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E:\papers\genome of sanyueli\figiures and tables\"/>
    </mc:Choice>
  </mc:AlternateContent>
  <xr:revisionPtr revIDLastSave="0" documentId="13_ncr:1_{318BC830-2F4B-4644-9970-901C81E9D391}" xr6:coauthVersionLast="45" xr6:coauthVersionMax="45" xr10:uidLastSave="{00000000-0000-0000-0000-000000000000}"/>
  <bookViews>
    <workbookView xWindow="-110" yWindow="-110" windowWidth="19420" windowHeight="10420" firstSheet="14" activeTab="16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1" r:id="rId10"/>
    <sheet name="Supplementary Table 11" sheetId="13" r:id="rId11"/>
    <sheet name="Supplementary Table 12" sheetId="14" r:id="rId12"/>
    <sheet name="Supplementary Table 13" sheetId="15" r:id="rId13"/>
    <sheet name="Supplementary Table 14" sheetId="16" r:id="rId14"/>
    <sheet name="Supplementary Table 15" sheetId="17" r:id="rId15"/>
    <sheet name="Supplementary Table 16" sheetId="18" r:id="rId16"/>
    <sheet name="Supplementary Table 17" sheetId="19" r:id="rId17"/>
  </sheets>
  <definedNames>
    <definedName name="_Hlk27246332" localSheetId="0">'Supplementary Table 1'!$H$3</definedName>
    <definedName name="_Hlk27319711" localSheetId="4">'Supplementary Table 5'!$D$7</definedName>
    <definedName name="_Hlk27322598" localSheetId="4">'Supplementary Table 5'!$D$6</definedName>
    <definedName name="_Hlk27322983" localSheetId="4">'Supplementary Table 5'!$D$8</definedName>
    <definedName name="_Hlk27502867" localSheetId="7">'Supplementary Table 8'!$B$4</definedName>
    <definedName name="_Hlk27502938" localSheetId="7">'Supplementary Table 8'!$B$6</definedName>
    <definedName name="OLE_LINK1" localSheetId="2">'Supplementary Table 3'!$E$2</definedName>
    <definedName name="TI">'Supplementary Table 6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54" i="19" l="1"/>
</calcChain>
</file>

<file path=xl/sharedStrings.xml><?xml version="1.0" encoding="utf-8"?>
<sst xmlns="http://schemas.openxmlformats.org/spreadsheetml/2006/main" count="13508" uniqueCount="7236">
  <si>
    <t>Table S1 ‘Sanyueli’ genome sequencing data derived from short-read sequencing</t>
  </si>
  <si>
    <t>Sequencer</t>
  </si>
  <si>
    <t>Library</t>
  </si>
  <si>
    <t>Total reads</t>
  </si>
  <si>
    <t>Q20 (%)</t>
  </si>
  <si>
    <t>Q30 (%)</t>
  </si>
  <si>
    <t>Depth (×)</t>
  </si>
  <si>
    <t>Mapped (%)</t>
  </si>
  <si>
    <t>Properly mapped (%)</t>
  </si>
  <si>
    <t>Illumina</t>
  </si>
  <si>
    <t>270 bp</t>
  </si>
  <si>
    <t>Table S2 Sequencing summary of Pacbio SMRT library</t>
  </si>
  <si>
    <t>Number of reads</t>
  </si>
  <si>
    <t>Total reads length</t>
  </si>
  <si>
    <t>Longest read (bp)</t>
  </si>
  <si>
    <t>Mean read length</t>
  </si>
  <si>
    <t>Reads &gt; 500nt</t>
  </si>
  <si>
    <t>1,703,694 (94.39 %)</t>
  </si>
  <si>
    <t>Reads &gt; 2K nt</t>
  </si>
  <si>
    <t>1,445,179 (80.07 %)</t>
  </si>
  <si>
    <t>Reads &gt; 10K nt</t>
  </si>
  <si>
    <t>622,108 (34.47 %)</t>
  </si>
  <si>
    <t>Table S3 Analysis of the ‘Sanyueli’ genome with Benchmarking Universal Single-Copy Orthologs</t>
  </si>
  <si>
    <t>Species</t>
  </si>
  <si>
    <t>Complete BUSCOs</t>
  </si>
  <si>
    <t>Complete and single-copy BUSCOs</t>
  </si>
  <si>
    <t>Complete and duplicated BUSCOs</t>
  </si>
  <si>
    <t>Fragmented BUSCOs</t>
  </si>
  <si>
    <t>Missing BUSCOs</t>
  </si>
  <si>
    <t>Sanyueli</t>
  </si>
  <si>
    <t>1,397 (97.01%)</t>
  </si>
  <si>
    <t>1,200 (83.33%)</t>
  </si>
  <si>
    <t>197 (13.68%)</t>
  </si>
  <si>
    <t>12 (0.83%)</t>
  </si>
  <si>
    <t>31 (2.15%)</t>
  </si>
  <si>
    <t>Table S4 Analysis of the ‘Sanyueli’ genome with CEGMA v2.5</t>
  </si>
  <si>
    <t>Number of 458 CEGs* present in assembly</t>
  </si>
  <si>
    <t>% of 458 CEGs present in assemblies</t>
  </si>
  <si>
    <t>Number of 248 highly conserved CEGs present</t>
  </si>
  <si>
    <t>% of 248 highly conserved CEGs present</t>
  </si>
  <si>
    <t>Table S5 Repeat sequence details</t>
  </si>
  <si>
    <t>Type</t>
  </si>
  <si>
    <t>Number</t>
  </si>
  <si>
    <t>Length</t>
  </si>
  <si>
    <t>Rate (%)</t>
  </si>
  <si>
    <t>ClassI/DIRS</t>
  </si>
  <si>
    <t>ClassI/LINE</t>
  </si>
  <si>
    <t>ClassI/LTR</t>
  </si>
  <si>
    <t>ClassI/LTR/Copia</t>
  </si>
  <si>
    <t>ClassI/LTR/Gypsy</t>
  </si>
  <si>
    <t>ClassI/PLE|LARD</t>
  </si>
  <si>
    <t>ClassI/SINE</t>
  </si>
  <si>
    <t>ClassI/SINE|TRIM</t>
  </si>
  <si>
    <t>ClassI/TRIM</t>
  </si>
  <si>
    <t>ClassI/Unknown</t>
  </si>
  <si>
    <t>ClassII/Crypton</t>
  </si>
  <si>
    <t>ClassII/Helitron</t>
  </si>
  <si>
    <t>ClassII/MITE</t>
  </si>
  <si>
    <t>ClassII/Maverick</t>
  </si>
  <si>
    <t>ClassII/TIR</t>
  </si>
  <si>
    <t>ClassII/Unknown</t>
  </si>
  <si>
    <t>Potential Host Gene</t>
  </si>
  <si>
    <t>SSR</t>
  </si>
  <si>
    <t>Unknown</t>
  </si>
  <si>
    <t>Total with overlap:</t>
  </si>
  <si>
    <t>Total without overlap:</t>
  </si>
  <si>
    <t>Table S6 General statistics of predicted protein-coding genes based on homology, de novo, and consolidated final set analysis</t>
  </si>
  <si>
    <t xml:space="preserve">Method </t>
  </si>
  <si>
    <t>Software</t>
  </si>
  <si>
    <t>Gene number</t>
  </si>
  <si>
    <r>
      <t xml:space="preserve">Ab initio </t>
    </r>
    <r>
      <rPr>
        <sz val="10.5"/>
        <color theme="1"/>
        <rFont val="Times New Roman"/>
        <family val="1"/>
      </rPr>
      <t>based</t>
    </r>
  </si>
  <si>
    <t>Genscan</t>
  </si>
  <si>
    <t>---</t>
  </si>
  <si>
    <t>Augustus</t>
  </si>
  <si>
    <t>GlimmerHMM</t>
  </si>
  <si>
    <t>GeneID</t>
  </si>
  <si>
    <t>SNAP</t>
  </si>
  <si>
    <t>Homology based</t>
  </si>
  <si>
    <t>GeMoMa</t>
  </si>
  <si>
    <t>Oryza sativa</t>
  </si>
  <si>
    <t>Prunus persica</t>
  </si>
  <si>
    <t>Malus domestica</t>
  </si>
  <si>
    <t>Pyrus bretschneideri</t>
  </si>
  <si>
    <r>
      <t>RNA-seq</t>
    </r>
    <r>
      <rPr>
        <sz val="10.5"/>
        <color theme="1"/>
        <rFont val="Times New Roman"/>
        <family val="1"/>
      </rPr>
      <t xml:space="preserve"> based</t>
    </r>
  </si>
  <si>
    <t>PASA</t>
  </si>
  <si>
    <t>TransDecoder</t>
  </si>
  <si>
    <t>GeneMarkS-T</t>
  </si>
  <si>
    <t>Integration</t>
  </si>
  <si>
    <t>EVM</t>
  </si>
  <si>
    <t>Table S7 Gene annotation details</t>
  </si>
  <si>
    <t xml:space="preserve"> Database</t>
  </si>
  <si>
    <t>Annotated number</t>
  </si>
  <si>
    <t>Percentage (%)</t>
  </si>
  <si>
    <t>GO</t>
  </si>
  <si>
    <t>KEGG</t>
  </si>
  <si>
    <t>KOG</t>
  </si>
  <si>
    <t>Pfam</t>
  </si>
  <si>
    <t>Swissprot</t>
  </si>
  <si>
    <t>TrEMBL_Annotation</t>
  </si>
  <si>
    <t>Nr</t>
  </si>
  <si>
    <t>Nt</t>
  </si>
  <si>
    <t>All_Annotated</t>
  </si>
  <si>
    <t>Table S8 Non-coding RNAs in the ‘Sanyueli’ genome</t>
  </si>
  <si>
    <t>RNA classification</t>
  </si>
  <si>
    <t>Family</t>
  </si>
  <si>
    <t>miRNA</t>
  </si>
  <si>
    <t>rRNA</t>
  </si>
  <si>
    <t>tRNA</t>
  </si>
  <si>
    <t>snoRNA</t>
  </si>
  <si>
    <t>snRNA</t>
  </si>
  <si>
    <t>Pseudogene</t>
  </si>
  <si>
    <t>Table S13 Summary statistics of RNA-seq library sequencing and mapping</t>
  </si>
  <si>
    <t>Sample Name</t>
  </si>
  <si>
    <t>Clean Reads</t>
  </si>
  <si>
    <t>Clean bases (bp)</t>
  </si>
  <si>
    <t>GC Content</t>
  </si>
  <si>
    <t>%≥Q30</t>
  </si>
  <si>
    <t>Map Rate</t>
  </si>
  <si>
    <t>F1-1</t>
  </si>
  <si>
    <t>F1-2</t>
  </si>
  <si>
    <t>F1-3</t>
  </si>
  <si>
    <t>F2-1</t>
  </si>
  <si>
    <t>F2-2</t>
  </si>
  <si>
    <t>F2-3</t>
  </si>
  <si>
    <t>F3-1</t>
  </si>
  <si>
    <t>F3-2</t>
  </si>
  <si>
    <t>F3-3</t>
  </si>
  <si>
    <t>S1-1</t>
  </si>
  <si>
    <t>S1-2</t>
  </si>
  <si>
    <t>S1-3</t>
  </si>
  <si>
    <t>S2-1</t>
  </si>
  <si>
    <t>S2-2</t>
  </si>
  <si>
    <t>S2-3</t>
  </si>
  <si>
    <t>S3-1</t>
  </si>
  <si>
    <t>S3-2</t>
  </si>
  <si>
    <t>S3-3</t>
  </si>
  <si>
    <t>GeneFamily ID</t>
    <phoneticPr fontId="11" type="noConversion"/>
  </si>
  <si>
    <t>Number of gene families</t>
    <phoneticPr fontId="11" type="noConversion"/>
  </si>
  <si>
    <t>Gene ID</t>
    <phoneticPr fontId="11" type="noConversion"/>
  </si>
  <si>
    <t>GF_3779</t>
  </si>
  <si>
    <t>GF_14869</t>
  </si>
  <si>
    <t>GF_16741</t>
  </si>
  <si>
    <t>GF_17502</t>
  </si>
  <si>
    <t>GF_18270</t>
  </si>
  <si>
    <t>GF_18271</t>
  </si>
  <si>
    <t>GF_18272</t>
  </si>
  <si>
    <t>GF_18276</t>
  </si>
  <si>
    <t>GF_18549</t>
  </si>
  <si>
    <t>GF_18553</t>
  </si>
  <si>
    <t>GF_18563</t>
  </si>
  <si>
    <t>GF_19539</t>
  </si>
  <si>
    <t>GF_19952</t>
  </si>
  <si>
    <t>GF_19953</t>
  </si>
  <si>
    <t>GF_19958</t>
  </si>
  <si>
    <t>GF_19961</t>
  </si>
  <si>
    <t>GF_19962</t>
  </si>
  <si>
    <t>GF_19966</t>
  </si>
  <si>
    <t>GF_19968</t>
  </si>
  <si>
    <t>GF_19973</t>
  </si>
  <si>
    <t>GF_20120</t>
  </si>
  <si>
    <t>GF_20229</t>
  </si>
  <si>
    <t>GF_20376</t>
  </si>
  <si>
    <t>GF_20377</t>
  </si>
  <si>
    <t>GF_21639</t>
  </si>
  <si>
    <t>GF_21643</t>
  </si>
  <si>
    <t>GF_21647</t>
  </si>
  <si>
    <t>GF_21649</t>
  </si>
  <si>
    <t>GF_21651</t>
  </si>
  <si>
    <t>GF_21652</t>
  </si>
  <si>
    <t>GF_21656</t>
  </si>
  <si>
    <t>GF_21657</t>
  </si>
  <si>
    <t>GF_21661</t>
  </si>
  <si>
    <t>GF_21663</t>
  </si>
  <si>
    <t>GF_21664</t>
  </si>
  <si>
    <t>GF_21667</t>
  </si>
  <si>
    <t>GF_22418</t>
  </si>
  <si>
    <t>GF_22421</t>
  </si>
  <si>
    <t>GF_22426</t>
  </si>
  <si>
    <t>GF_22427</t>
  </si>
  <si>
    <t>GF_22430</t>
  </si>
  <si>
    <t>GF_22431</t>
  </si>
  <si>
    <t>GF_22432</t>
  </si>
  <si>
    <t>GF_22434</t>
  </si>
  <si>
    <t>GF_22675</t>
  </si>
  <si>
    <t>GF_22678</t>
  </si>
  <si>
    <t>GF_22679</t>
  </si>
  <si>
    <t>GF_22682</t>
  </si>
  <si>
    <t>GF_22683</t>
  </si>
  <si>
    <t>GF_22685</t>
  </si>
  <si>
    <t>GF_22686</t>
  </si>
  <si>
    <t>GF_22695</t>
  </si>
  <si>
    <t>GF_23099</t>
  </si>
  <si>
    <t>GF_23104</t>
  </si>
  <si>
    <t>GF_23251</t>
  </si>
  <si>
    <t>GF_23264</t>
  </si>
  <si>
    <t>GF_23427</t>
  </si>
  <si>
    <t>GF_23735</t>
  </si>
  <si>
    <t>GF_25585</t>
  </si>
  <si>
    <t>GF_25586</t>
  </si>
  <si>
    <t>GF_25587</t>
  </si>
  <si>
    <t>GF_25588</t>
  </si>
  <si>
    <t>GF_25589</t>
  </si>
  <si>
    <t>GF_25590</t>
  </si>
  <si>
    <t>GF_25591</t>
  </si>
  <si>
    <t>GF_25592</t>
  </si>
  <si>
    <t>GF_25593</t>
  </si>
  <si>
    <t>GF_25594</t>
  </si>
  <si>
    <t>GF_25595</t>
  </si>
  <si>
    <t>GF_25596</t>
  </si>
  <si>
    <t>GF_25597</t>
  </si>
  <si>
    <t>GF_25598</t>
  </si>
  <si>
    <t>GF_25599</t>
  </si>
  <si>
    <t>GF_26966</t>
  </si>
  <si>
    <t>GF_26967</t>
  </si>
  <si>
    <t>GF_26968</t>
  </si>
  <si>
    <t>GF_26969</t>
  </si>
  <si>
    <t>GF_26970</t>
  </si>
  <si>
    <t>GF_26971</t>
  </si>
  <si>
    <t>GF_26972</t>
  </si>
  <si>
    <t>GF_26973</t>
  </si>
  <si>
    <t>GF_26974</t>
  </si>
  <si>
    <t>GF_26975</t>
  </si>
  <si>
    <t>GF_26976</t>
  </si>
  <si>
    <t>GF_26977</t>
  </si>
  <si>
    <t>GF_26978</t>
  </si>
  <si>
    <t>GF_26979</t>
  </si>
  <si>
    <t>GF_26980</t>
  </si>
  <si>
    <t>GF_26981</t>
  </si>
  <si>
    <t>GF_26982</t>
  </si>
  <si>
    <t>GF_26983</t>
  </si>
  <si>
    <t>GF_26984</t>
  </si>
  <si>
    <t>GF_26985</t>
  </si>
  <si>
    <t>GF_26986</t>
  </si>
  <si>
    <t>GF_26987</t>
  </si>
  <si>
    <t>GF_26988</t>
  </si>
  <si>
    <t>GF_26989</t>
  </si>
  <si>
    <t>GF_26990</t>
  </si>
  <si>
    <t>GF_26991</t>
  </si>
  <si>
    <t>GF_26992</t>
  </si>
  <si>
    <t>GF_26993</t>
  </si>
  <si>
    <t>GF_26994</t>
  </si>
  <si>
    <t>GF_26995</t>
  </si>
  <si>
    <t>GF_26996</t>
  </si>
  <si>
    <t>GF_26997</t>
  </si>
  <si>
    <t>GF_26998</t>
  </si>
  <si>
    <t>GF_26999</t>
  </si>
  <si>
    <t>GF_27000</t>
  </si>
  <si>
    <t>GF_27001</t>
  </si>
  <si>
    <t>GF_27002</t>
  </si>
  <si>
    <t>GF_27003</t>
  </si>
  <si>
    <t>GF_27004</t>
  </si>
  <si>
    <t>GF_27005</t>
  </si>
  <si>
    <t>GF_27006</t>
  </si>
  <si>
    <t>GF_27007</t>
  </si>
  <si>
    <t>GF_27526</t>
  </si>
  <si>
    <t>GF_27527</t>
  </si>
  <si>
    <t>GF_27528</t>
  </si>
  <si>
    <t>GF_27529</t>
  </si>
  <si>
    <t>GF_27530</t>
  </si>
  <si>
    <t>GF_27531</t>
  </si>
  <si>
    <t>GF_27532</t>
  </si>
  <si>
    <t>GF_27533</t>
  </si>
  <si>
    <t>GF_27534</t>
  </si>
  <si>
    <t>GF_27535</t>
  </si>
  <si>
    <t>GF_27536</t>
  </si>
  <si>
    <t>GF_27537</t>
  </si>
  <si>
    <t>GF_27538</t>
  </si>
  <si>
    <t>GF_27539</t>
  </si>
  <si>
    <t>GF_27905</t>
  </si>
  <si>
    <t>GF_27906</t>
  </si>
  <si>
    <t>GF_27907</t>
  </si>
  <si>
    <t>GF_27908</t>
  </si>
  <si>
    <t>GF_27909</t>
  </si>
  <si>
    <t>GF_27910</t>
  </si>
  <si>
    <t>GF_27911</t>
  </si>
  <si>
    <t>GF_27912</t>
  </si>
  <si>
    <t>GF_27913</t>
  </si>
  <si>
    <t>GF_27914</t>
  </si>
  <si>
    <t>GF_27915</t>
  </si>
  <si>
    <t>GF_27916</t>
  </si>
  <si>
    <t>GF_27917</t>
  </si>
  <si>
    <t>GF_27918</t>
  </si>
  <si>
    <t>GF_27919</t>
  </si>
  <si>
    <t>GF_27920</t>
  </si>
  <si>
    <t>GF_27921</t>
  </si>
  <si>
    <t>GF_27922</t>
  </si>
  <si>
    <t>GF_27923</t>
  </si>
  <si>
    <t>GF_27924</t>
  </si>
  <si>
    <t>GF_27925</t>
  </si>
  <si>
    <t>GF_27926</t>
  </si>
  <si>
    <t>GF_28561</t>
  </si>
  <si>
    <t>GF_28562</t>
  </si>
  <si>
    <t>GF_28563</t>
  </si>
  <si>
    <t>GF_28564</t>
  </si>
  <si>
    <t>GF_28566</t>
  </si>
  <si>
    <t>GF_28830</t>
  </si>
  <si>
    <t>GF_28832</t>
  </si>
  <si>
    <t>GF_28833</t>
  </si>
  <si>
    <t>GF_28835</t>
  </si>
  <si>
    <t>GF_28836</t>
  </si>
  <si>
    <t>GF_28837</t>
  </si>
  <si>
    <t>GF_28838</t>
  </si>
  <si>
    <t>GF_28839</t>
  </si>
  <si>
    <t>GF_28840</t>
  </si>
  <si>
    <t>GF_28841</t>
  </si>
  <si>
    <t>GF_28842</t>
  </si>
  <si>
    <t>GF_28843</t>
  </si>
  <si>
    <t>GF_28844</t>
  </si>
  <si>
    <t>GF_28845</t>
  </si>
  <si>
    <t>GF_28846</t>
  </si>
  <si>
    <t>GF_28847</t>
  </si>
  <si>
    <t>GF_28848</t>
  </si>
  <si>
    <t>GF_28849</t>
  </si>
  <si>
    <t>GF_28850</t>
  </si>
  <si>
    <t>GF_28851</t>
  </si>
  <si>
    <t>GF_28852</t>
  </si>
  <si>
    <t>GF_28853</t>
  </si>
  <si>
    <t>GF_28854</t>
  </si>
  <si>
    <t>GF_29298</t>
  </si>
  <si>
    <t>GF_29299</t>
  </si>
  <si>
    <t>GF_29300</t>
  </si>
  <si>
    <t>GF_29301</t>
  </si>
  <si>
    <t>GF_29302</t>
  </si>
  <si>
    <t>GF_29303</t>
  </si>
  <si>
    <t>GF_29304</t>
  </si>
  <si>
    <t>GF_29305</t>
  </si>
  <si>
    <t>GF_29306</t>
  </si>
  <si>
    <t>GF_29307</t>
  </si>
  <si>
    <t>GF_29308</t>
  </si>
  <si>
    <t>GF_29309</t>
  </si>
  <si>
    <t>GF_29310</t>
  </si>
  <si>
    <t>GF_29311</t>
  </si>
  <si>
    <t>GF_29312</t>
  </si>
  <si>
    <t>GF_29313</t>
  </si>
  <si>
    <t>GF_29314</t>
  </si>
  <si>
    <t>GF_29315</t>
  </si>
  <si>
    <t>GF_29316</t>
  </si>
  <si>
    <t>GF_29317</t>
  </si>
  <si>
    <t>GF_29318</t>
  </si>
  <si>
    <t>GF_29319</t>
  </si>
  <si>
    <t>GF_29320</t>
  </si>
  <si>
    <t>GF_30046</t>
  </si>
  <si>
    <t>GF_30047</t>
  </si>
  <si>
    <t>GF_30885</t>
  </si>
  <si>
    <t>GF_30886</t>
  </si>
  <si>
    <t>GF_30887</t>
  </si>
  <si>
    <t>GF_31317</t>
  </si>
  <si>
    <t>GF_31318</t>
  </si>
  <si>
    <t>GF_31319</t>
  </si>
  <si>
    <t>GF_31320</t>
  </si>
  <si>
    <t>GF_31321</t>
  </si>
  <si>
    <t>GF_31322</t>
  </si>
  <si>
    <t>GF_31583</t>
  </si>
  <si>
    <t>GF_31584</t>
  </si>
  <si>
    <t>GF_31585</t>
  </si>
  <si>
    <t>GF_31679</t>
  </si>
  <si>
    <t>GF_32269</t>
  </si>
  <si>
    <t>GF_32270</t>
  </si>
  <si>
    <t>Pfam ID</t>
    <phoneticPr fontId="11" type="noConversion"/>
  </si>
  <si>
    <t>Pfam annotation</t>
    <phoneticPr fontId="11" type="noConversion"/>
  </si>
  <si>
    <t>PF00106.20</t>
  </si>
  <si>
    <t>short chain dehydrogenase</t>
  </si>
  <si>
    <t>PF03279.8</t>
  </si>
  <si>
    <t>Bacterial lipid A biosynthesis acyltransferase</t>
  </si>
  <si>
    <t>PF00280.13</t>
  </si>
  <si>
    <t>Potato inhibitor I family</t>
  </si>
  <si>
    <t>PF13456.1</t>
  </si>
  <si>
    <t>Reverse transcriptase-like</t>
  </si>
  <si>
    <t>PF00575.18</t>
  </si>
  <si>
    <t>S1 RNA binding domain</t>
  </si>
  <si>
    <t>PF00657.17</t>
  </si>
  <si>
    <t>GDSL-like Lipase/Acylhydrolase</t>
  </si>
  <si>
    <t>PF00516.13</t>
  </si>
  <si>
    <t>Envelope glycoprotein GP120</t>
  </si>
  <si>
    <t>PF13855.1</t>
  </si>
  <si>
    <t>Leucine rich repeat</t>
  </si>
  <si>
    <t>PF00562.23</t>
  </si>
  <si>
    <t>RNA polymerase Rpb2, domain 6</t>
  </si>
  <si>
    <t>PF07714.12</t>
  </si>
  <si>
    <t>Protein tyrosine kinase</t>
  </si>
  <si>
    <t>PF01062.16</t>
  </si>
  <si>
    <t>Bestrophin, RFP-TM, chloride channel</t>
  </si>
  <si>
    <t>PF00332.13</t>
  </si>
  <si>
    <t>Glycosyl hydrolases family 17</t>
  </si>
  <si>
    <t>PF05731.6</t>
  </si>
  <si>
    <t>TROVE domain</t>
  </si>
  <si>
    <t>PF00069.20</t>
  </si>
  <si>
    <t>Protein kinase domain</t>
  </si>
  <si>
    <t>PF00075.19</t>
  </si>
  <si>
    <t>RNase H</t>
  </si>
  <si>
    <t>PF09139.6</t>
  </si>
  <si>
    <t>Mitochondrial matrix Mmp37</t>
  </si>
  <si>
    <t>PF02416.11</t>
  </si>
  <si>
    <t>mttA/Hcf106 family</t>
  </si>
  <si>
    <t>PF12796.2</t>
  </si>
  <si>
    <t>Ankyrin repeats (3 copies)</t>
  </si>
  <si>
    <t>PF02770.14</t>
  </si>
  <si>
    <t>Acyl-CoA dehydrogenase, middle domain</t>
  </si>
  <si>
    <t>PF13639.1</t>
  </si>
  <si>
    <t>Ring finger domain</t>
  </si>
  <si>
    <t>PF00096.21</t>
  </si>
  <si>
    <t>Zinc finger, C2H2 type</t>
  </si>
  <si>
    <t>PF00253.16</t>
  </si>
  <si>
    <t>Ribosomal protein S14p/S29e</t>
  </si>
  <si>
    <t>PF01095.14</t>
  </si>
  <si>
    <t>Pectinesterase</t>
  </si>
  <si>
    <t>PF05056.7</t>
  </si>
  <si>
    <t>Protein of unknown function (DUF674)</t>
  </si>
  <si>
    <t>PF00679.19</t>
  </si>
  <si>
    <t>Elongation factor G C-terminus</t>
  </si>
  <si>
    <t>PF04535.7</t>
  </si>
  <si>
    <t>Domain of unknown function (DUF588)</t>
  </si>
  <si>
    <t>PF14259.1</t>
  </si>
  <si>
    <t>RNA recognition motif (a.k.a. RRM, RBD, or RNP domain)</t>
  </si>
  <si>
    <t>PF01861.11</t>
  </si>
  <si>
    <t>Protein of unknown function DUF43</t>
  </si>
  <si>
    <t>PF01435.13</t>
  </si>
  <si>
    <t>Peptidase family M48</t>
  </si>
  <si>
    <t>PF00077.15</t>
  </si>
  <si>
    <t>Retroviral aspartyl protease</t>
  </si>
  <si>
    <t>PF00528.17</t>
  </si>
  <si>
    <t>Binding-protein-dependent transport system inner membrane component</t>
  </si>
  <si>
    <t>PF12708.2</t>
  </si>
  <si>
    <t>Pectate lyase superfamily protein</t>
  </si>
  <si>
    <t>PF07727.9</t>
  </si>
  <si>
    <t>Reverse transcriptase (RNA-dependent DNA polymerase)</t>
  </si>
  <si>
    <t>PF13691.1</t>
  </si>
  <si>
    <t>tRNase Z endonuclease</t>
  </si>
  <si>
    <t>PF00621.15</t>
  </si>
  <si>
    <t>RhoGEF domain</t>
  </si>
  <si>
    <t>PF00031.16</t>
  </si>
  <si>
    <t>Cystatin domain</t>
  </si>
  <si>
    <t>PF00569.12</t>
  </si>
  <si>
    <t>Zinc finger, ZZ type</t>
  </si>
  <si>
    <t>PF07172.6</t>
  </si>
  <si>
    <t>Glycine rich protein family</t>
  </si>
  <si>
    <t>PF14014.1</t>
  </si>
  <si>
    <t>Protein of unknown function (DUF4230)</t>
  </si>
  <si>
    <t>PF03087.9</t>
  </si>
  <si>
    <t>Arabidopsis protein of unknown function</t>
  </si>
  <si>
    <t>PF10377.4</t>
  </si>
  <si>
    <t>Autophagy-related protein 11</t>
  </si>
  <si>
    <t>PF00620.22</t>
  </si>
  <si>
    <t>RhoGAP domain</t>
  </si>
  <si>
    <t>PF03033.15</t>
  </si>
  <si>
    <t>Glycosyltransferase family 28 N-terminal domain</t>
  </si>
  <si>
    <t>PF01541.19</t>
  </si>
  <si>
    <t>GIY-YIG catalytic domain</t>
  </si>
  <si>
    <t>PF01902.12</t>
  </si>
  <si>
    <t>ATP-binding region</t>
  </si>
  <si>
    <t>PF13877.1</t>
  </si>
  <si>
    <t>Potential Monad-binding region of RPAP3</t>
  </si>
  <si>
    <t>PF00001.16</t>
  </si>
  <si>
    <t>7 transmembrane receptor (rhodopsin family)</t>
  </si>
  <si>
    <t>PF10184.4</t>
  </si>
  <si>
    <t>Uncharacterized conserved protein (DUF2358)</t>
  </si>
  <si>
    <t>PF01425.16</t>
  </si>
  <si>
    <t>Amidase</t>
  </si>
  <si>
    <t>PF01490.13</t>
  </si>
  <si>
    <t>Transmembrane amino acid transporter protein</t>
  </si>
  <si>
    <t>PF03004.9</t>
  </si>
  <si>
    <t>Plant transposase (Ptta/En/Spm family)</t>
  </si>
  <si>
    <t>PF00152.15</t>
  </si>
  <si>
    <t xml:space="preserve">tRNA synthetases class II (D, K and N) </t>
  </si>
  <si>
    <t>PF01475.14</t>
  </si>
  <si>
    <t>Ferric uptake regulator family</t>
  </si>
  <si>
    <t>PF01612.15</t>
  </si>
  <si>
    <t>3'-5' exonuclease</t>
  </si>
  <si>
    <t>PF01554.13</t>
  </si>
  <si>
    <t>MatE</t>
  </si>
  <si>
    <t>PF03641.9</t>
  </si>
  <si>
    <t>Possible lysine decarboxylase</t>
  </si>
  <si>
    <t>PF03195.9</t>
  </si>
  <si>
    <t>Protein of unknown function DUF260</t>
  </si>
  <si>
    <t>PF10240.4</t>
  </si>
  <si>
    <t>Protein of unknown function (DUF2464)</t>
  </si>
  <si>
    <t>PF00154.16</t>
  </si>
  <si>
    <t>recA bacterial DNA recombination protein</t>
  </si>
  <si>
    <t>PF13414.1</t>
  </si>
  <si>
    <t>TPR repeat</t>
  </si>
  <si>
    <t>PF04934.9</t>
  </si>
  <si>
    <t>MED6 mediator sub complex component</t>
  </si>
  <si>
    <t>PF01423.17</t>
  </si>
  <si>
    <t xml:space="preserve">LSM domain </t>
  </si>
  <si>
    <t>PF00892.15</t>
  </si>
  <si>
    <t>EamA-like transporter family</t>
  </si>
  <si>
    <t>PF00136.16</t>
  </si>
  <si>
    <t>DNA polymerase family B</t>
  </si>
  <si>
    <t>PF00827.12</t>
  </si>
  <si>
    <t>Ribosomal L15</t>
  </si>
  <si>
    <t>PF13426.1</t>
  </si>
  <si>
    <t>PAS domain</t>
  </si>
  <si>
    <t>PF03407.11</t>
  </si>
  <si>
    <t>Nucleotide-diphospho-sugar transferase</t>
  </si>
  <si>
    <t>PF02576.12</t>
  </si>
  <si>
    <t>Uncharacterised BCR, YhbC family COG0779</t>
  </si>
  <si>
    <t>PF02787.14</t>
  </si>
  <si>
    <t>Carbamoyl-phosphate synthetase large chain, oligomerisation domain</t>
  </si>
  <si>
    <t>PF12996.2</t>
  </si>
  <si>
    <t>DUF based on E. rectale Gene description (DUF3880)</t>
  </si>
  <si>
    <t>PF03169.10</t>
  </si>
  <si>
    <t>OPT oligopeptide transporter protein</t>
  </si>
  <si>
    <t>PF00687.16</t>
  </si>
  <si>
    <t>Ribosomal protein L1p/L10e family</t>
  </si>
  <si>
    <t>PF13359.1</t>
  </si>
  <si>
    <t>DDE superfamily endonuclease</t>
  </si>
  <si>
    <t>PF04136.10</t>
  </si>
  <si>
    <t xml:space="preserve">Sec34-like family </t>
  </si>
  <si>
    <t>PF00664.18</t>
  </si>
  <si>
    <t>ABC transporter transmembrane region</t>
  </si>
  <si>
    <t>PF14227.1</t>
  </si>
  <si>
    <t>gag-polypeptide of LTR copia-type</t>
  </si>
  <si>
    <t>PF03358.10</t>
  </si>
  <si>
    <t>NADPH-dependent FMN reductase</t>
  </si>
  <si>
    <t>PF13004.2</t>
  </si>
  <si>
    <t>Bacteroidetes-Associated Carbohydrate-binding Often N-terminal</t>
  </si>
  <si>
    <t>PF05188.12</t>
  </si>
  <si>
    <t>MutS domain II</t>
  </si>
  <si>
    <t>PF00005.22</t>
  </si>
  <si>
    <t>ABC transporter</t>
  </si>
  <si>
    <t>PF04749.12</t>
  </si>
  <si>
    <t>PLAC8 family</t>
  </si>
  <si>
    <t>PF02902.14</t>
  </si>
  <si>
    <t>Ulp1 protease family, C-terminal catalytic domain</t>
  </si>
  <si>
    <t>PF02469.17</t>
  </si>
  <si>
    <t>Fasciclin domain</t>
  </si>
  <si>
    <t>PF12222.3</t>
  </si>
  <si>
    <t>Peptide N-acetyl-beta-D-glucosaminyl asparaginase amidase A</t>
  </si>
  <si>
    <t>PF11286.3</t>
  </si>
  <si>
    <t>Protein of unknown function (DUF3087)</t>
  </si>
  <si>
    <t>PF02362.16</t>
  </si>
  <si>
    <t>B3 DNA binding domain</t>
  </si>
  <si>
    <t>PF00691.15</t>
  </si>
  <si>
    <t>OmpA family</t>
  </si>
  <si>
    <t>PF13499.1</t>
  </si>
  <si>
    <t>EF-hand domain pair</t>
  </si>
  <si>
    <t>PF02518.21</t>
  </si>
  <si>
    <t>Histidine kinase-, DNA gyrase B-, and HSP90-like ATPase</t>
  </si>
  <si>
    <t>PF00027.24</t>
  </si>
  <si>
    <t>Cyclic nucleotide-binding domain</t>
  </si>
  <si>
    <t>PF00999.16</t>
  </si>
  <si>
    <t>Sodium/hydrogen exchanger family</t>
  </si>
  <si>
    <t>PF12844.2</t>
  </si>
  <si>
    <t>Helix-turn-helix domain</t>
  </si>
  <si>
    <t>PF01138.16</t>
  </si>
  <si>
    <t>3' exoribonuclease family, domain 1</t>
  </si>
  <si>
    <t>PF01471.13</t>
  </si>
  <si>
    <t>Putative peptidoglycan binding domain</t>
  </si>
  <si>
    <t>PF00584.15</t>
  </si>
  <si>
    <t>SecE/Sec61-gamma subunits of protein translocation complex</t>
  </si>
  <si>
    <t>PF03061.17</t>
  </si>
  <si>
    <t>Thioesterase superfamily</t>
  </si>
  <si>
    <t>PF00961.14</t>
  </si>
  <si>
    <t>LAGLIDADG endonuclease</t>
  </si>
  <si>
    <t>PF01466.14</t>
  </si>
  <si>
    <t>Skp1 family, dimerisation domain</t>
  </si>
  <si>
    <t>PF04885.8</t>
  </si>
  <si>
    <t>Stigma-specific protein, Stig1</t>
  </si>
  <si>
    <t>PF01344.20</t>
  </si>
  <si>
    <t>Kelch motif</t>
  </si>
  <si>
    <t>PF00112.18</t>
  </si>
  <si>
    <t>Papain family cysteine protease</t>
  </si>
  <si>
    <t>PF08792.5</t>
  </si>
  <si>
    <t>A2L zinc ribbon domain</t>
  </si>
  <si>
    <t>PF02537.10</t>
  </si>
  <si>
    <t>CrcB-like protein</t>
  </si>
  <si>
    <t>PF13306.1</t>
  </si>
  <si>
    <t>Leucine rich repeats (6 copies)</t>
  </si>
  <si>
    <t>PF03564.10</t>
  </si>
  <si>
    <t>Protein of unknown function (DUF1759)</t>
  </si>
  <si>
    <t>PF13177.1</t>
  </si>
  <si>
    <t>DNA polymerase III, delta subunit</t>
  </si>
  <si>
    <t>PF01192.17</t>
  </si>
  <si>
    <t xml:space="preserve">RNA polymerase Rpb6 </t>
  </si>
  <si>
    <t>PF13041.1</t>
  </si>
  <si>
    <t xml:space="preserve">PPR repeat family </t>
  </si>
  <si>
    <t>PF00009.22</t>
  </si>
  <si>
    <t>Elongation factor Tu GTP binding domain</t>
  </si>
  <si>
    <t>PF00078.22</t>
  </si>
  <si>
    <t>PF00071.17</t>
  </si>
  <si>
    <t>Ras family</t>
  </si>
  <si>
    <t>PF09790.4</t>
  </si>
  <si>
    <t>Hyccin</t>
  </si>
  <si>
    <t>PF00239.16</t>
  </si>
  <si>
    <t>Resolvase, N terminal domain</t>
  </si>
  <si>
    <t>PF02458.10</t>
  </si>
  <si>
    <t>Transferase family</t>
  </si>
  <si>
    <t>PF00082.17</t>
  </si>
  <si>
    <t>Subtilase family</t>
  </si>
  <si>
    <t>PF03140.10</t>
  </si>
  <si>
    <t>Plant protein of unknown function</t>
  </si>
  <si>
    <t>PF01015.13</t>
  </si>
  <si>
    <t>Ribosomal S3Ae family</t>
  </si>
  <si>
    <t>PF00577.15</t>
  </si>
  <si>
    <t>Outer membrane usher protein</t>
  </si>
  <si>
    <t>PF00230.15</t>
  </si>
  <si>
    <t>Major intrinsic protein</t>
  </si>
  <si>
    <t>PF02259.18</t>
  </si>
  <si>
    <t>FAT domain</t>
  </si>
  <si>
    <t>PF09419.5</t>
  </si>
  <si>
    <t>Mitochondrial PGP phosphatase</t>
  </si>
  <si>
    <t>PF11716.3</t>
  </si>
  <si>
    <t>Mycothiol maleylpyruvate isomerase N-terminal domain</t>
  </si>
  <si>
    <t>PF13516.1</t>
  </si>
  <si>
    <t>Leucine Rich repeat</t>
  </si>
  <si>
    <t>PF07883.6</t>
  </si>
  <si>
    <t>Cupin domain</t>
  </si>
  <si>
    <t>PF00916.15</t>
  </si>
  <si>
    <t>Sulfate transporter family</t>
  </si>
  <si>
    <t>PF01535.15</t>
  </si>
  <si>
    <t>PPR repeat</t>
  </si>
  <si>
    <t>PF00535.21</t>
  </si>
  <si>
    <t>Glycosyl transferase family 2</t>
  </si>
  <si>
    <t>PF05542.6</t>
  </si>
  <si>
    <t>Protein of unknown function (DUF760)</t>
  </si>
  <si>
    <t>PF06127.6</t>
  </si>
  <si>
    <t>Protein of unknown function (DUF962)</t>
  </si>
  <si>
    <t>PF00180.15</t>
  </si>
  <si>
    <t>Isocitrate/isopropylmalate dehydrogenase</t>
  </si>
  <si>
    <t>PF03478.13</t>
  </si>
  <si>
    <t>Protein of unknown function (DUF295)</t>
  </si>
  <si>
    <t>PF00448.17</t>
  </si>
  <si>
    <t>SRP54-type protein, GTPase domain</t>
  </si>
  <si>
    <t>PF04570.9</t>
  </si>
  <si>
    <t>Protein of unknown function (DUF581)</t>
  </si>
  <si>
    <t>PF10675.4</t>
  </si>
  <si>
    <t>Protein of unknown function (DUF2489)</t>
  </si>
  <si>
    <t>PF03045.10</t>
  </si>
  <si>
    <t>DAN domain</t>
  </si>
  <si>
    <t>PF00130.17</t>
  </si>
  <si>
    <t>Phorbol esters/diacylglycerol binding domain (C1 domain)</t>
  </si>
  <si>
    <t>PF08646.5</t>
  </si>
  <si>
    <t>Replication factor-A C terminal domain</t>
  </si>
  <si>
    <t>PF00882.13</t>
  </si>
  <si>
    <t>Zinc dependent phospholipase C</t>
  </si>
  <si>
    <t>PF00561.15</t>
  </si>
  <si>
    <t>alpha/beta hydrolase fold</t>
  </si>
  <si>
    <t>PF01190.12</t>
  </si>
  <si>
    <t>Pollen proteins Ole e I like</t>
  </si>
  <si>
    <t>PF13520.1</t>
  </si>
  <si>
    <t>Amino acid permease</t>
  </si>
  <si>
    <t>PF11564.3</t>
  </si>
  <si>
    <t>Restriction endonuclease BpuJI - N terminal</t>
  </si>
  <si>
    <t>PF00590.15</t>
  </si>
  <si>
    <t>Tetrapyrrole (Corrin/Porphyrin) Methylases</t>
  </si>
  <si>
    <t>PF12776.2</t>
  </si>
  <si>
    <t>Myb/SANT-like DNA-binding domain</t>
  </si>
  <si>
    <t>PF00413.19</t>
  </si>
  <si>
    <t>Matrixin</t>
  </si>
  <si>
    <t>PF00646.28</t>
  </si>
  <si>
    <t>F-box domain</t>
  </si>
  <si>
    <t>PF01395.17</t>
  </si>
  <si>
    <t>PBP/GOBP family</t>
  </si>
  <si>
    <t>PF08242.7</t>
  </si>
  <si>
    <t>Methyltransferase domain</t>
  </si>
  <si>
    <t>PF02535.17</t>
  </si>
  <si>
    <t>ZIP Zinc transporter</t>
  </si>
  <si>
    <t>PF01370.16</t>
  </si>
  <si>
    <t>NAD dependent epimerase/dehydratase family</t>
  </si>
  <si>
    <t>PF09729.4</t>
  </si>
  <si>
    <t>Gti1/Pac2 family</t>
  </si>
  <si>
    <t>PF13460.1</t>
  </si>
  <si>
    <t xml:space="preserve">NADH(P)-binding </t>
  </si>
  <si>
    <t>PF00871.12</t>
  </si>
  <si>
    <t>Acetokinase family</t>
  </si>
  <si>
    <t>PF13429.1</t>
  </si>
  <si>
    <t>Tetratricopeptide repeat</t>
  </si>
  <si>
    <t>PF06219.7</t>
  </si>
  <si>
    <t>Protein of unknown function (DUF1005)</t>
  </si>
  <si>
    <t>PF14576.1</t>
  </si>
  <si>
    <t>Sieve element occlusion N-terminus</t>
  </si>
  <si>
    <t>PF10349.4</t>
  </si>
  <si>
    <t>WW-domain ligand protein</t>
  </si>
  <si>
    <t>PF00083.19</t>
  </si>
  <si>
    <t>Sugar (and other) transporter</t>
  </si>
  <si>
    <t>PF07889.7</t>
  </si>
  <si>
    <t>Protein of unknown function (DUF1664)</t>
  </si>
  <si>
    <t>PF14111.1</t>
  </si>
  <si>
    <t>Domain of unknown function (DUF4283)</t>
  </si>
  <si>
    <t>PF14347.1</t>
  </si>
  <si>
    <t>Domain of unknown function (DUF4399)</t>
  </si>
  <si>
    <t>PF04781.7</t>
  </si>
  <si>
    <t>Protein of unknown function (DUF627)</t>
  </si>
  <si>
    <t>PF07885.11</t>
  </si>
  <si>
    <t>Ion channel</t>
  </si>
  <si>
    <t>PF00190.17</t>
  </si>
  <si>
    <t>Cupin</t>
  </si>
  <si>
    <t>PF14559.1</t>
  </si>
  <si>
    <t>PF02096.15</t>
  </si>
  <si>
    <t>60Kd inner membrane protein</t>
  </si>
  <si>
    <t>PF12698.2</t>
  </si>
  <si>
    <t>ABC-2 family transporter protein</t>
  </si>
  <si>
    <t>PF00334.14</t>
  </si>
  <si>
    <t>Nucleoside diphosphate kinase</t>
  </si>
  <si>
    <t>PF04427.13</t>
  </si>
  <si>
    <t>Brix domain</t>
  </si>
  <si>
    <t>PF00378.15</t>
  </si>
  <si>
    <t>Enoyl-CoA hydratase/isomerase family</t>
  </si>
  <si>
    <t>PF14841.1</t>
  </si>
  <si>
    <t>FliG middle domain</t>
  </si>
  <si>
    <t>PF02955.11</t>
  </si>
  <si>
    <t>Prokaryotic glutathione synthetase, ATP-grasp domain</t>
  </si>
  <si>
    <t>PF13906.1</t>
  </si>
  <si>
    <t>C-terminus of AA_permease</t>
  </si>
  <si>
    <t>PF00450.17</t>
  </si>
  <si>
    <t>Serine carboxypeptidase</t>
  </si>
  <si>
    <t>PF04059.7</t>
  </si>
  <si>
    <t>RNA recognition motif 2</t>
  </si>
  <si>
    <t>PF04434.12</t>
  </si>
  <si>
    <t>SWIM zinc finger</t>
  </si>
  <si>
    <t>PF11071.3</t>
  </si>
  <si>
    <t>Protein of unknown function (DUF2872)</t>
  </si>
  <si>
    <t>PF12762.2</t>
  </si>
  <si>
    <t>ISXO2-like transposase domain</t>
  </si>
  <si>
    <t>KEGG pathway</t>
  </si>
  <si>
    <t>pathway ID</t>
    <phoneticPr fontId="11" type="noConversion"/>
  </si>
  <si>
    <t>Number of expanded genes</t>
    <phoneticPr fontId="11" type="noConversion"/>
  </si>
  <si>
    <t>Number of genes in the genome</t>
    <phoneticPr fontId="11" type="noConversion"/>
  </si>
  <si>
    <t>Gene ID</t>
  </si>
  <si>
    <t>ko IDs</t>
    <phoneticPr fontId="11" type="noConversion"/>
  </si>
  <si>
    <t>Plant-pathogen interaction</t>
  </si>
  <si>
    <t>ko04626</t>
  </si>
  <si>
    <t>K05391+K05391+K05391+K05391+K05391+K13420+K05391+K13459+K05391+K13412+K05391+K13416+K05391+K13459+K13420+K13420+K13412+K05391+K05391+K05391+K05391+K13459+K13412+K13420+K13459+K13459+K13428+K05391+K13459+K13459+K05391+K13412+K13420+K13420+K13420+K13459+K02183+K13416+K13420+K05391+K13412+K13420+K13420+K05391+K05391+K13412+K13420+K13412+K13412+K05391+K05391+K13428+K13457+K02183+K05391+K05391+K13459+K05391+K05391+K05391+K13412+K05391+K13412+K13412+K13459+K13412+K05391+K13412+K05391+K05391+K13457+K05391+K13412+K13412+K05391+K13412+K13459+K05391+K02183+K05391+K05391+K13412+K13412+K02183+K13412</t>
  </si>
  <si>
    <t>Starch and sucrose metabolism</t>
  </si>
  <si>
    <t>ko00500</t>
  </si>
  <si>
    <t>K01810+K01188+K01184+K01188+K01184+K01188+K01051+K01188+K01188+K01184+K01187+K01188+K01051+K01810+K08679+K08679+K01051+K01184+K01188+K05349+K01184+K01051+K01184+K01184+K01184+K01188+K01188+K01188+K01051+K01184+K08679+K01051+K01188+K01184+K01184+K01188+K01188+K05349+K05349+K05349+K08679+K01188+K01188+K01188+K01188+K01051+K01188+K01184+K05349+K01188+K01188+K08679+K05349+K01184+K05349+K01188+K01188+K01188+K01188+K01187+K01188+K01184+K01188+K01051+K01184+K01188+K01184+K01184+K01051+K01188+K01188+K01184+K01188+K08679</t>
  </si>
  <si>
    <t>Phenylpropanoid biosynthesis</t>
  </si>
  <si>
    <t>ko00940</t>
  </si>
  <si>
    <t>K00083+K00083+K12356+K01188+K01188+K00083+K01188+K00083+K01188+K13065+K01188+K01188+K00083+K00083+K00083+K01188+K05349+K13065+K13065+K12356+K00083+K13065+K00083+K01188+K13065+K01188+K01188+K00083+K01188+K13065+K01188+K01188+K05349+K05349+K05349+K01188+K01188+K13065+K01188+K01188+K01188+K00083+K13065+K00083+K13065+K05349+K01188+K01188+K12356+K05349+K05349+K01188+K13065+K01188+K01188+K01188+K00083+K01188+K01188+K12356+K00083+K01188+K13065+K01188+K01188+K01188+K13065+K13065</t>
  </si>
  <si>
    <t>Spliceosome</t>
  </si>
  <si>
    <t>ko03040</t>
  </si>
  <si>
    <t>K12813+K12825+K12815+K12818+K03283+K12818+K12834+K12818+K03283+K03283+K12813+K03283+K12825+K12820+K03283+K03283+K03283+K12818+K12868+K03283+K03283+K12852+K03283+K03283+K03283+K03283+K12818+K12818+K03283+K03283+K03283+K12820+K12825+K03283+K12868+K12818+K12825+K12627+K12868+K12852+K12818+K03283+K03283+K03283+K12818+K12834+K12818+K03283+K03283+K12818+K12813+K12868+K12815+K12815+K03283+K03283+K03283+K12834+K12818+K12818+K03283+K03283+K03283+K12868+K12868+K12815+K12627</t>
  </si>
  <si>
    <t>Protein processing in endoplasmic reticulum</t>
  </si>
  <si>
    <t>ko04141</t>
  </si>
  <si>
    <t>K10666+K10666+K03283+K03094+K03283+K03283+K03283+K09490+K03283+K07342+K03283+K03283+K14012+K03283+K03283+K10666+K03283+K03283+K13993+K03283+K03283+K13525+K03283+K03283+K03283+K09490+K03283+K13525+K03094+K13525+K03283+K07342+K07342+K03283+K03283+K13993+K03283+K03283+K13525+K03283+K03283+K03283+K13993+K10666+K03283+K07342+K03283+K03094+K03283+K13525+K09490+K13525+K03094+K13993+K14012</t>
  </si>
  <si>
    <t>Endocytosis</t>
  </si>
  <si>
    <t>ko04144</t>
  </si>
  <si>
    <t>K04646+K12486+K00889+K03283+K03283+K00889+K03283+K04646+K03283+K03283+K00889+K03283+K00889+K03283+K00889+K03283+K03283+K03283+K03283+K03283+K03283+K03283+K03283+K03283+K12486+K03283+K03283+K03283+K03283+K03283+K00889+K03283+K12486+K00889+K03283+K03283+K12486+K03283+K04646+K03283+K00889+K03283+K03283+K00889</t>
  </si>
  <si>
    <t>Pentose and glucuronate interconversions</t>
  </si>
  <si>
    <t>ko00040</t>
  </si>
  <si>
    <t>K01184+K01728+K01184+K01051+K01728+K01728+K01184+K00008+K01051+K01051+K01184+K01184+K01051+K00008+K01184+K01184+K01184+K01051+K01184+K01051+K01184+K01184+K00008+K01728+K01728+K01051+K01728+K01184+K00008+K00008+K01184+K01184+K01051+K01728+K01184+K01184+K01184+K01051+K00008+K01184+K01728</t>
  </si>
  <si>
    <t>Cyanoamino acid metabolism</t>
  </si>
  <si>
    <t>ko00460</t>
  </si>
  <si>
    <t>K01188+K01188+K01188+K01188+K01188+K01188+K13032+K01188+K05349+K01188+K01188+K01188+K01188+K01188+K01188+K05349+K05349+K05349+K01188+K01188+K01188+K01188+K01188+K05349+K01188+K01188+K05349+K05349+K01188+K01188+K01188+K01188+K01188+K01188+K13032+K01188+K01188+K01188+K01188+K13032</t>
  </si>
  <si>
    <t>Tyrosine metabolism</t>
  </si>
  <si>
    <t>ko00350</t>
  </si>
  <si>
    <t>K01592+K00276+K01592+K18857+K01592+K18857+K00815+K00815+K18857+K18857+K01592+K00001+K00276+K18857+K01592+K00815+K00815+K00276+K01592+K01592+K00276+K18857+K18857+K00276+K00276+K01592+K00815+K01592+K01592+K01592+K18857+K01592+K01592</t>
  </si>
  <si>
    <t>Glycolysis / Gluconeogenesis</t>
  </si>
  <si>
    <t>ko00010</t>
  </si>
  <si>
    <t>K01810+K01623+K01792+K01568+K18857+K01623+K01810+K01568+K18857+K00134+K01568+K00134+K01623+K01568+K18857+K01623+K00134+K18857+K00134+K00001+K18857+K01568+K18857+K18857+K00134+K01568+K01792+K18857+K01623+K01568+K01623+K01792</t>
  </si>
  <si>
    <t>Carbon metabolism</t>
  </si>
  <si>
    <t>ko01200</t>
  </si>
  <si>
    <t>K01810+K00026+K01623+K05605+K01623+K00026+K01810+K00134+K00134+K01623+K05605+K00031+K01623+K00134+K00134+K00031+K01899+K01899+K00026+K00031+K05605+K00026+K05605+K05605+K00134+K05605+K01623+K05605+K01623+K05605</t>
  </si>
  <si>
    <t>ABC transporters</t>
  </si>
  <si>
    <t>ko02010</t>
  </si>
  <si>
    <t>K05658+K05658+K05658+K05658+K05658+K05658+K05658+K05658+K05658+K05658+K05658+K05658+K05658+K05658+K05658+K05658+K05658+K05658+K05658+K05658+K05658+K05658+K05674+K05658+K05658+K05658+K05658+K05658+K05658</t>
  </si>
  <si>
    <t>Plant hormone signal transduction</t>
  </si>
  <si>
    <t>ko04075</t>
  </si>
  <si>
    <t>K14488+K13946+K14488+K13416+K14488+K14488+K13946+K13416+K13946+K14488+K13946+K14500+K14515+K14500+K14500+K13946+K13946+K14488+K13946+K14500+K14500+K14515+K14488+K14488+K14500+K14500+K14515+K14515</t>
  </si>
  <si>
    <t>Biosynthesis of amino acids</t>
  </si>
  <si>
    <t>ko01230</t>
  </si>
  <si>
    <t>K01623+K01623+K00134+K00134+K00815+K01623+K01657+K00815+K00031+K01623+K00134+K00134+K00031+K01657+K01626+K00815+K00815+K01626+K01626+K00031+K01626+K01657+K00134+K00815+K01623+K01626+K01623</t>
  </si>
  <si>
    <t>mRNA surveillance pathway</t>
  </si>
  <si>
    <t>ko03015</t>
  </si>
  <si>
    <t>K03267+K11584+K11584+K14411+K14403+K11584+K08873+K14411+K14411+K11584+K11584+K03267+K11584+K14399+K14403+K03267+K11584+K14403+K11584+K03267+K11584+K14403+K03267+K14411+K08873</t>
  </si>
  <si>
    <t>Ribosome biogenesis in eukaryotes</t>
  </si>
  <si>
    <t>ko03008</t>
  </si>
  <si>
    <t>K12619+K11130+K14537+K12619+K14571+K06943+K06943+K14561+K12619+K06943+K12619+K12619+K06943+K11131+K14537+K11130+K12619+K11131+K14571+K14571+K14561+K06943+K11131+K11131</t>
  </si>
  <si>
    <t>Monoterpenoid biosynthesis</t>
  </si>
  <si>
    <t>ko00902</t>
  </si>
  <si>
    <t>K15095+K15095+K15095+K15095+K15095+K15095+K15095+K15095+K15095+K15095+K15095+K15095+K15095+K15095+K15095+K15095+K15095+K15095+K15095+K15095+K15095+K15095+K15095+K15095</t>
  </si>
  <si>
    <t>Isoquinoline alkaloid biosynthesis</t>
  </si>
  <si>
    <t>ko00950</t>
  </si>
  <si>
    <t>K01592+K00276+K01592+K01592+K00815+K00815+K01592+K00276+K01592+K00815+K00815+K00276+K01592+K01592+K00276+K00276+K00276+K01592+K00815+K01592+K01592+K01592+K01592+K01592</t>
  </si>
  <si>
    <t>Ribosome</t>
  </si>
  <si>
    <t>ko03010</t>
  </si>
  <si>
    <t>K02984+K02971+K02923+K02886+K02971+K02923+K02886+K02984+K02919+K02954+K02923+K02886+K02971+K02984+K02919+K02923+K02954+K02971+K02919+K02886+K02954+K02923+K02886</t>
  </si>
  <si>
    <t>Ubiquitin mediated proteolysis</t>
  </si>
  <si>
    <t>ko04120</t>
  </si>
  <si>
    <t>K10610+K10610+K03094+K03363+K03363+K03363+K03363+K10610+K03363+K10610+K03363+K03094+K03363+K10610+K06688+K03094+K03363+K10610+K03094</t>
  </si>
  <si>
    <t>Pyruvate metabolism</t>
  </si>
  <si>
    <t>ko00620</t>
  </si>
  <si>
    <t>K18881+K00026+K18881+K18881+K18881+K18881+K00026+K18881+K18881+K18881+K00026+K18881+K18881+K00026+K18881+K18881+K18881+K18881+K18881</t>
  </si>
  <si>
    <t>alpha-Linolenic acid metabolism</t>
  </si>
  <si>
    <t>ko00592</t>
  </si>
  <si>
    <t>K00454+K18857+K00454+K18857+K00454+K18857+K18857+K00454+K00454+K00454+K00454+K18857+K00454+K00454+K18857+K18857+K18857+K00454+K00454</t>
  </si>
  <si>
    <t>Flavonoid biosynthesis</t>
  </si>
  <si>
    <t>ko00941</t>
  </si>
  <si>
    <t>K13065+K13065+K13065+K00660+K13065+K13065+K00660+K13065+K13065+K00660+K00660+K13065+K13065+K00660+K13065+K00660+K13065+K13065+K13065</t>
  </si>
  <si>
    <t>Fatty acid metabolism</t>
  </si>
  <si>
    <t>ko01212</t>
  </si>
  <si>
    <t>K00507+K01897+K00507+K00507+K00507+K03921+K03921+K00507+K03921+K01897+K01897+K03921+K00059+K01897+K00059+K01897+K00507+K03921</t>
  </si>
  <si>
    <t>Tropane, piperidine and pyridine alkaloid biosynthesis</t>
  </si>
  <si>
    <t>ko00960</t>
  </si>
  <si>
    <t>K08081+K00276+K00815+K00815+K08081+K00276+K00815+K00815+K00276+K00276+K08081+K00276+K00276+K08081+K00815+K08081+K08081</t>
  </si>
  <si>
    <t>Aminoacyl-tRNA biosynthesis</t>
  </si>
  <si>
    <t>ko00970</t>
  </si>
  <si>
    <t>K01886+K01866+K01866+K01866+K01874+K01874+K01874+K01876+K01874+K01874+K01874+K01874+K01866+K01874+K01874+K01886+K01876</t>
  </si>
  <si>
    <t>Purine metabolism</t>
  </si>
  <si>
    <t>ko00230</t>
  </si>
  <si>
    <t>K03002+K03046+K03002+K03010+K03002+K00940+K03021+K03002+K03021+K00764+K03021+K00764+K00940+K03010+K03046+K03021+K00764</t>
  </si>
  <si>
    <t>Amino sugar and nucleotide sugar metabolism</t>
  </si>
  <si>
    <t>ko00520</t>
  </si>
  <si>
    <t>K01810+K12373+K01810+K12373+K08679+K08679+K08679+K12373+K08679+K12373+K12373+K12373+K12373+K08679+K12373+K08679</t>
  </si>
  <si>
    <t>Inositol phosphate metabolism</t>
  </si>
  <si>
    <t>ko00562</t>
  </si>
  <si>
    <t>K00889+K00469+K00889+K00469+K00889+K00889+K00889+K00469+K00469+K00469+K00889+K00469+K00889+K00469+K00889+K00889</t>
  </si>
  <si>
    <t>Linoleic acid metabolism</t>
  </si>
  <si>
    <t>ko00591</t>
  </si>
  <si>
    <t>K00454+K00454+K15718+K00454+K00454+K15718+K00454+K00454+K15718+K00454+K00454+K00454+K15718+K15718+K00454+K00454</t>
  </si>
  <si>
    <t>Carbon fixation in photosynthetic organisms</t>
  </si>
  <si>
    <t>ko00710</t>
  </si>
  <si>
    <t>K00026+K01623+K01623+K00026+K00134+K00134+K01623+K01623+K00134+K00134+K00026+K00026+K00134+K01623+K01623</t>
  </si>
  <si>
    <t>RNA degradation</t>
  </si>
  <si>
    <t>ko03018</t>
  </si>
  <si>
    <t>K12591+K12619+K12619+K04043+K12587+K04043+K12591+K12619+K12619+K12619+K12627+K12619+K12587+K04043+K12627</t>
  </si>
  <si>
    <t>Peroxisome</t>
  </si>
  <si>
    <t>ko04146</t>
  </si>
  <si>
    <t>K13356+K13356+K13356+K13356+K13356+K00031+K01897+K13356+K00031+K00031+K01897+K01897+K13356+K01897+K01897</t>
  </si>
  <si>
    <t>Phosphatidylinositol signaling system</t>
  </si>
  <si>
    <t>ko04070</t>
  </si>
  <si>
    <t>K00889+K00889+K00901+K00889+K00889+K00889+K02183+K02183+K00889+K00889+K00901+K00889+K00889+K02183+K02183</t>
  </si>
  <si>
    <t>Glutathione metabolism</t>
  </si>
  <si>
    <t>ko00480</t>
  </si>
  <si>
    <t>K00799+K01581+K00799+K00031+K01581+K00799+K00799+K00031+K00031+K00799+K00799+K01581+K00799+K01581</t>
  </si>
  <si>
    <t>Nucleotide excision repair</t>
  </si>
  <si>
    <t>ko03420</t>
  </si>
  <si>
    <t>K07466+K10610+K10610+K03141+K10610+K03141+K10610+K10610+K07466+K03141+K07466+K07466+K10610+K03141</t>
  </si>
  <si>
    <t>beta-Alanine metabolism</t>
  </si>
  <si>
    <t>ko00410</t>
  </si>
  <si>
    <t>K00276+K05605+K05605+K00276+K00276+K05605+K00276+K05605+K05605+K00276+K00276+K05605+K05605+K05605</t>
  </si>
  <si>
    <t>Fatty acid degradation</t>
  </si>
  <si>
    <t>ko00071</t>
  </si>
  <si>
    <t>K18857+K18857+K18857+K18857+K01897+K00001+K18857+K18857+K18857+K01897+K01897+K01897+K01897+K18857</t>
  </si>
  <si>
    <t>Pyrimidine metabolism</t>
  </si>
  <si>
    <t>ko00240</t>
  </si>
  <si>
    <t>K03002+K03046+K03002+K03010+K03002+K00940+K03021+K03002+K03021+K03021+K00940+K03010+K03046+K03021</t>
  </si>
  <si>
    <t>RNA transport</t>
  </si>
  <si>
    <t>ko03013</t>
  </si>
  <si>
    <t>K12160+K03238+K12160+K00784+K03243+K03243+K12160+K00784+K03238+K18213+K03243+K03243+K18213</t>
  </si>
  <si>
    <t>Stilbenoid, diarylheptanoid and gingerol biosynthesis</t>
  </si>
  <si>
    <t>ko00945</t>
  </si>
  <si>
    <t>K13065+K13065+K13065+K13065+K13065+K13065+K13065+K13065+K13065+K13065+K13065+K13065+K13065</t>
  </si>
  <si>
    <t>Oxidative phosphorylation</t>
  </si>
  <si>
    <t>ko00190</t>
  </si>
  <si>
    <t>K05573+K02256+K05573+K05573+K03936+K02133+K03936+K02256+K02133+K02133+K03937+K03937+K02112</t>
  </si>
  <si>
    <t>Biosynthesis of unsaturated fatty acids</t>
  </si>
  <si>
    <t>ko01040</t>
  </si>
  <si>
    <t>K00507+K00507+K00507+K00507+K03921+K03921+K00507+K03921+K03921+K00059+K00059+K00507+K03921</t>
  </si>
  <si>
    <t>Phenylalanine, tyrosine and tryptophan biosynthesis</t>
  </si>
  <si>
    <t>ko00400</t>
  </si>
  <si>
    <t>K00815+K01657+K00815+K01657+K01626+K00815+K00815+K01626+K01626+K01626+K01657+K00815+K01626</t>
  </si>
  <si>
    <t>Brassinosteroid biosynthesis</t>
  </si>
  <si>
    <t>ko00905</t>
  </si>
  <si>
    <t>K15639+K15639+K15639+K15639+K15639+K15639+K15639+K15639+K15639+K15639+K15639+K15639</t>
  </si>
  <si>
    <t>Fructose and mannose metabolism</t>
  </si>
  <si>
    <t>ko00051</t>
  </si>
  <si>
    <t>K01623+K01623+K00008+K01623+K00008+K01623+K00008+K00008+K00008+K01623+K00008+K01623</t>
  </si>
  <si>
    <t>Fatty acid biosynthesis</t>
  </si>
  <si>
    <t>ko00061</t>
  </si>
  <si>
    <t>K01897+K03921+K03921+K03921+K01897+K01897+K03921+K00059+K01897+K00059+K01897+K03921</t>
  </si>
  <si>
    <t>RNA polymerase</t>
  </si>
  <si>
    <t>ko03020</t>
  </si>
  <si>
    <t>K03002+K03046+K03002+K03010+K03002+K03021+K03002+K03021+K03021+K03010+K03046+K03021</t>
  </si>
  <si>
    <t>Phenylalanine metabolism</t>
  </si>
  <si>
    <t>ko00360</t>
  </si>
  <si>
    <t>K00276+K00815+K00815+K00276+K00815+K00815+K00276+K00276+K00276+K00276+K00815</t>
  </si>
  <si>
    <t>Propanoate metabolism</t>
  </si>
  <si>
    <t>ko00640</t>
  </si>
  <si>
    <t>K05605+K05605+K01899+K01899+K05605+K05605+K05605+K05605+K05605+K05605</t>
  </si>
  <si>
    <t>Cysteine and methionine metabolism</t>
  </si>
  <si>
    <t>ko00270</t>
  </si>
  <si>
    <t>K00026+K00026+K00815+K00815+K00026+K00815+K00815+K00026+K00815</t>
  </si>
  <si>
    <t>Selenocompound metabolism</t>
  </si>
  <si>
    <t>ko00450</t>
  </si>
  <si>
    <t>K01874+K01874+K01874+K01874+K01874+K01874+K01874+K01874+K01874</t>
  </si>
  <si>
    <t>Protein export</t>
  </si>
  <si>
    <t>ko03060</t>
  </si>
  <si>
    <t>K09490+K07342+K09490+K03106+K07342+K07342+K07342+K09490+K03106</t>
  </si>
  <si>
    <t>Galactose metabolism</t>
  </si>
  <si>
    <t>ko00052</t>
  </si>
  <si>
    <t>K06617+K18819+K01187+K18819+K18819+K06617+K18819+K01187+K18819</t>
  </si>
  <si>
    <t>Citrate cycle (TCA cycle)</t>
  </si>
  <si>
    <t>ko00020</t>
  </si>
  <si>
    <t>K00026+K00026+K00031+K00031+K01899+K01899+K00026+K00031+K00026</t>
  </si>
  <si>
    <t>Pentose phosphate pathway</t>
  </si>
  <si>
    <t>ko00030</t>
  </si>
  <si>
    <t>K01810+K01623+K01623+K01810+K01623+K01623+K01623+K01623</t>
  </si>
  <si>
    <t>Ascorbate and aldarate metabolism</t>
  </si>
  <si>
    <t>ko00053</t>
  </si>
  <si>
    <t>K00469+K00469+K00469+K00423+K00469+K00469+K00469+K00469</t>
  </si>
  <si>
    <t>Cutin, suberine and wax biosynthesis</t>
  </si>
  <si>
    <t>ko00073</t>
  </si>
  <si>
    <t>K13356+K13356+K13356+K13356+K13356+K13356+K15403+K13356</t>
  </si>
  <si>
    <t>Valine, leucine and isoleucine degradation</t>
  </si>
  <si>
    <t>ko00280</t>
  </si>
  <si>
    <t>K05605+K05605+K05605+K05605+K05605+K05605+K05605+K05605</t>
  </si>
  <si>
    <t>Other glycan degradation</t>
  </si>
  <si>
    <t>ko00511</t>
  </si>
  <si>
    <t>K12373+K12373+K12373+K12373+K12373+K12373+K12373+K12373</t>
  </si>
  <si>
    <t>Glycosaminoglycan degradation</t>
  </si>
  <si>
    <t>ko00531</t>
  </si>
  <si>
    <t>Glycosphingolipid biosynthesis - globo series</t>
  </si>
  <si>
    <t>ko00603</t>
  </si>
  <si>
    <t>Glycosphingolipid biosynthesis - ganglio series</t>
  </si>
  <si>
    <t>ko00604</t>
  </si>
  <si>
    <t>Glycine, serine and threonine metabolism</t>
  </si>
  <si>
    <t>ko00260</t>
  </si>
  <si>
    <t>K00276+K00276+K00276+K00276+K00108+K00276+K00276</t>
  </si>
  <si>
    <t>Photosynthesis</t>
  </si>
  <si>
    <t>ko00195</t>
  </si>
  <si>
    <t>K02712+K02689+K02703+K02690+K02712+K02703+K02112</t>
  </si>
  <si>
    <t>Glycerophospholipid metabolism</t>
  </si>
  <si>
    <t>ko00564</t>
  </si>
  <si>
    <t>K14156+K14156+K00901+K14156+K14156+K00901+K14156</t>
  </si>
  <si>
    <t>Sesquiterpenoid and triterpenoid biosynthesis</t>
  </si>
  <si>
    <t>ko00909</t>
  </si>
  <si>
    <t>K15813+K15813+K15813+K15813+K15813+K15813</t>
  </si>
  <si>
    <t>Steroid biosynthesis</t>
  </si>
  <si>
    <t>ko00100</t>
  </si>
  <si>
    <t>K01853+K01853+K01853+K01853+K01853+K01853</t>
  </si>
  <si>
    <t>Homologous recombination</t>
  </si>
  <si>
    <t>ko03440</t>
  </si>
  <si>
    <t>K07466+K03553+K03553+K07466+K07466+K07466</t>
  </si>
  <si>
    <t>Phagosome</t>
  </si>
  <si>
    <t>ko04145</t>
  </si>
  <si>
    <t>K04392+K07342+K04392+K07342+K07342+K07342</t>
  </si>
  <si>
    <t>Regulation of autophagy</t>
  </si>
  <si>
    <t>ko04140</t>
  </si>
  <si>
    <t>K08341+K08341+K08341+K07198+K07198+K07198</t>
  </si>
  <si>
    <t>Circadian rhythm - plant</t>
  </si>
  <si>
    <t>ko04712</t>
  </si>
  <si>
    <t>K00660+K00660+K00660+K00660+K00660+K00660</t>
  </si>
  <si>
    <t>Diterpenoid biosynthesis</t>
  </si>
  <si>
    <t>ko00904</t>
  </si>
  <si>
    <t>K04121+K04121+K04121+K04121+K04121</t>
  </si>
  <si>
    <t>Ubiquinone and other terpenoid-quinone biosynthesis</t>
  </si>
  <si>
    <t>ko00130</t>
  </si>
  <si>
    <t>K00815+K00815+K00815+K00815+K00815</t>
  </si>
  <si>
    <t>Porphyrin and chlorophyll metabolism</t>
  </si>
  <si>
    <t>ko00860</t>
  </si>
  <si>
    <t>K01772+K01772+K13606+K13606+K01599</t>
  </si>
  <si>
    <t>DNA replication</t>
  </si>
  <si>
    <t>ko03030</t>
  </si>
  <si>
    <t>K07466+K07466+K07466+K07466</t>
  </si>
  <si>
    <t>Lysine degradation</t>
  </si>
  <si>
    <t>ko00310</t>
  </si>
  <si>
    <t>K11420+K11420+K11420+K11420</t>
  </si>
  <si>
    <t>Arginine and proline metabolism</t>
  </si>
  <si>
    <t>ko00330</t>
  </si>
  <si>
    <t>K01581+K01581+K01581+K01581</t>
  </si>
  <si>
    <t>Mismatch repair</t>
  </si>
  <si>
    <t>ko03430</t>
  </si>
  <si>
    <t>Glyoxylate and dicarboxylate metabolism</t>
  </si>
  <si>
    <t>ko00630</t>
  </si>
  <si>
    <t>K00026+K00026+K00026+K00026</t>
  </si>
  <si>
    <t>Basal transcription factors</t>
  </si>
  <si>
    <t>ko03022</t>
  </si>
  <si>
    <t>K03141+K03141+K03141+K03141</t>
  </si>
  <si>
    <t>Alanine, aspartate and glutamate metabolism</t>
  </si>
  <si>
    <t>ko00250</t>
  </si>
  <si>
    <t>K00764+K00764+K00764</t>
  </si>
  <si>
    <t>2-Oxocarboxylic acid metabolism</t>
  </si>
  <si>
    <t>ko01210</t>
  </si>
  <si>
    <t>K00031+K00031+K00031</t>
  </si>
  <si>
    <t>Carotenoid biosynthesis</t>
  </si>
  <si>
    <t>ko00906</t>
  </si>
  <si>
    <t>K00514+K00514</t>
  </si>
  <si>
    <t>Glycerolipid metabolism</t>
  </si>
  <si>
    <t>ko00561</t>
  </si>
  <si>
    <t>K00901+K00901</t>
  </si>
  <si>
    <t>Biotin metabolism</t>
  </si>
  <si>
    <t>ko00780</t>
  </si>
  <si>
    <t>K00059+K00059</t>
  </si>
  <si>
    <t>Terpenoid backbone biosynthesis</t>
  </si>
  <si>
    <t>ko00900</t>
  </si>
  <si>
    <t>K03527+K03527</t>
  </si>
  <si>
    <t>Tryptophan metabolism</t>
  </si>
  <si>
    <t>ko00380</t>
  </si>
  <si>
    <t>K11816+K11816</t>
  </si>
  <si>
    <t>Riboflavin metabolism</t>
  </si>
  <si>
    <t>ko00740</t>
  </si>
  <si>
    <t>K14379+K14379</t>
  </si>
  <si>
    <t>Degradation of aromatic compounds</t>
  </si>
  <si>
    <t>ko01220</t>
  </si>
  <si>
    <t>K00001</t>
  </si>
  <si>
    <t>Other types of O-glycan biosynthesis</t>
  </si>
  <si>
    <t>ko00514</t>
  </si>
  <si>
    <t>K13667</t>
  </si>
  <si>
    <t>Gene Ontology term</t>
  </si>
  <si>
    <t>Biological Process: oxidation-reduction process (GO:0055114);</t>
    <phoneticPr fontId="11" type="noConversion"/>
  </si>
  <si>
    <t>Biological Process: regulation of transcription, DNA-templated (GO:0006355);</t>
  </si>
  <si>
    <t>Biological Process: metabolic process (GO:0008152);</t>
  </si>
  <si>
    <t>Biological Process: protein phosphorylation (GO:0006468);</t>
  </si>
  <si>
    <t>Biological Process: transmembrane transport (GO:0055085);</t>
  </si>
  <si>
    <t>Biological Process: translation (GO:0006412);</t>
  </si>
  <si>
    <t>Biological Process: proteolysis (GO:0006508);</t>
  </si>
  <si>
    <t>Biological Process: carbohydrate metabolic process (GO:0005975);</t>
  </si>
  <si>
    <t>Biological Process: phosphorylation (GO:0016310);</t>
  </si>
  <si>
    <t>Biological Process: response to cadmium ion (GO:0046686);</t>
  </si>
  <si>
    <t>Biological Process: response to salt stress (GO:0009651);</t>
  </si>
  <si>
    <t>Biological Process: obsolete ATP catabolic process (GO:0006200);</t>
  </si>
  <si>
    <t>Biological Process: transport (GO:0006810);</t>
  </si>
  <si>
    <t>Biological Process: embryo development ending in seed dormancy (GO:0009793);</t>
  </si>
  <si>
    <t>Biological Process: protein folding (GO:0006457);</t>
  </si>
  <si>
    <t>Biological Process: protein ubiquitination (GO:0016567);</t>
  </si>
  <si>
    <t>Biological Process: transcription, DNA-templated (GO:0006351);</t>
  </si>
  <si>
    <t>Biological Process: response to stress (GO:0006950);</t>
  </si>
  <si>
    <t>Biological Process: methylation (GO:0032259);</t>
  </si>
  <si>
    <t>Biological Process: cellular process (GO:0009987);</t>
  </si>
  <si>
    <t>Biological Process: isopentenyl diphosphate biosynthetic process, methylerythritol 4-phosphate pathway (GO:0019288);</t>
  </si>
  <si>
    <t>Biological Process: positive regulation of transcription, DNA-templated (GO:0045893);</t>
  </si>
  <si>
    <t>Biological Process: obsolete GTP catabolic process (GO:0006184);</t>
  </si>
  <si>
    <t>Biological Process: rRNA processing (GO:0006364);</t>
  </si>
  <si>
    <t>Biological Process: thylakoid membrane organization (GO:0010027);</t>
  </si>
  <si>
    <t>Biological Process: defense response to bacterium (GO:0042742);</t>
  </si>
  <si>
    <t>Biological Process: lipid metabolic process (GO:0006629);</t>
  </si>
  <si>
    <t>Biological Process: ubiquitin-dependent protein catabolic process (GO:0006511);</t>
  </si>
  <si>
    <t>Biological Process: response to oxidative stress (GO:0006979);</t>
  </si>
  <si>
    <t>Biological Process: glycolytic process (GO:0006096);</t>
  </si>
  <si>
    <t>Biological Process: signal transduction (GO:0007165);</t>
  </si>
  <si>
    <t>Biological Process: response to abscisic acid (GO:0009737);</t>
  </si>
  <si>
    <t>Biological Process: intracellular protein transport (GO:0006886);</t>
  </si>
  <si>
    <t>Biological Process: vesicle-mediated transport (GO:0016192);</t>
  </si>
  <si>
    <t>Biological Process: pentose-phosphate shunt (GO:0006098);</t>
  </si>
  <si>
    <t>Biological Process: response to cold (GO:0009409);</t>
  </si>
  <si>
    <t>Biological Process: regulation of flower development (GO:0009909);</t>
  </si>
  <si>
    <t>Biological Process: vegetative to reproductive phase transition of meristem (GO:0010228);</t>
  </si>
  <si>
    <t>Biological Process: defense response (GO:0006952);</t>
  </si>
  <si>
    <t>Biological Process: single-organism cellular process (GO:0044763);</t>
  </si>
  <si>
    <t>Biological Process: response to water deprivation (GO:0009414);</t>
  </si>
  <si>
    <t>Biological Process: response to heat (GO:0009408);</t>
  </si>
  <si>
    <t>Biological Process: fatty acid beta-oxidation (GO:0006635);</t>
  </si>
  <si>
    <t>Biological Process: small GTPase mediated signal transduction (GO:0007264);</t>
  </si>
  <si>
    <t>Biological Process: fatty acid biosynthetic process (GO:0006633);</t>
  </si>
  <si>
    <t>Biological Process: negative regulation of catalytic activity (GO:0043086);</t>
  </si>
  <si>
    <t>Biological Process: carotenoid biosynthetic process (GO:0016117);</t>
  </si>
  <si>
    <t>Biological Process: cellular metabolic process (GO:0044237);</t>
  </si>
  <si>
    <t>Biological Process: membrane fusion (GO:0006944);</t>
  </si>
  <si>
    <t>Biological Process: primary metabolic process (GO:0044238);</t>
  </si>
  <si>
    <t>Biological Process: response to stimulus (GO:0050896);</t>
  </si>
  <si>
    <t>Biological Process: photomorphogenesis (GO:0009640);</t>
  </si>
  <si>
    <t>Biological Process: cellulose biosynthetic process (GO:0030244);</t>
  </si>
  <si>
    <t>Biological Process: RNA processing (GO:0006396);</t>
  </si>
  <si>
    <t>Biological Process: protein glycosylation (GO:0006486);</t>
  </si>
  <si>
    <t>Biological Process: response to high light intensity (GO:0009644);</t>
  </si>
  <si>
    <t>Biological Process: photosystem II assembly (GO:0010207);</t>
  </si>
  <si>
    <t>Biological Process: response to wounding (GO:0009611);</t>
  </si>
  <si>
    <t>Biological Process: RNA splicing, via endonucleolytic cleavage and ligation (GO:0000394);</t>
  </si>
  <si>
    <t>Biological Process: leaf morphogenesis (GO:0009965);</t>
  </si>
  <si>
    <t>Biological Process: single-organism process (GO:0044699);</t>
  </si>
  <si>
    <t>Biological Process: cellular macromolecule metabolic process (GO:0044260);</t>
  </si>
  <si>
    <t>Biological Process: DNA repair (GO:0006281);</t>
  </si>
  <si>
    <t>Biological Process: chlorophyll biosynthetic process (GO:0015995);</t>
  </si>
  <si>
    <t>Biological Process: defense response to fungus (GO:0050832);</t>
  </si>
  <si>
    <t>Biological Process: gluconeogenesis (GO:0006094);</t>
  </si>
  <si>
    <t>Biological Process: chloroplast organization (GO:0009658);</t>
  </si>
  <si>
    <t>Biological Process: RNA methylation (GO:0001510);</t>
  </si>
  <si>
    <t>Biological Process: biosynthetic process (GO:0009058);</t>
  </si>
  <si>
    <t>Biological Process: response to auxin (GO:0009733);</t>
  </si>
  <si>
    <t>Biological Process: cell division (GO:0051301);</t>
  </si>
  <si>
    <t>Biological Process: response to hydrogen peroxide (GO:0042542);</t>
  </si>
  <si>
    <t>Biological Process: photorespiration (GO:0009853);</t>
  </si>
  <si>
    <t>Biological Process: sterol biosynthetic process (GO:0016126);</t>
  </si>
  <si>
    <t>Biological Process: Golgi vesicle transport (GO:0048193);</t>
  </si>
  <si>
    <t>Biological Process: response to chitin (GO:0010200);</t>
  </si>
  <si>
    <t>Biological Process: iron-sulfur cluster assembly (GO:0016226);</t>
  </si>
  <si>
    <t>Biological Process: auxin-activated signaling pathway (GO:0009734);</t>
  </si>
  <si>
    <t>Biological Process: MAPK cascade (GO:0000165);</t>
  </si>
  <si>
    <t>Biological Process: protein targeting to membrane (GO:0006612);</t>
  </si>
  <si>
    <t>Biological Process: DNA integration (GO:0015074);</t>
  </si>
  <si>
    <t>Biological Process: pyrimidine ribonucleotide biosynthetic process (GO:0009220);</t>
  </si>
  <si>
    <t>Biological Process: protein dephosphorylation (GO:0006470);</t>
  </si>
  <si>
    <t>Biological Process: stomatal complex morphogenesis (GO:0010103);</t>
  </si>
  <si>
    <t>Biological Process: regulation of plant-type hypersensitive response (GO:0010363);</t>
  </si>
  <si>
    <t>Biological Process: plant ovule development (GO:0048481);</t>
  </si>
  <si>
    <t>Biological Process: root hair elongation (GO:0048767);</t>
  </si>
  <si>
    <t>Biological Process: photosynthesis (GO:0015979);</t>
  </si>
  <si>
    <t>Biological Process: translational initiation (GO:0006413);</t>
  </si>
  <si>
    <t>Biological Process: chloroplast relocation (GO:0009902);</t>
  </si>
  <si>
    <t>Biological Process: response to sucrose (GO:0009744);</t>
  </si>
  <si>
    <t>Biological Process: translational elongation (GO:0006414);</t>
  </si>
  <si>
    <t>Biological Process: response to light stimulus (GO:0009416);</t>
  </si>
  <si>
    <t>Biological Process: response to endoplasmic reticulum stress (GO:0034976);</t>
  </si>
  <si>
    <t>Biological Process: mitotic cell cycle (GO:0000278);</t>
  </si>
  <si>
    <t>Biological Process: cell wall modification (GO:0042545);</t>
  </si>
  <si>
    <t>Biological Process: Golgi organization (GO:0007030);</t>
  </si>
  <si>
    <t>Biological Process: regulation of cellular process (GO:0050794);</t>
  </si>
  <si>
    <t>Biological Process: ER to Golgi vesicle-mediated transport (GO:0006888);</t>
  </si>
  <si>
    <t>Biological Process: glucosinolate biosynthetic process (GO:0019761);</t>
  </si>
  <si>
    <t>Biological Process: systemic acquired resistance (GO:0009627);</t>
  </si>
  <si>
    <t>Biological Process: activation of MAPKK activity (GO:0000186);</t>
  </si>
  <si>
    <t>Biological Process: ribosome biogenesis (GO:0042254);</t>
  </si>
  <si>
    <t>Biological Process: cytokinesis by cell plate formation (GO:0000911);</t>
  </si>
  <si>
    <t>Biological Process: trichome morphogenesis (GO:0010090);</t>
  </si>
  <si>
    <t>Biological Process: intracellular signal transduction (GO:0035556);</t>
  </si>
  <si>
    <t>Biological Process: plant-type cell wall organization (GO:0009664);</t>
  </si>
  <si>
    <t>Biological Process: protein autophosphorylation (GO:0046777);</t>
  </si>
  <si>
    <t>Biological Process: mRNA modification (GO:0016556);</t>
  </si>
  <si>
    <t>Biological Process: toxin catabolic process (GO:0009407);</t>
  </si>
  <si>
    <t>Biological Process: regulation of meristem growth (GO:0010075);</t>
  </si>
  <si>
    <t>Biological Process: cell proliferation (GO:0008283);</t>
  </si>
  <si>
    <t>Biological Process: mRNA splicing, via spliceosome (GO:0000398);</t>
  </si>
  <si>
    <t>Biological Process: pollen development (GO:0009555);</t>
  </si>
  <si>
    <t>Biological Process: DNA methylation (GO:0006306);</t>
  </si>
  <si>
    <t>Biological Process: N-terminal protein myristoylation (GO:0006499);</t>
  </si>
  <si>
    <t>Biological Process: seed germination (GO:0009845);</t>
  </si>
  <si>
    <t>Biological Process: methionine biosynthetic process (GO:0009086);</t>
  </si>
  <si>
    <t>Biological Process: drug transmembrane transport (GO:0006855);</t>
  </si>
  <si>
    <t>Biological Process: post-embryonic development (GO:0009791);</t>
  </si>
  <si>
    <t>Biological Process: DNA replication (GO:0006260);</t>
  </si>
  <si>
    <t>Biological Process: jasmonic acid mediated signaling pathway (GO:0009867);</t>
  </si>
  <si>
    <t>Biological Process: transcription from plastid promoter (GO:0042793);</t>
  </si>
  <si>
    <t>Biological Process: protein peptidyl-prolyl isomerization (GO:0000413);</t>
  </si>
  <si>
    <t>Biological Process: protein import into nucleus (GO:0006606);</t>
  </si>
  <si>
    <t>Biological Process: cell differentiation (GO:0030154);</t>
  </si>
  <si>
    <t>Biological Process: pollen tube growth (GO:0009860);</t>
  </si>
  <si>
    <t>Biological Process: response to karrikin (GO:0080167);</t>
  </si>
  <si>
    <t>Biological Process: DNA-templated transcription, elongation (GO:0006354);</t>
  </si>
  <si>
    <t>Biological Process: histone H3-K9 methylation (GO:0051567);</t>
  </si>
  <si>
    <t>Biological Process: protein targeting to mitochondrion (GO:0006626);</t>
  </si>
  <si>
    <t>Biological Process: electron transport chain (GO:0022900);</t>
  </si>
  <si>
    <t>Biological Process: metal ion transport (GO:0030001);</t>
  </si>
  <si>
    <t>Biological Process: response to biotic stimulus (GO:0009607);</t>
  </si>
  <si>
    <t>Biological Process: single-organism metabolic process (GO:0044710);</t>
  </si>
  <si>
    <t>Biological Process: response to far red light (GO:0010218);</t>
  </si>
  <si>
    <t>Biological Process: cell wall organization (GO:0071555);</t>
  </si>
  <si>
    <t>Biological Process: cullin deneddylation (GO:0010388);</t>
  </si>
  <si>
    <t>Biological Process: calcium ion transport (GO:0006816);</t>
  </si>
  <si>
    <t>Biological Process: sister chromatid cohesion (GO:0007062);</t>
  </si>
  <si>
    <t>Biological Process: hyperosmotic salinity response (GO:0042538);</t>
  </si>
  <si>
    <t>Biological Process: cation transport (GO:0006812);</t>
  </si>
  <si>
    <t>Biological Process: gravitropism (GO:0009630);</t>
  </si>
  <si>
    <t>Biological Process: amino acid transmembrane transport (GO:0003333);</t>
  </si>
  <si>
    <t>Biological Process: abscisic acid-activated signaling pathway (GO:0009738);</t>
  </si>
  <si>
    <t>Biological Process: photosynthesis, light reaction (GO:0019684);</t>
  </si>
  <si>
    <t>Biological Process: sugar mediated signaling pathway (GO:0010182);</t>
  </si>
  <si>
    <t>Biological Process: microtubule-based movement (GO:0007018);</t>
  </si>
  <si>
    <t>Biological Process: response to jasmonic acid (GO:0009753);</t>
  </si>
  <si>
    <t>Biological Process: multicellular organism development (GO:0007275);</t>
  </si>
  <si>
    <t>Biological Process: mitotic G2 phase (GO:0000085);</t>
  </si>
  <si>
    <t>Biological Process: negative regulation of defense response (GO:0031348);</t>
  </si>
  <si>
    <t>Biological Process: response to fructose (GO:0009750);</t>
  </si>
  <si>
    <t>Biological Process: actin nucleation (GO:0045010);</t>
  </si>
  <si>
    <t>Biological Process: microtubule cytoskeleton organization (GO:0000226);</t>
  </si>
  <si>
    <t>Biological Process: negative regulation of transcription, DNA-templated (GO:0045892);</t>
  </si>
  <si>
    <t>Biological Process: DNA recombination (GO:0006310);</t>
  </si>
  <si>
    <t>Biological Process: aromatic amino acid family biosynthetic process (GO:0009073);</t>
  </si>
  <si>
    <t>Biological Process: glucuronoxylan metabolic process (GO:0010413);</t>
  </si>
  <si>
    <t>Biological Process: xylan biosynthetic process (GO:0045492);</t>
  </si>
  <si>
    <t>Biological Process: cytoskeleton organization (GO:0007010);</t>
  </si>
  <si>
    <t>Biological Process: phosphatidylglycerol biosynthetic process (GO:0006655);</t>
  </si>
  <si>
    <t>Biological Process: phosphorelay signal transduction system (GO:0000160);</t>
  </si>
  <si>
    <t>Biological Process: response to ethylene (GO:0009723);</t>
  </si>
  <si>
    <t>Biological Process: response to blue light (GO:0009637);</t>
  </si>
  <si>
    <t>Biological Process: cell adhesion (GO:0007155);</t>
  </si>
  <si>
    <t>Biological Process: floral organ formation (GO:0048449);</t>
  </si>
  <si>
    <t>Biological Process: carbohydrate transport (GO:0008643);</t>
  </si>
  <si>
    <t>Biological Process: plant-type cell wall biogenesis (GO:0009832);</t>
  </si>
  <si>
    <t>Biological Process: multidimensional cell growth (GO:0009825);</t>
  </si>
  <si>
    <t>Biological Process: response to abiotic stimulus (GO:0009628);</t>
  </si>
  <si>
    <t>Biological Process: brassinosteroid biosynthetic process (GO:0016132);</t>
  </si>
  <si>
    <t>Biological Process: production of miRNAs involved in gene silencing by miRNA (GO:0035196);</t>
  </si>
  <si>
    <t>Biological Process: jasmonic acid biosynthetic process (GO:0009695);</t>
  </si>
  <si>
    <t>Biological Process: auxin polar transport (GO:0009926);</t>
  </si>
  <si>
    <t>Biological Process: nitrate transport (GO:0015706);</t>
  </si>
  <si>
    <t>Biological Process: embryo development (GO:0009790);</t>
  </si>
  <si>
    <t>Biological Process: post-translational protein modification (GO:0043687);</t>
  </si>
  <si>
    <t>Biological Process: protein import into peroxisome matrix (GO:0016558);</t>
  </si>
  <si>
    <t>Biological Process: acetyl-CoA metabolic process (GO:0006084);</t>
  </si>
  <si>
    <t>Biological Process: water transport (GO:0006833);</t>
  </si>
  <si>
    <t>Biological Process: leaf development (GO:0048366);</t>
  </si>
  <si>
    <t>Biological Process: endoplasmic reticulum unfolded protein response (GO:0030968);</t>
  </si>
  <si>
    <t>Biological Process: seed dormancy process (GO:0010162);</t>
  </si>
  <si>
    <t>Biological Process: salicylic acid biosynthetic process (GO:0009697);</t>
  </si>
  <si>
    <t>Biological Process: unsaturated fatty acid biosynthetic process (GO:0006636);</t>
  </si>
  <si>
    <t>Biological Process: mRNA export from nucleus (GO:0006406);</t>
  </si>
  <si>
    <t>Biological Process: cell growth (GO:0016049);</t>
  </si>
  <si>
    <t>Biological Process: single-organism transport (GO:0044765);</t>
  </si>
  <si>
    <t>Biological Process: reciprocal meiotic recombination (GO:0007131);</t>
  </si>
  <si>
    <t>Biological Process: organic substance metabolic process (GO:0071704);</t>
  </si>
  <si>
    <t>Biological Process: cellular amino acid metabolic process (GO:0006520);</t>
  </si>
  <si>
    <t>Biological Process: root development (GO:0048364);</t>
  </si>
  <si>
    <t>Biological Process: protein N-linked glycosylation (GO:0006487);</t>
  </si>
  <si>
    <t>Biological Process: negative regulation of programmed cell death (GO:0043069);</t>
  </si>
  <si>
    <t>Biological Process: tricarboxylic acid cycle (GO:0006099);</t>
  </si>
  <si>
    <t>Biological Process: meristem initiation (GO:0010014);</t>
  </si>
  <si>
    <t>Biological Process: production of ta-siRNAs involved in RNA interference (GO:0010267);</t>
  </si>
  <si>
    <t>Biological Process: pectin catabolic process (GO:0045490);</t>
  </si>
  <si>
    <t>Biological Process: cellular component organization (GO:0016043);</t>
  </si>
  <si>
    <t>Biological Process: response to freezing (GO:0050826);</t>
  </si>
  <si>
    <t>Biological Process: oligopeptide transport (GO:0006857);</t>
  </si>
  <si>
    <t>Biological Process: microtubule nucleation (GO:0007020);</t>
  </si>
  <si>
    <t>Biological Process: proteasomal protein catabolic process (GO:0010498);</t>
  </si>
  <si>
    <t>Biological Process: oxylipin biosynthetic process (GO:0031408);</t>
  </si>
  <si>
    <t>Biological Process: flower development (GO:0009908);</t>
  </si>
  <si>
    <t>Biological Process: lignin catabolic process (GO:0046274);</t>
  </si>
  <si>
    <t>Biological Process: root hair cell differentiation (GO:0048765);</t>
  </si>
  <si>
    <t>Biological Process: pollen germination (GO:0009846);</t>
  </si>
  <si>
    <t>Biological Process: photosynthetic electron transport in photosystem I (GO:0009773);</t>
  </si>
  <si>
    <t>Biological Process: determination of bilateral symmetry (GO:0009855);</t>
  </si>
  <si>
    <t>Biological Process: carbohydrate transmembrane transport (GO:0034219);</t>
  </si>
  <si>
    <t>Biological Process: hyperosmotic response (GO:0006972);</t>
  </si>
  <si>
    <t>Biological Process: lipid storage (GO:0019915);</t>
  </si>
  <si>
    <t>Biological Process: anthocyanin accumulation in tissues in response to UV light (GO:0043481);</t>
  </si>
  <si>
    <t>Biological Process: transmembrane receptor protein tyrosine kinase signaling pathway (GO:0007169);</t>
  </si>
  <si>
    <t>Biological Process: nucleic acid metabolic process (GO:0090304);</t>
  </si>
  <si>
    <t>Biological Process: regulation of proton transport (GO:0010155);</t>
  </si>
  <si>
    <t>Biological Process: transcription from RNA polymerase II promoter (GO:0006366);</t>
  </si>
  <si>
    <t>Biological Process: animal organ morphogenesis (GO:0009887);</t>
  </si>
  <si>
    <t>Biological Process: unidimensional cell growth (GO:0009826);</t>
  </si>
  <si>
    <t>Biological Process: ethylene biosynthetic process (GO:0009693);</t>
  </si>
  <si>
    <t>Biological Process: regulation of unidimensional cell growth (GO:0051510);</t>
  </si>
  <si>
    <t>Biological Process: DNA metabolic process (GO:0006259);</t>
  </si>
  <si>
    <t>Biological Process: histone lysine methylation (GO:0034968);</t>
  </si>
  <si>
    <t>Biological Process: response to fungus (GO:0009620);</t>
  </si>
  <si>
    <t>Biological Process: meristem structural organization (GO:0009933);</t>
  </si>
  <si>
    <t>Biological Process: response to bacterium (GO:0009617);</t>
  </si>
  <si>
    <t>Biological Process: response to glucose (GO:0009749);</t>
  </si>
  <si>
    <t>Biological Process: pentacyclic triterpenoid biosynthetic process (GO:0019745);</t>
  </si>
  <si>
    <t>Biological Process: response to temperature stimulus (GO:0009266);</t>
  </si>
  <si>
    <t>Biological Process: chromatin silencing (GO:0006342);</t>
  </si>
  <si>
    <t>Biological Process: glucose catabolic process (GO:0006007);</t>
  </si>
  <si>
    <t>Biological Process: indoleacetic acid biosynthetic process (GO:0009684);</t>
  </si>
  <si>
    <t>Biological Process: positive regulation of cell proliferation (GO:0008284);</t>
  </si>
  <si>
    <t>Biological Process: pattern specification process (GO:0007389);</t>
  </si>
  <si>
    <t>Biological Process: vernalization response (GO:0010048);</t>
  </si>
  <si>
    <t>Biological Process: cell wall macromolecule catabolic process (GO:0016998);</t>
  </si>
  <si>
    <t>Biological Process: response to cyclopentenone (GO:0010583);</t>
  </si>
  <si>
    <t>Biological Process: cotyledon development (GO:0048825);</t>
  </si>
  <si>
    <t>Biological Process: organic substance biosynthetic process (GO:1901576);</t>
  </si>
  <si>
    <t>Biological Process: ion transport (GO:0006811);</t>
  </si>
  <si>
    <t>Biological Process: response to nitrate (GO:0010167);</t>
  </si>
  <si>
    <t>Biological Process: potassium ion transmembrane transport (GO:0071805);</t>
  </si>
  <si>
    <t>Biological Process: ATP hydrolysis coupled proton transport (GO:0015991);</t>
  </si>
  <si>
    <t>Biological Process: methylation-dependent chromatin silencing (GO:0006346);</t>
  </si>
  <si>
    <t>Biological Process: meiotic DNA double-strand break formation (GO:0042138);</t>
  </si>
  <si>
    <t>Biological Process: xylem development (GO:0010089);</t>
  </si>
  <si>
    <t>Biological Process: plant-type cell wall modification (GO:0009827);</t>
  </si>
  <si>
    <t>Biological Process: xylem and phloem pattern formation (GO:0010051);</t>
  </si>
  <si>
    <t>Biological Process: ATP synthesis coupled proton transport (GO:0015986);</t>
  </si>
  <si>
    <t>Biological Process: myo-inositol hexakisphosphate biosynthetic process (GO:0010264);</t>
  </si>
  <si>
    <t>Biological Process: meiotic chromosome segregation (GO:0045132);</t>
  </si>
  <si>
    <t>Biological Process: embryo sac development (GO:0009553);</t>
  </si>
  <si>
    <t>Biological Process: cell tip growth (GO:0009932);</t>
  </si>
  <si>
    <t>Biological Process: peptidyl-tyrosine dephosphorylation (GO:0035335);</t>
  </si>
  <si>
    <t>Biological Process: regulation of cyclin-dependent protein serine/threonine kinase activity (GO:0000079);</t>
  </si>
  <si>
    <t>Biological Process: anther development (GO:0048653);</t>
  </si>
  <si>
    <t>Biological Process: regulation of cell division (GO:0051302);</t>
  </si>
  <si>
    <t>Biological Process: lignin biosynthetic process (GO:0009809);</t>
  </si>
  <si>
    <t>Biological Process: ammonium transport (GO:0015696);</t>
  </si>
  <si>
    <t>Biological Process: response to nematode (GO:0009624);</t>
  </si>
  <si>
    <t>Biological Process: regulation of chromosome organization (GO:0033044);</t>
  </si>
  <si>
    <t>Biological Process: cellular response to phosphate starvation (GO:0016036);</t>
  </si>
  <si>
    <t>Biological Process: polysaccharide biosynthetic process (GO:0000271);</t>
  </si>
  <si>
    <t>Biological Process: response to gamma radiation (GO:0010332);</t>
  </si>
  <si>
    <t>Biological Process: cellular protein modification process (GO:0006464);</t>
  </si>
  <si>
    <t>Biological Process: tRNA metabolic process (GO:0006399);</t>
  </si>
  <si>
    <t>Biological Process: histone methylation (GO:0016571);</t>
  </si>
  <si>
    <t>Biological Process: response to cytokinin (GO:0009735);</t>
  </si>
  <si>
    <t>Biological Process: dephosphorylation (GO:0016311);</t>
  </si>
  <si>
    <t>Biological Process: flower morphogenesis (GO:0048439);</t>
  </si>
  <si>
    <t>Biological Process: stamen development (GO:0048443);</t>
  </si>
  <si>
    <t>Biological Process: brassinosteroid mediated signaling pathway (GO:0009742);</t>
  </si>
  <si>
    <t>Biological Process: nuclear-transcribed mRNA catabolic process (GO:0000956);</t>
  </si>
  <si>
    <t>Biological Process: calcium-mediated signaling (GO:0019722);</t>
  </si>
  <si>
    <t>Biological Process: salicylic acid mediated signaling pathway (GO:0009863);</t>
  </si>
  <si>
    <t>Biological Process: cellular macromolecule biosynthetic process (GO:0034645);</t>
  </si>
  <si>
    <t>Biological Process: tryptophan catabolic process (GO:0006569);</t>
  </si>
  <si>
    <t>Biological Process: virus induced gene silencing (GO:0009616);</t>
  </si>
  <si>
    <t>Biological Process: cuticle development (GO:0042335);</t>
  </si>
  <si>
    <t>Biological Process: mitotic recombination (GO:0006312);</t>
  </si>
  <si>
    <t>Biological Process: primary shoot apical meristem specification (GO:0010072);</t>
  </si>
  <si>
    <t>Biological Process: nucleobase-containing compound metabolic process (GO:0006139);</t>
  </si>
  <si>
    <t>Biological Process: pseudouridine synthesis (GO:0001522);</t>
  </si>
  <si>
    <t>Biological Process: regulation of biological process (GO:0050789);</t>
  </si>
  <si>
    <t>Biological Process: amino acid import (GO:0043090);</t>
  </si>
  <si>
    <t>Biological Process: potassium ion transport (GO:0006813);</t>
  </si>
  <si>
    <t>Biological Process: cold acclimation (GO:0009631);</t>
  </si>
  <si>
    <t>Biological Process: phosphatidylinositol phosphorylation (GO:0046854);</t>
  </si>
  <si>
    <t>Biological Process: signal transduction by protein phosphorylation (GO:0023014);</t>
  </si>
  <si>
    <t>Biological Process: autophagy (GO:0006914);</t>
  </si>
  <si>
    <t>Biological Process: regulation of cell size (GO:0008361);</t>
  </si>
  <si>
    <t>Biological Process: iron ion transport (GO:0006826);</t>
  </si>
  <si>
    <t>Biological Process: aerobic respiration (GO:0009060);</t>
  </si>
  <si>
    <t>Biological Process: lithium ion transport (GO:0010351);</t>
  </si>
  <si>
    <t>Biological Process: histone modification (GO:0016570);</t>
  </si>
  <si>
    <t>Biological Process: histone phosphorylation (GO:0016572);</t>
  </si>
  <si>
    <t>Biological Process: cell cycle (GO:0007049);</t>
  </si>
  <si>
    <t>Biological Process: flavonol biosynthetic process (GO:0051555);</t>
  </si>
  <si>
    <t>Biological Process: plant-type secondary cell wall biogenesis (GO:0009834);</t>
  </si>
  <si>
    <t>Biological Process: purine nucleotide biosynthetic process (GO:0006164);</t>
  </si>
  <si>
    <t>Biological Process: cellular carbohydrate metabolic process (GO:0044262);</t>
  </si>
  <si>
    <t>Biological Process: endocytosis (GO:0006897);</t>
  </si>
  <si>
    <t>Biological Process: chromatin silencing by small RNA (GO:0031048);</t>
  </si>
  <si>
    <t>Biological Process: polysaccharide catabolic process (GO:0000272);</t>
  </si>
  <si>
    <t>Biological Process: innate immune response (GO:0045087);</t>
  </si>
  <si>
    <t>Biological Process: lateral root formation (GO:0010311);</t>
  </si>
  <si>
    <t>Biological Process: stomatal movement (GO:0010118);</t>
  </si>
  <si>
    <t>Biological Process: production of siRNA involved in RNA interference (GO:0030422);</t>
  </si>
  <si>
    <t>Biological Process: regulation of defense response (GO:0031347);</t>
  </si>
  <si>
    <t>Biological Process: response to arsenic-containing substance (GO:0046685);</t>
  </si>
  <si>
    <t>Biological Process: fatty acid catabolic process (GO:0009062);</t>
  </si>
  <si>
    <t>Biological Process: protein deubiquitination (GO:0016579);</t>
  </si>
  <si>
    <t>Biological Process: plant-type hypersensitive response (GO:0009626);</t>
  </si>
  <si>
    <t>Biological Process: cellular response to water deprivation (GO:0042631);</t>
  </si>
  <si>
    <t>Biological Process: meristem maintenance (GO:0010073);</t>
  </si>
  <si>
    <t>Biological Process: para-aminobenzoic acid metabolic process (GO:0046482);</t>
  </si>
  <si>
    <t>Biological Process: nucleotide-excision repair (GO:0006289);</t>
  </si>
  <si>
    <t>Biological Process: developmental process (GO:0032502);</t>
  </si>
  <si>
    <t>Biological Process: proline transport (GO:0015824);</t>
  </si>
  <si>
    <t>Biological Process: sodium ion transport (GO:0006814);</t>
  </si>
  <si>
    <t>Biological Process: regulation of primary metabolic process (GO:0080090);</t>
  </si>
  <si>
    <t>Biological Process: malate metabolic process (GO:0006108);</t>
  </si>
  <si>
    <t>Biological Process: defense response to virus (GO:0051607);</t>
  </si>
  <si>
    <t>Biological Process: nucleoside metabolic process (GO:0009116);</t>
  </si>
  <si>
    <t>Biological Process: response to red or far red light (GO:0009639);</t>
  </si>
  <si>
    <t>Biological Process: regulation of cell differentiation (GO:0045595);</t>
  </si>
  <si>
    <t>Biological Process: regulation of ion transport (GO:0043269);</t>
  </si>
  <si>
    <t>Biological Process: cell-cell signaling (GO:0007267);</t>
  </si>
  <si>
    <t>Biological Process: shoot system development (GO:0048367);</t>
  </si>
  <si>
    <t>Biological Process: protein desumoylation (GO:0016926);</t>
  </si>
  <si>
    <t>Biological Process: 'de novo' IMP biosynthetic process (GO:0006189);</t>
  </si>
  <si>
    <t>Biological Process: galactose metabolic process (GO:0006012);</t>
  </si>
  <si>
    <t>Biological Process: fruit ripening (GO:0009835);</t>
  </si>
  <si>
    <t>Biological Process: regulation of cellular metabolic process (GO:0031323);</t>
  </si>
  <si>
    <t>Biological Process: proton transport (GO:0015992);</t>
  </si>
  <si>
    <t>Biological Process: wax biosynthetic process (GO:0010025);</t>
  </si>
  <si>
    <t>Biological Process: hydrogen peroxide biosynthetic process (GO:0050665);</t>
  </si>
  <si>
    <t>Biological Process: floral whorl development (GO:0048438);</t>
  </si>
  <si>
    <t>Biological Process: cell wall biogenesis (GO:0042546);</t>
  </si>
  <si>
    <t>Biological Process: alcohol metabolic process (GO:0006066);</t>
  </si>
  <si>
    <t>Biological Process: synapsis (GO:0007129);</t>
  </si>
  <si>
    <t>Biological Process: long-chain fatty acid metabolic process (GO:0001676);</t>
  </si>
  <si>
    <t>Biological Process: double-strand break repair (GO:0006302);</t>
  </si>
  <si>
    <t>Biological Process: maintenance of meristem identity (GO:0010074);</t>
  </si>
  <si>
    <t>Biological Process: cell wall macromolecule metabolic process (GO:0044036);</t>
  </si>
  <si>
    <t>Biological Process: response to brassinosteroid (GO:0009741);</t>
  </si>
  <si>
    <t>Biological Process: regulation of macromolecule metabolic process (GO:0060255);</t>
  </si>
  <si>
    <t>Biological Process: vegetative phase change (GO:0010050);</t>
  </si>
  <si>
    <t>Biological Process: phosphate-containing compound metabolic process (GO:0006796);</t>
  </si>
  <si>
    <t>Biological Process: nitrogen compound metabolic process (GO:0006807);</t>
  </si>
  <si>
    <t>Biological Process: embryonic pattern specification (GO:0009880);</t>
  </si>
  <si>
    <t>Biological Process: sodium ion transmembrane transport (GO:0035725);</t>
  </si>
  <si>
    <t>Biological Process: growth (GO:0040007);</t>
  </si>
  <si>
    <t>Biological Process: response to salicylic acid (GO:0009751);</t>
  </si>
  <si>
    <t>Biological Process: tRNA aminoacylation for protein translation (GO:0006418);</t>
  </si>
  <si>
    <t>Biological Process: cell communication (GO:0007154);</t>
  </si>
  <si>
    <t>Biological Process: syncytium formation (GO:0006949);</t>
  </si>
  <si>
    <t>Biological Process: basic amino acid transport (GO:0015802);</t>
  </si>
  <si>
    <t>Biological Process: root morphogenesis (GO:0010015);</t>
  </si>
  <si>
    <t>Biological Process: defense response by callose deposition (GO:0052542);</t>
  </si>
  <si>
    <t>Biological Process: epidermal cell fate specification (GO:0009957);</t>
  </si>
  <si>
    <t>Biological Process: nucleotide transport (GO:0006862);</t>
  </si>
  <si>
    <t>Biological Process: actin filament-based movement (GO:0030048);</t>
  </si>
  <si>
    <t>Biological Process: nucleotide metabolic process (GO:0009117);</t>
  </si>
  <si>
    <t>Biological Process: cortical microtubule organization (GO:0043622);</t>
  </si>
  <si>
    <t>Biological Process: regulation of telomere maintenance (GO:0032204);</t>
  </si>
  <si>
    <t>Biological Process: pollen tube development (GO:0048868);</t>
  </si>
  <si>
    <t>Biological Process: meiosis I (GO:0007127);</t>
  </si>
  <si>
    <t>Biological Process: telomere maintenance in response to DNA damage (GO:0043247);</t>
  </si>
  <si>
    <t>Biological Process: inflorescence development (GO:0010229);</t>
  </si>
  <si>
    <t>Biological Process: root cap development (GO:0048829);</t>
  </si>
  <si>
    <t>Biological Process: multicellular organism reproduction (GO:0032504);</t>
  </si>
  <si>
    <t>Biological Process: response to molecule of bacterial origin (GO:0002237);</t>
  </si>
  <si>
    <t>Biological Process: pollen exine formation (GO:0010584);</t>
  </si>
  <si>
    <t>Biological Process: sexual reproduction (GO:0019953);</t>
  </si>
  <si>
    <t>Biological Process: methionyl-tRNA aminoacylation (GO:0006431);</t>
  </si>
  <si>
    <t>Biological Process: malate transport (GO:0015743);</t>
  </si>
  <si>
    <t>Biological Process: regulation of cell cycle process (GO:0010564);</t>
  </si>
  <si>
    <t>Biological Process: cellular response to iron ion starvation (GO:0010106);</t>
  </si>
  <si>
    <t>Biological Process: glucose metabolic process (GO:0006006);</t>
  </si>
  <si>
    <t>Biological Process: positive gravitropism (GO:0009958);</t>
  </si>
  <si>
    <t>Biological Process: defense response to fungus, incompatible interaction (GO:0009817);</t>
  </si>
  <si>
    <t>Biological Process: regulation of catalytic activity (GO:0050790);</t>
  </si>
  <si>
    <t>Biological Process: gene expression (GO:0010467);</t>
  </si>
  <si>
    <t>Biological Process: small molecule metabolic process (GO:0044281);</t>
  </si>
  <si>
    <t>Biological Process: regulation of pH (GO:0006885);</t>
  </si>
  <si>
    <t>Biological Process: negative regulation of biological process (GO:0048519);</t>
  </si>
  <si>
    <t>Biological Process: regulation of GTPase activity (GO:0032312);</t>
  </si>
  <si>
    <t>Biological Process: protein targeting (GO:0006605);</t>
  </si>
  <si>
    <t>Biological Process: response to ozone (GO:0010193);</t>
  </si>
  <si>
    <t>Biological Process: recognition of pollen (GO:0048544);</t>
  </si>
  <si>
    <t>Biological Process: phenylpropanoid metabolic process (GO:0009698);</t>
  </si>
  <si>
    <t>Biological Process: protein metabolic process (GO:0019538);</t>
  </si>
  <si>
    <t>Biological Process: phyllome development (GO:0048827);</t>
  </si>
  <si>
    <t>Biological Process: coumarin biosynthetic process (GO:0009805);</t>
  </si>
  <si>
    <t>Biological Process: regulation of protein localization (GO:0032880);</t>
  </si>
  <si>
    <t>Biological Process: red, far-red light phototransduction (GO:0009585);</t>
  </si>
  <si>
    <t>Biological Process: calcium ion transmembrane transport (GO:0070588);</t>
  </si>
  <si>
    <t>Biological Process: protein sumoylation (GO:0016925);</t>
  </si>
  <si>
    <t>Biological Process: regulation of cell proliferation (GO:0042127);</t>
  </si>
  <si>
    <t>Biological Process: petal development (GO:0048441);</t>
  </si>
  <si>
    <t>Biological Process: protein-chromophore linkage (GO:0018298);</t>
  </si>
  <si>
    <t>Biological Process: Golgi localization (GO:0051645);</t>
  </si>
  <si>
    <t>Biological Process: isocitrate metabolic process (GO:0006102);</t>
  </si>
  <si>
    <t>Biological Process: mitochondrial mRNA modification (GO:0080156);</t>
  </si>
  <si>
    <t>Biological Process: starch metabolic process (GO:0005982);</t>
  </si>
  <si>
    <t>Biological Process: macromolecule metabolic process (GO:0043170);</t>
  </si>
  <si>
    <t>Biological Process: biological regulation (GO:0065007);</t>
  </si>
  <si>
    <t>Biological Process: regulation of stomatal movement (GO:0010119);</t>
  </si>
  <si>
    <t>Biological Process: mitochondrion localization (GO:0051646);</t>
  </si>
  <si>
    <t>Biological Process: RNA modification (GO:0009451);</t>
  </si>
  <si>
    <t>Biological Process: peroxisome localization (GO:0060151);</t>
  </si>
  <si>
    <t>Biological Process: cellulose microfibril organization (GO:0010215);</t>
  </si>
  <si>
    <t>Biological Process: fruit development (GO:0010154);</t>
  </si>
  <si>
    <t>Biological Process: regionalization (GO:0003002);</t>
  </si>
  <si>
    <t>Biological Process: photosynthetic electron transport in photosystem II (GO:0009772);</t>
  </si>
  <si>
    <t>Biological Process: trichome branching (GO:0010091);</t>
  </si>
  <si>
    <t>Biological Process: protein processing (GO:0016485);</t>
  </si>
  <si>
    <t>Biological Process: defense response to insect (GO:0002213);</t>
  </si>
  <si>
    <t>Biological Process: polar nucleus fusion (GO:0010197);</t>
  </si>
  <si>
    <t>Biological Process: petal formation (GO:0048451);</t>
  </si>
  <si>
    <t>Biological Process: lateral root development (GO:0048527);</t>
  </si>
  <si>
    <t>Biological Process: carbohydrate biosynthetic process (GO:0016051);</t>
  </si>
  <si>
    <t>Biological Process: RNA-dependent DNA biosynthetic process (GO:0006278);</t>
  </si>
  <si>
    <t>Biological Process: tubulin complex assembly (GO:0007021);</t>
  </si>
  <si>
    <t>Biological Process: response to mechanical stimulus (GO:0009612);</t>
  </si>
  <si>
    <t>Biological Process: amino acid transport (GO:0006865);</t>
  </si>
  <si>
    <t>Biological Process: auxin biosynthetic process (GO:0009851);</t>
  </si>
  <si>
    <t>Biological Process: regulation of hormone levels (GO:0010817);</t>
  </si>
  <si>
    <t>Biological Process: cellulose metabolic process (GO:0030243);</t>
  </si>
  <si>
    <t>Biological Process: regulation of photomorphogenesis (GO:0010099);</t>
  </si>
  <si>
    <t>Biological Process: primary root development (GO:0080022);</t>
  </si>
  <si>
    <t>Biological Process: iron ion homeostasis (GO:0055072);</t>
  </si>
  <si>
    <t>Biological Process: tryptophan biosynthetic process (GO:0000162);</t>
  </si>
  <si>
    <t>Biological Process: developmental process involved in reproduction (GO:0003006);</t>
  </si>
  <si>
    <t>Biological Process: ATP synthesis coupled electron transport (GO:0042773);</t>
  </si>
  <si>
    <t>Biological Process: defense response to bacterium, incompatible interaction (GO:0009816);</t>
  </si>
  <si>
    <t>Biological Process: polyamine catabolic process (GO:0006598);</t>
  </si>
  <si>
    <t>Biological Process: positive regulation of flavonoid biosynthetic process (GO:0009963);</t>
  </si>
  <si>
    <t>Biological Process: amine metabolic process (GO:0009308);</t>
  </si>
  <si>
    <t>Biological Process: CVT pathway (GO:0032258);</t>
  </si>
  <si>
    <t>Biological Process: cutin biosynthetic process (GO:0010143);</t>
  </si>
  <si>
    <t>Biological Process: plant-type cell wall modification involved in multidimensional cell growth (GO:0009831);</t>
  </si>
  <si>
    <t>Biological Process: carboxylic acid metabolic process (GO:0019752);</t>
  </si>
  <si>
    <t>Biological Process: carpel development (GO:0048440);</t>
  </si>
  <si>
    <t>Biological Process: transition metal ion transport (GO:0000041);</t>
  </si>
  <si>
    <t>Biological Process: negative regulation of photomorphogenesis (GO:0010100);</t>
  </si>
  <si>
    <t>Biological Process: cellular modified amino acid biosynthetic process (GO:0042398);</t>
  </si>
  <si>
    <t>Biological Process: detection of calcium ion (GO:0005513);</t>
  </si>
  <si>
    <t>Biological Process: sepal formation (GO:0048453);</t>
  </si>
  <si>
    <t>Biological Process: negative regulation of peptidase activity (GO:0010466);</t>
  </si>
  <si>
    <t>Biological Process: cellular calcium ion homeostasis (GO:0006874);</t>
  </si>
  <si>
    <t>Biological Process: epidermal cell differentiation (GO:0009913);</t>
  </si>
  <si>
    <t>Biological Process: regulation of cell growth (GO:0001558);</t>
  </si>
  <si>
    <t>Biological Process: root hair cell tip growth (GO:0048768);</t>
  </si>
  <si>
    <t>Biological Process: glyoxylate cycle (GO:0006097);</t>
  </si>
  <si>
    <t>Biological Process: lysine transport (GO:0015819);</t>
  </si>
  <si>
    <t>Biological Process: regulation of meristem structural organization (GO:0009934);</t>
  </si>
  <si>
    <t>Biological Process: response to metal ion (GO:0010038);</t>
  </si>
  <si>
    <t>Biological Process: regulation of pollen tube growth (GO:0080092);</t>
  </si>
  <si>
    <t>Biological Process: seed maturation (GO:0010431);</t>
  </si>
  <si>
    <t>Biological Process: chloroplast RNA processing (GO:0031425);</t>
  </si>
  <si>
    <t>Biological Process: establishment of planar polarity (GO:0001736);</t>
  </si>
  <si>
    <t>Biological Process: cellular respiration (GO:0045333);</t>
  </si>
  <si>
    <t>Biological Process: auxin efflux (GO:0010315);</t>
  </si>
  <si>
    <t>Biological Process: phototropism (GO:0009638);</t>
  </si>
  <si>
    <t>Biological Process: response to copper ion (GO:0046688);</t>
  </si>
  <si>
    <t>Biological Process: basipetal auxin transport (GO:0010540);</t>
  </si>
  <si>
    <t>Biological Process: auxin influx (GO:0060919);</t>
  </si>
  <si>
    <t>Biological Process: steroid biosynthetic process (GO:0006694);</t>
  </si>
  <si>
    <t>Biological Process: blue light signaling pathway (GO:0009785);</t>
  </si>
  <si>
    <t>Biological Process: chorismate biosynthetic process (GO:0009423);</t>
  </si>
  <si>
    <t>Biological Process: plasmodesma organization (GO:0009663);</t>
  </si>
  <si>
    <t>Biological Process: vitamin E biosynthetic process (GO:0010189);</t>
  </si>
  <si>
    <t>Biological Process: regulation of root meristem growth (GO:0010082);</t>
  </si>
  <si>
    <t>Biological Process: triglyceride biosynthetic process (GO:0019432);</t>
  </si>
  <si>
    <t>Biological Process: negative regulation of endopeptidase activity (GO:0010951);</t>
  </si>
  <si>
    <t>Biological Process: positive regulation of biological process (GO:0048518);</t>
  </si>
  <si>
    <t>Biological Process: response to herbicide (GO:0009635);</t>
  </si>
  <si>
    <t>Biological Process: nodulation (GO:0009877);</t>
  </si>
  <si>
    <t>Biological Process: protein homooligomerization (GO:0051260);</t>
  </si>
  <si>
    <t>Biological Process: 2-hydroxybenzoyl-CoA catabolic process (GO:1901886);</t>
  </si>
  <si>
    <t>Biological Process: jasmonic acid metabolic process (GO:0009694);</t>
  </si>
  <si>
    <t>Biological Process: polyamine biosynthetic process (GO:0006596);</t>
  </si>
  <si>
    <t>Biological Process: single-multicellular organism process (GO:0044707);</t>
  </si>
  <si>
    <t>Biological Process: procambium histogenesis (GO:0010067);</t>
  </si>
  <si>
    <t>Biological Process: embryo sac cellularization (GO:0009558);</t>
  </si>
  <si>
    <t>Biological Process: 4-hydroxycoumarin biosynthetic process (GO:1901884);</t>
  </si>
  <si>
    <t>Biological Process: photosystem I assembly (GO:0048564);</t>
  </si>
  <si>
    <t>Biological Process: xylan catabolic process (GO:0045493);</t>
  </si>
  <si>
    <t>Biological Process: organic cyclic compound metabolic process (GO:1901360);</t>
  </si>
  <si>
    <t>Biological Process: nucleotide-sugar metabolic process (GO:0009225);</t>
  </si>
  <si>
    <t>Biological Process: regulation of anion channel activity (GO:0010359);</t>
  </si>
  <si>
    <t>Biological Process: COP9 signalosome assembly (GO:0010387);</t>
  </si>
  <si>
    <t>Biological Process: longitudinal axis specification (GO:0009942);</t>
  </si>
  <si>
    <t>Biological Process: maintenance of shoot apical meristem identity (GO:0010492);</t>
  </si>
  <si>
    <t>Biological Process: nitric oxide biosynthetic process (GO:0006809);</t>
  </si>
  <si>
    <t>Biological Process: pollen maturation (GO:0010152);</t>
  </si>
  <si>
    <t>Biological Process: dolichol biosynthetic process (GO:0019408);</t>
  </si>
  <si>
    <t>Biological Process: cutin transport (GO:0080051);</t>
  </si>
  <si>
    <t>Biological Process: regulation of isopentenyl diphosphate biosynthetic process, methylerythritol 4-phosphate pathway (GO:0010322);</t>
  </si>
  <si>
    <t>Biological Process: auxin homeostasis (GO:0010252);</t>
  </si>
  <si>
    <t>Biological Process: response to virus (GO:0009615);</t>
  </si>
  <si>
    <t>Biological Process: positive regulation of circadian rhythm (GO:0042753);</t>
  </si>
  <si>
    <t>Biological Process: L-arginine import (GO:0043091);</t>
  </si>
  <si>
    <t>Biological Process: termination of G-protein coupled receptor signaling pathway (GO:0038032);</t>
  </si>
  <si>
    <t>Biological Process: purine nucleobase biosynthetic process (GO:0009113);</t>
  </si>
  <si>
    <t>Biological Process: glycerolipid biosynthetic process (GO:0045017);</t>
  </si>
  <si>
    <t>Biological Process: regulation of protein metabolic process (GO:0051246);</t>
  </si>
  <si>
    <t>Biological Process: monosaccharide transport (GO:0015749);</t>
  </si>
  <si>
    <t>Biological Process: gynoecium development (GO:0048467);</t>
  </si>
  <si>
    <t>Biological Process: inositol catabolic process (GO:0019310);</t>
  </si>
  <si>
    <t>Biological Process: cell wall modification involved in abscission (GO:0009830);</t>
  </si>
  <si>
    <t>Biological Process: phytoalexin biosynthetic process (GO:0052315);</t>
  </si>
  <si>
    <t>Biological Process: stem cell population maintenance (GO:0019827);</t>
  </si>
  <si>
    <t>Biological Process: leaf shaping (GO:0010358);</t>
  </si>
  <si>
    <t>Biological Process: leaf formation (GO:0010338);</t>
  </si>
  <si>
    <t>Biological Process: endonucleolytic cleavage in ITS1 to separate SSU-rRNA from 5.8S rRNA and LSU-rRNA from tricistronic rRNA transcript (SSU-rRNA, 5.8S rRNA, LSU-rRNA) (GO:0000447);</t>
  </si>
  <si>
    <t>Biological Process: floral organ development (GO:0048437);</t>
  </si>
  <si>
    <t>Biological Process: plasma membrane ATP synthesis coupled proton transport (GO:0042777);</t>
  </si>
  <si>
    <t>Biological Process: response to external stimulus (GO:0009605);</t>
  </si>
  <si>
    <t>Biological Process: anther wall tapetum development (GO:0048658);</t>
  </si>
  <si>
    <t>Biological Process: plant-type primary cell wall biogenesis (GO:0009833);</t>
  </si>
  <si>
    <t>Biological Process: endonucleolytic cleavage to generate mature 3'-end of SSU-rRNA from (SSU-rRNA, 5.8S rRNA, LSU-rRNA) (GO:0000461);</t>
  </si>
  <si>
    <t>Biological Process: cellular metal ion homeostasis (GO:0006875);</t>
  </si>
  <si>
    <t>Biological Process: negative regulation of transposition (GO:0010529);</t>
  </si>
  <si>
    <t>Biological Process: multi-organism process (GO:0051704);</t>
  </si>
  <si>
    <t>Biological Process: mucilage biosynthetic process involved in seed coat development (GO:0048354);</t>
  </si>
  <si>
    <t>Biological Process: sterol metabolic process (GO:0016125);</t>
  </si>
  <si>
    <t>Biological Process: seed coat development (GO:0010214);</t>
  </si>
  <si>
    <t>Biological Process: glycerophospholipid biosynthetic process (GO:0046474);</t>
  </si>
  <si>
    <t>Biological Process: regulation of systemic acquired resistance (GO:0010112);</t>
  </si>
  <si>
    <t>Biological Process: response to aluminum ion (GO:0010044);</t>
  </si>
  <si>
    <t>Biological Process: proanthocyanidin biosynthetic process (GO:0010023);</t>
  </si>
  <si>
    <t>Biological Process: CDP-choline pathway (GO:0006657);</t>
  </si>
  <si>
    <t>Biological Process: folic acid transport (GO:0015884);</t>
  </si>
  <si>
    <t>Biological Process: L-glutamate import (GO:0051938);</t>
  </si>
  <si>
    <t>Biological Process: protein import into peroxisome matrix, docking (GO:0016560);</t>
  </si>
  <si>
    <t>Biological Process: lignin metabolic process (GO:0009808);</t>
  </si>
  <si>
    <t>Biological Process: zygote elongation (GO:0080159);</t>
  </si>
  <si>
    <t>Biological Process: fatty acid transport (GO:0015908);</t>
  </si>
  <si>
    <t>Biological Process: cytidine to uridine editing (GO:0016554);</t>
  </si>
  <si>
    <t>Biological Process: alcohol biosynthetic process (GO:0046165);</t>
  </si>
  <si>
    <t>Biological Process: inflorescence morphogenesis (GO:0048281);</t>
  </si>
  <si>
    <t>Biological Process: sulfur amino acid biosynthetic process (GO:0000097);</t>
  </si>
  <si>
    <t>Biological Process: petal epidermis patterning (GO:0080172);</t>
  </si>
  <si>
    <t>Biological Process: tetracyclic triterpenoid biosynthetic process (GO:0010686);</t>
  </si>
  <si>
    <t>Biological Process: small molecule biosynthetic process (GO:0044283);</t>
  </si>
  <si>
    <t>Biological Process: regulation of glucosinolate biosynthetic process (GO:0010439);</t>
  </si>
  <si>
    <t>Biological Process: phytol metabolic process (GO:0033306);</t>
  </si>
  <si>
    <t>Biological Process: post-embryonic animal organ development (GO:0048569);</t>
  </si>
  <si>
    <t>Biological Process: chloroplast mRNA processing (GO:0010239);</t>
  </si>
  <si>
    <t>Biological Process: establishment of tissue polarity (GO:0007164);</t>
  </si>
  <si>
    <t>Biological Process: amino acid homeostasis (GO:0080144);</t>
  </si>
  <si>
    <t>Biological Process: alpha-amino acid biosynthetic process (GO:1901607);</t>
  </si>
  <si>
    <t>Biological Process: suspensor development (GO:0010098);</t>
  </si>
  <si>
    <t>Biological Process: xyloglucan metabolic process (GO:0010411);</t>
  </si>
  <si>
    <t>Biological Process: misfolded or incompletely synthesized protein catabolic process (GO:0006515);</t>
  </si>
  <si>
    <t>Biological Process: pollen tube reception (GO:0010483);</t>
  </si>
  <si>
    <t>Biological Process: positive regulation of intracellular signal transduction (GO:0010740);</t>
  </si>
  <si>
    <t>Biological Process: shikimate biosynthetic process (GO:0033587);</t>
  </si>
  <si>
    <t>Biological Process: phosphatidylinositol metabolic process (GO:0046488);</t>
  </si>
  <si>
    <t>Biological Process: gamma-aminobutyric acid transport (GO:0015812);</t>
  </si>
  <si>
    <t>Biological Process: cotyledon morphogenesis (GO:0048826);</t>
  </si>
  <si>
    <t>Biological Process: oxidative phosphorylation (GO:0006119);</t>
  </si>
  <si>
    <t>Biological Process: regulation of anatomical structure morphogenesis (GO:0022603);</t>
  </si>
  <si>
    <t>Biological Process: transmembrane receptor protein serine/threonine kinase signaling pathway (GO:0007178);</t>
  </si>
  <si>
    <t>Biological Process: regulation of immune response (GO:0050776);</t>
  </si>
  <si>
    <t>Biological Process: xyloglucan biosynthetic process (GO:0009969);</t>
  </si>
  <si>
    <t>Biological Process: fatty acid omega-oxidation (GO:0010430);</t>
  </si>
  <si>
    <t>Biological Process: root hair initiation (GO:0048766);</t>
  </si>
  <si>
    <t>Biological Process: mitochondrial RNA processing (GO:0000963);</t>
  </si>
  <si>
    <t>Biological Process: regulation of animal organ formation (GO:0003156);</t>
  </si>
  <si>
    <t>Biological Process: negative regulation of secondary growth (GO:2000604);</t>
  </si>
  <si>
    <t>Biological Process: meiotic sister chromatid cohesion (GO:0051177);</t>
  </si>
  <si>
    <t>Biological Process: epidermis development (GO:0008544);</t>
  </si>
  <si>
    <t>Biological Process: leaf pavement cell development (GO:0090436);</t>
  </si>
  <si>
    <t>Biological Process: lipid oxidation (GO:0034440);</t>
  </si>
  <si>
    <t>Biological Process: fucose biosynthetic process (GO:0042353);</t>
  </si>
  <si>
    <t>Biological Process: vacuolar protein processing (GO:0006624);</t>
  </si>
  <si>
    <t>Biological Process: negative regulation of trichoblast fate specification (GO:0010062);</t>
  </si>
  <si>
    <t>Biological Process: phosphorus metabolic process (GO:0006793);</t>
  </si>
  <si>
    <t>Biological Process: regulation of inward rectifier potassium channel activity (GO:1901979);</t>
  </si>
  <si>
    <t>Biological Process: signal complex assembly (GO:0007172);</t>
  </si>
  <si>
    <t>Biological Process: acropetal auxin transport (GO:0010541);</t>
  </si>
  <si>
    <t>Biological Process: abscisic acid transport (GO:0080168);</t>
  </si>
  <si>
    <t>Biological Process: mucilage pectin biosynthetic process (GO:0048358);</t>
  </si>
  <si>
    <t>Biological Process: production of lsiRNA involved in RNA interference (GO:0010599);</t>
  </si>
  <si>
    <t>Biological Process: rhamnogalacturonan I side chain metabolic process (GO:0010400);</t>
  </si>
  <si>
    <t>Biological Process: regulation of development, heterochronic (GO:0040034);</t>
  </si>
  <si>
    <t>Biological Process: auxin transport (GO:0060918);</t>
  </si>
  <si>
    <t>Biological Process: isopentenyl diphosphate biosynthetic process, mevalonate pathway (GO:0019287);</t>
  </si>
  <si>
    <t>Biological Process: miRNA metabolic process (GO:0010586);</t>
  </si>
  <si>
    <t>Biological Process: long-distance posttranscriptional gene silencing (GO:0010495);</t>
  </si>
  <si>
    <t>Biological Process: tropism (GO:0009606);</t>
  </si>
  <si>
    <t>Biological Process: centromere complex assembly (GO:0034508);</t>
  </si>
  <si>
    <t>Biological Process: adventitious root development (GO:0048830);</t>
  </si>
  <si>
    <t>Biological Process: endomembrane system organization (GO:0010256);</t>
  </si>
  <si>
    <t>Biological Process: positive regulation of posttranscriptional gene silencing (GO:0060148);</t>
  </si>
  <si>
    <t>Molecular Function: ATP binding (GO:0005524);</t>
  </si>
  <si>
    <t>Molecular Function: zinc ion binding (GO:0008270);</t>
  </si>
  <si>
    <t>Molecular Function: DNA binding (GO:0003677);</t>
  </si>
  <si>
    <t>Molecular Function: metal ion binding (GO:0046872);</t>
  </si>
  <si>
    <t>Molecular Function: nucleotide binding (GO:0000166);</t>
  </si>
  <si>
    <t>Molecular Function: nucleic acid binding (GO:0003676);</t>
  </si>
  <si>
    <t>Molecular Function: protein serine/threonine kinase activity (GO:0004674);</t>
  </si>
  <si>
    <t>Molecular Function: transcription factor activity, sequence-specific DNA binding (GO:0003700);</t>
  </si>
  <si>
    <t>Molecular Function: structural constituent of ribosome (GO:0003735);</t>
  </si>
  <si>
    <t>Molecular Function: oxidoreductase activity (GO:0016491);</t>
  </si>
  <si>
    <t>Molecular Function: binding (GO:0005488);</t>
  </si>
  <si>
    <t>Molecular Function: hydrolase activity (GO:0016787);</t>
  </si>
  <si>
    <t>Molecular Function: electron carrier activity (GO:0009055);</t>
  </si>
  <si>
    <t>Molecular Function: RNA binding (GO:0003723);</t>
  </si>
  <si>
    <t>Molecular Function: iron ion binding (GO:0005506);</t>
  </si>
  <si>
    <t>Molecular Function: protein kinase activity (GO:0004672);</t>
  </si>
  <si>
    <t>Molecular Function: GTP binding (GO:0005525);</t>
  </si>
  <si>
    <t>Molecular Function: 2-alkenal reductase [NAD(P)] activity (GO:0032440);</t>
  </si>
  <si>
    <t>Molecular Function: heme binding (GO:0020037);</t>
  </si>
  <si>
    <t>Molecular Function: catalytic activity (GO:0003824);</t>
  </si>
  <si>
    <t>Molecular Function: calcium ion binding (GO:0005509);</t>
  </si>
  <si>
    <t>Molecular Function: transferase activity (GO:0016740);</t>
  </si>
  <si>
    <t>Molecular Function: copper ion binding (GO:0005507);</t>
  </si>
  <si>
    <t>Molecular Function: kinase activity (GO:0016301);</t>
  </si>
  <si>
    <t>Molecular Function: protein dimerization activity (GO:0046983);</t>
  </si>
  <si>
    <t>Molecular Function: sequence-specific DNA binding (GO:0043565);</t>
  </si>
  <si>
    <t>Molecular Function: transporter activity (GO:0005215);</t>
  </si>
  <si>
    <t>Molecular Function: hydrolase activity, hydrolyzing O-glycosyl compounds (GO:0004553);</t>
  </si>
  <si>
    <t>Molecular Function: ubiquitin-protein transferase activity (GO:0004842);</t>
  </si>
  <si>
    <t>Molecular Function: flavin adenine dinucleotide binding (GO:0050660);</t>
  </si>
  <si>
    <t>Molecular Function: GTPase activity (GO:0003924);</t>
  </si>
  <si>
    <t>Molecular Function: methyltransferase activity (GO:0008168);</t>
  </si>
  <si>
    <t>Molecular Function: pyridoxal phosphate binding (GO:0030170);</t>
  </si>
  <si>
    <t>Molecular Function: chromatin binding (GO:0003682);</t>
  </si>
  <si>
    <t>Molecular Function: carbohydrate binding (GO:0030246);</t>
  </si>
  <si>
    <t>Molecular Function: oxidoreductase activity, acting on paired donors, with incorporation or reduction of molecular oxygen (GO:0016705);</t>
  </si>
  <si>
    <t>Molecular Function: ATP-dependent helicase activity (GO:0008026);</t>
  </si>
  <si>
    <t>Molecular Function: magnesium ion binding (GO:0000287);</t>
  </si>
  <si>
    <t>Molecular Function: monooxygenase activity (GO:0004497);</t>
  </si>
  <si>
    <t>Molecular Function: hydrolase activity, acting on ester bonds (GO:0016788);</t>
  </si>
  <si>
    <t>Molecular Function: serine-type endopeptidase activity (GO:0004252);</t>
  </si>
  <si>
    <t>Molecular Function: transferase activity, transferring hexosyl groups (GO:0016758);</t>
  </si>
  <si>
    <t>Molecular Function: transferase activity, transferring glycosyl groups (GO:0016757);</t>
  </si>
  <si>
    <t>Molecular Function: ATPase activity (GO:0016887);</t>
  </si>
  <si>
    <t>Molecular Function: heterocyclic compound binding (GO:1901363);</t>
  </si>
  <si>
    <t>Molecular Function: organic cyclic compound binding (GO:0097159);</t>
  </si>
  <si>
    <t>Molecular Function: transferase activity, transferring phosphorus-containing groups (GO:0016772);</t>
  </si>
  <si>
    <t>Molecular Function: unfolded protein binding (GO:0051082);</t>
  </si>
  <si>
    <t>Molecular Function: oxidoreductase activity, acting on paired donors, with incorporation or reduction of molecular oxygen, 2-oxoglutarate as one donor, and incorporation of one atom each of oxygen into both donors (GO:0016706);</t>
  </si>
  <si>
    <t>Molecular Function: nucleoside-triphosphatase activity (GO:0017111);</t>
  </si>
  <si>
    <t>Molecular Function: peroxidase activity (GO:0004601);</t>
  </si>
  <si>
    <t>Molecular Function: carboxylic ester hydrolase activity (GO:0004091);</t>
  </si>
  <si>
    <t>Molecular Function: identical protein binding (GO:0042802);</t>
  </si>
  <si>
    <t>Molecular Function: protein binding (GO:0005515);</t>
  </si>
  <si>
    <t>Molecular Function: translation initiation factor activity (GO:0003743);</t>
  </si>
  <si>
    <t>Molecular Function: peptidase activity (GO:0008233);</t>
  </si>
  <si>
    <t>Molecular Function: protein serine/threonine phosphatase activity (GO:0004722);</t>
  </si>
  <si>
    <t>Molecular Function: ligase activity (GO:0016874);</t>
  </si>
  <si>
    <t>Molecular Function: coenzyme binding (GO:0050662);</t>
  </si>
  <si>
    <t>Molecular Function: non-membrane spanning protein tyrosine kinase activity (GO:0004715);</t>
  </si>
  <si>
    <t>Molecular Function: calmodulin binding (GO:0005516);</t>
  </si>
  <si>
    <t>Molecular Function: DNA-directed RNA polymerase activity (GO:0003899);</t>
  </si>
  <si>
    <t>Molecular Function: microtubule binding (GO:0008017);</t>
  </si>
  <si>
    <t>Molecular Function: protein tyrosine kinase activity (GO:0004713);</t>
  </si>
  <si>
    <t>Molecular Function: NAD binding (GO:0051287);</t>
  </si>
  <si>
    <t>Molecular Function: rRNA binding (GO:0019843);</t>
  </si>
  <si>
    <t>Molecular Function: MAP kinase kinase kinase activity (GO:0004709);</t>
  </si>
  <si>
    <t>Molecular Function: pectinesterase activity (GO:0030599);</t>
  </si>
  <si>
    <t>Molecular Function: phosphoprotein phosphatase activity (GO:0004721);</t>
  </si>
  <si>
    <t>Molecular Function: acid phosphatase activity (GO:0003993);</t>
  </si>
  <si>
    <t>Molecular Function: antiporter activity (GO:0015297);</t>
  </si>
  <si>
    <t>Molecular Function: metalloendopeptidase activity (GO:0004222);</t>
  </si>
  <si>
    <t>Molecular Function: lyase activity (GO:0016829);</t>
  </si>
  <si>
    <t>Molecular Function: translation elongation factor activity (GO:0003746);</t>
  </si>
  <si>
    <t>Molecular Function: cation binding (GO:0043169);</t>
  </si>
  <si>
    <t>Molecular Function: peptidyl-prolyl cis-trans isomerase activity (GO:0003755);</t>
  </si>
  <si>
    <t>Molecular Function: drug transmembrane transporter activity (GO:0015238);</t>
  </si>
  <si>
    <t>Molecular Function: oxidoreductase activity, acting on single donors with incorporation of molecular oxygen, incorporation of two atoms of oxygen (GO:0016702);</t>
  </si>
  <si>
    <t>Molecular Function: transferase activity, transferring acyl groups other than amino-acyl groups (GO:0016747);</t>
  </si>
  <si>
    <t>Molecular Function: ATPase activity, coupled to transmembrane movement of substances (GO:0042626);</t>
  </si>
  <si>
    <t>Molecular Function: aspartic-type endopeptidase activity (GO:0004190);</t>
  </si>
  <si>
    <t>Molecular Function: NADP binding (GO:0050661);</t>
  </si>
  <si>
    <t>Molecular Function: retinyl-palmitate esterase activity (GO:0050253);</t>
  </si>
  <si>
    <t>Molecular Function: beta-galactosidase activity (GO:0004565);</t>
  </si>
  <si>
    <t>Molecular Function: methyl indole-3-acetate esterase activity (GO:0080030);</t>
  </si>
  <si>
    <t>Molecular Function: calmodulin-dependent protein kinase activity (GO:0004683);</t>
  </si>
  <si>
    <t>Molecular Function: methyl salicylate esterase activity (GO:0080031);</t>
  </si>
  <si>
    <t>Molecular Function: methyl jasmonate esterase activity (GO:0080032);</t>
  </si>
  <si>
    <t>Molecular Function: aspartyl esterase activity (GO:0045330);</t>
  </si>
  <si>
    <t>Molecular Function: enzyme inhibitor activity (GO:0004857);</t>
  </si>
  <si>
    <t>Molecular Function: structural molecule activity (GO:0005198);</t>
  </si>
  <si>
    <t>Molecular Function: microtubule motor activity (GO:0003777);</t>
  </si>
  <si>
    <t>Molecular Function: cobalt ion binding (GO:0050897);</t>
  </si>
  <si>
    <t>Molecular Function: substrate-specific transmembrane transporter activity (GO:0022891);</t>
  </si>
  <si>
    <t>Molecular Function: signal transducer activity (GO:0004871);</t>
  </si>
  <si>
    <t>Molecular Function: sugar:proton symporter activity (GO:0005351);</t>
  </si>
  <si>
    <t>Molecular Function: amino acid transmembrane transporter activity (GO:0015171);</t>
  </si>
  <si>
    <t>Molecular Function: glucan endo-1,3-beta-D-glucosidase activity (GO:0042973);</t>
  </si>
  <si>
    <t>Molecular Function: endonuclease activity (GO:0004519);</t>
  </si>
  <si>
    <t>Molecular Function: hydroquinone:oxygen oxidoreductase activity (GO:0052716);</t>
  </si>
  <si>
    <t>Molecular Function: organic phosphonate transmembrane-transporting ATPase activity (GO:0015416);</t>
  </si>
  <si>
    <t>Molecular Function: actin binding (GO:0003779);</t>
  </si>
  <si>
    <t>Molecular Function: ion binding (GO:0043167);</t>
  </si>
  <si>
    <t>Molecular Function: cysteine-type peptidase activity (GO:0008234);</t>
  </si>
  <si>
    <t>Molecular Function: iron-sulfur cluster binding (GO:0051536);</t>
  </si>
  <si>
    <t>Molecular Function: UDP-N-acetylmuramate dehydrogenase activity (GO:0008762);</t>
  </si>
  <si>
    <t>Molecular Function: phosphotransferase activity, alcohol group as acceptor (GO:0016773);</t>
  </si>
  <si>
    <t>Molecular Function: manganese ion binding (GO:0030145);</t>
  </si>
  <si>
    <t>Molecular Function: amino acid binding (GO:0016597);</t>
  </si>
  <si>
    <t>Molecular Function: polygalacturonase activity (GO:0004650);</t>
  </si>
  <si>
    <t>Molecular Function: nutrient reservoir activity (GO:0045735);</t>
  </si>
  <si>
    <t>Molecular Function: microtubule-severing ATPase activity (GO:0008568);</t>
  </si>
  <si>
    <t>Molecular Function: isomerase activity (GO:0016853);</t>
  </si>
  <si>
    <t>Molecular Function: P-P-bond-hydrolysis-driven protein transmembrane transporter activity (GO:0015450);</t>
  </si>
  <si>
    <t>Molecular Function: proton-transporting ATP synthase activity, rotational mechanism (GO:0046933);</t>
  </si>
  <si>
    <t>Molecular Function: transferase activity, transferring acyl groups (GO:0016746);</t>
  </si>
  <si>
    <t>Molecular Function: protein kinase binding (GO:0019901);</t>
  </si>
  <si>
    <t>Molecular Function: hydrolase activity, acting on glycosyl bonds (GO:0016798);</t>
  </si>
  <si>
    <t>Molecular Function: cellulose synthase (UDP-forming) activity (GO:0016760);</t>
  </si>
  <si>
    <t>Molecular Function: protein tyrosine phosphatase activity (GO:0004725);</t>
  </si>
  <si>
    <t>Molecular Function: 4 iron, 4 sulfur cluster binding (GO:0051539);</t>
  </si>
  <si>
    <t>Molecular Function: serine-type peptidase activity (GO:0008236);</t>
  </si>
  <si>
    <t>Molecular Function: structural constituent of cytoskeleton (GO:0005200);</t>
  </si>
  <si>
    <t>Molecular Function: L-ascorbate oxidase activity (GO:0008447);</t>
  </si>
  <si>
    <t>Molecular Function: oxygen binding (GO:0019825);</t>
  </si>
  <si>
    <t>Molecular Function: O-methyltransferase activity (GO:0008171);</t>
  </si>
  <si>
    <t>Molecular Function: oxidoreductase activity, acting on the CH-OH group of donors, NAD or NADP as acceptor (GO:0016616);</t>
  </si>
  <si>
    <t>Molecular Function: ADP binding (GO:0043531);</t>
  </si>
  <si>
    <t>Molecular Function: superoxide dismutase activity (GO:0004784);</t>
  </si>
  <si>
    <t>Molecular Function: phosphorelay sensor kinase activity (GO:0000155);</t>
  </si>
  <si>
    <t>Molecular Function: serine-type carboxypeptidase activity (GO:0004185);</t>
  </si>
  <si>
    <t>Molecular Function: 3-oxoacyl-[acyl-carrier-protein] reductase (NADPH) activity (GO:0004316);</t>
  </si>
  <si>
    <t>Molecular Function: aminopeptidase activity (GO:0004177);</t>
  </si>
  <si>
    <t>Molecular Function: phosphoric diester hydrolase activity (GO:0008081);</t>
  </si>
  <si>
    <t>Molecular Function: potassium ion transmembrane transporter activity (GO:0015079);</t>
  </si>
  <si>
    <t>Molecular Function: transmembrane transporter activity (GO:0022857);</t>
  </si>
  <si>
    <t>Molecular Function: linoleate 13S-lipoxygenase activity (GO:0016165);</t>
  </si>
  <si>
    <t>Molecular Function: protein tyrosine/serine/threonine phosphatase activity (GO:0008138);</t>
  </si>
  <si>
    <t>Molecular Function: quinone binding (GO:0048038);</t>
  </si>
  <si>
    <t>Molecular Function: myosin heavy chain kinase activity (GO:0016905);</t>
  </si>
  <si>
    <t>Molecular Function: tRNA binding (GO:0000049);</t>
  </si>
  <si>
    <t>Molecular Function: pseudouridine synthase activity (GO:0009982);</t>
  </si>
  <si>
    <t>Molecular Function: NADH dehydrogenase (ubiquinone) activity (GO:0008137);</t>
  </si>
  <si>
    <t>Molecular Function: glutathione transferase activity (GO:0004364);</t>
  </si>
  <si>
    <t>Molecular Function: metallopeptidase activity (GO:0008237);</t>
  </si>
  <si>
    <t>Molecular Function: flavonol synthase activity (GO:0045431);</t>
  </si>
  <si>
    <t>Molecular Function: actin filament binding (GO:0051015);</t>
  </si>
  <si>
    <t>Molecular Function: polysaccharide binding (GO:0030247);</t>
  </si>
  <si>
    <t>Molecular Function: triglyceride lipase activity (GO:0004806);</t>
  </si>
  <si>
    <t>Molecular Function: N,N-dimethylaniline monooxygenase activity (GO:0004499);</t>
  </si>
  <si>
    <t>Molecular Function: MAP kinase activity (GO:0004707);</t>
  </si>
  <si>
    <t>Molecular Function: transmembrane receptor protein tyrosine kinase activity (GO:0004714);</t>
  </si>
  <si>
    <t>Molecular Function: xenobiotic-transporting ATPase activity (GO:0008559);</t>
  </si>
  <si>
    <t>Molecular Function: calcium-transporting ATPase activity (GO:0005388);</t>
  </si>
  <si>
    <t>Molecular Function: flavonoid 3',5'-hydroxylase activity (GO:0033772);</t>
  </si>
  <si>
    <t>Molecular Function: mandelonitrile lyase activity (GO:0046593);</t>
  </si>
  <si>
    <t>Molecular Function: protein phosphatase type 2A regulator activity (GO:0008601);</t>
  </si>
  <si>
    <t>Molecular Function: glycopeptide alpha-N-acetylgalactosaminidase activity (GO:0033926);</t>
  </si>
  <si>
    <t>Molecular Function: voltage-gated potassium channel activity (GO:0005249);</t>
  </si>
  <si>
    <t>Molecular Function: poly(U) RNA binding (GO:0008266);</t>
  </si>
  <si>
    <t>Molecular Function: chlorophyll binding (GO:0016168);</t>
  </si>
  <si>
    <t>Molecular Function: carbon-nitrogen ligase activity, with glutamine as amido-N-donor (GO:0016884);</t>
  </si>
  <si>
    <t>Molecular Function: cyclin-dependent protein serine/threonine kinase activity (GO:0004693);</t>
  </si>
  <si>
    <t>Molecular Function: sucrose alpha-glucosidase activity (GO:0004575);</t>
  </si>
  <si>
    <t>Molecular Function: choline dehydrogenase activity (GO:0008812);</t>
  </si>
  <si>
    <t>Molecular Function: carboxypeptidase activity (GO:0004180);</t>
  </si>
  <si>
    <t>Molecular Function: sodium:proton antiporter activity (GO:0015385);</t>
  </si>
  <si>
    <t>Molecular Function: ATP-dependent peptidase activity (GO:0004176);</t>
  </si>
  <si>
    <t>Molecular Function: aromatase activity (GO:0070330);</t>
  </si>
  <si>
    <t>Molecular Function: beta-glucosidase activity (GO:0008422);</t>
  </si>
  <si>
    <t>Molecular Function: methionine-tRNA ligase activity (GO:0004825);</t>
  </si>
  <si>
    <t>Molecular Function: cation transmembrane transporter activity (GO:0008324);</t>
  </si>
  <si>
    <t>Molecular Function: metal ion transmembrane transporter activity (GO:0046873);</t>
  </si>
  <si>
    <t>Molecular Function: L-phenylalanine:2-oxoglutarate aminotransferase activity (GO:0080130);</t>
  </si>
  <si>
    <t>Molecular Function: clathrin binding (GO:0030276);</t>
  </si>
  <si>
    <t>Molecular Function: transition metal ion binding (GO:0046914);</t>
  </si>
  <si>
    <t>Molecular Function: aminoacyl-tRNA ligase activity (GO:0004812);</t>
  </si>
  <si>
    <t>Molecular Function: polyamine-transporting ATPase activity (GO:0015417);</t>
  </si>
  <si>
    <t>Molecular Function: enoyl-CoA hydratase activity (GO:0004300);</t>
  </si>
  <si>
    <t>Molecular Function: reticuline oxidase activity (GO:0050468);</t>
  </si>
  <si>
    <t>Molecular Function: oligopeptide transporter activity (GO:0015198);</t>
  </si>
  <si>
    <t>Molecular Function: dihydrokaempferol 4-reductase activity (GO:0045552);</t>
  </si>
  <si>
    <t>Molecular Function: chitin binding (GO:0008061);</t>
  </si>
  <si>
    <t>Molecular Function: protein kinase C activity (GO:0004697);</t>
  </si>
  <si>
    <t>Molecular Function: GTPase activator activity (GO:0008060);</t>
  </si>
  <si>
    <t>Molecular Function: cytochrome-c oxidase activity (GO:0004129);</t>
  </si>
  <si>
    <t>Molecular Function: carboxylic ester hydrolase activity (GO:0052689);</t>
  </si>
  <si>
    <t>Molecular Function: thiamine pyrophosphate binding (GO:0030976);</t>
  </si>
  <si>
    <t>Molecular Function: long-chain fatty acid-CoA ligase activity (GO:0004467);</t>
  </si>
  <si>
    <t>Molecular Function: lipase activity (GO:0016298);</t>
  </si>
  <si>
    <t>Molecular Function: 3'-5'-exoribonuclease activity (GO:0000175);</t>
  </si>
  <si>
    <t>Molecular Function: cysteine-type endopeptidase activity (GO:0004197);</t>
  </si>
  <si>
    <t>Molecular Function: transcription coactivator activity (GO:0003713);</t>
  </si>
  <si>
    <t>Molecular Function: primary amine oxidase activity (GO:0008131);</t>
  </si>
  <si>
    <t>Molecular Function: carboxy-lyase activity (GO:0016831);</t>
  </si>
  <si>
    <t>Molecular Function: cinnamyl-alcohol dehydrogenase activity (GO:0045551);</t>
  </si>
  <si>
    <t>Molecular Function: tau-protein kinase activity (GO:0050321);</t>
  </si>
  <si>
    <t>Molecular Function: Photinus-luciferin 4-monooxygenase (ATP-hydrolyzing) activity (GO:0047077);</t>
  </si>
  <si>
    <t>Molecular Function: cofactor binding (GO:0048037);</t>
  </si>
  <si>
    <t>Molecular Function: terpene synthase activity (GO:0010333);</t>
  </si>
  <si>
    <t>Molecular Function: beta-amyrin synthase activity (GO:0042300);</t>
  </si>
  <si>
    <t>Molecular Function: 1-phosphatidylinositol-4-phosphate 5-kinase activity (GO:0016308);</t>
  </si>
  <si>
    <t>Molecular Function: extracellular ligand-gated ion channel activity (GO:0005230);</t>
  </si>
  <si>
    <t>Molecular Function: ion channel activity (GO:0005216);</t>
  </si>
  <si>
    <t>Molecular Function: transaminase activity (GO:0008483);</t>
  </si>
  <si>
    <t>Molecular Function: RNA-directed DNA polymerase activity (GO:0003964);</t>
  </si>
  <si>
    <t>Molecular Function: fructose-bisphosphate aldolase activity (GO:0004332);</t>
  </si>
  <si>
    <t>Molecular Function: pectate lyase activity (GO:0030570);</t>
  </si>
  <si>
    <t>Molecular Function: RNA polymerase II carboxy-terminal domain kinase activity (GO:0008353);</t>
  </si>
  <si>
    <t>Molecular Function: motor activity (GO:0003774);</t>
  </si>
  <si>
    <t>Molecular Function: mannitol dehydrogenase activity (GO:0046029);</t>
  </si>
  <si>
    <t>Molecular Function: protochlorophyllide reductase activity (GO:0016630);</t>
  </si>
  <si>
    <t>Molecular Function: intramolecular transferase activity (GO:0016866);</t>
  </si>
  <si>
    <t>Molecular Function: alliin lyase activity (GO:0047654);</t>
  </si>
  <si>
    <t>Molecular Function: anthocyanidin 3-O-glucosyltransferase activity (GO:0047213);</t>
  </si>
  <si>
    <t>Molecular Function: amidase activity (GO:0004040);</t>
  </si>
  <si>
    <t>Molecular Function: glycogenin glucosyltransferase activity (GO:0008466);</t>
  </si>
  <si>
    <t>Molecular Function: solute:proton antiporter activity (GO:0015299);</t>
  </si>
  <si>
    <t>Molecular Function: ribonucleoside binding (GO:0032549);</t>
  </si>
  <si>
    <t>Molecular Function: peptidase inhibitor activity (GO:0030414);</t>
  </si>
  <si>
    <t>Molecular Function: prunasin beta-glucosidase activity (GO:0050224);</t>
  </si>
  <si>
    <t>Molecular Function: IgE binding (GO:0019863);</t>
  </si>
  <si>
    <t>Molecular Function: alcohol dehydrogenase (NAD) activity (GO:0004022);</t>
  </si>
  <si>
    <t>Molecular Function: L-malate dehydrogenase activity (GO:0030060);</t>
  </si>
  <si>
    <t>Molecular Function: jasmonate O-methyltransferase activity (GO:0030795);</t>
  </si>
  <si>
    <t>Molecular Function: glucuronosyl-N-acetylglucosaminyl-proteoglycan 4-alpha-N-acetylglucosaminyltransferase activity (GO:0050508);</t>
  </si>
  <si>
    <t>Molecular Function: high-affinity hydrogen:glucose symporter activity (GO:0005358);</t>
  </si>
  <si>
    <t>Molecular Function: cysteine-type endopeptidase inhibitor activity (GO:0004869);</t>
  </si>
  <si>
    <t>Molecular Function: 3-hydroxyisobutyryl-CoA hydrolase activity (GO:0003860);</t>
  </si>
  <si>
    <t>Molecular Function: hydrolase activity, acting on acid anhydrides, in phosphorus-containing anhydrides (GO:0016818);</t>
  </si>
  <si>
    <t>Molecular Function: arginine transmembrane transporter activity (GO:0015181);</t>
  </si>
  <si>
    <t>Molecular Function: peptide-N4-(N-acetyl-beta-glucosaminyl)asparagine amidase activity (GO:0000224);</t>
  </si>
  <si>
    <t>Molecular Function: oxidoreductase activity, acting on CH-OH group of donors (GO:0016614);</t>
  </si>
  <si>
    <t>Molecular Function: cyclic nucleotide binding (GO:0030551);</t>
  </si>
  <si>
    <t>Molecular Function: serine-type endopeptidase inhibitor activity (GO:0004867);</t>
  </si>
  <si>
    <t>Molecular Function: basic amino acid transmembrane transporter activity (GO:0015326);</t>
  </si>
  <si>
    <t>Molecular Function: L-lysine transmembrane transporter activity (GO:0015189);</t>
  </si>
  <si>
    <t>Molecular Function: aromatic-L-amino-acid decarboxylase activity (GO:0004058);</t>
  </si>
  <si>
    <t>Molecular Function: aryl-alcohol dehydrogenase (NAD+) activity (GO:0018456);</t>
  </si>
  <si>
    <t>Molecular Function: sulfotransferase activity (GO:0008146);</t>
  </si>
  <si>
    <t>Molecular Function: electron transporter, transferring electrons within the cyclic electron transport pathway of photosynthesis activity (GO:0045156);</t>
  </si>
  <si>
    <t>Molecular Function: secologanin synthase activity (GO:0050616);</t>
  </si>
  <si>
    <t>Molecular Function: cinnamoyl-CoA reductase activity (GO:0016621);</t>
  </si>
  <si>
    <t>Molecular Function: isocitrate dehydrogenase (NADP+) activity (GO:0004450);</t>
  </si>
  <si>
    <t>Molecular Function: 3-beta-hydroxy-delta5-steroid dehydrogenase activity (GO:0003854);</t>
  </si>
  <si>
    <t>Molecular Function: ferric-transporting ATPase activity (GO:0015408);</t>
  </si>
  <si>
    <t>Molecular Function: auxin influx transmembrane transporter activity (GO:0010328);</t>
  </si>
  <si>
    <t>Molecular Function: NAD(P)H dehydrogenase (quinone) activity (GO:0003955);</t>
  </si>
  <si>
    <t>Molecular Function: tyrosine-tRNA ligase activity (GO:0004831);</t>
  </si>
  <si>
    <t>Molecular Function: ribonuclease III activity (GO:0004525);</t>
  </si>
  <si>
    <t>Molecular Function: diacylglycerol O-acyltransferase activity (GO:0004144);</t>
  </si>
  <si>
    <t>Molecular Function: RNA helicase activity (GO:0003724);</t>
  </si>
  <si>
    <t>Molecular Function: alkane 1-monooxygenase activity (GO:0018685);</t>
  </si>
  <si>
    <t>Molecular Function: phospholipase A2 activity (GO:0004623);</t>
  </si>
  <si>
    <t>Molecular Function: 3-deoxy-7-phosphoheptulonate synthase activity (GO:0003849);</t>
  </si>
  <si>
    <t>Molecular Function: lupeol synthase activity (GO:0042299);</t>
  </si>
  <si>
    <t>Molecular Function: auxin:proton symporter activity (GO:0009672);</t>
  </si>
  <si>
    <t>Molecular Function: biphenyl synthase activity (GO:0033815);</t>
  </si>
  <si>
    <t>Molecular Function: protein binding, bridging (GO:0030674);</t>
  </si>
  <si>
    <t>Molecular Function: 2,3,4,5-tetrahydropyridine-2,6-dicarboxylate N-succinyltransferase activity (GO:0008666);</t>
  </si>
  <si>
    <t>Molecular Function: zeaxanthin epoxidase [overall] activity (GO:0009540);</t>
  </si>
  <si>
    <t>Molecular Function: leucocyanidin oxygenase activity (GO:0050589);</t>
  </si>
  <si>
    <t>Molecular Function: naringenin-chalcone synthase activity (GO:0016210);</t>
  </si>
  <si>
    <t>Molecular Function: acyl-[acyl-carrier-protein] desaturase activity (GO:0045300);</t>
  </si>
  <si>
    <t>Molecular Function: galactolipase activity (GO:0047714);</t>
  </si>
  <si>
    <t>Molecular Function: antheraxanthin epoxidase activity (GO:0052663);</t>
  </si>
  <si>
    <t>Molecular Function: zeaxanthin epoxidase activity (GO:0052662);</t>
  </si>
  <si>
    <t>Molecular Function: L-iditol 2-dehydrogenase activity (GO:0003939);</t>
  </si>
  <si>
    <t>Molecular Function: endopeptidase inhibitor activity (GO:0004866);</t>
  </si>
  <si>
    <t>Molecular Function: L-glutamate transmembrane transporter activity (GO:0005313);</t>
  </si>
  <si>
    <t>Molecular Function: ATP citrate synthase activity (GO:0003878);</t>
  </si>
  <si>
    <t>Molecular Function: succinate-CoA ligase (ADP-forming) activity (GO:0004775);</t>
  </si>
  <si>
    <t>Molecular Function: alpha-L-arabinofuranosidase activity (GO:0046556);</t>
  </si>
  <si>
    <t>Molecular Function: beta-N-acetylhexosaminidase activity (GO:0004563);</t>
  </si>
  <si>
    <t>Molecular Function: inositol oxygenase activity (GO:0050113);</t>
  </si>
  <si>
    <t>Molecular Function: GTP-dependent protein binding (GO:0030742);</t>
  </si>
  <si>
    <t>Molecular Function: very long-chain fatty acid-CoA ligase activity (GO:0031957);</t>
  </si>
  <si>
    <t>Molecular Function: inward rectifier potassium channel activity (GO:0005242);</t>
  </si>
  <si>
    <t>Molecular Function: auxin binding (GO:0010011);</t>
  </si>
  <si>
    <t>Molecular Function: glyceraldehyde-3-phosphate dehydrogenase (NAD+) (phosphorylating) activity (GO:0004365);</t>
  </si>
  <si>
    <t>Molecular Function: desacetoxyvindoline 4-hydroxylase activity (GO:0050590);</t>
  </si>
  <si>
    <t>Molecular Function: auxin efflux transmembrane transporter activity (GO:0010329);</t>
  </si>
  <si>
    <t>Molecular Function: carotene 7,8-desaturase activity (GO:0016719);</t>
  </si>
  <si>
    <t>Molecular Function: mannan synthase activity (GO:0051753);</t>
  </si>
  <si>
    <t>Molecular Function: symporter activity (GO:0015293);</t>
  </si>
  <si>
    <t>Molecular Function: pyruvate decarboxylase activity (GO:0004737);</t>
  </si>
  <si>
    <t>Molecular Function: siRNA binding (GO:0035197);</t>
  </si>
  <si>
    <t>Molecular Function: ornithine decarboxylase activity (GO:0004586);</t>
  </si>
  <si>
    <t>Molecular Function: sulfate adenylyltransferase (ATP) activity (GO:0004781);</t>
  </si>
  <si>
    <t>Molecular Function: cycloartenol synthase activity (GO:0016871);</t>
  </si>
  <si>
    <t>Molecular Function: hydroxyjasmonate sulfotransferase activity (GO:0080131);</t>
  </si>
  <si>
    <t>Molecular Function: RNA-directed RNA polymerase activity (GO:0003968);</t>
  </si>
  <si>
    <t>Molecular Function: sphingomyelin phosphodiesterase activity (GO:0004767);</t>
  </si>
  <si>
    <t>Molecular Function: ribonuclease activity (GO:0004540);</t>
  </si>
  <si>
    <t>Molecular Function: delta4-3-oxosteroid 5beta-reductase activity (GO:0047787);</t>
  </si>
  <si>
    <t>Molecular Function: endoribonuclease activity (GO:0004521);</t>
  </si>
  <si>
    <t>Molecular Function: alcohol sulfotransferase activity (GO:0004027);</t>
  </si>
  <si>
    <t>Molecular Function: UDP-glycosyltransferase activity (GO:0008194);</t>
  </si>
  <si>
    <t>Molecular Function: anthranilate synthase activity (GO:0004049);</t>
  </si>
  <si>
    <t>Molecular Function: choline kinase activity (GO:0004103);</t>
  </si>
  <si>
    <t>Molecular Function: xylan 1,4-beta-xylosidase activity (GO:0009044);</t>
  </si>
  <si>
    <t>Molecular Function: glucose-6-phosphate isomerase activity (GO:0004347);</t>
  </si>
  <si>
    <t>Molecular Function: fatty-acyl-CoA reductase (alcohol-forming) activity (GO:0080019);</t>
  </si>
  <si>
    <t>Molecular Function: amidophosphoribosyltransferase activity (GO:0004044);</t>
  </si>
  <si>
    <t>Molecular Function: UDP-glucuronate 4-epimerase activity (GO:0050378);</t>
  </si>
  <si>
    <t>Molecular Function: oxidoreductase activity, acting on the aldehyde or oxo group of donors, NAD or NADP as acceptor (GO:0016620);</t>
  </si>
  <si>
    <t>Molecular Function: L-tyrosine:2-oxoglutarate aminotransferase activity (GO:0004838);</t>
  </si>
  <si>
    <t>Molecular Function: phospholipase C activity (GO:0004629);</t>
  </si>
  <si>
    <t>Molecular Function: dioxygenase activity (GO:0051213);</t>
  </si>
  <si>
    <t>Molecular Function: inositol 3-alpha-galactosyltransferase activity (GO:0047216);</t>
  </si>
  <si>
    <t>Molecular Function: maltose alpha-glucosidase activity (GO:0032450);</t>
  </si>
  <si>
    <t>Molecular Function: cGMP-dependent protein kinase activity (GO:0004692);</t>
  </si>
  <si>
    <t>Molecular Function: potassium:proton antiporter activity (GO:0015386);</t>
  </si>
  <si>
    <t>Molecular Function: peptide-transporting ATPase activity (GO:0015440);</t>
  </si>
  <si>
    <t>Molecular Function: trans-zeatin O-beta-D-glucosyltransferase activity (GO:0050403);</t>
  </si>
  <si>
    <t>Molecular Function: (-)-menthol dehydrogenase activity (GO:0047504);</t>
  </si>
  <si>
    <t>Molecular Function: 5'-3' exoribonuclease activity (GO:0004534);</t>
  </si>
  <si>
    <t>Molecular Function: fatty acid transporter activity (GO:0015245);</t>
  </si>
  <si>
    <t>Molecular Function: limonoid glucosyltransferase activity (GO:0050645);</t>
  </si>
  <si>
    <t>Molecular Function: amygdalin beta-glucosidase activity (GO:0047668);</t>
  </si>
  <si>
    <t>Molecular Function: actin monomer binding (GO:0003785);</t>
  </si>
  <si>
    <t>Molecular Function: snoRNA binding (GO:0030515);</t>
  </si>
  <si>
    <t>Molecular Function: intracellular cyclic nucleotide activated cation channel activity (GO:0005221);</t>
  </si>
  <si>
    <t>Molecular Function: nicotianamine aminotransferase activity (GO:0033855);</t>
  </si>
  <si>
    <t>Molecular Function: tyrosine decarboxylase activity (GO:0004837);</t>
  </si>
  <si>
    <t>Molecular Function: G-protein coupled receptor kinase activity (GO:0004703);</t>
  </si>
  <si>
    <t>Molecular Function: (+)-neomenthol dehydrogenase activity (GO:0047501);</t>
  </si>
  <si>
    <t>Molecular Function: folic acid transporter activity (GO:0008517);</t>
  </si>
  <si>
    <t>Molecular Function: phosphorylase kinase activity (GO:0004689);</t>
  </si>
  <si>
    <t>Molecular Function: Rab GTPase binding (GO:0017137);</t>
  </si>
  <si>
    <t>Molecular Function: molybdate transmembrane-transporting ATPase activity (GO:0015412);</t>
  </si>
  <si>
    <t>Molecular Function: cis-zeatin O-beta-D-glucosyltransferase activity (GO:0050502);</t>
  </si>
  <si>
    <t>Molecular Function: phosphate ion transmembrane-transporting ATPase activity (GO:0015415);</t>
  </si>
  <si>
    <t>Molecular Function: phosphatidylinositol phosphate kinase activity (GO:0016307);</t>
  </si>
  <si>
    <t>Molecular Function: gamma-aminobutyric acid transmembrane transporter activity (GO:0015185);</t>
  </si>
  <si>
    <t>Molecular Function: IAA-Ala conjugate hydrolase activity (GO:0010179);</t>
  </si>
  <si>
    <t>Molecular Function: ethanolamine kinase activity (GO:0004305);</t>
  </si>
  <si>
    <t>Molecular Function: beta-fructofuranosidase activity (GO:0004564);</t>
  </si>
  <si>
    <t>Molecular Function: estrone sulfotransferase activity (GO:0004304);</t>
  </si>
  <si>
    <t>Molecular Function: oxidoreductase activity, acting on a sulfur group of donors, NAD(P) as acceptor (GO:0016668);</t>
  </si>
  <si>
    <t>Molecular Function: auxin transmembrane transporter activity (GO:0080161);</t>
  </si>
  <si>
    <t>Molecular Function: shikimate O-hydroxycinnamoyltransferase activity (GO:0047172);</t>
  </si>
  <si>
    <t>Molecular Function: poly(G) binding (GO:0034046);</t>
  </si>
  <si>
    <t>Molecular Function: aldehyde-lyase activity (GO:0016832);</t>
  </si>
  <si>
    <t>Molecular Function: transmembrane receptor protein serine/threonine kinase activity (GO:0004675);</t>
  </si>
  <si>
    <t>Molecular Function: ATPase coupled ion transmembrane transporter activity (GO:0042625);</t>
  </si>
  <si>
    <t>Molecular Function: cellulose synthase (GDP-forming) activity (GO:0016761);</t>
  </si>
  <si>
    <t>Molecular Function: taurine-transporting ATPase activity (GO:0015411);</t>
  </si>
  <si>
    <t>Molecular Function: monosaccharide transmembrane transporter activity (GO:0015145);</t>
  </si>
  <si>
    <t>Molecular Function: quinate O-hydroxycinnamoyltransferase activity (GO:0047205);</t>
  </si>
  <si>
    <t>Molecular Function: cation channel activity (GO:0005261);</t>
  </si>
  <si>
    <t>Molecular Function: UDP-glucuronate 5'-epimerase activity (GO:0050379);</t>
  </si>
  <si>
    <t>Molecular Function: ligand-gated ion channel activity (GO:0015276);</t>
  </si>
  <si>
    <t>Cellular Component: integral component of membrane (GO:0016021);</t>
  </si>
  <si>
    <t>Cellular Component: nucleus (GO:0005634);</t>
  </si>
  <si>
    <t>Cellular Component: plasma membrane (GO:0005886);</t>
  </si>
  <si>
    <t>Cellular Component: membrane (GO:0016020);</t>
  </si>
  <si>
    <t>Cellular Component: chloroplast (GO:0009507);</t>
  </si>
  <si>
    <t>Cellular Component: cytosol (GO:0005829);</t>
  </si>
  <si>
    <t>Cellular Component: mitochondrion (GO:0005739);</t>
  </si>
  <si>
    <t>Cellular Component: cytoplasm (GO:0005737);</t>
  </si>
  <si>
    <t>Cellular Component: chloroplast stroma (GO:0009570);</t>
  </si>
  <si>
    <t>Cellular Component: chloroplast envelope (GO:0009941);</t>
  </si>
  <si>
    <t>Cellular Component: Golgi apparatus (GO:0005794);</t>
  </si>
  <si>
    <t>Cellular Component: plasmodesma (GO:0009506);</t>
  </si>
  <si>
    <t>Cellular Component: endoplasmic reticulum (GO:0005783);</t>
  </si>
  <si>
    <t>Cellular Component: vacuole (GO:0005773);</t>
  </si>
  <si>
    <t>Cellular Component: nucleolus (GO:0005730);</t>
  </si>
  <si>
    <t>Cellular Component: chloroplast thylakoid membrane (GO:0009535);</t>
  </si>
  <si>
    <t>Cellular Component: apoplast (GO:0048046);</t>
  </si>
  <si>
    <t>Cellular Component: extracellular region (GO:0005576);</t>
  </si>
  <si>
    <t>Cellular Component: cell wall (GO:0005618);</t>
  </si>
  <si>
    <t>Cellular Component: ribosome (GO:0005840);</t>
  </si>
  <si>
    <t>Cellular Component: intracellular (GO:0005622);</t>
  </si>
  <si>
    <t>Cellular Component: vacuolar membrane (GO:0005774);</t>
  </si>
  <si>
    <t>Cellular Component: plant-type cell wall (GO:0009505);</t>
  </si>
  <si>
    <t>Cellular Component: plastid (GO:0009536);</t>
  </si>
  <si>
    <t>Cellular Component: peroxisome (GO:0005777);</t>
  </si>
  <si>
    <t>Cellular Component: endosome (GO:0005768);</t>
  </si>
  <si>
    <t>Cellular Component: trans-Golgi network (GO:0005802);</t>
  </si>
  <si>
    <t>Cellular Component: mitochondrial inner membrane (GO:0005743);</t>
  </si>
  <si>
    <t>Cellular Component: cytosolic large ribosomal subunit (GO:0022625);</t>
  </si>
  <si>
    <t>Cellular Component: intracellular membrane-bounded organelle (GO:0043231);</t>
  </si>
  <si>
    <t>Cellular Component: microtubule (GO:0005874);</t>
  </si>
  <si>
    <t>Cellular Component: ubiquitin ligase complex (GO:0000151);</t>
  </si>
  <si>
    <t>Cellular Component: chloroplast thylakoid lumen (GO:0009543);</t>
  </si>
  <si>
    <t>Cellular Component: cytoplasmic part (GO:0044444);</t>
  </si>
  <si>
    <t>Cellular Component: cytosolic ribosome (GO:0022626);</t>
  </si>
  <si>
    <t>Cellular Component: endoplasmic reticulum membrane (GO:0005789);</t>
  </si>
  <si>
    <t>Cellular Component: thylakoid (GO:0009579);</t>
  </si>
  <si>
    <t>Cellular Component: chloroplast thylakoid (GO:0009534);</t>
  </si>
  <si>
    <t>Cellular Component: plastoglobule (GO:0010287);</t>
  </si>
  <si>
    <t>Cellular Component: cytosolic small ribosomal subunit (GO:0022627);</t>
  </si>
  <si>
    <t>Cellular Component: Cul4-RING E3 ubiquitin ligase complex (GO:0080008);</t>
  </si>
  <si>
    <t>Cellular Component: intracellular ribonucleoprotein complex (GO:0030529);</t>
  </si>
  <si>
    <t>Cellular Component: kinesin complex (GO:0005871);</t>
  </si>
  <si>
    <t>Cellular Component: cell part (GO:0044464);</t>
  </si>
  <si>
    <t>Cellular Component: large ribosomal subunit (GO:0015934);</t>
  </si>
  <si>
    <t>Cellular Component: mitochondrial respiratory chain complex I (GO:0005747);</t>
  </si>
  <si>
    <t>Cellular Component: phragmoplast (GO:0009524);</t>
  </si>
  <si>
    <t>Cellular Component: cytoplasmic, membrane-bounded vesicle (GO:0016023);</t>
  </si>
  <si>
    <t>Cellular Component: proteasome complex (GO:0000502);</t>
  </si>
  <si>
    <t>Cellular Component: anchored component of membrane (GO:0031225);</t>
  </si>
  <si>
    <t>Cellular Component: protein complex (GO:0043234);</t>
  </si>
  <si>
    <t>Cellular Component: cytoskeleton (GO:0005856);</t>
  </si>
  <si>
    <t>Cellular Component: small ribosomal subunit (GO:0015935);</t>
  </si>
  <si>
    <t>Cellular Component: microtubule cytoskeleton (GO:0015630);</t>
  </si>
  <si>
    <t>Cellular Component: cytoskeletal part (GO:0044430);</t>
  </si>
  <si>
    <t>Cellular Component: DNA-directed RNA polymerase II, core complex (GO:0005665);</t>
  </si>
  <si>
    <t>Cellular Component: spindle (GO:0005819);</t>
  </si>
  <si>
    <t>Cellular Component: nuclear envelope (GO:0005635);</t>
  </si>
  <si>
    <t>Cellular Component: cell plate (GO:0009504);</t>
  </si>
  <si>
    <t>Cellular Component: mitochondrial respiratory chain complex III (GO:0005750);</t>
  </si>
  <si>
    <t>Cellular Component: intracellular organelle (GO:0043229);</t>
  </si>
  <si>
    <t>Cellular Component: chloroplast part (GO:0044434);</t>
  </si>
  <si>
    <t>Cellular Component: anchored component of plasma membrane (GO:0046658);</t>
  </si>
  <si>
    <t>Cellular Component: protein phosphatase type 2A complex (GO:0000159);</t>
  </si>
  <si>
    <t>Cellular Component: photosystem II (GO:0009523);</t>
  </si>
  <si>
    <t>Cellular Component: intrinsic component of endoplasmic reticulum membrane (GO:0031227);</t>
  </si>
  <si>
    <t>Cellular Component: respiratory chain (GO:0070469);</t>
  </si>
  <si>
    <t>Cellular Component: plant-type vacuole (GO:0000325);</t>
  </si>
  <si>
    <t>Cellular Component: proton-transporting ATP synthase complex, catalytic core F(1) (GO:0045261);</t>
  </si>
  <si>
    <t>Cellular Component: photosystem I (GO:0009522);</t>
  </si>
  <si>
    <t>Cellular Component: origin recognition complex (GO:0000808);</t>
  </si>
  <si>
    <t>Cellular Component: cell periphery (GO:0071944);</t>
  </si>
  <si>
    <t>Cellular Component: Cajal body (GO:0015030);</t>
  </si>
  <si>
    <t>Cellular Component: SCF ubiquitin ligase complex (GO:0019005);</t>
  </si>
  <si>
    <t>Cellular Component: mitochondrial small ribosomal subunit (GO:0005763);</t>
  </si>
  <si>
    <t>Cellular Component: Golgi transport complex (GO:0017119);</t>
  </si>
  <si>
    <t>Cellular Component: cell surface (GO:0009986);</t>
  </si>
  <si>
    <t>Cellular Component: myosin complex (GO:0016459);</t>
  </si>
  <si>
    <t>Cellular Component: COP9 signalosome (GO:0008180);</t>
  </si>
  <si>
    <t>Cellular Component: mitochondrial proton-transporting ATP synthase complex, catalytic core F(1) (GO:0000275);</t>
  </si>
  <si>
    <t>Cellular Component: endomembrane system (GO:0012505);</t>
  </si>
  <si>
    <t>Cellular Component: clathrin coat of coated pit (GO:0030132);</t>
  </si>
  <si>
    <t>Cellular Component: mitochondrial envelope (GO:0005740);</t>
  </si>
  <si>
    <t>Cellular Component: chromoplast (GO:0009509);</t>
  </si>
  <si>
    <t>Cellular Component: photosystem II reaction center (GO:0009539);</t>
  </si>
  <si>
    <t>Cellular Component: apical plasma membrane (GO:0016324);</t>
  </si>
  <si>
    <t>Cellular Component: endoplasmic reticulum lumen (GO:0005788);</t>
  </si>
  <si>
    <t>Cellular Component: late endosome (GO:0005770);</t>
  </si>
  <si>
    <t>Cellular Component: nuclear euchromatin (GO:0005719);</t>
  </si>
  <si>
    <t>Cellular Component: clathrin coat of trans-Golgi network vesicle (GO:0030130);</t>
  </si>
  <si>
    <t>Cellular Component: core TFIIH complex (GO:0000439);</t>
  </si>
  <si>
    <t>Cellular Component: pollen tube tip (GO:0090404);</t>
  </si>
  <si>
    <t>Cellular Component: integral component of Golgi membrane (GO:0030173);</t>
  </si>
  <si>
    <t>Cellular Component: lateral plasma membrane (GO:0016328);</t>
  </si>
  <si>
    <t>Cellular Component: membrane coat (GO:0030117);</t>
  </si>
  <si>
    <t>Cellular Component: external side of plasma membrane (GO:0009897);</t>
  </si>
  <si>
    <t>Cellular Component: cytoplasmic side of plasma membrane (GO:0009898);</t>
  </si>
  <si>
    <t>Cellular Component: peroxisomal matrix (GO:0005782);</t>
  </si>
  <si>
    <t>Cellular Component: U12-type spliceosomal complex (GO:0005689);</t>
  </si>
  <si>
    <t>Cellular Component: amyloplast (GO:0009501);</t>
  </si>
  <si>
    <t>Cellular Component: basal plasma membrane (GO:0009925);</t>
  </si>
  <si>
    <t>Cellular Component: voltage-gated potassium channel complex (GO:0008076);</t>
  </si>
  <si>
    <t>Cellular Component: apical part of cell (GO:0045177);</t>
  </si>
  <si>
    <t>Cellular Component: organelle inner membrane (GO:0019866);</t>
  </si>
  <si>
    <t>Cellular Component: proton-transporting ATP synthase complex, coupling factor F(o) (GO:0045263);</t>
  </si>
  <si>
    <t>Cellular Component: proplastid (GO:0009537);</t>
  </si>
  <si>
    <t>Cellular Component: box H/ACA RNP complex (GO:0072588);</t>
  </si>
  <si>
    <t>Cellular Component: etioplast (GO:0009513);</t>
  </si>
  <si>
    <t>Cellular Component: lytic vacuole (GO:0000323);</t>
  </si>
  <si>
    <t>Cellular Component: filiform apparatus (GO:0043680);</t>
  </si>
  <si>
    <t>Cellular Component: longitudinal side of cell surface (GO:0009930);</t>
  </si>
  <si>
    <t>Cellular Component: caveola (GO:0005901);</t>
  </si>
  <si>
    <t>Cellular Component: secondary cell wall (GO:0009531);</t>
  </si>
  <si>
    <t>Cellular Component: auxin efflux carrier complex (GO:0009921);</t>
  </si>
  <si>
    <t>Cellular Component: plasma membrane part (GO:0044459);</t>
  </si>
  <si>
    <t>Cellular Component: vesicle membrane (GO:0012506);</t>
  </si>
  <si>
    <t>#Cellular</t>
  </si>
  <si>
    <t>Table S12  GO enrichment of the expanded families in plum genome</t>
    <phoneticPr fontId="11" type="noConversion"/>
  </si>
  <si>
    <t>Table S10 Annotationof 219 plum-specific gene clusters</t>
    <phoneticPr fontId="6" type="noConversion"/>
  </si>
  <si>
    <t>Table S11  KEGG enrichment of the expanded families in plum genome</t>
    <phoneticPr fontId="11" type="noConversion"/>
  </si>
  <si>
    <t>Table S9 Statistical information for 219 plum-specific gene clusters</t>
    <phoneticPr fontId="6" type="noConversion"/>
  </si>
  <si>
    <t>Table S14 Number of differentially expressed genes in pairwise comparisons of the libraries</t>
  </si>
  <si>
    <t>F1 vs S1</t>
  </si>
  <si>
    <t>F1 vs F2</t>
  </si>
  <si>
    <t>F2 vs F3</t>
  </si>
  <si>
    <t>F1 vs F3</t>
  </si>
  <si>
    <t>S1 vs S2</t>
  </si>
  <si>
    <t>S2 vs S3</t>
  </si>
  <si>
    <t>S1 vs S3</t>
  </si>
  <si>
    <t>Total</t>
  </si>
  <si>
    <t>Up-regulated</t>
  </si>
  <si>
    <t>Down-regulated</t>
  </si>
  <si>
    <t>Table S List of transcription factor genes</t>
  </si>
  <si>
    <t>Unigene ID</t>
    <phoneticPr fontId="11" type="noConversion"/>
  </si>
  <si>
    <t>Best hit in A. thaliana</t>
    <phoneticPr fontId="11" type="noConversion"/>
  </si>
  <si>
    <t>Blast e-value</t>
  </si>
  <si>
    <t>Description for the best hit</t>
  </si>
  <si>
    <t>AP2</t>
  </si>
  <si>
    <t>AT4G36920.1</t>
  </si>
  <si>
    <t>AP2 family protein</t>
  </si>
  <si>
    <t>AT1G51190.1</t>
  </si>
  <si>
    <t>AT2G28550.3</t>
  </si>
  <si>
    <t>related to AP2.7</t>
  </si>
  <si>
    <t>AT5G10510.2</t>
  </si>
  <si>
    <t>AINTEGUMENTA-like 6</t>
  </si>
  <si>
    <t>AT3G54320.3</t>
  </si>
  <si>
    <t>AT1G16060.1</t>
  </si>
  <si>
    <t>ARIA-interacting double AP2 domain protein</t>
  </si>
  <si>
    <t>AT5G57390.1</t>
  </si>
  <si>
    <t>AINTEGUMENTA-like 5</t>
  </si>
  <si>
    <t>AT4G37750.1</t>
  </si>
  <si>
    <t>AT1G72570.1</t>
  </si>
  <si>
    <t>AT2G41710.1</t>
  </si>
  <si>
    <t>AT2G28550.1</t>
  </si>
  <si>
    <t>ARF</t>
  </si>
  <si>
    <t>AT1G59750.2</t>
  </si>
  <si>
    <t>auxin response factor 1</t>
  </si>
  <si>
    <t>AT4G30080.1</t>
  </si>
  <si>
    <t>auxin response factor 16</t>
  </si>
  <si>
    <t>AT5G62000.3</t>
  </si>
  <si>
    <t>auxin response factor 2</t>
  </si>
  <si>
    <t>AT5G60450.1</t>
  </si>
  <si>
    <t>auxin response factor 4</t>
  </si>
  <si>
    <t>AT1G19850.1</t>
  </si>
  <si>
    <t>ARF family protein</t>
  </si>
  <si>
    <t>AT3G61830.1</t>
  </si>
  <si>
    <t>auxin response factor 18</t>
  </si>
  <si>
    <t>AT5G37020.1</t>
  </si>
  <si>
    <t>auxin response factor 8</t>
  </si>
  <si>
    <t>AT1G77850.1</t>
  </si>
  <si>
    <t>auxin response factor 17</t>
  </si>
  <si>
    <t>AT1G30330.1</t>
  </si>
  <si>
    <t>auxin response factor 6</t>
  </si>
  <si>
    <t>AT1G19220.1</t>
  </si>
  <si>
    <t>auxin response factor 19</t>
  </si>
  <si>
    <t>AT2G28350.1</t>
  </si>
  <si>
    <t>auxin response factor 10</t>
  </si>
  <si>
    <t>AT4G23980.1</t>
  </si>
  <si>
    <t>auxin response factor 9</t>
  </si>
  <si>
    <t>AT2G33860.1</t>
  </si>
  <si>
    <t>AT1G59750.4</t>
  </si>
  <si>
    <t>ARR-B</t>
  </si>
  <si>
    <t>AT4G16110.1</t>
  </si>
  <si>
    <t>response regulator 2</t>
  </si>
  <si>
    <t>AT4G18020.3</t>
  </si>
  <si>
    <t>ARR-B family protein</t>
  </si>
  <si>
    <t>AT2G25180.1</t>
  </si>
  <si>
    <t>response regulator 12</t>
  </si>
  <si>
    <t>AT1G67710.1</t>
  </si>
  <si>
    <t>response regulator 11</t>
  </si>
  <si>
    <t>AT1G68210.1</t>
  </si>
  <si>
    <t>pseudo-response regulator 6</t>
  </si>
  <si>
    <t>B3</t>
  </si>
  <si>
    <t>AT4G03170.1</t>
  </si>
  <si>
    <t>B3 family protein</t>
  </si>
  <si>
    <t>AT3G24650.1</t>
  </si>
  <si>
    <t>AT3G18990.1</t>
  </si>
  <si>
    <t>AT5G66980.1</t>
  </si>
  <si>
    <t>AT4G32010.1</t>
  </si>
  <si>
    <t>HSI2-like 1</t>
  </si>
  <si>
    <t>AT3G26790.1</t>
  </si>
  <si>
    <t>AT2G30470.1</t>
  </si>
  <si>
    <t>high-level expression of sugar-inducible gene 2</t>
  </si>
  <si>
    <t>AT4G01580.1</t>
  </si>
  <si>
    <t>AT2G46870.1</t>
  </si>
  <si>
    <t>AT2G36080.1</t>
  </si>
  <si>
    <t>AT3G19184.1</t>
  </si>
  <si>
    <t>AT1G28300.1</t>
  </si>
  <si>
    <t>AT4G33280.1</t>
  </si>
  <si>
    <t>AT2G16210.2</t>
  </si>
  <si>
    <t>AT4G31640.1</t>
  </si>
  <si>
    <t>AT5G42700.1</t>
  </si>
  <si>
    <t>AT4G31680.1</t>
  </si>
  <si>
    <t>AT3G18960.1</t>
  </si>
  <si>
    <t>AT5G58280.1</t>
  </si>
  <si>
    <t>AT2G24700.1</t>
  </si>
  <si>
    <t>AT2G24645.1</t>
  </si>
  <si>
    <t>Prunus_salicina_newGene_2718</t>
  </si>
  <si>
    <t>Prunus_salicina_newGene_4978</t>
  </si>
  <si>
    <t>BBR-BPC</t>
  </si>
  <si>
    <t>AT5G42520.1</t>
  </si>
  <si>
    <t>basic pentacysteine 6</t>
  </si>
  <si>
    <t>AT2G01930.1</t>
  </si>
  <si>
    <t>basic pentacysteine1</t>
  </si>
  <si>
    <t>AT2G21240.1</t>
  </si>
  <si>
    <t>basic pentacysteine 4</t>
  </si>
  <si>
    <t>BES1</t>
  </si>
  <si>
    <t>AT1G75080.2</t>
  </si>
  <si>
    <t>BES1 family protein</t>
  </si>
  <si>
    <t>AT1G78700.1</t>
  </si>
  <si>
    <t>BES1/BZR1 homolog 4</t>
  </si>
  <si>
    <t>AT2G45880.1</t>
  </si>
  <si>
    <t>beta-amylase 7</t>
  </si>
  <si>
    <t>AT5G45300.2</t>
  </si>
  <si>
    <t>beta-amylase 2</t>
  </si>
  <si>
    <t>bHLH</t>
  </si>
  <si>
    <t>AT5G56960.1</t>
  </si>
  <si>
    <t>bHLH family protein</t>
  </si>
  <si>
    <t>AT1G73830.1</t>
  </si>
  <si>
    <t>BR enhanced expression 3</t>
  </si>
  <si>
    <t>AT2G31210.1</t>
  </si>
  <si>
    <t>AT2G28160.1</t>
  </si>
  <si>
    <t>FER-like regulator of iron uptake</t>
  </si>
  <si>
    <t>AT2G40200.1</t>
  </si>
  <si>
    <t>AT4G17880.1</t>
  </si>
  <si>
    <t>AT4G37850.1</t>
  </si>
  <si>
    <t>AT5G62610.1</t>
  </si>
  <si>
    <t>AT3G24140.1</t>
  </si>
  <si>
    <t>AT1G30670.1</t>
  </si>
  <si>
    <t>AT3G06120.1</t>
  </si>
  <si>
    <t>AT1G09530.2</t>
  </si>
  <si>
    <t>phytochrome interacting factor 3</t>
  </si>
  <si>
    <t>AT2G24260.1</t>
  </si>
  <si>
    <t>LJRHL1-like 1</t>
  </si>
  <si>
    <t>AT5G51790.1</t>
  </si>
  <si>
    <t>AT3G56970.1</t>
  </si>
  <si>
    <t>AT1G68920.3</t>
  </si>
  <si>
    <t>AT4G20970.1</t>
  </si>
  <si>
    <t>AT1G01260.1</t>
  </si>
  <si>
    <t>AT2G41130.1</t>
  </si>
  <si>
    <t>AT2G20180.2</t>
  </si>
  <si>
    <t>phytochrome interacting factor 3-like 5</t>
  </si>
  <si>
    <t>AT4G34530.1</t>
  </si>
  <si>
    <t>cryptochrome-interacting basic-helix-loop-helix 1</t>
  </si>
  <si>
    <t>AT4G14410.2</t>
  </si>
  <si>
    <t>AT1G29950.1</t>
  </si>
  <si>
    <t>AT3G50330.1</t>
  </si>
  <si>
    <t>AT2G43010.2</t>
  </si>
  <si>
    <t>phytochrome interacting factor 4</t>
  </si>
  <si>
    <t>AT5G08130.2</t>
  </si>
  <si>
    <t>AT5G58010.1</t>
  </si>
  <si>
    <t>LJRHL1-like 3</t>
  </si>
  <si>
    <t>AT1G10610.1</t>
  </si>
  <si>
    <t>AT3G19860.1</t>
  </si>
  <si>
    <t>AT5G01310.1</t>
  </si>
  <si>
    <t>APRATAXIN-like</t>
  </si>
  <si>
    <t>AT5G50915.2</t>
  </si>
  <si>
    <t>AT1G31050.1</t>
  </si>
  <si>
    <t>AT1G61660.1</t>
  </si>
  <si>
    <t>AT4G21330.1</t>
  </si>
  <si>
    <t>AT5G57150.1</t>
  </si>
  <si>
    <t>AT2G42280.1</t>
  </si>
  <si>
    <t>AT3G57800.2</t>
  </si>
  <si>
    <t>AT1G66470.1</t>
  </si>
  <si>
    <t>ROOT HAIR DEFECTIVE6</t>
  </si>
  <si>
    <t>AT1G72210.1</t>
  </si>
  <si>
    <t>AT1G05805.1</t>
  </si>
  <si>
    <t>AT4G36930.1</t>
  </si>
  <si>
    <t>AT4G00870.1</t>
  </si>
  <si>
    <t>AT3G22100.1</t>
  </si>
  <si>
    <t>AT1G05710.3</t>
  </si>
  <si>
    <t>AT4G25410.1</t>
  </si>
  <si>
    <t>AT2G43140.2</t>
  </si>
  <si>
    <t>AT3G19500.1</t>
  </si>
  <si>
    <t>AT5G53210.1</t>
  </si>
  <si>
    <t>AT4G00050.1</t>
  </si>
  <si>
    <t>AT3G20640.1</t>
  </si>
  <si>
    <t>AT4G29100.1</t>
  </si>
  <si>
    <t>AT1G49770.1</t>
  </si>
  <si>
    <t>AT1G59640.1</t>
  </si>
  <si>
    <t>BIG PETAL P</t>
  </si>
  <si>
    <t>AT2G31280.3</t>
  </si>
  <si>
    <t>conserved peptide upstream open reading frame 7</t>
  </si>
  <si>
    <t>AT3G28857.1</t>
  </si>
  <si>
    <t>AT4G02590.2</t>
  </si>
  <si>
    <t>AT5G65640.1</t>
  </si>
  <si>
    <t>beta HLH protein 93</t>
  </si>
  <si>
    <t>AT2G16910.1</t>
  </si>
  <si>
    <t>AT3G47710.1</t>
  </si>
  <si>
    <t>BANQUO 3</t>
  </si>
  <si>
    <t>AT5G54680.1</t>
  </si>
  <si>
    <t>AT2G20180.1</t>
  </si>
  <si>
    <t>AT3G21330.1</t>
  </si>
  <si>
    <t>AT4G38070.1</t>
  </si>
  <si>
    <t>AT1G25330.1</t>
  </si>
  <si>
    <t>AT1G69010.1</t>
  </si>
  <si>
    <t>BES1-interacting Myc-like protein 2</t>
  </si>
  <si>
    <t>AT1G32640.1</t>
  </si>
  <si>
    <t>AT3G26744.1</t>
  </si>
  <si>
    <t>AT5G41315.1</t>
  </si>
  <si>
    <t>AT3G07340.1</t>
  </si>
  <si>
    <t>AT2G46810.1</t>
  </si>
  <si>
    <t>AT4G09820.1</t>
  </si>
  <si>
    <t>AT1G68810.1</t>
  </si>
  <si>
    <t>AT1G22490.1</t>
  </si>
  <si>
    <t>AT5G43650.1</t>
  </si>
  <si>
    <t>AT1G26945.1</t>
  </si>
  <si>
    <t>AT1G35460.1</t>
  </si>
  <si>
    <t>AT4G00120.1</t>
  </si>
  <si>
    <t>AT1G10120.1</t>
  </si>
  <si>
    <t>AT1G27660.1</t>
  </si>
  <si>
    <t>AT3G47640.2</t>
  </si>
  <si>
    <t>AT5G67060.1</t>
  </si>
  <si>
    <t>AT4G33880.1</t>
  </si>
  <si>
    <t>ROOT HAIR DEFECTIVE 6-LIKE 2</t>
  </si>
  <si>
    <t>AT1G51140.1</t>
  </si>
  <si>
    <t>AT4G16430.1</t>
  </si>
  <si>
    <t>bZIP</t>
  </si>
  <si>
    <t>AT1G08320.3</t>
  </si>
  <si>
    <t>bZIP family protein</t>
  </si>
  <si>
    <t>AT1G75390.1</t>
  </si>
  <si>
    <t>basic leucine-zipper 44</t>
  </si>
  <si>
    <t>AT3G56850.1</t>
  </si>
  <si>
    <t>ABA-responsive element binding protein 3</t>
  </si>
  <si>
    <t>AT1G68640.1</t>
  </si>
  <si>
    <t>AT1G77920.1</t>
  </si>
  <si>
    <t>AT3G30530.1</t>
  </si>
  <si>
    <t>basic leucine-zipper 42</t>
  </si>
  <si>
    <t>AT5G65210.2</t>
  </si>
  <si>
    <t>AT4G36730.1</t>
  </si>
  <si>
    <t>G-box binding factor 1</t>
  </si>
  <si>
    <t>AT4G35900.1</t>
  </si>
  <si>
    <t>AT4G35040.1</t>
  </si>
  <si>
    <t>AT2G16770.1</t>
  </si>
  <si>
    <t>AT1G06070.1</t>
  </si>
  <si>
    <t>AT5G24800.1</t>
  </si>
  <si>
    <t>basic leucine zipper 9</t>
  </si>
  <si>
    <t>AT2G36270.1</t>
  </si>
  <si>
    <t>AT2G31370.5</t>
  </si>
  <si>
    <t>AT2G40620.1</t>
  </si>
  <si>
    <t>AT2G46270.1</t>
  </si>
  <si>
    <t>G-box binding factor 3</t>
  </si>
  <si>
    <t>AT5G28770.2</t>
  </si>
  <si>
    <t>AT2G22850.1</t>
  </si>
  <si>
    <t>basic leucine-zipper 6</t>
  </si>
  <si>
    <t>AT1G45249.1</t>
  </si>
  <si>
    <t>abscisic acid responsive elements-binding factor 2</t>
  </si>
  <si>
    <t>AT5G44080.1</t>
  </si>
  <si>
    <t>AT3G62420.1</t>
  </si>
  <si>
    <t>basic region/leucine zipper motif 53</t>
  </si>
  <si>
    <t>AT1G42990.1</t>
  </si>
  <si>
    <t>basic region/leucine zipper motif 60</t>
  </si>
  <si>
    <t>AT3G44460.1</t>
  </si>
  <si>
    <t>AT2G35530.1</t>
  </si>
  <si>
    <t>basic region/leucine zipper transcription factor 16</t>
  </si>
  <si>
    <t>AT5G11260.1</t>
  </si>
  <si>
    <t>AT1G19490.1</t>
  </si>
  <si>
    <t>AT3G12250.1</t>
  </si>
  <si>
    <t>TGACG motif-binding factor 6</t>
  </si>
  <si>
    <t>AT2G40950.1</t>
  </si>
  <si>
    <t>AT1G59530.1</t>
  </si>
  <si>
    <t>basic leucine-zipper 4</t>
  </si>
  <si>
    <t>AT3G54620.1</t>
  </si>
  <si>
    <t>basic leucine zipper 25</t>
  </si>
  <si>
    <t>AT3G58120.1</t>
  </si>
  <si>
    <t>AT2G42380.2</t>
  </si>
  <si>
    <t>AT3G17609.2</t>
  </si>
  <si>
    <t>HY5-homolog</t>
  </si>
  <si>
    <t>AT4G38900.3</t>
  </si>
  <si>
    <t>AT5G60830.1</t>
  </si>
  <si>
    <t>basic leucine-zipper 70</t>
  </si>
  <si>
    <t>AT1G58110.1</t>
  </si>
  <si>
    <t>AT4G36730.2</t>
  </si>
  <si>
    <t>AT5G06839.3</t>
  </si>
  <si>
    <t>C2H2</t>
  </si>
  <si>
    <t>AT2G02070.1</t>
  </si>
  <si>
    <t>indeterminate(ID)-domain 5</t>
  </si>
  <si>
    <t>AT5G57520.1</t>
  </si>
  <si>
    <t>zinc finger protein 2</t>
  </si>
  <si>
    <t>AT5G66730.1</t>
  </si>
  <si>
    <t>C2H2-like zinc finger protein</t>
  </si>
  <si>
    <t>AT2G37740.1</t>
  </si>
  <si>
    <t>zinc-finger protein 10</t>
  </si>
  <si>
    <t>AT3G50700.1</t>
  </si>
  <si>
    <t>indeterminate(ID)-domain 2</t>
  </si>
  <si>
    <t>AT3G53820.1</t>
  </si>
  <si>
    <t>C2H2 family protein</t>
  </si>
  <si>
    <t>AT2G28200.1</t>
  </si>
  <si>
    <t>AT5G56200.1</t>
  </si>
  <si>
    <t>AT1G34370.2</t>
  </si>
  <si>
    <t>AT1G75710.1</t>
  </si>
  <si>
    <t>AT1G27730.1</t>
  </si>
  <si>
    <t>salt tolerance zinc finger</t>
  </si>
  <si>
    <t>AT1G80730.1</t>
  </si>
  <si>
    <t>zinc-finger protein 1</t>
  </si>
  <si>
    <t>AT4G12240.1</t>
  </si>
  <si>
    <t>AT1G55110.1</t>
  </si>
  <si>
    <t>indeterminate(ID)-domain 7</t>
  </si>
  <si>
    <t>AT1G68130.1</t>
  </si>
  <si>
    <t>indeterminate(ID)-domain 14</t>
  </si>
  <si>
    <t>AT1G08290.1</t>
  </si>
  <si>
    <t>WIP domain protein 3</t>
  </si>
  <si>
    <t>AT5G14140.1</t>
  </si>
  <si>
    <t>zinc ion binding;nucleic acid binding;zinc ion binding</t>
  </si>
  <si>
    <t>AT4G17810.1</t>
  </si>
  <si>
    <t>AT1G72050.1</t>
  </si>
  <si>
    <t>transcription factor IIIA</t>
  </si>
  <si>
    <t>AT4G35280.1</t>
  </si>
  <si>
    <t>AT3G60580.1</t>
  </si>
  <si>
    <t>AT3G57670.1</t>
  </si>
  <si>
    <t>AT3G23130.1</t>
  </si>
  <si>
    <t>AT2G41835.1</t>
  </si>
  <si>
    <t>AT1G74250.1</t>
  </si>
  <si>
    <t>DNAJ heat shock N-terminal domain-containing protein</t>
  </si>
  <si>
    <t>AT2G01940.1</t>
  </si>
  <si>
    <t>AT1G72050.2</t>
  </si>
  <si>
    <t>AT3G53600.1</t>
  </si>
  <si>
    <t>AT5G03150.1</t>
  </si>
  <si>
    <t>AT5G43540.1</t>
  </si>
  <si>
    <t>AT2G02080.1</t>
  </si>
  <si>
    <t>indeterminate(ID)-domain 4</t>
  </si>
  <si>
    <t>AT1G03840.1</t>
  </si>
  <si>
    <t>AT4G06634.1</t>
  </si>
  <si>
    <t>AT4G02670.1</t>
  </si>
  <si>
    <t>indeterminate(ID)-domain 12</t>
  </si>
  <si>
    <t>AT3G58070.1</t>
  </si>
  <si>
    <t>AT1G66140.1</t>
  </si>
  <si>
    <t>zinc finger protein 4</t>
  </si>
  <si>
    <t>AT2G45120.1</t>
  </si>
  <si>
    <t>AT5G06650.1</t>
  </si>
  <si>
    <t>AT5G05120.1</t>
  </si>
  <si>
    <t>AT1G13290.1</t>
  </si>
  <si>
    <t>AT5G22890.1</t>
  </si>
  <si>
    <t>AT4G25610.1</t>
  </si>
  <si>
    <t>AT5G04390.1</t>
  </si>
  <si>
    <t>AT3G48430.1</t>
  </si>
  <si>
    <t>relative of early flowering 6</t>
  </si>
  <si>
    <t>AT4G16610.1</t>
  </si>
  <si>
    <t>AT5G52010.1</t>
  </si>
  <si>
    <t>AT2G29660.1</t>
  </si>
  <si>
    <t>AT2G15740.1</t>
  </si>
  <si>
    <t>AT5G04240.1</t>
  </si>
  <si>
    <t>AT1G34790.1</t>
  </si>
  <si>
    <t>C3H</t>
  </si>
  <si>
    <t>AT2G47850.1</t>
  </si>
  <si>
    <t>C3H family protein</t>
  </si>
  <si>
    <t>AT1G03790.1</t>
  </si>
  <si>
    <t>AT2G33835.1</t>
  </si>
  <si>
    <t>AT2G41900.1</t>
  </si>
  <si>
    <t>CCCH-type zinc finger protein with ARM repeat domain</t>
  </si>
  <si>
    <t>AT5G12850.1</t>
  </si>
  <si>
    <t>AT1G10320.1</t>
  </si>
  <si>
    <t>AT3G12680.1</t>
  </si>
  <si>
    <t>floral homeotic protein (HUA1)</t>
  </si>
  <si>
    <t>AT1G68200.2</t>
  </si>
  <si>
    <t>AT5G63260.2</t>
  </si>
  <si>
    <t>AT1G01350.1</t>
  </si>
  <si>
    <t>AT2G40140.2</t>
  </si>
  <si>
    <t>AT3G21810.1</t>
  </si>
  <si>
    <t>AT1G66810.1</t>
  </si>
  <si>
    <t>AT4G25440.1</t>
  </si>
  <si>
    <t>zinc finger WD40 repeat protein 1</t>
  </si>
  <si>
    <t>AT2G19810.1</t>
  </si>
  <si>
    <t>AT3G48440.1</t>
  </si>
  <si>
    <t>AT3G19360.1</t>
  </si>
  <si>
    <t>AT1G75340.1</t>
  </si>
  <si>
    <t>AT3G08505.1</t>
  </si>
  <si>
    <t>AT5G63260.1</t>
  </si>
  <si>
    <t>AT3G02830.1</t>
  </si>
  <si>
    <t>zinc finger protein 1</t>
  </si>
  <si>
    <t>AT5G18550.1</t>
  </si>
  <si>
    <t>AT5G06770.1</t>
  </si>
  <si>
    <t>AT4G29190.1</t>
  </si>
  <si>
    <t>AT1G32360.1</t>
  </si>
  <si>
    <t>AT5G58620.1</t>
  </si>
  <si>
    <t>AT5G51980.1</t>
  </si>
  <si>
    <t>AT3G12130.1</t>
  </si>
  <si>
    <t>AT5G26749.1</t>
  </si>
  <si>
    <t>AT1G04990.2</t>
  </si>
  <si>
    <t>AT1G68200.1</t>
  </si>
  <si>
    <t>AT2G35430.1</t>
  </si>
  <si>
    <t>AT2G20280.1</t>
  </si>
  <si>
    <t>Prunus_salicina_newGene_761</t>
  </si>
  <si>
    <t>CAMTA</t>
  </si>
  <si>
    <t>AT5G64220.2</t>
  </si>
  <si>
    <t>Calmodulin-binding transcription activator protein with CG-1 and Ankyrin domains</t>
  </si>
  <si>
    <t>AT5G09410.2</t>
  </si>
  <si>
    <t>ethylene induced calmodulin binding protein</t>
  </si>
  <si>
    <t>AT2G22300.2</t>
  </si>
  <si>
    <t>signal responsive 1</t>
  </si>
  <si>
    <t>AT4G16150.1</t>
  </si>
  <si>
    <t>calmodulin binding;transcription regulators</t>
  </si>
  <si>
    <t>AT1G67310.1</t>
  </si>
  <si>
    <t>CO-like</t>
  </si>
  <si>
    <t>AT2G47890.1</t>
  </si>
  <si>
    <t>B-box type zinc finger protein with CCT domain</t>
  </si>
  <si>
    <t>AT3G02380.1</t>
  </si>
  <si>
    <t>CONSTANS-like 2</t>
  </si>
  <si>
    <t>AT1G68520.1</t>
  </si>
  <si>
    <t>AT3G07650.2</t>
  </si>
  <si>
    <t>CONSTANS-like 9</t>
  </si>
  <si>
    <t>AT1G28050.1</t>
  </si>
  <si>
    <t>AT5G24930.1</t>
  </si>
  <si>
    <t>CONSTANS-like 4</t>
  </si>
  <si>
    <t>AT5G57660.1</t>
  </si>
  <si>
    <t>CONSTANS-like 5</t>
  </si>
  <si>
    <t>CPP</t>
  </si>
  <si>
    <t>AT4G29000.1</t>
  </si>
  <si>
    <t>Tesmin/TSO1-like CXC domain-containing protein</t>
  </si>
  <si>
    <t>AT4G14770.1</t>
  </si>
  <si>
    <t>TESMIN/TSO1-like CXC 2</t>
  </si>
  <si>
    <t>AT3G22760.1</t>
  </si>
  <si>
    <t>AT3G22780.1</t>
  </si>
  <si>
    <t>DBB</t>
  </si>
  <si>
    <t>AT1G78600.2</t>
  </si>
  <si>
    <t>light-regulated zinc finger protein 1</t>
  </si>
  <si>
    <t>AT1G75540.1</t>
  </si>
  <si>
    <t>salt tolerance homolog2</t>
  </si>
  <si>
    <t>AT1G06040.1</t>
  </si>
  <si>
    <t>DBB family protein</t>
  </si>
  <si>
    <t>AT4G39070.1</t>
  </si>
  <si>
    <t>AT4G38960.1</t>
  </si>
  <si>
    <t>AT1G78600.1</t>
  </si>
  <si>
    <t>Dof</t>
  </si>
  <si>
    <t>AT4G24060.1</t>
  </si>
  <si>
    <t>Dof family protein</t>
  </si>
  <si>
    <t>AT1G51700.1</t>
  </si>
  <si>
    <t>DOF zinc finger protein 1</t>
  </si>
  <si>
    <t>AT5G60200.1</t>
  </si>
  <si>
    <t>TARGET OF MONOPTEROS 6</t>
  </si>
  <si>
    <t>AT1G28310.1</t>
  </si>
  <si>
    <t>AT5G60850.1</t>
  </si>
  <si>
    <t>OBF binding protein 4</t>
  </si>
  <si>
    <t>AT5G65590.1</t>
  </si>
  <si>
    <t>AT1G29160.1</t>
  </si>
  <si>
    <t>AT5G39660.1</t>
  </si>
  <si>
    <t>cycling DOF factor 2</t>
  </si>
  <si>
    <t>AT3G50410.1</t>
  </si>
  <si>
    <t>OBF binding protein 1</t>
  </si>
  <si>
    <t>AT5G62430.1</t>
  </si>
  <si>
    <t>cycling DOF factor 1</t>
  </si>
  <si>
    <t>AT2G37590.1</t>
  </si>
  <si>
    <t>DNA binding with one finger 2.4</t>
  </si>
  <si>
    <t>AT3G55370.2</t>
  </si>
  <si>
    <t>OBF-binding protein 3</t>
  </si>
  <si>
    <t>AT3G61850.4</t>
  </si>
  <si>
    <t>AT5G62940.1</t>
  </si>
  <si>
    <t>AT3G47500.1</t>
  </si>
  <si>
    <t>cycling DOF factor 3</t>
  </si>
  <si>
    <t>AT1G21340.1</t>
  </si>
  <si>
    <t>AT3G52440.1</t>
  </si>
  <si>
    <t>E2F/DP</t>
  </si>
  <si>
    <t>AT1G47870.1</t>
  </si>
  <si>
    <t>E2F/DP family protein</t>
  </si>
  <si>
    <t>AT5G22220.2</t>
  </si>
  <si>
    <t>E2F transcription factor 1</t>
  </si>
  <si>
    <t>AT5G03415.1</t>
  </si>
  <si>
    <t>Transcription factor DP</t>
  </si>
  <si>
    <t>AT2G36010.1</t>
  </si>
  <si>
    <t>E2F transcription factor 3</t>
  </si>
  <si>
    <t>AT3G48160.2</t>
  </si>
  <si>
    <t>DP-E2F-like 1</t>
  </si>
  <si>
    <t>EIL</t>
  </si>
  <si>
    <t>AT3G20770.1</t>
  </si>
  <si>
    <t>EIL family protein</t>
  </si>
  <si>
    <t>AT1G73730.1</t>
  </si>
  <si>
    <t>ETHYLENE-INSENSITIVE3-like 3</t>
  </si>
  <si>
    <t>AT5G10120.1</t>
  </si>
  <si>
    <t>ERF</t>
  </si>
  <si>
    <t>AT1G22810.1</t>
  </si>
  <si>
    <t>ERF family protein</t>
  </si>
  <si>
    <t>AT1G68550.1</t>
  </si>
  <si>
    <t>AT5G61890.1</t>
  </si>
  <si>
    <t>AT4G17500.1</t>
  </si>
  <si>
    <t>ethylene responsive element binding factor 1</t>
  </si>
  <si>
    <t>AT1G12610.1</t>
  </si>
  <si>
    <t>AT1G15360.1</t>
  </si>
  <si>
    <t>AT5G47220.1</t>
  </si>
  <si>
    <t>ethylene responsive element binding factor 2</t>
  </si>
  <si>
    <t>AT4G34410.1</t>
  </si>
  <si>
    <t>redox responsive transcription factor 1</t>
  </si>
  <si>
    <t>AT2G47520.1</t>
  </si>
  <si>
    <t>AT4G27950.1</t>
  </si>
  <si>
    <t>cytokinin response factor 4</t>
  </si>
  <si>
    <t>AT2G36450.1</t>
  </si>
  <si>
    <t>AT5G51990.1</t>
  </si>
  <si>
    <t>C-repeat-binding factor 4</t>
  </si>
  <si>
    <t>AT3G20310.1</t>
  </si>
  <si>
    <t>ethylene response factor 7</t>
  </si>
  <si>
    <t>AT3G23230.1</t>
  </si>
  <si>
    <t>AT1G33760.1</t>
  </si>
  <si>
    <t>AT2G44840.1</t>
  </si>
  <si>
    <t>ethylene-responsive element binding factor 13</t>
  </si>
  <si>
    <t>AT3G23240.1</t>
  </si>
  <si>
    <t>ethylene response factor 1</t>
  </si>
  <si>
    <t>AT5G13330.1</t>
  </si>
  <si>
    <t>related to AP2 6l</t>
  </si>
  <si>
    <t>AT2G40340.1</t>
  </si>
  <si>
    <t>AT4G13040.1</t>
  </si>
  <si>
    <t>AT1G64380.1</t>
  </si>
  <si>
    <t>AT5G11590.1</t>
  </si>
  <si>
    <t>AT1G71450.1</t>
  </si>
  <si>
    <t>AT5G25390.2</t>
  </si>
  <si>
    <t>AT1G80580.1</t>
  </si>
  <si>
    <t>AT5G07580.1</t>
  </si>
  <si>
    <t>AT1G24590.1</t>
  </si>
  <si>
    <t>DORNROSCHEN-like</t>
  </si>
  <si>
    <t>AT3G15210.1</t>
  </si>
  <si>
    <t>ethylene responsive element binding factor 4</t>
  </si>
  <si>
    <t>AT4G23750.1</t>
  </si>
  <si>
    <t>cytokinin response factor 2</t>
  </si>
  <si>
    <t>AT5G44210.1</t>
  </si>
  <si>
    <t>erf domain protein 9</t>
  </si>
  <si>
    <t>AT5G18450.1</t>
  </si>
  <si>
    <t>AT5G19790.1</t>
  </si>
  <si>
    <t>related to AP2 11</t>
  </si>
  <si>
    <t>AT4G31060.1</t>
  </si>
  <si>
    <t>AT5G52020.1</t>
  </si>
  <si>
    <t>AT4G13620.1</t>
  </si>
  <si>
    <t>AT5G18560.1</t>
  </si>
  <si>
    <t>C-repeat-binding factor 4</t>
    <phoneticPr fontId="11" type="noConversion"/>
  </si>
  <si>
    <t>AT1G78080.1</t>
  </si>
  <si>
    <t>related to AP2 4</t>
  </si>
  <si>
    <t>AT5G13910.1</t>
  </si>
  <si>
    <t>AT5G51190.1</t>
  </si>
  <si>
    <t>AT5G25190.1</t>
  </si>
  <si>
    <t>AT3G57600.1</t>
  </si>
  <si>
    <t>AT4G25470.1</t>
  </si>
  <si>
    <t>C-repeat/DRE binding factor 2</t>
  </si>
  <si>
    <t>AT3G16770.1</t>
  </si>
  <si>
    <t>ethylene-responsive element binding protein</t>
  </si>
  <si>
    <t>AT1G28360.1</t>
  </si>
  <si>
    <t>ERF domain protein 12</t>
  </si>
  <si>
    <t>AT1G21910.1</t>
  </si>
  <si>
    <t>AT1G53910.1</t>
  </si>
  <si>
    <t>related to AP2 12</t>
  </si>
  <si>
    <t>AT5G67190.1</t>
  </si>
  <si>
    <t>DREB and EAR motif protein 2</t>
  </si>
  <si>
    <t>AT1G01250.1</t>
  </si>
  <si>
    <t>AT2G44940.1</t>
  </si>
  <si>
    <t>AT5G47230.1</t>
  </si>
  <si>
    <t>ethylene responsive element binding factor 5</t>
  </si>
  <si>
    <t>AT1G75490.1</t>
  </si>
  <si>
    <t>AT3G50260.1</t>
  </si>
  <si>
    <t>cooperatively regulated by ethylene and jasmonate 1</t>
  </si>
  <si>
    <t>AT4G18450.1</t>
  </si>
  <si>
    <t>AT2G20880.1</t>
  </si>
  <si>
    <t>AT1G19210.1</t>
  </si>
  <si>
    <t>AT2G40220.1</t>
  </si>
  <si>
    <t>AT5G64750.1</t>
  </si>
  <si>
    <t>FAR1</t>
  </si>
  <si>
    <t>AT3G06250.1</t>
  </si>
  <si>
    <t>FAR1-related sequence 7</t>
  </si>
  <si>
    <t>AT3G59470.2</t>
  </si>
  <si>
    <t>FAR1 family protein</t>
  </si>
  <si>
    <t>AT4G38180.1</t>
  </si>
  <si>
    <t>FAR1-related sequence 5</t>
  </si>
  <si>
    <t>AT2G43280.1</t>
  </si>
  <si>
    <t>AT3G07500.1</t>
  </si>
  <si>
    <t>AT1G52520.1</t>
  </si>
  <si>
    <t>FAR1-related sequence 6</t>
  </si>
  <si>
    <t>AT1G10240.1</t>
  </si>
  <si>
    <t>FAR1-related sequence 11</t>
  </si>
  <si>
    <t>AT1G80010.1</t>
  </si>
  <si>
    <t>FAR1-related sequence 8</t>
  </si>
  <si>
    <t>AT4G15090.1</t>
  </si>
  <si>
    <t>AT5G28530.1</t>
  </si>
  <si>
    <t>FAR1-related sequence 10</t>
  </si>
  <si>
    <t>AT5G18960.1</t>
  </si>
  <si>
    <t>FAR1-related sequence 12</t>
  </si>
  <si>
    <t>AT2G32250.2</t>
  </si>
  <si>
    <t>FAR1-related sequence 2</t>
  </si>
  <si>
    <t>AT2G27110.2</t>
  </si>
  <si>
    <t>FAR1-related sequence 3</t>
  </si>
  <si>
    <t>AT4G12850.1</t>
  </si>
  <si>
    <t>AT3G22170.2</t>
  </si>
  <si>
    <t>far-red elongated hypocotyls 3</t>
  </si>
  <si>
    <t>AT1G76320.1</t>
  </si>
  <si>
    <t>FAR1-related sequence 4</t>
  </si>
  <si>
    <t>Prunus_salicina_newGene_1048</t>
  </si>
  <si>
    <t>Prunus_salicina_newGene_2923</t>
  </si>
  <si>
    <t>Prunus_salicina_newGene_3138</t>
  </si>
  <si>
    <t>Prunus_salicina_newGene_3514</t>
  </si>
  <si>
    <t>Prunus_salicina_newGene_3714</t>
  </si>
  <si>
    <t>Prunus_salicina_newGene_4427</t>
  </si>
  <si>
    <t>G2-like</t>
  </si>
  <si>
    <t>AT5G29000.4</t>
  </si>
  <si>
    <t>G2-like family protein</t>
  </si>
  <si>
    <t>AT5G06800.1</t>
  </si>
  <si>
    <t>AT5G16560.1</t>
  </si>
  <si>
    <t>AT5G45580.1</t>
  </si>
  <si>
    <t>AT2G38300.1</t>
  </si>
  <si>
    <t>AT2G42660.1</t>
  </si>
  <si>
    <t>AT2G02060.1</t>
  </si>
  <si>
    <t>AT5G07210.1</t>
  </si>
  <si>
    <t>response regulator 21</t>
  </si>
  <si>
    <t>AT5G59570.1</t>
  </si>
  <si>
    <t>AT2G03500.1</t>
  </si>
  <si>
    <t>AT4G13640.1</t>
  </si>
  <si>
    <t>AT1G25550.1</t>
  </si>
  <si>
    <t>AT1G32240.1</t>
  </si>
  <si>
    <t>AT1G69580.1</t>
  </si>
  <si>
    <t>AT5G42630.1</t>
  </si>
  <si>
    <t>AT4G37180.1</t>
  </si>
  <si>
    <t>AT3G04030.3</t>
  </si>
  <si>
    <t>AT3G24120.1</t>
  </si>
  <si>
    <t>AT5G29000.2</t>
  </si>
  <si>
    <t>AT3G16857.1</t>
  </si>
  <si>
    <t>response regulator 1</t>
  </si>
  <si>
    <t>AT2G01060.1</t>
  </si>
  <si>
    <t>AT2G40260.1</t>
  </si>
  <si>
    <t>AT3G10760.1</t>
  </si>
  <si>
    <t>AT3G13040.1</t>
  </si>
  <si>
    <t>AT1G79430.2</t>
  </si>
  <si>
    <t>AT2G20570.1</t>
  </si>
  <si>
    <t>GBF's pro-rich region-interacting factor 1</t>
  </si>
  <si>
    <t>AT4G28610.1</t>
  </si>
  <si>
    <t>phosphate starvation response 1</t>
  </si>
  <si>
    <t>AT3G04030.2</t>
  </si>
  <si>
    <t>Prunus_salicina_newGene_3601</t>
  </si>
  <si>
    <t>GATA</t>
  </si>
  <si>
    <t>AT4G17570.3</t>
  </si>
  <si>
    <t>GATA transcription factor 26</t>
  </si>
  <si>
    <t>AT3G20750.1</t>
  </si>
  <si>
    <t>GATA transcription factor 29</t>
  </si>
  <si>
    <t>AT3G21175.2</t>
  </si>
  <si>
    <t>ZIM-like 1</t>
  </si>
  <si>
    <t>AT1G08010.2</t>
  </si>
  <si>
    <t>GATA transcription factor 11</t>
  </si>
  <si>
    <t>AT5G49300.1</t>
  </si>
  <si>
    <t>GATA transcription factor 16</t>
  </si>
  <si>
    <t>AT3G06740.1</t>
  </si>
  <si>
    <t>GATA transcription factor 15</t>
  </si>
  <si>
    <t>AT3G60530.1</t>
  </si>
  <si>
    <t>GATA transcription factor 4</t>
  </si>
  <si>
    <t>AT4G26150.1</t>
  </si>
  <si>
    <t>cytokinin-responsive gata factor 1</t>
  </si>
  <si>
    <t>AT3G50870.1</t>
  </si>
  <si>
    <t>GATA family protein</t>
  </si>
  <si>
    <t>AT1G51600.2</t>
  </si>
  <si>
    <t>ZIM-LIKE 2</t>
  </si>
  <si>
    <t>AT4G24470.2</t>
  </si>
  <si>
    <t>GATA-type zinc finger protein with TIFY domain</t>
  </si>
  <si>
    <t>AT5G66320.2</t>
  </si>
  <si>
    <t>GATA transcription factor 5</t>
  </si>
  <si>
    <t>AT5G25830.1</t>
  </si>
  <si>
    <t>GATA transcription factor 12</t>
  </si>
  <si>
    <t>AT4G32890.1</t>
  </si>
  <si>
    <t>GATA transcription factor 9</t>
  </si>
  <si>
    <t>GeBP</t>
  </si>
  <si>
    <t>AT5G28040.1</t>
  </si>
  <si>
    <t>DNA-binding storekeeper protein-related transcriptional regulator</t>
  </si>
  <si>
    <t>AT2G01370.1</t>
  </si>
  <si>
    <t>AT1G11510.1</t>
  </si>
  <si>
    <t>AT4G00390.1</t>
  </si>
  <si>
    <t>AT1G61730.1</t>
  </si>
  <si>
    <t>GRAS</t>
  </si>
  <si>
    <t>AT4G37650.1</t>
  </si>
  <si>
    <t>GRAS family protein</t>
  </si>
  <si>
    <t>AT2G01570.1</t>
  </si>
  <si>
    <t>AT5G48150.1</t>
  </si>
  <si>
    <t>AT5G66770.1</t>
  </si>
  <si>
    <t>AT1G07530.1</t>
  </si>
  <si>
    <t>SCARECROW-like 14</t>
  </si>
  <si>
    <t>AT4G00150.1</t>
  </si>
  <si>
    <t>AT3G03450.1</t>
  </si>
  <si>
    <t>RGA-like 2</t>
  </si>
  <si>
    <t>AT1G50420.1</t>
  </si>
  <si>
    <t>scarecrow-like 3</t>
  </si>
  <si>
    <t>AT3G54220.1</t>
  </si>
  <si>
    <t>AT3G49950.1</t>
  </si>
  <si>
    <t>AT1G21450.1</t>
  </si>
  <si>
    <t>SCARECROW-like 1</t>
  </si>
  <si>
    <t>AT1G55580.1</t>
  </si>
  <si>
    <t>AT1G14920.1</t>
  </si>
  <si>
    <t>AT4G17230.1</t>
  </si>
  <si>
    <t>SCARECROW-like 13</t>
  </si>
  <si>
    <t>AT5G52510.1</t>
  </si>
  <si>
    <t>SCARECROW-like 8</t>
  </si>
  <si>
    <t>AT4G36710.1</t>
  </si>
  <si>
    <t>AT1G66350.1</t>
  </si>
  <si>
    <t>RGA-like 1</t>
  </si>
  <si>
    <t>AT1G63100.1</t>
  </si>
  <si>
    <t>AT5G41920.1</t>
  </si>
  <si>
    <t>AT2G37650.1</t>
  </si>
  <si>
    <t>AT3G13840.1</t>
  </si>
  <si>
    <t>AT4G08250.1</t>
  </si>
  <si>
    <t>GRF</t>
  </si>
  <si>
    <t>AT3G13960.1</t>
  </si>
  <si>
    <t>growth-regulating factor 5</t>
  </si>
  <si>
    <t>AT2G22840.1</t>
  </si>
  <si>
    <t>growth-regulating factor 1</t>
  </si>
  <si>
    <t>AT2G36400.1</t>
  </si>
  <si>
    <t>growth-regulating factor 3</t>
  </si>
  <si>
    <t>AT5G53660.1</t>
  </si>
  <si>
    <t>growth-regulating factor 7</t>
  </si>
  <si>
    <t>AT4G24150.1</t>
  </si>
  <si>
    <t>growth-regulating factor 8</t>
  </si>
  <si>
    <t>AT2G45480.1</t>
  </si>
  <si>
    <t>growth-regulating factor 9</t>
  </si>
  <si>
    <t>HB-other</t>
  </si>
  <si>
    <t>AT3G18380.3</t>
  </si>
  <si>
    <t>sequence-specific DNA binding transcription factors;sequence-specific DNA binding</t>
  </si>
  <si>
    <t>AT3G18380.1</t>
  </si>
  <si>
    <t>AT4G02560.2</t>
  </si>
  <si>
    <t>HB-other family protein</t>
  </si>
  <si>
    <t>AT4G03250.1</t>
  </si>
  <si>
    <t>AT1G28420.1</t>
  </si>
  <si>
    <t>homeobox-1</t>
  </si>
  <si>
    <t>AT5G06710.1</t>
  </si>
  <si>
    <t>homeobox from Arabidopsis thaliana</t>
  </si>
  <si>
    <t>AT5G11270.1</t>
  </si>
  <si>
    <t>overexpressor of cationic peroxidase 3</t>
  </si>
  <si>
    <t>AT4G12750.1</t>
  </si>
  <si>
    <t>Homeodomain-like transcriptional regulator</t>
  </si>
  <si>
    <t>HB-PHD</t>
  </si>
  <si>
    <t>AT4G29940.2</t>
  </si>
  <si>
    <t>pathogenesis related homeodomain protein A</t>
  </si>
  <si>
    <t>AT3G19510.1</t>
  </si>
  <si>
    <t>Homeodomain-like protein with RING/FYVE/PHD-type zinc finger domain</t>
  </si>
  <si>
    <t>HD-ZIP</t>
  </si>
  <si>
    <t>AT3G01470.1</t>
  </si>
  <si>
    <t>homeobox 1</t>
  </si>
  <si>
    <t>AT5G65310.2</t>
  </si>
  <si>
    <t>homeobox protein 5</t>
  </si>
  <si>
    <t>AT1G69780.1</t>
  </si>
  <si>
    <t>HD-ZIP family protein</t>
  </si>
  <si>
    <t>AT5G15150.1</t>
  </si>
  <si>
    <t>homeobox 3</t>
  </si>
  <si>
    <t>AT4G16780.1</t>
  </si>
  <si>
    <t>homeobox protein 2</t>
  </si>
  <si>
    <t>AT2G22430.1</t>
  </si>
  <si>
    <t>homeobox protein 6</t>
  </si>
  <si>
    <t>AT4G37790.1</t>
  </si>
  <si>
    <t>AT3G60390.1</t>
  </si>
  <si>
    <t>homeobox-leucine zipper protein 3</t>
  </si>
  <si>
    <t>AT2G46680.1</t>
  </si>
  <si>
    <t>homeobox 7</t>
  </si>
  <si>
    <t>AT2G01430.1</t>
  </si>
  <si>
    <t>homeobox-leucine zipper protein 17</t>
  </si>
  <si>
    <t>AT5G03790.1</t>
  </si>
  <si>
    <t>homeobox 51</t>
  </si>
  <si>
    <t>AT4G36740.1</t>
  </si>
  <si>
    <t>homeobox protein 40</t>
  </si>
  <si>
    <t>AT5G53980.1</t>
  </si>
  <si>
    <t>homeobox protein 52</t>
  </si>
  <si>
    <t>AT1G79840.1</t>
  </si>
  <si>
    <t>AT4G21750.2</t>
  </si>
  <si>
    <t>AT1G05230.4</t>
  </si>
  <si>
    <t>homeodomain GLABROUS 2</t>
  </si>
  <si>
    <t>AT4G00730.1</t>
  </si>
  <si>
    <t>AT4G32880.1</t>
  </si>
  <si>
    <t>homeobox gene 8</t>
  </si>
  <si>
    <t>AT1G73360.1</t>
  </si>
  <si>
    <t>homeodomain GLABROUS 11</t>
  </si>
  <si>
    <t>AT2G34710.1</t>
  </si>
  <si>
    <t>AT1G52150.1</t>
  </si>
  <si>
    <t>AT5G46880.1</t>
  </si>
  <si>
    <t>homeobox-7</t>
  </si>
  <si>
    <t>AT5G60690.1</t>
  </si>
  <si>
    <t>HRT-like</t>
  </si>
  <si>
    <t>AT5G56780.1</t>
  </si>
  <si>
    <t>effector of transcription2</t>
  </si>
  <si>
    <t>HSF</t>
  </si>
  <si>
    <t>AT5G16820.2</t>
  </si>
  <si>
    <t>heat shock factor 3</t>
  </si>
  <si>
    <t>AT5G45710.1</t>
  </si>
  <si>
    <t>HSF family protein</t>
  </si>
  <si>
    <t>AT4G18880.1</t>
  </si>
  <si>
    <t>heat shock transcription factor A4A</t>
  </si>
  <si>
    <t>AT3G24520.1</t>
  </si>
  <si>
    <t>heat shock transcription factor C1</t>
  </si>
  <si>
    <t>AT2G41690.1</t>
  </si>
  <si>
    <t>heat shock transcription factor B3</t>
  </si>
  <si>
    <t>AT5G62020.1</t>
  </si>
  <si>
    <t>heat shock transcription factor B2A</t>
  </si>
  <si>
    <t>AT3G22830.1</t>
  </si>
  <si>
    <t>heat shock transcription factor A6B</t>
  </si>
  <si>
    <t>AT5G03720.1</t>
  </si>
  <si>
    <t>heat shock transcription factor A3</t>
  </si>
  <si>
    <t>AT1G46264.1</t>
  </si>
  <si>
    <t>heat shock transcription factor B4</t>
  </si>
  <si>
    <t>AT2G26150.1</t>
  </si>
  <si>
    <t>heat shock transcription factor A2</t>
  </si>
  <si>
    <t>AT4G11660.1</t>
  </si>
  <si>
    <t>AT1G32330.1</t>
  </si>
  <si>
    <t>heat shock transcription factor A1D</t>
  </si>
  <si>
    <t>AT4G13980.1</t>
  </si>
  <si>
    <t>AT4G36990.1</t>
  </si>
  <si>
    <t>heat shock factor 4</t>
  </si>
  <si>
    <t>AT1G67970.1</t>
  </si>
  <si>
    <t>heat shock transcription factor A8</t>
  </si>
  <si>
    <t>LBD</t>
  </si>
  <si>
    <t>AT1G31320.1</t>
  </si>
  <si>
    <t>LOB domain-containing protein 4</t>
  </si>
  <si>
    <t>AT1G06280.1</t>
  </si>
  <si>
    <t>LOB domain-containing protein 2</t>
  </si>
  <si>
    <t>AT3G13850.1</t>
  </si>
  <si>
    <t>LOB domain-containing protein 22</t>
  </si>
  <si>
    <t>AT5G63090.2</t>
  </si>
  <si>
    <t>LBD family protein</t>
  </si>
  <si>
    <t>AT3G47870.1</t>
  </si>
  <si>
    <t>LOB domain-containing protein 27</t>
  </si>
  <si>
    <t>AT2G40470.1</t>
  </si>
  <si>
    <t>LOB domain-containing protein 15</t>
  </si>
  <si>
    <t>AT1G07900.1</t>
  </si>
  <si>
    <t>LOB domain-containing protein 1</t>
  </si>
  <si>
    <t>AT2G30340.1</t>
  </si>
  <si>
    <t>LOB domain-containing protein 13</t>
  </si>
  <si>
    <t>AT2G42440.1</t>
  </si>
  <si>
    <t>AT3G58190.1</t>
  </si>
  <si>
    <t>lateral organ boundaries-domain 29</t>
  </si>
  <si>
    <t>AT5G66870.1</t>
  </si>
  <si>
    <t>ASYMMETRIC LEAVES 2-like 1</t>
  </si>
  <si>
    <t>AT2G30130.1</t>
  </si>
  <si>
    <t>AT2G28500.1</t>
  </si>
  <si>
    <t>LOB domain-containing protein 11</t>
  </si>
  <si>
    <t>AT1G65620.3</t>
  </si>
  <si>
    <t>AT3G02550.1</t>
  </si>
  <si>
    <t>LOB domain-containing protein 41</t>
  </si>
  <si>
    <t>AT2G42430.1</t>
  </si>
  <si>
    <t>lateral organ boundaries-domain 16</t>
  </si>
  <si>
    <t>AT2G45420.1</t>
  </si>
  <si>
    <t>LOB domain-containing protein 18</t>
  </si>
  <si>
    <t>AT3G26660.1</t>
  </si>
  <si>
    <t>LOB domain-containing protein 24</t>
  </si>
  <si>
    <t>AT3G11090.1</t>
  </si>
  <si>
    <t>LOB domain-containing protein 21</t>
  </si>
  <si>
    <t>AT3G03760.1</t>
  </si>
  <si>
    <t>LOB domain-containing protein 20</t>
  </si>
  <si>
    <t>AT5G06080.1</t>
  </si>
  <si>
    <t>LOB domain-containing protein 33</t>
  </si>
  <si>
    <t>AT3G49940.1</t>
  </si>
  <si>
    <t>LOB domain-containing protein 38</t>
  </si>
  <si>
    <t>AT4G00210.1</t>
  </si>
  <si>
    <t>LOB domain-containing protein 31</t>
  </si>
  <si>
    <t>AT4G37540.1</t>
  </si>
  <si>
    <t>LOB domain-containing protein 39</t>
  </si>
  <si>
    <t>Prunus_salicina_newGene_3191</t>
  </si>
  <si>
    <t>LFY</t>
  </si>
  <si>
    <t>AT5G61850.1</t>
  </si>
  <si>
    <t>floral meristem identity control protein LEAFY (LFY)</t>
  </si>
  <si>
    <t>LSD</t>
  </si>
  <si>
    <t>AT4G20380.2</t>
  </si>
  <si>
    <t>LSD family protein</t>
  </si>
  <si>
    <t>MIKC_MADS</t>
  </si>
  <si>
    <t>AT4G24540.1</t>
  </si>
  <si>
    <t>AGAMOUS-like 24</t>
  </si>
  <si>
    <t>AT1G22130.1</t>
  </si>
  <si>
    <t>AGAMOUS-like 104</t>
  </si>
  <si>
    <t>AT3G57390.1</t>
  </si>
  <si>
    <t>AGAMOUS-like 18</t>
  </si>
  <si>
    <t>AT1G69120.1</t>
  </si>
  <si>
    <t>MIKC_MADS family protein</t>
  </si>
  <si>
    <t>AT5G15800.1</t>
  </si>
  <si>
    <t>AT3G58780.1</t>
  </si>
  <si>
    <t>AT5G13790.1</t>
  </si>
  <si>
    <t>AGAMOUS-like 15</t>
  </si>
  <si>
    <t>AT2G22540.1</t>
  </si>
  <si>
    <t>AT4G09960.1</t>
  </si>
  <si>
    <t>AT5G23260.2</t>
  </si>
  <si>
    <t>AT5G62165.3</t>
  </si>
  <si>
    <t>AGAMOUS-like 42</t>
  </si>
  <si>
    <t>AT1G26310.1</t>
  </si>
  <si>
    <t>AT3G54340.1</t>
  </si>
  <si>
    <t>AT1G71692.1</t>
  </si>
  <si>
    <t>AGAMOUS-like 12</t>
  </si>
  <si>
    <t>AT2G45650.1</t>
  </si>
  <si>
    <t>AGAMOUS-like 6</t>
  </si>
  <si>
    <t>AT4G18960.1</t>
  </si>
  <si>
    <t>AT5G60910.1</t>
  </si>
  <si>
    <t>AGAMOUS-like 8</t>
  </si>
  <si>
    <t>AT2G45660.1</t>
  </si>
  <si>
    <t>AGAMOUS-like 20</t>
  </si>
  <si>
    <t>AT3G57230.1</t>
  </si>
  <si>
    <t>AGAMOUS-like 16</t>
  </si>
  <si>
    <t>AT5G20240.1</t>
  </si>
  <si>
    <t>AT4G22950.1</t>
  </si>
  <si>
    <t>AGAMOUS-like 19</t>
  </si>
  <si>
    <t>AT1G24260.1</t>
  </si>
  <si>
    <t>AT3G02310.1</t>
  </si>
  <si>
    <t>AT4G37940.1</t>
  </si>
  <si>
    <t>AGAMOUS-like 21</t>
  </si>
  <si>
    <t>AT3G58780.2</t>
  </si>
  <si>
    <t>M-type_MADS</t>
  </si>
  <si>
    <t>AT5G55690.1</t>
  </si>
  <si>
    <t>M-type_MADS family protein</t>
  </si>
  <si>
    <t>AT5G48670.1</t>
  </si>
  <si>
    <t>AGAMOUS-like 80</t>
  </si>
  <si>
    <t>AT5G26650.1</t>
  </si>
  <si>
    <t>AGAMOUS-like 36</t>
  </si>
  <si>
    <t>AT1G18750.1</t>
  </si>
  <si>
    <t>AGAMOUS-like 65</t>
  </si>
  <si>
    <t>AT5G60440.1</t>
  </si>
  <si>
    <t>AGAMOUS-like 62</t>
  </si>
  <si>
    <t>AT4G36590.1</t>
  </si>
  <si>
    <t>AT5G27090.2</t>
  </si>
  <si>
    <t>AGAMOUS-like 54</t>
  </si>
  <si>
    <t>AT2G24840.1</t>
  </si>
  <si>
    <t>AGAMOUS-like 61</t>
  </si>
  <si>
    <t>AT1G65330.1</t>
  </si>
  <si>
    <t>AT1G29962.1</t>
  </si>
  <si>
    <t>AGAMOUS-like 64</t>
  </si>
  <si>
    <t>AT1G22590.2</t>
  </si>
  <si>
    <t>AGAMOUS-like 87</t>
  </si>
  <si>
    <t>AT5G10140.2</t>
  </si>
  <si>
    <t>AT2G03060.2</t>
  </si>
  <si>
    <t>AGAMOUS-like 30</t>
  </si>
  <si>
    <t>AT2G34440.1</t>
  </si>
  <si>
    <t>AGAMOUS-like 29</t>
  </si>
  <si>
    <t>AT3G18650.1</t>
  </si>
  <si>
    <t>AGAMOUS-like 103</t>
  </si>
  <si>
    <t>MYB</t>
  </si>
  <si>
    <t>AT3G06490.1</t>
  </si>
  <si>
    <t>myb domain protein 108</t>
  </si>
  <si>
    <t>AT3G13540.1</t>
  </si>
  <si>
    <t>myb domain protein 5</t>
  </si>
  <si>
    <t>AT5G15310.1</t>
  </si>
  <si>
    <t>myb domain protein 16</t>
  </si>
  <si>
    <t>AT3G60460.1</t>
  </si>
  <si>
    <t>MYB family protein</t>
  </si>
  <si>
    <t>AT3G49690.1</t>
  </si>
  <si>
    <t>myb domain protein 84</t>
  </si>
  <si>
    <t>AT5G16770.2</t>
  </si>
  <si>
    <t>myb domain protein 9</t>
  </si>
  <si>
    <t>AT5G35550.1</t>
  </si>
  <si>
    <t>AT3G12720.1</t>
  </si>
  <si>
    <t>myb domain protein 67</t>
  </si>
  <si>
    <t>AT2G38090.1</t>
  </si>
  <si>
    <t>AT1G17950.1</t>
  </si>
  <si>
    <t>myb domain protein 52</t>
  </si>
  <si>
    <t>AT3G09230.1</t>
  </si>
  <si>
    <t>myb domain protein 1</t>
  </si>
  <si>
    <t>AT4G21440.1</t>
  </si>
  <si>
    <t>MYB-like 102</t>
  </si>
  <si>
    <t>AT5G08520.1</t>
  </si>
  <si>
    <t>AT1G09770.1</t>
  </si>
  <si>
    <t>cell division cycle 5</t>
  </si>
  <si>
    <t>AT4G38620.1</t>
  </si>
  <si>
    <t>myb domain protein 4</t>
  </si>
  <si>
    <t>AT5G57620.1</t>
  </si>
  <si>
    <t>myb domain protein 36</t>
  </si>
  <si>
    <t>AT3G53200.1</t>
  </si>
  <si>
    <t>myb domain protein 27</t>
  </si>
  <si>
    <t>AT1G66370.1</t>
  </si>
  <si>
    <t>myb domain protein 113</t>
  </si>
  <si>
    <t>AT4G32730.1</t>
  </si>
  <si>
    <t>Homeodomain-like protein</t>
  </si>
  <si>
    <t>AT2G47190.1</t>
  </si>
  <si>
    <t>myb domain protein 2</t>
  </si>
  <si>
    <t>AT4G32730.2</t>
  </si>
  <si>
    <t>AT3G28470.1</t>
  </si>
  <si>
    <t>AT3G11440.1</t>
  </si>
  <si>
    <t>myb domain protein 65</t>
  </si>
  <si>
    <t>AT3G28910.1</t>
  </si>
  <si>
    <t>myb domain protein 30</t>
  </si>
  <si>
    <t>AT4G37260.1</t>
  </si>
  <si>
    <t>myb domain protein 73</t>
  </si>
  <si>
    <t>AT1G22640.1</t>
  </si>
  <si>
    <t>myb domain protein 3</t>
  </si>
  <si>
    <t>AT3G52250.1</t>
  </si>
  <si>
    <t>AT2G31180.1</t>
  </si>
  <si>
    <t>myb domain protein 14</t>
  </si>
  <si>
    <t>AT2G16720.1</t>
  </si>
  <si>
    <t>myb domain protein 7</t>
  </si>
  <si>
    <t>AT3G55730.1</t>
  </si>
  <si>
    <t>myb domain protein 109</t>
  </si>
  <si>
    <t>AT2G32460.1</t>
  </si>
  <si>
    <t>myb domain protein 101</t>
  </si>
  <si>
    <t>AT1G34670.1</t>
  </si>
  <si>
    <t>myb domain protein 93</t>
  </si>
  <si>
    <t>AT4G22680.1</t>
  </si>
  <si>
    <t>myb domain protein 85</t>
  </si>
  <si>
    <t>AT1G63910.1</t>
  </si>
  <si>
    <t>myb domain protein 103</t>
  </si>
  <si>
    <t>AT2G37630.1</t>
  </si>
  <si>
    <t>AT5G14750.1</t>
  </si>
  <si>
    <t>myb domain protein 66</t>
  </si>
  <si>
    <t>AT5G52260.1</t>
  </si>
  <si>
    <t>myb domain protein 19</t>
  </si>
  <si>
    <t>AT1G25340.1</t>
  </si>
  <si>
    <t>myb domain protein 116</t>
  </si>
  <si>
    <t>AT3G08500.1</t>
  </si>
  <si>
    <t>myb domain protein 83</t>
  </si>
  <si>
    <t>AT5G58850.1</t>
  </si>
  <si>
    <t>myb domain protein 119</t>
  </si>
  <si>
    <t>AT3G23250.1</t>
  </si>
  <si>
    <t>myb domain protein 15</t>
  </si>
  <si>
    <t>AT3G01140.1</t>
  </si>
  <si>
    <t>myb domain protein 106</t>
  </si>
  <si>
    <t>AT3G24310.1</t>
  </si>
  <si>
    <t>myb domain protein 305</t>
  </si>
  <si>
    <t>AT4G09460.1</t>
  </si>
  <si>
    <t>myb domain protein 6</t>
  </si>
  <si>
    <t>AT5G67300.1</t>
  </si>
  <si>
    <t>myb domain protein r1</t>
  </si>
  <si>
    <t>AT1G49010.1</t>
  </si>
  <si>
    <t>AT1G66230.1</t>
  </si>
  <si>
    <t>myb domain protein 20</t>
  </si>
  <si>
    <t>AT5G04760.1</t>
  </si>
  <si>
    <t>AT1G69560.1</t>
  </si>
  <si>
    <t>myb domain protein 105</t>
  </si>
  <si>
    <t>AT3G30210.1</t>
  </si>
  <si>
    <t>myb domain protein 121</t>
  </si>
  <si>
    <t>AT3G47600.1</t>
  </si>
  <si>
    <t>myb domain protein 94</t>
  </si>
  <si>
    <t>AT1G08810.1</t>
  </si>
  <si>
    <t>myb domain protein 60</t>
  </si>
  <si>
    <t>AT1G68320.1</t>
  </si>
  <si>
    <t>myb domain protein 62</t>
  </si>
  <si>
    <t>AT5G40350.1</t>
  </si>
  <si>
    <t>myb domain protein 24</t>
  </si>
  <si>
    <t>AT2G36890.1</t>
  </si>
  <si>
    <t>AT1G09540.1</t>
  </si>
  <si>
    <t>myb domain protein 61</t>
  </si>
  <si>
    <t>AT3G13890.2</t>
  </si>
  <si>
    <t>myb domain protein 26</t>
  </si>
  <si>
    <t>AT5G26660.1</t>
  </si>
  <si>
    <t>myb domain protein 86</t>
  </si>
  <si>
    <t>AT1G79180.1</t>
  </si>
  <si>
    <t>myb domain protein 63</t>
  </si>
  <si>
    <t>AT5G02320.2</t>
  </si>
  <si>
    <t>myb domain protein 3r-5</t>
  </si>
  <si>
    <t>AT5G14340.1</t>
  </si>
  <si>
    <t>myb domain protein 40</t>
  </si>
  <si>
    <t>AT3G18100.1</t>
  </si>
  <si>
    <t>myb domain protein 4r1</t>
  </si>
  <si>
    <t>AT2G02820.1</t>
  </si>
  <si>
    <t>myb domain protein 88</t>
  </si>
  <si>
    <t>AT3G61250.1</t>
  </si>
  <si>
    <t>myb domain protein 17</t>
  </si>
  <si>
    <t>AT4G18770.1</t>
  </si>
  <si>
    <t>myb domain protein 98</t>
  </si>
  <si>
    <t>AT2G47460.1</t>
  </si>
  <si>
    <t>myb domain protein 12</t>
  </si>
  <si>
    <t>AT5G56110.1</t>
  </si>
  <si>
    <t>AT5G49330.1</t>
  </si>
  <si>
    <t>myb domain protein 111</t>
  </si>
  <si>
    <t>AT5G40330.1</t>
  </si>
  <si>
    <t>myb domain protein 23</t>
  </si>
  <si>
    <t>MYB_related</t>
  </si>
  <si>
    <t>AT1G01060.4</t>
  </si>
  <si>
    <t>MYB_related family protein</t>
  </si>
  <si>
    <t>AT5G61620.1</t>
  </si>
  <si>
    <t>AT1G06910.1</t>
  </si>
  <si>
    <t>TRF-like 7</t>
  </si>
  <si>
    <t>AT1G18330.2</t>
  </si>
  <si>
    <t>AT5G52660.1</t>
  </si>
  <si>
    <t>AT5G67580.1</t>
  </si>
  <si>
    <t>AT4G39250.1</t>
  </si>
  <si>
    <t>RAD-like 1</t>
  </si>
  <si>
    <t>AT1G07540.1</t>
  </si>
  <si>
    <t>TRF-like 2</t>
  </si>
  <si>
    <t>AT3G23250.2</t>
  </si>
  <si>
    <t>AT1G72650.2</t>
  </si>
  <si>
    <t>TRF-like 6</t>
  </si>
  <si>
    <t>AT2G36960.2</t>
  </si>
  <si>
    <t>TSL-kinase interacting protein 1</t>
  </si>
  <si>
    <t>AT3G46130.2</t>
  </si>
  <si>
    <t>myb domain protein 48</t>
  </si>
  <si>
    <t>AT1G01060.3</t>
  </si>
  <si>
    <t>AT3G21430.2</t>
  </si>
  <si>
    <t>DNA binding</t>
  </si>
  <si>
    <t>AT3G11450.1</t>
  </si>
  <si>
    <t>DnaJ domain ;Myb-like DNA-binding domain</t>
  </si>
  <si>
    <t>AT3G27785.1</t>
  </si>
  <si>
    <t>myb domain protein 118</t>
  </si>
  <si>
    <t>AT1G72740.2</t>
  </si>
  <si>
    <t>AT2G46410.1</t>
  </si>
  <si>
    <t>AT5G17300.1</t>
  </si>
  <si>
    <t>AT1G75250.1</t>
  </si>
  <si>
    <t>RAD-like 6</t>
  </si>
  <si>
    <t>AT1G70000.2</t>
  </si>
  <si>
    <t>AT1G01520.1</t>
  </si>
  <si>
    <t>AT1G19000.1</t>
  </si>
  <si>
    <t>AT3G09600.1</t>
  </si>
  <si>
    <t>AT1G18330.1</t>
  </si>
  <si>
    <t>AT1G75250.2</t>
  </si>
  <si>
    <t>AT5G56840.1</t>
  </si>
  <si>
    <t>AT2G44430.1</t>
  </si>
  <si>
    <t>DNA-binding bromodomain-containing protein</t>
  </si>
  <si>
    <t>AT1G09710.1</t>
  </si>
  <si>
    <t>AT5G52600.1</t>
  </si>
  <si>
    <t>myb domain protein 82</t>
  </si>
  <si>
    <t>AT5G47390.1</t>
  </si>
  <si>
    <t>AT3G57980.1</t>
  </si>
  <si>
    <t>AT1G72650.1</t>
  </si>
  <si>
    <t>AT1G01380.1</t>
  </si>
  <si>
    <t>AT1G49950.1</t>
  </si>
  <si>
    <t>telomere repeat binding factor 1</t>
  </si>
  <si>
    <t>AT3G16350.1</t>
  </si>
  <si>
    <t>NAC</t>
  </si>
  <si>
    <t>AT2G17040.1</t>
  </si>
  <si>
    <t>NAC domain containing protein 36</t>
  </si>
  <si>
    <t>AT1G01720.1</t>
  </si>
  <si>
    <t>NAC family protein</t>
  </si>
  <si>
    <t>AT5G13180.1</t>
  </si>
  <si>
    <t>NAC domain containing protein 83</t>
  </si>
  <si>
    <t>AT4G17980.1</t>
  </si>
  <si>
    <t>NAC domain containing protein 71</t>
  </si>
  <si>
    <t>AT1G69490.1</t>
  </si>
  <si>
    <t>NAC-like, activated by AP3/PI</t>
  </si>
  <si>
    <t>AT1G26870.1</t>
  </si>
  <si>
    <t>AT3G10480.2</t>
  </si>
  <si>
    <t>NAC domain containing protein 50</t>
  </si>
  <si>
    <t>AT5G24590.2</t>
  </si>
  <si>
    <t>TCV-interacting protein</t>
  </si>
  <si>
    <t>AT2G24430.2</t>
  </si>
  <si>
    <t>NAC domain containing protein 38</t>
  </si>
  <si>
    <t>AT3G01600.1</t>
  </si>
  <si>
    <t>NAC domain containing protein 44</t>
  </si>
  <si>
    <t>AT3G04070.1</t>
  </si>
  <si>
    <t>NAC domain containing protein 47</t>
  </si>
  <si>
    <t>AT2G18060.1</t>
  </si>
  <si>
    <t>vascular related NAC-domain protein 1</t>
  </si>
  <si>
    <t>AT4G27410.2</t>
  </si>
  <si>
    <t>AT3G56530.1</t>
  </si>
  <si>
    <t>NAC domain containing protein 64</t>
  </si>
  <si>
    <t>AT1G12260.1</t>
  </si>
  <si>
    <t>NAC 007</t>
  </si>
  <si>
    <t>AT5G08790.1</t>
  </si>
  <si>
    <t>AT3G17730.1</t>
  </si>
  <si>
    <t>NAC domain containing protein 57</t>
  </si>
  <si>
    <t>AT2G46770.1</t>
  </si>
  <si>
    <t>AT1G25580.1</t>
  </si>
  <si>
    <t>AT2G27300.1</t>
  </si>
  <si>
    <t>NTM1-like 8</t>
  </si>
  <si>
    <t>AT3G15510.1</t>
  </si>
  <si>
    <t>NAC domain containing protein 2</t>
  </si>
  <si>
    <t>AT1G76420.1</t>
  </si>
  <si>
    <t>AT4G29230.1</t>
  </si>
  <si>
    <t>NAC domain containing protein 75</t>
  </si>
  <si>
    <t>AT5G04410.1</t>
  </si>
  <si>
    <t>AT5G62380.1</t>
  </si>
  <si>
    <t>NAC-domain protein 101</t>
  </si>
  <si>
    <t>AT4G35580.1</t>
  </si>
  <si>
    <t>NAC transcription factor-like 9</t>
  </si>
  <si>
    <t>AT3G18400.1</t>
  </si>
  <si>
    <t>NAC domain containing protein 58</t>
  </si>
  <si>
    <t>AT1G65910.1</t>
  </si>
  <si>
    <t>NAC domain containing protein 28</t>
  </si>
  <si>
    <t>AT1G34190.1</t>
  </si>
  <si>
    <t>NAC domain containing protein 17</t>
  </si>
  <si>
    <t>AT1G56010.1</t>
  </si>
  <si>
    <t>NAC domain containing protein 1</t>
  </si>
  <si>
    <t>AT1G33060.1</t>
  </si>
  <si>
    <t>NAC 014</t>
  </si>
  <si>
    <t>AT1G54330.1</t>
  </si>
  <si>
    <t>NAC domain containing protein 20</t>
  </si>
  <si>
    <t>AT5G22380.1</t>
  </si>
  <si>
    <t>NAC domain containing protein 90</t>
  </si>
  <si>
    <t>AT1G71930.1</t>
  </si>
  <si>
    <t>vascular related NAC-domain protein 7</t>
  </si>
  <si>
    <t>AT4G35580.3</t>
  </si>
  <si>
    <t>AT3G15500.1</t>
  </si>
  <si>
    <t>NAC domain containing protein 3</t>
  </si>
  <si>
    <t>AT5G64060.1</t>
  </si>
  <si>
    <t>NAC domain containing protein 103</t>
  </si>
  <si>
    <t>AT1G79580.1</t>
  </si>
  <si>
    <t>AT3G04070.2</t>
  </si>
  <si>
    <t>AT1G33060.2</t>
  </si>
  <si>
    <t>AT5G53950.1</t>
  </si>
  <si>
    <t>AT2G43000.1</t>
  </si>
  <si>
    <t>NAC domain containing protein 42</t>
  </si>
  <si>
    <t>AT5G18270.1</t>
  </si>
  <si>
    <t>Arabidopsis NAC domain containing protein 87</t>
  </si>
  <si>
    <t>AT4G28530.1</t>
  </si>
  <si>
    <t>NAC domain containing protein 74</t>
  </si>
  <si>
    <t>AT1G61110.1</t>
  </si>
  <si>
    <t>NAC domain containing protein 25</t>
  </si>
  <si>
    <t>AT1G56010.2</t>
  </si>
  <si>
    <t>AT5G17260.1</t>
  </si>
  <si>
    <t>NAC domain containing protein 86</t>
  </si>
  <si>
    <t>AT3G12910.1</t>
  </si>
  <si>
    <t>AT5G14000.1</t>
  </si>
  <si>
    <t>NAC domain containing protein 84</t>
  </si>
  <si>
    <t>AT5G61430.1</t>
  </si>
  <si>
    <t>NAC domain containing protein 100</t>
  </si>
  <si>
    <t>AT3G10480.1</t>
  </si>
  <si>
    <t>AT1G02250.1</t>
  </si>
  <si>
    <t>NAC domain containing protein 5</t>
  </si>
  <si>
    <t>AT5G64530.1</t>
  </si>
  <si>
    <t>xylem NAC domain 1</t>
  </si>
  <si>
    <t>AT3G10490.1</t>
  </si>
  <si>
    <t>NAC domain containing protein 52</t>
  </si>
  <si>
    <t>AT3G10500.1</t>
  </si>
  <si>
    <t>NAC domain containing protein 53</t>
  </si>
  <si>
    <t>AT4G10350.1</t>
  </si>
  <si>
    <t>NAC domain containing protein 70</t>
  </si>
  <si>
    <t>AT4G28500.1</t>
  </si>
  <si>
    <t>NAC domain containing protein 73</t>
  </si>
  <si>
    <t>AT2G02450.1</t>
  </si>
  <si>
    <t>NAC domain containing protein 35</t>
  </si>
  <si>
    <t>Prunus_salicina_newGene_3938</t>
  </si>
  <si>
    <t>Prunus_salicina_newGene_860</t>
  </si>
  <si>
    <t>NF-X1</t>
  </si>
  <si>
    <t>AT1G10170.1</t>
  </si>
  <si>
    <t>NF-X-like 1</t>
  </si>
  <si>
    <t>AT5G05660.1</t>
  </si>
  <si>
    <t>sequence-specific DNA binding transcription factors;zinc ion binding;sequence-specific DNA binding transcription factors</t>
  </si>
  <si>
    <t>NF-YA</t>
  </si>
  <si>
    <t>AT1G17590.2</t>
  </si>
  <si>
    <t>nuclear factor Y, subunit A8</t>
  </si>
  <si>
    <t>AT3G14020.1</t>
  </si>
  <si>
    <t>nuclear factor Y, subunit A6</t>
  </si>
  <si>
    <t>AT1G72830.1</t>
  </si>
  <si>
    <t>nuclear factor Y, subunit A3</t>
  </si>
  <si>
    <t>AT1G30500.2</t>
  </si>
  <si>
    <t>nuclear factor Y, subunit A7</t>
  </si>
  <si>
    <t>AT1G30500.1</t>
  </si>
  <si>
    <t>AT5G06510.2</t>
  </si>
  <si>
    <t>nuclear factor Y, subunit A10</t>
  </si>
  <si>
    <t>AT5G12840.1</t>
  </si>
  <si>
    <t>nuclear factor Y, subunit A1</t>
  </si>
  <si>
    <t>NF-YB</t>
  </si>
  <si>
    <t>AT4G14540.1</t>
  </si>
  <si>
    <t>nuclear factor Y, subunit B3</t>
  </si>
  <si>
    <t>AT5G47670.1</t>
  </si>
  <si>
    <t>nuclear factor Y, subunit B6</t>
  </si>
  <si>
    <t>AT1G09030.1</t>
  </si>
  <si>
    <t>nuclear factor Y, subunit B4</t>
  </si>
  <si>
    <t>AT2G27470.1</t>
  </si>
  <si>
    <t>nuclear factor Y, subunit B11</t>
  </si>
  <si>
    <t>AT2G47810.1</t>
  </si>
  <si>
    <t>nuclear factor Y, subunit B5</t>
  </si>
  <si>
    <t>AT2G13570.1</t>
  </si>
  <si>
    <t>nuclear factor Y, subunit B7</t>
  </si>
  <si>
    <t>AT2G37060.1</t>
  </si>
  <si>
    <t>nuclear factor Y, subunit B8</t>
  </si>
  <si>
    <t>AT5G23090.2</t>
  </si>
  <si>
    <t>nuclear factor Y, subunit B13</t>
  </si>
  <si>
    <t>NF-YC</t>
  </si>
  <si>
    <t>AT1G08970.3</t>
  </si>
  <si>
    <t>nuclear factor Y, subunit C9</t>
  </si>
  <si>
    <t>AT3G12480.1</t>
  </si>
  <si>
    <t>nuclear factor Y, subunit C11</t>
  </si>
  <si>
    <t>AT5G43250.1</t>
  </si>
  <si>
    <t>nuclear factor Y, subunit C13</t>
  </si>
  <si>
    <t>AT1G56170.1</t>
  </si>
  <si>
    <t>nuclear factor Y, subunit C2</t>
  </si>
  <si>
    <t>AT1G07980.1</t>
  </si>
  <si>
    <t>nuclear factor Y, subunit C10</t>
  </si>
  <si>
    <t>AT3G48590.1</t>
  </si>
  <si>
    <t>nuclear factor Y, subunit C1</t>
  </si>
  <si>
    <t>AT1G54830.3</t>
  </si>
  <si>
    <t>nuclear factor Y, subunit C3</t>
  </si>
  <si>
    <t>Nin-like</t>
  </si>
  <si>
    <t>AT2G43500.1</t>
  </si>
  <si>
    <t>Nin-like family protein</t>
  </si>
  <si>
    <t>AT4G35270.1</t>
  </si>
  <si>
    <t>AT1G76350.1</t>
  </si>
  <si>
    <t>AT4G24020.1</t>
  </si>
  <si>
    <t>NIN like protein 7</t>
  </si>
  <si>
    <t>AT1G18790.1</t>
  </si>
  <si>
    <t>RWP-RK domain-containing protein</t>
  </si>
  <si>
    <t>AT4G35590.1</t>
  </si>
  <si>
    <t>AT3G59580.1</t>
  </si>
  <si>
    <t>AT5G53040.1</t>
  </si>
  <si>
    <t>NZZ/SPL</t>
  </si>
  <si>
    <t>AT4G27330.1</t>
  </si>
  <si>
    <t>sporocyteless (SPL)</t>
  </si>
  <si>
    <t>RAV</t>
  </si>
  <si>
    <t>AT1G25560.1</t>
  </si>
  <si>
    <t>RAV family protein</t>
  </si>
  <si>
    <t>AT1G68840.2</t>
  </si>
  <si>
    <t>related to ABI3/VP1 2</t>
  </si>
  <si>
    <t>AT1G51120.1</t>
  </si>
  <si>
    <t>AT1G50680.1</t>
  </si>
  <si>
    <t>S1Fa-like</t>
  </si>
  <si>
    <t>AT2G37120.1</t>
  </si>
  <si>
    <t>S1FA-like DNA-binding protein</t>
  </si>
  <si>
    <t>SAP</t>
  </si>
  <si>
    <t>AT5G35770.1</t>
  </si>
  <si>
    <t>SAP family protein</t>
  </si>
  <si>
    <t>SBP</t>
  </si>
  <si>
    <t>AT2G42200.1</t>
  </si>
  <si>
    <t>squamosa promoter binding protein-like 9</t>
  </si>
  <si>
    <t>AT1G69170.1</t>
  </si>
  <si>
    <t>SBP family protein</t>
  </si>
  <si>
    <t>AT2G47070.1</t>
  </si>
  <si>
    <t>squamosa promoter binding protein-like 1</t>
  </si>
  <si>
    <t>AT5G50670.1</t>
  </si>
  <si>
    <t>AT3G60030.1</t>
  </si>
  <si>
    <t>squamosa promoter-binding protein-like 12</t>
  </si>
  <si>
    <t>AT1G02065.1</t>
  </si>
  <si>
    <t>squamosa promoter binding protein-like 8</t>
  </si>
  <si>
    <t>AT1G53160.1</t>
  </si>
  <si>
    <t>squamosa promoter binding protein-like 4</t>
  </si>
  <si>
    <t>AT1G27370.3</t>
  </si>
  <si>
    <t>squamosa promoter binding protein-like 10</t>
  </si>
  <si>
    <t>AT2G33810.1</t>
  </si>
  <si>
    <t>squamosa promoter binding protein-like 3</t>
  </si>
  <si>
    <t>AT5G43270.1</t>
  </si>
  <si>
    <t>squamosa promoter binding protein-like 2</t>
  </si>
  <si>
    <t>AT1G20980.1</t>
  </si>
  <si>
    <t>squamosa promoter binding protein-like 14</t>
  </si>
  <si>
    <t>AT5G18830.2</t>
  </si>
  <si>
    <t>squamosa promoter binding protein-like 7</t>
  </si>
  <si>
    <t>SRS</t>
  </si>
  <si>
    <t>AT5G12330.1</t>
  </si>
  <si>
    <t>Lateral root primordium (LRP) protein-related</t>
  </si>
  <si>
    <t>AT1G19790.1</t>
  </si>
  <si>
    <t>SHI-related sequence 7</t>
  </si>
  <si>
    <t>AT5G66350.1</t>
  </si>
  <si>
    <t>STAT</t>
  </si>
  <si>
    <t>AT1G78540.1</t>
  </si>
  <si>
    <t>SH2 domain protein B</t>
  </si>
  <si>
    <t>TALE</t>
  </si>
  <si>
    <t>AT4G34610.2</t>
  </si>
  <si>
    <t>BEL1-like homeodomain 6</t>
  </si>
  <si>
    <t>AT2G35940.1</t>
  </si>
  <si>
    <t>BEL1-like homeodomain 1</t>
  </si>
  <si>
    <t>AT4G36870.2</t>
  </si>
  <si>
    <t>BEL1-like homeodomain 2</t>
  </si>
  <si>
    <t>AT1G75410.2</t>
  </si>
  <si>
    <t>BEL1-like homeodomain 3</t>
  </si>
  <si>
    <t>AT5G41410.1</t>
  </si>
  <si>
    <t>TALE family protein</t>
  </si>
  <si>
    <t>AT5G02030.1</t>
  </si>
  <si>
    <t>AT2G27990.1</t>
  </si>
  <si>
    <t>BEL1-like homeodomain 8</t>
  </si>
  <si>
    <t>AT4G32980.1</t>
  </si>
  <si>
    <t>homeobox gene 1</t>
  </si>
  <si>
    <t>AT1G62360.1</t>
  </si>
  <si>
    <t>KNOX/ELK homeobox transcription factor</t>
  </si>
  <si>
    <t>AT1G23380.1</t>
  </si>
  <si>
    <t>KNOTTED1-like homeobox gene 6</t>
  </si>
  <si>
    <t>AT4G08150.1</t>
  </si>
  <si>
    <t>KNOTTED-like from Arabidopsis thaliana</t>
  </si>
  <si>
    <t>AT5G25220.2</t>
  </si>
  <si>
    <t>KNOTTED1-like homeobox gene 3</t>
  </si>
  <si>
    <t>AT1G62990.1</t>
  </si>
  <si>
    <t>KNOTTED-like homeobox of Arabidopsis thaliana 7</t>
  </si>
  <si>
    <t>TCP</t>
  </si>
  <si>
    <t>AT1G67260.2</t>
  </si>
  <si>
    <t>TCP family protein</t>
  </si>
  <si>
    <t>AT5G23280.1</t>
  </si>
  <si>
    <t>AT2G45680.1</t>
  </si>
  <si>
    <t>AT1G53230.1</t>
  </si>
  <si>
    <t>TEOSINTE BRANCHED 1, cycloidea and PCF transcription factor 3</t>
  </si>
  <si>
    <t>AT1G58100.1</t>
  </si>
  <si>
    <t>AT3G27010.1</t>
  </si>
  <si>
    <t>AT4G18390.1</t>
  </si>
  <si>
    <t>TEOSINTE BRANCHED 1, cycloidea and PCF transcription factor 2</t>
  </si>
  <si>
    <t>AT3G47620.1</t>
  </si>
  <si>
    <t>TEOSINTE BRANCHED, cycloidea and PCF (TCP) 14</t>
  </si>
  <si>
    <t>AT3G18550.2</t>
  </si>
  <si>
    <t>AT1G68800.1</t>
  </si>
  <si>
    <t>TCP domain protein 12</t>
  </si>
  <si>
    <t>AT2G37000.1</t>
  </si>
  <si>
    <t>AT5G60970.1</t>
  </si>
  <si>
    <t>TEOSINTE BRANCHED 1, cycloidea and PCF transcription factor 5</t>
  </si>
  <si>
    <t>AT3G15030.2</t>
  </si>
  <si>
    <t>AT5G51910.2</t>
  </si>
  <si>
    <t>AT3G02150.1</t>
  </si>
  <si>
    <t>plastid transcription factor 1</t>
  </si>
  <si>
    <t>Trihelix</t>
  </si>
  <si>
    <t>AT5G63420.1</t>
  </si>
  <si>
    <t>Trihelix family protein</t>
  </si>
  <si>
    <t>AT2G33550.1</t>
  </si>
  <si>
    <t>AT3G24490.1</t>
  </si>
  <si>
    <t>AT2G38250.1</t>
  </si>
  <si>
    <t>AT5G03680.1</t>
  </si>
  <si>
    <t>AT1G76880.1</t>
  </si>
  <si>
    <t>AT1G21200.1</t>
  </si>
  <si>
    <t>sequence-specific DNA binding transcription factors</t>
  </si>
  <si>
    <t>AT3G10030.1</t>
  </si>
  <si>
    <t>AT5G47660.1</t>
  </si>
  <si>
    <t>AT1G76890.2</t>
  </si>
  <si>
    <t>AT3G58630.1</t>
  </si>
  <si>
    <t>AT5G05550.2</t>
  </si>
  <si>
    <t>AT3G10000.1</t>
  </si>
  <si>
    <t>AT3G10040.1</t>
  </si>
  <si>
    <t>AT3G54390.1</t>
  </si>
  <si>
    <t>AT2G44730.1</t>
  </si>
  <si>
    <t>AT3G24860.1</t>
  </si>
  <si>
    <t>AT4G31270.1</t>
  </si>
  <si>
    <t>AT3G14180.1</t>
  </si>
  <si>
    <t>AT1G13450.1</t>
  </si>
  <si>
    <t>AT5G28300.1</t>
  </si>
  <si>
    <t>AT2G35640.1</t>
  </si>
  <si>
    <t>VOZ</t>
  </si>
  <si>
    <t>AT1G28520.2</t>
  </si>
  <si>
    <t>vascular plant one zinc finger protein</t>
  </si>
  <si>
    <t>Whirly</t>
  </si>
  <si>
    <t>AT1G71260.1</t>
  </si>
  <si>
    <t>WHIRLY 2</t>
  </si>
  <si>
    <t>AT1G14410.1</t>
  </si>
  <si>
    <t>ssDNA-binding transcriptional regulator</t>
  </si>
  <si>
    <t>WOX</t>
  </si>
  <si>
    <t>AT2G28610.1</t>
  </si>
  <si>
    <t>WOX family protein</t>
  </si>
  <si>
    <t>AT1G46480.1</t>
  </si>
  <si>
    <t>WUSCHEL related homeobox 4</t>
  </si>
  <si>
    <t>AT3G18010.1</t>
  </si>
  <si>
    <t>WUSCHEL related homeobox 1</t>
  </si>
  <si>
    <t>AT3G11260.1</t>
  </si>
  <si>
    <t>WUSCHEL related homeobox 5</t>
  </si>
  <si>
    <t>AT2G17950.1</t>
  </si>
  <si>
    <t>AT5G45980.1</t>
  </si>
  <si>
    <t>WUSCHEL related homeobox 8</t>
  </si>
  <si>
    <t>AT3G03660.1</t>
  </si>
  <si>
    <t>WUSCHEL related homeobox 11</t>
  </si>
  <si>
    <t>AT4G35550.1</t>
  </si>
  <si>
    <t>WUSCHEL related homeobox 13</t>
  </si>
  <si>
    <t>AT5G59340.1</t>
  </si>
  <si>
    <t>WUSCHEL related homeobox 2</t>
  </si>
  <si>
    <t>WRKY</t>
  </si>
  <si>
    <t>AT1G68150.1</t>
  </si>
  <si>
    <t>WRKY DNA-binding protein 9</t>
  </si>
  <si>
    <t>AT4G26640.1</t>
  </si>
  <si>
    <t>WRKY family protein</t>
  </si>
  <si>
    <t>AT2G37260.1</t>
  </si>
  <si>
    <t>AT2G30590.1</t>
  </si>
  <si>
    <t>WRKY DNA-binding protein 21</t>
  </si>
  <si>
    <t>AT1G29280.1</t>
  </si>
  <si>
    <t>WRKY DNA-binding protein 65</t>
  </si>
  <si>
    <t>AT5G13080.1</t>
  </si>
  <si>
    <t>WRKY DNA-binding protein 75</t>
  </si>
  <si>
    <t>AT1G13960.1</t>
  </si>
  <si>
    <t>WRKY DNA-binding protein 4</t>
  </si>
  <si>
    <t>AT5G15130.1</t>
  </si>
  <si>
    <t>WRKY DNA-binding protein 72</t>
  </si>
  <si>
    <t>AT4G30935.1</t>
  </si>
  <si>
    <t>WRKY DNA-binding protein 32</t>
  </si>
  <si>
    <t>AT1G69310.2</t>
  </si>
  <si>
    <t>WRKY DNA-binding protein 57</t>
  </si>
  <si>
    <t>AT2G40740.1</t>
  </si>
  <si>
    <t>WRKY DNA-binding protein 55</t>
  </si>
  <si>
    <t>AT2G03340.1</t>
  </si>
  <si>
    <t>WRKY DNA-binding protein 3</t>
  </si>
  <si>
    <t>AT5G26170.1</t>
  </si>
  <si>
    <t>WRKY DNA-binding protein 50</t>
  </si>
  <si>
    <t>AT1G64000.1</t>
  </si>
  <si>
    <t>WRKY DNA-binding protein 56</t>
  </si>
  <si>
    <t>AT2G46130.1</t>
  </si>
  <si>
    <t>WRKY DNA-binding protein 43</t>
  </si>
  <si>
    <t>AT4G23550.1</t>
  </si>
  <si>
    <t>AT1G80840.1</t>
  </si>
  <si>
    <t>WRKY DNA-binding protein 40</t>
  </si>
  <si>
    <t>AT4G01250.1</t>
  </si>
  <si>
    <t>AT4G23810.1</t>
  </si>
  <si>
    <t>AT4G31550.1</t>
  </si>
  <si>
    <t>WRKY DNA-binding protein 11</t>
  </si>
  <si>
    <t>AT5G49520.1</t>
  </si>
  <si>
    <t>WRKY DNA-binding protein 48</t>
  </si>
  <si>
    <t>AT1G30650.1</t>
  </si>
  <si>
    <t>WRKY DNA-binding protein 14</t>
  </si>
  <si>
    <t>AT4G26640.2</t>
  </si>
  <si>
    <t>AT5G43290.1</t>
  </si>
  <si>
    <t>WRKY DNA-binding protein 49</t>
  </si>
  <si>
    <t>AT4G04450.1</t>
  </si>
  <si>
    <t>AT4G18170.1</t>
  </si>
  <si>
    <t>WRKY DNA-binding protein 28</t>
  </si>
  <si>
    <t>AT5G56270.1</t>
  </si>
  <si>
    <t>WRKY DNA-binding protein 2</t>
  </si>
  <si>
    <t>AT4G24240.1</t>
  </si>
  <si>
    <t>WRKY DNA-binding protein 7</t>
  </si>
  <si>
    <t>AT2G44745.1</t>
  </si>
  <si>
    <t>AT5G64810.1</t>
  </si>
  <si>
    <t>WRKY DNA-binding protein 51</t>
  </si>
  <si>
    <t>AT3G56400.1</t>
  </si>
  <si>
    <t>WRKY DNA-binding protein 70</t>
  </si>
  <si>
    <t>AT3G58710.2</t>
  </si>
  <si>
    <t>WRKY DNA-binding protein 69</t>
  </si>
  <si>
    <t>AT2G04880.2</t>
  </si>
  <si>
    <t>zinc-dependent activator protein-1</t>
  </si>
  <si>
    <t>AT1G62300.1</t>
  </si>
  <si>
    <t>AT4G39410.1</t>
  </si>
  <si>
    <t>WRKY DNA-binding protein 13</t>
  </si>
  <si>
    <t>AT2G38470.1</t>
  </si>
  <si>
    <t>WRKY DNA-binding protein 33</t>
  </si>
  <si>
    <t>AT2G47260.1</t>
  </si>
  <si>
    <t>WRKY DNA-binding protein 23</t>
  </si>
  <si>
    <t>AT5G52830.1</t>
  </si>
  <si>
    <t>WRKY DNA-binding protein 27</t>
  </si>
  <si>
    <t>AT5G28650.1</t>
  </si>
  <si>
    <t>WRKY DNA-binding protein 74</t>
  </si>
  <si>
    <t>YABBY</t>
  </si>
  <si>
    <t>AT2G26580.1</t>
  </si>
  <si>
    <t>YABBY family protein</t>
  </si>
  <si>
    <t>AT1G08465.1</t>
  </si>
  <si>
    <t>AT2G45190.1</t>
  </si>
  <si>
    <t>AT1G69180.1</t>
  </si>
  <si>
    <t>AT1G23420.1</t>
  </si>
  <si>
    <t>ZF-HD</t>
  </si>
  <si>
    <t>AT3G28917.1</t>
  </si>
  <si>
    <t>mini zinc finger 2</t>
  </si>
  <si>
    <t>AT4G24660.1</t>
  </si>
  <si>
    <t>homeobox protein 22</t>
  </si>
  <si>
    <t>AT1G69600.1</t>
  </si>
  <si>
    <t>zinc finger homeodomain 1</t>
  </si>
  <si>
    <t>AT5G15210.1</t>
  </si>
  <si>
    <t>homeobox protein 30</t>
  </si>
  <si>
    <t>AT2G18350.1</t>
  </si>
  <si>
    <t>homeobox protein 24</t>
  </si>
  <si>
    <t>AT1G14440.1</t>
  </si>
  <si>
    <t>homeobox protein 31</t>
  </si>
  <si>
    <t>AT1G75240.1</t>
  </si>
  <si>
    <t>homeobox protein 33</t>
  </si>
  <si>
    <t>Table S. Transcription factor genes differentially expressed in plum flower bud during chilling treatment</t>
    <phoneticPr fontId="11" type="noConversion"/>
  </si>
  <si>
    <t>FPKM</t>
    <phoneticPr fontId="11" type="noConversion"/>
  </si>
  <si>
    <t>Best hit in A. thaliana</t>
    <phoneticPr fontId="11" type="noConversion"/>
  </si>
  <si>
    <t>F1-1</t>
    <phoneticPr fontId="11" type="noConversion"/>
  </si>
  <si>
    <t>F1-2</t>
    <phoneticPr fontId="11" type="noConversion"/>
  </si>
  <si>
    <t>F1-3</t>
    <phoneticPr fontId="11" type="noConversion"/>
  </si>
  <si>
    <t>F2-1</t>
    <phoneticPr fontId="11" type="noConversion"/>
  </si>
  <si>
    <t>F2-3</t>
    <phoneticPr fontId="11" type="noConversion"/>
  </si>
  <si>
    <t>F3-1</t>
    <phoneticPr fontId="11" type="noConversion"/>
  </si>
  <si>
    <t>F3-2</t>
    <phoneticPr fontId="11" type="noConversion"/>
  </si>
  <si>
    <t>Table S Differentially expressed genes highly correlated with PsDAM6</t>
    <phoneticPr fontId="6" type="noConversion"/>
  </si>
  <si>
    <t>Gene ID</t>
    <phoneticPr fontId="6" type="noConversion"/>
  </si>
  <si>
    <t>Swiss-Prot_annotation</t>
  </si>
  <si>
    <t>NR_annotation</t>
  </si>
  <si>
    <t>correlation coefficient</t>
  </si>
  <si>
    <t>Serine/threonine-protein phosphatase 7 long form homolog GN=At1g48120 OS=Arabidopsis thaliana (Mouse-ear cress) PE=2 SV=1</t>
  </si>
  <si>
    <t xml:space="preserve">hypothetical protein PRUPE_ppa023472mg, partial [Prunus persica] </t>
  </si>
  <si>
    <t>-</t>
  </si>
  <si>
    <t>PREDICTED: uncharacterized protein LOC103336308 [Prunus mume]</t>
  </si>
  <si>
    <t>Beta-glucosidase 11 (Precursor) GN=BGLU11 OS=Arabidopsis thaliana (Mouse-ear cress) PE=2 SV=2</t>
    <phoneticPr fontId="11" type="noConversion"/>
  </si>
  <si>
    <t>PREDICTED: beta-glucosidase 11-like [Prunus mume]</t>
  </si>
  <si>
    <t>Protein RADIALIS-like 3 GN=RL3 OS=Arabidopsis thaliana (Mouse-ear cress) PE=2 SV=1</t>
    <phoneticPr fontId="11" type="noConversion"/>
  </si>
  <si>
    <t>PREDICTED: protein RADIALIS-like 3 [Prunus mume]</t>
  </si>
  <si>
    <t>NAC transcription factor NAM-B2 GN=NAM-B2 OS=Triticum turgidum subsp. durum (Durum wheat) PE=2 SV=1</t>
    <phoneticPr fontId="11" type="noConversion"/>
  </si>
  <si>
    <t>PREDICTED: NAC transcription factor 25 [Prunus mume]</t>
  </si>
  <si>
    <t>Non-specific lipid-transfer protein-like protein At2g13820 (Precursor) GN=At2g13820 OS=Arabidopsis thaliana (Mouse-ear cress) PE=1 SV=1</t>
  </si>
  <si>
    <t>PREDICTED: non-specific lipid-transfer protein-like protein At2g13820 [Prunus mume]</t>
  </si>
  <si>
    <t>PREDICTED: uncharacterized protein LOC103329321 [Prunus mume]</t>
  </si>
  <si>
    <t>PREDICTED: uncharacterized protein LOC103328655 [Prunus mume]</t>
  </si>
  <si>
    <t>Transcription factor TT2 GN=MOK9.18 OS=Arabidopsis thaliana (Mouse-ear cress) PE=1 SV=1</t>
    <phoneticPr fontId="11" type="noConversion"/>
  </si>
  <si>
    <t>PREDICTED: transcription factor TT2-like [Prunus mume]</t>
  </si>
  <si>
    <t>Non-specific lipid-transfer protein (Precursor) OS=Prunus avium (Cherry) PE=1 SV=1</t>
  </si>
  <si>
    <t>PREDICTED: non-specific lipid-transfer protein 1-like [Prunus mume]</t>
  </si>
  <si>
    <t>MATE efflux family protein 4, chloroplastic (Precursor) GN=DTX46 OS=Arabidopsis thaliana (Mouse-ear cress) PE=2 SV=1</t>
    <phoneticPr fontId="11" type="noConversion"/>
  </si>
  <si>
    <t xml:space="preserve">hypothetical protein PRUPE_ppa003755mg [Prunus persica] </t>
  </si>
  <si>
    <t>PREDICTED: putative nuclease HARBI1-like [Glycine max]</t>
  </si>
  <si>
    <t>PREDICTED: proline-rich protein 4-like [Prunus mume]</t>
  </si>
  <si>
    <t>Potassium transporter 8 GN=T9L3_180 OS=Arabidopsis thaliana (Mouse-ear cress) PE=2 SV=2</t>
  </si>
  <si>
    <t>PREDICTED: potassium transporter 8-like [Prunus mume]</t>
  </si>
  <si>
    <t>Cellulose synthase-like protein G3 OS=Arabidopsis thaliana (Mouse-ear cress) PE=2 SV=2</t>
  </si>
  <si>
    <t xml:space="preserve">hypothetical protein PRUPE_ppa001978mg [Prunus persica] </t>
  </si>
  <si>
    <t xml:space="preserve">hypothetical protein PRUPE_ppa014101mg [Prunus persica] </t>
  </si>
  <si>
    <t>Uncharacterized protein At1g28695 (Precursor) GN=At1g28695 OS=Arabidopsis thaliana (Mouse-ear cress) PE=2 SV=1</t>
  </si>
  <si>
    <t>PREDICTED: uncharacterized protein At1g28695-like [Prunus mume]</t>
  </si>
  <si>
    <t>Cinnamoyl-CoA reductase 1 GN=T24D18.5 OS=Arabidopsis thaliana (Mouse-ear cress) PE=1 SV=1</t>
  </si>
  <si>
    <t>PREDICTED: cinnamoyl-CoA reductase 1-like [Prunus mume]</t>
  </si>
  <si>
    <t>UPF0187 protein At3g61320, chloroplastic (Precursor) GN=At3g61320 OS=Arabidopsis thaliana (Mouse-ear cress) PE=2 SV=2</t>
  </si>
  <si>
    <t xml:space="preserve">hypothetical protein PRUPE_ppa008190mg [Prunus persica] </t>
  </si>
  <si>
    <t>DnaJ protein ERDJ3A (Precursor) GN=T16O11.7 OS=Arabidopsis thaliana (Mouse-ear cress) PE=1 SV=1</t>
  </si>
  <si>
    <t>PREDICTED: putative protein disulfide-isomerase DDB_G0275025 [Prunus mume]</t>
  </si>
  <si>
    <t>L-type lectin-domain containing receptor kinase IX.1 (Precursor) GN=LECRK91 OS=Arabidopsis thaliana (Mouse-ear cress) PE=2 SV=1</t>
  </si>
  <si>
    <t xml:space="preserve">hypothetical protein PRUPE_ppa016555mg, partial [Prunus persica] </t>
  </si>
  <si>
    <t>Phosphoinositide phosphatase SAC8 GN=ATEM1.8 OS=Arabidopsis thaliana (Mouse-ear cress) PE=2 SV=1</t>
  </si>
  <si>
    <t>PREDICTED: phosphoinositide phosphatase SAC8 isoform X2 [Prunus mume]</t>
  </si>
  <si>
    <t>Ethylene-responsive transcription factor ERF071 GN=ERF071 OS=Arabidopsis thaliana (Mouse-ear cress) PE=2 SV=1</t>
  </si>
  <si>
    <t>ethylene responsive transcription factor 2b [Prunus salicina]</t>
  </si>
  <si>
    <t>Receptor-like protein 12 (Precursor) GN=RLP12 OS=Arabidopsis thaliana (Mouse-ear cress) PE=2 SV=2</t>
  </si>
  <si>
    <t xml:space="preserve">hypothetical protein PRUPE_ppb000367mg [Prunus persica] </t>
  </si>
  <si>
    <t xml:space="preserve">hypothetical protein PRUPE_ppa004558mg [Prunus persica] </t>
  </si>
  <si>
    <t>Glutathione transferase GST 23 OS=Zea mays (Maize) PE=2 SV=1</t>
  </si>
  <si>
    <t xml:space="preserve">hypothetical protein PRUPE_ppa023716mg [Prunus persica] </t>
  </si>
  <si>
    <t>PREDICTED: uncharacterized protein LOC103323480 [Prunus mume]</t>
  </si>
  <si>
    <t>Alanine-glyoxylate aminotransferase 2 homolog 2, mitochondrial (Precursor) GN=AGT3 OS=Arabidopsis thaliana (Mouse-ear cress) PE=1 SV=2</t>
  </si>
  <si>
    <t>PREDICTED: alanine-glyoxylate aminotransferase 2 homolog 2, mitochondrial-like [Prunus mume]</t>
  </si>
  <si>
    <t>PREDICTED: kinesin light chain 3-like [Prunus mume]</t>
  </si>
  <si>
    <t>Peroxidase 4 {ECO:0000250|UniProtKB:Q42578} (Precursor) OS=Vitis vinifera (Grape) PE=1 SV=1</t>
  </si>
  <si>
    <t xml:space="preserve">hypothetical protein PRUPE_ppa008607mg [Prunus persica] </t>
  </si>
  <si>
    <t>2-hydroxyisoflavanone dehydratase GN=HIDM OS=Glycyrrhiza echinata (Licorice) PE=1 SV=1</t>
  </si>
  <si>
    <t xml:space="preserve">hypothetical protein PRUPE_ppa008575mg [Prunus persica] </t>
  </si>
  <si>
    <t>PREDICTED: protein E6 [Malus domestica]</t>
  </si>
  <si>
    <t>DNA-directed RNA polymerases II, IV and V subunit 6A GN=MSG15.2 OS=Arabidopsis thaliana (Mouse-ear cress) PE=1 SV=1</t>
  </si>
  <si>
    <t xml:space="preserve">hypothetical protein PRUPE_ppa013037mg [Prunus persica] </t>
  </si>
  <si>
    <t>NAC transcription factor NAM-2 GN=NAM-2 OS=Hordeum vulgare var. distichum (Domesticated barley) PE=3 SV=1</t>
  </si>
  <si>
    <t>NAC domain class transcription factor [Prunus salicina]</t>
  </si>
  <si>
    <t>CBS domain-containing protein CBSX5 GN=CBSX5 OS=Arabidopsis thaliana (Mouse-ear cress) PE=2 SV=2</t>
  </si>
  <si>
    <t>PREDICTED: CBS domain-containing protein CBSX5-like isoform X1 [Prunus mume]</t>
  </si>
  <si>
    <t>Fatty acid amide hydrolase GN=FAAH OS=Arabidopsis thaliana (Mouse-ear cress) PE=1 SV=1</t>
  </si>
  <si>
    <t>PREDICTED: fatty acid amide hydrolase-like isoform X1 [Prunus mume]</t>
  </si>
  <si>
    <t>Protein ABSCISIC ACID-INSENSITIVE 5 GN=At2g36270 OS=Arabidopsis thaliana (Mouse-ear cress) PE=1 SV=1</t>
  </si>
  <si>
    <t xml:space="preserve">hypothetical protein PRUPE_ppa019833mg [Prunus persica] </t>
  </si>
  <si>
    <t>PREDICTED: uncharacterized protein LOC103332042 [Prunus mume]</t>
  </si>
  <si>
    <t>Probable serine/threonine-protein kinase Cx32, chloroplastic (Precursor) GN=At4g35600 OS=Arabidopsis thaliana (Mouse-ear cress) PE=1 SV=2</t>
  </si>
  <si>
    <t>PREDICTED: probable serine/threonine-protein kinase Cx32, chloroplastic [Prunus mume]</t>
  </si>
  <si>
    <t>PREDICTED: LRR receptor-like serine/threonine-protein kinase GSO1 [Prunus mume]</t>
  </si>
  <si>
    <t>Protein ECERIFERUM 1 GN=CER1 OS=Arabidopsis thaliana (Mouse-ear cress) PE=1 SV=1</t>
  </si>
  <si>
    <t>PREDICTED: protein ECERIFERUM 1-like [Prunus mume]</t>
  </si>
  <si>
    <t>PREDICTED: zinc finger protein 22-like [Prunus mume]</t>
  </si>
  <si>
    <t>Heterogeneous nuclear ribonucleoprotein 1 GN=RNP1 OS=Arabidopsis thaliana (Mouse-ear cress) PE=1 SV=1</t>
    <phoneticPr fontId="11" type="noConversion"/>
  </si>
  <si>
    <t>PREDICTED: uncharacterized protein LOC103330216 [Prunus mume]</t>
  </si>
  <si>
    <t>Glutamate decarboxylase 4 GN=GAD4 OS=Arabidopsis thaliana (Mouse-ear cress) PE=1 SV=1</t>
  </si>
  <si>
    <t>PREDICTED: glutamate decarboxylase 4-like [Prunus mume]</t>
  </si>
  <si>
    <t>PREDICTED: uncharacterized protein LOC103326529 [Prunus mume]</t>
  </si>
  <si>
    <t xml:space="preserve">hypothetical protein PRUPE_ppa019469mg [Prunus persica] </t>
  </si>
  <si>
    <t>F-box/LRR-repeat protein 3 GN=FBL3 OS=Arabidopsis thaliana (Mouse-ear cress) PE=2 SV=1</t>
  </si>
  <si>
    <t>PREDICTED: F-box/LRR-repeat protein 3 [Prunus mume]</t>
  </si>
  <si>
    <t>60S ribosomal protein L38 GN=RPL38B OS=Arabidopsis thaliana (Mouse-ear cress) PE=3 SV=1</t>
  </si>
  <si>
    <t xml:space="preserve">hypothetical protein PRUPE_ppa019382mg, partial [Prunus persica] </t>
  </si>
  <si>
    <t>40S ribosomal protein S25 GN=RPS25 OS=Solanum lycopersicum (Tomato) PE=3 SV=1</t>
  </si>
  <si>
    <t xml:space="preserve">hypothetical protein PRUPE_ppa013683mg [Prunus persica] </t>
  </si>
  <si>
    <t>LOB domain-containing protein 11 GN=T17D12.6 OS=Arabidopsis thaliana (Mouse-ear cress) PE=2 SV=2</t>
    <phoneticPr fontId="11" type="noConversion"/>
  </si>
  <si>
    <t>PREDICTED: LOB domain-containing protein 1-like [Prunus mume]</t>
  </si>
  <si>
    <t xml:space="preserve">hypothetical protein PRUPE_ppa021239mg, partial [Prunus persica] </t>
  </si>
  <si>
    <t>TMV resistance protein N GN=N OS=Nicotiana glutinosa (Tobacco) PE=1 SV=1</t>
  </si>
  <si>
    <t xml:space="preserve">hypothetical protein PRUPE_ppa000577mg [Prunus persica] </t>
  </si>
  <si>
    <t>Squamosa promoter-binding-like protein 13B GN=MFB16.6 OS=Arabidopsis thaliana (Mouse-ear cress) PE=3 SV=1</t>
  </si>
  <si>
    <t>PREDICTED: squamosa promoter-binding-like protein 13A [Prunus mume]</t>
  </si>
  <si>
    <t>AP-4 complex subunit epsilon GN=At1g31730 OS=Arabidopsis thaliana (Mouse-ear cress) PE=1 SV=1</t>
    <phoneticPr fontId="11" type="noConversion"/>
  </si>
  <si>
    <t>PREDICTED: AP-4 complex subunit epsilon [Prunus mume]</t>
  </si>
  <si>
    <t>Histidine-containing phosphotransfer protein 1 GN=OJ1155_H10.30 OS=Oryza sativa subsp. japonica (Rice) PE=1 SV=1</t>
  </si>
  <si>
    <t>PREDICTED: histidine-containing phosphotransfer protein 1-like [Prunus mume]</t>
  </si>
  <si>
    <t>Major allergen Pru av 1 GN=PRUA1 OS=Prunus avium (Cherry) PE=1 SV=1</t>
  </si>
  <si>
    <t xml:space="preserve">hypothetical protein PRUPE_ppa012651mg [Prunus persica] </t>
  </si>
  <si>
    <t>Cysteine-rich receptor-like protein kinase 25 (Precursor) GN=CRK25 OS=Arabidopsis thaliana (Mouse-ear cress) PE=3 SV=1</t>
  </si>
  <si>
    <t>PREDICTED: cysteine-rich receptor-like protein kinase 25 [Prunus mume]</t>
  </si>
  <si>
    <t xml:space="preserve">hypothetical protein PRUPE_ppa005909mg [Prunus persica] </t>
  </si>
  <si>
    <t>Putative U-box domain-containing protein 50 GN=PUB50 OS=Arabidopsis thaliana (Mouse-ear cress) PE=3 SV=1</t>
  </si>
  <si>
    <t xml:space="preserve">hypothetical protein PRUPE_ppa018581mg [Prunus persica] </t>
  </si>
  <si>
    <t>Probable allantoinase GN=OsJ_16648 OS=Oryza sativa subsp. japonica (Rice) PE=2 SV=1</t>
  </si>
  <si>
    <t xml:space="preserve">hypothetical protein PRUPE_ppa003985mg [Prunus persica] </t>
  </si>
  <si>
    <t>Putative AC transposase OS=Zea mays (Maize) PE=2 SV=2</t>
    <phoneticPr fontId="11" type="noConversion"/>
  </si>
  <si>
    <t xml:space="preserve">hypothetical protein PRUPE_ppb020052mg [Prunus persica] </t>
  </si>
  <si>
    <t>Probable F-box protein At1g44080 GN=At1g44080 OS=Arabidopsis thaliana (Mouse-ear cress) PE=4 SV=1</t>
  </si>
  <si>
    <t xml:space="preserve">hypothetical protein PRUPE_ppa019156mg [Prunus persica] </t>
  </si>
  <si>
    <t>Sugar transport protein 13 GN=F9D12.17 OS=Arabidopsis thaliana (Mouse-ear cress) PE=1 SV=2</t>
  </si>
  <si>
    <t>PREDICTED: sugar transport protein 13-like [Prunus mume]</t>
  </si>
  <si>
    <t>(+)-neomenthol dehydrogenase GN=SDR1 OS=Arabidopsis thaliana (Mouse-ear cress) PE=1 SV=1</t>
  </si>
  <si>
    <t>PREDICTED: (+)-neomenthol dehydrogenase-like [Prunus mume]</t>
  </si>
  <si>
    <t xml:space="preserve">hypothetical protein PRUPE_ppa013490mg [Prunus persica] </t>
  </si>
  <si>
    <t>Tetraketide alpha-pyrone reductase 1 GN=F23E12.20 OS=Arabidopsis thaliana (Mouse-ear cress) PE=2 SV=1</t>
  </si>
  <si>
    <t>PREDICTED: cinnamoyl-CoA reductase 2-like [Prunus mume]</t>
  </si>
  <si>
    <t xml:space="preserve">hypothetical protein PRUPE_ppa006700mg [Prunus persica] </t>
  </si>
  <si>
    <t>RING-H2 finger protein ATL72 GN=ATL72 OS=Arabidopsis thaliana (Mouse-ear cress) PE=2 SV=1</t>
  </si>
  <si>
    <t xml:space="preserve">hypothetical protein PRUPE_ppa011446mg [Prunus persica] </t>
  </si>
  <si>
    <t xml:space="preserve">hypothetical protein PRUPE_ppa014521mg [Prunus persica] </t>
  </si>
  <si>
    <t>Transcriptional activator DEMETER GN=T32M21.160/T32M21.170/T32M21.180 OS=Arabidopsis thaliana (Mouse-ear cress) PE=1 SV=2</t>
    <phoneticPr fontId="11" type="noConversion"/>
  </si>
  <si>
    <t>PREDICTED: transcriptional activator DEMETER-like [Prunus mume]</t>
  </si>
  <si>
    <t>PREDICTED: TMV resistance protein N-like [Prunus mume]</t>
  </si>
  <si>
    <t xml:space="preserve">hypothetical protein PRUPE_ppa003559mg [Prunus persica] </t>
  </si>
  <si>
    <t>Probable 2-oxoglutarate-dependent dioxygenase AOP1.2 GN=AOP1.2 OS=Arabidopsis thaliana (Mouse-ear cress) PE=2 SV=1</t>
    <phoneticPr fontId="11" type="noConversion"/>
  </si>
  <si>
    <t>PREDICTED: gibberellin 3-beta-dioxygenase 3-like [Fragaria vesca subsp. vesca]</t>
    <phoneticPr fontId="11" type="noConversion"/>
  </si>
  <si>
    <t>Probable beta-D-xylosidase 6 (Precursor) GN=BXL6 OS=Arabidopsis thaliana (Mouse-ear cress) PE=2 SV=1</t>
  </si>
  <si>
    <t xml:space="preserve">hypothetical protein PRUPE_ppa026252mg [Prunus persica] </t>
  </si>
  <si>
    <t>Callose synthase 10 GN=T1J8.3 OS=Arabidopsis thaliana (Mouse-ear cress) PE=2 SV=5</t>
  </si>
  <si>
    <t>PREDICTED: callose synthase 10 [Prunus mume]</t>
  </si>
  <si>
    <t>PREDICTED: uncharacterized protein LOC103337706 [Prunus mume]</t>
  </si>
  <si>
    <t>Glucan endo-1,3-beta-glucosidase, basic isoform (Precursor) GN=GNS1 OS=Prunus persica (Peach) PE=3 SV=1</t>
  </si>
  <si>
    <t>PREDICTED: glucan endo-1,3-beta-glucosidase, basic isoform-like [Prunus mume]</t>
  </si>
  <si>
    <t xml:space="preserve">hypothetical protein PRUPE_ppa013606mg [Prunus persica] </t>
  </si>
  <si>
    <t>Pathogen-related protein OS=Hordeum vulgare (Barley) PE=2 SV=2</t>
  </si>
  <si>
    <t>PREDICTED: pathogen-related protein-like [Prunus mume]</t>
  </si>
  <si>
    <t>Cytochrome P450 714C2 GN=OsJ_35025 OS=Oryza sativa subsp. japonica (Rice) PE=2 SV=1</t>
    <phoneticPr fontId="11" type="noConversion"/>
  </si>
  <si>
    <t>PREDICTED: cytochrome P450 714C2-like [Prunus mume]</t>
  </si>
  <si>
    <t>PREDICTED: uncharacterized protein LOC103342773 isoform X1 [Prunus mume]</t>
  </si>
  <si>
    <t>Manganese-dependent ADP-ribose/CDP-alcohol diphosphatase OS=Oryza sativa subsp. japonica (Rice) PE=2 SV=1</t>
  </si>
  <si>
    <t>PREDICTED: manganese-dependent ADP-ribose/CDP-alcohol diphosphatase-like [Prunus mume]</t>
  </si>
  <si>
    <t>Cytochrome P450 90B1 GN=T3A5.40 OS=Arabidopsis thaliana (Mouse-ear cress) PE=1 SV=2</t>
  </si>
  <si>
    <t>PREDICTED: cytochrome P450 90B1 isoform X1 [Prunus mume]</t>
  </si>
  <si>
    <t>Trehalase GN=TRE1 OS=Arabidopsis thaliana (Mouse-ear cress) PE=2 SV=1</t>
  </si>
  <si>
    <t xml:space="preserve">hypothetical protein PRUPE_ppa003514mg [Prunus persica] </t>
  </si>
  <si>
    <t xml:space="preserve">hypothetical protein PRUPE_ppa007590mg [Prunus persica] </t>
  </si>
  <si>
    <t>NADP-dependent malic enzyme OS=Vitis vinifera (Grape) PE=2 SV=1</t>
  </si>
  <si>
    <t>PREDICTED: NADP-dependent malic enzyme [Prunus mume]</t>
  </si>
  <si>
    <t>Shikimate dehydrogenase (Precursor) GN=EMB3004 OS=Arabidopsis thaliana (Mouse-ear cress) PE=1 SV=1</t>
  </si>
  <si>
    <t>PREDICTED: bifunctional 3-dehydroquinate dehydratase/shikimate dehydrogenase, chloroplastic-like isoform X1 [Prunus mume]</t>
  </si>
  <si>
    <t>PREDICTED: uncharacterized protein LOC103338433 [Prunus mume]</t>
  </si>
  <si>
    <t>Probable E3 ubiquitin-protein ligase ARI7 GN=ARI7 OS=Arabidopsis thaliana (Mouse-ear cress) PE=2 SV=1</t>
  </si>
  <si>
    <t>PREDICTED: probable E3 ubiquitin-protein ligase ARI5 isoform X1 [Eucalyptus grandis]</t>
  </si>
  <si>
    <t>ABC transporter G family member 15 GN=MSA6.13 OS=Arabidopsis thaliana (Mouse-ear cress) PE=2 SV=2</t>
  </si>
  <si>
    <t xml:space="preserve">hypothetical protein PRUPE_ppa002312mg [Prunus persica] </t>
  </si>
  <si>
    <t>Protein STRICTOSIDINE SYNTHASE-LIKE 5 {ECO:0000303|PubMed:10777701} (Precursor) OS=Arabidopsis thaliana (Mouse-ear cress) PE=2 SV=1</t>
  </si>
  <si>
    <t>PREDICTED: protein YLS2-like [Prunus mume]</t>
  </si>
  <si>
    <t>PREDICTED: putative mediator of RNA polymerase II transcription subunit 17 [Prunus mume]</t>
  </si>
  <si>
    <t>3-hydroxyisobutyryl-CoA hydrolase-like protein 5 GN=At1g06550 OS=Arabidopsis thaliana (Mouse-ear cress) PE=1 SV=2</t>
  </si>
  <si>
    <t>PREDICTED: 3-hydroxyisobutyryl-CoA hydrolase-like protein 5 [Prunus mume]</t>
  </si>
  <si>
    <t>LRR receptor-like serine/threonine-protein kinase ERECTA {ECO:0000303|PubMed:8624444} (Precursor) OS=Arabidopsis thaliana (Mouse-ear cress) PE=1 SV=1</t>
  </si>
  <si>
    <t>Protein BPS1, chloroplastic (Precursor) GN=BPS1 OS=Arabidopsis thaliana (Mouse-ear cress) PE=2 SV=1</t>
  </si>
  <si>
    <t>PREDICTED: protein BPS1, chloroplastic-like [Prunus mume]</t>
  </si>
  <si>
    <t xml:space="preserve">hypothetical protein PRUPE_ppa019661mg [Prunus persica] </t>
  </si>
  <si>
    <t>PREDICTED: uncharacterized protein LOC103328976 [Prunus mume]</t>
  </si>
  <si>
    <t xml:space="preserve">hypothetical protein PRUPE_ppa015632mg [Prunus persica] </t>
  </si>
  <si>
    <t>PREDICTED: uncharacterized protein LOC103333213 [Prunus mume]</t>
  </si>
  <si>
    <t>Glycerophosphodiester phosphodiesterase protein kinase domain-containing GDPDL2 {ECO:0000305} (Precursor) OS=Arabidopsis thaliana (Mouse-ear cress) PE=1 SV=1</t>
  </si>
  <si>
    <t>PREDICTED: probable receptor-like protein kinase At5g39020 [Prunus mume]</t>
  </si>
  <si>
    <t xml:space="preserve">hypothetical protein PRUPE_ppa011688mg [Prunus persica] </t>
  </si>
  <si>
    <t>Cysteine-rich receptor-like protein kinase 8 (Precursor) GN=CRK8 OS=Arabidopsis thaliana (Mouse-ear cress) PE=3 SV=2</t>
  </si>
  <si>
    <t>PREDICTED: LOW QUALITY PROTEIN: cysteine-rich receptor-like protein kinase 10 [Prunus mume]</t>
  </si>
  <si>
    <t>G-type lectin S-receptor-like serine/threonine-protein kinase SD1-1 (Precursor) GN=SD11 OS=Arabidopsis thaliana (Mouse-ear cress) PE=1 SV=1</t>
  </si>
  <si>
    <t>PREDICTED: receptor-like serine/threonine-protein kinase SD1-8 [Prunus mume]</t>
  </si>
  <si>
    <t>Beta-glucosidase 12 (Precursor) OS=Oryza sativa subsp. japonica (Rice) PE=2 SV=2</t>
    <phoneticPr fontId="11" type="noConversion"/>
  </si>
  <si>
    <t>amygdalin hydrolase isoform AH I precursor [Prunus serotina]</t>
  </si>
  <si>
    <t>Hexose carrier protein HEX6 GN=HEX6 OS=Ricinus communis (Castor bean) PE=2 SV=1</t>
  </si>
  <si>
    <t>PREDICTED: hexose carrier protein HEX6-like [Prunus mume]</t>
  </si>
  <si>
    <t>Probable receptor-like protein kinase At1g67000 (Precursor) GN=At1g67000 OS=Arabidopsis thaliana (Mouse-ear cress) PE=2 SV=2</t>
  </si>
  <si>
    <t>PREDICTED: probable receptor-like protein kinase At1g67000 [Prunus mume]</t>
  </si>
  <si>
    <t>Flavonol synthase/flavanone 3-hydroxylase GN=FLS OS=Citrus unshiu (Satsuma mandarin) PE=1 SV=1</t>
  </si>
  <si>
    <t xml:space="preserve">hypothetical protein PRUPE_ppa008455mg [Prunus persica] </t>
  </si>
  <si>
    <t>Phragmoplast orienting kinesin 2 GN=POK2 OS=Arabidopsis thaliana (Mouse-ear cress) PE=2 SV=1</t>
  </si>
  <si>
    <t>PREDICTED: phragmoplast orienting kinesin 2 [Prunus mume]</t>
  </si>
  <si>
    <t>DNA replication licensing factor MCM2 GN=OsJ_33907 OS=Oryza sativa subsp. japonica (Rice) PE=2 SV=1</t>
  </si>
  <si>
    <t xml:space="preserve">hypothetical protein PRUPE_ppa000996mg [Prunus persica] </t>
  </si>
  <si>
    <t>B-box zinc finger protein 22 {ECO:0000303|PubMed:19920209} GN=T30F21.7 OS=Arabidopsis thaliana (Mouse-ear cress) PE=1 SV=2</t>
  </si>
  <si>
    <t xml:space="preserve">hypothetical protein PRUPE_ppa009344mg [Prunus persica] </t>
  </si>
  <si>
    <t>Uncharacterized aarF domain-containing protein kinase At1g79600, chloroplastic (Precursor) GN=At1g79600 OS=Arabidopsis thaliana (Mouse-ear cress) PE=2 SV=1</t>
  </si>
  <si>
    <t>ABC1-like kinase, partial [Prunus persica]</t>
  </si>
  <si>
    <t>Probable auxin efflux carrier component 6 GN=PIN6 OS=Arabidopsis thaliana (Mouse-ear cress) PE=2 SV=2</t>
  </si>
  <si>
    <t xml:space="preserve">hypothetical protein PRUPE_ppa022797mg [Prunus persica] </t>
  </si>
  <si>
    <t>Glutamate-cysteine ligase, chloroplastic (Precursor) GN=GSH1 OS=Solanum lycopersicum (Tomato) PE=2 SV=1</t>
  </si>
  <si>
    <t xml:space="preserve">PREDICTED: glutamate-cysteine ligase, chloroplastic-like [Prunus mume] </t>
  </si>
  <si>
    <t>Putative disease resistance protein RGA4 GN=RGA4 OS=Solanum bulbocastanum (Wild potato) PE=2 SV=1</t>
  </si>
  <si>
    <t>PREDICTED: putative disease resistance protein RGA1 [Prunus mume]</t>
  </si>
  <si>
    <t>PREDICTED: uncharacterized protein LOC103324955 [Prunus mume]</t>
  </si>
  <si>
    <t>Serine carboxypeptidase-like 40 (Precursor) GN=SCPL40 OS=Arabidopsis thaliana (Mouse-ear cress) PE=2 SV=2</t>
  </si>
  <si>
    <t>PREDICTED: serine carboxypeptidase-like 40 [Prunus mume]</t>
  </si>
  <si>
    <t>Probable ubiquitin-like-specific protease 2B OS=Arabidopsis thaliana (Mouse-ear cress) PE=1 SV=3</t>
  </si>
  <si>
    <t>PREDICTED: probable ubiquitin-like-specific protease 2B [Prunus mume]</t>
  </si>
  <si>
    <t>Purine permease 3 GN=PUP3 OS=Arabidopsis thaliana (Mouse-ear cress) PE=2 SV=1</t>
  </si>
  <si>
    <t>PREDICTED: purine permease 3-like [Prunus mume]</t>
  </si>
  <si>
    <t>Synaptotagmin-4 GN=T5K6.90 OS=Arabidopsis thaliana (Mouse-ear cress) PE=2 SV=1</t>
  </si>
  <si>
    <t>PREDICTED: uncharacterized protein LOC103325419 [Prunus mume]</t>
  </si>
  <si>
    <t>PREDICTED: uncharacterized protein LOC103332307 [Prunus mume]</t>
  </si>
  <si>
    <t xml:space="preserve">hypothetical protein PRUPE_ppa012621mg [Prunus persica] </t>
  </si>
  <si>
    <t>Transcription factor HEC1 GN=K21H1.2 OS=Arabidopsis thaliana (Mouse-ear cress) PE=1 SV=1</t>
  </si>
  <si>
    <t>PREDICTED: transcription factor HEC1-like [Prunus mume]</t>
  </si>
  <si>
    <t>L-ascorbate peroxidase 2, cytosolic GN=F11F8_23 OS=Arabidopsis thaliana (Mouse-ear cress) PE=2 SV=3</t>
  </si>
  <si>
    <t xml:space="preserve">hypothetical protein PRUPE_ppa010426mg [Prunus persica] </t>
  </si>
  <si>
    <t>Ankyrin repeat-containing protein At3g12360 GN=At3g12360 OS=Arabidopsis thaliana (Mouse-ear cress) PE=2 SV=1</t>
  </si>
  <si>
    <t>PREDICTED: uncharacterized protein LOC103329708 [Prunus mume]</t>
  </si>
  <si>
    <t>Protein NRT1/ PTR FAMILY 4.6 GN=At1g69850 OS=Arabidopsis thaliana (Mouse-ear cress) PE=1 SV=1</t>
  </si>
  <si>
    <t>PREDICTED: protein NRT1/ PTR FAMILY 4.6 [Prunus mume]</t>
  </si>
  <si>
    <t>MATE efflux family protein 1 GN=F11M15.20 OS=Arabidopsis thaliana (Mouse-ear cress) PE=2 SV=2</t>
  </si>
  <si>
    <t xml:space="preserve">hypothetical protein PRUPE_ppa004360mg [Prunus persica] </t>
  </si>
  <si>
    <t>Peroxidase 53 (Precursor) GN=MPH15.8 OS=Arabidopsis thaliana (Mouse-ear cress) PE=1 SV=1</t>
  </si>
  <si>
    <t>PREDICTED: peroxidase A2-like [Prunus mume]</t>
  </si>
  <si>
    <t>Uncharacterized protein At2g34460, chloroplastic (Precursor) GN=At2g34460 OS=Arabidopsis thaliana (Mouse-ear cress) PE=2 SV=1</t>
  </si>
  <si>
    <t>PREDICTED: uncharacterized protein At2g34460, chloroplastic [Prunus mume]</t>
  </si>
  <si>
    <t>Probable LRR receptor-like serine/threonine-protein kinase RFK1 (Precursor) GN=RKF1 OS=Arabidopsis thaliana (Mouse-ear cress) PE=1 SV=1</t>
  </si>
  <si>
    <t>PREDICTED: probable LRR receptor-like serine/threonine-protein kinase RFK1 isoform X1 [Prunus mume]</t>
  </si>
  <si>
    <t xml:space="preserve">hypothetical protein PRUPE_ppa013923mg [Prunus persica] </t>
  </si>
  <si>
    <t>Prunus_salicina_newGene_120</t>
  </si>
  <si>
    <t>Zinc finger CCCH domain-containing protein 24 OS=Arabidopsis thaliana OX=3702 GN=At2g28450 PE=1 SV=1</t>
  </si>
  <si>
    <t xml:space="preserve">zinc finger CCCH domain-containing protein 24 [Prunus persica] </t>
  </si>
  <si>
    <t>Prunus_salicina_newGene_337</t>
  </si>
  <si>
    <t>Prunus_salicina_newGene_424</t>
  </si>
  <si>
    <t>Protein ALP1-like OS=Arabidopsis thaliana OX=3702 GN=At3g55350 PE=2 SV=1</t>
  </si>
  <si>
    <t>protein ALP1-like [Prunus avium]</t>
  </si>
  <si>
    <t>Prunus_salicina_newGene_646</t>
  </si>
  <si>
    <t>Ubiquitin carboxyl-terminal hydrolase 24 OS=Arabidopsis thaliana OX=3702 GN=UBP24 PE=1 SV=1</t>
  </si>
  <si>
    <t>ubiquitin carboxyl-terminal hydrolase 24 isoform X2 [Prunus persica]</t>
  </si>
  <si>
    <t>Prunus_salicina_newGene_702</t>
  </si>
  <si>
    <t>DEAD-box ATP-dependent RNA helicase 20 OS=Arabidopsis thaliana OX=3702 GN=RH20 PE=2 SV=1</t>
  </si>
  <si>
    <t>DEAD-box ATP-dependent RNA helicase 20 isoform X2 [Prunus avium]</t>
  </si>
  <si>
    <t>Prunus_salicina_newGene_1008</t>
  </si>
  <si>
    <t>Phospholipase D zeta 1 OS=Arabidopsis thaliana OX=3702 GN=PLDZETA1 PE=1 SV=1</t>
    <phoneticPr fontId="11" type="noConversion"/>
  </si>
  <si>
    <t>phospholipase D zeta 1 isoform X1 [Prunus avium]</t>
  </si>
  <si>
    <t>Prunus_salicina_newGene_1412</t>
  </si>
  <si>
    <t xml:space="preserve">PREDICTED: probable receptor-like protein kinase At5g47070 [Prunus mume] </t>
    <phoneticPr fontId="11" type="noConversion"/>
  </si>
  <si>
    <t>Prunus_salicina_newGene_1752</t>
  </si>
  <si>
    <t>Ubiquitin-conjugating enzyme E2 32 OS=Arabidopsis thaliana OX=3702 GN=UBC32 PE=2 SV=1</t>
  </si>
  <si>
    <t>ubiquitin-conjugating enzyme E2 32-like [Prunus avium]</t>
  </si>
  <si>
    <t>Prunus_salicina_newGene_1900</t>
  </si>
  <si>
    <t>Putative AC transposase OS=Zea mays OX=4577 PE=2 SV=2</t>
  </si>
  <si>
    <t>hypothetical protein PRUPE_7G011700 [Prunus persica]</t>
  </si>
  <si>
    <t>Prunus_salicina_newGene_2221</t>
  </si>
  <si>
    <t>L10-interacting MYB domain-containing protein OS=Arabidopsis thaliana OX=3702 GN=LIMYB PE=1 SV=1</t>
  </si>
  <si>
    <t>PREDICTED: L10-interacting MYB domain-containing protein-like [Prunus mume]</t>
  </si>
  <si>
    <t>Prunus_salicina_newGene_2224</t>
  </si>
  <si>
    <t>PREDICTED: uncharacterized protein LOC103930886 [Pyrus x bretschneideri]</t>
  </si>
  <si>
    <t>Prunus_salicina_newGene_2759</t>
  </si>
  <si>
    <t>Prunus_salicina_newGene_2793</t>
  </si>
  <si>
    <t>hypothetical protein PRUPE_3G188900 [Prunus persica]</t>
  </si>
  <si>
    <t>Prunus_salicina_newGene_2825</t>
  </si>
  <si>
    <t>Haloacid dehalogenase-like hydrolase domain-containing protein Sgpp OS=Arabidopsis thaliana OX=3702 GN=SGPP PE=1 SV=2</t>
  </si>
  <si>
    <t>hypothetical protein PRUPE_1G274000 [Prunus persica]</t>
  </si>
  <si>
    <t>Prunus_salicina_newGene_2924</t>
  </si>
  <si>
    <t>PREDICTED: uncharacterized protein LOC103319153 [Prunus mume]</t>
  </si>
  <si>
    <t>Prunus_salicina_newGene_3029</t>
  </si>
  <si>
    <t>Prunus_salicina_newGene_3625</t>
  </si>
  <si>
    <t>PREDICTED: uncharacterized protein LOC103333211 isoform X3 [Prunus mume]</t>
  </si>
  <si>
    <t>Prunus_salicina_newGene_3738</t>
  </si>
  <si>
    <t>Ribose-phosphate pyrophosphokinase 4 OS=Arabidopsis thaliana OX=3702 GN=PRS4 PE=1 SV=2</t>
  </si>
  <si>
    <t>mitochondrial inner membrane protease atp23 [Quercus suber]</t>
  </si>
  <si>
    <t>Prunus_salicina_newGene_4501</t>
  </si>
  <si>
    <t>Fanconi anemia group I protein [Prunus avium]</t>
  </si>
  <si>
    <t>Prunus_salicina_newGene_4558</t>
    <phoneticPr fontId="11" type="noConversion"/>
  </si>
  <si>
    <t xml:space="preserve">transcriptional regulator SUPERMAN [Prunus persica] </t>
  </si>
  <si>
    <t>Prunus_salicina_newGene_4627</t>
  </si>
  <si>
    <t>hypothetical protein PRUPE_3G048700 [Prunus persica]</t>
  </si>
  <si>
    <t>Prunus_salicina_newGene_4735</t>
  </si>
  <si>
    <t>60S ribosomal protein L36 OS=Daucus carota OX=4039 GN=RPL36 PE=3 SV=2</t>
  </si>
  <si>
    <t xml:space="preserve">hypothetical protein AQUCO_05600008v1 [Aquilegia coerulea] </t>
  </si>
  <si>
    <t>Prunus_salicina_newGene_4770</t>
  </si>
  <si>
    <t>Pyrophosphate-fructose 6-phosphate 1-phosphotransferase subunit beta 1 OS=Arabidopsis thaliana OX=3702 GN=PFP-BETA1 PE=1 SV=1</t>
  </si>
  <si>
    <t>hypothetical protein PRUPE_4G014600 [Prunus persica]</t>
  </si>
  <si>
    <t>Prunus_salicina_newGene_4964</t>
  </si>
  <si>
    <t>Bifunctional dethiobiotin synthetase/7,8-diamino-pelargonic acid aminotransferase, mitochondrial OS=Arabidopsis thaliana OX=3702 GN=BIO3-BIO1 PE=1 SV=1</t>
  </si>
  <si>
    <t>PREDICTED: bifunctional dethiobiotin synthetase/7,8-diamino-pelargonic acid aminotransferase, mitochondrial-like [Prunus mume]</t>
  </si>
  <si>
    <t>Prunus_salicina_newGene_5030</t>
  </si>
  <si>
    <t>uncharacterized protein LOC110759320 [Prunus avium]</t>
  </si>
  <si>
    <t>Prunus_salicina_newGene_5159</t>
  </si>
  <si>
    <t>Proteasome subunit alpha type-7-A OS=Oryza sativa subsp. japonica OX=39947 GN=Os08g0548900 PE=2 SV=1</t>
  </si>
  <si>
    <t xml:space="preserve">PREDICTED: uncharacterized protein LOC103343046 isoform X1 [Prunus mume] </t>
  </si>
  <si>
    <t>Prunus_salicina_newGene_5594</t>
  </si>
  <si>
    <t>uncharacterized protein LOC110754930 [Prunus avium]</t>
  </si>
  <si>
    <t>Prunus_salicina_newGene_5607</t>
  </si>
  <si>
    <t>Prunus_salicina_newGene_5612</t>
  </si>
  <si>
    <t>zinc finger MYM-type protein 1-like [Prunus avium]</t>
  </si>
  <si>
    <t>Prunus_salicina_newGene_5661</t>
  </si>
  <si>
    <t>Prunus_salicina_newGene_5687</t>
  </si>
  <si>
    <t>hypothetical protein PRUPE_8G072600 [Prunus persica]</t>
  </si>
  <si>
    <t>Prunus_salicina_newGene_5699</t>
  </si>
  <si>
    <t>uncharacterized protein LOC110766661 [Prunus avium]</t>
  </si>
  <si>
    <t>Prunus_salicina_newGene_5717</t>
  </si>
  <si>
    <t>UPF0187 protein At3g61320, chloroplastic OS=Arabidopsis thaliana OX=3702 GN=At3g61320 PE=2 SV=2</t>
  </si>
  <si>
    <t xml:space="preserve">UPF0187 protein At3g61320, chloroplastic [Prunus persica] </t>
  </si>
  <si>
    <t>Prunus_salicina_newGene_5856</t>
  </si>
  <si>
    <t>zinc finger BED domain-containing protein RICESLEEPER 2 [Prunus persica]</t>
  </si>
  <si>
    <t>Prunus_salicina_newGene_5995</t>
  </si>
  <si>
    <t>uncharacterized protein LOC109950704 [Prunus persica]</t>
  </si>
  <si>
    <t>Prunus_salicina_newGene_6071</t>
  </si>
  <si>
    <t>CDPK-related protein kinase OS=Daucus carota OX=4039 GN=CRK PE=2 SV=1</t>
  </si>
  <si>
    <t>PREDICTED: CDPK-related protein kinase-like [Ziziphus jujuba]</t>
  </si>
  <si>
    <t>Prunus_salicina_newGene_6108</t>
  </si>
  <si>
    <t>Prunus_salicina_newGene_6285</t>
  </si>
  <si>
    <t>PREDICTED: uncharacterized protein LOC103446659 [Malus domestica]</t>
  </si>
  <si>
    <t>Prunus_salicina_newGene_6339</t>
  </si>
  <si>
    <t>uncharacterized protein LOC110760461 [Prunus avium]</t>
  </si>
  <si>
    <t>Prunus_salicina_newGene_6437</t>
  </si>
  <si>
    <t>1,2-dihydroxy-3-keto-5-methylthiopentene dioxygenase 1 OS=Vitis vinifera OX=29760 GN=VIT_05s0020g04070 PE=3 SV=1</t>
  </si>
  <si>
    <t>hypothetical protein PRUPE_1G236200 [Prunus persica]</t>
  </si>
  <si>
    <t>Prunus_salicina_newGene_6563</t>
  </si>
  <si>
    <t>hypothetical protein PRUPE_1G083400 [Prunus persica]</t>
  </si>
  <si>
    <t>Prunus_salicina_newGene_6567</t>
  </si>
  <si>
    <t>hypothetical protein PRUPE_7G031200 [Prunus persica]</t>
  </si>
  <si>
    <t>Prunus_salicina_newGene_6757</t>
  </si>
  <si>
    <t>Prunus_salicina_newGene_6867</t>
  </si>
  <si>
    <t>PREDICTED: eukaryotic translation initiation factor 3 subunit M-like [Prunus mume]</t>
  </si>
  <si>
    <t>Prunus_salicina_newGene_7395</t>
  </si>
  <si>
    <t>Prunus_salicina_newGene_7531</t>
  </si>
  <si>
    <t>UDP-glycosyltransferase 87A2 OS=Arabidopsis thaliana OX=3702 GN=UGT87A2 PE=1 SV=1</t>
  </si>
  <si>
    <t>uncharacterized protein LOC109947514 [Prunus persica]</t>
  </si>
  <si>
    <t>Prunus_salicina_newGene_7763</t>
  </si>
  <si>
    <t xml:space="preserve">polygalacturonate 4-alpha-galacturonosyltransferase isoform X1 [Prunus persica] </t>
  </si>
  <si>
    <t>Prunus_salicina_newGene_7789</t>
  </si>
  <si>
    <t>Receptor-like serine/threonine-protein kinase NCRK OS=Arabidopsis thaliana OX=3702 GN=NCRK PE=1 SV=1</t>
  </si>
  <si>
    <t xml:space="preserve">PREDICTED: receptor-like serine/threonine-protein kinase NCRK isoform X1 [Prunus mume] </t>
  </si>
  <si>
    <t>Prunus_salicina_newGene_7987</t>
  </si>
  <si>
    <t>PsSY0001864.1</t>
  </si>
  <si>
    <t>PsSY0017501.1</t>
  </si>
  <si>
    <t>PsSY0015093.1</t>
  </si>
  <si>
    <t>PsSY0021361.1</t>
  </si>
  <si>
    <t>PsSY0019307.1</t>
  </si>
  <si>
    <t>PsSY0022471.1</t>
  </si>
  <si>
    <t>PsSY0028854.1</t>
  </si>
  <si>
    <t>PsSY0028425.1</t>
  </si>
  <si>
    <t>PsSY0024881.1</t>
  </si>
  <si>
    <t>PsSY0019868.1</t>
  </si>
  <si>
    <t>PsSY0005308.1</t>
  </si>
  <si>
    <t>PsSY0009558.1</t>
  </si>
  <si>
    <t>PsSY0013092.1</t>
  </si>
  <si>
    <t>PsSY0017933.1</t>
  </si>
  <si>
    <t>PsSY0005851.1</t>
  </si>
  <si>
    <t>PsSY0021774.1</t>
  </si>
  <si>
    <t>PsSY0022248.1</t>
  </si>
  <si>
    <t>PsSY0004159.1</t>
  </si>
  <si>
    <t>PsSY0001562.1</t>
  </si>
  <si>
    <t>PsSY0015697.1</t>
  </si>
  <si>
    <t>PsSY0021457.1</t>
  </si>
  <si>
    <t>PsSY0028637.1</t>
  </si>
  <si>
    <t>PsSY0016972.1</t>
  </si>
  <si>
    <t>PsSY0026893.1</t>
  </si>
  <si>
    <t>PsSY0021469.1</t>
  </si>
  <si>
    <t>PsSY0010961.1</t>
  </si>
  <si>
    <t>PsSY0007958.1</t>
  </si>
  <si>
    <t>PsSY0003482.1</t>
  </si>
  <si>
    <t>PsSY0004777.1</t>
  </si>
  <si>
    <t>PsSY0019157.1</t>
  </si>
  <si>
    <t>PsSY0029024.1</t>
  </si>
  <si>
    <t>PsSY0022134.1</t>
  </si>
  <si>
    <t>PsSY0007408.1</t>
  </si>
  <si>
    <t>PsSY0029248.1</t>
  </si>
  <si>
    <t>PsSY0018564.1</t>
  </si>
  <si>
    <t>PsSY0015396.1</t>
  </si>
  <si>
    <t>PsSY0016077.1</t>
  </si>
  <si>
    <t>PsSY0027893.1</t>
  </si>
  <si>
    <t>PsSY0002733.1</t>
  </si>
  <si>
    <t>PsSY0009238.1</t>
  </si>
  <si>
    <t>PsSY0005173.1</t>
  </si>
  <si>
    <t>PsSY0005365.1</t>
  </si>
  <si>
    <t>PsSY0026778.1</t>
  </si>
  <si>
    <t>PsSY0027364.1</t>
  </si>
  <si>
    <t>PsSY0015382.1</t>
  </si>
  <si>
    <t>PsSY0018213.1</t>
  </si>
  <si>
    <t>PsSY0001432.1</t>
  </si>
  <si>
    <t>PsSY0016736.1</t>
  </si>
  <si>
    <t>PsSY0024404.1</t>
  </si>
  <si>
    <t>PsSY0001631.1</t>
  </si>
  <si>
    <t>PsSY0014517.1</t>
  </si>
  <si>
    <t>PsSY0002041.1</t>
  </si>
  <si>
    <t>PsSY0009179.1</t>
  </si>
  <si>
    <t>PsSY0015190.1</t>
  </si>
  <si>
    <t>PsSY0021032.1</t>
  </si>
  <si>
    <t>PsSY0023602.1</t>
  </si>
  <si>
    <t>PsSY0008349.1</t>
  </si>
  <si>
    <t>PsSY0017416.1</t>
  </si>
  <si>
    <t>PsSY0028768.1</t>
  </si>
  <si>
    <t>PsSY0007427.1</t>
  </si>
  <si>
    <t>PsSY0016398.1</t>
  </si>
  <si>
    <t>PsSY0004538.1</t>
  </si>
  <si>
    <t>PsSY0001032.1</t>
  </si>
  <si>
    <t>PsSY0024150.1</t>
  </si>
  <si>
    <t>PsSY0018713.1</t>
  </si>
  <si>
    <t>PsSY0006470.1</t>
  </si>
  <si>
    <t>PsSY0004735.1</t>
  </si>
  <si>
    <t>PsSY0022692.1</t>
  </si>
  <si>
    <t>PsSY0026591.1</t>
  </si>
  <si>
    <t>PsSY0027216.1</t>
  </si>
  <si>
    <t>PsSY0010133.1</t>
  </si>
  <si>
    <t>PsSY0016821.1</t>
  </si>
  <si>
    <t>PsSY0014230.1</t>
  </si>
  <si>
    <t>PsSY0015491.1</t>
  </si>
  <si>
    <t>PsSY0023312.1</t>
  </si>
  <si>
    <t>PsSY0027029.1</t>
  </si>
  <si>
    <t>PsSY0002915.1</t>
  </si>
  <si>
    <t>PsSY0024830.1</t>
  </si>
  <si>
    <t>PsSY0025417.1</t>
  </si>
  <si>
    <t>PsSY0018130.1</t>
  </si>
  <si>
    <t>PsSY0020635.1</t>
  </si>
  <si>
    <t>PsSY0011878.1</t>
  </si>
  <si>
    <t>PsSY0019843.1</t>
  </si>
  <si>
    <t>PsSY0015428.1</t>
  </si>
  <si>
    <t>PsSY0022505.1</t>
  </si>
  <si>
    <t>PsSY0002529.1</t>
  </si>
  <si>
    <t>PsSY0017571.1</t>
  </si>
  <si>
    <t>PsSY0006097.1</t>
  </si>
  <si>
    <t>PsSY0011665.1</t>
  </si>
  <si>
    <t>PsSY0019726.1</t>
  </si>
  <si>
    <t>PsSY0022173.1</t>
  </si>
  <si>
    <t>PsSY0024999.1</t>
  </si>
  <si>
    <t>PsSY0021187.1</t>
  </si>
  <si>
    <t>PsSY0014356.1</t>
  </si>
  <si>
    <t>PsSY0018361.1</t>
  </si>
  <si>
    <t>PsSY0002928.1</t>
  </si>
  <si>
    <t>PsSY0011982.1</t>
  </si>
  <si>
    <t>PsSY0007462.1</t>
  </si>
  <si>
    <t>PsSY0010899.1</t>
  </si>
  <si>
    <t>PsSY0019210.1</t>
  </si>
  <si>
    <t>PsSY0005007.1</t>
  </si>
  <si>
    <t>PsSY0020863.1</t>
  </si>
  <si>
    <t>PsSY0027569.1</t>
  </si>
  <si>
    <t>PsSY0007440.1</t>
  </si>
  <si>
    <t>PsSY0020742.1</t>
  </si>
  <si>
    <t>PsSY0001322.1</t>
  </si>
  <si>
    <t>PsSY0010035.1</t>
  </si>
  <si>
    <t>PsSY0008381.1</t>
  </si>
  <si>
    <t>PsSY0011298.1</t>
  </si>
  <si>
    <t>PsSY0007251.1</t>
  </si>
  <si>
    <t>PsSY0017690.1</t>
  </si>
  <si>
    <t>PsSY0012176.1</t>
  </si>
  <si>
    <t>PsSY0024678.1</t>
  </si>
  <si>
    <t>PsSY0001998.1</t>
  </si>
  <si>
    <t>PsSY0024715.1</t>
  </si>
  <si>
    <t>PsSY0007867.1</t>
  </si>
  <si>
    <t>PsSY0023573.1</t>
  </si>
  <si>
    <t>PsSY0013173.1</t>
  </si>
  <si>
    <t>PsSY0023307.1</t>
  </si>
  <si>
    <t>PsSY0029914.1</t>
  </si>
  <si>
    <t>PsSY0026053.1</t>
  </si>
  <si>
    <t>PsSY0018378.1</t>
  </si>
  <si>
    <t>PsSY0024217.1</t>
  </si>
  <si>
    <t>PsSY0006598.1</t>
  </si>
  <si>
    <t>PsSY0018077.1</t>
  </si>
  <si>
    <t>PsSY0008264.1</t>
  </si>
  <si>
    <t>PsSY0027668.1</t>
  </si>
  <si>
    <t>PsSY0010989.1</t>
  </si>
  <si>
    <t>PsSY0000643.1</t>
  </si>
  <si>
    <t>PsSY0011536.1</t>
  </si>
  <si>
    <t>PsSY0030143.1</t>
  </si>
  <si>
    <t>PsSY0016938.1</t>
  </si>
  <si>
    <t>PsSY0018689.1</t>
  </si>
  <si>
    <t>PsSY0022504.1</t>
  </si>
  <si>
    <t>PsSY0007807.1</t>
  </si>
  <si>
    <t>PsSY0019528.1</t>
  </si>
  <si>
    <t>PsSY0023715.1</t>
  </si>
  <si>
    <t>PsSY0000612.1</t>
  </si>
  <si>
    <t>PsSY0001356.1</t>
  </si>
  <si>
    <t>PsSY0004209.1</t>
  </si>
  <si>
    <t>PsSY0012741.1</t>
  </si>
  <si>
    <t>PsSY0006371.1</t>
  </si>
  <si>
    <t>PsSY0021385.1</t>
  </si>
  <si>
    <t>PsSY0026489.1</t>
  </si>
  <si>
    <t>PsSY0003559.1</t>
  </si>
  <si>
    <t>PsSY0021745.1</t>
  </si>
  <si>
    <t>PsSY0014321.1</t>
  </si>
  <si>
    <t>PsSY0009001.1</t>
  </si>
  <si>
    <t>PsSY0027494.1</t>
  </si>
  <si>
    <t>PsSY0001604.1</t>
  </si>
  <si>
    <t>PsSY0003322.1</t>
  </si>
  <si>
    <t>PsSY0020859.1</t>
  </si>
  <si>
    <t>PsSY0002380.1</t>
  </si>
  <si>
    <t>PsSY0009893.1</t>
  </si>
  <si>
    <t>PsSY0022597.1</t>
  </si>
  <si>
    <t>PsSY0012841.1</t>
  </si>
  <si>
    <t>PsSY0016946.1</t>
  </si>
  <si>
    <t>PsSY0019871.1</t>
  </si>
  <si>
    <t>PsSY0011822.1</t>
  </si>
  <si>
    <t>PsSY0006975.1</t>
  </si>
  <si>
    <t>PsSY0013388.1</t>
  </si>
  <si>
    <t>PsSY0029031.1</t>
  </si>
  <si>
    <t>PsSY0000235.1</t>
  </si>
  <si>
    <t>PsSY0011719.1</t>
  </si>
  <si>
    <t>PsSY0013972.1</t>
  </si>
  <si>
    <t>PsSY0014522.1</t>
  </si>
  <si>
    <t>PsSY0029027.1</t>
  </si>
  <si>
    <t>PsSY0002198.1</t>
  </si>
  <si>
    <t>PsSY0001652.3</t>
  </si>
  <si>
    <t>PsSY0018154.3</t>
  </si>
  <si>
    <t>PsSY0011055.1</t>
  </si>
  <si>
    <t>PsSY0021011.1</t>
  </si>
  <si>
    <t>PsSY0025937.1</t>
  </si>
  <si>
    <t>PsSY0011394.1</t>
  </si>
  <si>
    <t>PsSY0020920.1</t>
  </si>
  <si>
    <t>PsSY0028068.1</t>
  </si>
  <si>
    <t>PsSY0001380.1</t>
  </si>
  <si>
    <t>PsSY0006579.1</t>
  </si>
  <si>
    <t>PsSY0022046.1</t>
  </si>
  <si>
    <t>PsSY0009634.1</t>
  </si>
  <si>
    <t>PsSY0011957.1</t>
  </si>
  <si>
    <t>PsSY0018686.1</t>
  </si>
  <si>
    <t>PsSY0003392.1</t>
  </si>
  <si>
    <t>PsSY0006242.1</t>
  </si>
  <si>
    <t>PsSY0014940.1</t>
  </si>
  <si>
    <t>PsSY0022962.1</t>
  </si>
  <si>
    <t>PsSY0009306.1</t>
  </si>
  <si>
    <t>PsSY0014809.1</t>
  </si>
  <si>
    <t>PsSY0019419.1</t>
  </si>
  <si>
    <t>PsSY0006531.1</t>
  </si>
  <si>
    <t>PsSY0021264.1</t>
  </si>
  <si>
    <t>PsSY0022852.1</t>
  </si>
  <si>
    <t>PsSY0007641.2</t>
  </si>
  <si>
    <t>PsSY0020804.3</t>
  </si>
  <si>
    <t>PsSY0023007.1</t>
  </si>
  <si>
    <t>PsSY0019390.1</t>
  </si>
  <si>
    <t>PsSY0026044.1</t>
  </si>
  <si>
    <t>PsSY0005846.1</t>
  </si>
  <si>
    <t>PsSY0006131.1</t>
  </si>
  <si>
    <t>PsSY0027990.1</t>
  </si>
  <si>
    <t>PsSY0006929.1</t>
  </si>
  <si>
    <t>PsSY0019897.1</t>
  </si>
  <si>
    <t>PsSY0024155.1</t>
  </si>
  <si>
    <t>PsSY0023559.1</t>
  </si>
  <si>
    <t>PsSY0002610.1</t>
  </si>
  <si>
    <t>PsSY0017522.1</t>
  </si>
  <si>
    <t>PsSY0023268.1</t>
  </si>
  <si>
    <t>PsSY0001739.1</t>
  </si>
  <si>
    <t>PsSY0003331.1</t>
  </si>
  <si>
    <t>PsSY0014370.1</t>
  </si>
  <si>
    <t>PsSY0018041.1</t>
  </si>
  <si>
    <t>PsSY0023286.1</t>
  </si>
  <si>
    <t>PsSY0003668.1</t>
  </si>
  <si>
    <t>PsSY0023311.1</t>
  </si>
  <si>
    <t>PsSY0025295.1</t>
  </si>
  <si>
    <t>PsSY0012556.1</t>
  </si>
  <si>
    <t>PsSY0012074.1</t>
  </si>
  <si>
    <t>PsSY0025638.1</t>
  </si>
  <si>
    <t>PsSY0006401.1</t>
  </si>
  <si>
    <t>PsSY0016921.4</t>
  </si>
  <si>
    <t>PsSY0019984.1</t>
  </si>
  <si>
    <t>PsSY0003455.1</t>
  </si>
  <si>
    <t>PsSY0014887.1</t>
  </si>
  <si>
    <t>PsSY0024142.1</t>
  </si>
  <si>
    <t>PsSY0024031.1</t>
  </si>
  <si>
    <t>PsSY0003689.1</t>
  </si>
  <si>
    <t>PsSY0008896.1</t>
  </si>
  <si>
    <t>PsSY0029521.1</t>
  </si>
  <si>
    <t>PsSY0007235.1</t>
  </si>
  <si>
    <t>PsSY0021347.1</t>
  </si>
  <si>
    <t>PsSY0003207.1</t>
  </si>
  <si>
    <t>PsSY0003258.1</t>
  </si>
  <si>
    <t>PsSY0025392.1</t>
  </si>
  <si>
    <t>PsSY0006183.5</t>
  </si>
  <si>
    <t>PsSY0007146.4</t>
  </si>
  <si>
    <t>PsSY0000881.1</t>
  </si>
  <si>
    <t>PsSY0020118.1</t>
  </si>
  <si>
    <t>PsSY0008592.1</t>
  </si>
  <si>
    <t>PsSY0016997.1</t>
  </si>
  <si>
    <t>PsSY0012202.1</t>
  </si>
  <si>
    <t>PsSY0019206.1</t>
  </si>
  <si>
    <t>PsSY0009816.1</t>
  </si>
  <si>
    <t>PsSY0017541.1</t>
  </si>
  <si>
    <t>PsSY0016610.1</t>
  </si>
  <si>
    <t>PsSY0017138.1</t>
  </si>
  <si>
    <t>PsSY0026584.1</t>
  </si>
  <si>
    <t>PsSY0027202.1</t>
  </si>
  <si>
    <t>PsSY0024790.1</t>
  </si>
  <si>
    <t>PsSY0027745.1</t>
  </si>
  <si>
    <t>PsSY0017241.1</t>
  </si>
  <si>
    <t>PsSY0021121.1</t>
  </si>
  <si>
    <t>PsSY0005715.1</t>
  </si>
  <si>
    <t>PsSY0013913.1</t>
  </si>
  <si>
    <t>PsSY0003200.1</t>
  </si>
  <si>
    <t>PsSY0021152.1</t>
  </si>
  <si>
    <t>PsSY0017273.1</t>
  </si>
  <si>
    <t>PsSY0020937.1</t>
  </si>
  <si>
    <t>PsSY0024922.1</t>
  </si>
  <si>
    <t>PsSY0027743.1</t>
  </si>
  <si>
    <t>PsSY0008715.1</t>
  </si>
  <si>
    <t>PsSY0027496.1</t>
  </si>
  <si>
    <t>PsSY0013044.1</t>
  </si>
  <si>
    <t>PsSY0025959.1</t>
  </si>
  <si>
    <t>PsSY0011884.1</t>
  </si>
  <si>
    <t>PsSY0024955.1</t>
  </si>
  <si>
    <t>PsSY0012174.1</t>
  </si>
  <si>
    <t>PsSY0013349.1</t>
  </si>
  <si>
    <t>PsSY0013122.1</t>
  </si>
  <si>
    <t>PsSY0022982.1</t>
  </si>
  <si>
    <t>PsSY0003460.1</t>
  </si>
  <si>
    <t>PsSY0024664.1</t>
  </si>
  <si>
    <t>PsSY0001299.1</t>
  </si>
  <si>
    <t>PsSY0009406.1</t>
  </si>
  <si>
    <t>PsSY0014316.1</t>
  </si>
  <si>
    <t>PsSY0015219.1</t>
  </si>
  <si>
    <t>PsSY0002680.1</t>
  </si>
  <si>
    <t>PsSY0021024.1</t>
  </si>
  <si>
    <t>PsSY0001795.1</t>
  </si>
  <si>
    <t>PsSY0028970.1</t>
  </si>
  <si>
    <t>PsSY0001138.1</t>
  </si>
  <si>
    <t>PsSY0028273.1</t>
  </si>
  <si>
    <t>PsSY0023021.1</t>
  </si>
  <si>
    <t>PsSY0028566.1</t>
  </si>
  <si>
    <t>PsSY0007689.1</t>
  </si>
  <si>
    <t>PsSY0022453.1</t>
  </si>
  <si>
    <t>PsSY0014694.2</t>
  </si>
  <si>
    <t>PsSY0020845.1</t>
  </si>
  <si>
    <t>PsSY0000339.1</t>
  </si>
  <si>
    <t>PsSY0013546.1</t>
  </si>
  <si>
    <t>PsSY0015699.1</t>
  </si>
  <si>
    <t>PsSY0025164.1</t>
  </si>
  <si>
    <t>PsSY0011085.1</t>
  </si>
  <si>
    <t>PsSY0019405.1</t>
  </si>
  <si>
    <t>PsSY0013313.1</t>
  </si>
  <si>
    <t>PsSY0016974.1</t>
  </si>
  <si>
    <t>PsSY0002880.1</t>
  </si>
  <si>
    <t>PsSY0002955.1</t>
  </si>
  <si>
    <t>PsSY0019320.1</t>
  </si>
  <si>
    <t>PsSY0020575.1</t>
  </si>
  <si>
    <t>PsSY0004407.1</t>
  </si>
  <si>
    <t>PsSY0024995.1</t>
  </si>
  <si>
    <t>PsSY0008765.1</t>
  </si>
  <si>
    <t>PsSY0021701.1</t>
  </si>
  <si>
    <t>PsSY0000458.1</t>
  </si>
  <si>
    <t>PsSY0012875.1</t>
  </si>
  <si>
    <t>PsSY0024492.1</t>
  </si>
  <si>
    <t>PsSY0025508.1</t>
  </si>
  <si>
    <t>PsSY0012607.1</t>
  </si>
  <si>
    <t>PsSY0026482.1</t>
  </si>
  <si>
    <t>PsSY0006677.1</t>
  </si>
  <si>
    <t>PsSY0021988.1</t>
  </si>
  <si>
    <t>PsSY0002918.1</t>
  </si>
  <si>
    <t>PsSY0020286.1</t>
  </si>
  <si>
    <t>PsSY0008651.1</t>
  </si>
  <si>
    <t>PsSY0012944.1</t>
  </si>
  <si>
    <t>PsSY0004520.1</t>
  </si>
  <si>
    <t>PsSY0023047.1</t>
  </si>
  <si>
    <t>PsSY0026487.1</t>
  </si>
  <si>
    <t>PsSY0028035.1</t>
  </si>
  <si>
    <t>PsSY0026039.1</t>
  </si>
  <si>
    <t>PsSY0029082.1</t>
  </si>
  <si>
    <t>PsSY0003383.1</t>
  </si>
  <si>
    <t>PsSY0013337.1</t>
  </si>
  <si>
    <t>PsSY0010397.1</t>
  </si>
  <si>
    <t>PsSY0020821.1</t>
  </si>
  <si>
    <t>PsSY0005366.1</t>
  </si>
  <si>
    <t>PsSY0028079.1</t>
  </si>
  <si>
    <t>PsSY0005657.1</t>
  </si>
  <si>
    <t>PsSY0026229.1</t>
  </si>
  <si>
    <t>PsSY0008670.1</t>
  </si>
  <si>
    <t>PsSY0021726.1</t>
  </si>
  <si>
    <t>PsSY0005368.1</t>
  </si>
  <si>
    <t>PsSY0008865.1</t>
  </si>
  <si>
    <t>PsSY0013012.1</t>
  </si>
  <si>
    <t>PsSY0026433.1</t>
  </si>
  <si>
    <t>PsSY0018450.1</t>
  </si>
  <si>
    <t>PsSY0028109.1</t>
  </si>
  <si>
    <t>PsSY0004839.1</t>
  </si>
  <si>
    <t>PsSY0011633.1</t>
  </si>
  <si>
    <t>PsSY0005545.1</t>
  </si>
  <si>
    <t>PsSY0011997.1</t>
  </si>
  <si>
    <t>PsSY0015184.1</t>
  </si>
  <si>
    <t>PsSY0021094.1</t>
  </si>
  <si>
    <t>PsSY0018580.1</t>
  </si>
  <si>
    <t>PsSY0024902.1</t>
  </si>
  <si>
    <t>PsSY0001819.1</t>
  </si>
  <si>
    <t>PsSY0022786.1</t>
  </si>
  <si>
    <t>PsSY0004222.1</t>
  </si>
  <si>
    <t>PsSY0028411.1</t>
  </si>
  <si>
    <t>PsSY0001381.1</t>
  </si>
  <si>
    <t>PsSY0030077.1</t>
  </si>
  <si>
    <t>PsSY0013550.1</t>
  </si>
  <si>
    <t>PsSY0029997.1</t>
  </si>
  <si>
    <t>PsSY0008652.1</t>
  </si>
  <si>
    <t>PsSY0024064.1</t>
  </si>
  <si>
    <t>PsSY0001931.1</t>
  </si>
  <si>
    <t>PsSY0018747.1</t>
  </si>
  <si>
    <t>PsSY0014213.1</t>
  </si>
  <si>
    <t>PsSY0026235.1</t>
  </si>
  <si>
    <t>PsSY0002689.1</t>
  </si>
  <si>
    <t>PsSY0014774.1</t>
  </si>
  <si>
    <t>PsSY0004724.1</t>
  </si>
  <si>
    <t>PsSY0006864.1</t>
  </si>
  <si>
    <t>PsSY0001940.1</t>
  </si>
  <si>
    <t>PsSY0015608.1</t>
  </si>
  <si>
    <t>PsSY0001285.5</t>
  </si>
  <si>
    <t>PsSY0011886.5</t>
  </si>
  <si>
    <t>PsSY0003390.1</t>
  </si>
  <si>
    <t>PsSY0010404.1</t>
  </si>
  <si>
    <t>PsSY0009471.1</t>
  </si>
  <si>
    <t>PsSY0015941.1</t>
  </si>
  <si>
    <t>PsSY0004665.1</t>
  </si>
  <si>
    <t>PsSY0006425.1</t>
  </si>
  <si>
    <t>PsSY0003476.1</t>
  </si>
  <si>
    <t>PsSY0009227.1</t>
  </si>
  <si>
    <t>PsSY0016552.1</t>
  </si>
  <si>
    <t>PsSY0018978.1</t>
  </si>
  <si>
    <t>PsSY0006297.1</t>
  </si>
  <si>
    <t>PsSY0026714.1</t>
  </si>
  <si>
    <t>PsSY0004077.1</t>
  </si>
  <si>
    <t>PsSY0013500.1</t>
  </si>
  <si>
    <t>PsSY0006290.1</t>
  </si>
  <si>
    <t>PsSY0017601.1</t>
  </si>
  <si>
    <t>PsSY0003201.1</t>
  </si>
  <si>
    <t>PsSY0017006.1</t>
  </si>
  <si>
    <t>PsSY0015811.1</t>
  </si>
  <si>
    <t>PsSY0029185.1</t>
  </si>
  <si>
    <t>PsSY0019425.1</t>
  </si>
  <si>
    <t>PsSY0025214.1</t>
  </si>
  <si>
    <t>PsSY0024676.1</t>
  </si>
  <si>
    <t>PsSY0027889.1</t>
  </si>
  <si>
    <t>PsSY0015331.1</t>
  </si>
  <si>
    <t>PsSY0028718.1</t>
  </si>
  <si>
    <t>PsSY0004084.1</t>
  </si>
  <si>
    <t>PsSY0009608.1</t>
  </si>
  <si>
    <t>PsSY0006000.1</t>
  </si>
  <si>
    <t>PsSY0019315.1</t>
  </si>
  <si>
    <t>PsSY0000065.1</t>
  </si>
  <si>
    <t>PsSY0003110.1</t>
  </si>
  <si>
    <t>PsSY0003494.1</t>
  </si>
  <si>
    <t>PsSY0012378.1</t>
  </si>
  <si>
    <t>PsSY0001852.1</t>
  </si>
  <si>
    <t>PsSY0004967.1</t>
  </si>
  <si>
    <t>PsSY0014560.1</t>
  </si>
  <si>
    <t>PsSY0021584.1</t>
  </si>
  <si>
    <t>PsSY0005309.1</t>
  </si>
  <si>
    <t>PsSY0008924.1</t>
  </si>
  <si>
    <t>PsSY0006942.1</t>
  </si>
  <si>
    <t>PsSY0013833.1</t>
  </si>
  <si>
    <t>PsSY0022858.1</t>
  </si>
  <si>
    <t>PsSY0026553.1</t>
  </si>
  <si>
    <t>PsSY0014188.1</t>
  </si>
  <si>
    <t>PsSY0014639.1</t>
  </si>
  <si>
    <t>PsSY0003199.1</t>
  </si>
  <si>
    <t>PsSY0007760.1</t>
  </si>
  <si>
    <t>PsSY0013205.1</t>
  </si>
  <si>
    <t>PsSY0028665.1</t>
  </si>
  <si>
    <t>PsSY0000691.1</t>
  </si>
  <si>
    <t>PsSY0019776.1</t>
  </si>
  <si>
    <t>PsSY0025186.1</t>
  </si>
  <si>
    <t>PsSY0028949.1</t>
  </si>
  <si>
    <t>PsSY0021181.1</t>
  </si>
  <si>
    <t>PsSY0029660.1</t>
  </si>
  <si>
    <t>PsSY0002365.1</t>
  </si>
  <si>
    <t>PsSY0022533.1</t>
  </si>
  <si>
    <t>PsSY0003006.1</t>
  </si>
  <si>
    <t>PsSY0019749.1</t>
  </si>
  <si>
    <t>PsSY0002931.1</t>
  </si>
  <si>
    <t>PsSY0005506.1</t>
  </si>
  <si>
    <t>PsSY0002884.1</t>
  </si>
  <si>
    <t>PsSY0023027.1</t>
  </si>
  <si>
    <t>PsSY0023767.1</t>
  </si>
  <si>
    <t>PsSY0024190.1</t>
  </si>
  <si>
    <t>PsSY0010060.1</t>
  </si>
  <si>
    <t>PsSY0024439.1</t>
  </si>
  <si>
    <t>PsSY0000148.1</t>
  </si>
  <si>
    <t>PsSY0006196.1</t>
  </si>
  <si>
    <t>PsSY0005757.1</t>
  </si>
  <si>
    <t>PsSY0013582.1</t>
  </si>
  <si>
    <t>PsSY0004524.1</t>
  </si>
  <si>
    <t>PsSY0024325.1</t>
  </si>
  <si>
    <t>PsSY0003190.1</t>
  </si>
  <si>
    <t>PsSY0008499.1</t>
  </si>
  <si>
    <t>PsSY0001506.1</t>
  </si>
  <si>
    <t>PsSY0016132.1</t>
  </si>
  <si>
    <t>PsSY0007279.1</t>
  </si>
  <si>
    <t>PsSY0010794.1</t>
  </si>
  <si>
    <t>PsSY0010772.1</t>
  </si>
  <si>
    <t>PsSY0028895.1</t>
  </si>
  <si>
    <t>PsSY0016163.1</t>
  </si>
  <si>
    <t>PsSY0018454.1</t>
  </si>
  <si>
    <t>PsSY0009840.1</t>
  </si>
  <si>
    <t>PsSY0021868.1</t>
  </si>
  <si>
    <t>PsSY0002378.1</t>
  </si>
  <si>
    <t>PsSY0011425.1</t>
  </si>
  <si>
    <t>PsSY0014137.1</t>
  </si>
  <si>
    <t>PsSY0016056.1</t>
  </si>
  <si>
    <t>PsSY0000925.1</t>
  </si>
  <si>
    <t>PsSY0012306.1</t>
  </si>
  <si>
    <t>PsSY0005055.1</t>
  </si>
  <si>
    <t>PsSY0027125.1</t>
  </si>
  <si>
    <t>PsSY0002637.1</t>
  </si>
  <si>
    <t>PsSY0011021.1</t>
  </si>
  <si>
    <t>PsSY0008433.1</t>
  </si>
  <si>
    <t>PsSY0022889.1</t>
  </si>
  <si>
    <t>PsSY0009091.1</t>
  </si>
  <si>
    <t>PsSY0014127.1</t>
  </si>
  <si>
    <t>PsSY0007906.1</t>
  </si>
  <si>
    <t>PsSY0027226.1</t>
  </si>
  <si>
    <t>PsSY0017418.1</t>
  </si>
  <si>
    <t>PsSY0030054.1</t>
  </si>
  <si>
    <t>PsSY0004211.1</t>
  </si>
  <si>
    <t>PsSY0009035.1</t>
  </si>
  <si>
    <t>PsSY0016393.1</t>
  </si>
  <si>
    <t>PsSY0029385.1</t>
  </si>
  <si>
    <t>PsSY0021058.1</t>
  </si>
  <si>
    <t>PsSY0021169.1</t>
  </si>
  <si>
    <t>PsSY0006244.1</t>
  </si>
  <si>
    <t>PsSY0026513.1</t>
  </si>
  <si>
    <t>PsSY0012249.1</t>
  </si>
  <si>
    <t>PsSY0024714.1</t>
  </si>
  <si>
    <t>PsSY0009378.1</t>
  </si>
  <si>
    <t>PsSY0014437.1</t>
  </si>
  <si>
    <t>PsSY0008147.1</t>
  </si>
  <si>
    <t>PsSY0009269.1</t>
  </si>
  <si>
    <t>PsSY0029526.1</t>
  </si>
  <si>
    <t>PsSY0030027.1</t>
  </si>
  <si>
    <t>PsSY0008963.1</t>
  </si>
  <si>
    <t>PsSY0023939.1</t>
  </si>
  <si>
    <t>PsSY0013845.1</t>
  </si>
  <si>
    <t>PsSY0029697.1</t>
  </si>
  <si>
    <t>PsSY0001686.1</t>
  </si>
  <si>
    <t>PsSY0021409.1</t>
  </si>
  <si>
    <t>PsSY0000649.1</t>
  </si>
  <si>
    <t>PsSY0001633.1</t>
  </si>
  <si>
    <t>PsSY0011421.1</t>
  </si>
  <si>
    <t>PsSY0026912.1</t>
  </si>
  <si>
    <t>PsSY0003560.1</t>
  </si>
  <si>
    <t>PsSY0007234.1</t>
  </si>
  <si>
    <t>PsSY0002260.1</t>
  </si>
  <si>
    <t>PsSY0029568.1</t>
  </si>
  <si>
    <t>PsSY0006088.1</t>
  </si>
  <si>
    <t>PsSY0027481.1</t>
  </si>
  <si>
    <t>PsSY0016063.1</t>
  </si>
  <si>
    <t>PsSY0024514.1</t>
  </si>
  <si>
    <t>PsSY0000402.1</t>
  </si>
  <si>
    <t>PsSY0002053.1</t>
  </si>
  <si>
    <t>PsSY0002242.1</t>
  </si>
  <si>
    <t>PsSY0002358.1</t>
  </si>
  <si>
    <t>PsSY0017919.1</t>
  </si>
  <si>
    <t>PsSY0025556.1</t>
  </si>
  <si>
    <t>PsSY0029706.1</t>
  </si>
  <si>
    <t>PsSY0029749.1</t>
  </si>
  <si>
    <t>PsSY0024517.1</t>
  </si>
  <si>
    <t>PsSY0029247.1</t>
  </si>
  <si>
    <t>PsSY0015942.1</t>
  </si>
  <si>
    <t>PsSY0024203.1</t>
  </si>
  <si>
    <t>PsSY0016395.1</t>
  </si>
  <si>
    <t>PsSY0029817.1</t>
  </si>
  <si>
    <t>PsSY0008389.1</t>
  </si>
  <si>
    <t>PsSY0018019.1</t>
  </si>
  <si>
    <t>PsSY0023529.1</t>
  </si>
  <si>
    <t>PsSY0029169.1</t>
  </si>
  <si>
    <t>PsSY0001968.1</t>
  </si>
  <si>
    <t>PsSY0014542.1</t>
  </si>
  <si>
    <t>PsSY0001333.1</t>
  </si>
  <si>
    <t>PsSY0010702.1</t>
  </si>
  <si>
    <t>PsSY0001392.1</t>
  </si>
  <si>
    <t>PsSY0009089.1</t>
  </si>
  <si>
    <t>PsSY0018487.1</t>
  </si>
  <si>
    <t>PsSY0020586.1</t>
  </si>
  <si>
    <t>PsSY0004165.1</t>
  </si>
  <si>
    <t>PsSY0015301.1</t>
  </si>
  <si>
    <t>PsSY0010128.1</t>
  </si>
  <si>
    <t>PsSY0025602.1</t>
  </si>
  <si>
    <t>PsSY0008160.1</t>
  </si>
  <si>
    <t>PsSY0029528.1</t>
  </si>
  <si>
    <t>PsSY0008297.1</t>
  </si>
  <si>
    <t>PsSY0017339.1</t>
  </si>
  <si>
    <t>PsSY0015926.1</t>
  </si>
  <si>
    <t>PsSY0024070.1</t>
  </si>
  <si>
    <t>PsSY0018847.1</t>
  </si>
  <si>
    <t>PsSY0028012.1</t>
  </si>
  <si>
    <t>PsSY0013214.1</t>
  </si>
  <si>
    <t>PsSY0021248.1</t>
  </si>
  <si>
    <t>PsSY0007233.1</t>
  </si>
  <si>
    <t>PsSY0019006.1</t>
  </si>
  <si>
    <t>PsSY0022291.1</t>
  </si>
  <si>
    <t>PsSY0024124.1</t>
  </si>
  <si>
    <t>PsSY0020608.1</t>
  </si>
  <si>
    <t>PsSY0026111.1</t>
  </si>
  <si>
    <t>PsSY0018743.1</t>
  </si>
  <si>
    <t>PsSY0028724.1</t>
  </si>
  <si>
    <t>PsSY0001022.1;PsSY0001028.1;PsSY0001662.1;PsSY0002371.1;PsSY0002494.1;PsSY0002660.1;PsSY0002775.1;PsSY0002781.1;PsSY0002934.1;PsSY0002976.1;PsSY0003183.1;PsSY0003562.2;PsSY0003747.1;PsSY0004143.1;PsSY0004274.1;PsSY0004540.1;PsSY0005135.1;PsSY0005167.1;PsSY0005264.1;PsSY0006124.1;PsSY0006952.1;PsSY0007250.1;PsSY0007325.1;PsSY0007792.1;PsSY0007875.1;PsSY0008342.1;PsSY0008389.1;PsSY0008521.1;PsSY0008758.1;PsSY0008957.1;PsSY0009488.1;PsSY0009669.1;PsSY0010572.1;PsSY0010573.1;PsSY0011489.1;PsSY0012029.1;PsSY0012202.1;PsSY0012601.1;PsSY0013048.1;PsSY0013114.1;PsSY0013282.1;PsSY0013626.1;PsSY0014385.1;PsSY0014680.1;PsSY0015254.1;PsSY0015297.1;PsSY0016524.1;PsSY0016669.1;PsSY0017015.1;PsSY0017027.1;PsSY0017260.1;PsSY0018019.1;PsSY0018580.1;PsSY0019206.1;PsSY0019880.1;PsSY0020001.1;PsSY0020290.1;PsSY0020584.1;PsSY0021195.1;PsSY0021243.2;PsSY0021414.4;PsSY0022338.1;PsSY0023303.1;PsSY0023563.1;PsSY0023579.1;PsSY0023829.1;PsSY0024032.1;PsSY0024310.1;PsSY0024314.1;PsSY0024679.1;PsSY0024902.1;PsSY0024909.1;PsSY0025458.1;PsSY0025940.1;PsSY0026167.1;PsSY0026512.1;PsSY0027244.1;PsSY0027270.1;PsSY0028182.1;PsSY0028578.1;PsSY0028868.1;PsSY0029623.1;PsSY0029822.1;PsSY0029895.1;PsSY0030030.3</t>
  </si>
  <si>
    <t>PsSY0000444.1;PsSY0000476.1;PsSY0000703.1;PsSY0000749.1;PsSY0002279.1;PsSY0002776.1;PsSY0003205.1;PsSY0003817.1;PsSY0004151.1;PsSY0004257.1;PsSY0004611.1;PsSY0004705.1;PsSY0005005.1;PsSY0005108.1;PsSY0005923.1;PsSY0005933.1;PsSY0006229.1;PsSY0006672.1;PsSY0006704.1;PsSY0007089.1;PsSY0007706.1;PsSY0007855.1;PsSY0008727.1;PsSY0008876.1;PsSY0009999.1;PsSY0011291.1;PsSY0011800.1;PsSY0011802.1;PsSY0011929.1;PsSY0012580.1;PsSY0012713.1;PsSY0013044.1;PsSY0013348.1;PsSY0013917.1;PsSY0014194.1;PsSY0014531.1;PsSY0014766.1;PsSY0015459.1;PsSY0015464.1;PsSY0015648.1;PsSY0015791.1;PsSY0015913.1;PsSY0015942.1;PsSY0016980.1;PsSY0017128.1;PsSY0017870.1;PsSY0018084.1;PsSY0020190.1;PsSY0020733.1;PsSY0021106.1;PsSY0021645.1;PsSY0021728.1;PsSY0023219.1;PsSY0023542.1;PsSY0023825.1;PsSY0023914.1;PsSY0024203.1;PsSY0024743.1;PsSY0024757.1;PsSY0025219.1;PsSY0025456.1;PsSY0025568.1;PsSY0025844.1;PsSY0025959.1;PsSY0026789.1;PsSY0026809.1;PsSY0027078.1;PsSY0027303.1;PsSY0027617.1;PsSY0028159.1;PsSY0028275.1;PsSY0028390.1;PsSY0028749.1;PsSY0029405.1</t>
  </si>
  <si>
    <t>PsSY0000061.1;PsSY0000240.1;PsSY0000352.1;PsSY0000476.1;PsSY0000749.1;PsSY0001568.1;PsSY0002776.1;PsSY0003746.1;PsSY0003817.1;PsSY0003822.1;PsSY0004151.1;PsSY0004705.1;PsSY0005210.1;PsSY0005408.1;PsSY0006176.1;PsSY0006704.1;PsSY0007089.1;PsSY0007598.1;PsSY0007911.1;PsSY0008920.1;PsSY0009560.1;PsSY0010000.1;PsSY0011029.1;PsSY0011291.1;PsSY0011331.1;PsSY0011800.1;PsSY0011802.1;PsSY0012082.1;PsSY0013348.1;PsSY0013784.1;PsSY0014531.1;PsSY0014766.1;PsSY0015459.1;PsSY0015464.1;PsSY0015648.1;PsSY0015913.1;PsSY0015942.1;PsSY0016915.1;PsSY0016980.1;PsSY0017128.1;PsSY0018084.1;PsSY0018634.1;PsSY0020260.1;PsSY0020701.1;PsSY0020732.1;PsSY0020733.1;PsSY0021106.1;PsSY0021645.1;PsSY0021895.1;PsSY0023219.1;PsSY0023825.1;PsSY0023914.1;PsSY0023928.1;PsSY0024203.1;PsSY0024743.1;PsSY0024757.1;PsSY0025323.1;PsSY0025456.1;PsSY0025844.1;PsSY0025993.1;PsSY0026064.1;PsSY0026809.1;PsSY0027366.1;PsSY0028159.1;PsSY0028275.1;PsSY0028749.1;PsSY0028828.1;PsSY0029081.1</t>
  </si>
  <si>
    <t>PsSY0000522.1;PsSY0001636.1;PsSY0001686.1;PsSY0002021.1;PsSY0002512.1;PsSY0002608.3;PsSY0002851.1;PsSY0003370.1;PsSY0003447.1;PsSY0004279.1;PsSY0004408.1;PsSY0004937.1;PsSY0005777.1;PsSY0006139.1;PsSY0006272.1;PsSY0007208.1;PsSY0007457.1;PsSY0007650.1;PsSY0007736.1;PsSY0009411.1;PsSY0009522.1;PsSY0010506.1;PsSY0010625.1;PsSY0010965.1;PsSY0011337.1;PsSY0011883.1;PsSY0012138.1;PsSY0012210.1;PsSY0012218.1;PsSY0012436.1;PsSY0012489.1;PsSY0013254.1;PsSY0013868.1;PsSY0013902.1;PsSY0014476.1;PsSY0014746.2;PsSY0015979.1;PsSY0016393.1;PsSY0016424.1;PsSY0016436.1;PsSY0017147.1;PsSY0017484.1;PsSY0018473.1;PsSY0018501.1;PsSY0018539.1;PsSY0019011.1;PsSY0019024.1;PsSY0019267.1;PsSY0019782.1;PsSY0019855.1;PsSY0020250.1;PsSY0021204.1;PsSY0021409.1;PsSY0022005.1;PsSY0022223.1;PsSY0022356.1;PsSY0022780.1;PsSY0023019.1;PsSY0023044.1;PsSY0023621.1;PsSY0023721.1;PsSY0024693.1;PsSY0025151.1;PsSY0025463.3;PsSY0026643.1;PsSY0027215.4;PsSY0029385.1</t>
  </si>
  <si>
    <t>PsSY0001180.1;PsSY0002052.1;PsSY0002512.1;PsSY0002689.1;PsSY0003447.1;PsSY0004279.1;PsSY0004937.1;PsSY0005562.1;PsSY0006272.1;PsSY0006598.1;PsSY0007208.1;PsSY0007457.1;PsSY0008562.1;PsSY0009411.1;PsSY0009522.1;PsSY0010618.1;PsSY0010625.1;PsSY0010965.1;PsSY0011173.1;PsSY0011337.1;PsSY0011883.1;PsSY0012126.1;PsSY0012218.1;PsSY0012436.1;PsSY0012489.1;PsSY0013474.1;PsSY0013902.1;PsSY0014736.1;PsSY0014774.1;PsSY0016541.1;PsSY0017484.1;PsSY0018077.1;PsSY0018378.1;PsSY0018473.1;PsSY0018501.1;PsSY0018792.1;PsSY0019267.1;PsSY0019782.1;PsSY0021680.1;PsSY0022223.1;PsSY0022356.1;PsSY0022780.1;PsSY0022903.1;PsSY0023005.1;PsSY0023721.1;PsSY0024217.1;PsSY0024693.1;PsSY0024922.1;PsSY0025151.1;PsSY0025248.1;PsSY0025341.1;PsSY0026179.1;PsSY0027743.1;PsSY0028056.1;PsSY0029066.1</t>
  </si>
  <si>
    <t>PsSY0000182.1;PsSY0000250.1;PsSY0000975.1;PsSY0002512.1;PsSY0003447.1;PsSY0003969.1;PsSY0004279.1;PsSY0004822.1;PsSY0004937.1;PsSY0006272.1;PsSY0006828.1;PsSY0007208.1;PsSY0007410.1;PsSY0007457.1;PsSY0009106.1;PsSY0009411.1;PsSY0009522.1;PsSY0010625.1;PsSY0010965.1;PsSY0011337.1;PsSY0011883.1;PsSY0012218.1;PsSY0012436.1;PsSY0012489.1;PsSY0013667.1;PsSY0013902.1;PsSY0017484.1;PsSY0018473.1;PsSY0018501.1;PsSY0019267.1;PsSY0019326.1;PsSY0019782.1;PsSY0020113.1;PsSY0020478.1;PsSY0022223.1;PsSY0022356.1;PsSY0022717.1;PsSY0022780.1;PsSY0023553.1;PsSY0023721.1;PsSY0024133.1;PsSY0024693.1;PsSY0025151.1;PsSY0028070.2</t>
  </si>
  <si>
    <t>PsSY0000703.1;PsSY0001431.2;PsSY0002279.1;PsSY0003205.1;PsSY0003291.1;PsSY0003917.1;PsSY0004257.1;PsSY0004570.1;PsSY0005005.1;PsSY0006229.1;PsSY0006672.1;PsSY0007706.1;PsSY0007855.1;PsSY0008125.1;PsSY0008727.1;PsSY0008876.1;PsSY0009999.1;PsSY0011929.1;PsSY0012580.1;PsSY0013044.1;PsSY0013917.1;PsSY0014194.1;PsSY0015218.1;PsSY0016248.1;PsSY0017178.1;PsSY0017870.1;PsSY0019537.1;PsSY0020190.1;PsSY0021230.1;PsSY0023101.1;PsSY0023542.1;PsSY0025568.1;PsSY0025959.1;PsSY0025979.1;PsSY0026789.1;PsSY0027078.1;PsSY0027303.1;PsSY0027617.1;PsSY0027808.1;PsSY0028390.1;PsSY0029955.1</t>
  </si>
  <si>
    <t>PsSY0000476.1;PsSY0000749.1;PsSY0002776.1;PsSY0003817.1;PsSY0004151.1;PsSY0004705.1;PsSY0006163.1;PsSY0006704.1;PsSY0007089.1;PsSY0011291.1;PsSY0011800.1;PsSY0011802.1;PsSY0013348.1;PsSY0014531.1;PsSY0014766.1;PsSY0015459.1;PsSY0015464.1;PsSY0015648.1;PsSY0015913.1;PsSY0015942.1;PsSY0016980.1;PsSY0017128.1;PsSY0018084.1;PsSY0020733.1;PsSY0021106.1;PsSY0021645.1;PsSY0023219.1;PsSY0023825.1;PsSY0023914.1;PsSY0024203.1;PsSY0024743.1;PsSY0024757.1;PsSY0025456.1;PsSY0025844.1;PsSY0026252.1;PsSY0026809.1;PsSY0028159.1;PsSY0028275.1;PsSY0028749.1;PsSY0028875.1</t>
  </si>
  <si>
    <t>PsSY0001217.1;PsSY0001312.1;PsSY0003046.1;PsSY0003217.1;PsSY0005677.1;PsSY0006327.1;PsSY0007328.1;PsSY0008901.1;PsSY0009067.1;PsSY0010253.1;PsSY0010601.1;PsSY0014134.1;PsSY0014812.1;PsSY0015424.1;PsSY0016247.1;PsSY0017966.1;PsSY0018302.1;PsSY0018505.1;PsSY0018898.1;PsSY0019697.1;PsSY0019845.1;PsSY0021518.1;PsSY0021897.1;PsSY0023703.1;PsSY0023742.1;PsSY0024135.1;PsSY0024874.1;PsSY0026228.1;PsSY0026297.1;PsSY0026484.1;PsSY0027327.1;PsSY0027983.1;PsSY0028469.1</t>
  </si>
  <si>
    <t>PsSY0000444.1;PsSY0001363.1;PsSY0001477.2;PsSY0001685.1;PsSY0003217.1;PsSY0004006.1;PsSY0005108.1;PsSY0005977.1;PsSY0006327.1;PsSY0006396.1;PsSY0006923.1;PsSY0006966.1;PsSY0007330.1;PsSY0008558.1;PsSY0009067.1;PsSY0010172.1;PsSY0010212.1;PsSY0010253.1;PsSY0011634.1;PsSY0014134.1;PsSY0015424.1;PsSY0016673.1;PsSY0021518.1;PsSY0021897.1;PsSY0022003.1;PsSY0023382.1;PsSY0026959.1;PsSY0027327.1;PsSY0027545.1;PsSY0028643.1;PsSY0028767.1;PsSY0029703.1</t>
  </si>
  <si>
    <t>PsSY0000444.1;PsSY0001326.1;PsSY0001363.1;PsSY0003960.1;PsSY0004006.1;PsSY0004498.1;PsSY0005108.1;PsSY0006396.1;PsSY0006966.1;PsSY0007330.1;PsSY0007440.1;PsSY0009306.1;PsSY0010172.1;PsSY0010212.1;PsSY0011634.1;PsSY0014809.1;PsSY0014965.2;PsSY0016797.1;PsSY0017558.1;PsSY0019419.1;PsSY0019641.1;PsSY0020493.1;PsSY0020742.1;PsSY0020863.1;PsSY0022003.1;PsSY0023971.1;PsSY0027545.1;PsSY0027569.1;PsSY0028767.1;PsSY0029422.1</t>
  </si>
  <si>
    <t>PsSY0000348.3;PsSY0000493.1;PsSY0001717.1;PsSY0002525.1;PsSY0005614.1;PsSY0005842.1;PsSY0007046.1;PsSY0009614.1;PsSY0009898.1;PsSY0010773.1;PsSY0010954.1;PsSY0011686.1;PsSY0014313.1;PsSY0015081.1;PsSY0015222.1;PsSY0016066.1;PsSY0016135.1;PsSY0016444.1;PsSY0016546.1;PsSY0018753.1;PsSY0018950.1;PsSY0019129.1;PsSY0021276.1;PsSY0022266.1;PsSY0023460.1;PsSY0023756.1;PsSY0025331.1;PsSY0026784.1;PsSY0028990.1</t>
  </si>
  <si>
    <t>PsSY0001914.1;PsSY0003383.1;PsSY0003443.1;PsSY0003562.2;PsSY0004610.1;PsSY0006398.1;PsSY0007525.1;PsSY0012601.1;PsSY0013337.1;PsSY0015339.1;PsSY0015885.1;PsSY0016408.2;PsSY0016605.1;PsSY0016684.1;PsSY0017055.1;PsSY0017989.1;PsSY0020341.1;PsSY0020694.1;PsSY0021582.1;PsSY0022598.1;PsSY0022938.1;PsSY0023614.1;PsSY0025142.1;PsSY0025790.2;PsSY0026644.1;PsSY0028069.1;PsSY0028471.1;PsSY0030148.1</t>
  </si>
  <si>
    <t>PsSY0001363.1;PsSY0004006.1;PsSY0006396.1;PsSY0006966.1;PsSY0007328.1;PsSY0007330.1;PsSY0008418.1;PsSY0008901.1;PsSY0009306.1;PsSY0010172.1;PsSY0010212.1;PsSY0011634.1;PsSY0014809.1;PsSY0015775.1;PsSY0016169.1;PsSY0017966.1;PsSY0018302.1;PsSY0018643.1;PsSY0018883.1;PsSY0019419.1;PsSY0019614.1;PsSY0019764.1;PsSY0022003.1;PsSY0024874.1;PsSY0027545.1;PsSY0028510.1;PsSY0028767.1</t>
  </si>
  <si>
    <t>PsSY0000754.1;PsSY0002604.1;PsSY0002682.1;PsSY0003075.1;PsSY0003759.1;PsSY0004056.1;PsSY0004222.1;PsSY0005025.1;PsSY0005190.1;PsSY0005290.1;PsSY0005375.1;PsSY0007974.1;PsSY0008406.1;PsSY0009827.1;PsSY0012897.1;PsSY0017344.1;PsSY0017542.1;PsSY0017947.1;PsSY0018021.1;PsSY0022743.1;PsSY0022864.2;PsSY0024785.1;PsSY0027686.1;PsSY0028358.1;PsSY0028411.1</t>
  </si>
  <si>
    <t>PsSY0002402.1;PsSY0002598.2;PsSY0002614.1;PsSY0004054.1;PsSY0005258.1;PsSY0005807.1;PsSY0006866.1;PsSY0008715.1;PsSY0012280.1;PsSY0013487.1;PsSY0014985.1;PsSY0015751.1;PsSY0016787.1;PsSY0016857.1;PsSY0018022.1;PsSY0018209.1;PsSY0020026.1;PsSY0020441.1;PsSY0022420.1;PsSY0023172.1;PsSY0027496.1;PsSY0028579.1;PsSY0029148.1;PsSY0029286.1</t>
  </si>
  <si>
    <t>PsSY0000123.1;PsSY0000621.1;PsSY0000676.1;PsSY0000735.1;PsSY0001570.1;PsSY0002584.1;PsSY0002592.1;PsSY0008937.1;PsSY0010948.1;PsSY0011396.1;PsSY0012905.1;PsSY0014197.1;PsSY0016385.1;PsSY0018205.1;PsSY0018940.1;PsSY0021255.1;PsSY0021874.1;PsSY0021947.1;PsSY0023417.1;PsSY0023492.1;PsSY0024121.1;PsSY0024782.1;PsSY0025680.1;PsSY0028741.1</t>
  </si>
  <si>
    <t>PsSY0001217.1;PsSY0001312.1;PsSY0003046.1;PsSY0005677.1;PsSY0007328.1;PsSY0008901.1;PsSY0010601.1;PsSY0014812.1;PsSY0016247.1;PsSY0017966.1;PsSY0018302.1;PsSY0018505.1;PsSY0018898.1;PsSY0019697.1;PsSY0019845.1;PsSY0023703.1;PsSY0023742.1;PsSY0024135.1;PsSY0024874.1;PsSY0026228.1;PsSY0026297.1;PsSY0026484.1;PsSY0027983.1;PsSY0028469.1</t>
  </si>
  <si>
    <t>PsSY0001652.3;PsSY0002027.1;PsSY0005420.1;PsSY0008066.1;PsSY0008229.1;PsSY0009811.1;PsSY0010780.1;PsSY0011055.1;PsSY0011202.1;PsSY0011394.1;PsSY0012600.1;PsSY0013511.1;PsSY0014246.1;PsSY0018154.3;PsSY0019554.1;PsSY0020614.1;PsSY0021011.1;PsSY0022051.1;PsSY0022490.2;PsSY0024849.1;PsSY0025937.1;PsSY0026728.1;PsSY0029597.1</t>
  </si>
  <si>
    <t>PsSY0000932.1;PsSY0001885.1;PsSY0002689.1;PsSY0002964.1;PsSY0005717.1;PsSY0006973.1;PsSY0007354.1;PsSY0007876.1;PsSY0010930.1;PsSY0011557.1;PsSY0011787.1;PsSY0014774.1;PsSY0016349.1;PsSY0018285.1;PsSY0024431.1;PsSY0024922.1;PsSY0026945.1;PsSY0027088.1;PsSY0027743.1</t>
  </si>
  <si>
    <t>PsSY0001089.1;PsSY0001326.1;PsSY0001706.1;PsSY0003170.1;PsSY0003796.1;PsSY0003992.1;PsSY0004498.1;PsSY0005882.1;PsSY0007353.1;PsSY0015101.1;PsSY0017558.1;PsSY0018596.1;PsSY0019923.1;PsSY0020493.1;PsSY0020678.1;PsSY0025675.1;PsSY0026293.1;PsSY0027873.1;PsSY0028464.1</t>
  </si>
  <si>
    <t>PsSY0001734.1;PsSY0003217.1;PsSY0006195.1;PsSY0006327.1;PsSY0009010.1;PsSY0009067.1;PsSY0010253.1;PsSY0012094.1;PsSY0013831.1;PsSY0013998.1;PsSY0014989.1;PsSY0015424.1;PsSY0016005.1;PsSY0017378.1;PsSY0021518.1;PsSY0021897.1;PsSY0027327.1;PsSY0028090.1;PsSY0028712.1</t>
  </si>
  <si>
    <t>PsSY0003822.1;PsSY0007598.1;PsSY0007911.1;PsSY0008324.1;PsSY0010000.1;PsSY0011331.1;PsSY0011918.1;PsSY0013784.1;PsSY0016915.1;PsSY0019243.1;PsSY0020112.1;PsSY0020260.1;PsSY0020732.1;PsSY0023213.1;PsSY0023928.1;PsSY0024538.1;PsSY0027366.1;PsSY0028828.1;PsSY0029081.1</t>
  </si>
  <si>
    <t>PsSY0005159.1;PsSY0011469.2;PsSY0011646.1;PsSY0015945.1;PsSY0018631.1;PsSY0018828.1;PsSY0019408.1;PsSY0020504.1;PsSY0021885.1;PsSY0022131.1;PsSY0022841.1;PsSY0023003.1;PsSY0023925.1;PsSY0024770.1;PsSY0025252.1;PsSY0026459.1;PsSY0027225.1;PsSY0027924.1</t>
  </si>
  <si>
    <t>PsSY0000459.1;PsSY0001312.1;PsSY0007328.1;PsSY0008901.1;PsSY0010197.1;PsSY0014812.1;PsSY0017966.1;PsSY0018302.1;PsSY0018505.1;PsSY0019845.1;PsSY0021664.1;PsSY0023703.1;PsSY0023742.1;PsSY0024030.1;PsSY0024874.1;PsSY0026047.1;PsSY0026961.1</t>
  </si>
  <si>
    <t>PsSY0001032.1;PsSY0002946.1;PsSY0003509.1;PsSY0003840.1;PsSY0007392.1;PsSY0007766.1;PsSY0008023.1;PsSY0010060.1;PsSY0015345.1;PsSY0015838.1;PsSY0017614.1;PsSY0019047.1;PsSY0019118.1;PsSY0020924.1;PsSY0022066.1;PsSY0024150.1;PsSY0024439.1</t>
  </si>
  <si>
    <t>PsSY0000090.1;PsSY0002182.1;PsSY0007277.1;PsSY0012957.1;PsSY0016552.1;PsSY0017919.1;PsSY0017955.1;PsSY0018978.1;PsSY0020345.1;PsSY0020971.1;PsSY0022832.1;PsSY0023418.1;PsSY0025556.1;PsSY0026624.1;PsSY0028028.1;PsSY0028795.1;PsSY0029363.1</t>
  </si>
  <si>
    <t>PsSY0000444.1;PsSY0003006.1;PsSY0005108.1;PsSY0005501.1;PsSY0005923.1;PsSY0005933.1;PsSY0012713.1;PsSY0014399.1;PsSY0015791.1;PsSY0016289.1;PsSY0018306.1;PsSY0018933.1;PsSY0019749.1;PsSY0021728.1;PsSY0029207.1;PsSY0029405.1</t>
  </si>
  <si>
    <t>PsSY0000975.1;PsSY0003312.1;PsSY0003969.1;PsSY0006483.1;PsSY0006828.1;PsSY0007410.1;PsSY0009106.1;PsSY0010033.1;PsSY0012821.1;PsSY0013290.1;PsSY0019326.1;PsSY0020032.1;PsSY0020478.1;PsSY0021560.1;PsSY0024133.1;PsSY0028070.2</t>
  </si>
  <si>
    <t>PsSY0001734.1;PsSY0006195.1;PsSY0008626.1;PsSY0009010.1;PsSY0012094.1;PsSY0013468.1;PsSY0013831.1;PsSY0013998.1;PsSY0014332.1;PsSY0014989.1;PsSY0016005.1;PsSY0017378.1;PsSY0017984.1;PsSY0019367.1;PsSY0028090.1;PsSY0028712.1</t>
  </si>
  <si>
    <t>PsSY0001326.1;PsSY0001363.1;PsSY0004006.1;PsSY0004498.1;PsSY0006396.1;PsSY0006966.1;PsSY0007330.1;PsSY0010172.1;PsSY0010212.1;PsSY0011634.1;PsSY0017558.1;PsSY0020493.1;PsSY0022003.1;PsSY0027545.1;PsSY0028767.1</t>
  </si>
  <si>
    <t>PsSY0001285.5;PsSY0002402.1;PsSY0004054.1;PsSY0004926.1;PsSY0008765.1;PsSY0010565.1;PsSY0011886.5;PsSY0012280.1;PsSY0014985.1;PsSY0015751.1;PsSY0016393.1;PsSY0020026.1;PsSY0021701.1;PsSY0028922.1;PsSY0029385.1</t>
  </si>
  <si>
    <t>PsSY0000030.1;PsSY0002782.1;PsSY0005948.1;PsSY0006109.1;PsSY0009203.1;PsSY0009306.1;PsSY0011469.2;PsSY0012374.1;PsSY0014809.1;PsSY0019419.1;PsSY0022131.1;PsSY0022841.1;PsSY0024508.1;PsSY0024770.1;PsSY0026459.1</t>
  </si>
  <si>
    <t>PsSY0000975.1;PsSY0003969.1;PsSY0006348.1;PsSY0006828.1;PsSY0007410.1;PsSY0009106.1;PsSY0012202.1;PsSY0019206.1;PsSY0019326.1;PsSY0020478.1;PsSY0023972.1;PsSY0024133.1;PsSY0028070.2;PsSY0028182.1;PsSY0029895.1</t>
  </si>
  <si>
    <t>PsSY0000661.1;PsSY0001085.1;PsSY0004779.1;PsSY0009306.1;PsSY0010042.1;PsSY0011071.1;PsSY0012703.1;PsSY0014809.1;PsSY0019419.1;PsSY0021971.2;PsSY0025710.1;PsSY0027903.1;PsSY0029683.1;PsSY0029907.1</t>
  </si>
  <si>
    <t>PsSY0000881.1;PsSY0000932.1;PsSY0001885.1;PsSY0003469.1;PsSY0007876.1;PsSY0010888.1;PsSY0011557.1;PsSY0018285.1;PsSY0020118.1;PsSY0020737.1;PsSY0021619.1;PsSY0026941.1;PsSY0027088.1;PsSY0029044.1</t>
  </si>
  <si>
    <t>PsSY0001312.1;PsSY0003960.1;PsSY0007440.1;PsSY0014812.1;PsSY0018505.1;PsSY0019641.1;PsSY0019845.1;PsSY0020742.1;PsSY0020863.1;PsSY0023703.1;PsSY0023742.1;PsSY0023971.1;PsSY0027569.1;PsSY0029422.1</t>
  </si>
  <si>
    <t>PsSY0003217.1;PsSY0006327.1;PsSY0009067.1;PsSY0010253.1;PsSY0011469.2;PsSY0014134.1;PsSY0015424.1;PsSY0021518.1;PsSY0021897.1;PsSY0022131.1;PsSY0022841.1;PsSY0024770.1;PsSY0026459.1;PsSY0027327.1</t>
  </si>
  <si>
    <t>PsSY0000090.1;PsSY0002182.1;PsSY0007277.1;PsSY0012957.1;PsSY0016552.1;PsSY0017919.1;PsSY0017955.1;PsSY0018978.1;PsSY0020345.1;PsSY0022832.1;PsSY0025556.1;PsSY0026624.1;PsSY0028028.1;PsSY0028795.1</t>
  </si>
  <si>
    <t>PsSY0000927.1;PsSY0002050.2;PsSY0004405.1;PsSY0008963.1;PsSY0014466.1;PsSY0014801.1;PsSY0022028.1;PsSY0023939.1;PsSY0024988.1;PsSY0027747.1;PsSY0028197.1;PsSY0028363.1;PsSY0029013.1</t>
  </si>
  <si>
    <t>PsSY0003822.1;PsSY0007598.1;PsSY0007911.1;PsSY0010000.1;PsSY0011331.1;PsSY0013784.1;PsSY0016915.1;PsSY0020260.1;PsSY0020732.1;PsSY0023928.1;PsSY0027366.1;PsSY0028828.1;PsSY0029081.1</t>
  </si>
  <si>
    <t>PsSY0001891.1;PsSY0003164.1;PsSY0005419.1;PsSY0007615.1;PsSY0011277.1;PsSY0015684.1;PsSY0015864.1;PsSY0020188.1;PsSY0021421.1;PsSY0025267.1;PsSY0025375.1;PsSY0027935.1;PsSY0029788.1</t>
  </si>
  <si>
    <t>PsSY0005159.1;PsSY0011646.1;PsSY0015945.1;PsSY0018631.1;PsSY0018828.1;PsSY0019408.1;PsSY0020504.1;PsSY0021885.1;PsSY0023003.1;PsSY0023925.1;PsSY0025252.1;PsSY0027225.1;PsSY0027924.1</t>
  </si>
  <si>
    <t>PsSY0007328.1;PsSY0008418.1;PsSY0008901.1;PsSY0015775.1;PsSY0016169.1;PsSY0017966.1;PsSY0018302.1;PsSY0018643.1;PsSY0018883.1;PsSY0019614.1;PsSY0019764.1;PsSY0024874.1;PsSY0028510.1</t>
  </si>
  <si>
    <t>PsSY0002134.1;PsSY0005698.1;PsSY0005737.1;PsSY0008392.1;PsSY0011759.1;PsSY0014435.1;PsSY0017403.1;PsSY0020228.1;PsSY0022062.1;PsSY0023127.1;PsSY0027659.1;PsSY0029999.1</t>
  </si>
  <si>
    <t>PsSY0001363.1;PsSY0004006.1;PsSY0004570.1;PsSY0007330.1;PsSY0008125.1;PsSY0010172.1;PsSY0015218.1;PsSY0021230.1;PsSY0023101.1;PsSY0027545.1;PsSY0027808.1;PsSY0028767.1</t>
  </si>
  <si>
    <t>PsSY0011469.2;PsSY0018828.1;PsSY0019408.1;PsSY0021885.1;PsSY0022131.1;PsSY0022841.1;PsSY0023003.1;PsSY0023925.1;PsSY0024770.1;PsSY0025252.1;PsSY0026459.1;PsSY0027924.1</t>
  </si>
  <si>
    <t>PsSY0000090.1;PsSY0002182.1;PsSY0007277.1;PsSY0012957.1;PsSY0016552.1;PsSY0017955.1;PsSY0018978.1;PsSY0020345.1;PsSY0022832.1;PsSY0026624.1;PsSY0028028.1;PsSY0028795.1</t>
  </si>
  <si>
    <t>PsSY0001312.1;PsSY0007328.1;PsSY0008901.1;PsSY0014812.1;PsSY0017966.1;PsSY0018302.1;PsSY0018505.1;PsSY0019845.1;PsSY0023703.1;PsSY0023742.1;PsSY0024874.1</t>
  </si>
  <si>
    <t>PsSY0003960.1;PsSY0007440.1;PsSY0014965.2;PsSY0016797.1;PsSY0019641.1;PsSY0020742.1;PsSY0020863.1;PsSY0023971.1;PsSY0027569.1;PsSY0029422.1</t>
  </si>
  <si>
    <t>PsSY0001326.1;PsSY0004498.1;PsSY0007328.1;PsSY0008901.1;PsSY0017558.1;PsSY0017966.1;PsSY0018302.1;PsSY0020493.1;PsSY0024874.1</t>
  </si>
  <si>
    <t>PsSY0007392.1;PsSY0007766.1;PsSY0008023.1;PsSY0015345.1;PsSY0015838.1;PsSY0017614.1;PsSY0019047.1;PsSY0020924.1;PsSY0022066.1</t>
  </si>
  <si>
    <t>PsSY0005562.1;PsSY0006598.1;PsSY0013474.1;PsSY0013550.1;PsSY0018077.1;PsSY0018378.1;PsSY0024217.1;PsSY0025341.1;PsSY0029997.1</t>
  </si>
  <si>
    <t>PsSY0001506.1;PsSY0002008.1;PsSY0004611.1;PsSY0012305.1;PsSY0013382.1;PsSY0016132.1;PsSY0023244.1;PsSY0025219.1;PsSY0027212.1</t>
  </si>
  <si>
    <t>PsSY0001326.1;PsSY0004498.1;PsSY0009306.1;PsSY0014809.1;PsSY0014965.2;PsSY0016797.1;PsSY0017558.1;PsSY0019419.1;PsSY0020493.1</t>
  </si>
  <si>
    <t>PsSY0000444.1;PsSY0001363.1;PsSY0004006.1;PsSY0005108.1;PsSY0007330.1;PsSY0010172.1;PsSY0027545.1;PsSY0028767.1</t>
  </si>
  <si>
    <t>PsSY0003312.1;PsSY0006483.1;PsSY0010033.1;PsSY0010233.1;PsSY0012821.1;PsSY0013290.1;PsSY0020032.1;PsSY0021560.1</t>
  </si>
  <si>
    <t>PsSY0000030.1;PsSY0002782.1;PsSY0005948.1;PsSY0006109.1;PsSY0009203.1;PsSY0012374.1;PsSY0016014.1;PsSY0024508.1</t>
  </si>
  <si>
    <t>PsSY0003960.1;PsSY0007440.1;PsSY0019641.1;PsSY0020742.1;PsSY0020863.1;PsSY0023971.1;PsSY0027569.1;PsSY0029422.1</t>
  </si>
  <si>
    <t>PsSY0003006.1;PsSY0005501.1;PsSY0014399.1;PsSY0016289.1;PsSY0018306.1;PsSY0018933.1;PsSY0019749.1;PsSY0029207.1</t>
  </si>
  <si>
    <t>PsSY0001312.1;PsSY0014812.1;PsSY0018505.1;PsSY0019845.1;PsSY0021496.1;PsSY0023703.1;PsSY0023742.1</t>
  </si>
  <si>
    <t>PsSY0006878.1;PsSY0009551.1;PsSY0010993.1;PsSY0016791.1;PsSY0016810.1;PsSY0029625.1;PsSY0029788.1</t>
  </si>
  <si>
    <t>PsSY0002423.1;PsSY0002812.1;PsSY0006348.1;PsSY0017447.1;PsSY0018409.1;PsSY0023972.1;PsSY0025953.1</t>
  </si>
  <si>
    <t>PsSY0010084.1;PsSY0014036.1;PsSY0023401.1;PsSY0027490.1;PsSY0028105.1;PsSY0029877.1</t>
  </si>
  <si>
    <t>PsSY0000512.1;PsSY0001109.2;PsSY0008942.3;PsSY0020268.1;PsSY0022033.1;PsSY0029079.1</t>
  </si>
  <si>
    <t>PsSY0000881.1;PsSY0004665.1;PsSY0006425.1;PsSY0020118.1;PsSY0021619.1;PsSY0026941.1</t>
  </si>
  <si>
    <t>PsSY0006183.5;PsSY0006598.1;PsSY0007146.4;PsSY0018077.1;PsSY0018378.1;PsSY0024217.1</t>
  </si>
  <si>
    <t>PsSY0004430.1;PsSY0005646.1;PsSY0013623.1;PsSY0019082.1;PsSY0022638.1;PsSY0024540.1</t>
  </si>
  <si>
    <t>PsSY0008324.1;PsSY0011918.1;PsSY0019243.1;PsSY0020112.1;PsSY0023213.1;PsSY0024538.1</t>
  </si>
  <si>
    <t>PsSY0000042.1;PsSY0003500.1;PsSY0007315.1;PsSY0017811.1;PsSY0027694.1</t>
  </si>
  <si>
    <t>PsSY0007328.1;PsSY0008901.1;PsSY0017966.1;PsSY0018302.1;PsSY0024874.1</t>
  </si>
  <si>
    <t>PsSY0014656.1;PsSY0019813.1;PsSY0020746.1;PsSY0022564.1;PsSY0025350.1</t>
  </si>
  <si>
    <t>PsSY0000881.1;PsSY0020118.1;PsSY0021619.1;PsSY0026941.1</t>
  </si>
  <si>
    <t>PsSY0002160.1;PsSY0010595.1;PsSY0011144.1;PsSY0025696.1</t>
  </si>
  <si>
    <t>PsSY0001085.1;PsSY0010042.1;PsSY0027903.1;PsSY0029907.1</t>
  </si>
  <si>
    <t>PsSY0001326.1;PsSY0004498.1;PsSY0017558.1;PsSY0020493.1</t>
  </si>
  <si>
    <t>PsSY0003469.1;PsSY0010888.1;PsSY0020737.1;PsSY0029044.1</t>
  </si>
  <si>
    <t>PsSY0020971.1;PsSY0023418.1;PsSY0029363.1</t>
  </si>
  <si>
    <t>PsSY0009306.1;PsSY0014809.1;PsSY0019419.1</t>
  </si>
  <si>
    <t>PsSY0008592.1;PsSY0016997.1</t>
  </si>
  <si>
    <t>PsSY0006348.1;PsSY0023972.1</t>
  </si>
  <si>
    <t>PsSY0023925.1;PsSY0025252.1</t>
  </si>
  <si>
    <t>PsSY0015281.1;PsSY0017934.1</t>
  </si>
  <si>
    <t>PsSY0013005.1;PsSY0014351.1</t>
  </si>
  <si>
    <t>PsSY0003004.1;PsSY0007460.1</t>
  </si>
  <si>
    <t>PsSY0014134.1</t>
  </si>
  <si>
    <t>PsSY0025084.1</t>
  </si>
  <si>
    <t>PsSY0026261.1;PsSY0010750.1;PsSY0020267.1;PsSY0020746.1;PsSY0012218.1;PsSY0000687.1;PsSY0008714.1;PsSY0002442.1;PsSY0008592.1;PsSY0023101.1;PsSY0014351.1;PsSY0000735.1;PsSY0029647.1;PsSY0007963.1;PsSY0022111.1;PsSY0029941.1;PsSY0029180.1;PsSY0022003.1;PsSY0023347.1;PsSY0025703.1;PsSY0015218.1;PsSY0009067.1;PsSY0001780.1;PsSY0016467.1;PsSY0014332.1;PsSY0010688.1;PsSY0006939.2;PsSY0029874.1;PsSY0025812.1;PsSY0013088.1;PsSY0009855.1;PsSY0023721.1;PsSY0016602.1;PsSY0029132.1;PsSY0011183.1;PsSY0024693.1;PsSY0015281.1;PsSY0012642.1;PsSY0012758.1;PsSY0015424.1;PsSY0010518.1;PsSY0018846.1;PsSY0024622.1;PsSY0005562.1;PsSY0013474.1;PsSY0020896.1;PsSY0029213.1;PsSY0004570.1;PsSY0013468.1;PsSY0022376.1;PsSY0007457.1;PsSY0017753.1;PsSY0017174.1;PsSY0018456.1;PsSY0021759.1;PsSY0028712.1;PsSY0015529.1;PsSY0018223.3;PsSY0010661.1;PsSY0015440.1;PsSY0003610.1;PsSY0003128.1;PsSY0007166.1;PsSY0022008.1;PsSY0009293.1;PsSY0011747.1;PsSY0029103.1;PsSY0002503.1;PsSY0011466.1;PsSY0017378.1;PsSY0015304.1;PsSY0005883.1;PsSY0014998.1;PsSY0024547.1;PsSY0010867.1;PsSY0028892.1;PsSY0003214.1;PsSY0017442.1;PsSY0011029.1;PsSY0001091.1;PsSY0014989.1;PsSY0021230.1;PsSY0017934.1;PsSY0023350.1;PsSY0028090.1;PsSY0012094.1;PsSY0001568.1;PsSY0024599.2;PsSY0016249.1;PsSY0010212.1;PsSY0019726.1;PsSY0006221.1;PsSY0027327.1;PsSY0005408.1;PsSY0029765.1;PsSY0018284.1;PsSY0003284.1;PsSY0016005.1;PsSY0022273.1;PsSY0001366.1;PsSY0025054.1;PsSY0010432.1;PsSY0022324.1;PsSY0011171.1;PsSY0028284.1;PsSY0000240.1;PsSY0024773.1;PsSY0020493.1;PsSY0022173.1;PsSY0003217.1;PsSY0018501.1;PsSY0016203.1;PsSY0011634.1;PsSY0000381.1;PsSY0026064.1;PsSY0026019.1;PsSY0025505.1;PsSY0012238.1;PsSY0008375.1;PsSY0010216.1;PsSY0005210.1;PsSY0009010.1;PsSY0026229.1;PsSY0020393.1;PsSY0013715.1;PsSY0021187.1;PsSY0027551.1;PsSY0021975.1;PsSY0018635.1;PsSY0029640.1;PsSY0006396.1;PsSY0012469.1;PsSY0022564.1;PsSY0024050.1;PsSY0026195.1;PsSY0016928.1;PsSY0024999.1;PsSY0020752.1;PsSY0019419.1;PsSY0004409.1;PsSY0011585.1;PsSY0017133.1;PsSY0023925.1;PsSY0005334.1;PsSY0019206.1;PsSY0018634.1;PsSY0017984.1;PsSY0001100.1;PsSY0010785.1;PsSY0013488.1;PsSY0009864.1;PsSY0028787.1;PsSY0019558.1;PsSY0021560.1;PsSY0005657.1;PsSY0007208.1;PsSY0021885.1;PsSY0024812.1;PsSY0029871.1;PsSY0016462.1;PsSY0012236.1;PsSY0012421.1;PsSY0021724.1;PsSY0009560.1;PsSY0000700.1;PsSY0013249.1;PsSY0025291.1;PsSY0019408.1;PsSY0021155.1;PsSY0000231.1;PsSY0025252.1;PsSY0014577.1;PsSY0012821.1;PsSY0029937.1;PsSY0001312.1;PsSY0004585.1;PsSY0024296.1;PsSY0024856.1;PsSY0010145.1;PsSY0013831.1;PsSY0011967.1;PsSY0001475.1;PsSY0006966.1;PsSY0012431.1;PsSY0023947.1;PsSY0022851.1;PsSY0025222.1;PsSY0016140.1;PsSY0021496.1;PsSY0020926.1;PsSY0000201.1;PsSY0004631.1;PsSY0019367.1;PsSY0005748.1;PsSY0030120.1;PsSY0000665.1;PsSY0000061.1;PsSY0000108.1;PsSY0006306.1;PsSY0020275.1;PsSY0017779.1;PsSY0004633.1;PsSY0015433.1;PsSY0001830.1;PsSY0027924.1;PsSY0008626.1;PsSY0025702.1;PsSY0012202.1;PsSY0011050.1;PsSY0001119.1;PsSY0008125.1;PsSY0006195.1;PsSY0009758.1;PsSY0002098.1;PsSY0006176.1;PsSY0008999.1;PsSY0017021.1;PsSY0003697.1;PsSY0000667.1;PsSY0015833.1;PsSY0007574.1;PsSY0017350.1;PsSY0017701.1;PsSY0009341.1;PsSY0000588.1;PsSY0008138.1;PsSY0020032.1;PsSY0011191.1;PsSY0008928.1;PsSY0015950.1;PsSY0007894.1;PsSY0011737.1;PsSY0028741.1;PsSY0014812.1;PsSY0013998.1;PsSY0014049.1;PsSY0028716.1;PsSY0028480.1;PsSY0020602.1;PsSY0016814.1;PsSY0023003.1;PsSY0009394.2;PsSY0018828.1;PsSY0010033.1;PsSY0029916.1;PsSY0021518.1;PsSY0016997.1;PsSY0020357.1;PsSY0026526.1;PsSY0002750.1;PsSY0018102.1;PsSY0014995.1;PsSY0009196.1;PsSY0025323.1;PsSY0013882.1;PsSY0025442.1;PsSY0022945.1;PsSY0005011.1;PsSY0011578.1;PsSY0020259.1;PsSY0009436.1;PsSY0010330.1;PsSY0010211.1;PsSY0004273.1;PsSY0004284.1;PsSY0008033.1;PsSY0029575.1;PsSY0026940.1;PsSY0019506.1;PsSY0003251.1;PsSY0014175.1;PsSY0006440.1;PsSY0004736.1;PsSY0001702.1;PsSY0012127.1;PsSY0013005.1;PsSY0016991.1;PsSY0000747.1;PsSY0003804.1;PsSY0005747.1;PsSY0012082.1;PsSY0019845.1;PsSY0024172.1;PsSY0024451.1;PsSY0020701.1;PsSY0003117.1;PsSY0027266.1;PsSY0018505.1;PsSY0012485.1;PsSY0004646.1;PsSY0006327.1;PsSY0018942.3</t>
  </si>
  <si>
    <t>PsSY0026574.1;PsSY0027035.3;PsSY0016629.1;PsSY0024453.1;PsSY0024306.1;PsSY0025269.2;PsSY0011722.1;PsSY0028611.1;PsSY0017472.1;PsSY0007984.1;PsSY0000114.1;PsSY0017645.1;PsSY0018017.1;PsSY0015496.1;PsSY0012141.1;PsSY0028698.1;PsSY0010370.1;PsSY0012373.1;PsSY0004818.1;PsSY0022917.2;PsSY0003360.1;PsSY0005294.3;PsSY0029277.1;PsSY0022296.1;PsSY0008800.1;PsSY0024995.1;PsSY0023624.1;PsSY0001474.1</t>
  </si>
  <si>
    <t>PsSY0002670.2;PsSY0020948.1;PsSY0028491.1;PsSY0001691.1;PsSY0026018.1;PsSY0000352.1;PsSY0026503.1;PsSY0012328.1;PsSY0029033.1;PsSY0021840.1;PsSY0024209.1;PsSY0018161.1;PsSY0022738.2;PsSY0016294.1;PsSY0020660.1;PsSY0012875.1;PsSY0005665.1;PsSY0005977.1;PsSY0001574.1;PsSY0003500.1;PsSY0029186.1;PsSY0021508.1;PsSY0020515.1;PsSY0019052.1;PsSY0001410.1;PsSY0020582.1;PsSY0012318.1;PsSY0025254.1;PsSY0005228.1;PsSY0002279.1;PsSY0023412.1;PsSY0020764.1;PsSY0023703.1;PsSY0024460.1;PsSY0004375.1;PsSY0023716.1;PsSY0006058.1;PsSY0011720.1;PsSY0020037.1;PsSY0006392.1;PsSY0024066.3;PsSY0027791.1;PsSY0022826.1;PsSY0013817.1;PsSY0028147.1;PsSY0021529.1;PsSY0008901.1;PsSY0008613.1;PsSY0021512.1;PsSY0029422.1;PsSY0019572.1;PsSY0014844.1;PsSY0015367.1;PsSY0029603.1;PsSY0014885.1;PsSY0014430.1;PsSY0015609.1;PsSY0009661.1;PsSY0012121.1;PsSY0022337.1;PsSY0020364.1;PsSY0003960.1;PsSY0021536.1;PsSY0019849.1;PsSY0016797.1;PsSY0018542.1;PsSY0021090.1;PsSY0010652.1;PsSY0027622.1;PsSY0012856.1;PsSY0023653.1;PsSY0011469.2;PsSY0023382.1;PsSY0028850.1;PsSY0023017.1;PsSY0025823.1;PsSY0018210.1;PsSY0019255.1;PsSY0004192.1;PsSY0029757.1;PsSY0023971.1;PsSY0012113.1;PsSY0000277.1;PsSY0007600.1;PsSY0018458.1;PsSY0009688.1;PsSY0006387.1;PsSY0011249.1;PsSY0022754.1;PsSY0004163.1;PsSY0006984.1;PsSY0021879.1;PsSY0018526.1;PsSY0004859.1;PsSY0004920.1;PsSY0008502.1;PsSY0001656.1;PsSY0001685.1;PsSY0019217.1;PsSY0016673.1;PsSY0003996.1;PsSY0028058.1;PsSY0027694.1;PsSY0023385.1;PsSY0020846.1;PsSY0018940.1;PsSY0000065.1;PsSY0028255.1;PsSY0000458.1;PsSY0003110.1;PsSY0004077.1;PsSY0014361.1;PsSY0002155.1;PsSY0016723.1;PsSY0023479.1;PsSY0000042.1;PsSY0024763.1;PsSY0023742.1;PsSY0009212.1;PsSY0025993.1;PsSY0007100.1;PsSY0001461.1;PsSY0026088.1;PsSY0027891.1;PsSY0006923.1;PsSY0011396.1;PsSY0014748.1;PsSY0014619.1;PsSY0026337.1;PsSY0014206.1;PsSY0024900.1</t>
  </si>
  <si>
    <t>PsSY0001830.1;PsSY0011924.1;PsSY0004809.1;PsSY0027422.1;PsSY0023563.1;PsSY0015626.1;PsSY0005921.1;PsSY0008943.1;PsSY0013493.1;PsSY0015714.1;PsSY0024310.1;PsSY0007029.1;PsSY0003214.1;PsSY0014147.1;PsSY0005038.1;PsSY0000667.1;PsSY0003697.1;PsSY0021465.1;PsSY0009906.1;PsSY0023474.1;PsSY0001696.1;PsSY0021522.1;PsSY0016140.1;PsSY0024679.1;PsSY0028726.1;PsSY0015660.1;PsSY0025765.1;PsSY0026512.1;PsSY0030120.1;PsSY0025841.1;PsSY0023990.1;PsSY0023763.1;PsSY0019931.1;PsSY0028832.1;PsSY0013412.1;PsSY0002550.1;PsSY0018189.1;PsSY0017015.1;PsSY0000700.1;PsSY0007928.1;PsSY0026583.1;PsSY0028912.1;PsSY0000231.1;PsSY0005135.1;PsSY0007747.1;PsSY0028609.1;PsSY0024706.1;PsSY0007403.4;PsSY0003562.2;PsSY0025709.1;PsSY0004492.1;PsSY0016083.1;PsSY0004568.1;PsSY0023153.1;PsSY0013279.1;PsSY0003912.1;PsSY0015231.1;PsSY0023180.1;PsSY0022598.1;PsSY0012426.1;PsSY0015297.1;PsSY0023303.1;PsSY0023829.1;PsSY0030133.1;PsSY0007963.1;PsSY0025940.1;PsSY0003959.1;PsSY0024429.1;PsSY0025458.1;PsSY0019704.1;PsSY0026616.1;PsSY0014432.1;PsSY0026479.1;PsSY0029725.1;PsSY0015262.4;PsSY0029822.1;PsSY0011457.1;PsSY0019082.1;PsSY0020451.1;PsSY0010615.1;PsSY0007568.2;PsSY0007658.1;PsSY0028666.1;PsSY0013149.1;PsSY0028160.1;PsSY0000040.1;PsSY0017055.1;PsSY0027607.1;PsSY0016408.2;PsSY0013047.1;PsSY0026429.1;PsSY0030030.3;PsSY0010785.1;PsSY0021763.1;PsSY0007325.1;PsSY0014014.1;PsSY0006334.1;PsSY0025868.1;PsSY0027041.1;PsSY0004282.1;PsSY0021729.1;PsSY0006775.1;PsSY0012964.1;PsSY0006696.1;PsSY0019770.1;PsSY0016669.1;PsSY0007254.1;PsSY0017640.1;PsSY0016740.1;PsSY0024809.1;PsSY0016684.1;PsSY0029801.1;PsSY0014864.1;PsSY0026273.1;PsSY0022159.1;PsSY0016416.1;PsSY0006789.1;PsSY0022638.1;PsSY0012098.1;PsSY0027641.1;PsSY0011567.1;PsSY0004467.1;PsSY0018102.1;PsSY0029764.1;PsSY0021017.1;PsSY0002976.1;PsSY0011958.1;PsSY0026644.1;PsSY0028069.1;PsSY0024739.1;PsSY0008928.1;PsSY0027469.1;PsSY0024599.2;PsSY0016249.1;PsSY0001105.2;PsSY0014782.1;PsSY0001571.1;PsSY0000862.1;PsSY0005618.1;PsSY0011020.1;PsSY0021414.4;PsSY0009669.1;PsSY0020602.1;PsSY0019274.1;PsSY0024898.1;PsSY0000350.1;PsSY0024540.1;PsSY0008740.1;PsSY0014345.1;PsSY0012601.1</t>
  </si>
  <si>
    <t>PsSY0027824.1;PsSY0016444.1;PsSY0020001.1;PsSY0022273.1;PsSY0010445.1;PsSY0012236.1;PsSY0019752.1;PsSY0029871.1;PsSY0026784.1;PsSY0002371.1;PsSY0006005.1;PsSY0019412.1;PsSY0001717.1;PsSY0028868.1;PsSY0022664.1;PsSY0010954.1;PsSY0008521.1;PsSY0018135.1;PsSY0018753.1;PsSY0004011.1;PsSY0016987.1;PsSY0009614.1;PsSY0019287.1;PsSY0017241.1;PsSY0009898.1;PsSY0022619.1;PsSY0018950.1;PsSY0014767.1;PsSY0015950.1;PsSY0005081.1;PsSY0001091.1;PsSY0025093.1;PsSY0024314.1;PsSY0012345.1;PsSY0008375.1;PsSY0012758.1;PsSY0008908.1;PsSY0005259.1;PsSY0028104.1;PsSY0013882.1;PsSY0001113.1;PsSY0005551.1;PsSY0021365.1;PsSY0013237.1;PsSY0029132.1;PsSY0014313.1;PsSY0025331.1;PsSY0016203.1;PsSY0023209.1;PsSY0002750.1;PsSY0028578.1;PsSY0001028.1;PsSY0019495.1;PsSY0020357.1;PsSY0025951.1;PsSY0009481.1;PsSY0025399.1;PsSY0002359.1;PsSY0029874.1;PsSY0024773.1;PsSY0006091.1;PsSY0015222.1;PsSY0003227.1;PsSY0010773.1;PsSY0021121.1;PsSY0001022.1;PsSY0006939.2;PsSY0014411.1;PsSY0029916.1;PsSY0022453.1;PsSY0016135.1;PsSY0016546.1;PsSY0025138.2;PsSY0017290.1;PsSY0009394.2;PsSY0005614.1;PsSY0019415.1;PsSY0010470.1;PsSY0002525.1;PsSY0016991.1;PsSY0025567.1;PsSY0017174.1;PsSY0028883.1;PsSY0008276.1;PsSY0026167.1;PsSY0024679.1;PsSY0000201.1;PsSY0013992.1;PsSY0024790.1;PsSY0006103.1;PsSY0005167.1;PsSY0029196.1;PsSY0024622.1;PsSY0021362.1;PsSY0018846.1;PsSY0011967.1;PsSY0014753.1;PsSY0015833.1;PsSY0006206.1;PsSY0016124.1;PsSY0019773.1;PsSY0018942.3;PsSY0010867.1;PsSY0010968.1;PsSY0002098.1;PsSY0006770.1;PsSY0017133.1;PsSY0015735.1;PsSY0025186.1;PsSY0027971.1;PsSY0016380.1;PsSY0011050.1;PsSY0024347.1;PsSY0024901.1;PsSY0019717.1;PsSY0028453.3;PsSY0006680.1;PsSY0003128.1;PsSY0029940.1;PsSY0004130.1;PsSY0000592.1;PsSY0015440.1;PsSY0029488.1;PsSY0022014.1</t>
  </si>
  <si>
    <t>PsSY0012600.1;PsSY0009811.1;PsSY0021011.1;PsSY0025638.1;PsSY0001891.1;PsSY0026728.1;PsSY0008066.1;PsSY0025937.1;PsSY0029597.1;PsSY0011055.1;PsSY0020614.1;PsSY0013511.1;PsSY0005419.1;PsSY0005420.1;PsSY0022051.1;PsSY0024849.1;PsSY0012074.1;PsSY0007615.1;PsSY0011394.1;PsSY0010780.1</t>
  </si>
  <si>
    <t>PsSY0025675.1;PsSY0022718.1;PsSY0020678.1;PsSY0024884.1;PsSY0011747.1;PsSY0029348.1;PsSY0028626.1;PsSY0018368.1;PsSY0010129.1;PsSY0024325.1;PsSY0009461.1;PsSY0008868.1;PsSY0001089.1;PsSY0026521.1;PsSY0010041.1;PsSY0027285.1;PsSY0019239.1;PsSY0030004.1;PsSY0013782.1;PsSY0009146.1;PsSY0026241.1;PsSY0027873.1;PsSY0015101.1;PsSY0003992.1;PsSY0021767.1;PsSY0016570.1;PsSY0020249.1;PsSY0024147.1;PsSY0003170.1;PsSY0007353.1;PsSY0007653.1;PsSY0005882.1;PsSY0017636.1;PsSY0019923.1;PsSY0014744.1;PsSY0007977.1;PsSY0029305.1;PsSY0009216.1;PsSY0014233.1;PsSY0023165.1;PsSY0005444.1;PsSY0008436.1;PsSY0026293.1;PsSY0028139.1;PsSY0013659.1;PsSY0018262.1;PsSY0000507.1;PsSY0014345.1;PsSY0001493.1</t>
  </si>
  <si>
    <t>PsSY0021772.1;PsSY0013173.1;PsSY0026558.1;PsSY0001003.1;PsSY0019215.1;PsSY0009598.1;PsSY0001791.1;PsSY0013348.1;PsSY0027990.1;PsSY0029914.1;PsSY0008769.1;PsSY0021728.1;PsSY0007092.1;PsSY0015456.1;PsSY0008876.1;PsSY0011124.1;PsSY0002776.1;PsSY0016938.1;PsSY0024005.1;PsSY0026827.1;PsSY0005501.1;PsSY0023948.1;PsSY0023825.1;PsSY0010605.1;PsSY0004705.1;PsSY0004611.1;PsSY0001683.1;PsSY0025844.1;PsSY0006929.1;PsSY0027096.1;PsSY0025880.1;PsSY0014251.1;PsSY0003548.1;PsSY0007089.1;PsSY0017596.1;PsSY0025735.1;PsSY0026053.1;PsSY0006131.1;PsSY0005000.1;PsSY0016473.1;PsSY0009202.1;PsSY0000389.1;PsSY0020759.1;PsSY0027411.1;PsSY0008727.1;PsSY0008833.1;PsSY0004257.1;PsSY0021106.1;PsSY0026252.1;PsSY0020587.1;PsSY0017128.1;PsSY0025456.1;PsSY0007153.1;PsSY0005923.1;PsSY0016980.1;PsSY0005595.1;PsSY0005976.1;PsSY0000476.1;PsSY0015791.1;PsSY0006163.1;PsSY0018933.1;PsSY0006672.1;PsSY0024265.1;PsSY0019309.1;PsSY0012790.1;PsSY0026959.1;PsSY0025568.1;PsSY0004049.1;PsSY0018496.1;PsSY0014766.1;PsSY0019714.1;PsSY0023542.1;PsSY0029703.1;PsSY0005552.1;PsSY0025566.1;PsSY0025219.1;PsSY0030082.1;PsSY0027599.1;PsSY0029207.1;PsSY0020733.1;PsSY0014842.1;PsSY0016220.1;PsSY0025600.1;PsSY0000703.1;PsSY0028159.1;PsSY0005933.1;PsSY0011802.1;PsSY0026863.1;PsSY0007988.1;PsSY0001477.2;PsSY0030143.1;PsSY0026744.1;PsSY0013917.1;PsSY0015464.1;PsSY0023307.1;PsSY0025956.1;PsSY0028875.1;PsSY0008084.1;PsSY0023914.1;PsSY0011536.1;PsSY0024757.1</t>
  </si>
  <si>
    <t>PsSY0019091.1;PsSY0022103.1;PsSY0013088.1;PsSY0008241.1;PsSY0008785.3;PsSY0023068.1;PsSY0009392.1;PsSY0015829.1;PsSY0002812.1;PsSY0005033.1;PsSY0008713.1;PsSY0006692.1;PsSY0003065.1;PsSY0025750.1;PsSY0017207.1;PsSY0013111.1;PsSY0013346.1;PsSY0018718.1;PsSY0010691.1;PsSY0025874.1;PsSY0008841.1;PsSY0019049.1;PsSY0009095.1;PsSY0010545.1;PsSY0003506.1;PsSY0002423.1;PsSY0020169.1;PsSY0004782.1;PsSY0001761.1;PsSY0018409.1;PsSY0010753.1;PsSY0018444.1;PsSY0017748.1;PsSY0003512.1;PsSY0003904.1;PsSY0007044.1;PsSY0008732.1;PsSY0029022.1;PsSY0004596.1;PsSY0017447.1;PsSY0023836.1;PsSY0014155.1;PsSY0013228.1;PsSY0025953.1;PsSY0015039.1;PsSY0009835.1</t>
  </si>
  <si>
    <t>PsSY0003613.1;PsSY0022327.1;PsSY0014965.2;PsSY0018261.1;PsSY0018511.1;PsSY0028767.1;PsSY0021975.1;PsSY0001946.1;PsSY0024834.1;PsSY0026195.1;PsSY0018223.3;PsSY0017280.1;PsSY0029128.1;PsSY0001702.1;PsSY0016797.1;PsSY0014820.1;PsSY0010129.1;PsSY0002099.1;PsSY0029242.1;PsSY0026179.1;PsSY0022091.1;PsSY0027113.1;PsSY0014736.1;PsSY0026897.1;PsSY0024172.1;PsSY0013282.1;PsSY0003331.1;PsSY0008889.1;PsSY0011516.1;PsSY0007408.1;PsSY0001624.1</t>
  </si>
  <si>
    <t>PsSY0017280.1;PsSY0028767.1;PsSY0026229.1;PsSY0022305.1;PsSY0005657.1;PsSY0019011.1;PsSY0012804.1;PsSY0016377.1;PsSY0013282.1;PsSY0002851.1;PsSY0023019.1;PsSY0029849.1</t>
  </si>
  <si>
    <t>PsSY0026784.1;PsSY0019195.1;PsSY0010954.1;PsSY0027257.1;PsSY0024759.1;PsSY0001717.1;PsSY0016444.1;PsSY0010139.1;PsSY0025230.1;PsSY0025267.1;PsSY0025847.1;PsSY0023327.1;PsSY0000319.2;PsSY0025011.1;PsSY0012979.1;PsSY0005614.1;PsSY0029083.1;PsSY0017016.1;PsSY0002525.1;PsSY0002139.1;PsSY0020012.1;PsSY0012236.1;PsSY0012804.1;PsSY0014859.1;PsSY0015950.1;PsSY0027690.1;PsSY0018950.1;PsSY0026264.1;PsSY0010224.1;PsSY0002077.1;PsSY0012981.1;PsSY0024109.1;PsSY0018753.1;PsSY0020088.1;PsSY0023528.1;PsSY0020445.1;PsSY0022305.1;PsSY0011361.1;PsSY0007124.1;PsSY0015468.1;PsSY0009614.1;PsSY0022367.1;PsSY0022129.1;PsSY0009898.1;PsSY0021871.1;PsSY0014313.1;PsSY0025331.1;PsSY0002098.1;PsSY0006881.1;PsSY0023578.1;PsSY0026438.1;PsSY0029612.1;PsSY0023172.1;PsSY0005537.1;PsSY0022951.1;PsSY0017133.1;PsSY0016377.1;PsSY0008771.1;PsSY0021099.1;PsSY0002750.1;PsSY0012758.1;PsSY0011655.1;PsSY0017202.1;PsSY0005258.1;PsSY0015493.1;PsSY0018942.3;PsSY0021394.1;PsSY0023714.1;PsSY0015325.1;PsSY0024882.1;PsSY0016135.1;PsSY0003128.1;PsSY0015684.1;PsSY0015440.1;PsSY0029849.1;PsSY0018706.1;PsSY0016546.1;PsSY0025138.2;PsSY0024773.1;PsSY0004443.1;PsSY0015222.1;PsSY0010773.1;PsSY0025951.1;PsSY0010797.1;PsSY0012723.1;PsSY0021421.1;PsSY0004475.1;PsSY0022420.1;PsSY0027108.1;PsSY0029916.1;PsSY0005276.1;PsSY0006939.2</t>
  </si>
  <si>
    <t>PsSY0009016.1;PsSY0015930.1;PsSY0028117.1;PsSY0001891.1;PsSY0020707.1;PsSY0023460.1;PsSY0011703.1;PsSY0020077.1;PsSY0028229.1;PsSY0014718.1;PsSY0003164.1;PsSY0005819.1;PsSY0001080.1;PsSY0000493.1;PsSY0008260.1;PsSY0011956.1;PsSY0028967.1;PsSY0009160.1;PsSY0028445.1;PsSY0002265.1;PsSY0005530.1;PsSY0016482.1;PsSY0011715.2;PsSY0005419.1;PsSY0020188.1;PsSY0000070.1;PsSY0016838.1;PsSY0003521.1;PsSY0005521.1;PsSY0023952.1;PsSY0007615.1</t>
  </si>
  <si>
    <t>PsSY0019011.1;PsSY0005258.1;PsSY0012957.1;PsSY0015420.1;PsSY0023172.1;PsSY0012106.1;PsSY0002851.1;PsSY0011557.1;PsSY0026624.1;PsSY0015222.1;PsSY0000087.1;PsSY0022420.1;PsSY0023019.1</t>
  </si>
  <si>
    <t>PsSY0026464.1;PsSY0028922.1;PsSY0006598.1;PsSY0018077.1;PsSY0024217.1;PsSY0018378.1;PsSY0009533.1;PsSY0016983.1;PsSY0025341.1;PsSY0010565.1;PsSY0005549.1;PsSY0004926.1</t>
  </si>
  <si>
    <t>PsSY0006677.1;PsSY0024431.1;PsSY0022142.1;PsSY0004827.1;PsSY0000036.1;PsSY0019964.1;PsSY0022420.1;PsSY0000087.1;PsSY0008541.1;PsSY0021988.1;PsSY0023172.1;PsSY0005258.1</t>
  </si>
  <si>
    <t>PsSY0017955.1;PsSY0022832.1;PsSY0028028.1;PsSY0002683.1;PsSY0029044.1;PsSY0016041.1;PsSY0002182.1;PsSY0020345.1;PsSY0003652.1;PsSY0029423.1;PsSY0004928.1</t>
  </si>
  <si>
    <t>PsSY0028104.1;PsSY0012176.1;PsSY0024693.1;PsSY0023721.1;PsSY0018501.1;PsSY0028922.1;PsSY0026464.1;PsSY0012875.1;PsSY0000458.1;PsSY0019419.1;PsSY0028912.1;PsSY0019704.1;PsSY0010565.1;PsSY0028056.1;PsSY0022780.1;PsSY0007208.1;PsSY0018473.1;PsSY0004926.1;PsSY0007457.1;PsSY0012218.1;PsSY0024678.1;PsSY0022903.1;PsSY0017690.1;PsSY0013474.1;PsSY0005562.1</t>
  </si>
  <si>
    <t>PsSY0021300.1;PsSY0003511.1;PsSY0023524.1;PsSY0001671.1;PsSY0025351.1</t>
  </si>
  <si>
    <t>PsSY0011719.1;PsSY0000493.1;PsSY0001308.1;PsSY0007834.1;PsSY0012007.1;PsSY0019253.1;PsSY0007273.1;PsSY0012176.1;PsSY0020657.1;PsSY0029526.1;PsSY0023460.1;PsSY0015204.1;PsSY0010200.1;PsSY0026895.2;PsSY0025506.1;PsSY0005757.1;PsSY0030027.1;PsSY0014423.1;PsSY0023952.1;PsSY0024303.1;PsSY0028062.1;PsSY0003773.1;PsSY0016482.1;PsSY0024678.1;PsSY0000932.1;PsSY0012651.1;PsSY0013550.1;PsSY0009757.1;PsSY0017690.1;PsSY0016139.1;PsSY0004176.1</t>
  </si>
  <si>
    <t>PsSY0002242.1;PsSY0008942.3;PsSY0000512.1;PsSY0017934.1;PsSY0002358.1;PsSY0015281.1;PsSY0021232.1</t>
  </si>
  <si>
    <t>PsSY0022420.1;PsSY0002851.1;PsSY0021988.1;PsSY0023019.1;PsSY0005258.1;PsSY0023172.1;PsSY0027109.1;PsSY0027719.1;PsSY0019011.1;PsSY0006677.1</t>
  </si>
  <si>
    <t>PsSY0022743.1;PsSY0027123.1;PsSY0029431.1;PsSY0015407.1;PsSY0010239.1;PsSY0007408.1;PsSY0007866.1;PsSY0002851.1;PsSY0027686.1;PsSY0028197.1;PsSY0000754.1;PsSY0007974.1;PsSY0010506.1;PsSY0002614.1;PsSY0007377.1;PsSY0021181.1;PsSY0018022.1;PsSY0019011.1;PsSY0023019.1;PsSY0016436.1</t>
  </si>
  <si>
    <t>PsSY0002358.1;PsSY0002242.1;PsSY0002598.2;PsSY0019011.1;PsSY0023019.1;PsSY0018209.1;PsSY0002851.1</t>
  </si>
  <si>
    <t>PsSY0008942.3;PsSY0002242.1;PsSY0002358.1;PsSY0000512.1;PsSY0008498.1;PsSY0002851.1;PsSY0023019.1;PsSY0019011.1</t>
  </si>
  <si>
    <t>PsSY0026430.1;PsSY0026229.1;PsSY0005657.1;PsSY0005268.1;PsSY0026152.1;PsSY0022259.1;PsSY0018190.1;PsSY0021215.1;PsSY0002358.1;PsSY0002242.1</t>
  </si>
  <si>
    <t>PsSY0028139.1;PsSY0011560.1;PsSY0007653.1;PsSY0014784.1;PsSY0000104.1;PsSY0004746.1;PsSY0028180.1;PsSY0018368.1;PsSY0016351.1;PsSY0018759.1;PsSY0024040.1;PsSY0026810.1;PsSY0006273.1;PsSY0015364.1;PsSY0003568.1;PsSY0023165.1;PsSY0014233.1;PsSY0013578.1;PsSY0012623.1;PsSY0000050.1;PsSY0030096.1;PsSY0013773.1;PsSY0006128.1;PsSY0001493.1;PsSY0026241.1;PsSY0023805.1;PsSY0023236.1</t>
  </si>
  <si>
    <t>PsSY0021975.1;PsSY0025811.1;PsSY0026195.1;PsSY0017442.1;PsSY0007251.1;PsSY0023237.1</t>
  </si>
  <si>
    <t>PsSY0001363.1;PsSY0007330.1;PsSY0004006.1;PsSY0027545.1;PsSY0005108.1;PsSY0028767.1;PsSY0017280.1</t>
  </si>
  <si>
    <t>PsSY0002604.1;PsSY0022296.1;PsSY0005290.1;PsSY0006775.1;PsSY0028273.1;PsSY0022103.1;PsSY0022864.2;PsSY0004467.1;PsSY0008406.1;PsSY0025269.2;PsSY0007254.1;PsSY0007029.1;PsSY0001245.1;PsSY0013149.1;PsSY0024540.1;PsSY0002682.1;PsSY0001138.1;PsSY0000541.1;PsSY0022917.2;PsSY0005375.1;PsSY0011457.1;PsSY0004056.1;PsSY0012426.1;PsSY0022638.1;PsSY0016140.1;PsSY0017542.1;PsSY0009027.1;PsSY0001474.1;PsSY0019082.1;PsSY0018021.1;PsSY0017494.1</t>
  </si>
  <si>
    <t>PsSY0021142.1;PsSY0026644.1;PsSY0012804.1;PsSY0029820.1;PsSY0022638.1;PsSY0019082.1;PsSY0008968.1;PsSY0016377.1;PsSY0029083.1;PsSY0012173.1;PsSY0001477.2;PsSY0005335.1</t>
  </si>
  <si>
    <t>PsSY0029285.1;PsSY0023553.1;PsSY0004822.1;PsSY0000182.1</t>
  </si>
  <si>
    <t>PsSY0004822.1;PsSY0000182.1;PsSY0029285.1;PsSY0023553.1</t>
  </si>
  <si>
    <t>PsSY0002358.1;PsSY0002242.1</t>
  </si>
  <si>
    <t>PsSY0021181.1;PsSY0029660.1;PsSY0007689.1;PsSY0023244.1;PsSY0027212.1</t>
  </si>
  <si>
    <t>PsSY0006677.1;PsSY0028182.1;PsSY0021988.1;PsSY0000087.1;PsSY0029895.1;PsSY0008765.1;PsSY0021701.1</t>
  </si>
  <si>
    <t>PsSY0021988.1;PsSY0002851.1;PsSY0000087.1;PsSY0015222.1;PsSY0028539.1;PsSY0001780.1;PsSY0006677.1;PsSY0003299.1;PsSY0007166.1;PsSY0019011.1;PsSY0023019.1</t>
  </si>
  <si>
    <t>PsSY0022371.1;PsSY0002176.1;PsSY0012121.1;PsSY0023653.1;PsSY0003845.1;PsSY0000735.1;PsSY0021699.1;PsSY0009027.1;PsSY0007560.1;PsSY0001683.1;PsSY0017494.1;PsSY0020587.1;PsSY0026558.1;PsSY0004686.1;PsSY0004143.1;PsSY0029908.1;PsSY0000541.1;PsSY0012029.1;PsSY0025880.1</t>
  </si>
  <si>
    <t>PsSY0016252.1;PsSY0000940.1;PsSY0015035.1;PsSY0009883.1;PsSY0028124.1;PsSY0008188.1;PsSY0004188.1;PsSY0017227.1</t>
  </si>
  <si>
    <t>PsSY0027212.1;PsSY0007254.1;PsSY0029916.1;PsSY0003251.1;PsSY0001522.1</t>
  </si>
  <si>
    <t>PsSY0018077.1;PsSY0006598.1;PsSY0025341.1;PsSY0018378.1;PsSY0024217.1</t>
  </si>
  <si>
    <t>PsSY0027569.1;PsSY0007440.1;PsSY0020742.1;PsSY0020863.1;PsSY0021767.1</t>
  </si>
  <si>
    <t>PsSY0006183.5;PsSY0007146.4</t>
  </si>
  <si>
    <t>PsSY0026459.1;PsSY0021885.1;PsSY0022841.1;PsSY0019408.1;PsSY0022131.1;PsSY0027924.1;PsSY0018828.1;PsSY0023003.1</t>
  </si>
  <si>
    <t>PsSY0011929.1;PsSY0017870.1;PsSY0011747.1;PsSY0007855.1;PsSY0022888.1;PsSY0016391.1;PsSY0005005.1;PsSY0007088.1;PsSY0003205.1;PsSY0006853.1;PsSY0027617.1;PsSY0022204.1;PsSY0006229.1;PsSY0016004.1;PsSY0000970.1;PsSY0021345.1</t>
  </si>
  <si>
    <t>PsSY0011997.1;PsSY0016997.1;PsSY0008942.3;PsSY0008592.1;PsSY0000512.1</t>
  </si>
  <si>
    <t>PsSY0007251.1;PsSY0016599.1;PsSY0006221.1;PsSY0018482.1;PsSY0004409.1;PsSY0021203.1;PsSY0019419.1;PsSY0015791.1</t>
  </si>
  <si>
    <t>PsSY0009051.1;PsSY0023368.1;PsSY0017077.1;PsSY0023571.1;PsSY0018484.1</t>
  </si>
  <si>
    <t>PsSY0019554.1;PsSY0015547.1;PsSY0004520.1;PsSY0021203.1;PsSY0023047.1;PsSY0019419.1;PsSY0011202.1</t>
  </si>
  <si>
    <t>PsSY0028006.1;PsSY0000132.1;PsSY0021585.1;PsSY0002215.1;PsSY0016041.1;PsSY0026980.1;PsSY0021953.1;PsSY0017962.1;PsSY0015680.1;PsSY0023963.1;PsSY0004167.1;PsSY0028938.1;PsSY0018940.1;PsSY0021076.1;PsSY0022049.1;PsSY0011396.1</t>
  </si>
  <si>
    <t>PsSY0005258.1;PsSY0016124.1;PsSY0023172.1;PsSY0025269.2;PsSY0025331.1;PsSY0022296.1;PsSY0021988.1;PsSY0000087.1;PsSY0001474.1;PsSY0015222.1;PsSY0010747.1;PsSY0022420.1;PsSY0006677.1;PsSY0022917.2</t>
  </si>
  <si>
    <t>PsSY0005335.1;PsSY0001560.1;PsSY0010522.1;PsSY0012173.1;PsSY0020641.1;PsSY0010046.1;PsSY0014195.1;PsSY0011713.1;PsSY0015749.1;PsSY0007126.1;PsSY0019699.1;PsSY0001408.1;PsSY0006705.1;PsSY0024312.1;PsSY0005344.1;PsSY0021151.1;PsSY0008968.1;PsSY0027004.1;PsSY0012774.1;PsSY0014107.1;PsSY0020894.1;PsSY0029820.1;PsSY0026430.1;PsSY0023943.1;PsSY0003299.1;PsSY0010069.1;PsSY0010062.1;PsSY0010353.1;PsSY0008304.1;PsSY0019926.1;PsSY0021142.1</t>
  </si>
  <si>
    <t>PsSY0007919.2;PsSY0029286.1;PsSY0029148.1;PsSY0016857.1;PsSY0020441.1;PsSY0019148.1;PsSY0015979.1;PsSY0021701.1;PsSY0008765.1</t>
  </si>
  <si>
    <t>PsSY0018285.1;PsSY0001885.1;PsSY0027088.1</t>
  </si>
  <si>
    <t>PsSY0024217.1;PsSY0018378.1;PsSY0025341.1;PsSY0006598.1;PsSY0018077.1</t>
  </si>
  <si>
    <t>PsSY0008498.1</t>
  </si>
  <si>
    <t>PsSY0012804.1;PsSY0001522.1;PsSY0022718.1;PsSY0015367.1;PsSY0016934.1;PsSY0018643.1;PsSY0029916.1;PsSY0019614.1;PsSY0029629.1;PsSY0026636.1;PsSY0019764.1;PsSY0001734.1;PsSY0019217.1;PsSY0012485.1;PsSY0016377.1;PsSY0014744.1;PsSY0024720.1</t>
  </si>
  <si>
    <t>PsSY0020239.1;PsSY0012957.1;PsSY0026624.1</t>
  </si>
  <si>
    <t>PsSY0002851.1;PsSY0011997.1;PsSY0023019.1;PsSY0019011.1</t>
  </si>
  <si>
    <t>PsSY0011633.1;PsSY0011703.1;PsSY0015039.1;PsSY0015930.1;PsSY0004839.1;PsSY0001080.1;PsSY0005521.1;PsSY0015547.1;PsSY0014718.1;PsSY0000070.1;PsSY0016041.1;PsSY0016838.1;PsSY0003521.1</t>
  </si>
  <si>
    <t>PsSY0016838.1;PsSY0015420.1;PsSY0003506.1;PsSY0015547.1;PsSY0007044.1;PsSY0014453.1;PsSY0012106.1;PsSY0005521.1;PsSY0008241.1;PsSY0013972.1;PsSY0006196.1;PsSY0015498.1;PsSY0015829.1;PsSY0017748.1;PsSY0010854.2;PsSY0000148.1</t>
  </si>
  <si>
    <t>PsSY0018285.1;PsSY0027088.1;PsSY0001885.1</t>
  </si>
  <si>
    <t>PsSY0000512.1;PsSY0008942.3;PsSY0002358.1;PsSY0002242.1</t>
  </si>
  <si>
    <t>PsSY0027109.1;PsSY0026430.1;PsSY0026152.1;PsSY0022841.1;PsSY0022259.1;PsSY0026459.1;PsSY0021215.1;PsSY0022131.1;PsSY0018190.1;PsSY0013149.1;PsSY0007468.1</t>
  </si>
  <si>
    <t>PsSY0005108.1;PsSY0026636.1</t>
  </si>
  <si>
    <t>PsSY0011997.1;PsSY0023856.1</t>
  </si>
  <si>
    <t>PsSY0018209.1;PsSY0020441.1;PsSY0029148.1;PsSY0029286.1;PsSY0016857.1;PsSY0002598.2</t>
  </si>
  <si>
    <t>PsSY0017966.1;PsSY0007328.1;PsSY0018057.1;PsSY0019243.1;PsSY0011918.1;PsSY0005865.1</t>
  </si>
  <si>
    <t>PsSY0007525.1;PsSY0001819.1;PsSY0008188.1;PsSY0022786.1;PsSY0026636.1;PsSY0021582.1</t>
  </si>
  <si>
    <t>PsSY0006401.1;PsSY0015848.1;PsSY0006677.1;PsSY0028539.1;PsSY0014736.1;PsSY0021988.1;PsSY0005717.1;PsSY0006973.1;PsSY0002964.1;PsSY0007354.1;PsSY0026636.1;PsSY0011787.1;PsSY0026945.1;PsSY0010930.1</t>
  </si>
  <si>
    <t>PsSY0025341.1;PsSY0006598.1;PsSY0018077.1;PsSY0024217.1;PsSY0018378.1</t>
  </si>
  <si>
    <t>PsSY0021011.1;PsSY0011394.1;PsSY0025937.1;PsSY0015864.1;PsSY0011277.1</t>
  </si>
  <si>
    <t>PsSY0021142.1;PsSY0029820.1;PsSY0027469.1;PsSY0020451.1;PsSY0008968.1;PsSY0021582.1;PsSY0018496.1;PsSY0000512.1;PsSY0026744.1;PsSY0008942.3;PsSY0012173.1;PsSY0005335.1</t>
  </si>
  <si>
    <t>PsSY0008968.1;PsSY0005335.1;PsSY0029820.1;PsSY0012173.1;PsSY0021142.1</t>
  </si>
  <si>
    <t>PsSY0029689.1;PsSY0017645.1;PsSY0019711.1;PsSY0029629.1;PsSY0009051.1;PsSY0023571.1;PsSY0016934.1;PsSY0006586.1;PsSY0017077.1;PsSY0024720.1</t>
  </si>
  <si>
    <t>PsSY0023019.1;PsSY0019011.1;PsSY0002851.1</t>
  </si>
  <si>
    <t>PsSY0017989.1;PsSY0015885.1;PsSY0013337.1;PsSY0003383.1</t>
  </si>
  <si>
    <t>PsSY0007963.1;PsSY0028160.1;PsSY0008943.1;PsSY0002550.1;PsSY0023153.1;PsSY0013493.1;PsSY0012098.1;PsSY0027641.1</t>
  </si>
  <si>
    <t>PsSY0017077.1;PsSY0023571.1;PsSY0009051.1;PsSY0023368.1;PsSY0018484.1;PsSY0006440.1</t>
  </si>
  <si>
    <t>PsSY0016579.1;PsSY0016938.1;PsSY0027990.1;PsSY0015219.1;PsSY0011060.1;PsSY0003433.1;PsSY0016007.1;PsSY0024216.1;PsSY0005976.1;PsSY0011536.1;PsSY0015032.1;PsSY0029914.1;PsSY0019869.1;PsSY0021924.1;PsSY0007846.1;PsSY0023948.1;PsSY0003200.1;PsSY0026863.1;PsSY0028655.1;PsSY0025735.1;PsSY0027844.1;PsSY0021152.1;PsSY0019738.1;PsSY0029097.1;PsSY0021772.1;PsSY0026053.1;PsSY0014316.1;PsSY0030082.1;PsSY0030143.1;PsSY0006131.1;PsSY0013173.1;PsSY0009202.1;PsSY0005402.1;PsSY0011124.1;PsSY0006106.1;PsSY0009598.1;PsSY0014473.1;PsSY0007153.1;PsSY0018958.1;PsSY0006929.1;PsSY0023307.1</t>
  </si>
  <si>
    <t>PsSY0000908.1;PsSY0005244.1</t>
  </si>
  <si>
    <t>PsSY0006677.1;PsSY0017409.2;PsSY0023571.1;PsSY0028881.1;PsSY0009051.1;PsSY0021988.1;PsSY0017077.1;PsSY0006718.1</t>
  </si>
  <si>
    <t>PsSY0017472.1;PsSY0020602.1;PsSY0028666.1;PsSY0006440.1;PsSY0007963.1;PsSY0016140.1;PsSY0012426.1</t>
  </si>
  <si>
    <t>PsSY0017077.1;PsSY0023368.1;PsSY0018484.1;PsSY0006440.1;PsSY0023571.1;PsSY0009051.1</t>
  </si>
  <si>
    <t>PsSY0006068.1;PsSY0017958.1;PsSY0002851.1;PsSY0001236.1;PsSY0007222.1;PsSY0023019.1;PsSY0019011.1</t>
  </si>
  <si>
    <t>PsSY0004618.1;PsSY0024812.1;PsSY0026636.1;PsSY0015885.1;PsSY0005254.1;PsSY0025331.1;PsSY0013337.1;PsSY0004130.1;PsSY0027260.2;PsSY0003383.1;PsSY0022142.1;PsSY0021582.1;PsSY0019866.1;PsSY0012345.1;PsSY0017280.1;PsSY0009315.1;PsSY0015020.1;PsSY0020183.1;PsSY0006091.1;PsSY0017989.1;PsSY0016462.1;PsSY0019964.1</t>
  </si>
  <si>
    <t>PsSY0016791.1;PsSY0016810.1;PsSY0006878.1;PsSY0009551.1</t>
  </si>
  <si>
    <t>PsSY0007222.1;PsSY0023917.1;PsSY0001547.1;PsSY0011497.1;PsSY0021239.1;PsSY0001415.1;PsSY0028197.1;PsSY0026687.1</t>
  </si>
  <si>
    <t>PsSY0019011.1;PsSY0023019.1;PsSY0002851.1;PsSY0002358.1;PsSY0002242.1</t>
  </si>
  <si>
    <t>PsSY0021142.1;PsSY0029820.1;PsSY0012173.1;PsSY0008968.1;PsSY0005335.1</t>
  </si>
  <si>
    <t>PsSY0014246.1;PsSY0015407.1;PsSY0014964.1;PsSY0007408.1;PsSY0021181.1;PsSY0007689.1;PsSY0002027.1;PsSY0029660.1;PsSY0027994.1;PsSY0008229.1</t>
  </si>
  <si>
    <t>PsSY0026636.1;PsSY0008188.1</t>
  </si>
  <si>
    <t>PsSY0025341.1;PsSY0024217.1;PsSY0018643.1;PsSY0018378.1;PsSY0018077.1;PsSY0006598.1</t>
  </si>
  <si>
    <t>PsSY0027088.1;PsSY0001885.1;PsSY0006677.1;PsSY0018285.1;PsSY0021988.1</t>
  </si>
  <si>
    <t>PsSY0022888.1;PsSY0005005.1;PsSY0000970.1;PsSY0016391.1;PsSY0007855.1;PsSY0017870.1;PsSY0016004.1;PsSY0003205.1;PsSY0007088.1;PsSY0006853.1;PsSY0021345.1;PsSY0014246.1;PsSY0008229.1;PsSY0011929.1;PsSY0002027.1;PsSY0027617.1;PsSY0006229.1;PsSY0022204.1</t>
  </si>
  <si>
    <t>PsSY0017280.1</t>
  </si>
  <si>
    <t>PsSY0016041.1;PsSY0015420.1;PsSY0015547.1;PsSY0012106.1</t>
  </si>
  <si>
    <t>PsSY0023368.1;PsSY0018484.1</t>
  </si>
  <si>
    <t>PsSY0025505.1;PsSY0001119.1;PsSY0012431.1</t>
  </si>
  <si>
    <t>PsSY0023563.1;PsSY0018077.1;PsSY0016170.1;PsSY0006598.1;PsSY0018378.1;PsSY0024217.1;PsSY0008375.1;PsSY0018643.1;PsSY0006012.1</t>
  </si>
  <si>
    <t>PsSY0023347.1;PsSY0024812.1;PsSY0025571.1;PsSY0006440.1;PsSY0003736.1;PsSY0005994.1;PsSY0008138.1;PsSY0028084.2;PsSY0014794.1;PsSY0020275.1;PsSY0013488.1;PsSY0029941.1;PsSY0025054.1;PsSY0010432.1;PsSY0009274.1;PsSY0029942.2;PsSY0020809.1;PsSY0029765.1;PsSY0005845.1;PsSY0023427.1;PsSY0025262.1;PsSY0014810.1</t>
  </si>
  <si>
    <t>PsSY0013487.1;PsSY0018022.1;PsSY0028579.1;PsSY0005807.1;PsSY0022490.2;PsSY0002614.1</t>
  </si>
  <si>
    <t>PsSY0024809.1;PsSY0018285.1;PsSY0004695.1;PsSY0001885.1;PsSY0027088.1</t>
  </si>
  <si>
    <t>PsSY0003383.1;PsSY0027088.1;PsSY0017472.1;PsSY0013337.1;PsSY0001885.1;PsSY0015885.1;PsSY0018285.1;PsSY0017989.1;PsSY0015222.1</t>
  </si>
  <si>
    <t>PsSY0018759.1;PsSY0029629.1;PsSY0023805.1;PsSY0016934.1;PsSY0024720.1;PsSY0006128.1</t>
  </si>
  <si>
    <t>PsSY0019964.1;PsSY0017357.1;PsSY0027469.1;PsSY0027096.1;PsSY0020451.1;PsSY0014246.1;PsSY0005595.1;PsSY0022142.1;PsSY0008229.1;PsSY0002027.1</t>
  </si>
  <si>
    <t>PsSY0004437.1;PsSY0014723.1;PsSY0028844.1;PsSY0007468.1;PsSY0019964.1;PsSY0029623.1;PsSY0013282.1;PsSY0022142.1</t>
  </si>
  <si>
    <t>PsSY0001619.1;PsSY0005427.1</t>
  </si>
  <si>
    <t>PsSY0018484.1</t>
  </si>
  <si>
    <t>PsSY0024706.1;PsSY0027096.1;PsSY0027469.1;PsSY0020239.1;PsSY0020451.1;PsSY0005595.1;PsSY0024812.1;PsSY0019770.1</t>
  </si>
  <si>
    <t>PsSY0004695.1</t>
  </si>
  <si>
    <t>PsSY0006677.1;PsSY0023172.1;PsSY0019011.1;PsSY0023019.1;PsSY0002851.1;PsSY0005258.1;PsSY0021988.1;PsSY0027109.1;PsSY0022420.1</t>
  </si>
  <si>
    <t>PsSY0000512.1;PsSY0006396.1;PsSY0004695.1;PsSY0008942.3;PsSY0010212.1</t>
  </si>
  <si>
    <t>PsSY0007222.1;PsSY0002175.1;PsSY0006068.1;PsSY0027109.1;PsSY0017958.1</t>
  </si>
  <si>
    <t>PsSY0021767.1;PsSY0026644.1;PsSY0023368.1</t>
  </si>
  <si>
    <t>PsSY0026636.1;PsSY0006677.1;PsSY0000087.1;PsSY0021701.1;PsSY0021988.1;PsSY0024429.1;PsSY0008765.1</t>
  </si>
  <si>
    <t>PsSY0020239.1</t>
  </si>
  <si>
    <t>PsSY0005929.1;PsSY0015998.1;PsSY0020969.1;PsSY0028238.1;PsSY0027927.1;PsSY0002829.1;PsSY0028477.1;PsSY0027164.1;PsSY0017853.1;PsSY0028514.1;PsSY0015922.1;PsSY0018044.1;PsSY0003146.1;PsSY0015376.1;PsSY0010971.1;PsSY0029062.1;PsSY0000814.1;PsSY0022261.1;PsSY0018394.1;PsSY0015493.1;PsSY0024302.1;PsSY0019493.1;PsSY0019508.1;PsSY0017509.1;PsSY0028629.1;PsSY0008047.1;PsSY0015487.1;PsSY0010950.1;PsSY0021932.1;PsSY0020354.1;PsSY0006031.1;PsSY0021114.1</t>
  </si>
  <si>
    <t>PsSY0000350.1;PsSY0008188.1;PsSY0008174.1;PsSY0007105.1;PsSY0004437.1;PsSY0014723.1;PsSY0007468.1;PsSY0005921.1;PsSY0003959.1</t>
  </si>
  <si>
    <t>PsSY0020619.1;PsSY0012741.1;PsSY0004209.1;PsSY0001356.1;PsSY0021485.1;PsSY0004098.1</t>
  </si>
  <si>
    <t>PsSY0001522.1</t>
  </si>
  <si>
    <t>PsSY0023019.1;PsSY0019011.1;PsSY0002242.1;PsSY0002358.1;PsSY0002851.1</t>
  </si>
  <si>
    <t>PsSY0005549.1;PsSY0009533.1</t>
  </si>
  <si>
    <t>PsSY0022491.1</t>
  </si>
  <si>
    <t>PsSY0019011.1;PsSY0023019.1;PsSY0002851.1;PsSY0029941.1</t>
  </si>
  <si>
    <t>PsSY0000975.1;PsSY0014794.1;PsSY0009106.1;PsSY0004612.1;PsSY0000040.1;PsSY0014736.1;PsSY0008521.1;PsSY0023829.1;PsSY0028844.1</t>
  </si>
  <si>
    <t>PsSY0028767.1;PsSY0023368.1;PsSY0020863.1;PsSY0000735.1;PsSY0006881.1;PsSY0027569.1;PsSY0007440.1;PsSY0004443.1;PsSY0020742.1;PsSY0008033.1</t>
  </si>
  <si>
    <t>PsSY0022490.2;PsSY0025937.1;PsSY0021011.1;PsSY0011394.1</t>
  </si>
  <si>
    <t>PsSY0017958.1;PsSY0006068.1;PsSY0007222.1</t>
  </si>
  <si>
    <t>PsSY0010747.1</t>
  </si>
  <si>
    <t>PsSY0020188.1;PsSY0014158.1;PsSY0009551.1;PsSY0016791.1;PsSY0026145.1;PsSY0011669.1;PsSY0003164.1;PsSY0003768.1</t>
  </si>
  <si>
    <t>PsSY0025186.1;PsSY0002775.1</t>
  </si>
  <si>
    <t>PsSY0025880.1;PsSY0003845.1;PsSY0001683.1;PsSY0002176.1;PsSY0021699.1;PsSY0007560.1;PsSY0022371.1;PsSY0029908.1;PsSY0020587.1;PsSY0026558.1;PsSY0019367.1;PsSY0004686.1</t>
  </si>
  <si>
    <t>PsSY0016599.1;PsSY0014918.1;PsSY0029807.1;PsSY0023952.1;PsSY0016482.1;PsSY0015673.1;PsSY0013070.1;PsSY0021019.1;PsSY0020736.1;PsSY0002569.1;PsSY0024017.1;PsSY0020174.1;PsSY0025189.1</t>
  </si>
  <si>
    <t>PsSY0017989.1;PsSY0025331.1;PsSY0015885.1;PsSY0027719.1;PsSY0003383.1;PsSY0013337.1</t>
  </si>
  <si>
    <t>PsSY0024812.1;PsSY0025331.1;PsSY0015885.1;PsSY0021582.1;PsSY0013337.1;PsSY0003383.1;PsSY0004130.1;PsSY0015222.1;PsSY0017989.1;PsSY0006091.1;PsSY0016462.1</t>
  </si>
  <si>
    <t>PsSY0023172.1;PsSY0022420.1;PsSY0010747.1;PsSY0005258.1</t>
  </si>
  <si>
    <t>PsSY0003183.1;PsSY0020001.1;PsSY0009883.1;PsSY0017280.1</t>
  </si>
  <si>
    <t>PsSY0004965.1;PsSY0006677.1;PsSY0012106.1;PsSY0021988.1;PsSY0002175.1;PsSY0015420.1</t>
  </si>
  <si>
    <t>PsSY0007126.1;PsSY0007254.1;PsSY0001522.1;PsSY0005344.1</t>
  </si>
  <si>
    <t>PsSY0017290.1;PsSY0029488.1;PsSY0019415.1;PsSY0018135.1;PsSY0004011.1;PsSY0027971.1;PsSY0028104.1;PsSY0024347.1;PsSY0006103.1</t>
  </si>
  <si>
    <t>PsSY0027088.1;PsSY0027719.1;PsSY0029196.1;PsSY0001885.1;PsSY0006770.1;PsSY0008800.1;PsSY0018285.1</t>
  </si>
  <si>
    <t>PsSY0015885.1;PsSY0018484.1;PsSY0013337.1;PsSY0018769.1;PsSY0003383.1;PsSY0017428.1;PsSY0021582.1;PsSY0009619.1;PsSY0023023.1;PsSY0028681.1;PsSY0017989.1;PsSY0006169.1;PsSY0017633.1;PsSY0009241.1</t>
  </si>
  <si>
    <t>PsSY0029629.1;PsSY0025458.1;PsSY0013282.1;PsSY0016934.1;PsSY0024429.1;PsSY0005135.1;PsSY0024720.1</t>
  </si>
  <si>
    <t>PsSY0001891.1;PsSY0007615.1;PsSY0005419.1</t>
  </si>
  <si>
    <t>PsSY0006677.1;PsSY0000087.1;PsSY0021988.1</t>
  </si>
  <si>
    <t>PsSY0014816.1;PsSY0004695.1;PsSY0000741.1;PsSY0026080.1;PsSY0026995.1;PsSY0018699.1</t>
  </si>
  <si>
    <t>PsSY0029629.1;PsSY0019614.1;PsSY0002538.1;PsSY0016369.1;PsSY0012485.1;PsSY0016934.1;PsSY0028551.1;PsSY0010747.1;PsSY0024720.1</t>
  </si>
  <si>
    <t>PsSY0007254.1</t>
  </si>
  <si>
    <t>PsSY0023172.1;PsSY0005258.1;PsSY0022420.1;PsSY0010747.1</t>
  </si>
  <si>
    <t>PsSY0008047.1</t>
  </si>
  <si>
    <t>PsSY0012173.1;PsSY0029820.1;PsSY0017280.1;PsSY0008968.1;PsSY0005335.1;PsSY0021142.1</t>
  </si>
  <si>
    <t>PsSY0017989.1;PsSY0015222.1;PsSY0018285.1;PsSY0015885.1;PsSY0001885.1;PsSY0027088.1;PsSY0003383.1;PsSY0013337.1</t>
  </si>
  <si>
    <t>PsSY0004695.1;PsSY0024809.1</t>
  </si>
  <si>
    <t>PsSY0018285.1;PsSY0027088.1;PsSY0010531.1;PsSY0001885.1</t>
  </si>
  <si>
    <t>PsSY0011669.1</t>
  </si>
  <si>
    <t>PsSY0028510.1;PsSY0018643.1;PsSY0016169.1;PsSY0019614.1;PsSY0018883.1</t>
  </si>
  <si>
    <t>PsSY0021546.1;PsSY0003299.1;PsSY0018784.1;PsSY0026430.1;PsSY0011928.1</t>
  </si>
  <si>
    <t>PsSY0011928.1;PsSY0018784.1;PsSY0026430.1;PsSY0003299.1;PsSY0021546.1</t>
  </si>
  <si>
    <t>PsSY0026636.1</t>
  </si>
  <si>
    <t>PsSY0000512.1;PsSY0019011.1;PsSY0023019.1;PsSY0002851.1;PsSY0008942.3</t>
  </si>
  <si>
    <t>PsSY0004222.1;PsSY0028411.1</t>
  </si>
  <si>
    <t>PsSY0013337.1;PsSY0023614.1;PsSY0003383.1;PsSY0028471.1;PsSY0015885.1;PsSY0019764.1;PsSY0016605.1;PsSY0016124.1;PsSY0017989.1;PsSY0030148.1</t>
  </si>
  <si>
    <t>PsSY0025331.1;PsSY0015222.1;PsSY0016124.1</t>
  </si>
  <si>
    <t>PsSY0006677.1;PsSY0027088.1;PsSY0001885.1;PsSY0021988.1;PsSY0021701.1;PsSY0018285.1;PsSY0008765.1</t>
  </si>
  <si>
    <t>PsSY0029132.1;PsSY0029871.1;PsSY0016203.1;PsSY0017174.1;PsSY0001091.1;PsSY0024622.1;PsSY0009394.2;PsSY0020357.1;PsSY0018846.1;PsSY0011967.1;PsSY0029874.1;PsSY0015833.1;PsSY0000201.1;PsSY0022273.1;PsSY0013882.1;PsSY0016991.1;PsSY0010867.1;PsSY0011050.1</t>
  </si>
  <si>
    <t>PsSY0027096.1;PsSY0020641.1;PsSY0027469.1;PsSY0023943.1;PsSY0019964.1;PsSY0020451.1;PsSY0022142.1;PsSY0005595.1;PsSY0010062.1;PsSY0001408.1</t>
  </si>
  <si>
    <t>PsSY0024812.1;PsSY0015885.1;PsSY0025331.1;PsSY0022142.1;PsSY0021582.1;PsSY0013337.1;PsSY0004130.1;PsSY0003383.1;PsSY0006091.1;PsSY0008375.1;PsSY0017989.1;PsSY0017280.1;PsSY0016462.1;PsSY0019964.1</t>
  </si>
  <si>
    <t>PsSY0012875.1;PsSY0000458.1;PsSY0016570.1;PsSY0009216.1</t>
  </si>
  <si>
    <t>PsSY0029820.1;PsSY0026744.1;PsSY0027469.1;PsSY0012173.1;PsSY0020451.1;PsSY0005335.1;PsSY0008968.1;PsSY0021142.1;PsSY0021582.1;PsSY0018496.1</t>
  </si>
  <si>
    <t>PsSY0005258.1;PsSY0021988.1;PsSY0022420.1;PsSY0027109.1;PsSY0006677.1;PsSY0023172.1</t>
  </si>
  <si>
    <t>PsSY0024720.1;PsSY0016934.1;PsSY0001734.1;PsSY0019614.1;PsSY0029629.1</t>
  </si>
  <si>
    <t>PsSY0007525.1;PsSY0017280.1;PsSY0020451.1;PsSY0015222.1;PsSY0017989.1;PsSY0027469.1;PsSY0016124.1;PsSY0025567.1;PsSY0015885.1;PsSY0019412.1;PsSY0013337.1;PsSY0029196.1;PsSY0003383.1;PsSY0021582.1;PsSY0006770.1</t>
  </si>
  <si>
    <t>PsSY0009855.1;PsSY0005268.1;PsSY0026019.1</t>
  </si>
  <si>
    <t>PsSY0006401.1;PsSY0010531.1;PsSY0003697.1;PsSY0010862.1;PsSY0029882.1</t>
  </si>
  <si>
    <t>PsSY0022420.1;PsSY0027109.1;PsSY0021988.1;PsSY0005258.1;PsSY0023172.1;PsSY0006677.1</t>
  </si>
  <si>
    <t>PsSY0021767.1</t>
  </si>
  <si>
    <t>PsSY0008968.1;PsSY0005335.1;PsSY0020451.1;PsSY0027469.1;PsSY0012173.1;PsSY0026744.1;PsSY0029820.1;PsSY0019206.1;PsSY0018496.1;PsSY0012202.1;PsSY0021142.1;PsSY0021582.1</t>
  </si>
  <si>
    <t>PsSY0018416.1;PsSY0011497.1</t>
  </si>
  <si>
    <t>PsSY0017077.1;PsSY0024720.1;PsSY0016934.1;PsSY0009051.1;PsSY0023571.1;PsSY0023368.1;PsSY0029629.1</t>
  </si>
  <si>
    <t>PsSY0006677.1;PsSY0021988.1;PsSY0000087.1</t>
  </si>
  <si>
    <t>PsSY0023563.1</t>
  </si>
  <si>
    <t>PsSY0000512.1;PsSY0008942.3</t>
  </si>
  <si>
    <t>PsSY0006677.1;PsSY0021988.1</t>
  </si>
  <si>
    <t>PsSY0021546.1;PsSY0017341.1;PsSY0010069.1;PsSY0005539.1;PsSY0011011.1;PsSY0011928.1</t>
  </si>
  <si>
    <t>PsSY0009297.1;PsSY0028949.1;PsSY0016272.1;PsSY0020265.1;PsSY0022103.1;PsSY0006003.1</t>
  </si>
  <si>
    <t>PsSY0004965.1;PsSY0028539.1;PsSY0002175.1</t>
  </si>
  <si>
    <t>PsSY0028469.1;PsSY0017966.1;PsSY0007328.1;PsSY0024874.1;PsSY0018302.1;PsSY0026484.1;PsSY0018898.1;PsSY0005677.1;PsSY0026297.1;PsSY0027983.1;PsSY0001217.1;PsSY0019697.1;PsSY0010601.1;PsSY0016247.1</t>
  </si>
  <si>
    <t>PsSY0003404.4;PsSY0024429.1;PsSY0021232.1;PsSY0029196.1;PsSY0006770.1;PsSY0008188.1;PsSY0001004.3;PsSY0023624.1;PsSY0017960.1</t>
  </si>
  <si>
    <t>PsSY0013047.1;PsSY0027719.1;PsSY0007658.1</t>
  </si>
  <si>
    <t>PsSY0017077.1;PsSY0009051.1;PsSY0023571.1;PsSY0018484.1;PsSY0023368.1</t>
  </si>
  <si>
    <t>PsSY0014965.2;PsSY0009306.1;PsSY0014809.1</t>
  </si>
  <si>
    <t>PsSY0001696.1;PsSY0025567.1;PsSY0024812.1;PsSY0019412.1;PsSY0019931.1;PsSY0027109.1</t>
  </si>
  <si>
    <t>PsSY0001547.1;PsSY0027109.1;PsSY0018416.1</t>
  </si>
  <si>
    <t>PsSY0027617.1;PsSY0011929.1;PsSY0022204.1;PsSY0006229.1;PsSY0017870.1;PsSY0007855.1;PsSY0016004.1;PsSY0022888.1;PsSY0016391.1;PsSY0000970.1;PsSY0005005.1;PsSY0007088.1;PsSY0003205.1;PsSY0006853.1;PsSY0021345.1</t>
  </si>
  <si>
    <t>PsSY0004188.1</t>
  </si>
  <si>
    <t>PsSY0000087.1;PsSY0006677.1;PsSY0021988.1</t>
  </si>
  <si>
    <t>PsSY0009481.1;PsSY0001135.1;PsSY0010935.1;PsSY0029938.1;PsSY0022453.1;PsSY0025093.1;PsSY0014767.1;PsSY0006680.1;PsSY0025586.1;PsSY0017667.1;PsSY0006091.1;PsSY0008086.1;PsSY0025604.1;PsSY0016380.1;PsSY0001091.1;PsSY0004130.1;PsSY0015124.1;PsSY0017922.1;PsSY0022619.1;PsSY0009305.1;PsSY0026285.1;PsSY0005551.1;PsSY0026919.1;PsSY0019495.1</t>
  </si>
  <si>
    <t>PsSY0027469.1;PsSY0024706.1;PsSY0019770.1;PsSY0020451.1</t>
  </si>
  <si>
    <t>PsSY0012094.1;PsSY0028090.1;PsSY0019367.1;PsSY0009010.1;PsSY0006195.1;PsSY0017378.1;PsSY0001734.1;PsSY0014989.1;PsSY0008626.1;PsSY0016005.1;PsSY0013468.1;PsSY0028712.1;PsSY0017984.1;PsSY0013998.1;PsSY0014332.1;PsSY0013831.1</t>
  </si>
  <si>
    <t>PsSY0029196.1;PsSY0010531.1;PsSY0006770.1</t>
  </si>
  <si>
    <t>PsSY0011578.1;PsSY0004273.1;PsSY0007166.1;PsSY0005011.1;PsSY0001780.1;PsSY0017779.1;PsSY0006306.1;PsSY0025702.1;PsSY0020926.1;PsSY0003251.1;PsSY0023350.1;PsSY0022111.1;PsSY0000687.1;PsSY0001475.1;PsSY0022376.1;PsSY0025222.1;PsSY0015304.1;PsSY0010688.1;PsSY0024547.1;PsSY0022945.1;PsSY0016467.1;PsSY0021759.1;PsSY0009341.1;PsSY0010518.1;PsSY0013715.1;PsSY0010330.1;PsSY0011737.1;PsSY0018284.1;PsSY0007894.1</t>
  </si>
  <si>
    <t>PsSY0017962.1;PsSY0007560.1;PsSY0015222.1</t>
  </si>
  <si>
    <t>PsSY0010062.1;PsSY0012202.1;PsSY0019206.1;PsSY0014736.1;PsSY0009106.1;PsSY0020641.1;PsSY0000975.1</t>
  </si>
  <si>
    <t>PsSY0025567.1;PsSY0001696.1;PsSY0024812.1;PsSY0003060.1;PsSY0019931.1;PsSY0029942.2;PsSY0027109.1;PsSY0019412.1</t>
  </si>
  <si>
    <t>PsSY0025812.1;PsSY0020259.1;PsSY0003060.1;PsSY0018456.1;PsSY0023728.1;PsSY0024296.1;PsSY0024451.1;PsSY0012615.1;PsSY0022851.1</t>
  </si>
  <si>
    <t>PsSY0021988.1;PsSY0006677.1;PsSY0000087.1</t>
  </si>
  <si>
    <t>PsSY0023624.1;PsSY0017280.1;PsSY0024812.1;PsSY0015222.1;PsSY0025331.1;PsSY0017989.1;PsSY0015885.1;PsSY0006091.1;PsSY0013337.1;PsSY0004130.1;PsSY0003383.1;PsSY0021582.1;PsSY0022142.1;PsSY0019964.1;PsSY0016124.1;PsSY0016462.1</t>
  </si>
  <si>
    <t>PsSY0027469.1;PsSY0011924.1;PsSY0007963.1;PsSY0003214.1;PsSY0020602.1;PsSY0024812.1;PsSY0020451.1;PsSY0028666.1</t>
  </si>
  <si>
    <t>PsSY0016838.1;PsSY0005521.1;PsSY0015420.1;PsSY0012106.1;PsSY0013972.1</t>
  </si>
  <si>
    <t>PsSY0019964.1;PsSY0022142.1</t>
  </si>
  <si>
    <t>PsSY0012957.1;PsSY0026624.1</t>
  </si>
  <si>
    <t>PsSY0003060.1;PsSY0001696.1;PsSY0029942.2;PsSY0019931.1</t>
  </si>
  <si>
    <t>PsSY0029820.1;PsSY0029635.1;PsSY0021142.1;PsSY0012173.1;PsSY0005335.1;PsSY0008968.1</t>
  </si>
  <si>
    <t>PsSY0028388.1;PsSY0029882.1;PsSY0010862.1</t>
  </si>
  <si>
    <t>PsSY0005921.1;PsSY0003959.1;PsSY0024429.1;PsSY0014723.1;PsSY0004437.1;PsSY0000350.1;PsSY0025765.1;PsSY0028844.1</t>
  </si>
  <si>
    <t>PsSY0026922.1;PsSY0009265.1;PsSY0003698.1;PsSY0003288.1;PsSY0003963.1;PsSY0017758.1</t>
  </si>
  <si>
    <t>PsSY0021701.1;PsSY0008765.1</t>
  </si>
  <si>
    <t>PsSY0024720.1;PsSY0029629.1;PsSY0019614.1;PsSY0016934.1</t>
  </si>
  <si>
    <t>PsSY0000087.1</t>
  </si>
  <si>
    <t>PsSY0018634.1;PsSY0019614.1;PsSY0006176.1;PsSY0019764.1;PsSY0022103.1;PsSY0026064.1;PsSY0012082.1;PsSY0001568.1</t>
  </si>
  <si>
    <t>PsSY0008968.1;PsSY0005335.1;PsSY0012173.1;PsSY0021142.1;PsSY0029820.1</t>
  </si>
  <si>
    <t>PsSY0014036.1;PsSY0020268.1;PsSY0000512.1;PsSY0029877.1;PsSY0027490.1;PsSY0028105.1;PsSY0023401.1;PsSY0008942.3;PsSY0010084.1;PsSY0029079.1;PsSY0022033.1</t>
  </si>
  <si>
    <t>PsSY0007222.1;PsSY0006068.1;PsSY0017958.1</t>
  </si>
  <si>
    <t>PsSY0024369.1;PsSY0021728.1;PsSY0006012.1;PsSY0021983.1;PsSY0016170.1;PsSY0005933.1;PsSY0001091.1</t>
  </si>
  <si>
    <t>PsSY0018285.1;PsSY0001885.1;PsSY0027088.1;PsSY0027719.1</t>
  </si>
  <si>
    <t>PsSY0027469.1;PsSY0013337.1;PsSY0003383.1;PsSY0017280.1;PsSY0020451.1;PsSY0015885.1;PsSY0017989.1;PsSY0025331.1</t>
  </si>
  <si>
    <t>PsSY0025331.1;PsSY0015222.1</t>
  </si>
  <si>
    <t>PsSY0005268.1</t>
  </si>
  <si>
    <t>PsSY0021582.1;PsSY0004695.1;PsSY0018484.1</t>
  </si>
  <si>
    <t>PsSY0006677.1;PsSY0005294.3;PsSY0021988.1</t>
  </si>
  <si>
    <t>PsSY0021203.1;PsSY0016915.1;PsSY0020732.1</t>
  </si>
  <si>
    <t>PsSY0004167.1;PsSY0028868.1;PsSY0008521.1;PsSY0024314.1;PsSY0024679.1;PsSY0002371.1</t>
  </si>
  <si>
    <t>PsSY0026019.1;PsSY0005268.1;PsSY0009855.1</t>
  </si>
  <si>
    <t>PsSY0012073.1;PsSY0004219.1;PsSY0028627.1;PsSY0010587.1;PsSY0020239.1;PsSY0019643.1;PsSY0017687.1;PsSY0002405.1;PsSY0006974.1;PsSY0024793.1;PsSY0004477.1;PsSY0004818.1;PsSY0007136.2;PsSY0012259.1;PsSY0007098.1;PsSY0003942.1;PsSY0025131.1;PsSY0008455.1;PsSY0022925.1;PsSY0010085.1</t>
  </si>
  <si>
    <t>PsSY0021421.1;PsSY0025267.1;PsSY0029788.1;PsSY0015684.1</t>
  </si>
  <si>
    <t>PsSY0027109.1</t>
  </si>
  <si>
    <t>PsSY0003299.1;PsSY0011928.1;PsSY0001696.1;PsSY0019931.1;PsSY0021546.1</t>
  </si>
  <si>
    <t>PsSY0020759.1;PsSY0010531.1;PsSY0000975.1;PsSY0004612.1;PsSY0023829.1;PsSY0028844.1;PsSY0009106.1;PsSY0008521.1</t>
  </si>
  <si>
    <t>PsSY0029942.2;PsSY0006770.1;PsSY0019931.1;PsSY0029196.1;PsSY0001696.1;PsSY0006440.1;PsSY0003060.1</t>
  </si>
  <si>
    <t>PsSY0025267.1;PsSY0021421.1;PsSY0015684.1</t>
  </si>
  <si>
    <t>PsSY0011183.1</t>
  </si>
  <si>
    <t>PsSY0004965.1;PsSY0002175.1;PsSY0015420.1;PsSY0012106.1</t>
  </si>
  <si>
    <t>PsSY0003697.1;PsSY0016014.1</t>
  </si>
  <si>
    <t>PsSY0006091.1;PsSY0025331.1;PsSY0017989.1;PsSY0015885.1;PsSY0024812.1;PsSY0017280.1;PsSY0016462.1;PsSY0019964.1;PsSY0022142.1;PsSY0021582.1;PsSY0003383.1;PsSY0004130.1;PsSY0013337.1</t>
  </si>
  <si>
    <t>PsSY0022701.1;PsSY0006511.1</t>
  </si>
  <si>
    <t>PsSY0028698.1</t>
  </si>
  <si>
    <t>PsSY0024812.1;PsSY0019770.1;PsSY0024706.1</t>
  </si>
  <si>
    <t>PsSY0020852.1;PsSY0007702.1</t>
  </si>
  <si>
    <t>PsSY0025702.1;PsSY0025505.1;PsSY0022111.1;PsSY0012431.1;PsSY0006176.1;PsSY0018634.1;PsSY0001568.1;PsSY0001119.1;PsSY0025323.1;PsSY0007911.1;PsSY0012082.1;PsSY0026064.1</t>
  </si>
  <si>
    <t>PsSY0023368.1;PsSY0029526.1;PsSY0018484.1;PsSY0015204.1;PsSY0004176.1;PsSY0009757.1;PsSY0019253.1;PsSY0016139.1;PsSY0010200.1</t>
  </si>
  <si>
    <t>PsSY0020341.1;PsSY0029916.1;PsSY0025951.1;PsSY0008375.1</t>
  </si>
  <si>
    <t>PsSY0028539.1</t>
  </si>
  <si>
    <t>PsSY0015754.1</t>
  </si>
  <si>
    <t>PsSY0013337.1;PsSY0004130.1;PsSY0003383.1;PsSY0021582.1;PsSY0022142.1;PsSY0019964.1;PsSY0016462.1;PsSY0017280.1;PsSY0024812.1;PsSY0017989.1;PsSY0015885.1;PsSY0025331.1;PsSY0006091.1</t>
  </si>
  <si>
    <t>PsSY0002175.1</t>
  </si>
  <si>
    <t>PsSY0022103.1</t>
  </si>
  <si>
    <t>PsSY0002851.1;PsSY0019011.1;PsSY0023019.1</t>
  </si>
  <si>
    <t>PsSY0022420.1;PsSY0011144.1;PsSY0005258.1;PsSY0010595.1;PsSY0025696.1;PsSY0023172.1;PsSY0002160.1</t>
  </si>
  <si>
    <t>PsSY0000277.1;PsSY0001819.1;PsSY0007100.1;PsSY0026337.1;PsSY0022786.1;PsSY0008375.1</t>
  </si>
  <si>
    <t>PsSY0007338.1</t>
  </si>
  <si>
    <t>PsSY0019931.1;PsSY0029942.2;PsSY0001696.1;PsSY0003060.1</t>
  </si>
  <si>
    <t>PsSY0020602.1;PsSY0028666.1;PsSY0025331.1;PsSY0006440.1;PsSY0015222.1;PsSY0016140.1;PsSY0007963.1;PsSY0016124.1;PsSY0001236.1;PsSY0012426.1</t>
  </si>
  <si>
    <t>PsSY0014723.1;PsSY0004437.1;PsSY0000350.1;PsSY0028069.1;PsSY0026644.1;PsSY0003959.1;PsSY0005921.1;PsSY0016408.2</t>
  </si>
  <si>
    <t>PsSY0027719.1;PsSY0012957.1;PsSY0026624.1</t>
  </si>
  <si>
    <t>PsSY0024429.1;PsSY0028182.1;PsSY0014432.1;PsSY0012202.1;PsSY0019206.1;PsSY0029895.1</t>
  </si>
  <si>
    <t>PsSY0029635.1</t>
  </si>
  <si>
    <t>PsSY0019554.1;PsSY0011202.1</t>
  </si>
  <si>
    <t>PsSY0027109.1;PsSY0018416.1</t>
  </si>
  <si>
    <t>PsSY0023401.1;PsSY0029877.1</t>
  </si>
  <si>
    <t>PsSY0004965.1</t>
  </si>
  <si>
    <t>PsSY0008800.1;PsSY0028539.1;PsSY0021988.1;PsSY0006677.1</t>
  </si>
  <si>
    <t>PsSY0020026.1;PsSY0002402.1</t>
  </si>
  <si>
    <t>PsSY0016857.1;PsSY0029286.1;PsSY0029148.1;PsSY0020441.1;PsSY0002598.2;PsSY0018209.1</t>
  </si>
  <si>
    <t>PsSY0016252.1</t>
  </si>
  <si>
    <t>PsSY0022851.1;PsSY0023368.1;PsSY0018456.1</t>
  </si>
  <si>
    <t>PsSY0016383.1;PsSY0001022.1;PsSY0003183.1;PsSY0028578.1;PsSY0001028.1;PsSY0026167.1;PsSY0005167.1;PsSY0020001.1</t>
  </si>
  <si>
    <t>PsSY0022786.1;PsSY0001819.1</t>
  </si>
  <si>
    <t>PsSY0000975.1;PsSY0024133.1;PsSY0009106.1;PsSY0003969.1;PsSY0007410.1;PsSY0028070.2;PsSY0020478.1</t>
  </si>
  <si>
    <t>PsSY0028411.1;PsSY0004222.1</t>
  </si>
  <si>
    <t>PsSY0005646.1;PsSY0013623.1</t>
  </si>
  <si>
    <t>PsSY0017989.1;PsSY0015885.1;PsSY0025331.1;PsSY0015222.1;PsSY0020451.1;PsSY0017280.1;PsSY0016124.1;PsSY0003383.1;PsSY0027469.1;PsSY0013337.1</t>
  </si>
  <si>
    <t>PsSY0009855.1;PsSY0024874.1;PsSY0018302.1;PsSY0026019.1</t>
  </si>
  <si>
    <t>PsSY0003164.1;PsSY0020188.1</t>
  </si>
  <si>
    <t>PsSY0010587.1;PsSY0017687.1</t>
  </si>
  <si>
    <t>PsSY0021988.1;PsSY0006677.1</t>
  </si>
  <si>
    <t>PsSY0014736.1;PsSY0000148.1;PsSY0016541.1;PsSY0006196.1;PsSY0025248.1</t>
  </si>
  <si>
    <t>PsSY0004736.1;PsSY0012642.1</t>
  </si>
  <si>
    <t>PsSY0011737.1;PsSY0018284.1;PsSY0021546.1;PsSY0018784.1;PsSY0026430.1;PsSY0005539.1;PsSY0018505.1;PsSY0001475.1;PsSY0023350.1;PsSY0011928.1;PsSY0003299.1;PsSY0011578.1</t>
  </si>
  <si>
    <t>PsSY0016857.1;PsSY0029286.1;PsSY0029148.1;PsSY0020441.1</t>
  </si>
  <si>
    <t>PsSY0020493.1</t>
  </si>
  <si>
    <t>PsSY0023019.1;PsSY0019011.1;PsSY0000975.1;PsSY0009106.1;PsSY0002851.1</t>
  </si>
  <si>
    <t>PsSY0027469.1;PsSY0017280.1;PsSY0020451.1</t>
  </si>
  <si>
    <t>PsSY0021582.1;PsSY0013337.1;PsSY0003383.1;PsSY0017989.1;PsSY0015885.1;PsSY0026459.1;PsSY0022131.1;PsSY0022841.1;PsSY0007525.1</t>
  </si>
  <si>
    <t>PsSY0000975.1;PsSY0029916.1;PsSY0009106.1;PsSY0014432.1</t>
  </si>
  <si>
    <t>PsSY0005258.1;PsSY0006677.1;PsSY0021988.1;PsSY0023172.1;PsSY0017958.1;PsSY0002175.1;PsSY0022420.1;PsSY0007222.1;PsSY0006068.1</t>
  </si>
  <si>
    <t>PsSY0006012.1;PsSY0008375.1;PsSY0016170.1</t>
  </si>
  <si>
    <t>PsSY0023925.1;PsSY0016124.1;PsSY0008047.1;PsSY0025252.1</t>
  </si>
  <si>
    <t>PsSY0028740.1</t>
  </si>
  <si>
    <t>PsSY0022420.1;PsSY0005258.1;PsSY0023172.1</t>
  </si>
  <si>
    <t>PsSY0006176.1;PsSY0018634.1;PsSY0012082.1;PsSY0026064.1;PsSY0001568.1</t>
  </si>
  <si>
    <t>PsSY0019931.1;PsSY0027109.1;PsSY0019412.1;PsSY0025567.1;PsSY0001696.1</t>
  </si>
  <si>
    <t>PsSY0023943.1;PsSY0001408.1</t>
  </si>
  <si>
    <t>PsSY0029044.1</t>
  </si>
  <si>
    <t>PsSY0017687.1;PsSY0010587.1</t>
  </si>
  <si>
    <t>PsSY0010854.2;PsSY0000148.1;PsSY0006196.1;PsSY0014453.1</t>
  </si>
  <si>
    <t>PsSY0024786.1;PsSY0009574.1;PsSY0004539.1</t>
  </si>
  <si>
    <t>PsSY0020971.1;PsSY0029363.1;PsSY0023418.1</t>
  </si>
  <si>
    <t>PsSY0020830.1;PsSY0015547.1;PsSY0026505.1</t>
  </si>
  <si>
    <t>PsSY0016014.1;PsSY0027109.1</t>
  </si>
  <si>
    <t>PsSY0006196.1;PsSY0000148.1</t>
  </si>
  <si>
    <t>PsSY0003299.1;PsSY0028539.1</t>
  </si>
  <si>
    <t>PsSY0029363.1;PsSY0023418.1;PsSY0020971.1</t>
  </si>
  <si>
    <t>PsSY0023244.1;PsSY0027212.1</t>
  </si>
  <si>
    <t>PsSY0025568.1;PsSY0006672.1;PsSY0008876.1;PsSY0013917.1;PsSY0008727.1;PsSY0000703.1</t>
  </si>
  <si>
    <t>PsSY0014453.1;PsSY0000148.1;PsSY0010854.2;PsSY0006196.1</t>
  </si>
  <si>
    <t>PsSY0016124.1;PsSY0025567.1;PsSY0019412.1</t>
  </si>
  <si>
    <t>PsSY0006881.1;PsSY0004443.1;PsSY0026459.1;PsSY0022131.1;PsSY0022841.1</t>
  </si>
  <si>
    <t>PsSY0028539.1;PsSY0003299.1</t>
  </si>
  <si>
    <t>PsSY0026412.1;PsSY0009370.1</t>
  </si>
  <si>
    <t>PsSY0007658.1;PsSY0013047.1</t>
  </si>
  <si>
    <t>PsSY0004633.1;PsSY0016014.1;PsSY0021496.1</t>
  </si>
  <si>
    <t>PsSY0002175.1;PsSY0004965.1</t>
  </si>
  <si>
    <t>PsSY0022841.1;PsSY0026459.1;PsSY0024770.1;PsSY0022131.1</t>
  </si>
  <si>
    <t>PsSY0007658.1;PsSY0019931.1;PsSY0001696.1;PsSY0013047.1</t>
  </si>
  <si>
    <t>PsSY0025765.1</t>
  </si>
  <si>
    <t>PsSY0001547.1</t>
  </si>
  <si>
    <t>PsSY0019326.1</t>
  </si>
  <si>
    <t>PsSY0021203.1</t>
  </si>
  <si>
    <t>PsSY0006677.1;PsSY0021988.1;PsSY0028539.1</t>
  </si>
  <si>
    <t>PsSY0004612.1;PsSY0003719.1</t>
  </si>
  <si>
    <t>PsSY0010797.1;PsSY0003969.1;PsSY0000319.2;PsSY0001734.1;PsSY0023856.1</t>
  </si>
  <si>
    <t>PsSY0015174.1</t>
  </si>
  <si>
    <t>PsSY0024439.1;PsSY0019118.1;PsSY0003840.1;PsSY0003509.1;PsSY0010060.1;PsSY0002946.1</t>
  </si>
  <si>
    <t>PsSY0026704.1</t>
  </si>
  <si>
    <t>PsSY0017989.1;PsSY0015885.1;PsSY0013337.1;PsSY0012821.1;PsSY0020032.1;PsSY0003383.1</t>
  </si>
  <si>
    <t>PsSY0023368.1</t>
  </si>
  <si>
    <t>PsSY0027469.1;PsSY0020451.1</t>
  </si>
  <si>
    <t>PsSY0017077.1;PsSY0023571.1;PsSY0009051.1</t>
  </si>
  <si>
    <t>PsSY0025229.1;PsSY0024306.1</t>
  </si>
  <si>
    <t>PsSY0018484.1;PsSY0023368.1</t>
  </si>
  <si>
    <t>PsSY0011249.1;PsSY0028182.1;PsSY0029895.1;PsSY0022491.1;PsSY0015848.1</t>
  </si>
  <si>
    <t>PsSY0017919.1;PsSY0025556.1</t>
  </si>
  <si>
    <t>PsSY0010069.1</t>
  </si>
  <si>
    <t>PsSY0017012.2;PsSY0000555.1</t>
  </si>
  <si>
    <t>PsSY0015420.1;PsSY0012106.1</t>
  </si>
  <si>
    <t>PsSY0006770.1;PsSY0029196.1</t>
  </si>
  <si>
    <t>PsSY0020341.1;PsSY0021582.1;PsSY0017989.1;PsSY0015885.1;PsSY0013337.1;PsSY0007525.1;PsSY0003383.1</t>
  </si>
  <si>
    <t>PsSY0020602.1;PsSY0016140.1;PsSY0007963.1;PsSY0006440.1;PsSY0028666.1;PsSY0012426.1</t>
  </si>
  <si>
    <t>PsSY0029612.1</t>
  </si>
  <si>
    <t>PsSY0028340.1;PsSY0026062.1;PsSY0003805.1</t>
  </si>
  <si>
    <t>PsSY0007392.1;PsSY0019047.1;PsSY0008023.1;PsSY0022066.1;PsSY0007766.1;PsSY0017614.1;PsSY0015838.1;PsSY0020924.1;PsSY0015345.1</t>
  </si>
  <si>
    <t>PsSY0022217.1;PsSY0000957.1</t>
  </si>
  <si>
    <t>PsSY0026019.1;PsSY0009855.1</t>
  </si>
  <si>
    <t>PsSY0011634.1;PsSY0000444.1;PsSY0006396.1;PsSY0010212.1;PsSY0022003.1;PsSY0006966.1</t>
  </si>
  <si>
    <t>PsSY0025331.1;PsSY0017989.1;PsSY0015885.1;PsSY0016124.1;PsSY0015222.1;PsSY0003383.1;PsSY0013337.1</t>
  </si>
  <si>
    <t>PsSY0021232.1</t>
  </si>
  <si>
    <t>PsSY0011202.1;PsSY0019554.1</t>
  </si>
  <si>
    <t>PsSY0001696.1;PsSY0019931.1;PsSY0029942.2;PsSY0003060.1</t>
  </si>
  <si>
    <t>PsSY0022717.1;PsSY0013667.1</t>
  </si>
  <si>
    <t>PsSY0018378.1;PsSY0024217.1;PsSY0018077.1;PsSY0006598.1</t>
  </si>
  <si>
    <t>PsSY0023019.1;PsSY0002851.1;PsSY0019011.1</t>
  </si>
  <si>
    <t>PsSY0019274.1;PsSY0018416.1;PsSY0021522.1;PsSY0011020.1;PsSY0010615.1;PsSY0026273.1;PsSY0016416.1</t>
  </si>
  <si>
    <t>PsSY0005595.1;PsSY0027096.1</t>
  </si>
  <si>
    <t>PsSY0018482.1</t>
  </si>
  <si>
    <t>PsSY0009370.1;PsSY0026412.1</t>
  </si>
  <si>
    <t>PsSY0018643.1</t>
  </si>
  <si>
    <t>PsSY0026636.1;PsSY0013282.1</t>
  </si>
  <si>
    <t>PsSY0027719.1</t>
  </si>
  <si>
    <t>PsSY0015158.1;PsSY0029949.4;PsSY0004608.3;PsSY0010802.1;PsSY0004208.1;PsSY0006132.1;PsSY0013891.1;PsSY0003287.1;PsSY0021666.1;PsSY0004606.1</t>
  </si>
  <si>
    <t>PsSY0008229.1;PsSY0002027.1;PsSY0014246.1</t>
  </si>
  <si>
    <t>PsSY0001236.1</t>
  </si>
  <si>
    <t>PsSY0009551.1;PsSY0016791.1</t>
  </si>
  <si>
    <t>PsSY0029895.1;PsSY0004618.1;PsSY0022491.1;PsSY0015848.1;PsSY0019866.1;PsSY0028182.1</t>
  </si>
  <si>
    <t>PsSY0009306.1;PsSY0014809.1</t>
  </si>
  <si>
    <t>PsSY0023138.1;PsSY0019033.1</t>
  </si>
  <si>
    <t>PsSY0028182.1;PsSY0020451.1;PsSY0027469.1;PsSY0017280.1;PsSY0029895.1</t>
  </si>
  <si>
    <t>PsSY0004520.1;PsSY0023047.1</t>
  </si>
  <si>
    <t>PsSY0016915.1;PsSY0020732.1</t>
  </si>
  <si>
    <t>PsSY0013282.1</t>
  </si>
  <si>
    <t>PsSY0028182.1;PsSY0019866.1;PsSY0004618.1;PsSY0022491.1;PsSY0015848.1;PsSY0029895.1</t>
  </si>
  <si>
    <t>PsSY0008498.1;PsSY0007104.1;PsSY0024358.1;PsSY0023856.1</t>
  </si>
  <si>
    <t>PsSY0028182.1;PsSY0019866.1;PsSY0004618.1;PsSY0015848.1;PsSY0022491.1;PsSY0029895.1</t>
  </si>
  <si>
    <t>PsSY0011011.1;PsSY0021546.1;PsSY0017341.1;PsSY0005539.1;PsSY0011928.1;PsSY0017280.1</t>
  </si>
  <si>
    <t>PsSY0015848.1</t>
  </si>
  <si>
    <t>PsSY0027088.1;PsSY0001885.1;PsSY0018285.1</t>
  </si>
  <si>
    <t>PsSY0010993.1;PsSY0029625.1</t>
  </si>
  <si>
    <t>PsSY0000319.2;PsSY0010797.1</t>
  </si>
  <si>
    <t>PsSY0022131.1;PsSY0026459.1;PsSY0022841.1</t>
  </si>
  <si>
    <t>PsSY0017012.2;PsSY0018209.1;PsSY0002598.2;PsSY0000555.1</t>
  </si>
  <si>
    <t>PsSY0025567.1;PsSY0019412.1</t>
  </si>
  <si>
    <t>PsSY0000319.2;PsSY0010797.1;PsSY0025331.1</t>
  </si>
  <si>
    <t>PsSY0023244.1</t>
  </si>
  <si>
    <t>PsSY0018958.1</t>
  </si>
  <si>
    <t>PsSY0012202.1;PsSY0028182.1;PsSY0029895.1;PsSY0028647.1;PsSY0019206.1</t>
  </si>
  <si>
    <t>PsSY0021508.1</t>
  </si>
  <si>
    <t>PsSY0019764.1</t>
  </si>
  <si>
    <t>PsSY0004130.1;PsSY0019964.1;PsSY0016462.1;PsSY0006091.1;PsSY0024812.1;PsSY0022142.1</t>
  </si>
  <si>
    <t>PsSY0016462.1;PsSY0017280.1</t>
  </si>
  <si>
    <t>PsSY0019206.1;PsSY0012202.1</t>
  </si>
  <si>
    <t>PsSY0010212.1;PsSY0006396.1</t>
  </si>
  <si>
    <t>PsSY0017853.1</t>
  </si>
  <si>
    <t>PsSY0019764.1;PsSY0015775.1</t>
  </si>
  <si>
    <t>PsSY0003969.1</t>
  </si>
  <si>
    <t>PsSY0005419.1;PsSY0007615.1;PsSY0001891.1</t>
  </si>
  <si>
    <t>PsSY0006068.1;PsSY0017958.1;PsSY0007222.1</t>
  </si>
  <si>
    <t>PsSY0007911.1;PsSY0006440.1</t>
  </si>
  <si>
    <t>PsSY0018505.1;PsSY0019845.1;PsSY0014812.1;PsSY0001312.1</t>
  </si>
  <si>
    <t>PsSY0013623.1;PsSY0005646.1</t>
  </si>
  <si>
    <t>PsSY0026459.1;PsSY0022131.1;PsSY0022841.1</t>
  </si>
  <si>
    <t>PsSY0008968.1;PsSY0005335.1;PsSY0012173.1;PsSY0029820.1;PsSY0021142.1</t>
  </si>
  <si>
    <t>PsSY0026228.1;PsSY0003046.1</t>
  </si>
  <si>
    <t>PsSY0018416.1;PsSY0015222.1;PsSY0025331.1</t>
  </si>
  <si>
    <t>PsSY0020602.1</t>
  </si>
  <si>
    <t>PsSY0001885.1;PsSY0018285.1;PsSY0011557.1;PsSY0027088.1</t>
  </si>
  <si>
    <t>PsSY0029895.1;PsSY0019206.1;PsSY0012202.1;PsSY0028182.1</t>
  </si>
  <si>
    <t>PsSY0016570.1;PsSY0009216.1</t>
  </si>
  <si>
    <t>PsSY0008521.1</t>
  </si>
  <si>
    <t>PsSY0005294.3</t>
  </si>
  <si>
    <t>PsSY0014809.1;PsSY0009306.1</t>
  </si>
  <si>
    <t>PsSY0009619.1;PsSY0018484.1;PsSY0009241.1</t>
  </si>
  <si>
    <t>PsSY0029941.1</t>
  </si>
  <si>
    <t>PsSY0017015.1</t>
  </si>
  <si>
    <t>PsSY0013233.1;PsSY0004876.1;PsSY0000971.1</t>
  </si>
  <si>
    <t>PsSY0013337.1;PsSY0017989.1;PsSY0015885.1;PsSY0003383.1</t>
  </si>
  <si>
    <t>PsSY0011277.1;PsSY0015864.1</t>
  </si>
  <si>
    <t>PsSY0015222.1;PsSY0012345.1;PsSY0016124.1;PsSY0025331.1</t>
  </si>
  <si>
    <t>PsSY0022142.1;PsSY0019964.1</t>
  </si>
  <si>
    <t>PsSY0007166.1;PsSY0017779.1;PsSY0001780.1</t>
  </si>
  <si>
    <t>PsSY0007254.1;PsSY0025331.1</t>
  </si>
  <si>
    <t>PsSY0021582.1;PsSY0013337.1;PsSY0017989.1;PsSY0015885.1;PsSY0007525.1;PsSY0003383.1</t>
  </si>
  <si>
    <t>PsSY0008241.1;PsSY0015498.1</t>
  </si>
  <si>
    <t>PsSY0019614.1;PsSY0018643.1;PsSY0028510.1</t>
  </si>
  <si>
    <t>PsSY0021142.1;PsSY0008968.1;PsSY0012173.1;PsSY0029820.1;PsSY0005335.1</t>
  </si>
  <si>
    <t>PsSY0024874.1;PsSY0018302.1</t>
  </si>
  <si>
    <t>PsSY0012345.1</t>
  </si>
  <si>
    <t>PsSY0004680.1;PsSY0004546.1</t>
  </si>
  <si>
    <t>PsSY0008144.1;PsSY0012815.1;PsSY0015296.1;PsSY0004766.1</t>
  </si>
  <si>
    <t>PsSY0015547.1</t>
  </si>
  <si>
    <t>PsSY0029625.1;PsSY0010993.1</t>
  </si>
  <si>
    <t>PsSY0017960.1</t>
  </si>
  <si>
    <t>PsSY0016383.1</t>
  </si>
  <si>
    <t>PsSY0024538.1;PsSY0023213.1;PsSY0008324.1;PsSY0020112.1</t>
  </si>
  <si>
    <t>PsSY0028551.1;PsSY0016369.1;PsSY0002538.1</t>
  </si>
  <si>
    <t>PsSY0027903.1;PsSY0010042.1;PsSY0001085.1;PsSY0029907.1</t>
  </si>
  <si>
    <t>PsSY0003149.1;PsSY0021934.1</t>
  </si>
  <si>
    <t>PsSY0007963.1;PsSY0016140.1</t>
  </si>
  <si>
    <t>PsSY0001624.1</t>
  </si>
  <si>
    <t>PsSY0021728.1;PsSY0005933.1;PsSY0005923.1</t>
  </si>
  <si>
    <t>PsSY0020602.1;PsSY0013282.1</t>
  </si>
  <si>
    <t>PsSY0001547.1;PsSY0018416.1</t>
  </si>
  <si>
    <t>PsSY0002873.1</t>
  </si>
  <si>
    <t>PsSY0022305.1;PsSY0012804.1;PsSY0016377.1;PsSY0029849.1</t>
  </si>
  <si>
    <t>PsSY0019011.1;PsSY0002851.1;PsSY0023019.1</t>
  </si>
  <si>
    <t>PsSY0007911.1</t>
  </si>
  <si>
    <t>PsSY0009619.1;PsSY0009241.1;PsSY0018484.1</t>
  </si>
  <si>
    <t>PsSY0023418.1;PsSY0020971.1;PsSY0029363.1</t>
  </si>
  <si>
    <t>PsSY0016103.1;PsSY0018891.1</t>
  </si>
  <si>
    <t>PsSY0008375.1;PsSY0022851.1;PsSY0018456.1</t>
  </si>
  <si>
    <t>PsSY0020032.1;PsSY0010033.1;PsSY0021560.1;PsSY0012821.1</t>
  </si>
  <si>
    <t>PsSY0005539.1</t>
  </si>
  <si>
    <t>PsSY0011497.1</t>
  </si>
  <si>
    <t>PsSY0029196.1;PsSY0006770.1</t>
  </si>
  <si>
    <t>PsSY0029788.1</t>
  </si>
  <si>
    <t>PsSY0028627.1;PsSY0019643.1;PsSY0008188.1</t>
  </si>
  <si>
    <t>PsSY0006396.1;PsSY0010212.1</t>
  </si>
  <si>
    <t>PsSY0005344.1;PsSY0010069.1;PsSY0007126.1</t>
  </si>
  <si>
    <t>PsSY0014246.1;PsSY0008229.1;PsSY0002027.1</t>
  </si>
  <si>
    <t>PsSY0006091.1;PsSY0004130.1</t>
  </si>
  <si>
    <t>PsSY0020759.1</t>
  </si>
  <si>
    <t>PsSY0002423.1;PsSY0002812.1</t>
  </si>
  <si>
    <t>PsSY0015367.1;PsSY0019217.1</t>
  </si>
  <si>
    <t>PsSY0000957.1</t>
  </si>
  <si>
    <t>PsSY0025702.1;PsSY0022111.1</t>
  </si>
  <si>
    <t>PsSY0017447.1;PsSY0018409.1;PsSY0025953.1</t>
  </si>
  <si>
    <t>PsSY0029916.1</t>
  </si>
  <si>
    <t>PsSY0018484.1;PsSY0009241.1;PsSY0009619.1</t>
  </si>
  <si>
    <t>PsSY0026644.1</t>
  </si>
  <si>
    <t>PsSY0016377.1;PsSY0012804.1</t>
  </si>
  <si>
    <t>PsSY0023138.1</t>
  </si>
  <si>
    <t>PsSY0009883.1</t>
  </si>
  <si>
    <t>PsSY0022305.1;PsSY0029849.1</t>
  </si>
  <si>
    <t>PsSY0008942.3;PsSY0001109.2</t>
  </si>
  <si>
    <t>PsSY0029180.1</t>
  </si>
  <si>
    <t>PsSY0000975.1;PsSY0009106.1</t>
  </si>
  <si>
    <t>PsSY0010797.1;PsSY0000319.2</t>
  </si>
  <si>
    <t>PsSY0007468.1</t>
  </si>
  <si>
    <t>PsSY0019614.1;PsSY0018643.1</t>
  </si>
  <si>
    <t>PsSY0006828.1</t>
  </si>
  <si>
    <t>PsSY0006577.1</t>
  </si>
  <si>
    <t>PsSY0020188.1;PsSY0003164.1</t>
  </si>
  <si>
    <t>PsSY0014351.1</t>
  </si>
  <si>
    <t>PsSY0004809.1</t>
  </si>
  <si>
    <t>PsSY0016014.1</t>
  </si>
  <si>
    <t>PsSY0003214.1</t>
  </si>
  <si>
    <t>PsSY0003697.1</t>
  </si>
  <si>
    <t>PsSY0001734.1</t>
  </si>
  <si>
    <t>PsSY0007977.1</t>
  </si>
  <si>
    <t>PsSY0024306.1</t>
  </si>
  <si>
    <t>PsSY0015498.1</t>
  </si>
  <si>
    <t>PsSY0025331.1</t>
  </si>
  <si>
    <t>PsSY0029083.1</t>
  </si>
  <si>
    <t>PsSY0010531.1</t>
  </si>
  <si>
    <t>PsSY0003299.1</t>
  </si>
  <si>
    <t>PsSY0008188.1</t>
  </si>
  <si>
    <t>PsSY0016124.1</t>
  </si>
  <si>
    <t>PsSY0010616.1;PsSY0022159.1;PsSY0029801.1;PsSY0014864.1;PsSY0026273.1;PsSY0018706.1;PsSY0025951.1;PsSY0026080.1;PsSY0021421.1;PsSY0015222.1;PsSY0022638.1;PsSY0027108.1;PsSY0029916.1;PsSY0004467.1;PsSY0005537.1;PsSY0018102.1;PsSY0002750.1;PsSY0028922.1;PsSY0011567.1;PsSY0008771.1;PsSY0004222.1;PsSY0004695.1;PsSY0007468.1;PsSY0015950.1;PsSY0026264.1;PsSY0024739.1;PsSY0008928.1;PsSY0011958.1;PsSY0028069.1;PsSY0008138.1;PsSY0000541.1;PsSY0013921.2;PsSY0009315.1;PsSY0005618.1;PsSY0021414.4;PsSY0018753.1;PsSY0001105.2;PsSY0009614.1;PsSY0011361.1;PsSY0014782.1;PsSY0019274.1;PsSY0020602.1;PsSY0022066.1;PsSY0000350.1;PsSY0024898.1;PsSY0001717.1;PsSY0009669.1;PsSY0025847.1;PsSY0014345.1;PsSY0016444.1;PsSY0024540.1;PsSY0016541.1;PsSY0001356.1;PsSY0026479.1;PsSY0014432.1;PsSY0025458.1;PsSY0026616.1;PsSY0005994.1;PsSY0010797.1;PsSY0010615.1;PsSY0007392.1;PsSY0020451.1;PsSY0014746.2;PsSY0014816.1;PsSY0007568.2;PsSY0028666.1;PsSY0007658.1;PsSY0014234.1;PsSY0027589.1;PsSY0013047.1;PsSY0026429.1;PsSY0021763.1;PsSY0030030.3;PsSY0013149.1;PsSY0027607.1;PsSY0016408.2;PsSY0018942.3;PsSY0021680.1;PsSY0009274.1;PsSY0021394.1;PsSY0027690.1;PsSY0014014.1;PsSY0005254.1;PsSY0006334.1;PsSY0014794.1;PsSY0024133.1;PsSY0007325.1;PsSY0014965.2;PsSY0023528.1;PsSY0020478.1;PsSY0025868.1;PsSY0004282.1;PsSY0016669.1;PsSY0019770.1;PsSY0006440.1;PsSY0012741.1;PsSY0006775.1;PsSY0029949.4;PsSY0021729.1;PsSY0012964.1;PsSY0006696.1;PsSY0025011.1;PsSY0016740.1;PsSY0028912.1;PsSY0000231.1;PsSY0024882.1;PsSY0016135.1;PsSY0017015.1;PsSY0025138.2;PsSY0018189.1;PsSY0000700.1;PsSY0029849.1;PsSY0010773.1;PsSY0005135.1;PsSY0028114.2;PsSY0028609.1;PsSY0014313.1;PsSY0021099.1;PsSY0000975.1;PsSY0013282.1;PsSY0008023.1;PsSY0023621.1;PsSY0028411.1;PsSY0017147.1;PsSY0015493.1;PsSY0004492.1;PsSY0004608.3;PsSY0010224.1;PsSY0003736.1;PsSY0012804.1;PsSY0014859.1;PsSY0018699.1;PsSY0009827.1;PsSY0017614.1;PsSY0003912.1;PsSY0012981.1;PsSY0017494.1;PsSY0023303.1;PsSY0020088.1;PsSY0007208.1;PsSY0023829.1;PsSY0004926.1;PsSY0004209.1;PsSY0022598.1;PsSY0022129.1;PsSY0022305.1;PsSY0030133.1;PsSY0004618.1;PsSY0024812.1;PsSY0003370.1;PsSY0006132.1;PsSY0025267.1;PsSY0000319.2;PsSY0010139.1;PsSY0020924.1;PsSY0013891.1;PsSY0025230.1;PsSY0017016.1;PsSY0002139.1;PsSY0015345.1;PsSY0025940.1;PsSY0012236.1;PsSY0024429.1;PsSY0023563.1;PsSY0020619.1;PsSY0027422.1;PsSY0001830.1;PsSY0011924.1;PsSY0012723.1;PsSY0019024.1;PsSY0004443.1;PsSY0010250.1;PsSY0005921.1;PsSY0015626.1;PsSY0022420.1;PsSY0004475.1;PsSY0005845.1;PsSY0007766.1;PsSY0025248.1;PsSY0002098.1;PsSY0015714.1;PsSY0019866.1;PsSY0003287.1;PsSY0005038.1;PsSY0013254.1;PsSY0000667.1;PsSY0003697.1;PsSY0020809.1;PsSY0007029.1;PsSY0021485.1;PsSY0015848.1;PsSY0023474.1;PsSY0001696.1;PsSY0021465.1;PsSY0006139.1;PsSY0028726.1;PsSY0025765.1;PsSY0021522.1;PsSY0016140.1;PsSY0021871.1;PsSY0030120.1;PsSY0024759.1;PsSY0027257.1;PsSY0013412.1;PsSY0028832.1;PsSY0020275.1;PsSY0023044.1;PsSY0021735.1;PsSY0023990.1;PsSY0020012.1;PsSY0023763.1;PsSY0019931.1;PsSY0029623.1;PsSY0009106.1;PsSY0012210.1;PsSY0016684.1;PsSY0028084.2;PsSY0024773.1;PsSY0016416.1;PsSY0006789.1;PsSY0025571.1;PsSY0026438.1;PsSY0018501.1;PsSY0026464.1;PsSY0022951.1;PsSY0005258.1;PsSY0021017.1;PsSY0017202.1;PsSY0023714.1;PsSY0029764.1;PsSY0004606.1;PsSY0026644.1;PsSY0002976.1;PsSY0000862.1;PsSY0011020.1;PsSY0027215.4;PsSY0016249.1;PsSY0024599.2;PsSY0027469.1;PsSY0001571.1;PsSY0029788.1;PsSY0007124.1;PsSY0015468.1;PsSY0019195.1;PsSY0026784.1;PsSY0021997.1;PsSY0025341.1;PsSY0003509.1;PsSY0010432.1;PsSY0012601.1;PsSY0003969.1;PsSY0025054.1;PsSY0008740.1;PsSY0029765.1;PsSY0007919.2;PsSY0015325.1;PsSY0028070.2;PsSY0026995.1;PsSY0019704.1;PsSY0007650.1;PsSY0015684.1;PsSY0019082.1;PsSY0015158.1;PsSY0026179.1;PsSY0025262.1;PsSY0003840.1;PsSY0015262.4;PsSY0029725.1;PsSY0029822.1;PsSY0011457.1;PsSY0018539.1;PsSY0023172.1;PsSY0029612.1;PsSY0006881.1;PsSY0023578.1;PsSY0017133.1;PsSY0016377.1;PsSY0019855.1;PsSY0013488.1;PsSY0019047.1;PsSY0010785.1;PsSY0002946.1;PsSY0000040.1;PsSY0017055.1;PsSY0019118.1;PsSY0018473.1;PsSY0020445.1;PsSY0007410.1;PsSY0027041.1;PsSY0007254.1;PsSY0012979.1;PsSY0024809.1;PsSY0017640.1;PsSY0026583.1;PsSY0012138.1;PsSY0023347.1;PsSY0016546.1;PsSY0007928.1;PsSY0015020.1;PsSY0007403.4;PsSY0016837.1;PsSY0009027.1;PsSY0006939.2;PsSY0023427.1;PsSY0007747.1;PsSY0024706.1;PsSY0004208.1;PsSY0003562.2;PsSY0025331.1;PsSY0026636.1;PsSY0023721.1;PsSY0002608.3;PsSY0014723.1;PsSY0004437.1;PsSY0004568.1;PsSY0012758.1;PsSY0024693.1;PsSY0025709.1;PsSY0016083.1;PsSY0018950.1;PsSY0015231.1;PsSY0013279.1;PsSY0015297.1;PsSY0024109.1;PsSY0015838.1;PsSY0022367.1;PsSY0023180.1;PsSY0012218.1;PsSY0009898.1;PsSY0012426.1;PsSY0012126.1;PsSY0010954.1;PsSY0029941.1;PsSY0003959.1;PsSY0007963.1;PsSY0001245.1;PsSY0003128.1;PsSY0027260.2;PsSY0004809.1;PsSY0015440.1;PsSY0014736.1;PsSY0005276.1;PsSY0010802.1;PsSY0022491.1;PsSY0019148.1;PsSY0014147.1;PsSY0003214.1;PsSY0011655.1;PsSY0004098.1;PsSY0024310.1;PsSY0000741.1;PsSY0009906.1;PsSY0005562.1;PsSY0013474.1;PsSY0002077.1;PsSY0020183.1;PsSY0024679.1;PsSY0015660.1;PsSY0014810.1;PsSY0007457.1;PsSY0022005.1;PsSY0025841.1;PsSY0016983.1;PsSY0026512.1;PsSY0022780.1;PsSY0022994.1;PsSY0023327.1;PsSY0005614.1;PsSY0002525.1;PsSY0010565.1;PsSY0029083.1;PsSY0021666.1;PsSY0029942.2</t>
  </si>
  <si>
    <t>PsSY0028655.1;PsSY0015424.1;PsSY0029152.1;PsSY0014473.1;PsSY0020894.1;PsSY0007153.1;PsSY0015218.1;PsSY0003299.1;PsSY0009067.1;PsSY0009560.1;PsSY0013249.1;PsSY0014316.1;PsSY0023307.1;PsSY0011277.1;PsSY0007126.1;PsSY0023101.1;PsSY0003200.1;PsSY0005444.1;PsSY0030082.1;PsSY0004209.1;PsSY0002402.1;PsSY0013659.1;PsSY0026863.1;PsSY0021152.1;PsSY0004098.1;PsSY0017701.1;PsSY0011029.1;PsSY0021870.1;PsSY0021485.1;PsSY0016938.1;PsSY0006176.1;PsSY0024216.1;PsSY0022786.1;PsSY0008125.1;PsSY0021772.1;PsSY0013173.1;PsSY0024884.1;PsSY0026430.1;PsSY0029103.1;PsSY0008304.1;PsSY0020619.1;PsSY0027990.1;PsSY0010129.1;PsSY0004818.1;PsSY0003433.1;PsSY0022008.1;PsSY0015380.1;PsSY0029914.1;PsSY0019738.1;PsSY0026053.1;PsSY0006131.1;PsSY0009202.1;PsSY0014195.1;PsSY0000061.1;PsSY0015529.1;PsSY0015864.1;PsSY0000108.1;PsSY0020830.1;PsSY0006614.1;PsSY0029097.1;PsSY0004570.1;PsSY0007655.1;PsSY0010069.1;PsSY0005753.1;PsSY0019869.1;PsSY0007846.1;PsSY0025323.1;PsSY0026505.1;PsSY0026064.1;PsSY0003217.1;PsSY0021518.1;PsSY0028539.1;PsSY0000240.1;PsSY0013667.1;PsSY0005976.1;PsSY0020026.1;PsSY0014345.1;PsSY0030143.1;PsSY0011713.1;PsSY0001356.1;PsSY0027327.1;PsSY0005408.1;PsSY0005344.1;PsSY0011536.1;PsSY0015422.1;PsSY0028480.1;PsSY0010212.1;PsSY0001568.1;PsSY0001819.1;PsSY0021230.1;PsSY0027719.1;PsSY0006327.1;PsSY0005402.1;PsSY0011124.1;PsSY0016007.1;PsSY0018634.1;PsSY0023948.1;PsSY0020701.1;PsSY0027266.1;PsSY0009598.1;PsSY0018958.1;PsSY0020752.1;PsSY0012082.1;PsSY0022717.1;PsSY0025735.1;PsSY0026195.1;PsSY0006396.1;PsSY0023945.3;PsSY0012741.1;PsSY0021975.1;PsSY0014175.1;PsSY0021924.1;PsSY0016192.1;PsSY0011795.1;PsSY0029575.1;PsSY0006929.1;PsSY0016579.1;PsSY0000572.1;PsSY0005210.1;PsSY0015219.1;PsSY0010216.1</t>
  </si>
  <si>
    <t>PsSY0008174.1;PsSY0024358.1;PsSY0007104.1;PsSY0012741.1;PsSY0011669.1;PsSY0018829.1;PsSY0002182.1;PsSY0001356.1;PsSY0028611.1;PsSY0015422.1;PsSY0028881.1;PsSY0011722.1;PsSY0001819.1;PsSY0000114.1;PsSY0028028.1;PsSY0021485.1;PsSY0021637.1;PsSY0012373.1;PsSY0004098.1;PsSY0022786.1;PsSY0026624.1;PsSY0003652.1;PsSY0020619.1;PsSY0011279.1;PsSY0017955.1;PsSY0022832.1;PsSY0012957.1;PsSY0011777.1;PsSY0020345.1;PsSY0004209.1;PsSY0007105.1;PsSY0023440.1</t>
  </si>
  <si>
    <t>PsSY0006012.1;PsSY0016170.1;PsSY0000698.1;PsSY0029363.1;PsSY0007315.1;PsSY0004167.1;PsSY0023742.1;PsSY0029949.4;PsSY0015158.1;PsSY0025348.1;PsSY0019419.1;PsSY0007307.1;PsSY0002297.1;PsSY0029807.1;PsSY0024734.1;PsSY0011094.1;PsSY0004606.1;PsSY0001627.1;PsSY0024961.1;PsSY0020726.1;PsSY0014182.1;PsSY0028881.1;PsSY0018107.1;PsSY0020249.1;PsSY0023767.1;PsSY0026083.1;PsSY0021019.1;PsSY0026757.1;PsSY0029526.1;PsSY0002366.1;PsSY0017636.1;PsSY0023005.1;PsSY0020736.1;PsSY0022169.1;PsSY0013782.1;PsSY0023418.1;PsSY0013322.1;PsSY0021666.1;PsSY0029458.1;PsSY0021821.1;PsSY0013106.1;PsSY0009051.1;PsSY0024190.1;PsSY0013070.1;PsSY0020971.1;PsSY0003287.1;PsSY0010802.1;PsSY0029965.1;PsSY0027791.1;PsSY0023703.1;PsSY0006863.1;PsSY0004608.3;PsSY0015754.1;PsSY0013891.1;PsSY0027212.1;PsSY0020650.1;PsSY0017077.1;PsSY0006132.1;PsSY0010618.1;PsSY0017286.1;PsSY0015673.1;PsSY0015893.1;PsSY0017811.1;PsSY0029305.1;PsSY0027808.1;PsSY0004208.1;PsSY0018992.1;PsSY0002714.1;PsSY0023571.1</t>
  </si>
  <si>
    <t>PsSY0006692.1;PsSY0008713.1;PsSY0005033.1;PsSY0015218.1;PsSY0019524.1;PsSY0024209.1;PsSY0018416.1;PsSY0009392.1;PsSY0025252.1;PsSY0023068.1;PsSY0008785.3;PsSY0030123.1;PsSY0012098.1;PsSY0013152.1;PsSY0022103.1;PsSY0015174.1;PsSY0011183.1;PsSY0025505.1;PsSY0011334.1;PsSY0005933.1;PsSY0023153.1;PsSY0026455.1;PsSY0021230.1;PsSY0022468.2;PsSY0013550.1;PsSY0025254.1;PsSY0016482.1;PsSY0003075.1;PsSY0025874.1;PsSY0013972.1;PsSY0027109.1;PsSY0004581.1;PsSY0005190.1;PsSY0018718.1;PsSY0013346.1;PsSY0013111.1;PsSY0003257.1;PsSY0007600.1;PsSY0023101.1;PsSY0017207.1;PsSY0016995.1;PsSY0024439.1;PsSY0005025.1;PsSY0030061.1;PsSY0015184.1;PsSY0025750.1;PsSY0003065.1;PsSY0013902.1;PsSY0003904.1;PsSY0021094.1;PsSY0023460.1;PsSY0003512.1;PsSY0018444.1;PsSY0004558.1;PsSY0021753.1;PsSY0008943.1;PsSY0001119.1;PsSY0010753.1;PsSY0017948.1;PsSY0008125.1;PsSY0001761.1;PsSY0007812.1;PsSY0013493.1;PsSY0023925.1;PsSY0000493.1;PsSY0004782.1;PsSY0020169.1;PsSY0028160.1;PsSY0007251.1;PsSY0012436.1;PsSY0010545.1;PsSY0000575.1;PsSY0021728.1;PsSY0011029.1;PsSY0002576.2;PsSY0004351.1;PsSY0010011.1;PsSY0005210.1;PsSY0012029.1;PsSY0012431.1;PsSY0011900.1;PsSY0003769.1;PsSY0004570.1;PsSY0010060.1;PsSY0014155.1;PsSY0016691.1;PsSY0005521.1;PsSY0023836.1;PsSY0023952.1;PsSY0004596.1;PsSY0029022.1;PsSY0008732.1;PsSY0000399.1;PsSY0012434.1;PsSY0028358.1;PsSY0000061.1;PsSY0016838.1</t>
  </si>
  <si>
    <t>PsSY0018416.1;PsSY0020026.1;PsSY0027088.1;PsSY0005976.1;PsSY0014158.1;PsSY0011557.1;PsSY0009370.1;PsSY0026757.1;PsSY0007153.1;PsSY0018285.1;PsSY0015174.1;PsSY0002608.3;PsSY0023621.1;PsSY0028655.1;PsSY0014473.1;PsSY0002402.1;PsSY0003075.1;PsSY0026863.1;PsSY0016436.1;PsSY0013921.2;PsSY0030082.1;PsSY0027215.4;PsSY0005190.1;PsSY0027109.1;PsSY0005025.1;PsSY0003200.1;PsSY0011536.1;PsSY0030143.1;PsSY0014316.1;PsSY0003768.1;PsSY0023307.1;PsSY0015184.1;PsSY0027990.1;PsSY0026412.1;PsSY0004818.1;PsSY0003433.1;PsSY0021094.1;PsSY0029914.1;PsSY0001885.1;PsSY0013173.1;PsSY0021772.1;PsSY0009598.1;PsSY0006106.1;PsSY0016007.1;PsSY0024216.1;PsSY0016938.1;PsSY0023948.1;PsSY0013254.1;PsSY0026145.1;PsSY0021870.1;PsSY0021152.1;PsSY0027844.1;PsSY0005402.1;PsSY0011124.1;PsSY0015219.1;PsSY0016579.1;PsSY0015032.1;PsSY0019869.1;PsSY0007846.1;PsSY0006139.1;PsSY0029097.1;PsSY0006929.1;PsSY0010506.1;PsSY0022005.1;PsSY0011795.1;PsSY0011060.1;PsSY0001236.1;PsSY0021924.1;PsSY0006131.1;PsSY0009202.1;PsSY0025735.1;PsSY0019738.1;PsSY0026053.1;PsSY0028358.1;PsSY0023945.3</t>
  </si>
  <si>
    <t>PsSY0012098.1;PsSY0027641.1;PsSY0011567.1;PsSY0018102.1;PsSY0003562.2;PsSY0004467.1;PsSY0004492.1;PsSY0007468.1;PsSY0016083.1;PsSY0025709.1;PsSY0004568.1;PsSY0021017.1;PsSY0004437.1;PsSY0014723.1;PsSY0026273.1;PsSY0014864.1;PsSY0000700.1;PsSY0007928.1;PsSY0018189.1;PsSY0029801.1;PsSY0022159.1;PsSY0026583.1;PsSY0000231.1;PsSY0009392.1;PsSY0007747.1;PsSY0028609.1;PsSY0006789.1;PsSY0024706.1;PsSY0007403.4;PsSY0024898.1;PsSY0000350.1;PsSY0020602.1;PsSY0019274.1;PsSY0024429.1;PsSY0024540.1;PsSY0003959.1;PsSY0008740.1;PsSY0028844.1;PsSY0014345.1;PsSY0012601.1;PsSY0003912.1;PsSY0023153.1;PsSY0013279.1;PsSY0011958.1;PsSY0008928.1;PsSY0024739.1;PsSY0015231.1;PsSY0012426.1;PsSY0001571.1;PsSY0023180.1;PsSY0027469.1;PsSY0016249.1;PsSY0001105.2;PsSY0023303.1;PsSY0005618.1;PsSY0007658.1;PsSY0015714.1;PsSY0028666.1;PsSY0000040.1;PsSY0003697.1;PsSY0000667.1;PsSY0010785.1;PsSY0021763.1;PsSY0013047.1;PsSY0003214.1;PsSY0005038.1;PsSY0001830.1;PsSY0011924.1;PsSY0026616.1;PsSY0027422.1;PsSY0014432.1;PsSY0026479.1;PsSY0008943.1;PsSY0029725.1;PsSY0005921.1;PsSY0020451.1;PsSY0010615.1;PsSY0006696.1;PsSY0021729.1;PsSY0006775.1;PsSY0025841.1;PsSY0019770.1;PsSY0030120.1;PsSY0016740.1;PsSY0023763.1;PsSY0019931.1;PsSY0023990.1;PsSY0002550.1;PsSY0024809.1;PsSY0013412.1;PsSY0021465.1;PsSY0007325.1;PsSY0023474.1;PsSY0014014.1;PsSY0006334.1;PsSY0001696.1;PsSY0009906.1;PsSY0027041.1;PsSY0004282.1;PsSY0016140.1;PsSY0021522.1;PsSY0025868.1;PsSY0025765.1;PsSY0028726.1</t>
  </si>
  <si>
    <t>PsSY0017472.1;PsSY0027719.1;PsSY0000114.1;PsSY0007984.1;PsSY0011722.1;PsSY0025269.2;PsSY0028611.1;PsSY0012141.1;PsSY0023624.1;PsSY0001474.1;PsSY0018017.1;PsSY0027035.3;PsSY0016629.1;PsSY0024306.1;PsSY0022917.2;PsSY0004818.1;PsSY0005294.3;PsSY0012373.1</t>
  </si>
  <si>
    <t>PsSY0012600.1;PsSY0009811.1;PsSY0021011.1;PsSY0025638.1;PsSY0008066.1;PsSY0001891.1;PsSY0026728.1;PsSY0025937.1;PsSY0022490.2;PsSY0011055.1;PsSY0029597.1;PsSY0020614.1;PsSY0005419.1;PsSY0013511.1;PsSY0014246.1;PsSY0005420.1;PsSY0008229.1;PsSY0022051.1;PsSY0024849.1;PsSY0012074.1;PsSY0002027.1;PsSY0007615.1;PsSY0011394.1;PsSY0010780.1</t>
  </si>
  <si>
    <t>PsSY0012328.1;PsSY0000211.1;PsSY0027808.1;PsSY0011183.1;PsSY0012238.1;PsSY0018992.1;PsSY0029625.1;PsSY0002670.2;PsSY0000240.1;PsSY0021019.1;PsSY0012195.1;PsSY0017286.1;PsSY0015893.1;PsSY0000700.1;PsSY0013249.1;PsSY0001522.1;PsSY0018210.1;PsSY0002366.1;PsSY0015673.1;PsSY0024209.1;PsSY0026583.1;PsSY0023068.1;PsSY0013236.1;PsSY0005785.1;PsSY0007600.1;PsSY0028741.1;PsSY0015725.1;PsSY0017207.1;PsSY0023703.1;PsSY0020746.1;PsSY0016272.1;PsSY0003912.1;PsSY0013279.1;PsSY0023153.1;PsSY0001627.1;PsSY0016482.1;PsSY0026601.1;PsSY0010993.1;PsSY0025254.1;PsSY0002297.1;PsSY0028160.1;PsSY0024360.1;PsSY0029811.1;PsSY0017701.1;PsSY0011029.1;PsSY0029832.1;PsSY0009551.1;PsSY0013493.1;PsSY0029807.1;PsSY0013070.1;PsSY0006003.1;PsSY0007670.1;PsSY0020169.1;PsSY0029103.1;PsSY0009293.1;PsSY0027266.1;PsSY0007405.1;PsSY0020752.1;PsSY0022008.1;PsSY0029640.1;PsSY0023742.1;PsSY0029458.1;PsSY0015529.1;PsSY0020265.1;PsSY0000108.1;PsSY0022564.1;PsSY0011969.1;PsSY0000061.1;PsSY0014361.1;PsSY0020029.1;PsSY0014175.1;PsSY0023952.1;PsSY0029575.1;PsSY0020736.1;PsSY0016140.1;PsSY0019959.1;PsSY0016791.1;PsSY0010216.1;PsSY0026088.1;PsSY0005210.1</t>
  </si>
  <si>
    <t>PsSY0019253.1;PsSY0017143.1;PsSY0013817.1;PsSY0001308.1;PsSY0016090.1;PsSY0007670.1;PsSY0012996.1;PsSY0024360.1;PsSY0029832.1;PsSY0019572.1;PsSY0011685.1;PsSY0009557.1;PsSY0025696.1;PsSY0022336.1;PsSY0011969.1;PsSY0028441.1;PsSY0016139.1;PsSY0009757.1;PsSY0024678.1;PsSY0028590.1;PsSY0011119.1;PsSY0002160.1;PsSY0010595.1;PsSY0023949.1;PsSY0016511.1;PsSY0012787.1;PsSY0018019.1;PsSY0012176.1;PsSY0020234.1;PsSY0000211.1;PsSY0010507.1;PsSY0010668.1;PsSY0010200.1;PsSY0023669.1;PsSY0015204.1;PsSY0018429.1;PsSY0000549.1;PsSY0001641.1;PsSY0012195.1;PsSY0005785.1;PsSY0015725.1;PsSY0023168.1;PsSY0012663.1;PsSY0030027.1;PsSY0026654.1;PsSY0015130.1;PsSY0013236.1;PsSY0024395.1;PsSY0017690.1;PsSY0010091.1;PsSY0002775.1;PsSY0011144.1;PsSY0023416.1;PsSY0000165.1;PsSY0004176.1;PsSY0009883.1</t>
  </si>
  <si>
    <t>PsSY0001606.1;PsSY0000669.1;PsSY0000253.1;PsSY0024785.1;PsSY0020582.1;PsSY0007399.1;PsSY0023047.1;PsSY0001706.1;PsSY0003796.1;PsSY0007988.1;PsSY0021879.1;PsSY0019960.1;PsSY0024484.1;PsSY0004375.1;PsSY0004920.1;PsSY0013044.1;PsSY0000165.1;PsSY0006470.1;PsSY0013578.1;PsSY0004735.1;PsSY0026018.1;PsSY0028850.1;PsSY0012790.1;PsSY0018596.1;PsSY0010507.1;PsSY0026876.1;PsSY0018713.1;PsSY0022436.1;PsSY0028180.1;PsSY0014784.1;PsSY0006273.1;PsSY0028464.1;PsSY0024743.1;PsSY0018482.1;PsSY0024150.1;PsSY0001032.1;PsSY0010684.1;PsSY0003568.1;PsSY0012897.1;PsSY0004746.1;PsSY0000572.1;PsSY0011560.1;PsSY0005753.1;PsSY0006614.1;PsSY0004174.1;PsSY0011720.1;PsSY0022826.1;PsSY0021687.1;PsSY0003759.1;PsSY0004520.1;PsSY0016558.1;PsSY0012913.2;PsSY0009557.1</t>
  </si>
  <si>
    <t>PsSY0014049.1;PsSY0016814.1;PsSY0029647.1;PsSY0003768.1;PsSY0028787.1;PsSY0020188.1;PsSY0020267.1;PsSY0008714.1;PsSY0009855.1;PsSY0026526.1;PsSY0004585.1;PsSY0009196.1;PsSY0014995.1;PsSY0010145.1;PsSY0026019.1;PsSY0014158.1;PsSY0025703.1;PsSY0029937.1;PsSY0000665.1;PsSY0012127.1;PsSY0012469.1;PsSY0024050.1;PsSY0005747.1;PsSY0011669.1;PsSY0019506.1;PsSY0016791.1;PsSY0009551.1;PsSY0004646.1;PsSY0001100.1;PsSY0003164.1;PsSY0026145.1;PsSY0009864.1;PsSY0010661.1;PsSY0002503.1;PsSY0011585.1</t>
  </si>
  <si>
    <t>PsSY0012074.1;PsSY0002242.1;PsSY0023044.1;PsSY0003370.1;PsSY0018958.1;PsSY0025638.1;PsSY0014746.2;PsSY0019024.1;PsSY0020441.1;PsSY0007650.1;PsSY0012210.1;PsSY0016857.1;PsSY0007919.2;PsSY0029148.1;PsSY0029286.1;PsSY0012138.1;PsSY0017147.1;PsSY0002358.1;PsSY0008765.1;PsSY0019855.1;PsSY0015979.1;PsSY0021701.1;PsSY0019148.1;PsSY0018539.1</t>
  </si>
  <si>
    <t>PsSY0019367.1;PsSY0019506.1;PsSY0008714.1;PsSY0021560.1;PsSY0013468.1;PsSY0009010.1;PsSY0020188.1;PsSY0028090.1;PsSY0012094.1;PsSY0020267.1;PsSY0010993.1;PsSY0014989.1;PsSY0020032.1;PsSY0013831.1;PsSY0028787.1;PsSY0005747.1;PsSY0012469.1;PsSY0028712.1;PsSY0016005.1;PsSY0024050.1;PsSY0000665.1;PsSY0016814.1;PsSY0029647.1;PsSY0012127.1;PsSY0013998.1;PsSY0014049.1;PsSY0029937.1;PsSY0017378.1;PsSY0012821.1;PsSY0006195.1;PsSY0011585.1;PsSY0002503.1;PsSY0014332.1;PsSY0010033.1;PsSY0008626.1;PsSY0025703.1;PsSY0010661.1;PsSY0009864.1;PsSY0026019.1;PsSY0003164.1;PsSY0014995.1;PsSY0009196.1;PsSY0017984.1;PsSY0010145.1;PsSY0001100.1;PsSY0029625.1;PsSY0004646.1;PsSY0001734.1;PsSY0004585.1;PsSY0009855.1;PsSY0026526.1</t>
  </si>
  <si>
    <t>PsSY0005765.1;PsSY0025506.1;PsSY0008241.1;PsSY0010753.1;PsSY0015262.4;PsSY0008785.3;PsSY0016416.1;PsSY0021753.1;PsSY0001761.1;PsSY0026704.1;PsSY0026895.2;PsSY0030123.1;PsSY0016684.1;PsSY0008713.1;PsSY0014844.1;PsSY0003904.1;PsSY0006692.1;PsSY0015498.1;PsSY0023068.1;PsSY0015829.1;PsSY0018444.1;PsSY0017748.1;PsSY0024209.1;PsSY0003512.1;PsSY0005033.1;PsSY0003506.1;PsSY0028160.1;PsSY0020234.1;PsSY0016408.2;PsSY0017055.1;PsSY0019049.1;PsSY0014147.1;PsSY0009095.1;PsSY0010545.1;PsSY0019091.1;PsSY0000575.1;PsSY0007834.1;PsSY0013493.1;PsSY0012007.1;PsSY0008565.1;PsSY0007568.2;PsSY0020169.1;PsSY0002670.2;PsSY0022103.1;PsSY0004782.1;PsSY0022598.1;PsSY0016252.1;PsSY0010691.1;PsSY0004070.1;PsSY0015039.1;PsSY0015660.1;PsSY0013111.1;PsSY0013346.1;PsSY0018718.1;PsSY0014155.1;PsSY0011020.1;PsSY0013228.1;PsSY0026455.1;PsSY0008841.1;PsSY0004351.1;PsSY0010976.1;PsSY0011900.1;PsSY0025874.1;PsSY0009835.1;PsSY0021203.1;PsSY0025254.1;PsSY0028069.1;PsSY0026644.1;PsSY0003773.1;PsSY0024395.1;PsSY0007044.1;PsSY0003065.1;PsSY0025750.1;PsSY0028062.1;PsSY0010412.1;PsSY0004596.1;PsSY0023836.1;PsSY0007600.1;PsSY0017207.1;PsSY0014423.1;PsSY0008732.1;PsSY0029022.1</t>
  </si>
  <si>
    <t>PsSY0027686.1;PsSY0007974.1;PsSY0010506.1;PsSY0002614.1;PsSY0021181.1;PsSY0007689.1;PsSY0019011.1;PsSY0016436.1;PsSY0029431.1;PsSY0027123.1;PsSY0007866.1;PsSY0013487.1;PsSY0002851.1;PsSY0028197.1;PsSY0000754.1;PsSY0007377.1;PsSY0018022.1;PsSY0006183.5;PsSY0028579.1;PsSY0005807.1;PsSY0029660.1;PsSY0023019.1;PsSY0022743.1;PsSY0015407.1;PsSY0010239.1;PsSY0007408.1;PsSY0007146.4</t>
  </si>
  <si>
    <t>PsSY0026195.1;PsSY0025054.1;PsSY0010432.1;PsSY0029941.1;PsSY0020275.1;PsSY0012236.1;PsSY0016991.1;PsSY0007963.1;PsSY0022273.1;PsSY0029765.1;PsSY0020602.1;PsSY0029871.1;PsSY0021975.1;PsSY0030120.1;PsSY0024812.1;PsSY0017174.1;PsSY0018456.1;PsSY0006440.1;PsSY0028480.1;PsSY0000201.1;PsSY0007208.1;PsSY0012218.1;PsSY0007457.1;PsSY0024599.2;PsSY0016249.1;PsSY0022851.1;PsSY0015950.1;PsSY0008928.1;PsSY0001091.1;PsSY0013474.1;PsSY0005562.1;PsSY0018846.1;PsSY0011967.1;PsSY0024622.1;PsSY0008138.1;PsSY0003214.1;PsSY0020259.1;PsSY0003697.1;PsSY0000667.1;PsSY0012758.1;PsSY0015833.1;PsSY0010785.1;PsSY0008375.1;PsSY0013488.1;PsSY0013882.1;PsSY0024693.1;PsSY0010867.1;PsSY0018942.3;PsSY0029132.1;PsSY0019206.1;PsSY0023721.1;PsSY0024296.1;PsSY0018501.1;PsSY0002098.1;PsSY0018102.1;PsSY0016203.1;PsSY0002750.1;PsSY0020357.1;PsSY0013088.1;PsSY0017133.1;PsSY0029874.1;PsSY0025812.1;PsSY0024773.1;PsSY0006939.2;PsSY0011747.1;PsSY0024451.1;PsSY0029916.1;PsSY0011050.1;PsSY0000231.1;PsSY0003128.1;PsSY0023347.1;PsSY0012202.1;PsSY0001830.1;PsSY0009394.2;PsSY0015440.1</t>
  </si>
  <si>
    <t>PsSY0029937.1;PsSY0011585.1;PsSY0002503.1;PsSY0025703.1;PsSY0010661.1;PsSY0009864.1;PsSY0026019.1;PsSY0003164.1;PsSY0001100.1;PsSY0010145.1;PsSY0014995.1;PsSY0009196.1;PsSY0004646.1;PsSY0004585.1;PsSY0026526.1;PsSY0009855.1;PsSY0008714.1;PsSY0019506.1;PsSY0020267.1;PsSY0020188.1;PsSY0028787.1;PsSY0005747.1;PsSY0024050.1;PsSY0012469.1;PsSY0029647.1;PsSY0012127.1;PsSY0016814.1;PsSY0000665.1;PsSY0014049.1</t>
  </si>
  <si>
    <t>PsSY0005098.1;PsSY0028566.1;PsSY0001656.1;PsSY0027655.1;PsSY0025496.1;PsSY0025099.1;PsSY0024135.1;PsSY0003960.1;PsSY0019255.1;PsSY0029422.1;PsSY0023021.1;PsSY0017765.3;PsSY0023971.1;PsSY0011469.2;PsSY0023382.1;PsSY0026503.1;PsSY0025823.1;PsSY0007251.1;PsSY0029117.3</t>
  </si>
  <si>
    <t>PsSY0005135.1;PsSY0029822.1;PsSY0017015.1;PsSY0025458.1;PsSY0011135.1;PsSY0029623.1;PsSY0023563.1;PsSY0012202.1;PsSY0024310.1;PsSY0030030.3;PsSY0013282.1;PsSY0019206.1;PsSY0023133.1;PsSY0012205.1;PsSY0023303.1;PsSY0015297.1;PsSY0021414.4;PsSY0023829.1;PsSY0002976.1;PsSY0007325.1;PsSY0019636.1;PsSY0028182.1;PsSY0010445.1;PsSY0025940.1;PsSY0026512.1;PsSY0009669.1;PsSY0022664.1;PsSY0029895.1;PsSY0016669.1</t>
  </si>
  <si>
    <t>PsSY0021052.1;PsSY0017540.1;PsSY0024849.1;PsSY0008066.1;PsSY0011331.1;PsSY0012422.1;PsSY0005977.1;PsSY0029081.1;PsSY0021895.1;PsSY0011030.1;PsSY0022786.1;PsSY0013784.1;PsSY0020192.1;PsSY0010780.1;PsSY0013511.1;PsSY0007598.1;PsSY0003651.1;PsSY0014491.1;PsSY0001819.1;PsSY0028828.1;PsSY0004272.1;PsSY0011249.1;PsSY0029597.1</t>
  </si>
  <si>
    <t>PsSY0024547.1;PsSY0018505.1;PsSY0015304.1;PsSY0009758.1;PsSY0001312.1;PsSY0022945.1;PsSY0003164.1;PsSY0011578.1;PsSY0007574.1;PsSY0005011.1;PsSY0019845.1;PsSY0029660.1;PsSY0001780.1;PsSY0007166.1;PsSY0025702.1;PsSY0010688.1;PsSY0028284.1;PsSY0016467.1;PsSY0014812.1;PsSY0013715.1;PsSY0028767.1;PsSY0016797.1;PsSY0006396.1;PsSY0016462.1;PsSY0029640.1;PsSY0018284.1;PsSY0021759.1;PsSY0017779.1;PsSY0012421.1;PsSY0022111.1;PsSY0006306.1;PsSY0001475.1;PsSY0010330.1;PsSY0014965.2;PsSY0010518.1;PsSY0009341.1;PsSY0020188.1;PsSY0004273.1;PsSY0007689.1;PsSY0023350.1;PsSY0010211.1;PsSY0022376.1;PsSY0000687.1;PsSY0025222.1;PsSY0011737.1;PsSY0021181.1;PsSY0007894.1;PsSY0029213.1;PsSY0008033.1;PsSY0003251.1;PsSY0010212.1;PsSY0020926.1</t>
  </si>
  <si>
    <t>PsSY0020317.1;PsSY0019908.1;PsSY0013048.1;PsSY0001616.1;PsSY0013088.1;PsSY0007273.1;PsSY0007458.1;PsSY0021273.5;PsSY0024668.1;PsSY0021529.1;PsSY0020657.1;PsSY0002423.1;PsSY0018509.1;PsSY0012651.1;PsSY0016302.1;PsSY0021868.1;PsSY0020764.1;PsSY0023168.1;PsSY0009840.1;PsSY0001461.1;PsSY0024303.1;PsSY0019326.1</t>
  </si>
  <si>
    <t>PsSY0018648.1;PsSY0012373.1;PsSY0018829.1;PsSY0008174.1;PsSY0017283.1;PsSY0000114.1;PsSY0007105.1;PsSY0023282.1;PsSY0028611.1;PsSY0011722.1</t>
  </si>
  <si>
    <t>PsSY0016629.1;PsSY0027035.3;PsSY0007984.1;PsSY0017472.1;PsSY0018017.1;PsSY0005294.3;PsSY0024306.1;PsSY0012141.1;PsSY0023624.1</t>
  </si>
  <si>
    <t>PsSY0009333.1;PsSY0022189.1;PsSY0008086.1;PsSY0029938.1;PsSY0026483.1;PsSY0026285.1;PsSY0020707.1;PsSY0009305.1;PsSY0005819.1;PsSY0010935.1;PsSY0025586.1;PsSY0017667.1;PsSY0011719.1;PsSY0017922.1;PsSY0015124.1;PsSY0011956.1;PsSY0025604.1;PsSY0026919.1;PsSY0001135.1;PsSY0028046.1;PsSY0021368.1</t>
  </si>
  <si>
    <t>PsSY0024757.1;PsSY0026827.1;PsSY0019714.1;PsSY0024005.1;PsSY0027411.1;PsSY0027622.1;PsSY0004049.1;PsSY0021106.1;PsSY0007092.1;PsSY0016473.1;PsSY0015456.1;PsSY0000389.1;PsSY0006387.1;PsSY0024265.1;PsSY0017596.1;PsSY0008769.1;PsSY0000065.1;PsSY0002279.1;PsSY0027719.1;PsSY0021512.1;PsSY0000476.1;PsSY0028159.1;PsSY0007089.1;PsSY0025600.1;PsSY0025844.1;PsSY0003110.1;PsSY0016220.1;PsSY0001791.1;PsSY0014430.1;PsSY0013348.1;PsSY0025456.1;PsSY0001003.1;PsSY0019215.1;PsSY0017128.1;PsSY0025219.1;PsSY0010605.1;PsSY0004705.1;PsSY0004611.1;PsSY0023825.1;PsSY0005552.1;PsSY0018306.1</t>
  </si>
  <si>
    <t>PsSY0008541.1;PsSY0000036.1;PsSY0004827.1;PsSY0024431.1</t>
  </si>
  <si>
    <t>PsSY0014998.1;PsSY0005748.1;PsSY0014351.1;PsSY0012485.1;PsSY0027551.1;PsSY0000381.1;PsSY0013005.1;PsSY0018635.1;PsSY0017442.1;PsSY0021724.1;PsSY0000747.1;PsSY0015433.1;PsSY0000588.1;PsSY0016014.1;PsSY0004633.1;PsSY0011191.1;PsSY0021496.1;PsSY0004284.1;PsSY0019558.1</t>
  </si>
  <si>
    <t>PsSY0002851.1;PsSY0028197.1;PsSY0027686.1;PsSY0000754.1;PsSY0002614.1;PsSY0007377.1;PsSY0021181.1;PsSY0007974.1;PsSY0010506.1;PsSY0018022.1;PsSY0023019.1;PsSY0016436.1;PsSY0019011.1;PsSY0027123.1;PsSY0029431.1;PsSY0022743.1;PsSY0010239.1;PsSY0007408.1;PsSY0015407.1;PsSY0007866.1</t>
  </si>
  <si>
    <t>PsSY0021300.1;PsSY0003511.1;PsSY0010595.1;PsSY0025696.1;PsSY0002160.1;PsSY0011144.1</t>
  </si>
  <si>
    <t>PsSY0019697.1;PsSY0010601.1;PsSY0012856.1;PsSY0005677.1;PsSY0026297.1;PsSY0027983.1;PsSY0024874.1;PsSY0025823.1;PsSY0018302.1;PsSY0021536.1;PsSY0026484.1;PsSY0028469.1;PsSY0005228.1;PsSY0016247.1;PsSY0018898.1;PsSY0019255.1;PsSY0027891.1;PsSY0018161.1;PsSY0001217.1;PsSY0014619.1;PsSY0017966.1;PsSY0007328.1</t>
  </si>
  <si>
    <t>PsSY0001819.1;PsSY0023440.1;PsSY0015422.1;PsSY0022786.1;PsSY0011279.1;PsSY0021637.1;PsSY0011777.1</t>
  </si>
  <si>
    <t>PsSY0005595.1;PsSY0005976.1;PsSY0029914.1;PsSY0026863.1;PsSY0003736.1;PsSY0003548.1;PsSY0014251.1;PsSY0027990.1;PsSY0014782.1;PsSY0027599.1;PsSY0005845.1;PsSY0014842.1;PsSY0009598.1;PsSY0006929.1;PsSY0007153.1;PsSY0027096.1;PsSY0029703.1;PsSY0025566.1;PsSY0021772.1;PsSY0013173.1;PsSY0025219.1;PsSY0000862.1;PsSY0030082.1;PsSY0004611.1;PsSY0011536.1;PsSY0023948.1;PsSY0016938.1;PsSY0008833.1;PsSY0018496.1;PsSY0008084.1;PsSY0019274.1;PsSY0026744.1;PsSY0026959.1;PsSY0016083.1;PsSY0001624.1;PsSY0011124.1;PsSY0029764.1;PsSY0023307.1;PsSY0025956.1;PsSY0001477.2;PsSY0025735.1;PsSY0026053.1;PsSY0019309.1;PsSY0030143.1;PsSY0005000.1;PsSY0006131.1;PsSY0009202.1</t>
  </si>
  <si>
    <t>PsSY0004167.1;PsSY0002503.1;PsSY0008714.1;PsSY0026526.1;PsSY0009855.1;PsSY0004585.1;PsSY0024734.1;PsSY0004646.1;PsSY0012127.1;PsSY0001100.1;PsSY0029647.1;PsSY0016814.1;PsSY0014995.1;PsSY0012469.1;PsSY0005747.1;PsSY0026019.1;PsSY0009864.1</t>
  </si>
  <si>
    <t>PsSY0018539.1;PsSY0002608.3;PsSY0003370.1;PsSY0019148.1;PsSY0023621.1;PsSY0019855.1;PsSY0013254.1;PsSY0023044.1;PsSY0017147.1;PsSY0007919.2;PsSY0012138.1;PsSY0007650.1;PsSY0012210.1;PsSY0013921.2;PsSY0006139.1;PsSY0027215.4;PsSY0014746.2;PsSY0019024.1;PsSY0022005.1</t>
  </si>
  <si>
    <t>PsSY0016791.1;PsSY0005977.1;PsSY0003500.1;PsSY0006923.1;PsSY0027694.1;PsSY0000042.1;PsSY0023382.1;PsSY0016673.1;PsSY0014809.1;PsSY0009306.1;PsSY0001685.1;PsSY0009551.1</t>
  </si>
  <si>
    <t>PsSY0004167.1;PsSY0002503.1;PsSY0008714.1;PsSY0026526.1;PsSY0009855.1;PsSY0024734.1;PsSY0004585.1;PsSY0004646.1;PsSY0016814.1;PsSY0014995.1;PsSY0001100.1;PsSY0012127.1;PsSY0029647.1;PsSY0012469.1;PsSY0026019.1;PsSY0005747.1;PsSY0009864.1</t>
  </si>
  <si>
    <t>PsSY0020383.1;PsSY0000908.1;PsSY0026584.1;PsSY0030096.1;PsSY0018806.1;PsSY0023236.1;PsSY0000104.1;PsSY0027202.1;PsSY0005244.1;PsSY0026540.1;PsSY0015364.1</t>
  </si>
  <si>
    <t>PsSY0011747.1;PsSY0010797.1;PsSY0000319.2</t>
  </si>
  <si>
    <t>PsSY0029603.1;PsSY0014748.1;PsSY0023412.1;PsSY0024900.1;PsSY0014206.1;PsSY0008502.1;PsSY0012113.1;PsSY0024460.1;PsSY0004163.1;PsSY0010963.1;PsSY0020846.1;PsSY0028058.1;PsSY0000352.1;PsSY0007130.1;PsSY0021840.1;PsSY0012054.1;PsSY0025993.1;PsSY0005974.1;PsSY0009661.1;PsSY0029186.1;PsSY0002155.1</t>
  </si>
  <si>
    <t>PsSY0019999.2;PsSY0005865.1;PsSY0012305.1;PsSY0021378.1;PsSY0012790.1;PsSY0013077.1;PsSY0020998.1;PsSY0026917.1;PsSY0026844.1;PsSY0025992.1;PsSY0017189.2;PsSY0030141.1;PsSY0008920.1;PsSY0007988.1;PsSY0002008.1;PsSY0017826.1;PsSY0029635.1;PsSY0007383.1;PsSY0018057.1</t>
  </si>
  <si>
    <t>PsSY0002077.1;PsSY0018706.1;PsSY0010224.1;PsSY0004558.1;PsSY0026264.1;PsSY0016482.1;PsSY0014859.1;PsSY0021871.1;PsSY0004475.1;PsSY0011361.1;PsSY0022420.1;PsSY0016691.1;PsSY0020088.1;PsSY0024109.1;PsSY0024759.1;PsSY0000493.1;PsSY0023952.1;PsSY0027257.1;PsSY0030061.1;PsSY0023172.1;PsSY0020012.1;PsSY0023714.1;PsSY0017016.1;PsSY0002139.1;PsSY0005258.1;PsSY0025847.1;PsSY0010139.1</t>
  </si>
  <si>
    <t>PsSY0007031.1;PsSY0029997.1;PsSY0024286.1;PsSY0015680.1;PsSY0002215.1;PsSY0000235.1;PsSY0011719.1;PsSY0028006.1;PsSY0000132.1;PsSY0000253.1</t>
  </si>
  <si>
    <t>PsSY0000253.1;PsSY0028006.1;PsSY0011719.1;PsSY0000235.1;PsSY0000132.1;PsSY0002215.1;PsSY0015680.1;PsSY0024286.1;PsSY0029997.1;PsSY0007031.1</t>
  </si>
  <si>
    <t>PsSY0024877.1;PsSY0012996.1;PsSY0028441.1;PsSY0003123.1;PsSY0006570.1;PsSY0015583.1;PsSY0011593.1;PsSY0026386.1;PsSY0013019.1;PsSY0008811.1;PsSY0016210.1;PsSY0021025.1;PsSY0015639.1;PsSY0008603.1;PsSY0007031.1;PsSY0023661.1;PsSY0015235.1;PsSY0022454.1;PsSY0006817.1;PsSY0018108.1;PsSY0014907.1;PsSY0023405.1;PsSY0019684.1;PsSY0024286.1;PsSY0019524.1;PsSY0002975.1;PsSY0003486.1;PsSY0015499.1;PsSY0001273.1;PsSY0029963.1;PsSY0009499.1</t>
  </si>
  <si>
    <t>PsSY0026464.1;PsSY0028922.1;PsSY0016983.1;PsSY0010565.1;PsSY0004926.1</t>
  </si>
  <si>
    <t>PsSY0002569.1;PsSY0004631.1;PsSY0011466.1;PsSY0020393.1;PsSY0003117.1;PsSY0020174.1;PsSY0009436.1;PsSY0029180.1;PsSY0003610.1;PsSY0003385.1;PsSY0011171.1;PsSY0021155.1;PsSY0014577.1;PsSY0028892.1;PsSY0003284.1;PsSY0025442.1;PsSY0003804.1;PsSY0025189.1;PsSY0016928.1;PsSY0002442.1;PsSY0028716.1;PsSY0005883.1;PsSY0015423.1;PsSY0005334.1;PsSY0008999.1</t>
  </si>
  <si>
    <t>PsSY0010616.1;PsSY0013550.1;PsSY0020619.1;PsSY0000541.1;PsSY0019129.1;PsSY0017494.1;PsSY0010250.1;PsSY0009027.1;PsSY0003769.1;PsSY0004209.1;PsSY0012741.1;PsSY0014234.1;PsSY0027589.1;PsSY0022994.1;PsSY0021735.1;PsSY0004098.1;PsSY0001356.1;PsSY0007046.1;PsSY0021485.1</t>
  </si>
  <si>
    <t>PsSY0008322.1</t>
  </si>
  <si>
    <t>PsSY0012318.1;PsSY0022754.1;PsSY0016294.1;PsSY0018542.1;PsSY0020660.1;PsSY0005665.1;PsSY0004859.1;PsSY0001574.1;PsSY0015609.1;PsSY0028491.1;PsSY0018458.1;PsSY0020515.1;PsSY0028147.1;PsSY0016723.1;PsSY0019052.1;PsSY0023479.1;PsSY0023017.1;PsSY0009212.1</t>
  </si>
  <si>
    <t>PsSY0014736.1;PsSY0011747.1;PsSY0025229.1;PsSY0020112.1;PsSY0008324.1;PsSY0023213.1;PsSY0024538.1</t>
  </si>
  <si>
    <t>PsSY0027088.1;PsSY0001885.1;PsSY0006677.1;PsSY0026644.1;PsSY0014432.1;PsSY0012202.1;PsSY0029082.1;PsSY0018285.1;PsSY0014919.1;PsSY0021988.1;PsSY0019206.1;PsSY0028510.1;PsSY0017346.1</t>
  </si>
  <si>
    <t>PsSY0001547.1;PsSY0026687.1;PsSY0007222.1;PsSY0021239.1;PsSY0011497.1;PsSY0028197.1;PsSY0001415.1;PsSY0023917.1</t>
  </si>
  <si>
    <t>PsSY0007353.1;PsSY0008928.1;PsSY0026293.1;PsSY0018907.1;PsSY0005882.1;PsSY0001089.1;PsSY0006703.1;PsSY0022718.1;PsSY0025675.1;PsSY0020678.1;PsSY0003170.1;PsSY0027313.1;PsSY0009216.1;PsSY0016570.1;PsSY0019923.1;PsSY0004524.1;PsSY0027873.1;PsSY0014744.1;PsSY0003992.1;PsSY0015101.1;PsSY0024132.1</t>
  </si>
  <si>
    <t>PsSY0017077.1;PsSY0028881.1;PsSY0023571.1;PsSY0006012.1;PsSY0016170.1;PsSY0017702.1;PsSY0028274.1;PsSY0009051.1</t>
  </si>
  <si>
    <t>PsSY0016602.1;PsSY0026940.1;PsSY0017350.1</t>
  </si>
  <si>
    <t>PsSY0001119.1;PsSY0004409.1;PsSY0007251.1;PsSY0025505.1;PsSY0021728.1;PsSY0006221.1;PsSY0015791.1;PsSY0016599.1;PsSY0005933.1;PsSY0005923.1;PsSY0012431.1</t>
  </si>
  <si>
    <t>PsSY0006696.1;PsSY0007928.1;PsSY0021465.1;PsSY0011567.1;PsSY0029801.1;PsSY0004809.1;PsSY0011720.1;PsSY0004492.1;PsSY0007468.1;PsSY0020582.1;PsSY0029725.1;PsSY0025709.1;PsSY0023990.1;PsSY0004375.1;PsSY0004568.1;PsSY0025765.1;PsSY0014345.1</t>
  </si>
  <si>
    <t>PsSY0029949.4;PsSY0003183.1;PsSY0001028.1;PsSY0003287.1;PsSY0004608.3;PsSY0005167.1;PsSY0021699.1;PsSY0022371.1;PsSY0021666.1;PsSY0002176.1;PsSY0008521.1;PsSY0015158.1;PsSY0020001.1;PsSY0015222.1;PsSY0029908.1;PsSY0013891.1</t>
  </si>
  <si>
    <t>PsSY0003652.1;PsSY0012957.1;PsSY0026624.1;PsSY0028028.1;PsSY0002182.1;PsSY0017955.1;PsSY0020345.1;PsSY0022832.1</t>
  </si>
  <si>
    <t>PsSY0000741.1;PsSY0014816.1;PsSY0004695.1;PsSY0026080.1;PsSY0018699.1;PsSY0026995.1</t>
  </si>
  <si>
    <t>PsSY0023563.1;PsSY0001696.1;PsSY0023347.1;PsSY0011924.1;PsSY0003214.1;PsSY0026429.1;PsSY0020451.1;PsSY0027469.1;PsSY0019931.1;PsSY0012426.1</t>
  </si>
  <si>
    <t>PsSY0022003.1;PsSY0006966.1;PsSY0011634.1;PsSY0009306.1;PsSY0006396.1;PsSY0010212.1;PsSY0014809.1</t>
  </si>
  <si>
    <t>PsSY0008066.1;PsSY0001891.1;PsSY0025937.1;PsSY0024849.1;PsSY0007615.1;PsSY0005419.1;PsSY0013511.1;PsSY0010780.1;PsSY0029597.1;PsSY0021011.1;PsSY0011394.1</t>
  </si>
  <si>
    <t>PsSY0010432.1;PsSY0025054.1;PsSY0013488.1;PsSY0020275.1;PsSY0029941.1;PsSY0014810.1;PsSY0025262.1;PsSY0023427.1;PsSY0005845.1;PsSY0020809.1;PsSY0029765.1;PsSY0009274.1;PsSY0029942.2;PsSY0003736.1;PsSY0025571.1;PsSY0006440.1;PsSY0023347.1;PsSY0024812.1;PsSY0014794.1;PsSY0008138.1;PsSY0028084.2;PsSY0005994.1</t>
  </si>
  <si>
    <t>PsSY0011929.1;PsSY0027617.1;PsSY0006229.1;PsSY0022204.1;PsSY0022888.1;PsSY0016391.1;PsSY0000970.1;PsSY0005005.1;PsSY0017870.1;PsSY0007855.1;PsSY0016004.1;PsSY0007088.1;PsSY0003205.1;PsSY0021345.1;PsSY0006853.1</t>
  </si>
  <si>
    <t>PsSY0019572.1;PsSY0017409.2;PsSY0013817.1;PsSY0006718.1;PsSY0007338.1</t>
  </si>
  <si>
    <t>PsSY0007307.1;PsSY0029965.1;PsSY0002714.1;PsSY0024961.1;PsSY0013322.1;PsSY0015754.1;PsSY0014182.1;PsSY0013106.1;PsSY0021821.1;PsSY0020650.1;PsSY0025348.1;PsSY0016170.1;PsSY0020726.1;PsSY0006863.1;PsSY0003004.1;PsSY0018107.1;PsSY0007460.1;PsSY0006012.1;PsSY0011094.1</t>
  </si>
  <si>
    <t>PsSY0006031.1;PsSY0020354.1;PsSY0021114.1;PsSY0008047.1;PsSY0015487.1;PsSY0010950.1;PsSY0021932.1;PsSY0018394.1;PsSY0024302.1;PsSY0019493.1;PsSY0019508.1;PsSY0028629.1;PsSY0017509.1;PsSY0010971.1;PsSY0029062.1;PsSY0000814.1;PsSY0022261.1;PsSY0015376.1;PsSY0015922.1;PsSY0017853.1;PsSY0028514.1;PsSY0003146.1;PsSY0018044.1;PsSY0002829.1;PsSY0028477.1;PsSY0027164.1;PsSY0015998.1;PsSY0005929.1;PsSY0020969.1;PsSY0028238.1;PsSY0027927.1</t>
  </si>
  <si>
    <t>PsSY0020249.1;PsSY0010747.1;PsSY0013782.1;PsSY0029305.1;PsSY0017636.1</t>
  </si>
  <si>
    <t>PsSY0001431.2;PsSY0007595.1;PsSY0007315.1;PsSY0011391.1;PsSY0018883.1;PsSY0029955.1;PsSY0003046.1;PsSY0025979.1;PsSY0017178.1;PsSY0017811.1;PsSY0009774.1</t>
  </si>
  <si>
    <t>PsSY0015407.1;PsSY0021181.1;PsSY0007408.1;PsSY0014964.1;PsSY0007689.1;PsSY0029660.1;PsSY0027994.1</t>
  </si>
  <si>
    <t>PsSY0018496.1;PsSY0005595.1;PsSY0018933.1;PsSY0005501.1;PsSY0005000.1;PsSY0026744.1;PsSY0029207.1;PsSY0020759.1;PsSY0027096.1</t>
  </si>
  <si>
    <t>PsSY0015922.1;PsSY0028514.1;PsSY0017853.1;PsSY0003146.1;PsSY0018044.1;PsSY0015376.1;PsSY0015998.1;PsSY0005929.1;PsSY0027927.1;PsSY0020969.1;PsSY0028238.1;PsSY0028477.1;PsSY0002829.1;PsSY0027164.1;PsSY0015487.1;PsSY0008047.1;PsSY0021932.1;PsSY0010950.1;PsSY0021114.1;PsSY0006031.1;PsSY0020354.1;PsSY0000814.1;PsSY0029062.1;PsSY0010971.1;PsSY0022261.1;PsSY0024302.1;PsSY0018394.1;PsSY0028629.1;PsSY0017509.1;PsSY0019508.1;PsSY0019493.1</t>
  </si>
  <si>
    <t>PsSY0003117.1;PsSY0012642.1;PsSY0025442.1;PsSY0012127.1;PsSY0020896.1;PsSY0004736.1;PsSY0021155.1;PsSY0005883.1;PsSY0014049.1</t>
  </si>
  <si>
    <t>PsSY0027366.1;PsSY0009371.1;PsSY0020260.1;PsSY0016915.1;PsSY0004879.1;PsSY0010000.1;PsSY0001410.1;PsSY0020732.1</t>
  </si>
  <si>
    <t>PsSY0002750.1;PsSY0016546.1;PsSY0001717.1;PsSY0023460.1;PsSY0025138.2;PsSY0015440.1;PsSY0007812.1;PsSY0012981.1;PsSY0017133.1;PsSY0029849.1;PsSY0015950.1;PsSY0003128.1;PsSY0002098.1;PsSY0012434.1;PsSY0009614.1;PsSY0009898.1;PsSY0006939.2;PsSY0012236.1;PsSY0015493.1;PsSY0022305.1;PsSY0029083.1;PsSY0029916.1;PsSY0018942.3;PsSY0025951.1;PsSY0005614.1;PsSY0016444.1;PsSY0024773.1;PsSY0012758.1</t>
  </si>
  <si>
    <t>PsSY0001493.1;PsSY0028626.1;PsSY0026241.1;PsSY0030004.1;PsSY0000507.1;PsSY0009461.1;PsSY0008868.1;PsSY0007653.1;PsSY0014233.1;PsSY0028139.1;PsSY0023165.1;PsSY0021767.1;PsSY0018368.1</t>
  </si>
  <si>
    <t>PsSY0022003.1;PsSY0014351.1;PsSY0006966.1;PsSY0011634.1;PsSY0013005.1;PsSY0006396.1;PsSY0010212.1</t>
  </si>
  <si>
    <t>PsSY0028147.1;PsSY0016294.1;PsSY0028491.1;PsSY0020515.1;PsSY0018458.1;PsSY0015609.1;PsSY0012318.1;PsSY0022754.1;PsSY0001574.1;PsSY0023017.1;PsSY0009212.1;PsSY0004859.1;PsSY0005665.1;PsSY0020660.1;PsSY0023479.1;PsSY0019052.1;PsSY0016723.1;PsSY0018542.1</t>
  </si>
  <si>
    <t>PsSY0029914.1;PsSY0005976.1;PsSY0011536.1;PsSY0005595.1;PsSY0026863.1;PsSY0023948.1;PsSY0018496.1;PsSY0016938.1;PsSY0008833.1;PsSY0027990.1;PsSY0014251.1;PsSY0003548.1;PsSY0008084.1;PsSY0011124.1;PsSY0014842.1;PsSY0020759.1;PsSY0027599.1;PsSY0026744.1;PsSY0025956.1;PsSY0007153.1;PsSY0027096.1;PsSY0006929.1;PsSY0023307.1;PsSY0009598.1;PsSY0021772.1;PsSY0026053.1;PsSY0019309.1;PsSY0025566.1;PsSY0025735.1;PsSY0009202.1;PsSY0030082.1;PsSY0013173.1;PsSY0030143.1;PsSY0006131.1;PsSY0005000.1</t>
  </si>
  <si>
    <t>PsSY0018542.1;PsSY0016723.1;PsSY0019052.1;PsSY0023479.1;PsSY0020660.1;PsSY0005665.1;PsSY0004859.1;PsSY0023017.1;PsSY0009212.1;PsSY0001574.1;PsSY0012318.1;PsSY0022754.1;PsSY0015609.1;PsSY0018458.1;PsSY0020515.1;PsSY0028491.1;PsSY0016294.1;PsSY0028147.1</t>
  </si>
  <si>
    <t>PsSY0017015.1;PsSY0026512.1;PsSY0025458.1;PsSY0002976.1;PsSY0013282.1;PsSY0009669.1;PsSY0007254.1;PsSY0029623.1;PsSY0016669.1;PsSY0023563.1;PsSY0024310.1;PsSY0005135.1;PsSY0025940.1;PsSY0013149.1;PsSY0022638.1;PsSY0007029.1;PsSY0029822.1;PsSY0011457.1;PsSY0019082.1;PsSY0015297.1;PsSY0021414.4;PsSY0023829.1;PsSY0030030.3</t>
  </si>
  <si>
    <t>PsSY0019052.1;PsSY0018542.1;PsSY0016723.1;PsSY0023479.1;PsSY0020660.1;PsSY0001574.1;PsSY0005665.1;PsSY0023017.1;PsSY0009212.1;PsSY0004859.1;PsSY0022754.1;PsSY0012318.1;PsSY0018458.1;PsSY0020515.1;PsSY0028491.1;PsSY0028147.1;PsSY0016294.1;PsSY0015609.1</t>
  </si>
  <si>
    <t>PsSY0028147.1;PsSY0016294.1;PsSY0020515.1;PsSY0018458.1;PsSY0028491.1;PsSY0015609.1;PsSY0022754.1;PsSY0012318.1;PsSY0001574.1;PsSY0023017.1;PsSY0009212.1;PsSY0004859.1;PsSY0005665.1;PsSY0023479.1;PsSY0020660.1;PsSY0019052.1;PsSY0018542.1;PsSY0016723.1</t>
  </si>
  <si>
    <t>PsSY0006853.1;PsSY0021345.1;PsSY0003205.1;PsSY0007088.1;PsSY0005005.1;PsSY0000970.1;PsSY0016391.1;PsSY0022888.1;PsSY0016004.1;PsSY0007855.1;PsSY0017870.1;PsSY0006229.1;PsSY0022204.1;PsSY0011929.1;PsSY0027617.1</t>
  </si>
  <si>
    <t>PsSY0007088.1;PsSY0003205.1;PsSY0021345.1;PsSY0006853.1;PsSY0007855.1;PsSY0017870.1;PsSY0016004.1;PsSY0022888.1;PsSY0005005.1;PsSY0016391.1;PsSY0000970.1;PsSY0022204.1;PsSY0006229.1;PsSY0027617.1;PsSY0011929.1</t>
  </si>
  <si>
    <t>PsSY0000182.1;PsSY0023553.1;PsSY0004822.1</t>
  </si>
  <si>
    <t>PsSY0026080.1;PsSY0014816.1;PsSY0004695.1;PsSY0000741.1;PsSY0018699.1;PsSY0026995.1</t>
  </si>
  <si>
    <t>PsSY0015864.1;PsSY0016570.1;PsSY0009216.1;PsSY0011277.1</t>
  </si>
  <si>
    <t>PsSY0022273.1;PsSY0006206.1;PsSY0012434.1;PsSY0005259.1;PsSY0019287.1;PsSY0016991.1;PsSY0013992.1;PsSY0010867.1;PsSY0025399.1;PsSY0002359.1;PsSY0027824.1;PsSY0015833.1;PsSY0000201.1;PsSY0000592.1;PsSY0024622.1;PsSY0008276.1;PsSY0020357.1;PsSY0018846.1;PsSY0011967.1;PsSY0013237.1;PsSY0010968.1;PsSY0029871.1;PsSY0029132.1;PsSY0024901.1;PsSY0019717.1;PsSY0016203.1;PsSY0017174.1;PsSY0029940.1</t>
  </si>
  <si>
    <t>PsSY0002550.1;PsSY0001474.1;PsSY0001245.1;PsSY0019964.1;PsSY0028182.1;PsSY0022917.2;PsSY0029895.1;PsSY0025269.2;PsSY0022296.1;PsSY0022142.1</t>
  </si>
  <si>
    <t>PsSY0024451.1;PsSY0008375.1;PsSY0025812.1;PsSY0020259.1;PsSY0012615.1;PsSY0001091.1;PsSY0024296.1;PsSY0023728.1;PsSY0003060.1</t>
  </si>
  <si>
    <t>PsSY0013337.1;PsSY0003383.1;PsSY0018769.1;PsSY0017428.1;PsSY0021582.1;PsSY0023023.1;PsSY0028681.1;PsSY0023368.1;PsSY0015885.1;PsSY0017633.1;PsSY0006169.1;PsSY0017989.1</t>
  </si>
  <si>
    <t>PsSY0001683.1;PsSY0020587.1;PsSY0026558.1;PsSY0012121.1;PsSY0023653.1;PsSY0025880.1</t>
  </si>
  <si>
    <t>PsSY0007462.1;PsSY0006819.1;PsSY0027216.1;PsSY0006508.1;PsSY0026591.1;PsSY0029685.1;PsSY0016821.1;PsSY0019210.1;PsSY0026603.1;PsSY0005007.1;PsSY0027190.1;PsSY0010133.1;PsSY0004326.1;PsSY0022692.1;PsSY0017399.1;PsSY0014664.1;PsSY0010899.1;PsSY0026223.1</t>
  </si>
  <si>
    <t>PsSY0022376.1;PsSY0001475.1;PsSY0000687.1;PsSY0015304.1;PsSY0025222.1;PsSY0010688.1;PsSY0022945.1;PsSY0024547.1;PsSY0016467.1;PsSY0010330.1;PsSY0021759.1;PsSY0013715.1;PsSY0009341.1;PsSY0010518.1;PsSY0018284.1;PsSY0011737.1;PsSY0007894.1;PsSY0007166.1;PsSY0004273.1;PsSY0011578.1;PsSY0005011.1;PsSY0017779.1;PsSY0001780.1;PsSY0025702.1;PsSY0006306.1;PsSY0020926.1;PsSY0023350.1;PsSY0003251.1;PsSY0022111.1</t>
  </si>
  <si>
    <t>PsSY0007124.1;PsSY0021394.1;PsSY0016377.1;PsSY0022951.1;PsSY0027108.1;PsSY0005276.1;PsSY0021099.1;PsSY0022367.1;PsSY0022129.1;PsSY0006881.1;PsSY0023578.1;PsSY0024882.1;PsSY0026438.1;PsSY0011655.1;PsSY0017202.1;PsSY0025230.1;PsSY0015325.1;PsSY0012804.1;PsSY0004443.1;PsSY0025011.1;PsSY0012723.1;PsSY0019195.1;PsSY0005537.1;PsSY0012979.1;PsSY0020445.1;PsSY0027690.1;PsSY0023528.1;PsSY0023327.1</t>
  </si>
  <si>
    <t>PsSY0004618.1;PsSY0015848.1;PsSY0022491.1;PsSY0001245.1;PsSY0019866.1</t>
  </si>
  <si>
    <t>PsSY0005521.1;PsSY0013972.1;PsSY0016838.1</t>
  </si>
  <si>
    <t>PsSY0018635.1;PsSY0019558.1;PsSY0004284.1;PsSY0000588.1;PsSY0027551.1;PsSY0015433.1;PsSY0012485.1;PsSY0005748.1;PsSY0000381.1;PsSY0014998.1;PsSY0000747.1;PsSY0011191.1;PsSY0021724.1;PsSY0017442.1</t>
  </si>
  <si>
    <t>PsSY0002423.1</t>
  </si>
  <si>
    <t>PsSY0021187.1;PsSY0022173.1;PsSY0024999.1;PsSY0019726.1</t>
  </si>
  <si>
    <t>PsSY0026337.1;PsSY0000277.1;PsSY0007100.1;PsSY0002873.1;PsSY0004192.1</t>
  </si>
  <si>
    <t>PsSY0023542.1;PsSY0000703.1;PsSY0013917.1;PsSY0006672.1;PsSY0025568.1;PsSY0004257.1;PsSY0008727.1;PsSY0008876.1</t>
  </si>
  <si>
    <t>PsSY0022173.1;PsSY0021187.1;PsSY0024999.1;PsSY0019726.1</t>
  </si>
  <si>
    <t>PsSY0021680.1;PsSY0025248.1;PsSY0016541.1;PsSY0012126.1;PsSY0026179.1;PsSY0014736.1</t>
  </si>
  <si>
    <t>PsSY0029703.1;PsSY0001477.2;PsSY0000444.1;PsSY0026959.1</t>
  </si>
  <si>
    <t>PsSY0006598.1;PsSY0018077.1;PsSY0018378.1;PsSY0024217.1</t>
  </si>
  <si>
    <t>PsSY0015684.1;PsSY0029788.1;PsSY0025267.1;PsSY0021421.1</t>
  </si>
  <si>
    <t>PsSY0024638.1;PsSY0013660.1;PsSY0006600.1;PsSY0019778.1;PsSY0025241.1</t>
  </si>
  <si>
    <t>PsSY0014194.1;PsSY0005882.1;PsSY0001089.1;PsSY0003992.1;PsSY0015101.1;PsSY0003170.1;PsSY0026293.1;PsSY0020678.1;PsSY0025675.1;PsSY0027873.1;PsSY0019923.1;PsSY0001691.1;PsSY0007353.1</t>
  </si>
  <si>
    <t>PsSY0014107.1;PsSY0001408.1;PsSY0010062.1;PsSY0010353.1;PsSY0008304.1;PsSY0001560.1;PsSY0014066.1;PsSY0003299.1;PsSY0027004.1;PsSY0027212.1;PsSY0007126.1;PsSY0010069.1;PsSY0024312.1;PsSY0014195.1;PsSY0005344.1;PsSY0026430.1;PsSY0011713.1;PsSY0021151.1;PsSY0023943.1;PsSY0020641.1;PsSY0020894.1;PsSY0006705.1;PsSY0010046.1</t>
  </si>
  <si>
    <t>PsSY0016791.1;PsSY0009551.1</t>
  </si>
  <si>
    <t>PsSY0006984.1;PsSY0026088.1;PsSY0023716.1;PsSY0024763.1;PsSY0008613.1</t>
  </si>
  <si>
    <t>PsSY0012421.1;PsSY0011578.1;PsSY0007574.1;PsSY0017779.1;PsSY0006306.1;PsSY0020926.1;PsSY0023350.1;PsSY0010211.1;PsSY0022376.1;PsSY0015304.1;PsSY0010688.1;PsSY0028284.1;PsSY0022945.1;PsSY0029213.1;PsSY0008033.1;PsSY0010518.1;PsSY0016462.1;PsSY0009758.1</t>
  </si>
  <si>
    <t>PsSY0030082.1;PsSY0009202.1;PsSY0025735.1;PsSY0021772.1;PsSY0026053.1;PsSY0023948.1;PsSY0009598.1;PsSY0007153.1;PsSY0026863.1;PsSY0005976.1;PsSY0011124.1</t>
  </si>
  <si>
    <t>PsSY0014918.1;PsSY0016599.1;PsSY0018940.1;PsSY0019419.1;PsSY0011396.1</t>
  </si>
  <si>
    <t>PsSY0017494.1;PsSY0000541.1;PsSY0009027.1</t>
  </si>
  <si>
    <t>PsSY0024999.1;PsSY0019726.1;PsSY0021187.1;PsSY0022173.1</t>
  </si>
  <si>
    <t>PsSY0010041.1;PsSY0008436.1;PsSY0009146.1;PsSY0024147.1;PsSY0019239.1</t>
  </si>
  <si>
    <t>PsSY0025252.1;PsSY0018223.3;PsSY0024172.1;PsSY0023925.1;PsSY0001702.1</t>
  </si>
  <si>
    <t>PsSY0010129.1;PsSY0005444.1;PsSY0013659.1;PsSY0024884.1</t>
  </si>
  <si>
    <t>PsSY0012623.1;PsSY0016351.1;PsSY0024040.1</t>
  </si>
  <si>
    <t>PsSY0020239.1;PsSY0019643.1;PsSY0002405.1;PsSY0006974.1;PsSY0024793.1;PsSY0004477.1;PsSY0004818.1;PsSY0007136.2;PsSY0003942.1;PsSY0007098.1;PsSY0012259.1;PsSY0010085.1;PsSY0022925.1;PsSY0008455.1;PsSY0025131.1;PsSY0012073.1;PsSY0004219.1;PsSY0028627.1</t>
  </si>
  <si>
    <t>PsSY0006003.1;PsSY0023209.1;PsSY0019773.1;PsSY0021365.1;PsSY0022014.1;PsSY0008908.1;PsSY0010470.1;PsSY0020265.1;PsSY0028883.1;PsSY0016272.1</t>
  </si>
  <si>
    <t>PsSY0014989.1;PsSY0008626.1;PsSY0001734.1;PsSY0017378.1;PsSY0006195.1;PsSY0019367.1;PsSY0009010.1;PsSY0028090.1;PsSY0012094.1;PsSY0013831.1;PsSY0014332.1;PsSY0013998.1;PsSY0017984.1;PsSY0028712.1;PsSY0013468.1;PsSY0016005.1</t>
  </si>
  <si>
    <t>PsSY0006511.1;PsSY0022701.1</t>
  </si>
  <si>
    <t>PsSY0018505.1;PsSY0019845.1;PsSY0001312.1;PsSY0014812.1;PsSY0001891.1;PsSY0007615.1;PsSY0005419.1</t>
  </si>
  <si>
    <t>PsSY0027561.1</t>
  </si>
  <si>
    <t>PsSY0007766.1;PsSY0017614.1;PsSY0008023.1;PsSY0015345.1;PsSY0015838.1;PsSY0020924.1;PsSY0007392.1;PsSY0019047.1;PsSY0022066.1</t>
  </si>
  <si>
    <t>PsSY0020441.1;PsSY0016857.1;PsSY0029286.1;PsSY0029148.1</t>
  </si>
  <si>
    <t>PsSY0001891.1;PsSY0015864.1;PsSY0011277.1;PsSY0007615.1;PsSY0005419.1</t>
  </si>
  <si>
    <t>PsSY0025710.1;PsSY0021971.2</t>
  </si>
  <si>
    <t>PsSY0010129.1;PsSY0023767.1;PsSY0005444.1;PsSY0013659.1;PsSY0026083.1;PsSY0024884.1;PsSY0024190.1</t>
  </si>
  <si>
    <t>PsSY0016220.1;PsSY0019714.1;PsSY0003969.1;PsSY0007092.1;PsSY0004049.1</t>
  </si>
  <si>
    <t>PsSY0004492.1</t>
  </si>
  <si>
    <t>PsSY0000050.1</t>
  </si>
  <si>
    <t>PsSY0007963.1</t>
  </si>
  <si>
    <t>PsSY0000667.1;PsSY0022159.1;PsSY0015231.1;PsSY0005618.1;PsSY0000231.1;PsSY0020602.1;PsSY0016083.1;PsSY0006789.1;PsSY0023180.1</t>
  </si>
  <si>
    <t>PsSY0002525.1;PsSY0018950.1;PsSY0016135.1;PsSY0015222.1;PsSY0010954.1;PsSY0010773.1;PsSY0014313.1;PsSY0018753.1;PsSY0025331.1;PsSY0026784.1</t>
  </si>
  <si>
    <t>PsSY0015158.1;PsSY0029949.4;PsSY0004208.1;PsSY0004608.3;PsSY0010802.1;PsSY0003287.1;PsSY0013891.1;PsSY0006132.1;PsSY0021666.1;PsSY0004606.1</t>
  </si>
  <si>
    <t>PsSY0020267.1;PsSY0014049.1;PsSY0010145.1;PsSY0025703.1;PsSY0010661.1;PsSY0000665.1;PsSY0009196.1;PsSY0011585.1;PsSY0019506.1</t>
  </si>
  <si>
    <t>PsSY0021496.1;PsSY0016014.1</t>
  </si>
  <si>
    <t>PsSY0022864.2;PsSY0002682.1;PsSY0002604.1;PsSY0004056.1;PsSY0005375.1;PsSY0005290.1;PsSY0008406.1;PsSY0018021.1;PsSY0017542.1</t>
  </si>
  <si>
    <t>PsSY0021090.1;PsSY0014885.1;PsSY0029757.1;PsSY0019849.1;PsSY0024066.3;PsSY0028388.1;PsSY0029033.1;PsSY0006058.1;PsSY0018526.1;PsSY0020364.1;PsSY0028255.1</t>
  </si>
  <si>
    <t>PsSY0005167.1;PsSY0001028.1;PsSY0028578.1;PsSY0026167.1;PsSY0016383.1;PsSY0001022.1</t>
  </si>
  <si>
    <t>PsSY0005375.1</t>
  </si>
  <si>
    <t>PsSY0022436.1;PsSY0000437.1;PsSY0029063.1;PsSY0014491.1</t>
  </si>
  <si>
    <t>PsSY0014782.1;PsSY0029764.1;PsSY0000862.1</t>
  </si>
  <si>
    <t>PsSY0028255.1;PsSY0006058.1;PsSY0024066.3;PsSY0019849.1;PsSY0029757.1;PsSY0014885.1;PsSY0021090.1</t>
  </si>
  <si>
    <t>PsSY0021496.1;PsSY0004633.1;PsSY0016014.1</t>
  </si>
  <si>
    <t>PsSY0004671.1;PsSY0027878.1</t>
  </si>
  <si>
    <t>PsSY0003719.1;PsSY0004612.1</t>
  </si>
  <si>
    <t>PsSY0010797.1;PsSY0014345.1;PsSY0000319.2</t>
  </si>
  <si>
    <t>PsSY0028787.1</t>
  </si>
  <si>
    <t>PsSY0020733.1;PsSY0015464.1</t>
  </si>
  <si>
    <t>PsSY0015345.1;PsSY0020924.1;PsSY0015838.1;PsSY0017614.1;PsSY0007766.1;PsSY0022066.1;PsSY0008023.1;PsSY0019047.1;PsSY0007392.1</t>
  </si>
  <si>
    <t>PsSY0029488.1;PsSY0017290.1;PsSY0006103.1;PsSY0024347.1;PsSY0027971.1;PsSY0019415.1</t>
  </si>
  <si>
    <t>PsSY0017966.1;PsSY0018302.1;PsSY0024874.1</t>
  </si>
  <si>
    <t>PsSY0024507.1</t>
  </si>
  <si>
    <t>PsSY0023003.1;PsSY0018828.1;PsSY0021885.1;PsSY0027924.1;PsSY0019408.1</t>
  </si>
  <si>
    <t>PsSY0010060.1;PsSY0024439.1</t>
  </si>
  <si>
    <t>PsSY0022951.1;PsSY0015325.1;PsSY0027108.1;PsSY0018753.1;PsSY0015468.1;PsSY0024882.1;PsSY0026438.1;PsSY0022129.1;PsSY0019195.1</t>
  </si>
  <si>
    <t>PsSY0007440.1;PsSY0027569.1;PsSY0020863.1;PsSY0020742.1</t>
  </si>
  <si>
    <t>PsSY0018635.1;PsSY0019558.1;PsSY0000747.1;PsSY0004284.1;PsSY0027551.1;PsSY0000588.1;PsSY0012485.1;PsSY0005748.1;PsSY0021724.1;PsSY0014998.1</t>
  </si>
  <si>
    <t>PsSY0009481.1;PsSY0016380.1;PsSY0025093.1;PsSY0022453.1;PsSY0004130.1;PsSY0014767.1;PsSY0022619.1;PsSY0006680.1;PsSY0005551.1;PsSY0006091.1;PsSY0019495.1</t>
  </si>
  <si>
    <t>PsSY0025505.1;PsSY0001119.1</t>
  </si>
  <si>
    <t>PsSY0015626.1</t>
  </si>
  <si>
    <t>PsSY0006392.1;PsSY0011420.1</t>
  </si>
  <si>
    <t>PsSY0023382.1;PsSY0016673.1;PsSY0005977.1;PsSY0001685.1;PsSY0006923.1</t>
  </si>
  <si>
    <t>PsSY0022841.1;PsSY0024770.1;PsSY0026459.1;PsSY0022131.1</t>
  </si>
  <si>
    <t>PsSY0006392.1</t>
  </si>
  <si>
    <t>PsSY0008765.1;PsSY0021701.1</t>
  </si>
  <si>
    <t>PsSY0027285.1;PsSY0026521.1;PsSY0029348.1;PsSY0018262.1;PsSY0007977.1</t>
  </si>
  <si>
    <t>PsSY0022786.1;PsSY0001819.1;PsSY0010531.1</t>
  </si>
  <si>
    <t>PsSY0026228.1;PsSY0005677.1;PsSY0004077.1;PsSY0018898.1;PsSY0026297.1;PsSY0019697.1</t>
  </si>
  <si>
    <t>PsSY0012082.1;PsSY0006176.1;PsSY0018634.1;PsSY0026064.1;PsSY0001568.1;PsSY0025323.1</t>
  </si>
  <si>
    <t>PsSY0030133.1;PsSY0027469.1;PsSY0024599.2;PsSY0020451.1;PsSY0027607.1</t>
  </si>
  <si>
    <t>PsSY0016797.1;PsSY0014965.2</t>
  </si>
  <si>
    <t>PsSY0027694.1;PsSY0027791.1;PsSY0000042.1;PsSY0003500.1</t>
  </si>
  <si>
    <t>PsSY0014036.1;PsSY0027490.1;PsSY0028105.1;PsSY0023401.1;PsSY0010084.1;PsSY0029877.1</t>
  </si>
  <si>
    <t>PsSY0000975.1;PsSY0003969.1;PsSY0009106.1;PsSY0024133.1;PsSY0007410.1;PsSY0028070.2;PsSY0020478.1</t>
  </si>
  <si>
    <t>PsSY0011703.1;PsSY0005521.1;PsSY0001080.1;PsSY0000070.1;PsSY0003521.1;PsSY0016838.1;PsSY0014718.1;PsSY0015930.1</t>
  </si>
  <si>
    <t>PsSY0008521.1;PsSY0024314.1;PsSY0024679.1;PsSY0002371.1;PsSY0028868.1</t>
  </si>
  <si>
    <t>PsSY0008901.1;PsSY0007328.1</t>
  </si>
  <si>
    <t>PsSY0004006.1;PsSY0028767.1;PsSY0007330.1;PsSY0027545.1;PsSY0001363.1</t>
  </si>
  <si>
    <t>PsSY0003291.1;PsSY0019537.1;PsSY0016248.1;PsSY0003917.1</t>
  </si>
  <si>
    <t>PsSY0012964.1;PsSY0028832.1</t>
  </si>
  <si>
    <t>PsSY0019866.1;PsSY0001245.1;PsSY0015848.1;PsSY0021997.1;PsSY0022491.1;PsSY0004618.1</t>
  </si>
  <si>
    <t>PsSY0020701.1;PsSY0009560.1;PsSY0005408.1;PsSY0012082.1;PsSY0006176.1</t>
  </si>
  <si>
    <t>PsSY0022324.1;PsSY0001366.1;PsSY0010750.1</t>
  </si>
  <si>
    <t>PsSY0019926.1;PsSY0012774.1;PsSY0015749.1;PsSY0010522.1;PsSY0019699.1</t>
  </si>
  <si>
    <t>PsSY0027891.1;PsSY0018161.1;PsSY0021536.1;PsSY0012856.1;PsSY0005228.1;PsSY0014619.1</t>
  </si>
  <si>
    <t>PsSY0022337.1;PsSY0023385.1;PsSY0021508.1;PsSY0020948.1</t>
  </si>
  <si>
    <t>PsSY0014491.1</t>
  </si>
  <si>
    <t>PsSY0019699.1;PsSY0019926.1;PsSY0012774.1</t>
  </si>
  <si>
    <t>PsSY0028104.1;PsSY0018135.1;PsSY0004011.1</t>
  </si>
  <si>
    <t>PsSY0012957.1;PsSY0003652.1;PsSY0017955.1;PsSY0026624.1;PsSY0020345.1;PsSY0022832.1</t>
  </si>
  <si>
    <t>PsSY0015044.1;PsSY0000458.1;PsSY0012875.1;PsSY0020468.1</t>
  </si>
  <si>
    <t>PsSY0006163.1;PsSY0028875.1;PsSY0002776.1;PsSY0023914.1;PsSY0014766.1;PsSY0026252.1;PsSY0016980.1</t>
  </si>
  <si>
    <t>PsSY0012121.1;PsSY0023653.1</t>
  </si>
  <si>
    <t>PsSY0015424.1;PsSY0027327.1;PsSY0021518.1;PsSY0009067.1;PsSY0006327.1;PsSY0003217.1</t>
  </si>
  <si>
    <t>PsSY0001671.1;PsSY0025351.1;PsSY0023524.1</t>
  </si>
  <si>
    <t>PsSY0009688.1;PsSY0008227.1;PsSY0010953.1;PsSY0022569.1;PsSY0024270.1</t>
  </si>
  <si>
    <t>PsSY0011050.1;PsSY0013882.1;PsSY0009394.2;PsSY0029874.1;PsSY0018456.1;PsSY0022851.1</t>
  </si>
  <si>
    <t>PsSY0020742.1;PsSY0020863.1;PsSY0027569.1;PsSY0007440.1</t>
  </si>
  <si>
    <t>PsSY0026757.1</t>
  </si>
  <si>
    <t>PsSY0025350.1;PsSY0005309.1;PsSY0008924.1</t>
  </si>
  <si>
    <t>PsSY0006884.1</t>
  </si>
  <si>
    <t>PsSY0008521.1;PsSY0001028.1;PsSY0005167.1;PsSY0020001.1;PsSY0003183.1</t>
  </si>
  <si>
    <t>PsSY0026009.1;PsSY0014744.1;PsSY0004465.1;PsSY0022718.1</t>
  </si>
  <si>
    <t>PsSY0009241.1;PsSY0018484.1;PsSY0009619.1</t>
  </si>
  <si>
    <t>PsSY0016247.1;PsSY0028469.1;PsSY0001217.1;PsSY0026484.1;PsSY0010601.1;PsSY0027983.1</t>
  </si>
  <si>
    <t>PsSY0018634.1;PsSY0026064.1;PsSY0012082.1;PsSY0001568.1;PsSY0006176.1</t>
  </si>
  <si>
    <t>PsSY0006209.1;PsSY0007292.1</t>
  </si>
  <si>
    <t>PsSY0012469.1;PsSY0026526.1;PsSY0005747.1</t>
  </si>
  <si>
    <t>PsSY0025505.1;PsSY0012431.1;PsSY0001119.1</t>
  </si>
  <si>
    <t>PsSY0006221.1;PsSY0004409.1</t>
  </si>
  <si>
    <t>PsSY0015222.1</t>
  </si>
  <si>
    <t>PsSY0003383.1;PsSY0007525.1;PsSY0015885.1;PsSY0017989.1;PsSY0013337.1;PsSY0021582.1</t>
  </si>
  <si>
    <t>PsSY0026229.1;PsSY0005657.1</t>
  </si>
  <si>
    <t>PsSY0003509.1;PsSY0002946.1;PsSY0003840.1;PsSY0019118.1</t>
  </si>
  <si>
    <t>PsSY0019148.1;PsSY0007919.2</t>
  </si>
  <si>
    <t>PsSY0016103.1;PsSY0018891.1;PsSY0004680.1;PsSY0004546.1</t>
  </si>
  <si>
    <t>PsSY0013921.2</t>
  </si>
  <si>
    <t>PsSY0029937.1;PsSY0028787.1;PsSY0024050.1</t>
  </si>
  <si>
    <t>PsSY0026810.1;PsSY0013773.1</t>
  </si>
  <si>
    <t>PsSY0018883.1;PsSY0019614.1;PsSY0016169.1;PsSY0028510.1;PsSY0018643.1</t>
  </si>
  <si>
    <t>PsSY0029877.1;PsSY0023401.1;PsSY0029079.1;PsSY0022033.1;PsSY0020268.1</t>
  </si>
  <si>
    <t>PsSY0024538.1;PsSY0008324.1;PsSY0023213.1;PsSY0020112.1</t>
  </si>
  <si>
    <t>PsSY0016220.1;PsSY0007092.1;PsSY0019714.1;PsSY0004049.1</t>
  </si>
  <si>
    <t>PsSY0008324.1;PsSY0023213.1;PsSY0024538.1;PsSY0020112.1</t>
  </si>
  <si>
    <t>PsSY0024856.1;PsSY0017021.1</t>
  </si>
  <si>
    <t>PsSY0020896.1;PsSY0012642.1;PsSY0004736.1</t>
  </si>
  <si>
    <t>PsSY0019243.1;PsSY0011918.1</t>
  </si>
  <si>
    <t>PsSY0019408.1;PsSY0021885.1;PsSY0027924.1;PsSY0018828.1;PsSY0023003.1</t>
  </si>
  <si>
    <t>PsSY0013773.1;PsSY0026810.1</t>
  </si>
  <si>
    <t>PsSY0017021.1;PsSY0024856.1</t>
  </si>
  <si>
    <t>PsSY0023101.1;PsSY0004570.1;PsSY0008125.1;PsSY0021230.1;PsSY0015218.1</t>
  </si>
  <si>
    <t>PsSY0012815.1;PsSY0008144.1;PsSY0004766.1;PsSY0015296.1</t>
  </si>
  <si>
    <t>PsSY0018933.1;PsSY0005501.1;PsSY0029207.1</t>
  </si>
  <si>
    <t>PsSY0012821.1;PsSY0021560.1;PsSY0020032.1;PsSY0010033.1</t>
  </si>
  <si>
    <t>PsSY0019866.1;PsSY0004618.1</t>
  </si>
  <si>
    <t>PsSY0020001.1;PsSY0003183.1</t>
  </si>
  <si>
    <t>PsSY0015885.1;PsSY0017989.1;PsSY0003383.1;PsSY0013337.1</t>
  </si>
  <si>
    <t>PsSY0010212.1;PsSY0011634.1;PsSY0006396.1;PsSY0006966.1</t>
  </si>
  <si>
    <t>PsSY0025291.1;PsSY0023947.1</t>
  </si>
  <si>
    <t>PsSY0016124.1;PsSY0025331.1;PsSY0012345.1;PsSY0015222.1</t>
  </si>
  <si>
    <t>PsSY0016997.1;PsSY0008592.1</t>
  </si>
  <si>
    <t>PsSY0028143.1;PsSY0014290.1;PsSY0025715.1;PsSY0029425.1</t>
  </si>
  <si>
    <t>PsSY0017989.1;PsSY0015885.1;PsSY0003383.1;PsSY0013337.1</t>
  </si>
  <si>
    <t>PsSY0016673.1;PsSY0005977.1;PsSY0006923.1;PsSY0001685.1</t>
  </si>
  <si>
    <t>PsSY0002175.1;PsSY0007222.1;PsSY0017958.1;PsSY0006068.1</t>
  </si>
  <si>
    <t>PsSY0008942.3;PsSY0000512.1;PsSY0001109.2</t>
  </si>
  <si>
    <t>PsSY0016369.1;PsSY0002538.1;PsSY0028551.1</t>
  </si>
  <si>
    <t>PsSY0027109.1;PsSY0018416.1;PsSY0015174.1</t>
  </si>
  <si>
    <t>PsSY0007146.4;PsSY0006183.5</t>
  </si>
  <si>
    <t>PsSY0026261.1;PsSY0006221.1;PsSY0004409.1</t>
  </si>
  <si>
    <t>PsSY0028551.1;PsSY0002538.1;PsSY0016369.1</t>
  </si>
  <si>
    <t>PsSY0005974.1</t>
  </si>
  <si>
    <t>PsSY0025953.1;PsSY0018409.1;PsSY0017447.1</t>
  </si>
  <si>
    <t>PsSY0005108.1</t>
  </si>
  <si>
    <t>PsSY0009203.1</t>
  </si>
  <si>
    <t>PsSY0022003.1</t>
  </si>
  <si>
    <t>PsSY0024874.1;PsSY0017966.1;PsSY0018302.1</t>
  </si>
  <si>
    <t>PsSY0006128.1;PsSY0018759.1;PsSY0023805.1</t>
  </si>
  <si>
    <t>PsSY0006358.1;PsSY0022360.1</t>
  </si>
  <si>
    <t>PsSY0027212.1;PsSY0013382.1;PsSY0023244.1</t>
  </si>
  <si>
    <t>PsSY0024679.1</t>
  </si>
  <si>
    <t>PsSY0026784.1;PsSY0010773.1</t>
  </si>
  <si>
    <t>PsSY0010652.1;PsSY0022337.1</t>
  </si>
  <si>
    <t>PsSY0000735.1</t>
  </si>
  <si>
    <t>PsSY0002402.1;PsSY0020026.1</t>
  </si>
  <si>
    <t>PsSY0003996.1;PsSY0020037.1</t>
  </si>
  <si>
    <t>PsSY0011802.1;PsSY0023914.1</t>
  </si>
  <si>
    <t>PsSY0018209.1;PsSY0002598.2</t>
  </si>
  <si>
    <t>PsSY0016247.1</t>
  </si>
  <si>
    <t>PsSY0017640.1</t>
  </si>
  <si>
    <t>PsSY0019704.1;PsSY0028912.1</t>
  </si>
  <si>
    <t>PsSY0004618.1;PsSY0019866.1</t>
  </si>
  <si>
    <t>PsSY0008771.1;PsSY0029612.1</t>
  </si>
  <si>
    <t>PsSY0014313.1</t>
  </si>
  <si>
    <t>PsSY0002812.1</t>
  </si>
  <si>
    <t>PsSY0028388.1</t>
  </si>
  <si>
    <t>PsSY0026909.1</t>
  </si>
  <si>
    <t>PsSY0017753.1</t>
  </si>
  <si>
    <t>PsSY0004633.1</t>
  </si>
  <si>
    <t>PsSY0002525.1</t>
  </si>
  <si>
    <t>PsSY0008375.1</t>
  </si>
  <si>
    <t>PsSY0002775.1</t>
  </si>
  <si>
    <t>PsSY0015791.1</t>
  </si>
  <si>
    <t>PsSY0018102.1;PsSY0021582.1;PsSY0020357.1;PsSY0001028.1;PsSY0006705.1;PsSY0002750.1;PsSY0017667.1;PsSY0020259.1;PsSY0013882.1;PsSY0008161.1;PsSY0005259.1;PsSY0022159.1;PsSY0029938.1;PsSY0009394.2;PsSY0009305.1;PsSY0009619.1;PsSY0003383.1;PsSY0014107.1;PsSY0015222.1;PsSY0025951.1;PsSY0029916.1;PsSY0024898.1;PsSY0002371.1;PsSY0020602.1;PsSY0001717.1;PsSY0027824.1;PsSY0016444.1;PsSY0011713.1;PsSY0009241.1;PsSY0010445.1;PsSY0008928.1;PsSY0005419.1;PsSY0020188.1;PsSY0015950.1;PsSY0008138.1;PsSY0016987.1;PsSY0018753.1;PsSY0005618.1;PsSY0009614.1;PsSY0028666.1;PsSY0007568.2;PsSY0010968.1;PsSY0006770.1;PsSY0021763.1;PsSY0026429.1;PsSY0018942.3;PsSY0002176.1;PsSY0027607.1;PsSY0029940.1;PsSY0028453.3;PsSY0003060.1;PsSY0029908.1;PsSY0020451.1;PsSY0027971.1;PsSY0007525.1;PsSY0001462.1;PsSY0018378.1;PsSY0024451.1;PsSY0006440.1;PsSY0019770.1;PsSY0006696.1;PsSY0029949.4;PsSY0019415.1;PsSY0006577.1;PsSY0016991.1;PsSY0006334.1;PsSY0021362.1;PsSY0026374.2;PsSY0006103.1;PsSY0023943.1;PsSY0004282.1;PsSY0024296.1;PsSY0014313.1;PsSY0016135.1;PsSY0000231.1;PsSY0017290.1;PsSY0000700.1;PsSY0025138.2;PsSY0010773.1;PsSY0017687.1;PsSY0024217.1;PsSY0028609.1;PsSY0020894.1;PsSY0024812.1;PsSY0030133.1;PsSY0029871.1;PsSY0006132.1;PsSY0022664.1;PsSY0013891.1;PsSY0019752.1;PsSY0010046.1;PsSY0012236.1;PsSY0015885.1;PsSY0004869.1;PsSY0004608.3;PsSY0015714.1;PsSY0002098.1;PsSY0011952.1;PsSY0003287.1;PsSY0009551.1;PsSY0003697.1;PsSY0000667.1;PsSY0015833.1;PsSY0010935.1;PsSY0016124.1;PsSY0024901.1;PsSY0026285.1;PsSY0029488.1;PsSY0001830.1;PsSY0026430.1;PsSY0011050.1;PsSY0009594.1;PsSY0007615.1;PsSY0030120.1;PsSY0008276.1;PsSY0020275.1;PsSY0013412.1;PsSY0017633.1;PsSY0005167.1;PsSY0010062.1;PsSY0023474.1;PsSY0011967.1;PsSY0026919.1;PsSY0000201.1;PsSY0006169.1;PsSY0022851.1;PsSY0013992.1;PsSY0016140.1;PsSY0021699.1;PsSY0023728.1;PsSY0029625.1;PsSY0016203.1;PsSY0013237.1;PsSY0021017.1;PsSY0008375.1;PsSY0018077.1;PsSY0022371.1;PsSY0028104.1;PsSY0010587.1;PsSY0020296.1;PsSY0018769.1;PsSY0024773.1;PsSY0006789.1;PsSY0001022.1;PsSY0001408.1;PsSY0026784.1;PsSY0018484.1;PsSY0005344.1;PsSY0017428.1;PsSY0021151.1;PsSY0019412.1;PsSY0020001.1;PsSY0025054.1;PsSY0012601.1;PsSY0010432.1;PsSY0029765.1;PsSY0008942.3;PsSY0008740.1;PsSY0022273.1;PsSY0010353.1;PsSY0005081.1;PsSY0004606.1;PsSY0001091.1;PsSY0018135.1;PsSY0029788.1;PsSY0027469.1;PsSY0016249.1;PsSY0024599.2;PsSY0015735.1;PsSY0017133.1;PsSY0017922.1;PsSY0025586.1;PsSY0010785.1;PsSY0013488.1;PsSY0006598.1;PsSY0003164.1;PsSY0019717.1;PsSY0015158.1;PsSY0024347.1;PsSY0015262.4;PsSY0025567.1;PsSY0017640.1;PsSY0004612.1;PsSY0010685.1;PsSY0025604.1;PsSY0029196.1;PsSY0026167.1;PsSY0027004.1;PsSY0020341.1;PsSY0025331.1;PsSY0003562.2;PsSY0029132.1;PsSY0004208.1;PsSY0024312.1;PsSY0028578.1;PsSY0012758.1;PsSY0012345.1;PsSY0024314.1;PsSY0023347.1;PsSY0003299.1;PsSY0001891.1;PsSY0016546.1;PsSY0014387.1;PsSY0029874.1;PsSY0002359.1;PsSY0025399.1;PsSY0025812.1;PsSY0024706.1;PsSY0014411.1;PsSY0006939.2;PsSY0003719.1;PsSY0007126.1;PsSY0010954.1;PsSY0023023.1;PsSY0012615.1;PsSY0006005.1;PsSY0029941.1;PsSY0001135.1;PsSY0029647.1;PsSY0001245.1;PsSY0007963.1;PsSY0015231.1;PsSY0010993.1;PsSY0018950.1;PsSY0028681.1;PsSY0004011.1;PsSY0008521.1;PsSY0012426.1;PsSY0009898.1;PsSY0023180.1;PsSY0019287.1;PsSY0010802.1;PsSY0017989.1;PsSY0003214.1;PsSY0014753.1;PsSY0010867.1;PsSY0006206.1;PsSY0003128.1;PsSY0008304.1;PsSY0015440.1;PsSY0000592.1;PsSY0004809.1;PsSY0008086.1;PsSY0017174.1;PsSY0018456.1;PsSY0006043.1;PsSY0005614.1;PsSY0001560.1;PsSY0029942.2;PsSY0014195.1;PsSY0021666.1;PsSY0020641.1;PsSY0002525.1;PsSY0009906.1;PsSY0010069.1;PsSY0018846.1;PsSY0024622.1;PsSY0013337.1;PsSY0016791.1;PsSY0024679.1;PsSY0015124.1;PsSY0014810.1</t>
  </si>
  <si>
    <t>PsSY0007658.1;PsSY0002358.1;PsSY0013047.1;PsSY0006401.1;PsSY0024306.1;PsSY0005244.1;PsSY0025229.1;PsSY0012741.1;PsSY0027035.3;PsSY0021975.1;PsSY0029895.1;PsSY0016629.1;PsSY0016605.1;PsSY0026195.1;PsSY0005254.1;PsSY0018017.1;PsSY0021701.1;PsSY0008375.1;PsSY0012141.1;PsSY0020026.1;PsSY0018416.1;PsSY0018285.1;PsSY0011557.1;PsSY0015422.1;PsSY0028471.1;PsSY0011722.1;PsSY0001356.1;PsSY0006069.1;PsSY0028611.1;PsSY0017472.1;PsSY0027719.1;PsSY0002175.1;PsSY0007984.1;PsSY0000114.1;PsSY0001819.1;PsSY0009315.1;PsSY0022786.1;PsSY0021485.1;PsSY0008765.1;PsSY0012373.1;PsSY0004098.1;PsSY0001885.1;PsSY0027260.2;PsSY0020619.1;PsSY0023563.1;PsSY0004818.1;PsSY0005294.3;PsSY0021988.1;PsSY0023614.1;PsSY0002242.1;PsSY0028182.1;PsSY0006677.1;PsSY0020183.1;PsSY0027088.1;PsSY0017015.1;PsSY0023624.1;PsSY0030148.1;PsSY0015020.1;PsSY0000908.1;PsSY0002402.1;PsSY0004209.1</t>
  </si>
  <si>
    <t>PsSY0024217.1;PsSY0015020.1;PsSY0029874.1;PsSY0024706.1;PsSY0023368.1;PsSY0001891.1;PsSY0021142.1;PsSY0003183.1;PsSY0029242.1;PsSY0014723.1;PsSY0025093.1;PsSY0004437.1;PsSY0005335.1;PsSY0029152.1;PsSY0026636.1;PsSY0025331.1;PsSY0019495.1;PsSY0013282.1;PsSY0009883.1;PsSY0029738.1;PsSY0010862.1;PsSY0005657.1;PsSY0015885.1;PsSY0003613.1;PsSY0023120.1;PsSY0001477.2;PsSY0024429.1;PsSY0003959.1;PsSY0011277.1;PsSY0000735.1;PsSY0007126.1;PsSY0001004.3;PsSY0028767.1;PsSY0023023.1;PsSY0001946.1;PsSY0000087.1;PsSY0015367.1;PsSY0021983.1;PsSY0014736.1;PsSY0022091.1;PsSY0025248.1;PsSY0011050.1;PsSY0005921.1;PsSY0008015.1;PsSY0012202.1;PsSY0023563.1;PsSY0006680.1;PsSY0010129.1;PsSY0029660.1;PsSY0004809.1;PsSY0027260.2;PsSY0017989.1;PsSY0017442.1;PsSY0015714.1;PsSY0009758.1;PsSY0025765.1;PsSY0020183.1;PsSY0015660.1;PsSY0022851.1;PsSY0001696.1;PsSY0028182.1;PsSY0013337.1;PsSY0019931.1;PsSY0029083.1;PsSY0015864.1;PsSY0018456.1;PsSY0007615.1;PsSY0009481.1;PsSY0029916.1;PsSY0029623.1;PsSY0002099.1;PsSY0009394.2;PsSY0009619.1;PsSY0003383.1;PsSY0008375.1;PsSY0018077.1;PsSY0007468.1;PsSY0013882.1;PsSY0001734.1;PsSY0027194.1;PsSY0008771.1;PsSY0011469.2;PsSY0024369.1;PsSY0009315.1;PsSY0029882.1;PsSY0029788.1;PsSY0027469.1;PsSY0022327.1;PsSY0028069.1;PsSY0020188.1;PsSY0005419.1;PsSY0011395.1;PsSY0001091.1;PsSY0028844.1;PsSY0020001.1;PsSY0028647.1;PsSY0010432.1;PsSY0025054.1;PsSY0012934.1;PsSY0003969.1;PsSY0009241.1;PsSY0016541.1;PsSY0000350.1;PsSY0018484.1;PsSY0001408.1;PsSY0005344.1;PsSY0012073.1;PsSY0019412.1;PsSY0021997.1;PsSY0027971.1;PsSY0026179.1;PsSY0020451.1;PsSY0008968.1;PsSY0024347.1;PsSY0015262.4;PsSY0018378.1;PsSY0014432.1;PsSY0024507.1;PsSY0005994.1;PsSY0008769.1;PsSY0020239.1;PsSY0013047.1;PsSY0007408.1;PsSY0006598.1;PsSY0000040.1;PsSY0017055.1;PsSY0009274.1;PsSY0003404.4;PsSY0003164.1;PsSY0007658.1;PsSY0029612.1;PsSY0007568.2;PsSY0019206.1;PsSY0019217.1;PsSY0016192.1;PsSY0026229.1;PsSY0023943.1;PsSY0021181.1;PsSY0004282.1;PsSY0006103.1;PsSY0029820.1;PsSY0005254.1;PsSY0007689.1;PsSY0007325.1;PsSY0026195.1;PsSY0019415.1;PsSY0005467.1;PsSY0012173.1;PsSY0025567.1;PsSY0021975.1;PsSY0029895.1;PsSY0007098.1;PsSY0019770.1;PsSY0012964.1</t>
  </si>
  <si>
    <t>PsSY0027164.1;PsSY0028868.1;PsSY0014351.1;PsSY0028629.1;PsSY0017016.1;PsSY0002139.1;PsSY0025230.1;PsSY0010139.1;PsSY0012421.1;PsSY0012981.1;PsSY0017962.1;PsSY0023153.1;PsSY0014859.1;PsSY0010224.1;PsSY0002775.1;PsSY0022619.1;PsSY0017509.1;PsSY0022305.1;PsSY0022129.1;PsSY0022367.1;PsSY0020354.1;PsSY0024109.1;PsSY0020088.1;PsSY0018992.1;PsSY0021099.1;PsSY0022103.1;PsSY0005551.1;PsSY0018394.1;PsSY0015493.1;PsSY0022261.1;PsSY0021114.1;PsSY0028411.1;PsSY0004477.1;PsSY0010950.1;PsSY0029849.1;PsSY0015204.1;PsSY0024882.1;PsSY0005923.1;PsSY0006183.5;PsSY0023068.1;PsSY0006091.1;PsSY0008227.1;PsSY0027257.1;PsSY0005521.1;PsSY0024759.1;PsSY0012259.1;PsSY0020012.1;PsSY0020265.1;PsSY0029458.1;PsSY0018223.3;PsSY0023327.1;PsSY0002077.1;PsSY0028938.1;PsSY0028238.1;PsSY0001431.2;PsSY0005929.1;PsSY0024793.1;PsSY0008455.1;PsSY0009160.1;PsSY0021871.1;PsSY0013493.1;PsSY0019253.1;PsSY0002829.1;PsSY0001080.1;PsSY0027617.1;PsSY0015376.1;PsSY0006003.1;PsSY0020169.1;PsSY0028514.1;PsSY0015922.1;PsSY0001547.1;PsSY0017357.1;PsSY0011655.1;PsSY0010545.1;PsSY0017178.1;PsSY0020969.1;PsSY0015998.1;PsSY0011703.1;PsSY0003512.1;PsSY0004818.1;PsSY0004475.1;PsSY0024302.1;PsSY0005276.1;PsSY0016380.1;PsSY0002405.1;PsSY0004443.1;PsSY0028117.1;PsSY0012723.1;PsSY0007600.1;PsSY0019195.1;PsSY0017207.1;PsSY0011249.1;PsSY0000050.1;PsSY0025847.1;PsSY0009688.1;PsSY0014767.1;PsSY0026264.1;PsSY0015468.1;PsSY0007124.1;PsSY0011361.1;PsSY0016272.1;PsSY0014720.1;PsSY0004176.1;PsSY0016252.1;PsSY0000814.1;PsSY0010212.1;PsSY0004219.1;PsSY0022951.1;PsSY0019643.1;PsSY0026438.1;PsSY0006974.1;PsSY0005537.1;PsSY0018044.1;PsSY0023714.1;PsSY0014718.1;PsSY0017202.1;PsSY0004222.1;PsSY0021932.1;PsSY0005819.1;PsSY0010200.1;PsSY0018706.1;PsSY0020707.1;PsSY0002366.1;PsSY0019524.1;PsSY0029526.1;PsSY0027108.1;PsSY0028284.1;PsSY0007560.1;PsSY0029062.1;PsSY0025979.1;PsSY0028477.1;PsSY0027927.1;PsSY0028627.1;PsSY0003146.1;PsSY0017853.1;PsSY0001702.1;PsSY0000070.1;PsSY0006396.1;PsSY0010971.1;PsSY0018074.1;PsSY0025011.1;PsSY0012979.1;PsSY0007136.2;PsSY0003521.1;PsSY0015487.1;PsSY0016838.1;PsSY0022925.1;PsSY0016139.1;PsSY0009757.1;PsSY0027690.1;PsSY0019508.1;PsSY0011956.1;PsSY0018643.1;PsSY0020445.1;PsSY0003942.1;PsSY0023528.1;PsSY0007146.4;PsSY0006881.1;PsSY0023578.1;PsSY0006229.1;PsSY0025131.1;PsSY0021394.1;PsSY0028160.1;PsSY0006031.1;PsSY0010085.1;PsSY0006401.1;PsSY0004130.1;PsSY0015325.1;PsSY0019493.1;PsSY0021753.1;PsSY0024172.1;PsSY0009016.1;PsSY0016248.1;PsSY0025186.1;PsSY0008047.1;PsSY0015930.1</t>
  </si>
  <si>
    <t>PsSY0029597.1;PsSY0023003.1;PsSY0004972.1;PsSY0004876.1;PsSY0028028.1;PsSY0013511.1;PsSY0022327.1;PsSY0012176.1;PsSY0002182.1;PsSY0008066.1;PsSY0018828.1;PsSY0025937.1;PsSY0002099.1;PsSY0017012.2;PsSY0016810.1;PsSY0021181.1;PsSY0018643.1;PsSY0024678.1;PsSY0007689.1;PsSY0000572.1;PsSY0010780.1;PsSY0007408.1;PsSY0011997.1;PsSY0001946.1;PsSY0023138.1;PsSY0028767.1;PsSY0021885.1;PsSY0017690.1;PsSY0003613.1;PsSY0021011.1;PsSY0029242.1;PsSY0003299.1;PsSY0019408.1;PsSY0006614.1;PsSY0011394.1;PsSY0006878.1;PsSY0005753.1;PsSY0000555.1;PsSY0001624.1;PsSY0022091.1;PsSY0029660.1;PsSY0024849.1;PsSY0027924.1</t>
  </si>
  <si>
    <t>PsSY0026624.1;PsSY0008125.1;PsSY0001119.1;PsSY0014885.1;PsSY0029286.1;PsSY0016857.1;PsSY0012202.1;PsSY0022917.2;PsSY0001885.1;PsSY0029660.1;PsSY0006058.1;PsSY0024066.3;PsSY0004570.1;PsSY0012431.1;PsSY0028182.1;PsSY0019849.1;PsSY0015087.1;PsSY0001474.1;PsSY0029148.1;PsSY0015218.1;PsSY0017015.1;PsSY0027088.1;PsSY0018933.1;PsSY0012957.1;PsSY0026636.1;PsSY0013282.1;PsSY0029207.1;PsSY0028767.1;PsSY0023101.1;PsSY0019082.1;PsSY0026179.1;PsSY0020441.1;PsSY0019206.1;PsSY0005501.1;PsSY0021181.1;PsSY0018354.1;PsSY0007689.1;PsSY0026195.1;PsSY0021975.1;PsSY0029895.1;PsSY0029757.1;PsSY0018285.1;PsSY0022638.1;PsSY0025505.1;PsSY0021230.1;PsSY0013921.2;PsSY0025269.2</t>
  </si>
  <si>
    <t>PsSY0024849.1;PsSY0000453.1;PsSY0008389.1;PsSY0007408.1;PsSY0017442.1;PsSY0014965.2;PsSY0019011.1;PsSY0010780.1;PsSY0023237.1;PsSY0025811.1;PsSY0019033.1;PsSY0019614.1;PsSY0016797.1;PsSY0010565.1;PsSY0011290.1;PsSY0023019.1;PsSY0008066.1;PsSY0022490.2;PsSY0005375.1;PsSY0005690.1;PsSY0002851.1;PsSY0028922.1;PsSY0026636.1;PsSY0018019.1;PsSY0009089.1;PsSY0024921.1;PsSY0013511.1;PsSY0004926.1;PsSY0023138.1;PsSY0029597.1</t>
  </si>
  <si>
    <t>PsSY0016983.1;PsSY0005108.1;PsSY0009306.1;PsSY0028056.1;PsSY0024809.1;PsSY0029196.1;PsSY0005254.1;PsSY0025241.1;PsSY0020183.1;PsSY0014919.1;PsSY0006770.1;PsSY0007658.1;PsSY0006068.1;PsSY0019047.1;PsSY0014809.1;PsSY0027260.2;PsSY0004130.1;PsSY0023563.1;PsSY0010129.1;PsSY0007766.1;PsSY0007392.1;PsSY0013660.1;PsSY0022296.1;PsSY0007222.1;PsSY0018484.1;PsSY0022066.1;PsSY0027327.1;PsSY0015345.1;PsSY0017346.1;PsSY0020924.1;PsSY0027212.1;PsSY0022903.1;PsSY0017614.1;PsSY0020032.1;PsSY0021560.1;PsSY0015838.1;PsSY0009315.1;PsSY0008023.1;PsSY0003217.1;PsSY0016041.1;PsSY0017958.1;PsSY0006183.5;PsSY0010033.1;PsSY0028114.2;PsSY0006091.1;PsSY0021518.1;PsSY0015020.1;PsSY0012821.1</t>
  </si>
  <si>
    <t>PsSY0024884.1;PsSY0010250.1;PsSY0027589.1;PsSY0002358.1;PsSY0026229.1;PsSY0002242.1;PsSY0010616.1;PsSY0026464.1;PsSY0026636.1;PsSY0005657.1;PsSY0005444.1</t>
  </si>
  <si>
    <t>PsSY0029820.1;PsSY0029738.1;PsSY0013337.1;PsSY0015885.1;PsSY0023120.1;PsSY0010069.1;PsSY0018784.1;PsSY0001274.1;PsSY0012173.1;PsSY0020641.1;PsSY0012934.1;PsSY0005344.1;PsSY0007126.1;PsSY0029582.1;PsSY0008227.1;PsSY0008968.1;PsSY0021142.1;PsSY0003383.1;PsSY0005923.1;PsSY0003060.1;PsSY0017989.1;PsSY0005335.1;PsSY0019699.1;PsSY0015714.1</t>
  </si>
  <si>
    <t>PsSY0018456.1;PsSY0004972.1;PsSY0023101.1;PsSY0016462.1;PsSY0026644.1;PsSY0022131.1;PsSY0021230.1;PsSY0015848.1;PsSY0013921.2;PsSY0009883.1;PsSY0018354.1;PsSY0022305.1;PsSY0022851.1;PsSY0004570.1;PsSY0007658.1;PsSY0019699.1;PsSY0015714.1;PsSY0026636.1;PsSY0009758.1;PsSY0008375.1;PsSY0012957.1;PsSY0015493.1;PsSY0015218.1;PsSY0016857.1;PsSY0029148.1;PsSY0029286.1;PsSY0029849.1;PsSY0016684.1;PsSY0020441.1;PsSY0004130.1;PsSY0015222.1;PsSY0008125.1;PsSY0026459.1;PsSY0006091.1;PsSY0000087.1;PsSY0022841.1;PsSY0026624.1</t>
  </si>
  <si>
    <t>PsSY0001004.3;PsSY0001408.1;PsSY0012934.1;PsSY0013474.1;PsSY0005562.1;PsSY0007702.1;PsSY0023120.1;PsSY0022131.1;PsSY0029738.1;PsSY0023943.1;PsSY0019217.1;PsSY0003404.4;PsSY0020852.1;PsSY0002503.1;PsSY0022841.1;PsSY0015367.1;PsSY0026459.1</t>
  </si>
  <si>
    <t>PsSY0008942.3;PsSY0005467.1;PsSY0000512.1;PsSY0001946.1;PsSY0005444.1;PsSY0029207.1;PsSY0022327.1;PsSY0003613.1;PsSY0026644.1;PsSY0011395.1;PsSY0008375.1;PsSY0017442.1;PsSY0010041.1;PsSY0007408.1;PsSY0027194.1;PsSY0019206.1;PsSY0005501.1;PsSY0013282.1;PsSY0022091.1;PsSY0024884.1;PsSY0008015.1;PsSY0017960.1;PsSY0012202.1;PsSY0002099.1;PsSY0018933.1;PsSY0029242.1</t>
  </si>
  <si>
    <t>PsSY0027109.1;PsSY0002614.1;PsSY0021181.1;PsSY0007689.1;PsSY0018209.1;PsSY0024809.1;PsSY0028767.1;PsSY0013487.1;PsSY0007222.1;PsSY0014736.1;PsSY0026179.1;PsSY0016857.1;PsSY0029286.1;PsSY0018022.1;PsSY0029148.1;PsSY0005807.1;PsSY0028579.1;PsSY0020441.1;PsSY0029660.1;PsSY0017958.1;PsSY0006068.1;PsSY0007408.1;PsSY0002598.2;PsSY0026636.1</t>
  </si>
  <si>
    <t>PsSY0007615.1;PsSY0005419.1;PsSY0010993.1;PsSY0029788.1;PsSY0016791.1;PsSY0009551.1;PsSY0029625.1;PsSY0001891.1</t>
  </si>
  <si>
    <t>PsSY0024547.1;PsSY0015304.1;PsSY0025323.1;PsSY0001624.1;PsSY0022945.1;PsSY0017442.1;PsSY0005011.1;PsSY0011578.1;PsSY0025702.1;PsSY0001780.1;PsSY0007166.1;PsSY0016467.1;PsSY0010688.1;PsSY0028284.1;PsSY0013715.1;PsSY0028767.1;PsSY0018284.1;PsSY0016462.1;PsSY0020759.1;PsSY0021759.1;PsSY0022111.1;PsSY0006306.1;PsSY0017779.1;PsSY0010330.1;PsSY0009341.1;PsSY0010518.1;PsSY0001475.1;PsSY0023350.1;PsSY0004273.1;PsSY0011737.1;PsSY0007894.1;PsSY0025222.1;PsSY0022376.1;PsSY0000687.1;PsSY0003251.1;PsSY0020926.1</t>
  </si>
  <si>
    <t>PsSY0013917.1;PsSY0011411.1;PsSY0024999.1;PsSY0029534.1;PsSY0021187.1;PsSY0012121.1;PsSY0013377.1;PsSY0009406.1;PsSY0008727.1;PsSY0004257.1;PsSY0003805.1;PsSY0002876.1;PsSY0019726.1;PsSY0026152.1;PsSY0000703.1;PsSY0012163.1;PsSY0021215.1;PsSY0013914.1;PsSY0010690.1;PsSY0004560.1;PsSY0017357.1;PsSY0025568.1;PsSY0026062.1;PsSY0028340.1;PsSY0008876.1;PsSY0022173.1;PsSY0029384.1;PsSY0023542.1;PsSY0001299.1;PsSY0023653.1;PsSY0019699.1;PsSY0005268.1;PsSY0022259.1;PsSY0017666.1;PsSY0006672.1;PsSY0019209.1</t>
  </si>
  <si>
    <t>PsSY0019630.1;PsSY0028767.1;PsSY0022204.1;PsSY0008727.1;PsSY0016004.1;PsSY0016797.1;PsSY0013917.1;PsSY0000970.1;PsSY0020759.1;PsSY0005000.1;PsSY0021345.1;PsSY0014965.2;PsSY0000703.1;PsSY0021215.1;PsSY0005254.1;PsSY0026152.1;PsSY0020183.1;PsSY0009315.1;PsSY0006853.1;PsSY0007088.1;PsSY0003205.1;PsSY0027617.1;PsSY0018505.1;PsSY0019699.1;PsSY0026636.1;PsSY0006229.1;PsSY0025568.1;PsSY0008876.1;PsSY0006672.1;PsSY0027260.2;PsSY0011152.1;PsSY0029817.1;PsSY0007855.1;PsSY0016391.1;PsSY0005005.1;PsSY0022888.1;PsSY0022259.1;PsSY0014736.1;PsSY0015020.1;PsSY0005268.1</t>
  </si>
  <si>
    <t>PsSY0022051.1;PsSY0022490.2</t>
  </si>
  <si>
    <t>PsSY0028273.1;PsSY0007146.4;PsSY0001138.1</t>
  </si>
  <si>
    <t>PsSY0029916.1;PsSY0028453.3;PsSY0022453.1;PsSY0011928.1;PsSY0014753.1;PsSY0029738.1;PsSY0016987.1;PsSY0021546.1;PsSY0023120.1;PsSY0016462.1;PsSY0012934.1;PsSY0006005.1</t>
  </si>
  <si>
    <t>PsSY0019726.1;PsSY0029207.1;PsSY0008033.1;PsSY0017870.1;PsSY0006135.1;PsSY0028284.1;PsSY0015754.1;PsSY0011929.1;PsSY0018933.1;PsSY0001477.2;PsSY0017280.1;PsSY0024999.1;PsSY0017442.1;PsSY0012421.1;PsSY0001624.1;PsSY0016462.1;PsSY0002636.1;PsSY0000735.1;PsSY0021187.1;PsSY0028528.1;PsSY0022173.1;PsSY0005501.1</t>
  </si>
  <si>
    <t>PsSY0003698.1;PsSY0000010.1;PsSY0003288.1;PsSY0024874.1;PsSY0018302.1;PsSY0009265.1;PsSY0017758.1;PsSY0003963.1;PsSY0026922.1</t>
  </si>
  <si>
    <t>PsSY0021414.4;PsSY0024172.1;PsSY0018223.3;PsSY0030030.3;PsSY0001702.1;PsSY0004618.1;PsSY0019866.1</t>
  </si>
  <si>
    <t>PsSY0005335.1;PsSY0017989.1;PsSY0021728.1;PsSY0012173.1;PsSY0016033.1;PsSY0003060.1;PsSY0015885.1;PsSY0013337.1;PsSY0003383.1;PsSY0005933.1;PsSY0021142.1;PsSY0008968.1;PsSY0029820.1;PsSY0029635.1</t>
  </si>
  <si>
    <t>PsSY0005933.1;PsSY0021142.1;PsSY0003060.1;PsSY0029820.1;PsSY0029635.1;PsSY0008968.1;PsSY0012173.1;PsSY0016033.1;PsSY0005335.1;PsSY0021728.1</t>
  </si>
  <si>
    <t>PsSY0020614.1;PsSY0012600.1;PsSY0009811.1;PsSY0005420.1;PsSY0026728.1</t>
  </si>
  <si>
    <t>PsSY0028124.1;PsSY0023023.1;PsSY0022103.1;PsSY0012157.1;PsSY0027884.1</t>
  </si>
  <si>
    <t>PsSY0004695.1;PsSY0014816.1;PsSY0000741.1;PsSY0026080.1;PsSY0018699.1;PsSY0026995.1</t>
  </si>
  <si>
    <t>PsSY0000036.1;PsSY0008541.1;PsSY0004827.1</t>
  </si>
  <si>
    <t>PsSY0022103.1;PsSY0012875.1;PsSY0000458.1;PsSY0027884.1</t>
  </si>
  <si>
    <t>PsSY0014736.1</t>
  </si>
  <si>
    <t>PsSY0021414.4;PsSY0030030.3;PsSY0024217.1;PsSY0006598.1;PsSY0018077.1;PsSY0018378.1</t>
  </si>
  <si>
    <t>PsSY0015864.1;PsSY0007251.1;PsSY0011277.1</t>
  </si>
  <si>
    <t>PsSY0028510.1</t>
  </si>
  <si>
    <t>PsSY0004546.1;PsSY0004680.1;PsSY0007251.1</t>
  </si>
  <si>
    <t>PsSY0002027.1;PsSY0008229.1;PsSY0014246.1;PsSY0011055.1</t>
  </si>
  <si>
    <t>PsSY0006677.1;PsSY0001885.1;PsSY0027088.1;PsSY0021988.1;PsSY0011557.1;PsSY0018285.1</t>
  </si>
  <si>
    <t>PsSY0003075.1;PsSY0005025.1;PsSY0016436.1;PsSY0011202.1;PsSY0019554.1;PsSY0010506.1;PsSY0028358.1</t>
  </si>
  <si>
    <t>PsSY0026080.1;PsSY0014816.1;PsSY0004695.1;PsSY0000741.1;PsSY0026995.1;PsSY0018699.1</t>
  </si>
  <si>
    <t>PsSY0010738.1;PsSY0018306.1;PsSY0003352.1;PsSY0012007.1;PsSY0029336.1</t>
  </si>
  <si>
    <t>PsSY0025638.1;PsSY0012074.1;PsSY0029597.1;PsSY0013511.1;PsSY0010780.1;PsSY0024849.1;PsSY0008066.1</t>
  </si>
  <si>
    <t>PsSY0011277.1;PsSY0002413.1;PsSY0023006.4;PsSY0015864.1</t>
  </si>
  <si>
    <t>PsSY0006401.1;PsSY0021997.1;PsSY0014736.1</t>
  </si>
  <si>
    <t>PsSY0003288.1;PsSY0015465.1;PsSY0024369.1;PsSY0009089.1;PsSY0021983.1</t>
  </si>
  <si>
    <t>PsSY0026897.1;PsSY0003331.1;PsSY0018261.1;PsSY0029128.1;PsSY0027113.1;PsSY0011516.1;PsSY0014820.1;PsSY0008889.1;PsSY0024834.1;PsSY0018511.1</t>
  </si>
  <si>
    <t>PsSY0011928.1;PsSY0028647.1;PsSY0021983.1;PsSY0024369.1;PsSY0008769.1;PsSY0005539.1;PsSY0021546.1</t>
  </si>
  <si>
    <t>PsSY0017948.1;PsSY0011334.1;PsSY0010011.1</t>
  </si>
  <si>
    <t>PsSY0020183.1;PsSY0015020.1;PsSY0009315.1;PsSY0026636.1;PsSY0005254.1;PsSY0028114.2;PsSY0027260.2</t>
  </si>
  <si>
    <t>PsSY0007615.1;PsSY0005419.1;PsSY0001891.1</t>
  </si>
  <si>
    <t>PsSY0011334.1;PsSY0017948.1;PsSY0010011.1</t>
  </si>
  <si>
    <t>PsSY0021997.1</t>
  </si>
  <si>
    <t>PsSY0003559.1;PsSY0014321.1;PsSY0021745.1</t>
  </si>
  <si>
    <t>PsSY0002160.1;PsSY0004188.1;PsSY0025696.1;PsSY0011144.1;PsSY0010595.1</t>
  </si>
  <si>
    <t>PsSY0011011.1;PsSY0017341.1;PsSY0017280.1;PsSY0016462.1</t>
  </si>
  <si>
    <t>PsSY0005375.1;PsSY0017542.1;PsSY0018021.1;PsSY0008406.1;PsSY0005290.1;PsSY0022864.2;PsSY0002604.1;PsSY0004056.1;PsSY0002682.1</t>
  </si>
  <si>
    <t>PsSY0010963.1;PsSY0007130.1</t>
  </si>
  <si>
    <t>PsSY0028453.3;PsSY0029916.1;PsSY0016987.1;PsSY0014753.1;PsSY0006005.1</t>
  </si>
  <si>
    <t>PsSY0001356.1;PsSY0004209.1;PsSY0004098.1;PsSY0021485.1;PsSY0012741.1;PsSY0020619.1</t>
  </si>
  <si>
    <t>PsSY0018940.1;PsSY0011396.1</t>
  </si>
  <si>
    <t>PsSY0006068.1;PsSY0017958.1;PsSY0018209.1;PsSY0007222.1;PsSY0002598.2</t>
  </si>
  <si>
    <t>PsSY0030148.1;PsSY0016605.1;PsSY0023614.1;PsSY0028471.1</t>
  </si>
  <si>
    <t>PsSY0025937.1;PsSY0011394.1;PsSY0021011.1</t>
  </si>
  <si>
    <t>PsSY0013337.1;PsSY0003383.1;PsSY0012345.1;PsSY0015885.1;PsSY0017989.1</t>
  </si>
  <si>
    <t>PsSY0019866.1;PsSY0001245.1;PsSY0004618.1;PsSY0015848.1;PsSY0021997.1;PsSY0022491.1</t>
  </si>
  <si>
    <t>PsSY0025267.1;PsSY0015684.1;PsSY0021421.1</t>
  </si>
  <si>
    <t>PsSY0023553.1;PsSY0000182.1;PsSY0004822.1</t>
  </si>
  <si>
    <t>PsSY0028767.1</t>
  </si>
  <si>
    <t>PsSY0006878.1;PsSY0016810.1</t>
  </si>
  <si>
    <t>PsSY0009106.1;PsSY0000975.1;PsSY0014794.1;PsSY0008521.1</t>
  </si>
  <si>
    <t>PsSY0025341.1</t>
  </si>
  <si>
    <t>PsSY0003719.1</t>
  </si>
  <si>
    <t>PsSY0017958.1;PsSY0007222.1;PsSY0006068.1</t>
  </si>
  <si>
    <t>PsSY0014794.1</t>
  </si>
  <si>
    <t>PsSY0029285.1</t>
  </si>
  <si>
    <t>PsSY0016377.1;PsSY0017280.1;PsSY0012804.1</t>
  </si>
  <si>
    <t>PsSY0029196.1;PsSY0016124.1;PsSY0006770.1</t>
  </si>
  <si>
    <t>PsSY0003404.4;PsSY0001004.3</t>
  </si>
  <si>
    <t>PsSY0002598.2;PsSY0018209.1</t>
  </si>
  <si>
    <t>PsSY0016124.1;PsSY0018262.1</t>
  </si>
  <si>
    <t>PsSY0001163</t>
  </si>
  <si>
    <t>PsSY0001692</t>
  </si>
  <si>
    <t>PsSY0002090</t>
  </si>
  <si>
    <t>PsSY0004502</t>
  </si>
  <si>
    <t>PsSY0004874</t>
  </si>
  <si>
    <t>PsSY0011113</t>
  </si>
  <si>
    <t>PsSY0012128</t>
  </si>
  <si>
    <t>PsSY0012475</t>
  </si>
  <si>
    <t>PsSY0012568</t>
  </si>
  <si>
    <t>PsSY0012672</t>
  </si>
  <si>
    <t>PsSY0014935</t>
  </si>
  <si>
    <t>PsSY0015206</t>
  </si>
  <si>
    <t>PsSY0017237</t>
  </si>
  <si>
    <t>PsSY0019023</t>
  </si>
  <si>
    <t>PsSY0019901</t>
  </si>
  <si>
    <t>PsSY0021818</t>
  </si>
  <si>
    <t>PsSY0026666</t>
  </si>
  <si>
    <t>PsSY0027057</t>
  </si>
  <si>
    <t>PsSY0027982</t>
  </si>
  <si>
    <t>PsSY0028809</t>
  </si>
  <si>
    <t>PsSY0006571</t>
  </si>
  <si>
    <t>PsSY0016936</t>
  </si>
  <si>
    <t>PsSY0002579</t>
  </si>
  <si>
    <t>PsSY0000013</t>
  </si>
  <si>
    <t>PsSY0005112</t>
  </si>
  <si>
    <t>PsSY0005983</t>
  </si>
  <si>
    <t>PsSY0008689</t>
  </si>
  <si>
    <t>PsSY0010313</t>
  </si>
  <si>
    <t>PsSY0012416</t>
  </si>
  <si>
    <t>PsSY0014975</t>
  </si>
  <si>
    <t>PsSY0021566</t>
  </si>
  <si>
    <t>PsSY0022239</t>
  </si>
  <si>
    <t>PsSY0022466</t>
  </si>
  <si>
    <t>PsSY0023176</t>
  </si>
  <si>
    <t>PsSY0024304</t>
  </si>
  <si>
    <t>PsSY0025256</t>
  </si>
  <si>
    <t>PsSY0026363</t>
  </si>
  <si>
    <t>PsSY0026447</t>
  </si>
  <si>
    <t>PsSY0028372</t>
  </si>
  <si>
    <t>PsSY0029718</t>
  </si>
  <si>
    <t>PsSY0000716</t>
  </si>
  <si>
    <t>PsSY0002192</t>
  </si>
  <si>
    <t>PsSY0011146</t>
  </si>
  <si>
    <t>PsSY0011744</t>
  </si>
  <si>
    <t>PsSY0014595</t>
  </si>
  <si>
    <t>PsSY0015809</t>
  </si>
  <si>
    <t>PsSY0018914</t>
  </si>
  <si>
    <t>PsSY0021286</t>
  </si>
  <si>
    <t>PsSY0027405</t>
  </si>
  <si>
    <t>PsSY0028988</t>
  </si>
  <si>
    <t>PsSY0000171</t>
  </si>
  <si>
    <t>PsSY0000297</t>
  </si>
  <si>
    <t>PsSY0000307</t>
  </si>
  <si>
    <t>PsSY0000391</t>
  </si>
  <si>
    <t>PsSY0000848</t>
  </si>
  <si>
    <t>PsSY0001438</t>
  </si>
  <si>
    <t>PsSY0001783</t>
  </si>
  <si>
    <t>PsSY0001858</t>
  </si>
  <si>
    <t>PsSY0002173</t>
  </si>
  <si>
    <t>PsSY0003272</t>
  </si>
  <si>
    <t>PsSY0003476</t>
  </si>
  <si>
    <t>PsSY0003478</t>
  </si>
  <si>
    <t>PsSY0004977</t>
  </si>
  <si>
    <t>PsSY0005447</t>
  </si>
  <si>
    <t>PsSY0006280</t>
  </si>
  <si>
    <t>PsSY0006990</t>
  </si>
  <si>
    <t>PsSY0007198</t>
  </si>
  <si>
    <t>PsSY0007913</t>
  </si>
  <si>
    <t>PsSY0008974</t>
  </si>
  <si>
    <t>PsSY0009227</t>
  </si>
  <si>
    <t>PsSY0009794</t>
  </si>
  <si>
    <t>PsSY0009867</t>
  </si>
  <si>
    <t>PsSY0010439</t>
  </si>
  <si>
    <t>PsSY0011076</t>
  </si>
  <si>
    <t>PsSY0012330</t>
  </si>
  <si>
    <t>PsSY0012503</t>
  </si>
  <si>
    <t>PsSY0015525</t>
  </si>
  <si>
    <t>PsSY0015662</t>
  </si>
  <si>
    <t>PsSY0016133</t>
  </si>
  <si>
    <t>PsSY0017581</t>
  </si>
  <si>
    <t>PsSY0017593</t>
  </si>
  <si>
    <t>PsSY0018080</t>
  </si>
  <si>
    <t>PsSY0018263</t>
  </si>
  <si>
    <t>PsSY0018790</t>
  </si>
  <si>
    <t>PsSY0019055</t>
  </si>
  <si>
    <t>PsSY0019300</t>
  </si>
  <si>
    <t>PsSY0020600</t>
  </si>
  <si>
    <t>PsSY0020603</t>
  </si>
  <si>
    <t>PsSY0020638</t>
  </si>
  <si>
    <t>PsSY0020665</t>
  </si>
  <si>
    <t>PsSY0021008</t>
  </si>
  <si>
    <t>PsSY0021727</t>
  </si>
  <si>
    <t>PsSY0023447</t>
  </si>
  <si>
    <t>PsSY0023719</t>
  </si>
  <si>
    <t>PsSY0024327</t>
  </si>
  <si>
    <t>PsSY0024539</t>
  </si>
  <si>
    <t>PsSY0025292</t>
  </si>
  <si>
    <t>PsSY0026550</t>
  </si>
  <si>
    <t>PsSY0027099</t>
  </si>
  <si>
    <t>PsSY0027428</t>
  </si>
  <si>
    <t>PsSY0027767</t>
  </si>
  <si>
    <t>PsSY0028073</t>
  </si>
  <si>
    <t>PsSY0028129</t>
  </si>
  <si>
    <t>PsSY0028315</t>
  </si>
  <si>
    <t>PsSY0004104</t>
  </si>
  <si>
    <t>PsSY0014208</t>
  </si>
  <si>
    <t>PsSY0014558</t>
  </si>
  <si>
    <t>PsSY0018239</t>
  </si>
  <si>
    <t>PsSY0020253</t>
  </si>
  <si>
    <t>PsSY0004727</t>
  </si>
  <si>
    <t>PsSY0006871</t>
  </si>
  <si>
    <t>PsSY0008448</t>
  </si>
  <si>
    <t>PsSY0009231</t>
  </si>
  <si>
    <t>PsSY0015180</t>
  </si>
  <si>
    <t>PsSY0016233</t>
  </si>
  <si>
    <t>PsSY0019716</t>
  </si>
  <si>
    <t>PsSY0023657</t>
  </si>
  <si>
    <t>PsSY0024162</t>
  </si>
  <si>
    <t>PsSY0000008</t>
  </si>
  <si>
    <t>PsSY0000103</t>
  </si>
  <si>
    <t>PsSY0000166</t>
  </si>
  <si>
    <t>PsSY0000285</t>
  </si>
  <si>
    <t>PsSY0000475</t>
  </si>
  <si>
    <t>PsSY0000539</t>
  </si>
  <si>
    <t>PsSY0000724</t>
  </si>
  <si>
    <t>PsSY0001130</t>
  </si>
  <si>
    <t>PsSY0001132</t>
  </si>
  <si>
    <t>PsSY0001412</t>
  </si>
  <si>
    <t>PsSY0001486</t>
  </si>
  <si>
    <t>PsSY0001579</t>
  </si>
  <si>
    <t>PsSY0001935</t>
  </si>
  <si>
    <t>PsSY0001993</t>
  </si>
  <si>
    <t>PsSY0002014</t>
  </si>
  <si>
    <t>PsSY0002102</t>
  </si>
  <si>
    <t>PsSY0002613</t>
  </si>
  <si>
    <t>PsSY0002718</t>
  </si>
  <si>
    <t>PsSY0003244</t>
  </si>
  <si>
    <t>PsSY0003298</t>
  </si>
  <si>
    <t>PsSY0003750</t>
  </si>
  <si>
    <t>PsSY0003785</t>
  </si>
  <si>
    <t>PsSY0004121</t>
  </si>
  <si>
    <t>PsSY0004459</t>
  </si>
  <si>
    <t>PsSY0004985</t>
  </si>
  <si>
    <t>PsSY0005488</t>
  </si>
  <si>
    <t>PsSY0005511</t>
  </si>
  <si>
    <t>PsSY0005564</t>
  </si>
  <si>
    <t>PsSY0005797</t>
  </si>
  <si>
    <t>PsSY0005905</t>
  </si>
  <si>
    <t>PsSY0006049</t>
  </si>
  <si>
    <t>PsSY0006189</t>
  </si>
  <si>
    <t>PsSY0006420</t>
  </si>
  <si>
    <t>PsSY0006433</t>
  </si>
  <si>
    <t>PsSY0006517</t>
  </si>
  <si>
    <t>PsSY0006650</t>
  </si>
  <si>
    <t>PsSY0006773</t>
  </si>
  <si>
    <t>PsSY0006872</t>
  </si>
  <si>
    <t>PsSY0006883</t>
  </si>
  <si>
    <t>PsSY0006936</t>
  </si>
  <si>
    <t>PsSY0007313</t>
  </si>
  <si>
    <t>PsSY0007538</t>
  </si>
  <si>
    <t>PsSY0008063</t>
  </si>
  <si>
    <t>PsSY0008486</t>
  </si>
  <si>
    <t>PsSY0008779</t>
  </si>
  <si>
    <t>PsSY0009048</t>
  </si>
  <si>
    <t>PsSY0009129</t>
  </si>
  <si>
    <t>PsSY0009317</t>
  </si>
  <si>
    <t>PsSY0009385</t>
  </si>
  <si>
    <t>PsSY0009566</t>
  </si>
  <si>
    <t>PsSY0009766</t>
  </si>
  <si>
    <t>PsSY0009805</t>
  </si>
  <si>
    <t>PsSY0010465</t>
  </si>
  <si>
    <t>PsSY0010977</t>
  </si>
  <si>
    <t>PsSY0011090</t>
  </si>
  <si>
    <t>PsSY0011154</t>
  </si>
  <si>
    <t>PsSY0011187</t>
  </si>
  <si>
    <t>PsSY0011460</t>
  </si>
  <si>
    <t>PsSY0011567</t>
  </si>
  <si>
    <t>PsSY0012364</t>
  </si>
  <si>
    <t>PsSY0012698</t>
  </si>
  <si>
    <t>PsSY0012750</t>
  </si>
  <si>
    <t>PsSY0013227</t>
  </si>
  <si>
    <t>PsSY0013448</t>
  </si>
  <si>
    <t>PsSY0013599</t>
  </si>
  <si>
    <t>PsSY0013637</t>
  </si>
  <si>
    <t>PsSY0013886</t>
  </si>
  <si>
    <t>PsSY0014220</t>
  </si>
  <si>
    <t>PsSY0014266</t>
  </si>
  <si>
    <t>PsSY0014401</t>
  </si>
  <si>
    <t>PsSY0014588</t>
  </si>
  <si>
    <t>PsSY0014786</t>
  </si>
  <si>
    <t>PsSY0014925</t>
  </si>
  <si>
    <t>PsSY0014954</t>
  </si>
  <si>
    <t>PsSY0014976</t>
  </si>
  <si>
    <t>PsSY0015730</t>
  </si>
  <si>
    <t>PsSY0015826</t>
  </si>
  <si>
    <t>PsSY0016022</t>
  </si>
  <si>
    <t>PsSY0016188</t>
  </si>
  <si>
    <t>PsSY0016224</t>
  </si>
  <si>
    <t>PsSY0016372</t>
  </si>
  <si>
    <t>PsSY0016627</t>
  </si>
  <si>
    <t>PsSY0016638</t>
  </si>
  <si>
    <t>PsSY0016658</t>
  </si>
  <si>
    <t>PsSY0017220</t>
  </si>
  <si>
    <t>PsSY0017283</t>
  </si>
  <si>
    <t>PsSY0017489</t>
  </si>
  <si>
    <t>PsSY0017798</t>
  </si>
  <si>
    <t>PsSY0017892</t>
  </si>
  <si>
    <t>PsSY0018265</t>
  </si>
  <si>
    <t>PsSY0018332</t>
  </si>
  <si>
    <t>PsSY0018435</t>
  </si>
  <si>
    <t>PsSY0018530</t>
  </si>
  <si>
    <t>PsSY0018617</t>
  </si>
  <si>
    <t>PsSY0018648</t>
  </si>
  <si>
    <t>PsSY0018719</t>
  </si>
  <si>
    <t>PsSY0018890</t>
  </si>
  <si>
    <t>PsSY0019260</t>
  </si>
  <si>
    <t>PsSY0019314</t>
  </si>
  <si>
    <t>PsSY0019536</t>
  </si>
  <si>
    <t>PsSY0019605</t>
  </si>
  <si>
    <t>PsSY0020065</t>
  </si>
  <si>
    <t>PsSY0020206</t>
  </si>
  <si>
    <t>PsSY0020245</t>
  </si>
  <si>
    <t>PsSY0020372</t>
  </si>
  <si>
    <t>PsSY0021172</t>
  </si>
  <si>
    <t>PsSY0021430</t>
  </si>
  <si>
    <t>PsSY0021813</t>
  </si>
  <si>
    <t>PsSY0021866</t>
  </si>
  <si>
    <t>PsSY0021882</t>
  </si>
  <si>
    <t>PsSY0021959</t>
  </si>
  <si>
    <t>PsSY0022479</t>
  </si>
  <si>
    <t>PsSY0022765</t>
  </si>
  <si>
    <t>PsSY0022767</t>
  </si>
  <si>
    <t>PsSY0022787</t>
  </si>
  <si>
    <t>PsSY0022836</t>
  </si>
  <si>
    <t>PsSY0023282</t>
  </si>
  <si>
    <t>PsSY0023295</t>
  </si>
  <si>
    <t>PsSY0023561</t>
  </si>
  <si>
    <t>PsSY0023568</t>
  </si>
  <si>
    <t>PsSY0023648</t>
  </si>
  <si>
    <t>PsSY0023990</t>
  </si>
  <si>
    <t>PsSY0024243</t>
  </si>
  <si>
    <t>PsSY0024258</t>
  </si>
  <si>
    <t>PsSY0024266</t>
  </si>
  <si>
    <t>PsSY0025103</t>
  </si>
  <si>
    <t>PsSY0025717</t>
  </si>
  <si>
    <t>PsSY0026132</t>
  </si>
  <si>
    <t>PsSY0026224</t>
  </si>
  <si>
    <t>PsSY0026324</t>
  </si>
  <si>
    <t>PsSY0026395</t>
  </si>
  <si>
    <t>PsSY0026576</t>
  </si>
  <si>
    <t>PsSY0026582</t>
  </si>
  <si>
    <t>PsSY0026616</t>
  </si>
  <si>
    <t>PsSY0026856</t>
  </si>
  <si>
    <t>PsSY0027361</t>
  </si>
  <si>
    <t>PsSY0027368</t>
  </si>
  <si>
    <t>PsSY0027373</t>
  </si>
  <si>
    <t>PsSY0027586</t>
  </si>
  <si>
    <t>PsSY0027603</t>
  </si>
  <si>
    <t>PsSY0027604</t>
  </si>
  <si>
    <t>PsSY0027902</t>
  </si>
  <si>
    <t>PsSY0028660</t>
  </si>
  <si>
    <t>PsSY0028677</t>
  </si>
  <si>
    <t>PsSY0028848</t>
  </si>
  <si>
    <t>PsSY0029118</t>
  </si>
  <si>
    <t>PsSY0029533</t>
  </si>
  <si>
    <t>PsSY0029725</t>
  </si>
  <si>
    <t>PsSY0029992</t>
  </si>
  <si>
    <t>PsSY0029995</t>
  </si>
  <si>
    <t>PsSY0000149</t>
  </si>
  <si>
    <t>PsSY0001042</t>
  </si>
  <si>
    <t>PsSY0001482</t>
  </si>
  <si>
    <t>PsSY0002492</t>
  </si>
  <si>
    <t>PsSY0003382</t>
  </si>
  <si>
    <t>PsSY0004400</t>
  </si>
  <si>
    <t>PsSY0004556</t>
  </si>
  <si>
    <t>PsSY0004588</t>
  </si>
  <si>
    <t>PsSY0004593</t>
  </si>
  <si>
    <t>PsSY0004867</t>
  </si>
  <si>
    <t>PsSY0005273</t>
  </si>
  <si>
    <t>PsSY0005700</t>
  </si>
  <si>
    <t>PsSY0005823</t>
  </si>
  <si>
    <t>PsSY0005928</t>
  </si>
  <si>
    <t>PsSY0006447</t>
  </si>
  <si>
    <t>PsSY0007097</t>
  </si>
  <si>
    <t>PsSY0007828</t>
  </si>
  <si>
    <t>PsSY0007999</t>
  </si>
  <si>
    <t>PsSY0008275</t>
  </si>
  <si>
    <t>PsSY0009209</t>
  </si>
  <si>
    <t>PsSY0010193</t>
  </si>
  <si>
    <t>PsSY0010268</t>
  </si>
  <si>
    <t>PsSY0010590</t>
  </si>
  <si>
    <t>PsSY0011681</t>
  </si>
  <si>
    <t>PsSY0012207</t>
  </si>
  <si>
    <t>PsSY0012252</t>
  </si>
  <si>
    <t>PsSY0012382</t>
  </si>
  <si>
    <t>PsSY0013720</t>
  </si>
  <si>
    <t>PsSY0014113</t>
  </si>
  <si>
    <t>PsSY0014544</t>
  </si>
  <si>
    <t>PsSY0016221</t>
  </si>
  <si>
    <t>PsSY0016973</t>
  </si>
  <si>
    <t>PsSY0017410</t>
  </si>
  <si>
    <t>PsSY0017885</t>
  </si>
  <si>
    <t>PsSY0018010</t>
  </si>
  <si>
    <t>PsSY0018414</t>
  </si>
  <si>
    <t>PsSY0018720</t>
  </si>
  <si>
    <t>PsSY0019509</t>
  </si>
  <si>
    <t>PsSY0019626</t>
  </si>
  <si>
    <t>PsSY0020153</t>
  </si>
  <si>
    <t>PsSY0020837</t>
  </si>
  <si>
    <t>PsSY0021241</t>
  </si>
  <si>
    <t>PsSY0021483</t>
  </si>
  <si>
    <t>PsSY0021803</t>
  </si>
  <si>
    <t>PsSY0022247</t>
  </si>
  <si>
    <t>PsSY0023838</t>
  </si>
  <si>
    <t>PsSY0024029</t>
  </si>
  <si>
    <t>PsSY0024709</t>
  </si>
  <si>
    <t>PsSY0024873</t>
  </si>
  <si>
    <t>PsSY0024889</t>
  </si>
  <si>
    <t>PsSY0025114</t>
  </si>
  <si>
    <t>PsSY0025946</t>
  </si>
  <si>
    <t>PsSY0026030</t>
  </si>
  <si>
    <t>PsSY0026144</t>
  </si>
  <si>
    <t>PsSY0026174</t>
  </si>
  <si>
    <t>PsSY0026315</t>
  </si>
  <si>
    <t>PsSY0027430</t>
  </si>
  <si>
    <t>PsSY0027660</t>
  </si>
  <si>
    <t>PsSY0027910</t>
  </si>
  <si>
    <t>PsSY0029142</t>
  </si>
  <si>
    <t>PsSY0029619</t>
  </si>
  <si>
    <t>PsSY0000096</t>
  </si>
  <si>
    <t>PsSY0000472</t>
  </si>
  <si>
    <t>PsSY0001647</t>
  </si>
  <si>
    <t>PsSY0001720</t>
  </si>
  <si>
    <t>PsSY0001941</t>
  </si>
  <si>
    <t>PsSY0003295</t>
  </si>
  <si>
    <t>PsSY0004141</t>
  </si>
  <si>
    <t>PsSY0005041</t>
  </si>
  <si>
    <t>PsSY0005064</t>
  </si>
  <si>
    <t>PsSY0005288</t>
  </si>
  <si>
    <t>PsSY0005382</t>
  </si>
  <si>
    <t>PsSY0006130</t>
  </si>
  <si>
    <t>PsSY0006804</t>
  </si>
  <si>
    <t>PsSY0006921</t>
  </si>
  <si>
    <t>PsSY0006956</t>
  </si>
  <si>
    <t>PsSY0006980</t>
  </si>
  <si>
    <t>PsSY0007014</t>
  </si>
  <si>
    <t>PsSY0007713</t>
  </si>
  <si>
    <t>PsSY0008447</t>
  </si>
  <si>
    <t>PsSY0008550</t>
  </si>
  <si>
    <t>PsSY0008614</t>
  </si>
  <si>
    <t>PsSY0008670</t>
  </si>
  <si>
    <t>PsSY0008791</t>
  </si>
  <si>
    <t>PsSY0009301</t>
  </si>
  <si>
    <t>PsSY0009600</t>
  </si>
  <si>
    <t>PsSY0009784</t>
  </si>
  <si>
    <t>PsSY0009894</t>
  </si>
  <si>
    <t>PsSY0010704</t>
  </si>
  <si>
    <t>PsSY0010755</t>
  </si>
  <si>
    <t>PsSY0011082</t>
  </si>
  <si>
    <t>PsSY0011347</t>
  </si>
  <si>
    <t>PsSY0011724</t>
  </si>
  <si>
    <t>PsSY0011794</t>
  </si>
  <si>
    <t>PsSY0012275</t>
  </si>
  <si>
    <t>PsSY0012509</t>
  </si>
  <si>
    <t>PsSY0012533</t>
  </si>
  <si>
    <t>PsSY0012887</t>
  </si>
  <si>
    <t>PsSY0013369</t>
  </si>
  <si>
    <t>PsSY0013629</t>
  </si>
  <si>
    <t>PsSY0014690</t>
  </si>
  <si>
    <t>PsSY0015676</t>
  </si>
  <si>
    <t>PsSY0015787</t>
  </si>
  <si>
    <t>PsSY0015810</t>
  </si>
  <si>
    <t>PsSY0016045</t>
  </si>
  <si>
    <t>PsSY0017036</t>
  </si>
  <si>
    <t>PsSY0017739</t>
  </si>
  <si>
    <t>PsSY0018371</t>
  </si>
  <si>
    <t>PsSY0018479</t>
  </si>
  <si>
    <t>PsSY0018515</t>
  </si>
  <si>
    <t>PsSY0018674</t>
  </si>
  <si>
    <t>PsSY0018877</t>
  </si>
  <si>
    <t>PsSY0019234</t>
  </si>
  <si>
    <t>PsSY0019470</t>
  </si>
  <si>
    <t>PsSY0019477</t>
  </si>
  <si>
    <t>PsSY0020592</t>
  </si>
  <si>
    <t>PsSY0020687</t>
  </si>
  <si>
    <t>PsSY0021608</t>
  </si>
  <si>
    <t>PsSY0021652</t>
  </si>
  <si>
    <t>PsSY0021658</t>
  </si>
  <si>
    <t>PsSY0021726</t>
  </si>
  <si>
    <t>PsSY0022074</t>
  </si>
  <si>
    <t>PsSY0022278</t>
  </si>
  <si>
    <t>PsSY0022760</t>
  </si>
  <si>
    <t>PsSY0023100</t>
  </si>
  <si>
    <t>PsSY0024164</t>
  </si>
  <si>
    <t>PsSY0024315</t>
  </si>
  <si>
    <t>PsSY0024354</t>
  </si>
  <si>
    <t>PsSY0024420</t>
  </si>
  <si>
    <t>PsSY0024592</t>
  </si>
  <si>
    <t>PsSY0025121</t>
  </si>
  <si>
    <t>PsSY0025424</t>
  </si>
  <si>
    <t>PsSY0025613</t>
  </si>
  <si>
    <t>PsSY0025944</t>
  </si>
  <si>
    <t>PsSY0026270</t>
  </si>
  <si>
    <t>PsSY0026683</t>
  </si>
  <si>
    <t>PsSY0026696</t>
  </si>
  <si>
    <t>PsSY0026962</t>
  </si>
  <si>
    <t>PsSY0027174</t>
  </si>
  <si>
    <t>PsSY0027199</t>
  </si>
  <si>
    <t>PsSY0027275</t>
  </si>
  <si>
    <t>PsSY0027961</t>
  </si>
  <si>
    <t>PsSY0028103</t>
  </si>
  <si>
    <t>PsSY0028289</t>
  </si>
  <si>
    <t>PsSY0028323</t>
  </si>
  <si>
    <t>PsSY0028735</t>
  </si>
  <si>
    <t>PsSY0028851</t>
  </si>
  <si>
    <t>PsSY0029607</t>
  </si>
  <si>
    <t>PsSY0029756</t>
  </si>
  <si>
    <t>PsSY0002326</t>
  </si>
  <si>
    <t>PsSY0011521</t>
  </si>
  <si>
    <t>PsSY0017126</t>
  </si>
  <si>
    <t>PsSY0017360</t>
  </si>
  <si>
    <t>PsSY0029696</t>
  </si>
  <si>
    <t>PsSY0000670</t>
  </si>
  <si>
    <t>PsSY0000759</t>
  </si>
  <si>
    <t>PsSY0003533</t>
  </si>
  <si>
    <t>PsSY0004120</t>
  </si>
  <si>
    <t>PsSY0004122</t>
  </si>
  <si>
    <t>PsSY0004469</t>
  </si>
  <si>
    <t>PsSY0005216</t>
  </si>
  <si>
    <t>PsSY0005362</t>
  </si>
  <si>
    <t>PsSY0005695</t>
  </si>
  <si>
    <t>PsSY0005725</t>
  </si>
  <si>
    <t>PsSY0006219</t>
  </si>
  <si>
    <t>PsSY0006254</t>
  </si>
  <si>
    <t>PsSY0006310</t>
  </si>
  <si>
    <t>PsSY0007445</t>
  </si>
  <si>
    <t>PsSY0007637</t>
  </si>
  <si>
    <t>PsSY0010074</t>
  </si>
  <si>
    <t>PsSY0010242</t>
  </si>
  <si>
    <t>PsSY0010367</t>
  </si>
  <si>
    <t>PsSY0010760</t>
  </si>
  <si>
    <t>PsSY0010776</t>
  </si>
  <si>
    <t>PsSY0011436</t>
  </si>
  <si>
    <t>PsSY0011540</t>
  </si>
  <si>
    <t>PsSY0011671</t>
  </si>
  <si>
    <t>PsSY0011988</t>
  </si>
  <si>
    <t>PsSY0011991</t>
  </si>
  <si>
    <t>PsSY0012014</t>
  </si>
  <si>
    <t>PsSY0012038</t>
  </si>
  <si>
    <t>PsSY0012327</t>
  </si>
  <si>
    <t>PsSY0012463</t>
  </si>
  <si>
    <t>PsSY0012478</t>
  </si>
  <si>
    <t>PsSY0013107</t>
  </si>
  <si>
    <t>PsSY0013265</t>
  </si>
  <si>
    <t>PsSY0013700</t>
  </si>
  <si>
    <t>PsSY0013915</t>
  </si>
  <si>
    <t>PsSY0014235</t>
  </si>
  <si>
    <t>PsSY0015318</t>
  </si>
  <si>
    <t>PsSY0015728</t>
  </si>
  <si>
    <t>PsSY0017326</t>
  </si>
  <si>
    <t>PsSY0017778</t>
  </si>
  <si>
    <t>PsSY0017833</t>
  </si>
  <si>
    <t>PsSY0018425</t>
  </si>
  <si>
    <t>PsSY0019254</t>
  </si>
  <si>
    <t>PsSY0020028</t>
  </si>
  <si>
    <t>PsSY0021905</t>
  </si>
  <si>
    <t>PsSY0022947</t>
  </si>
  <si>
    <t>PsSY0023158</t>
  </si>
  <si>
    <t>PsSY0023697</t>
  </si>
  <si>
    <t>PsSY0023950</t>
  </si>
  <si>
    <t>PsSY0024577</t>
  </si>
  <si>
    <t>PsSY0025301</t>
  </si>
  <si>
    <t>PsSY0025738</t>
  </si>
  <si>
    <t>PsSY0026420</t>
  </si>
  <si>
    <t>PsSY0027985</t>
  </si>
  <si>
    <t>PsSY0028447</t>
  </si>
  <si>
    <t>PsSY0028739</t>
  </si>
  <si>
    <t>PsSY0014061</t>
  </si>
  <si>
    <t>PsSY0000910</t>
  </si>
  <si>
    <t>PsSY0004527</t>
  </si>
  <si>
    <t>PsSY0020327</t>
  </si>
  <si>
    <t>PsSY0020828</t>
  </si>
  <si>
    <t>PsSY0029621</t>
  </si>
  <si>
    <t>PsSY0008524</t>
  </si>
  <si>
    <t>PsSY0012572</t>
  </si>
  <si>
    <t>PsSY0017358</t>
  </si>
  <si>
    <t>PsSY0017673</t>
  </si>
  <si>
    <t>PsSY0020762</t>
  </si>
  <si>
    <t>PsSY0021855</t>
  </si>
  <si>
    <t>PsSY0022373</t>
  </si>
  <si>
    <t>PsSY0025123</t>
  </si>
  <si>
    <t>PsSY0027996</t>
  </si>
  <si>
    <t>PsSY0001531</t>
  </si>
  <si>
    <t>PsSY0008470</t>
  </si>
  <si>
    <t>PsSY0014151</t>
  </si>
  <si>
    <t>PsSY0014745</t>
  </si>
  <si>
    <t>PsSY0016962</t>
  </si>
  <si>
    <t>PsSY0019602</t>
  </si>
  <si>
    <t>PsSY0020023</t>
  </si>
  <si>
    <t>PsSY0021406</t>
  </si>
  <si>
    <t>PsSY0005512</t>
  </si>
  <si>
    <t>PsSY0005713</t>
  </si>
  <si>
    <t>PsSY0007788</t>
  </si>
  <si>
    <t>PsSY0011186</t>
  </si>
  <si>
    <t>PsSY0016661</t>
  </si>
  <si>
    <t>PsSY0017119</t>
  </si>
  <si>
    <t>PsSY0025015</t>
  </si>
  <si>
    <t>PsSY0025243</t>
  </si>
  <si>
    <t>PsSY0025849</t>
  </si>
  <si>
    <t>PsSY0027218</t>
  </si>
  <si>
    <t>PsSY0000055</t>
  </si>
  <si>
    <t>PsSY0000330</t>
  </si>
  <si>
    <t>PsSY0000773</t>
  </si>
  <si>
    <t>PsSY0001903</t>
  </si>
  <si>
    <t>PsSY0002786</t>
  </si>
  <si>
    <t>PsSY0003057</t>
  </si>
  <si>
    <t>PsSY0005491</t>
  </si>
  <si>
    <t>PsSY0006754</t>
  </si>
  <si>
    <t>PsSY0007096</t>
  </si>
  <si>
    <t>PsSY0008403</t>
  </si>
  <si>
    <t>PsSY0008753</t>
  </si>
  <si>
    <t>PsSY0008907</t>
  </si>
  <si>
    <t>PsSY0009267</t>
  </si>
  <si>
    <t>PsSY0010246</t>
  </si>
  <si>
    <t>PsSY0010762</t>
  </si>
  <si>
    <t>PsSY0010768</t>
  </si>
  <si>
    <t>PsSY0013366</t>
  </si>
  <si>
    <t>PsSY0013575</t>
  </si>
  <si>
    <t>PsSY0017047</t>
  </si>
  <si>
    <t>PsSY0017193</t>
  </si>
  <si>
    <t>PsSY0017245</t>
  </si>
  <si>
    <t>PsSY0018735</t>
  </si>
  <si>
    <t>PsSY0019681</t>
  </si>
  <si>
    <t>PsSY0019835</t>
  </si>
  <si>
    <t>PsSY0022318</t>
  </si>
  <si>
    <t>PsSY0027003</t>
  </si>
  <si>
    <t>PsSY0027633</t>
  </si>
  <si>
    <t>PsSY0027722</t>
  </si>
  <si>
    <t>PsSY0028635</t>
  </si>
  <si>
    <t>PsSY0029251</t>
  </si>
  <si>
    <t>PsSY0029300</t>
  </si>
  <si>
    <t>PsSY0029723</t>
  </si>
  <si>
    <t>PsSY0029815</t>
  </si>
  <si>
    <t>PsSY0003216</t>
  </si>
  <si>
    <t>PsSY0007247</t>
  </si>
  <si>
    <t>PsSY0014461</t>
  </si>
  <si>
    <t>PsSY0018981</t>
  </si>
  <si>
    <t>PsSY0025643</t>
  </si>
  <si>
    <t>PsSY0029417</t>
  </si>
  <si>
    <t>PsSY0003307</t>
  </si>
  <si>
    <t>PsSY0013607</t>
  </si>
  <si>
    <t>PsSY0015085</t>
  </si>
  <si>
    <t>PsSY0021761</t>
  </si>
  <si>
    <t>PsSY0001070</t>
  </si>
  <si>
    <t>PsSY0001944</t>
  </si>
  <si>
    <t>PsSY0002755</t>
  </si>
  <si>
    <t>PsSY0003084</t>
  </si>
  <si>
    <t>PsSY0003361</t>
  </si>
  <si>
    <t>PsSY0003739</t>
  </si>
  <si>
    <t>PsSY0003782</t>
  </si>
  <si>
    <t>PsSY0003847</t>
  </si>
  <si>
    <t>PsSY0003881</t>
  </si>
  <si>
    <t>PsSY0003958</t>
  </si>
  <si>
    <t>PsSY0004207</t>
  </si>
  <si>
    <t>PsSY0004472</t>
  </si>
  <si>
    <t>PsSY0004717</t>
  </si>
  <si>
    <t>PsSY0004732</t>
  </si>
  <si>
    <t>PsSY0005221</t>
  </si>
  <si>
    <t>PsSY0005678</t>
  </si>
  <si>
    <t>PsSY0005733</t>
  </si>
  <si>
    <t>PsSY0005857</t>
  </si>
  <si>
    <t>PsSY0006203</t>
  </si>
  <si>
    <t>PsSY0006251</t>
  </si>
  <si>
    <t>PsSY0006834</t>
  </si>
  <si>
    <t>PsSY0007007</t>
  </si>
  <si>
    <t>PsSY0007133</t>
  </si>
  <si>
    <t>PsSY0007181</t>
  </si>
  <si>
    <t>PsSY0007278</t>
  </si>
  <si>
    <t>PsSY0007320</t>
  </si>
  <si>
    <t>PsSY0007471</t>
  </si>
  <si>
    <t>PsSY0007509</t>
  </si>
  <si>
    <t>PsSY0007725</t>
  </si>
  <si>
    <t>PsSY0008622</t>
  </si>
  <si>
    <t>PsSY0008763</t>
  </si>
  <si>
    <t>PsSY0008844</t>
  </si>
  <si>
    <t>PsSY0009081</t>
  </si>
  <si>
    <t>PsSY0009549</t>
  </si>
  <si>
    <t>PsSY0009738</t>
  </si>
  <si>
    <t>PsSY0009993</t>
  </si>
  <si>
    <t>PsSY0010985</t>
  </si>
  <si>
    <t>PsSY0011150</t>
  </si>
  <si>
    <t>PsSY0011647</t>
  </si>
  <si>
    <t>PsSY0011783</t>
  </si>
  <si>
    <t>PsSY0011857</t>
  </si>
  <si>
    <t>PsSY0012290</t>
  </si>
  <si>
    <t>PsSY0012424</t>
  </si>
  <si>
    <t>PsSY0012440</t>
  </si>
  <si>
    <t>PsSY0012484</t>
  </si>
  <si>
    <t>PsSY0012631</t>
  </si>
  <si>
    <t>PsSY0012881</t>
  </si>
  <si>
    <t>PsSY0013258</t>
  </si>
  <si>
    <t>PsSY0013400</t>
  </si>
  <si>
    <t>PsSY0014128</t>
  </si>
  <si>
    <t>PsSY0014185</t>
  </si>
  <si>
    <t>PsSY0014424</t>
  </si>
  <si>
    <t>PsSY0014501</t>
  </si>
  <si>
    <t>PsSY0015058</t>
  </si>
  <si>
    <t>PsSY0015080</t>
  </si>
  <si>
    <t>PsSY0015269</t>
  </si>
  <si>
    <t>PsSY0015580</t>
  </si>
  <si>
    <t>PsSY0015796</t>
  </si>
  <si>
    <t>PsSY0017041</t>
  </si>
  <si>
    <t>PsSY0017112</t>
  </si>
  <si>
    <t>PsSY0017331</t>
  </si>
  <si>
    <t>PsSY0017455</t>
  </si>
  <si>
    <t>PsSY0017937</t>
  </si>
  <si>
    <t>PsSY0018104</t>
  </si>
  <si>
    <t>PsSY0018212</t>
  </si>
  <si>
    <t>PsSY0018312</t>
  </si>
  <si>
    <t>PsSY0018938</t>
  </si>
  <si>
    <t>PsSY0019299</t>
  </si>
  <si>
    <t>PsSY0019932</t>
  </si>
  <si>
    <t>PsSY0020064</t>
  </si>
  <si>
    <t>PsSY0020311</t>
  </si>
  <si>
    <t>PsSY0020326</t>
  </si>
  <si>
    <t>PsSY0020466</t>
  </si>
  <si>
    <t>PsSY0020802</t>
  </si>
  <si>
    <t>PsSY0021311</t>
  </si>
  <si>
    <t>PsSY0021663</t>
  </si>
  <si>
    <t>PsSY0021700</t>
  </si>
  <si>
    <t>PsSY0022335</t>
  </si>
  <si>
    <t>PsSY0022694</t>
  </si>
  <si>
    <t>PsSY0022703</t>
  </si>
  <si>
    <t>PsSY0022916</t>
  </si>
  <si>
    <t>PsSY0022930</t>
  </si>
  <si>
    <t>PsSY0022952</t>
  </si>
  <si>
    <t>PsSY0022968</t>
  </si>
  <si>
    <t>PsSY0023304</t>
  </si>
  <si>
    <t>PsSY0023392</t>
  </si>
  <si>
    <t>PsSY0023589</t>
  </si>
  <si>
    <t>PsSY0024249</t>
  </si>
  <si>
    <t>PsSY0024442</t>
  </si>
  <si>
    <t>PsSY0024475</t>
  </si>
  <si>
    <t>PsSY0024683</t>
  </si>
  <si>
    <t>PsSY0025047</t>
  </si>
  <si>
    <t>PsSY0025155</t>
  </si>
  <si>
    <t>PsSY0025390</t>
  </si>
  <si>
    <t>PsSY0025435</t>
  </si>
  <si>
    <t>PsSY0025527</t>
  </si>
  <si>
    <t>PsSY0026690</t>
  </si>
  <si>
    <t>PsSY0026783</t>
  </si>
  <si>
    <t>PsSY0027986</t>
  </si>
  <si>
    <t>PsSY0028164</t>
  </si>
  <si>
    <t>PsSY0028630</t>
  </si>
  <si>
    <t>PsSY0029124</t>
  </si>
  <si>
    <t>PsSY0029313</t>
  </si>
  <si>
    <t>PsSY0029472</t>
  </si>
  <si>
    <t>PsSY0000212</t>
  </si>
  <si>
    <t>PsSY0000625</t>
  </si>
  <si>
    <t>PsSY0001110</t>
  </si>
  <si>
    <t>PsSY0001123</t>
  </si>
  <si>
    <t>PsSY0001270</t>
  </si>
  <si>
    <t>PsSY0001442</t>
  </si>
  <si>
    <t>PsSY0001469</t>
  </si>
  <si>
    <t>PsSY0001527</t>
  </si>
  <si>
    <t>PsSY0002073</t>
  </si>
  <si>
    <t>PsSY0004174</t>
  </si>
  <si>
    <t>PsSY0004815</t>
  </si>
  <si>
    <t>PsSY0005027</t>
  </si>
  <si>
    <t>PsSY0005775</t>
  </si>
  <si>
    <t>PsSY0006679</t>
  </si>
  <si>
    <t>PsSY0007048</t>
  </si>
  <si>
    <t>PsSY0007369</t>
  </si>
  <si>
    <t>PsSY0007655</t>
  </si>
  <si>
    <t>PsSY0009121</t>
  </si>
  <si>
    <t>PsSY0009208</t>
  </si>
  <si>
    <t>PsSY0009254</t>
  </si>
  <si>
    <t>PsSY0010356</t>
  </si>
  <si>
    <t>PsSY0010942</t>
  </si>
  <si>
    <t>PsSY0011493</t>
  </si>
  <si>
    <t>PsSY0011795</t>
  </si>
  <si>
    <t>PsSY0012227</t>
  </si>
  <si>
    <t>PsSY0012794</t>
  </si>
  <si>
    <t>PsSY0014079</t>
  </si>
  <si>
    <t>PsSY0015132</t>
  </si>
  <si>
    <t>PsSY0015380</t>
  </si>
  <si>
    <t>PsSY0015547</t>
  </si>
  <si>
    <t>PsSY0016297</t>
  </si>
  <si>
    <t>PsSY0016479</t>
  </si>
  <si>
    <t>PsSY0016593</t>
  </si>
  <si>
    <t>PsSY0016902</t>
  </si>
  <si>
    <t>PsSY0017093</t>
  </si>
  <si>
    <t>PsSY0018005</t>
  </si>
  <si>
    <t>PsSY0018951</t>
  </si>
  <si>
    <t>PsSY0019166</t>
  </si>
  <si>
    <t>PsSY0020745</t>
  </si>
  <si>
    <t>PsSY0020830</t>
  </si>
  <si>
    <t>PsSY0021782</t>
  </si>
  <si>
    <t>PsSY0023128</t>
  </si>
  <si>
    <t>PsSY0023466</t>
  </si>
  <si>
    <t>PsSY0023945</t>
  </si>
  <si>
    <t>PsSY0024075</t>
  </si>
  <si>
    <t>PsSY0024338</t>
  </si>
  <si>
    <t>PsSY0024962</t>
  </si>
  <si>
    <t>PsSY0025999</t>
  </si>
  <si>
    <t>PsSY0026069</t>
  </si>
  <si>
    <t>PsSY0026075</t>
  </si>
  <si>
    <t>PsSY0026330</t>
  </si>
  <si>
    <t>PsSY0026415</t>
  </si>
  <si>
    <t>PsSY0026450</t>
  </si>
  <si>
    <t>PsSY0026505</t>
  </si>
  <si>
    <t>PsSY0026730</t>
  </si>
  <si>
    <t>PsSY0026829</t>
  </si>
  <si>
    <t>PsSY0027247</t>
  </si>
  <si>
    <t>PsSY0027263</t>
  </si>
  <si>
    <t>PsSY0027439</t>
  </si>
  <si>
    <t>PsSY0027537</t>
  </si>
  <si>
    <t>PsSY0027719</t>
  </si>
  <si>
    <t>PsSY0027806</t>
  </si>
  <si>
    <t>PsSY0028281</t>
  </si>
  <si>
    <t>PsSY0028300</t>
  </si>
  <si>
    <t>PsSY0028882</t>
  </si>
  <si>
    <t>PsSY0029181</t>
  </si>
  <si>
    <t>PsSY0000060</t>
  </si>
  <si>
    <t>PsSY0000744</t>
  </si>
  <si>
    <t>PsSY0001247</t>
  </si>
  <si>
    <t>PsSY0003100</t>
  </si>
  <si>
    <t>PsSY0004641</t>
  </si>
  <si>
    <t>PsSY0004648</t>
  </si>
  <si>
    <t>PsSY0004833</t>
  </si>
  <si>
    <t>PsSY0005018</t>
  </si>
  <si>
    <t>PsSY0005426</t>
  </si>
  <si>
    <t>PsSY0005918</t>
  </si>
  <si>
    <t>PsSY0005926</t>
  </si>
  <si>
    <t>PsSY0006349</t>
  </si>
  <si>
    <t>PsSY0006524</t>
  </si>
  <si>
    <t>PsSY0006827</t>
  </si>
  <si>
    <t>PsSY0007271</t>
  </si>
  <si>
    <t>PsSY0007837</t>
  </si>
  <si>
    <t>PsSY0009076</t>
  </si>
  <si>
    <t>PsSY0009243</t>
  </si>
  <si>
    <t>PsSY0010144</t>
  </si>
  <si>
    <t>PsSY0010969</t>
  </si>
  <si>
    <t>PsSY0011977</t>
  </si>
  <si>
    <t>PsSY0012033</t>
  </si>
  <si>
    <t>PsSY0012762</t>
  </si>
  <si>
    <t>PsSY0013625</t>
  </si>
  <si>
    <t>PsSY0014291</t>
  </si>
  <si>
    <t>PsSY0014514</t>
  </si>
  <si>
    <t>PsSY0015377</t>
  </si>
  <si>
    <t>PsSY0015574</t>
  </si>
  <si>
    <t>PsSY0015582</t>
  </si>
  <si>
    <t>PsSY0015817</t>
  </si>
  <si>
    <t>PsSY0016048</t>
  </si>
  <si>
    <t>PsSY0017002</t>
  </si>
  <si>
    <t>PsSY0018366</t>
  </si>
  <si>
    <t>PsSY0019530</t>
  </si>
  <si>
    <t>PsSY0019621</t>
  </si>
  <si>
    <t>PsSY0020135</t>
  </si>
  <si>
    <t>PsSY0020454</t>
  </si>
  <si>
    <t>PsSY0021301</t>
  </si>
  <si>
    <t>PsSY0023699</t>
  </si>
  <si>
    <t>PsSY0026279</t>
  </si>
  <si>
    <t>PsSY0027387</t>
  </si>
  <si>
    <t>PsSY0027682</t>
  </si>
  <si>
    <t>PsSY0027788</t>
  </si>
  <si>
    <t>PsSY0028782</t>
  </si>
  <si>
    <t>PsSY0029902</t>
  </si>
  <si>
    <t>PsSY0001930</t>
  </si>
  <si>
    <t>PsSY0003020</t>
  </si>
  <si>
    <t>PsSY0003868</t>
  </si>
  <si>
    <t>PsSY0006676</t>
  </si>
  <si>
    <t>PsSY0008051</t>
  </si>
  <si>
    <t>PsSY0008822</t>
  </si>
  <si>
    <t>PsSY0010316</t>
  </si>
  <si>
    <t>PsSY0010856</t>
  </si>
  <si>
    <t>PsSY0011232</t>
  </si>
  <si>
    <t>PsSY0011529</t>
  </si>
  <si>
    <t>PsSY0014949</t>
  </si>
  <si>
    <t>PsSY0015956</t>
  </si>
  <si>
    <t>PsSY0016739</t>
  </si>
  <si>
    <t>PsSY0018165</t>
  </si>
  <si>
    <t>PsSY0019701</t>
  </si>
  <si>
    <t>PsSY0022224</t>
  </si>
  <si>
    <t>PsSY0022585</t>
  </si>
  <si>
    <t>PsSY0023151</t>
  </si>
  <si>
    <t>PsSY0023164</t>
  </si>
  <si>
    <t>PsSY0024457</t>
  </si>
  <si>
    <t>PsSY0024553</t>
  </si>
  <si>
    <t>PsSY0025439</t>
  </si>
  <si>
    <t>PsSY0026397</t>
  </si>
  <si>
    <t>PsSY0028054</t>
  </si>
  <si>
    <t>PsSY0028427</t>
  </si>
  <si>
    <t>PsSY0029926</t>
  </si>
  <si>
    <t>PsSY0004689</t>
  </si>
  <si>
    <t>PsSY0017414</t>
  </si>
  <si>
    <t>PsSY0020004</t>
  </si>
  <si>
    <t>PsSY0021505</t>
  </si>
  <si>
    <t>PsSY0024928</t>
  </si>
  <si>
    <t>PsSY0026266</t>
  </si>
  <si>
    <t>PsSY0029471</t>
  </si>
  <si>
    <t>PsSY0000383</t>
  </si>
  <si>
    <t>PsSY0000608</t>
  </si>
  <si>
    <t>PsSY0001474</t>
  </si>
  <si>
    <t>PsSY0002144</t>
  </si>
  <si>
    <t>PsSY0002478</t>
  </si>
  <si>
    <t>PsSY0002683</t>
  </si>
  <si>
    <t>PsSY0002761</t>
  </si>
  <si>
    <t>PsSY0004928</t>
  </si>
  <si>
    <t>PsSY0004958</t>
  </si>
  <si>
    <t>PsSY0005834</t>
  </si>
  <si>
    <t>PsSY0007049</t>
  </si>
  <si>
    <t>PsSY0007199</t>
  </si>
  <si>
    <t>PsSY0007201</t>
  </si>
  <si>
    <t>PsSY0007506</t>
  </si>
  <si>
    <t>PsSY0010171</t>
  </si>
  <si>
    <t>PsSY0010278</t>
  </si>
  <si>
    <t>PsSY0010366</t>
  </si>
  <si>
    <t>PsSY0010682</t>
  </si>
  <si>
    <t>PsSY0011033</t>
  </si>
  <si>
    <t>PsSY0011481</t>
  </si>
  <si>
    <t>PsSY0011766</t>
  </si>
  <si>
    <t>PsSY0012134</t>
  </si>
  <si>
    <t>PsSY0013177</t>
  </si>
  <si>
    <t>PsSY0013976</t>
  </si>
  <si>
    <t>PsSY0015210</t>
  </si>
  <si>
    <t>PsSY0015496</t>
  </si>
  <si>
    <t>PsSY0016041</t>
  </si>
  <si>
    <t>PsSY0016555</t>
  </si>
  <si>
    <t>PsSY0017645</t>
  </si>
  <si>
    <t>PsSY0018884</t>
  </si>
  <si>
    <t>PsSY0019466</t>
  </si>
  <si>
    <t>PsSY0019541</t>
  </si>
  <si>
    <t>PsSY0020215</t>
  </si>
  <si>
    <t>PsSY0020455</t>
  </si>
  <si>
    <t>PsSY0021020</t>
  </si>
  <si>
    <t>PsSY0021046</t>
  </si>
  <si>
    <t>PsSY0021138</t>
  </si>
  <si>
    <t>PsSY0021388</t>
  </si>
  <si>
    <t>PsSY0021835</t>
  </si>
  <si>
    <t>PsSY0022296</t>
  </si>
  <si>
    <t>PsSY0022322</t>
  </si>
  <si>
    <t>PsSY0022693</t>
  </si>
  <si>
    <t>PsSY0022917</t>
  </si>
  <si>
    <t>PsSY0023597</t>
  </si>
  <si>
    <t>PsSY0024686</t>
  </si>
  <si>
    <t>PsSY0024738</t>
  </si>
  <si>
    <t>PsSY0025269</t>
  </si>
  <si>
    <t>PsSY0025438</t>
  </si>
  <si>
    <t>PsSY0025989</t>
  </si>
  <si>
    <t>PsSY0027058</t>
  </si>
  <si>
    <t>PsSY0027746</t>
  </si>
  <si>
    <t>PsSY0027831</t>
  </si>
  <si>
    <t>PsSY0027848</t>
  </si>
  <si>
    <t>PsSY0028530</t>
  </si>
  <si>
    <t>PsSY0029071</t>
  </si>
  <si>
    <t>PsSY0029423</t>
  </si>
  <si>
    <t>PsSY0000225</t>
  </si>
  <si>
    <t>PsSY0001569</t>
  </si>
  <si>
    <t>PsSY0003670</t>
  </si>
  <si>
    <t>PsSY0008787</t>
  </si>
  <si>
    <t>PsSY0019753</t>
  </si>
  <si>
    <t>PsSY0019875</t>
  </si>
  <si>
    <t>PsSY0023489</t>
  </si>
  <si>
    <t>PsSY0026868</t>
  </si>
  <si>
    <t>PsSY0028355</t>
  </si>
  <si>
    <t>PsSY0029319</t>
  </si>
  <si>
    <t>PsSY0030127</t>
  </si>
  <si>
    <t>PsSY0009659</t>
  </si>
  <si>
    <t>PsSY0014133</t>
  </si>
  <si>
    <t>PsSY0017052</t>
  </si>
  <si>
    <t>PsSY0019534</t>
  </si>
  <si>
    <t>PsSY0020623</t>
  </si>
  <si>
    <t>PsSY0023794</t>
  </si>
  <si>
    <t>PsSY0024612</t>
  </si>
  <si>
    <t>PsSY0027181</t>
  </si>
  <si>
    <t>PsSY0028648</t>
  </si>
  <si>
    <t>PsSY0028690</t>
  </si>
  <si>
    <t>PsSY0029951</t>
  </si>
  <si>
    <t>PsSY0025867</t>
  </si>
  <si>
    <t>PsSY0027467</t>
  </si>
  <si>
    <t>PsSY0019245</t>
  </si>
  <si>
    <t>PsSY0021936</t>
  </si>
  <si>
    <t>PsSY0007811</t>
  </si>
  <si>
    <t>PsSY0017256</t>
  </si>
  <si>
    <t>PsSY0029020</t>
  </si>
  <si>
    <t>PsSY0001738</t>
  </si>
  <si>
    <t>PsSY0000195</t>
  </si>
  <si>
    <t>PsSY0011830</t>
  </si>
  <si>
    <t>PsSY0027669</t>
  </si>
  <si>
    <t>PsSY0015118</t>
  </si>
  <si>
    <t>PsSY0025791</t>
  </si>
  <si>
    <t>PsSY0003944</t>
  </si>
  <si>
    <t>PsSY0020686</t>
  </si>
  <si>
    <t>PsSY0005150</t>
  </si>
  <si>
    <t>PsSY0017654</t>
  </si>
  <si>
    <t>PsSY0023484</t>
  </si>
  <si>
    <t>PsSY0002091</t>
  </si>
  <si>
    <t>PsSY0021783</t>
  </si>
  <si>
    <t>PsSY0001853</t>
  </si>
  <si>
    <t>PsSY0025810</t>
  </si>
  <si>
    <t>PsSY0010627</t>
  </si>
  <si>
    <t>PsSY0024332</t>
  </si>
  <si>
    <t>PsSY0008528</t>
  </si>
  <si>
    <t>PsSY0024306</t>
  </si>
  <si>
    <t>PsSY0005294</t>
  </si>
  <si>
    <t>PsSY0017472</t>
  </si>
  <si>
    <t>PsSY0023624</t>
  </si>
  <si>
    <t>PsSY0004301</t>
  </si>
  <si>
    <t>PsSY0007984</t>
  </si>
  <si>
    <t>PsSY0016629</t>
  </si>
  <si>
    <t>PsSY0012141</t>
  </si>
  <si>
    <t>PsSY0024951</t>
  </si>
  <si>
    <t>PsSY0023665</t>
  </si>
  <si>
    <t>PsSY0019311</t>
  </si>
  <si>
    <t>PsSY0018017</t>
  </si>
  <si>
    <t>PsSY0027035</t>
  </si>
  <si>
    <t>PsSY0030118</t>
  </si>
  <si>
    <t>PsSY0020227</t>
  </si>
  <si>
    <t>PsSY0003503</t>
  </si>
  <si>
    <t>PsSY0002553</t>
  </si>
  <si>
    <t>PsSY0003229</t>
  </si>
  <si>
    <t>PsSY0005232</t>
  </si>
  <si>
    <t>PsSY0005592</t>
  </si>
  <si>
    <t>PsSY0006158</t>
  </si>
  <si>
    <t>PsSY0006665</t>
  </si>
  <si>
    <t>PsSY0007152</t>
  </si>
  <si>
    <t>PsSY0007853</t>
  </si>
  <si>
    <t>PsSY0009860</t>
  </si>
  <si>
    <t>PsSY0010266</t>
  </si>
  <si>
    <t>PsSY0010654</t>
  </si>
  <si>
    <t>PsSY0012481</t>
  </si>
  <si>
    <t>PsSY0012539</t>
  </si>
  <si>
    <t>PsSY0015698</t>
  </si>
  <si>
    <t>PsSY0015882</t>
  </si>
  <si>
    <t>PsSY0016232</t>
  </si>
  <si>
    <t>PsSY0016469</t>
  </si>
  <si>
    <t>PsSY0017369</t>
  </si>
  <si>
    <t>PsSY0018200</t>
  </si>
  <si>
    <t>PsSY0018611</t>
  </si>
  <si>
    <t>PsSY0024333</t>
  </si>
  <si>
    <t>PsSY0027485</t>
  </si>
  <si>
    <t>PsSY0000265</t>
  </si>
  <si>
    <t>PsSY0000269</t>
  </si>
  <si>
    <t>PsSY0000283</t>
  </si>
  <si>
    <t>PsSY0001398</t>
  </si>
  <si>
    <t>PsSY0001800</t>
  </si>
  <si>
    <t>PsSY0001857</t>
  </si>
  <si>
    <t>PsSY0003323</t>
  </si>
  <si>
    <t>PsSY0003423</t>
  </si>
  <si>
    <t>PsSY0003428</t>
  </si>
  <si>
    <t>PsSY0003589</t>
  </si>
  <si>
    <t>PsSY0004564</t>
  </si>
  <si>
    <t>PsSY0005891</t>
  </si>
  <si>
    <t>PsSY0006663</t>
  </si>
  <si>
    <t>PsSY0007730</t>
  </si>
  <si>
    <t>PsSY0009378</t>
  </si>
  <si>
    <t>PsSY0009693</t>
  </si>
  <si>
    <t>PsSY0009850</t>
  </si>
  <si>
    <t>PsSY0010090</t>
  </si>
  <si>
    <t>PsSY0010880</t>
  </si>
  <si>
    <t>PsSY0011216</t>
  </si>
  <si>
    <t>PsSY0013870</t>
  </si>
  <si>
    <t>PsSY0013952</t>
  </si>
  <si>
    <t>PsSY0014154</t>
  </si>
  <si>
    <t>PsSY0014437</t>
  </si>
  <si>
    <t>PsSY0014479</t>
  </si>
  <si>
    <t>PsSY0014707</t>
  </si>
  <si>
    <t>PsSY0014897</t>
  </si>
  <si>
    <t>PsSY0015097</t>
  </si>
  <si>
    <t>PsSY0015416</t>
  </si>
  <si>
    <t>PsSY0016737</t>
  </si>
  <si>
    <t>PsSY0017644</t>
  </si>
  <si>
    <t>PsSY0017704</t>
  </si>
  <si>
    <t>PsSY0017735</t>
  </si>
  <si>
    <t>PsSY0017897</t>
  </si>
  <si>
    <t>PsSY0018183</t>
  </si>
  <si>
    <t>PsSY0019208</t>
  </si>
  <si>
    <t>PsSY0019806</t>
  </si>
  <si>
    <t>PsSY0019812</t>
  </si>
  <si>
    <t>PsSY0020719</t>
  </si>
  <si>
    <t>PsSY0021250</t>
  </si>
  <si>
    <t>PsSY0022714</t>
  </si>
  <si>
    <t>PsSY0022745</t>
  </si>
  <si>
    <t>PsSY0023712</t>
  </si>
  <si>
    <t>PsSY0024618</t>
  </si>
  <si>
    <t>PsSY0024635</t>
  </si>
  <si>
    <t>PsSY0024703</t>
  </si>
  <si>
    <t>PsSY0024870</t>
  </si>
  <si>
    <t>PsSY0025319</t>
  </si>
  <si>
    <t>PsSY0026314</t>
  </si>
  <si>
    <t>PsSY0027911</t>
  </si>
  <si>
    <t>PsSY0028021</t>
  </si>
  <si>
    <t>PsSY0028407</t>
  </si>
  <si>
    <t>PsSY0029050</t>
  </si>
  <si>
    <t>PsSY0029216</t>
  </si>
  <si>
    <t>PsSY0001125</t>
  </si>
  <si>
    <t>PsSY0020097</t>
  </si>
  <si>
    <t>PsSY0000114</t>
  </si>
  <si>
    <t>PsSY0001324</t>
  </si>
  <si>
    <t>PsSY0003000</t>
  </si>
  <si>
    <t>PsSY0004241</t>
  </si>
  <si>
    <t>PsSY0004448</t>
  </si>
  <si>
    <t>PsSY0005032</t>
  </si>
  <si>
    <t>PsSY0005152</t>
  </si>
  <si>
    <t>PsSY0007206</t>
  </si>
  <si>
    <t>PsSY0007447</t>
  </si>
  <si>
    <t>PsSY0008971</t>
  </si>
  <si>
    <t>PsSY0010508</t>
  </si>
  <si>
    <t>PsSY0010730</t>
  </si>
  <si>
    <t>PsSY0011722</t>
  </si>
  <si>
    <t>PsSY0012373</t>
  </si>
  <si>
    <t>PsSY0012886</t>
  </si>
  <si>
    <t>PsSY0013639</t>
  </si>
  <si>
    <t>PsSY0014607</t>
  </si>
  <si>
    <t>PsSY0014670</t>
  </si>
  <si>
    <t>PsSY0015531</t>
  </si>
  <si>
    <t>PsSY0016338</t>
  </si>
  <si>
    <t>PsSY0017295</t>
  </si>
  <si>
    <t>PsSY0017423</t>
  </si>
  <si>
    <t>PsSY0018529</t>
  </si>
  <si>
    <t>PsSY0018549</t>
  </si>
  <si>
    <t>PsSY0018595</t>
  </si>
  <si>
    <t>PsSY0018879</t>
  </si>
  <si>
    <t>PsSY0020212</t>
  </si>
  <si>
    <t>PsSY0020640</t>
  </si>
  <si>
    <t>PsSY0021799</t>
  </si>
  <si>
    <t>PsSY0021887</t>
  </si>
  <si>
    <t>PsSY0022145</t>
  </si>
  <si>
    <t>PsSY0023008</t>
  </si>
  <si>
    <t>PsSY0023016</t>
  </si>
  <si>
    <t>PsSY0024405</t>
  </si>
  <si>
    <t>PsSY0024534</t>
  </si>
  <si>
    <t>PsSY0024997</t>
  </si>
  <si>
    <t>PsSY0025086</t>
  </si>
  <si>
    <t>PsSY0025276</t>
  </si>
  <si>
    <t>PsSY0025599</t>
  </si>
  <si>
    <t>PsSY0027810</t>
  </si>
  <si>
    <t>PsSY0028611</t>
  </si>
  <si>
    <t>PsSY0028654</t>
  </si>
  <si>
    <t>PsSY0029414</t>
  </si>
  <si>
    <t>PsSY0000141</t>
  </si>
  <si>
    <t>PsSY0000190</t>
  </si>
  <si>
    <t>PsSY0000517</t>
  </si>
  <si>
    <t>PsSY0000628</t>
  </si>
  <si>
    <t>PsSY0000680</t>
  </si>
  <si>
    <t>PsSY0001139</t>
  </si>
  <si>
    <t>PsSY0002122</t>
  </si>
  <si>
    <t>PsSY0002738</t>
  </si>
  <si>
    <t>PsSY0003703</t>
  </si>
  <si>
    <t>PsSY0004195</t>
  </si>
  <si>
    <t>PsSY0005390</t>
  </si>
  <si>
    <t>PsSY0006873</t>
  </si>
  <si>
    <t>PsSY0008102</t>
  </si>
  <si>
    <t>PsSY0008728</t>
  </si>
  <si>
    <t>PsSY0010334</t>
  </si>
  <si>
    <t>PsSY0011229</t>
  </si>
  <si>
    <t>PsSY0012997</t>
  </si>
  <si>
    <t>PsSY0013034</t>
  </si>
  <si>
    <t>PsSY0013185</t>
  </si>
  <si>
    <t>PsSY0014284</t>
  </si>
  <si>
    <t>PsSY0014586</t>
  </si>
  <si>
    <t>PsSY0014972</t>
  </si>
  <si>
    <t>PsSY0015454</t>
  </si>
  <si>
    <t>PsSY0015732</t>
  </si>
  <si>
    <t>PsSY0015769</t>
  </si>
  <si>
    <t>PsSY0016513</t>
  </si>
  <si>
    <t>PsSY0016812</t>
  </si>
  <si>
    <t>PsSY0017330</t>
  </si>
  <si>
    <t>PsSY0017975</t>
  </si>
  <si>
    <t>PsSY0018064</t>
  </si>
  <si>
    <t>PsSY0018995</t>
  </si>
  <si>
    <t>PsSY0023285</t>
  </si>
  <si>
    <t>PsSY0024803</t>
  </si>
  <si>
    <t>PsSY0024859</t>
  </si>
  <si>
    <t>PsSY0024969</t>
  </si>
  <si>
    <t>PsSY0025036</t>
  </si>
  <si>
    <t>PsSY0025832</t>
  </si>
  <si>
    <t>PsSY0026135</t>
  </si>
  <si>
    <t>PsSY0026427</t>
  </si>
  <si>
    <t>PsSY0026658</t>
  </si>
  <si>
    <t>PsSY0027652</t>
  </si>
  <si>
    <t>PsSY0028008</t>
  </si>
  <si>
    <t>PsSY0028293</t>
  </si>
  <si>
    <t>PsSY0029294</t>
  </si>
  <si>
    <t>PsSY0000109</t>
  </si>
  <si>
    <t>PsSY0000718</t>
  </si>
  <si>
    <t>PsSY0001314</t>
  </si>
  <si>
    <t>PsSY0001498</t>
  </si>
  <si>
    <t>PsSY0001699</t>
  </si>
  <si>
    <t>PsSY0001776</t>
  </si>
  <si>
    <t>PsSY0001884</t>
  </si>
  <si>
    <t>PsSY0002002</t>
  </si>
  <si>
    <t>PsSY0002240</t>
  </si>
  <si>
    <t>PsSY0002527</t>
  </si>
  <si>
    <t>PsSY0002854</t>
  </si>
  <si>
    <t>PsSY0002935</t>
  </si>
  <si>
    <t>PsSY0003334</t>
  </si>
  <si>
    <t>PsSY0003518</t>
  </si>
  <si>
    <t>PsSY0003547</t>
  </si>
  <si>
    <t>PsSY0003633</t>
  </si>
  <si>
    <t>PsSY0004131</t>
  </si>
  <si>
    <t>PsSY0004373</t>
  </si>
  <si>
    <t>PsSY0004750</t>
  </si>
  <si>
    <t>PsSY0004918</t>
  </si>
  <si>
    <t>PsSY0004942</t>
  </si>
  <si>
    <t>PsSY0005023</t>
  </si>
  <si>
    <t>PsSY0005443</t>
  </si>
  <si>
    <t>PsSY0005494</t>
  </si>
  <si>
    <t>PsSY0005500</t>
  </si>
  <si>
    <t>PsSY0005671</t>
  </si>
  <si>
    <t>PsSY0005812</t>
  </si>
  <si>
    <t>PsSY0006044</t>
  </si>
  <si>
    <t>PsSY0006457</t>
  </si>
  <si>
    <t>PsSY0006583</t>
  </si>
  <si>
    <t>PsSY0006736</t>
  </si>
  <si>
    <t>PsSY0006814</t>
  </si>
  <si>
    <t>PsSY0006968</t>
  </si>
  <si>
    <t>PsSY0007000</t>
  </si>
  <si>
    <t>PsSY0007327</t>
  </si>
  <si>
    <t>PsSY0007400</t>
  </si>
  <si>
    <t>PsSY0007540</t>
  </si>
  <si>
    <t>PsSY0008072</t>
  </si>
  <si>
    <t>PsSY0008085</t>
  </si>
  <si>
    <t>PsSY0008685</t>
  </si>
  <si>
    <t>PsSY0008687</t>
  </si>
  <si>
    <t>PsSY0008786</t>
  </si>
  <si>
    <t>PsSY0008793</t>
  </si>
  <si>
    <t>PsSY0009050</t>
  </si>
  <si>
    <t>PsSY0009112</t>
  </si>
  <si>
    <t>PsSY0009189</t>
  </si>
  <si>
    <t>PsSY0009307</t>
  </si>
  <si>
    <t>PsSY0009553</t>
  </si>
  <si>
    <t>PsSY0009682</t>
  </si>
  <si>
    <t>PsSY0010261</t>
  </si>
  <si>
    <t>PsSY0010337</t>
  </si>
  <si>
    <t>PsSY0010489</t>
  </si>
  <si>
    <t>PsSY0010803</t>
  </si>
  <si>
    <t>PsSY0010974</t>
  </si>
  <si>
    <t>PsSY0011188</t>
  </si>
  <si>
    <t>PsSY0011279</t>
  </si>
  <si>
    <t>PsSY0011381</t>
  </si>
  <si>
    <t>PsSY0011468</t>
  </si>
  <si>
    <t>PsSY0011474</t>
  </si>
  <si>
    <t>PsSY0011777</t>
  </si>
  <si>
    <t>PsSY0011833</t>
  </si>
  <si>
    <t>PsSY0011933</t>
  </si>
  <si>
    <t>PsSY0012317</t>
  </si>
  <si>
    <t>PsSY0012411</t>
  </si>
  <si>
    <t>PsSY0012460</t>
  </si>
  <si>
    <t>PsSY0012675</t>
  </si>
  <si>
    <t>PsSY0012736</t>
  </si>
  <si>
    <t>PsSY0012993</t>
  </si>
  <si>
    <t>PsSY0013007</t>
  </si>
  <si>
    <t>PsSY0013521</t>
  </si>
  <si>
    <t>PsSY0013531</t>
  </si>
  <si>
    <t>PsSY0013675</t>
  </si>
  <si>
    <t>PsSY0014214</t>
  </si>
  <si>
    <t>PsSY0014871</t>
  </si>
  <si>
    <t>PsSY0015369</t>
  </si>
  <si>
    <t>PsSY0015384</t>
  </si>
  <si>
    <t>PsSY0015707</t>
  </si>
  <si>
    <t>PsSY0016246</t>
  </si>
  <si>
    <t>PsSY0016366</t>
  </si>
  <si>
    <t>PsSY0016493</t>
  </si>
  <si>
    <t>PsSY0016503</t>
  </si>
  <si>
    <t>PsSY0016520</t>
  </si>
  <si>
    <t>PsSY0017008</t>
  </si>
  <si>
    <t>PsSY0017143</t>
  </si>
  <si>
    <t>PsSY0017230</t>
  </si>
  <si>
    <t>PsSY0017434</t>
  </si>
  <si>
    <t>PsSY0017803</t>
  </si>
  <si>
    <t>PsSY0017843</t>
  </si>
  <si>
    <t>PsSY0018014</t>
  </si>
  <si>
    <t>PsSY0018036</t>
  </si>
  <si>
    <t>PsSY0018039</t>
  </si>
  <si>
    <t>PsSY0018103</t>
  </si>
  <si>
    <t>PsSY0018232</t>
  </si>
  <si>
    <t>PsSY0018568</t>
  </si>
  <si>
    <t>PsSY0018971</t>
  </si>
  <si>
    <t>PsSY0019164</t>
  </si>
  <si>
    <t>PsSY0019457</t>
  </si>
  <si>
    <t>PsSY0019492</t>
  </si>
  <si>
    <t>PsSY0019671</t>
  </si>
  <si>
    <t>PsSY0019793</t>
  </si>
  <si>
    <t>PsSY0019929</t>
  </si>
  <si>
    <t>PsSY0019970</t>
  </si>
  <si>
    <t>PsSY0020052</t>
  </si>
  <si>
    <t>PsSY0020424</t>
  </si>
  <si>
    <t>PsSY0020561</t>
  </si>
  <si>
    <t>PsSY0020871</t>
  </si>
  <si>
    <t>PsSY0021637</t>
  </si>
  <si>
    <t>PsSY0021941</t>
  </si>
  <si>
    <t>PsSY0022082</t>
  </si>
  <si>
    <t>PsSY0022276</t>
  </si>
  <si>
    <t>PsSY0022310</t>
  </si>
  <si>
    <t>PsSY0022336</t>
  </si>
  <si>
    <t>PsSY0022896</t>
  </si>
  <si>
    <t>PsSY0023059</t>
  </si>
  <si>
    <t>PsSY0023274</t>
  </si>
  <si>
    <t>PsSY0023440</t>
  </si>
  <si>
    <t>PsSY0023879</t>
  </si>
  <si>
    <t>PsSY0023965</t>
  </si>
  <si>
    <t>PsSY0024053</t>
  </si>
  <si>
    <t>PsSY0024242</t>
  </si>
  <si>
    <t>PsSY0024441</t>
  </si>
  <si>
    <t>PsSY0024660</t>
  </si>
  <si>
    <t>PsSY0025731</t>
  </si>
  <si>
    <t>PsSY0025877</t>
  </si>
  <si>
    <t>PsSY0026113</t>
  </si>
  <si>
    <t>PsSY0026131</t>
  </si>
  <si>
    <t>PsSY0026215</t>
  </si>
  <si>
    <t>PsSY0026368</t>
  </si>
  <si>
    <t>PsSY0026393</t>
  </si>
  <si>
    <t>PsSY0026739</t>
  </si>
  <si>
    <t>PsSY0027755</t>
  </si>
  <si>
    <t>PsSY0027866</t>
  </si>
  <si>
    <t>PsSY0028260</t>
  </si>
  <si>
    <t>PsSY0028652</t>
  </si>
  <si>
    <t>PsSY0028688</t>
  </si>
  <si>
    <t>PsSY0029740</t>
  </si>
  <si>
    <t>PsSY0001134</t>
  </si>
  <si>
    <t>PsSY0001288</t>
  </si>
  <si>
    <t>PsSY0001348</t>
  </si>
  <si>
    <t>PsSY0001819</t>
  </si>
  <si>
    <t>PsSY0002505</t>
  </si>
  <si>
    <t>PsSY0002972</t>
  </si>
  <si>
    <t>PsSY0003397</t>
  </si>
  <si>
    <t>PsSY0003941</t>
  </si>
  <si>
    <t>PsSY0004399</t>
  </si>
  <si>
    <t>PsSY0004632</t>
  </si>
  <si>
    <t>PsSY0004751</t>
  </si>
  <si>
    <t>PsSY0005742</t>
  </si>
  <si>
    <t>PsSY0005956</t>
  </si>
  <si>
    <t>PsSY0006090</t>
  </si>
  <si>
    <t>PsSY0006337</t>
  </si>
  <si>
    <t>PsSY0006394</t>
  </si>
  <si>
    <t>PsSY0006979</t>
  </si>
  <si>
    <t>PsSY0007350</t>
  </si>
  <si>
    <t>PsSY0008630</t>
  </si>
  <si>
    <t>PsSY0010023</t>
  </si>
  <si>
    <t>PsSY0010206</t>
  </si>
  <si>
    <t>PsSY0010322</t>
  </si>
  <si>
    <t>PsSY0010410</t>
  </si>
  <si>
    <t>PsSY0011048</t>
  </si>
  <si>
    <t>PsSY0011775</t>
  </si>
  <si>
    <t>PsSY0011788</t>
  </si>
  <si>
    <t>PsSY0012388</t>
  </si>
  <si>
    <t>PsSY0013199</t>
  </si>
  <si>
    <t>PsSY0015178</t>
  </si>
  <si>
    <t>PsSY0016099</t>
  </si>
  <si>
    <t>PsSY0016879</t>
  </si>
  <si>
    <t>PsSY0017287</t>
  </si>
  <si>
    <t>PsSY0018619</t>
  </si>
  <si>
    <t>PsSY0019292</t>
  </si>
  <si>
    <t>PsSY0019889</t>
  </si>
  <si>
    <t>PsSY0019974</t>
  </si>
  <si>
    <t>PsSY0020812</t>
  </si>
  <si>
    <t>PsSY0021354</t>
  </si>
  <si>
    <t>PsSY0021433</t>
  </si>
  <si>
    <t>PsSY0021771</t>
  </si>
  <si>
    <t>PsSY0022350</t>
  </si>
  <si>
    <t>PsSY0022395</t>
  </si>
  <si>
    <t>PsSY0022786</t>
  </si>
  <si>
    <t>PsSY0023792</t>
  </si>
  <si>
    <t>PsSY0024088</t>
  </si>
  <si>
    <t>PsSY0024370</t>
  </si>
  <si>
    <t>PsSY0024454</t>
  </si>
  <si>
    <t>PsSY0024642</t>
  </si>
  <si>
    <t>PsSY0025173</t>
  </si>
  <si>
    <t>PsSY0025228</t>
  </si>
  <si>
    <t>PsSY0025591</t>
  </si>
  <si>
    <t>PsSY0025926</t>
  </si>
  <si>
    <t>PsSY0026275</t>
  </si>
  <si>
    <t>PsSY0027326</t>
  </si>
  <si>
    <t>PsSY0027581</t>
  </si>
  <si>
    <t>PsSY0027644</t>
  </si>
  <si>
    <t>PsSY0028567</t>
  </si>
  <si>
    <t>PsSY0028641</t>
  </si>
  <si>
    <t>PsSY0029996</t>
  </si>
  <si>
    <t>PsSY0002489</t>
  </si>
  <si>
    <t>PsSY0019076</t>
  </si>
  <si>
    <t>PsSY0019755</t>
  </si>
  <si>
    <t>PsSY0027830</t>
  </si>
  <si>
    <t>PsSY0000007</t>
  </si>
  <si>
    <t>PsSY0000075</t>
  </si>
  <si>
    <t>PsSY0000094</t>
  </si>
  <si>
    <t>PsSY0000174</t>
  </si>
  <si>
    <t>PsSY0000217</t>
  </si>
  <si>
    <t>PsSY0000327</t>
  </si>
  <si>
    <t>PsSY0000594</t>
  </si>
  <si>
    <t>PsSY0000602</t>
  </si>
  <si>
    <t>PsSY0000706</t>
  </si>
  <si>
    <t>PsSY0001128</t>
  </si>
  <si>
    <t>PsSY0001203</t>
  </si>
  <si>
    <t>PsSY0001212</t>
  </si>
  <si>
    <t>PsSY0001238</t>
  </si>
  <si>
    <t>PsSY0001388</t>
  </si>
  <si>
    <t>PsSY0001959</t>
  </si>
  <si>
    <t>PsSY0002870</t>
  </si>
  <si>
    <t>PsSY0003293</t>
  </si>
  <si>
    <t>PsSY0003452</t>
  </si>
  <si>
    <t>PsSY0004097</t>
  </si>
  <si>
    <t>PsSY0004267</t>
  </si>
  <si>
    <t>PsSY0004474</t>
  </si>
  <si>
    <t>PsSY0004482</t>
  </si>
  <si>
    <t>PsSY0005438</t>
  </si>
  <si>
    <t>PsSY0005479</t>
  </si>
  <si>
    <t>PsSY0006085</t>
  </si>
  <si>
    <t>PsSY0006563</t>
  </si>
  <si>
    <t>PsSY0006604</t>
  </si>
  <si>
    <t>PsSY0006833</t>
  </si>
  <si>
    <t>PsSY0006964</t>
  </si>
  <si>
    <t>PsSY0007020</t>
  </si>
  <si>
    <t>PsSY0007157</t>
  </si>
  <si>
    <t>PsSY0007464</t>
  </si>
  <si>
    <t>PsSY0007993</t>
  </si>
  <si>
    <t>PsSY0008053</t>
  </si>
  <si>
    <t>PsSY0008075</t>
  </si>
  <si>
    <t>PsSY0008101</t>
  </si>
  <si>
    <t>PsSY0008182</t>
  </si>
  <si>
    <t>PsSY0008321</t>
  </si>
  <si>
    <t>PsSY0008624</t>
  </si>
  <si>
    <t>PsSY0008861</t>
  </si>
  <si>
    <t>PsSY0008862</t>
  </si>
  <si>
    <t>PsSY0008915</t>
  </si>
  <si>
    <t>PsSY0009229</t>
  </si>
  <si>
    <t>PsSY0009578</t>
  </si>
  <si>
    <t>PsSY0009665</t>
  </si>
  <si>
    <t>PsSY0009995</t>
  </si>
  <si>
    <t>PsSY0010028</t>
  </si>
  <si>
    <t>PsSY0010079</t>
  </si>
  <si>
    <t>PsSY0010252</t>
  </si>
  <si>
    <t>PsSY0010434</t>
  </si>
  <si>
    <t>PsSY0010543</t>
  </si>
  <si>
    <t>PsSY0011160</t>
  </si>
  <si>
    <t>PsSY0011932</t>
  </si>
  <si>
    <t>PsSY0011964</t>
  </si>
  <si>
    <t>PsSY0012233</t>
  </si>
  <si>
    <t>PsSY0012512</t>
  </si>
  <si>
    <t>PsSY0012896</t>
  </si>
  <si>
    <t>PsSY0013420</t>
  </si>
  <si>
    <t>PsSY0013829</t>
  </si>
  <si>
    <t>PsSY0013856</t>
  </si>
  <si>
    <t>PsSY0014025</t>
  </si>
  <si>
    <t>PsSY0014152</t>
  </si>
  <si>
    <t>PsSY0014540</t>
  </si>
  <si>
    <t>PsSY0015168</t>
  </si>
  <si>
    <t>PsSY0016345</t>
  </si>
  <si>
    <t>PsSY0016404</t>
  </si>
  <si>
    <t>PsSY0016433</t>
  </si>
  <si>
    <t>PsSY0016500</t>
  </si>
  <si>
    <t>PsSY0016992</t>
  </si>
  <si>
    <t>PsSY0017003</t>
  </si>
  <si>
    <t>PsSY0017366</t>
  </si>
  <si>
    <t>PsSY0017559</t>
  </si>
  <si>
    <t>PsSY0017573</t>
  </si>
  <si>
    <t>PsSY0017746</t>
  </si>
  <si>
    <t>PsSY0018688</t>
  </si>
  <si>
    <t>PsSY0018728</t>
  </si>
  <si>
    <t>PsSY0018795</t>
  </si>
  <si>
    <t>PsSY0018799</t>
  </si>
  <si>
    <t>PsSY0018811</t>
  </si>
  <si>
    <t>PsSY0019122</t>
  </si>
  <si>
    <t>PsSY0019297</t>
  </si>
  <si>
    <t>PsSY0019378</t>
  </si>
  <si>
    <t>PsSY0019847</t>
  </si>
  <si>
    <t>PsSY0020438</t>
  </si>
  <si>
    <t>PsSY0020447</t>
  </si>
  <si>
    <t>PsSY0020525</t>
  </si>
  <si>
    <t>PsSY0020557</t>
  </si>
  <si>
    <t>PsSY0020721</t>
  </si>
  <si>
    <t>PsSY0021066</t>
  </si>
  <si>
    <t>PsSY0021103</t>
  </si>
  <si>
    <t>PsSY0021217</t>
  </si>
  <si>
    <t>PsSY0021312</t>
  </si>
  <si>
    <t>PsSY0021355</t>
  </si>
  <si>
    <t>PsSY0021477</t>
  </si>
  <si>
    <t>PsSY0022319</t>
  </si>
  <si>
    <t>PsSY0022478</t>
  </si>
  <si>
    <t>PsSY0022633</t>
  </si>
  <si>
    <t>PsSY0023160</t>
  </si>
  <si>
    <t>PsSY0023207</t>
  </si>
  <si>
    <t>PsSY0023364</t>
  </si>
  <si>
    <t>PsSY0023552</t>
  </si>
  <si>
    <t>PsSY0023631</t>
  </si>
  <si>
    <t>PsSY0023656</t>
  </si>
  <si>
    <t>PsSY0023858</t>
  </si>
  <si>
    <t>PsSY0024386</t>
  </si>
  <si>
    <t>PsSY0024561</t>
  </si>
  <si>
    <t>PsSY0024821</t>
  </si>
  <si>
    <t>PsSY0024871</t>
  </si>
  <si>
    <t>PsSY0025004</t>
  </si>
  <si>
    <t>PsSY0025027</t>
  </si>
  <si>
    <t>PsSY0025498</t>
  </si>
  <si>
    <t>PsSY0025589</t>
  </si>
  <si>
    <t>PsSY0025624</t>
  </si>
  <si>
    <t>PsSY0025782</t>
  </si>
  <si>
    <t>PsSY0025843</t>
  </si>
  <si>
    <t>PsSY0025931</t>
  </si>
  <si>
    <t>PsSY0026005</t>
  </si>
  <si>
    <t>PsSY0026160</t>
  </si>
  <si>
    <t>PsSY0026960</t>
  </si>
  <si>
    <t>PsSY0027052</t>
  </si>
  <si>
    <t>PsSY0027107</t>
  </si>
  <si>
    <t>PsSY0027954</t>
  </si>
  <si>
    <t>PsSY0028337</t>
  </si>
  <si>
    <t>PsSY0029150</t>
  </si>
  <si>
    <t>PsSY0029615</t>
  </si>
  <si>
    <t>PsSY0029766</t>
  </si>
  <si>
    <t>PsSY0030062</t>
  </si>
  <si>
    <t>PsSY0006045</t>
  </si>
  <si>
    <t>PsSY0014703</t>
  </si>
  <si>
    <t>PsSY0002208</t>
  </si>
  <si>
    <t>PsSY0002541</t>
  </si>
  <si>
    <t>PsSY0008010</t>
  </si>
  <si>
    <t>PsSY0013428</t>
  </si>
  <si>
    <t>PsSY0013795</t>
  </si>
  <si>
    <t>PsSY0016464</t>
  </si>
  <si>
    <t>PsSY0023711</t>
  </si>
  <si>
    <t>PsSY0004575</t>
  </si>
  <si>
    <t>PsSY0006461</t>
  </si>
  <si>
    <t>PsSY0008688</t>
  </si>
  <si>
    <t>PsSY0011062</t>
  </si>
  <si>
    <t>PsSY0012212</t>
  </si>
  <si>
    <t>PsSY0013570</t>
  </si>
  <si>
    <t>PsSY0013876</t>
  </si>
  <si>
    <t>PsSY0014327</t>
  </si>
  <si>
    <t>PsSY0017156</t>
  </si>
  <si>
    <t>PsSY0017518</t>
  </si>
  <si>
    <t>PsSY0018757</t>
  </si>
  <si>
    <t>PsSY0019760</t>
  </si>
  <si>
    <t>PsSY0021435</t>
  </si>
  <si>
    <t>PsSY0021691</t>
  </si>
  <si>
    <t>PsSY0027922</t>
  </si>
  <si>
    <t>PsSY0028876</t>
  </si>
  <si>
    <t>PsSY0001621</t>
  </si>
  <si>
    <t>PsSY0003051</t>
  </si>
  <si>
    <t>PsSY0004177</t>
  </si>
  <si>
    <t>PsSY0005087</t>
  </si>
  <si>
    <t>PsSY0006277</t>
  </si>
  <si>
    <t>PsSY0010597</t>
  </si>
  <si>
    <t>PsSY0012783</t>
  </si>
  <si>
    <t>PsSY0017801</t>
  </si>
  <si>
    <t>PsSY0020295</t>
  </si>
  <si>
    <t>PsSY0023776</t>
  </si>
  <si>
    <t>PsSY0028267</t>
  </si>
  <si>
    <t>PsSY0003846</t>
  </si>
  <si>
    <t>PsSY0005360</t>
  </si>
  <si>
    <t>PsSY0009033</t>
  </si>
  <si>
    <t>PsSY0010766</t>
  </si>
  <si>
    <t>PsSY0011834</t>
  </si>
  <si>
    <t>PsSY0014122</t>
  </si>
  <si>
    <t>PsSY0022187</t>
  </si>
  <si>
    <t>PsSY0022506</t>
  </si>
  <si>
    <t>PsSY0026933</t>
  </si>
  <si>
    <t>PsSY0024165</t>
  </si>
  <si>
    <t>PsSY0018859</t>
  </si>
  <si>
    <t>PsSY0026537</t>
  </si>
  <si>
    <t>PsSY0004353</t>
  </si>
  <si>
    <t>PsSY0026344</t>
  </si>
  <si>
    <t>PsSY0030139</t>
  </si>
  <si>
    <t>PsSY0006498</t>
  </si>
  <si>
    <t>PsSY0011609</t>
  </si>
  <si>
    <t>PsSY0010653</t>
  </si>
  <si>
    <t>PsSY0014677</t>
  </si>
  <si>
    <t>PsSY0014893</t>
  </si>
  <si>
    <t>PsSY0001559</t>
  </si>
  <si>
    <t>PsSY0001583</t>
  </si>
  <si>
    <t>PsSY0002863</t>
  </si>
  <si>
    <t>PsSY0004661</t>
  </si>
  <si>
    <t>PsSY0006649</t>
  </si>
  <si>
    <t>PsSY0006985</t>
  </si>
  <si>
    <t>PsSY0007602</t>
  </si>
  <si>
    <t>PsSY0008454</t>
  </si>
  <si>
    <t>PsSY0009926</t>
  </si>
  <si>
    <t>PsSY0011605</t>
  </si>
  <si>
    <t>PsSY0013614</t>
  </si>
  <si>
    <t>PsSY0013783</t>
  </si>
  <si>
    <t>PsSY0014153</t>
  </si>
  <si>
    <t>PsSY0014765</t>
  </si>
  <si>
    <t>PsSY0016909</t>
  </si>
  <si>
    <t>PsSY0017674</t>
  </si>
  <si>
    <t>PsSY0020563</t>
  </si>
  <si>
    <t>PsSY0022820</t>
  </si>
  <si>
    <t>PsSY0024037</t>
  </si>
  <si>
    <t>PsSY0025552</t>
  </si>
  <si>
    <t>PsSY0026748</t>
  </si>
  <si>
    <t>PsSY0003488</t>
  </si>
  <si>
    <t>PsSY0017446</t>
  </si>
  <si>
    <t>PsSY0018655</t>
  </si>
  <si>
    <t>PsSY0023806</t>
  </si>
  <si>
    <t>PsSY0027259</t>
  </si>
  <si>
    <t>PsSY0004102</t>
  </si>
  <si>
    <t>PsSY0018854</t>
  </si>
  <si>
    <t>PsSY0007009</t>
  </si>
  <si>
    <t>PsSY0023233</t>
  </si>
  <si>
    <t>PsSY0008077</t>
  </si>
  <si>
    <t>PsSY0016030</t>
  </si>
  <si>
    <t>PsSY0014162</t>
  </si>
  <si>
    <t>PsSY0015306</t>
  </si>
  <si>
    <t>PsSY0018025</t>
  </si>
  <si>
    <t>PsSY0022334</t>
  </si>
  <si>
    <t>PsSY0006181</t>
  </si>
  <si>
    <t>PsSY0001573</t>
  </si>
  <si>
    <t>PsSY0024719</t>
  </si>
  <si>
    <t>PsSY0000137</t>
  </si>
  <si>
    <t>PsSY0014857</t>
  </si>
  <si>
    <t>PsSY0018054</t>
  </si>
  <si>
    <t>PsSY0024012</t>
  </si>
  <si>
    <t>PsSY0025361</t>
  </si>
  <si>
    <t>PsSY0017108</t>
  </si>
  <si>
    <t>PsSY0017224</t>
  </si>
  <si>
    <t>PsSY0025357</t>
  </si>
  <si>
    <t>PsSY0004808</t>
  </si>
  <si>
    <t>PsSY0006601</t>
  </si>
  <si>
    <t>PsSY0008027</t>
  </si>
  <si>
    <t>PsSY0011292</t>
  </si>
  <si>
    <t>PsSY0013587</t>
  </si>
  <si>
    <t>PsSY0013710</t>
  </si>
  <si>
    <t>PsSY0013719</t>
  </si>
  <si>
    <t>PsSY0016101</t>
  </si>
  <si>
    <t>PsSY0016710</t>
  </si>
  <si>
    <t>PsSY0017579</t>
  </si>
  <si>
    <t>PsSY0017712</t>
  </si>
  <si>
    <t>PsSY0018764</t>
  </si>
  <si>
    <t>PsSY0019513</t>
  </si>
  <si>
    <t>PsSY0021158</t>
  </si>
  <si>
    <t>PsSY0021160</t>
  </si>
  <si>
    <t>PsSY0025939</t>
  </si>
  <si>
    <t>PsSY0025971</t>
  </si>
  <si>
    <t>PsSY0026859</t>
  </si>
  <si>
    <t>PsSY0028271</t>
  </si>
  <si>
    <t>PsSY0029402</t>
  </si>
  <si>
    <t>PsSY0030114</t>
  </si>
  <si>
    <t>PsSY0001552</t>
  </si>
  <si>
    <t>PsSY0002076</t>
  </si>
  <si>
    <t>PsSY0002707</t>
  </si>
  <si>
    <t>PsSY0003035</t>
  </si>
  <si>
    <t>PsSY0003484</t>
  </si>
  <si>
    <t>PsSY0004198</t>
  </si>
  <si>
    <t>PsSY0004414</t>
  </si>
  <si>
    <t>PsSY0004896</t>
  </si>
  <si>
    <t>PsSY0005272</t>
  </si>
  <si>
    <t>PsSY0007726</t>
  </si>
  <si>
    <t>PsSY0010058</t>
  </si>
  <si>
    <t>PsSY0011116</t>
  </si>
  <si>
    <t>PsSY0011122</t>
  </si>
  <si>
    <t>PsSY0011842</t>
  </si>
  <si>
    <t>PsSY0011851</t>
  </si>
  <si>
    <t>PsSY0012124</t>
  </si>
  <si>
    <t>PsSY0012147</t>
  </si>
  <si>
    <t>PsSY0012666</t>
  </si>
  <si>
    <t>PsSY0013630</t>
  </si>
  <si>
    <t>PsSY0014143</t>
  </si>
  <si>
    <t>PsSY0014459</t>
  </si>
  <si>
    <t>PsSY0015191</t>
  </si>
  <si>
    <t>PsSY0015383</t>
  </si>
  <si>
    <t>PsSY0015852</t>
  </si>
  <si>
    <t>PsSY0015961</t>
  </si>
  <si>
    <t>PsSY0016282</t>
  </si>
  <si>
    <t>PsSY0017261</t>
  </si>
  <si>
    <t>PsSY0017483</t>
  </si>
  <si>
    <t>PsSY0017688</t>
  </si>
  <si>
    <t>PsSY0017736</t>
  </si>
  <si>
    <t>PsSY0018197</t>
  </si>
  <si>
    <t>PsSY0018289</t>
  </si>
  <si>
    <t>PsSY0020300</t>
  </si>
  <si>
    <t>PsSY0020917</t>
  </si>
  <si>
    <t>PsSY0021579</t>
  </si>
  <si>
    <t>PsSY0024264</t>
  </si>
  <si>
    <t>PsSY0025388</t>
  </si>
  <si>
    <t>PsSY0025606</t>
  </si>
  <si>
    <t>PsSY0026042</t>
  </si>
  <si>
    <t>PsSY0028077</t>
  </si>
  <si>
    <t>PsSY0028241</t>
  </si>
  <si>
    <t>PsSY0028538</t>
  </si>
  <si>
    <t>PsSY0029843</t>
  </si>
  <si>
    <t>PsSY0000721</t>
  </si>
  <si>
    <t>PsSY0010126</t>
  </si>
  <si>
    <t>PsSY0027369</t>
  </si>
  <si>
    <t>PsSY0012262</t>
  </si>
  <si>
    <t>PsSY0026059</t>
  </si>
  <si>
    <t>PsSY0006674</t>
  </si>
  <si>
    <t>PsSY0010393</t>
  </si>
  <si>
    <t>PsSY0022861</t>
  </si>
  <si>
    <t>PsSY0027398</t>
  </si>
  <si>
    <t>PsSY0025815</t>
  </si>
  <si>
    <t>PsSY0010358</t>
  </si>
  <si>
    <t>PsSY0024907</t>
  </si>
  <si>
    <t>PsSY0010775</t>
  </si>
  <si>
    <t>PsSY0003393</t>
  </si>
  <si>
    <t>PsSY0018034</t>
  </si>
  <si>
    <t>PsSY0000593</t>
  </si>
  <si>
    <t>PsSY0000807</t>
  </si>
  <si>
    <t>PsSY0000887</t>
  </si>
  <si>
    <t>PsSY0002043</t>
  </si>
  <si>
    <t>PsSY0002188</t>
  </si>
  <si>
    <t>PsSY0002368</t>
  </si>
  <si>
    <t>PsSY0002515</t>
  </si>
  <si>
    <t>PsSY0003536</t>
  </si>
  <si>
    <t>PsSY0004441</t>
  </si>
  <si>
    <t>PsSY0004996</t>
  </si>
  <si>
    <t>PsSY0005474</t>
  </si>
  <si>
    <t>PsSY0006008</t>
  </si>
  <si>
    <t>PsSY0006815</t>
  </si>
  <si>
    <t>PsSY0007078</t>
  </si>
  <si>
    <t>PsSY0007470</t>
  </si>
  <si>
    <t>PsSY0007739</t>
  </si>
  <si>
    <t>PsSY0008357</t>
  </si>
  <si>
    <t>PsSY0008422</t>
  </si>
  <si>
    <t>PsSY0008609</t>
  </si>
  <si>
    <t>PsSY0008698</t>
  </si>
  <si>
    <t>PsSY0009829</t>
  </si>
  <si>
    <t>PsSY0010699</t>
  </si>
  <si>
    <t>PsSY0011036</t>
  </si>
  <si>
    <t>PsSY0011548</t>
  </si>
  <si>
    <t>PsSY0012034</t>
  </si>
  <si>
    <t>PsSY0013058</t>
  </si>
  <si>
    <t>PsSY0013183</t>
  </si>
  <si>
    <t>PsSY0013744</t>
  </si>
  <si>
    <t>PsSY0014576</t>
  </si>
  <si>
    <t>PsSY0015050</t>
  </si>
  <si>
    <t>PsSY0015939</t>
  </si>
  <si>
    <t>PsSY0016061</t>
  </si>
  <si>
    <t>PsSY0016110</t>
  </si>
  <si>
    <t>PsSY0016554</t>
  </si>
  <si>
    <t>PsSY0017314</t>
  </si>
  <si>
    <t>PsSY0017725</t>
  </si>
  <si>
    <t>PsSY0017878</t>
  </si>
  <si>
    <t>PsSY0017909</t>
  </si>
  <si>
    <t>PsSY0019403</t>
  </si>
  <si>
    <t>PsSY0019507</t>
  </si>
  <si>
    <t>PsSY0020417</t>
  </si>
  <si>
    <t>PsSY0021126</t>
  </si>
  <si>
    <t>PsSY0021164</t>
  </si>
  <si>
    <t>PsSY0021517</t>
  </si>
  <si>
    <t>PsSY0021648</t>
  </si>
  <si>
    <t>PsSY0021780</t>
  </si>
  <si>
    <t>PsSY0022194</t>
  </si>
  <si>
    <t>PsSY0022226</t>
  </si>
  <si>
    <t>PsSY0022707</t>
  </si>
  <si>
    <t>PsSY0023039</t>
  </si>
  <si>
    <t>PsSY0023094</t>
  </si>
  <si>
    <t>PsSY0024376</t>
  </si>
  <si>
    <t>PsSY0024382</t>
  </si>
  <si>
    <t>PsSY0025002</t>
  </si>
  <si>
    <t>PsSY0026067</t>
  </si>
  <si>
    <t>PsSY0026551</t>
  </si>
  <si>
    <t>PsSY0027770</t>
  </si>
  <si>
    <t>PsSY0027914</t>
  </si>
  <si>
    <t>PsSY0028161</t>
  </si>
  <si>
    <t>PsSY0028259</t>
  </si>
  <si>
    <t>PsSY0029833</t>
  </si>
  <si>
    <t>PsSY0029928</t>
  </si>
  <si>
    <t>PsSY0029929</t>
  </si>
  <si>
    <t>PsSY0030138</t>
  </si>
  <si>
    <t>PsSY0004235</t>
  </si>
  <si>
    <t>PsSY0005528</t>
  </si>
  <si>
    <t>PsSY0006561</t>
  </si>
  <si>
    <t>PsSY0006894</t>
  </si>
  <si>
    <t>PsSY0010098</t>
  </si>
  <si>
    <t>PsSY0013923</t>
  </si>
  <si>
    <t>PsSY0029146</t>
  </si>
  <si>
    <t>PsSY0004186</t>
  </si>
  <si>
    <t>PsSY0010777</t>
  </si>
  <si>
    <t>PsSY0011159</t>
  </si>
  <si>
    <t>PsSY0011261</t>
  </si>
  <si>
    <t>PsSY0012730</t>
  </si>
  <si>
    <t>PsSY0012807</t>
  </si>
  <si>
    <t>PsSY0018876</t>
  </si>
  <si>
    <t>PsSY0019532</t>
  </si>
  <si>
    <t>PsSY0020644</t>
  </si>
  <si>
    <t>PsSY0023953</t>
  </si>
  <si>
    <t>PsSY0000694</t>
  </si>
  <si>
    <t>PsSY0000749</t>
  </si>
  <si>
    <t>PsSY0000902</t>
  </si>
  <si>
    <t>PsSY0001317</t>
  </si>
  <si>
    <t>PsSY0001360</t>
  </si>
  <si>
    <t>PsSY0001471</t>
  </si>
  <si>
    <t>PsSY0002004</t>
  </si>
  <si>
    <t>PsSY0002036</t>
  </si>
  <si>
    <t>PsSY0002324</t>
  </si>
  <si>
    <t>PsSY0002348</t>
  </si>
  <si>
    <t>PsSY0002405</t>
  </si>
  <si>
    <t>PsSY0002464</t>
  </si>
  <si>
    <t>PsSY0002497</t>
  </si>
  <si>
    <t>PsSY0002814</t>
  </si>
  <si>
    <t>PsSY0003029</t>
  </si>
  <si>
    <t>PsSY0003181</t>
  </si>
  <si>
    <t>PsSY0003208</t>
  </si>
  <si>
    <t>PsSY0003673</t>
  </si>
  <si>
    <t>PsSY0003737</t>
  </si>
  <si>
    <t>PsSY0003828</t>
  </si>
  <si>
    <t>PsSY0003907</t>
  </si>
  <si>
    <t>PsSY0004071</t>
  </si>
  <si>
    <t>PsSY0004224</t>
  </si>
  <si>
    <t>PsSY0004404</t>
  </si>
  <si>
    <t>PsSY0004651</t>
  </si>
  <si>
    <t>PsSY0005059</t>
  </si>
  <si>
    <t>PsSY0005187</t>
  </si>
  <si>
    <t>PsSY0005205</t>
  </si>
  <si>
    <t>PsSY0005682</t>
  </si>
  <si>
    <t>PsSY0006041</t>
  </si>
  <si>
    <t>PsSY0006774</t>
  </si>
  <si>
    <t>PsSY0006962</t>
  </si>
  <si>
    <t>PsSY0007117</t>
  </si>
  <si>
    <t>PsSY0007322</t>
  </si>
  <si>
    <t>PsSY0007496</t>
  </si>
  <si>
    <t>PsSY0007770</t>
  </si>
  <si>
    <t>PsSY0007923</t>
  </si>
  <si>
    <t>PsSY0008735</t>
  </si>
  <si>
    <t>PsSY0009036</t>
  </si>
  <si>
    <t>PsSY0009520</t>
  </si>
  <si>
    <t>PsSY0009776</t>
  </si>
  <si>
    <t>PsSY0010620</t>
  </si>
  <si>
    <t>PsSY0010662</t>
  </si>
  <si>
    <t>PsSY0010701</t>
  </si>
  <si>
    <t>PsSY0011329</t>
  </si>
  <si>
    <t>PsSY0011584</t>
  </si>
  <si>
    <t>PsSY0011715</t>
  </si>
  <si>
    <t>PsSY0011872</t>
  </si>
  <si>
    <t>PsSY0011927</t>
  </si>
  <si>
    <t>PsSY0012098</t>
  </si>
  <si>
    <t>PsSY0012363</t>
  </si>
  <si>
    <t>PsSY0012419</t>
  </si>
  <si>
    <t>PsSY0012701</t>
  </si>
  <si>
    <t>PsSY0013176</t>
  </si>
  <si>
    <t>PsSY0013554</t>
  </si>
  <si>
    <t>PsSY0013845</t>
  </si>
  <si>
    <t>PsSY0013882</t>
  </si>
  <si>
    <t>PsSY0014197</t>
  </si>
  <si>
    <t>PsSY0014275</t>
  </si>
  <si>
    <t>PsSY0014344</t>
  </si>
  <si>
    <t>PsSY0014494</t>
  </si>
  <si>
    <t>PsSY0014698</t>
  </si>
  <si>
    <t>PsSY0014754</t>
  </si>
  <si>
    <t>PsSY0014977</t>
  </si>
  <si>
    <t>PsSY0015004</t>
  </si>
  <si>
    <t>PsSY0015223</t>
  </si>
  <si>
    <t>PsSY0015423</t>
  </si>
  <si>
    <t>PsSY0015648</t>
  </si>
  <si>
    <t>PsSY0015709</t>
  </si>
  <si>
    <t>PsSY0016344</t>
  </si>
  <si>
    <t>PsSY0016473</t>
  </si>
  <si>
    <t>PsSY0016601</t>
  </si>
  <si>
    <t>PsSY0016836</t>
  </si>
  <si>
    <t>PsSY0016871</t>
  </si>
  <si>
    <t>PsSY0017203</t>
  </si>
  <si>
    <t>PsSY0017600</t>
  </si>
  <si>
    <t>PsSY0017617</t>
  </si>
  <si>
    <t>PsSY0017930</t>
  </si>
  <si>
    <t>PsSY0018180</t>
  </si>
  <si>
    <t>PsSY0019030</t>
  </si>
  <si>
    <t>PsSY0019270</t>
  </si>
  <si>
    <t>PsSY0019376</t>
  </si>
  <si>
    <t>PsSY0019810</t>
  </si>
  <si>
    <t>PsSY0019952</t>
  </si>
  <si>
    <t>PsSY0020080</t>
  </si>
  <si>
    <t>PsSY0020217</t>
  </si>
  <si>
    <t>PsSY0020405</t>
  </si>
  <si>
    <t>PsSY0020587</t>
  </si>
  <si>
    <t>PsSY0020795</t>
  </si>
  <si>
    <t>PsSY0020863</t>
  </si>
  <si>
    <t>PsSY0021070</t>
  </si>
  <si>
    <t>PsSY0021497</t>
  </si>
  <si>
    <t>PsSY0021865</t>
  </si>
  <si>
    <t>PsSY0021867</t>
  </si>
  <si>
    <t>PsSY0021875</t>
  </si>
  <si>
    <t>PsSY0022067</t>
  </si>
  <si>
    <t>PsSY0022308</t>
  </si>
  <si>
    <t>PsSY0022316</t>
  </si>
  <si>
    <t>PsSY0022781</t>
  </si>
  <si>
    <t>PsSY0023262</t>
  </si>
  <si>
    <t>PsSY0023405</t>
  </si>
  <si>
    <t>PsSY0023593</t>
  </si>
  <si>
    <t>PsSY0023914</t>
  </si>
  <si>
    <t>PsSY0024070</t>
  </si>
  <si>
    <t>PsSY0024296</t>
  </si>
  <si>
    <t>PsSY0024388</t>
  </si>
  <si>
    <t>PsSY0024711</t>
  </si>
  <si>
    <t>PsSY0024806</t>
  </si>
  <si>
    <t>PsSY0024865</t>
  </si>
  <si>
    <t>PsSY0025272</t>
  </si>
  <si>
    <t>PsSY0025567</t>
  </si>
  <si>
    <t>PsSY0025720</t>
  </si>
  <si>
    <t>PsSY0025909</t>
  </si>
  <si>
    <t>PsSY0026259</t>
  </si>
  <si>
    <t>PsSY0026382</t>
  </si>
  <si>
    <t>PsSY0026877</t>
  </si>
  <si>
    <t>PsSY0026892</t>
  </si>
  <si>
    <t>PsSY0027110</t>
  </si>
  <si>
    <t>PsSY0027345</t>
  </si>
  <si>
    <t>PsSY0027346</t>
  </si>
  <si>
    <t>PsSY0027423</t>
  </si>
  <si>
    <t>PsSY0027804</t>
  </si>
  <si>
    <t>PsSY0027828</t>
  </si>
  <si>
    <t>PsSY0028752</t>
  </si>
  <si>
    <t>PsSY0028826</t>
  </si>
  <si>
    <t>PsSY0029062</t>
  </si>
  <si>
    <t>PsSY0029158</t>
  </si>
  <si>
    <t>PsSY0029450</t>
  </si>
  <si>
    <t>PsSY0029626</t>
  </si>
  <si>
    <t>PsSY0029826</t>
  </si>
  <si>
    <t>PsSY0029874</t>
  </si>
  <si>
    <t>PsSY0000625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10.5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0.5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.5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AF2D3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3" fontId="5" fillId="0" borderId="2" xfId="0" applyNumberFormat="1" applyFont="1" applyBorder="1" applyAlignment="1">
      <alignment horizontal="center" vertical="center" wrapText="1"/>
    </xf>
    <xf numFmtId="0" fontId="7" fillId="0" borderId="0" xfId="0" applyFont="1"/>
    <xf numFmtId="0" fontId="7" fillId="0" borderId="4" xfId="0" applyFont="1" applyBorder="1"/>
    <xf numFmtId="0" fontId="7" fillId="0" borderId="5" xfId="0" applyFont="1" applyBorder="1"/>
    <xf numFmtId="0" fontId="5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0" fontId="5" fillId="0" borderId="2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3" fontId="5" fillId="0" borderId="0" xfId="0" applyNumberFormat="1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3" fontId="5" fillId="0" borderId="2" xfId="0" applyNumberFormat="1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3" fontId="5" fillId="0" borderId="6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3" fontId="1" fillId="0" borderId="0" xfId="0" applyNumberFormat="1" applyFont="1" applyAlignment="1">
      <alignment horizontal="center" vertical="top" wrapText="1"/>
    </xf>
    <xf numFmtId="3" fontId="1" fillId="0" borderId="2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left" vertical="center" wrapText="1"/>
    </xf>
    <xf numFmtId="10" fontId="5" fillId="0" borderId="2" xfId="0" applyNumberFormat="1" applyFont="1" applyBorder="1" applyAlignment="1">
      <alignment horizontal="left" vertical="center" wrapText="1"/>
    </xf>
    <xf numFmtId="0" fontId="9" fillId="0" borderId="0" xfId="0" applyFont="1"/>
    <xf numFmtId="0" fontId="10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3" fontId="5" fillId="0" borderId="0" xfId="0" applyNumberFormat="1" applyFont="1" applyAlignment="1">
      <alignment horizontal="justify" vertical="center" wrapText="1"/>
    </xf>
    <xf numFmtId="3" fontId="1" fillId="0" borderId="0" xfId="0" applyNumberFormat="1" applyFont="1" applyAlignment="1">
      <alignment horizontal="justify" vertical="center" wrapText="1"/>
    </xf>
    <xf numFmtId="10" fontId="1" fillId="0" borderId="0" xfId="0" applyNumberFormat="1" applyFont="1" applyAlignment="1">
      <alignment horizontal="center" vertical="center" wrapText="1"/>
    </xf>
    <xf numFmtId="10" fontId="1" fillId="0" borderId="0" xfId="0" applyNumberFormat="1" applyFont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3" fontId="5" fillId="0" borderId="2" xfId="0" applyNumberFormat="1" applyFont="1" applyBorder="1" applyAlignment="1">
      <alignment horizontal="justify" vertical="center" wrapText="1"/>
    </xf>
    <xf numFmtId="3" fontId="1" fillId="0" borderId="2" xfId="0" applyNumberFormat="1" applyFont="1" applyBorder="1" applyAlignment="1">
      <alignment horizontal="justify" vertical="center" wrapText="1"/>
    </xf>
    <xf numFmtId="10" fontId="1" fillId="0" borderId="2" xfId="0" applyNumberFormat="1" applyFont="1" applyBorder="1" applyAlignment="1">
      <alignment horizontal="center" vertical="center" wrapText="1"/>
    </xf>
    <xf numFmtId="10" fontId="1" fillId="0" borderId="2" xfId="0" applyNumberFormat="1" applyFont="1" applyBorder="1" applyAlignment="1">
      <alignment horizontal="justify"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4" xfId="0" applyFont="1" applyBorder="1" applyAlignment="1">
      <alignment vertical="center"/>
    </xf>
    <xf numFmtId="0" fontId="7" fillId="0" borderId="4" xfId="0" applyFont="1" applyBorder="1" applyAlignment="1">
      <alignment horizontal="left" vertical="center"/>
    </xf>
    <xf numFmtId="0" fontId="5" fillId="0" borderId="1" xfId="0" applyFont="1" applyBorder="1" applyAlignment="1">
      <alignment horizontal="justify" vertical="center" wrapText="1"/>
    </xf>
    <xf numFmtId="0" fontId="9" fillId="0" borderId="0" xfId="0" applyFont="1" applyAlignment="1">
      <alignment vertical="center"/>
    </xf>
    <xf numFmtId="0" fontId="12" fillId="2" borderId="5" xfId="0" applyFont="1" applyFill="1" applyBorder="1" applyAlignment="1">
      <alignment vertical="center" wrapText="1"/>
    </xf>
    <xf numFmtId="0" fontId="12" fillId="2" borderId="5" xfId="0" applyFont="1" applyFill="1" applyBorder="1" applyAlignment="1">
      <alignment vertical="center"/>
    </xf>
    <xf numFmtId="11" fontId="7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11" fontId="7" fillId="0" borderId="4" xfId="0" applyNumberFormat="1" applyFont="1" applyBorder="1" applyAlignment="1">
      <alignment horizontal="left" vertical="center"/>
    </xf>
    <xf numFmtId="2" fontId="7" fillId="0" borderId="0" xfId="0" applyNumberFormat="1" applyFont="1"/>
    <xf numFmtId="2" fontId="7" fillId="0" borderId="4" xfId="0" applyNumberFormat="1" applyFont="1" applyBorder="1"/>
    <xf numFmtId="176" fontId="0" fillId="0" borderId="0" xfId="0" applyNumberFormat="1" applyAlignment="1">
      <alignment horizontal="center"/>
    </xf>
    <xf numFmtId="0" fontId="7" fillId="0" borderId="8" xfId="0" applyFont="1" applyBorder="1" applyAlignment="1">
      <alignment vertical="center"/>
    </xf>
    <xf numFmtId="176" fontId="7" fillId="0" borderId="8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vertical="center"/>
    </xf>
    <xf numFmtId="176" fontId="7" fillId="0" borderId="0" xfId="0" applyNumberFormat="1" applyFont="1" applyAlignment="1">
      <alignment horizontal="center" vertical="center"/>
    </xf>
    <xf numFmtId="0" fontId="7" fillId="0" borderId="6" xfId="0" applyFont="1" applyBorder="1" applyAlignment="1">
      <alignment vertical="center"/>
    </xf>
    <xf numFmtId="176" fontId="7" fillId="0" borderId="6" xfId="0" applyNumberFormat="1" applyFont="1" applyBorder="1" applyAlignment="1">
      <alignment vertical="center"/>
    </xf>
    <xf numFmtId="176" fontId="7" fillId="0" borderId="6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left" vertical="center"/>
    </xf>
    <xf numFmtId="0" fontId="7" fillId="0" borderId="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"/>
  <sheetViews>
    <sheetView workbookViewId="0">
      <selection activeCell="C22" sqref="C22"/>
    </sheetView>
  </sheetViews>
  <sheetFormatPr defaultRowHeight="14" x14ac:dyDescent="0.3"/>
  <cols>
    <col min="3" max="3" width="10.1640625" customWidth="1"/>
  </cols>
  <sheetData>
    <row r="1" spans="1:8" ht="14.5" thickBot="1" x14ac:dyDescent="0.35">
      <c r="A1" s="2" t="s">
        <v>0</v>
      </c>
    </row>
    <row r="2" spans="1:8" ht="23.5" thickBot="1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 ht="14.5" thickBot="1" x14ac:dyDescent="0.35">
      <c r="A3" s="4" t="s">
        <v>9</v>
      </c>
      <c r="B3" s="4" t="s">
        <v>10</v>
      </c>
      <c r="C3" s="5">
        <v>187404268</v>
      </c>
      <c r="D3" s="4">
        <v>97.86</v>
      </c>
      <c r="E3" s="4">
        <v>94.93</v>
      </c>
      <c r="F3" s="4">
        <v>91.14</v>
      </c>
      <c r="G3" s="4">
        <v>99.55</v>
      </c>
      <c r="H3" s="4">
        <v>97.85</v>
      </c>
    </row>
  </sheetData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06794-7753-4CE4-9D96-5CBF90D4096A}">
  <dimension ref="A1:C221"/>
  <sheetViews>
    <sheetView topLeftCell="A89" workbookViewId="0">
      <selection activeCell="E109" sqref="E109"/>
    </sheetView>
  </sheetViews>
  <sheetFormatPr defaultRowHeight="14" x14ac:dyDescent="0.3"/>
  <cols>
    <col min="1" max="1" width="11.9140625" style="44" customWidth="1"/>
    <col min="2" max="2" width="12.4140625" style="44" customWidth="1"/>
    <col min="3" max="3" width="56.58203125" style="44" bestFit="1" customWidth="1"/>
    <col min="4" max="16384" width="8.6640625" style="44"/>
  </cols>
  <sheetData>
    <row r="1" spans="1:3" x14ac:dyDescent="0.3">
      <c r="A1" s="43" t="s">
        <v>2062</v>
      </c>
    </row>
    <row r="2" spans="1:3" x14ac:dyDescent="0.3">
      <c r="A2" s="45" t="s">
        <v>136</v>
      </c>
      <c r="B2" s="45" t="s">
        <v>358</v>
      </c>
      <c r="C2" s="45" t="s">
        <v>359</v>
      </c>
    </row>
    <row r="3" spans="1:3" x14ac:dyDescent="0.3">
      <c r="A3" s="46" t="s">
        <v>286</v>
      </c>
      <c r="B3" s="46" t="s">
        <v>360</v>
      </c>
      <c r="C3" s="46" t="s">
        <v>361</v>
      </c>
    </row>
    <row r="4" spans="1:3" x14ac:dyDescent="0.3">
      <c r="A4" s="46" t="s">
        <v>353</v>
      </c>
      <c r="B4" s="46" t="s">
        <v>362</v>
      </c>
      <c r="C4" s="46" t="s">
        <v>363</v>
      </c>
    </row>
    <row r="5" spans="1:3" x14ac:dyDescent="0.3">
      <c r="A5" s="46" t="s">
        <v>214</v>
      </c>
      <c r="B5" s="46" t="s">
        <v>364</v>
      </c>
      <c r="C5" s="46" t="s">
        <v>365</v>
      </c>
    </row>
    <row r="6" spans="1:3" x14ac:dyDescent="0.3">
      <c r="A6" s="46" t="s">
        <v>152</v>
      </c>
      <c r="B6" s="46" t="s">
        <v>366</v>
      </c>
      <c r="C6" s="46" t="s">
        <v>367</v>
      </c>
    </row>
    <row r="7" spans="1:3" x14ac:dyDescent="0.3">
      <c r="A7" s="46" t="s">
        <v>335</v>
      </c>
      <c r="B7" s="46" t="s">
        <v>368</v>
      </c>
      <c r="C7" s="46" t="s">
        <v>369</v>
      </c>
    </row>
    <row r="8" spans="1:3" x14ac:dyDescent="0.3">
      <c r="A8" s="46" t="s">
        <v>204</v>
      </c>
      <c r="B8" s="46" t="s">
        <v>370</v>
      </c>
      <c r="C8" s="46" t="s">
        <v>371</v>
      </c>
    </row>
    <row r="9" spans="1:3" x14ac:dyDescent="0.3">
      <c r="A9" s="46" t="s">
        <v>349</v>
      </c>
      <c r="B9" s="46" t="s">
        <v>372</v>
      </c>
      <c r="C9" s="46" t="s">
        <v>373</v>
      </c>
    </row>
    <row r="10" spans="1:3" x14ac:dyDescent="0.3">
      <c r="A10" s="46" t="s">
        <v>321</v>
      </c>
      <c r="B10" s="46" t="s">
        <v>374</v>
      </c>
      <c r="C10" s="46" t="s">
        <v>375</v>
      </c>
    </row>
    <row r="11" spans="1:3" x14ac:dyDescent="0.3">
      <c r="A11" s="46" t="s">
        <v>269</v>
      </c>
      <c r="B11" s="46" t="s">
        <v>376</v>
      </c>
      <c r="C11" s="46" t="s">
        <v>377</v>
      </c>
    </row>
    <row r="12" spans="1:3" x14ac:dyDescent="0.3">
      <c r="A12" s="46" t="s">
        <v>196</v>
      </c>
      <c r="B12" s="46" t="s">
        <v>378</v>
      </c>
      <c r="C12" s="46" t="s">
        <v>379</v>
      </c>
    </row>
    <row r="13" spans="1:3" x14ac:dyDescent="0.3">
      <c r="A13" s="46" t="s">
        <v>190</v>
      </c>
      <c r="B13" s="46" t="s">
        <v>380</v>
      </c>
      <c r="C13" s="46" t="s">
        <v>381</v>
      </c>
    </row>
    <row r="14" spans="1:3" x14ac:dyDescent="0.3">
      <c r="A14" s="46" t="s">
        <v>280</v>
      </c>
      <c r="B14" s="46" t="s">
        <v>382</v>
      </c>
      <c r="C14" s="46" t="s">
        <v>383</v>
      </c>
    </row>
    <row r="15" spans="1:3" x14ac:dyDescent="0.3">
      <c r="A15" s="46" t="s">
        <v>343</v>
      </c>
      <c r="B15" s="46" t="s">
        <v>384</v>
      </c>
      <c r="C15" s="46" t="s">
        <v>385</v>
      </c>
    </row>
    <row r="16" spans="1:3" x14ac:dyDescent="0.3">
      <c r="A16" s="46" t="s">
        <v>215</v>
      </c>
      <c r="B16" s="46" t="s">
        <v>386</v>
      </c>
      <c r="C16" s="46" t="s">
        <v>387</v>
      </c>
    </row>
    <row r="17" spans="1:3" x14ac:dyDescent="0.3">
      <c r="A17" s="46" t="s">
        <v>218</v>
      </c>
      <c r="B17" s="46" t="s">
        <v>388</v>
      </c>
      <c r="C17" s="46" t="s">
        <v>389</v>
      </c>
    </row>
    <row r="18" spans="1:3" x14ac:dyDescent="0.3">
      <c r="A18" s="46" t="s">
        <v>238</v>
      </c>
      <c r="B18" s="46" t="s">
        <v>390</v>
      </c>
      <c r="C18" s="46" t="s">
        <v>391</v>
      </c>
    </row>
    <row r="19" spans="1:3" x14ac:dyDescent="0.3">
      <c r="A19" s="46" t="s">
        <v>328</v>
      </c>
      <c r="B19" s="46" t="s">
        <v>374</v>
      </c>
      <c r="C19" s="46" t="s">
        <v>375</v>
      </c>
    </row>
    <row r="20" spans="1:3" x14ac:dyDescent="0.3">
      <c r="A20" s="46" t="s">
        <v>308</v>
      </c>
      <c r="B20" s="46" t="s">
        <v>392</v>
      </c>
      <c r="C20" s="46" t="s">
        <v>393</v>
      </c>
    </row>
    <row r="21" spans="1:3" x14ac:dyDescent="0.3">
      <c r="A21" s="46" t="s">
        <v>155</v>
      </c>
      <c r="B21" s="46" t="s">
        <v>394</v>
      </c>
      <c r="C21" s="46" t="s">
        <v>395</v>
      </c>
    </row>
    <row r="22" spans="1:3" x14ac:dyDescent="0.3">
      <c r="A22" s="46" t="s">
        <v>345</v>
      </c>
      <c r="B22" s="46" t="s">
        <v>396</v>
      </c>
      <c r="C22" s="46" t="s">
        <v>397</v>
      </c>
    </row>
    <row r="23" spans="1:3" x14ac:dyDescent="0.3">
      <c r="A23" s="46" t="s">
        <v>281</v>
      </c>
      <c r="B23" s="46" t="s">
        <v>398</v>
      </c>
      <c r="C23" s="46" t="s">
        <v>399</v>
      </c>
    </row>
    <row r="24" spans="1:3" x14ac:dyDescent="0.3">
      <c r="A24" s="46" t="s">
        <v>262</v>
      </c>
      <c r="B24" s="46" t="s">
        <v>400</v>
      </c>
      <c r="C24" s="46" t="s">
        <v>401</v>
      </c>
    </row>
    <row r="25" spans="1:3" x14ac:dyDescent="0.3">
      <c r="A25" s="46" t="s">
        <v>174</v>
      </c>
      <c r="B25" s="46" t="s">
        <v>388</v>
      </c>
      <c r="C25" s="46" t="s">
        <v>389</v>
      </c>
    </row>
    <row r="26" spans="1:3" x14ac:dyDescent="0.3">
      <c r="A26" s="46" t="s">
        <v>177</v>
      </c>
      <c r="B26" s="46" t="s">
        <v>402</v>
      </c>
      <c r="C26" s="46" t="s">
        <v>403</v>
      </c>
    </row>
    <row r="27" spans="1:3" x14ac:dyDescent="0.3">
      <c r="A27" s="46" t="s">
        <v>212</v>
      </c>
      <c r="B27" s="46" t="s">
        <v>404</v>
      </c>
      <c r="C27" s="46" t="s">
        <v>405</v>
      </c>
    </row>
    <row r="28" spans="1:3" x14ac:dyDescent="0.3">
      <c r="A28" s="46" t="s">
        <v>249</v>
      </c>
      <c r="B28" s="46" t="s">
        <v>406</v>
      </c>
      <c r="C28" s="46" t="s">
        <v>407</v>
      </c>
    </row>
    <row r="29" spans="1:3" x14ac:dyDescent="0.3">
      <c r="A29" s="46" t="s">
        <v>292</v>
      </c>
      <c r="B29" s="46" t="s">
        <v>408</v>
      </c>
      <c r="C29" s="46" t="s">
        <v>409</v>
      </c>
    </row>
    <row r="30" spans="1:3" x14ac:dyDescent="0.3">
      <c r="A30" s="46" t="s">
        <v>200</v>
      </c>
      <c r="B30" s="46" t="s">
        <v>410</v>
      </c>
      <c r="C30" s="46" t="s">
        <v>411</v>
      </c>
    </row>
    <row r="31" spans="1:3" x14ac:dyDescent="0.3">
      <c r="A31" s="46" t="s">
        <v>252</v>
      </c>
      <c r="B31" s="46" t="s">
        <v>412</v>
      </c>
      <c r="C31" s="46" t="s">
        <v>413</v>
      </c>
    </row>
    <row r="32" spans="1:3" x14ac:dyDescent="0.3">
      <c r="A32" s="46" t="s">
        <v>248</v>
      </c>
      <c r="B32" s="46" t="s">
        <v>414</v>
      </c>
      <c r="C32" s="46" t="s">
        <v>415</v>
      </c>
    </row>
    <row r="33" spans="1:3" x14ac:dyDescent="0.3">
      <c r="A33" s="46" t="s">
        <v>275</v>
      </c>
      <c r="B33" s="46" t="s">
        <v>416</v>
      </c>
      <c r="C33" s="46" t="s">
        <v>417</v>
      </c>
    </row>
    <row r="34" spans="1:3" x14ac:dyDescent="0.3">
      <c r="A34" s="46" t="s">
        <v>147</v>
      </c>
      <c r="B34" s="46" t="s">
        <v>418</v>
      </c>
      <c r="C34" s="46" t="s">
        <v>419</v>
      </c>
    </row>
    <row r="35" spans="1:3" x14ac:dyDescent="0.3">
      <c r="A35" s="46" t="s">
        <v>216</v>
      </c>
      <c r="B35" s="46" t="s">
        <v>374</v>
      </c>
      <c r="C35" s="46" t="s">
        <v>375</v>
      </c>
    </row>
    <row r="36" spans="1:3" x14ac:dyDescent="0.3">
      <c r="A36" s="46" t="s">
        <v>295</v>
      </c>
      <c r="B36" s="46" t="s">
        <v>420</v>
      </c>
      <c r="C36" s="46" t="s">
        <v>421</v>
      </c>
    </row>
    <row r="37" spans="1:3" x14ac:dyDescent="0.3">
      <c r="A37" s="46" t="s">
        <v>314</v>
      </c>
      <c r="B37" s="46" t="s">
        <v>422</v>
      </c>
      <c r="C37" s="46" t="s">
        <v>423</v>
      </c>
    </row>
    <row r="38" spans="1:3" x14ac:dyDescent="0.3">
      <c r="A38" s="46" t="s">
        <v>208</v>
      </c>
      <c r="B38" s="46" t="s">
        <v>424</v>
      </c>
      <c r="C38" s="46" t="s">
        <v>425</v>
      </c>
    </row>
    <row r="39" spans="1:3" x14ac:dyDescent="0.3">
      <c r="A39" s="46" t="s">
        <v>325</v>
      </c>
      <c r="B39" s="46" t="s">
        <v>426</v>
      </c>
      <c r="C39" s="46" t="s">
        <v>427</v>
      </c>
    </row>
    <row r="40" spans="1:3" x14ac:dyDescent="0.3">
      <c r="A40" s="46" t="s">
        <v>354</v>
      </c>
      <c r="B40" s="46" t="s">
        <v>428</v>
      </c>
      <c r="C40" s="46" t="s">
        <v>429</v>
      </c>
    </row>
    <row r="41" spans="1:3" x14ac:dyDescent="0.3">
      <c r="A41" s="46" t="s">
        <v>233</v>
      </c>
      <c r="B41" s="46" t="s">
        <v>430</v>
      </c>
      <c r="C41" s="46" t="s">
        <v>431</v>
      </c>
    </row>
    <row r="42" spans="1:3" x14ac:dyDescent="0.3">
      <c r="A42" s="46" t="s">
        <v>254</v>
      </c>
      <c r="B42" s="46" t="s">
        <v>432</v>
      </c>
      <c r="C42" s="46" t="s">
        <v>433</v>
      </c>
    </row>
    <row r="43" spans="1:3" x14ac:dyDescent="0.3">
      <c r="A43" s="46" t="s">
        <v>312</v>
      </c>
      <c r="B43" s="46" t="s">
        <v>434</v>
      </c>
      <c r="C43" s="46" t="s">
        <v>435</v>
      </c>
    </row>
    <row r="44" spans="1:3" x14ac:dyDescent="0.3">
      <c r="A44" s="46" t="s">
        <v>277</v>
      </c>
      <c r="B44" s="46" t="s">
        <v>434</v>
      </c>
      <c r="C44" s="46" t="s">
        <v>435</v>
      </c>
    </row>
    <row r="45" spans="1:3" x14ac:dyDescent="0.3">
      <c r="A45" s="46" t="s">
        <v>194</v>
      </c>
      <c r="B45" s="46" t="s">
        <v>436</v>
      </c>
      <c r="C45" s="46" t="s">
        <v>437</v>
      </c>
    </row>
    <row r="46" spans="1:3" x14ac:dyDescent="0.3">
      <c r="A46" s="46" t="s">
        <v>304</v>
      </c>
      <c r="B46" s="46" t="s">
        <v>438</v>
      </c>
      <c r="C46" s="46" t="s">
        <v>439</v>
      </c>
    </row>
    <row r="47" spans="1:3" x14ac:dyDescent="0.3">
      <c r="A47" s="46" t="s">
        <v>140</v>
      </c>
      <c r="B47" s="46" t="s">
        <v>440</v>
      </c>
      <c r="C47" s="46" t="s">
        <v>441</v>
      </c>
    </row>
    <row r="48" spans="1:3" x14ac:dyDescent="0.3">
      <c r="A48" s="46" t="s">
        <v>221</v>
      </c>
      <c r="B48" s="46" t="s">
        <v>442</v>
      </c>
      <c r="C48" s="46" t="s">
        <v>443</v>
      </c>
    </row>
    <row r="49" spans="1:3" x14ac:dyDescent="0.3">
      <c r="A49" s="46" t="s">
        <v>315</v>
      </c>
      <c r="B49" s="46" t="s">
        <v>444</v>
      </c>
      <c r="C49" s="46" t="s">
        <v>445</v>
      </c>
    </row>
    <row r="50" spans="1:3" x14ac:dyDescent="0.3">
      <c r="A50" s="46" t="s">
        <v>184</v>
      </c>
      <c r="B50" s="46" t="s">
        <v>446</v>
      </c>
      <c r="C50" s="46" t="s">
        <v>447</v>
      </c>
    </row>
    <row r="51" spans="1:3" x14ac:dyDescent="0.3">
      <c r="A51" s="46" t="s">
        <v>224</v>
      </c>
      <c r="B51" s="46" t="s">
        <v>448</v>
      </c>
      <c r="C51" s="46" t="s">
        <v>449</v>
      </c>
    </row>
    <row r="52" spans="1:3" x14ac:dyDescent="0.3">
      <c r="A52" s="46" t="s">
        <v>141</v>
      </c>
      <c r="B52" s="46" t="s">
        <v>450</v>
      </c>
      <c r="C52" s="46" t="s">
        <v>451</v>
      </c>
    </row>
    <row r="53" spans="1:3" x14ac:dyDescent="0.3">
      <c r="A53" s="46" t="s">
        <v>303</v>
      </c>
      <c r="B53" s="46" t="s">
        <v>452</v>
      </c>
      <c r="C53" s="46" t="s">
        <v>453</v>
      </c>
    </row>
    <row r="54" spans="1:3" x14ac:dyDescent="0.3">
      <c r="A54" s="46" t="s">
        <v>279</v>
      </c>
      <c r="B54" s="46" t="s">
        <v>454</v>
      </c>
      <c r="C54" s="46" t="s">
        <v>455</v>
      </c>
    </row>
    <row r="55" spans="1:3" x14ac:dyDescent="0.3">
      <c r="A55" s="46" t="s">
        <v>228</v>
      </c>
      <c r="B55" s="46" t="s">
        <v>406</v>
      </c>
      <c r="C55" s="46" t="s">
        <v>407</v>
      </c>
    </row>
    <row r="56" spans="1:3" x14ac:dyDescent="0.3">
      <c r="A56" s="46" t="s">
        <v>300</v>
      </c>
      <c r="B56" s="46" t="s">
        <v>456</v>
      </c>
      <c r="C56" s="46" t="s">
        <v>457</v>
      </c>
    </row>
    <row r="57" spans="1:3" x14ac:dyDescent="0.3">
      <c r="A57" s="46" t="s">
        <v>242</v>
      </c>
      <c r="B57" s="46" t="s">
        <v>458</v>
      </c>
      <c r="C57" s="46" t="s">
        <v>459</v>
      </c>
    </row>
    <row r="58" spans="1:3" x14ac:dyDescent="0.3">
      <c r="A58" s="46" t="s">
        <v>149</v>
      </c>
      <c r="B58" s="46" t="s">
        <v>460</v>
      </c>
      <c r="C58" s="46" t="s">
        <v>461</v>
      </c>
    </row>
    <row r="59" spans="1:3" x14ac:dyDescent="0.3">
      <c r="A59" s="46" t="s">
        <v>298</v>
      </c>
      <c r="B59" s="46" t="s">
        <v>462</v>
      </c>
      <c r="C59" s="46" t="s">
        <v>463</v>
      </c>
    </row>
    <row r="60" spans="1:3" x14ac:dyDescent="0.3">
      <c r="A60" s="46" t="s">
        <v>338</v>
      </c>
      <c r="B60" s="46" t="s">
        <v>464</v>
      </c>
      <c r="C60" s="46" t="s">
        <v>465</v>
      </c>
    </row>
    <row r="61" spans="1:3" x14ac:dyDescent="0.3">
      <c r="A61" s="46" t="s">
        <v>264</v>
      </c>
      <c r="B61" s="46" t="s">
        <v>466</v>
      </c>
      <c r="C61" s="46" t="s">
        <v>467</v>
      </c>
    </row>
    <row r="62" spans="1:3" x14ac:dyDescent="0.3">
      <c r="A62" s="46" t="s">
        <v>283</v>
      </c>
      <c r="B62" s="46" t="s">
        <v>468</v>
      </c>
      <c r="C62" s="46" t="s">
        <v>469</v>
      </c>
    </row>
    <row r="63" spans="1:3" x14ac:dyDescent="0.3">
      <c r="A63" s="46" t="s">
        <v>271</v>
      </c>
      <c r="B63" s="46" t="s">
        <v>470</v>
      </c>
      <c r="C63" s="46" t="s">
        <v>471</v>
      </c>
    </row>
    <row r="64" spans="1:3" x14ac:dyDescent="0.3">
      <c r="A64" s="46" t="s">
        <v>322</v>
      </c>
      <c r="B64" s="46" t="s">
        <v>472</v>
      </c>
      <c r="C64" s="46" t="s">
        <v>473</v>
      </c>
    </row>
    <row r="65" spans="1:3" x14ac:dyDescent="0.3">
      <c r="A65" s="46" t="s">
        <v>185</v>
      </c>
      <c r="B65" s="46" t="s">
        <v>474</v>
      </c>
      <c r="C65" s="46" t="s">
        <v>475</v>
      </c>
    </row>
    <row r="66" spans="1:3" x14ac:dyDescent="0.3">
      <c r="A66" s="46" t="s">
        <v>267</v>
      </c>
      <c r="B66" s="46" t="s">
        <v>476</v>
      </c>
      <c r="C66" s="46" t="s">
        <v>477</v>
      </c>
    </row>
    <row r="67" spans="1:3" x14ac:dyDescent="0.3">
      <c r="A67" s="46" t="s">
        <v>207</v>
      </c>
      <c r="B67" s="46" t="s">
        <v>478</v>
      </c>
      <c r="C67" s="46" t="s">
        <v>479</v>
      </c>
    </row>
    <row r="68" spans="1:3" x14ac:dyDescent="0.3">
      <c r="A68" s="46" t="s">
        <v>183</v>
      </c>
      <c r="B68" s="46" t="s">
        <v>480</v>
      </c>
      <c r="C68" s="46" t="s">
        <v>481</v>
      </c>
    </row>
    <row r="69" spans="1:3" x14ac:dyDescent="0.3">
      <c r="A69" s="46" t="s">
        <v>318</v>
      </c>
      <c r="B69" s="46" t="s">
        <v>482</v>
      </c>
      <c r="C69" s="46" t="s">
        <v>483</v>
      </c>
    </row>
    <row r="70" spans="1:3" x14ac:dyDescent="0.3">
      <c r="A70" s="46" t="s">
        <v>342</v>
      </c>
      <c r="B70" s="46" t="s">
        <v>484</v>
      </c>
      <c r="C70" s="46" t="s">
        <v>485</v>
      </c>
    </row>
    <row r="71" spans="1:3" x14ac:dyDescent="0.3">
      <c r="A71" s="46" t="s">
        <v>162</v>
      </c>
      <c r="B71" s="46" t="s">
        <v>486</v>
      </c>
      <c r="C71" s="46" t="s">
        <v>487</v>
      </c>
    </row>
    <row r="72" spans="1:3" x14ac:dyDescent="0.3">
      <c r="A72" s="46" t="s">
        <v>178</v>
      </c>
      <c r="B72" s="46" t="s">
        <v>488</v>
      </c>
      <c r="C72" s="46" t="s">
        <v>489</v>
      </c>
    </row>
    <row r="73" spans="1:3" x14ac:dyDescent="0.3">
      <c r="A73" s="46" t="s">
        <v>164</v>
      </c>
      <c r="B73" s="46" t="s">
        <v>420</v>
      </c>
      <c r="C73" s="46" t="s">
        <v>421</v>
      </c>
    </row>
    <row r="74" spans="1:3" x14ac:dyDescent="0.3">
      <c r="A74" s="46" t="s">
        <v>302</v>
      </c>
      <c r="B74" s="46" t="s">
        <v>490</v>
      </c>
      <c r="C74" s="46" t="s">
        <v>491</v>
      </c>
    </row>
    <row r="75" spans="1:3" x14ac:dyDescent="0.3">
      <c r="A75" s="46" t="s">
        <v>285</v>
      </c>
      <c r="B75" s="46" t="s">
        <v>492</v>
      </c>
      <c r="C75" s="46" t="s">
        <v>493</v>
      </c>
    </row>
    <row r="76" spans="1:3" x14ac:dyDescent="0.3">
      <c r="A76" s="46" t="s">
        <v>247</v>
      </c>
      <c r="B76" s="46" t="s">
        <v>494</v>
      </c>
      <c r="C76" s="46" t="s">
        <v>495</v>
      </c>
    </row>
    <row r="77" spans="1:3" x14ac:dyDescent="0.3">
      <c r="A77" s="46" t="s">
        <v>331</v>
      </c>
      <c r="B77" s="46" t="s">
        <v>496</v>
      </c>
      <c r="C77" s="46" t="s">
        <v>497</v>
      </c>
    </row>
    <row r="78" spans="1:3" x14ac:dyDescent="0.3">
      <c r="A78" s="46" t="s">
        <v>346</v>
      </c>
      <c r="B78" s="46" t="s">
        <v>498</v>
      </c>
      <c r="C78" s="46" t="s">
        <v>499</v>
      </c>
    </row>
    <row r="79" spans="1:3" x14ac:dyDescent="0.3">
      <c r="A79" s="46" t="s">
        <v>205</v>
      </c>
      <c r="B79" s="46" t="s">
        <v>500</v>
      </c>
      <c r="C79" s="46" t="s">
        <v>501</v>
      </c>
    </row>
    <row r="80" spans="1:3" x14ac:dyDescent="0.3">
      <c r="A80" s="46" t="s">
        <v>192</v>
      </c>
      <c r="B80" s="46" t="s">
        <v>502</v>
      </c>
      <c r="C80" s="46" t="s">
        <v>503</v>
      </c>
    </row>
    <row r="81" spans="1:3" x14ac:dyDescent="0.3">
      <c r="A81" s="46" t="s">
        <v>197</v>
      </c>
      <c r="B81" s="46" t="s">
        <v>504</v>
      </c>
      <c r="C81" s="46" t="s">
        <v>505</v>
      </c>
    </row>
    <row r="82" spans="1:3" x14ac:dyDescent="0.3">
      <c r="A82" s="46" t="s">
        <v>222</v>
      </c>
      <c r="B82" s="46" t="s">
        <v>506</v>
      </c>
      <c r="C82" s="46" t="s">
        <v>507</v>
      </c>
    </row>
    <row r="83" spans="1:3" x14ac:dyDescent="0.3">
      <c r="A83" s="46" t="s">
        <v>166</v>
      </c>
      <c r="B83" s="46" t="s">
        <v>508</v>
      </c>
      <c r="C83" s="46" t="s">
        <v>509</v>
      </c>
    </row>
    <row r="84" spans="1:3" x14ac:dyDescent="0.3">
      <c r="A84" s="46" t="s">
        <v>239</v>
      </c>
      <c r="B84" s="46" t="s">
        <v>510</v>
      </c>
      <c r="C84" s="46" t="s">
        <v>511</v>
      </c>
    </row>
    <row r="85" spans="1:3" x14ac:dyDescent="0.3">
      <c r="A85" s="46" t="s">
        <v>143</v>
      </c>
      <c r="B85" s="46" t="s">
        <v>374</v>
      </c>
      <c r="C85" s="46" t="s">
        <v>375</v>
      </c>
    </row>
    <row r="86" spans="1:3" x14ac:dyDescent="0.3">
      <c r="A86" s="46" t="s">
        <v>245</v>
      </c>
      <c r="B86" s="46" t="s">
        <v>512</v>
      </c>
      <c r="C86" s="46" t="s">
        <v>513</v>
      </c>
    </row>
    <row r="87" spans="1:3" x14ac:dyDescent="0.3">
      <c r="A87" s="46" t="s">
        <v>187</v>
      </c>
      <c r="B87" s="46" t="s">
        <v>514</v>
      </c>
      <c r="C87" s="46" t="s">
        <v>515</v>
      </c>
    </row>
    <row r="88" spans="1:3" x14ac:dyDescent="0.3">
      <c r="A88" s="46" t="s">
        <v>251</v>
      </c>
      <c r="B88" s="46" t="s">
        <v>516</v>
      </c>
      <c r="C88" s="46" t="s">
        <v>517</v>
      </c>
    </row>
    <row r="89" spans="1:3" x14ac:dyDescent="0.3">
      <c r="A89" s="46" t="s">
        <v>259</v>
      </c>
      <c r="B89" s="46" t="s">
        <v>504</v>
      </c>
      <c r="C89" s="46" t="s">
        <v>505</v>
      </c>
    </row>
    <row r="90" spans="1:3" x14ac:dyDescent="0.3">
      <c r="A90" s="46" t="s">
        <v>213</v>
      </c>
      <c r="B90" s="46" t="s">
        <v>518</v>
      </c>
      <c r="C90" s="46" t="s">
        <v>519</v>
      </c>
    </row>
    <row r="91" spans="1:3" x14ac:dyDescent="0.3">
      <c r="A91" s="46" t="s">
        <v>244</v>
      </c>
      <c r="B91" s="46" t="s">
        <v>520</v>
      </c>
      <c r="C91" s="46" t="s">
        <v>521</v>
      </c>
    </row>
    <row r="92" spans="1:3" x14ac:dyDescent="0.3">
      <c r="A92" s="46" t="s">
        <v>145</v>
      </c>
      <c r="B92" s="46" t="s">
        <v>394</v>
      </c>
      <c r="C92" s="46" t="s">
        <v>395</v>
      </c>
    </row>
    <row r="93" spans="1:3" x14ac:dyDescent="0.3">
      <c r="A93" s="46" t="s">
        <v>337</v>
      </c>
      <c r="B93" s="46" t="s">
        <v>522</v>
      </c>
      <c r="C93" s="46" t="s">
        <v>523</v>
      </c>
    </row>
    <row r="94" spans="1:3" x14ac:dyDescent="0.3">
      <c r="A94" s="46" t="s">
        <v>339</v>
      </c>
      <c r="B94" s="46" t="s">
        <v>524</v>
      </c>
      <c r="C94" s="46" t="s">
        <v>525</v>
      </c>
    </row>
    <row r="95" spans="1:3" x14ac:dyDescent="0.3">
      <c r="A95" s="46" t="s">
        <v>284</v>
      </c>
      <c r="B95" s="46" t="s">
        <v>526</v>
      </c>
      <c r="C95" s="46" t="s">
        <v>527</v>
      </c>
    </row>
    <row r="96" spans="1:3" x14ac:dyDescent="0.3">
      <c r="A96" s="46" t="s">
        <v>243</v>
      </c>
      <c r="B96" s="46" t="s">
        <v>528</v>
      </c>
      <c r="C96" s="46" t="s">
        <v>529</v>
      </c>
    </row>
    <row r="97" spans="1:3" x14ac:dyDescent="0.3">
      <c r="A97" s="46" t="s">
        <v>268</v>
      </c>
      <c r="B97" s="46" t="s">
        <v>530</v>
      </c>
      <c r="C97" s="46" t="s">
        <v>531</v>
      </c>
    </row>
    <row r="98" spans="1:3" x14ac:dyDescent="0.3">
      <c r="A98" s="46" t="s">
        <v>258</v>
      </c>
      <c r="B98" s="46" t="s">
        <v>532</v>
      </c>
      <c r="C98" s="46" t="s">
        <v>533</v>
      </c>
    </row>
    <row r="99" spans="1:3" x14ac:dyDescent="0.3">
      <c r="A99" s="46" t="s">
        <v>201</v>
      </c>
      <c r="B99" s="46" t="s">
        <v>534</v>
      </c>
      <c r="C99" s="46" t="s">
        <v>535</v>
      </c>
    </row>
    <row r="100" spans="1:3" x14ac:dyDescent="0.3">
      <c r="A100" s="46" t="s">
        <v>276</v>
      </c>
      <c r="B100" s="46" t="s">
        <v>530</v>
      </c>
      <c r="C100" s="46" t="s">
        <v>531</v>
      </c>
    </row>
    <row r="101" spans="1:3" x14ac:dyDescent="0.3">
      <c r="A101" s="46" t="s">
        <v>290</v>
      </c>
      <c r="B101" s="46" t="s">
        <v>536</v>
      </c>
      <c r="C101" s="46" t="s">
        <v>537</v>
      </c>
    </row>
    <row r="102" spans="1:3" x14ac:dyDescent="0.3">
      <c r="A102" s="46" t="s">
        <v>206</v>
      </c>
      <c r="B102" s="46" t="s">
        <v>500</v>
      </c>
      <c r="C102" s="46" t="s">
        <v>501</v>
      </c>
    </row>
    <row r="103" spans="1:3" x14ac:dyDescent="0.3">
      <c r="A103" s="46" t="s">
        <v>227</v>
      </c>
      <c r="B103" s="46" t="s">
        <v>538</v>
      </c>
      <c r="C103" s="46" t="s">
        <v>539</v>
      </c>
    </row>
    <row r="104" spans="1:3" x14ac:dyDescent="0.3">
      <c r="A104" s="46" t="s">
        <v>348</v>
      </c>
      <c r="B104" s="46" t="s">
        <v>540</v>
      </c>
      <c r="C104" s="46" t="s">
        <v>541</v>
      </c>
    </row>
    <row r="105" spans="1:3" x14ac:dyDescent="0.3">
      <c r="A105" s="46" t="s">
        <v>270</v>
      </c>
      <c r="B105" s="46" t="s">
        <v>542</v>
      </c>
      <c r="C105" s="46" t="s">
        <v>543</v>
      </c>
    </row>
    <row r="106" spans="1:3" x14ac:dyDescent="0.3">
      <c r="A106" s="46" t="s">
        <v>232</v>
      </c>
      <c r="B106" s="46" t="s">
        <v>544</v>
      </c>
      <c r="C106" s="46" t="s">
        <v>545</v>
      </c>
    </row>
    <row r="107" spans="1:3" x14ac:dyDescent="0.3">
      <c r="A107" s="46" t="s">
        <v>241</v>
      </c>
      <c r="B107" s="46" t="s">
        <v>546</v>
      </c>
      <c r="C107" s="46" t="s">
        <v>547</v>
      </c>
    </row>
    <row r="108" spans="1:3" x14ac:dyDescent="0.3">
      <c r="A108" s="46" t="s">
        <v>161</v>
      </c>
      <c r="B108" s="46" t="s">
        <v>548</v>
      </c>
      <c r="C108" s="46" t="s">
        <v>549</v>
      </c>
    </row>
    <row r="109" spans="1:3" x14ac:dyDescent="0.3">
      <c r="A109" s="46" t="s">
        <v>186</v>
      </c>
      <c r="B109" s="46" t="s">
        <v>388</v>
      </c>
      <c r="C109" s="46" t="s">
        <v>389</v>
      </c>
    </row>
    <row r="110" spans="1:3" x14ac:dyDescent="0.3">
      <c r="A110" s="46" t="s">
        <v>230</v>
      </c>
      <c r="B110" s="46" t="s">
        <v>550</v>
      </c>
      <c r="C110" s="46" t="s">
        <v>551</v>
      </c>
    </row>
    <row r="111" spans="1:3" x14ac:dyDescent="0.3">
      <c r="A111" s="46" t="s">
        <v>175</v>
      </c>
      <c r="B111" s="46" t="s">
        <v>460</v>
      </c>
      <c r="C111" s="46" t="s">
        <v>461</v>
      </c>
    </row>
    <row r="112" spans="1:3" x14ac:dyDescent="0.3">
      <c r="A112" s="46" t="s">
        <v>344</v>
      </c>
      <c r="B112" s="46" t="s">
        <v>552</v>
      </c>
      <c r="C112" s="46" t="s">
        <v>553</v>
      </c>
    </row>
    <row r="113" spans="1:3" x14ac:dyDescent="0.3">
      <c r="A113" s="46" t="s">
        <v>210</v>
      </c>
      <c r="B113" s="46" t="s">
        <v>554</v>
      </c>
      <c r="C113" s="46" t="s">
        <v>555</v>
      </c>
    </row>
    <row r="114" spans="1:3" x14ac:dyDescent="0.3">
      <c r="A114" s="46" t="s">
        <v>266</v>
      </c>
      <c r="B114" s="46" t="s">
        <v>556</v>
      </c>
      <c r="C114" s="46" t="s">
        <v>557</v>
      </c>
    </row>
    <row r="115" spans="1:3" x14ac:dyDescent="0.3">
      <c r="A115" s="46" t="s">
        <v>256</v>
      </c>
      <c r="B115" s="46" t="s">
        <v>558</v>
      </c>
      <c r="C115" s="46" t="s">
        <v>559</v>
      </c>
    </row>
    <row r="116" spans="1:3" x14ac:dyDescent="0.3">
      <c r="A116" s="46" t="s">
        <v>306</v>
      </c>
      <c r="B116" s="46" t="s">
        <v>522</v>
      </c>
      <c r="C116" s="46" t="s">
        <v>523</v>
      </c>
    </row>
    <row r="117" spans="1:3" x14ac:dyDescent="0.3">
      <c r="A117" s="46" t="s">
        <v>301</v>
      </c>
      <c r="B117" s="46" t="s">
        <v>560</v>
      </c>
      <c r="C117" s="46" t="s">
        <v>561</v>
      </c>
    </row>
    <row r="118" spans="1:3" x14ac:dyDescent="0.3">
      <c r="A118" s="46" t="s">
        <v>278</v>
      </c>
      <c r="B118" s="46" t="s">
        <v>562</v>
      </c>
      <c r="C118" s="46" t="s">
        <v>563</v>
      </c>
    </row>
    <row r="119" spans="1:3" x14ac:dyDescent="0.3">
      <c r="A119" s="46" t="s">
        <v>355</v>
      </c>
      <c r="B119" s="46" t="s">
        <v>564</v>
      </c>
      <c r="C119" s="46" t="s">
        <v>565</v>
      </c>
    </row>
    <row r="120" spans="1:3" x14ac:dyDescent="0.3">
      <c r="A120" s="46" t="s">
        <v>139</v>
      </c>
      <c r="B120" s="46" t="s">
        <v>460</v>
      </c>
      <c r="C120" s="46" t="s">
        <v>461</v>
      </c>
    </row>
    <row r="121" spans="1:3" x14ac:dyDescent="0.3">
      <c r="A121" s="46" t="s">
        <v>253</v>
      </c>
      <c r="B121" s="46" t="s">
        <v>566</v>
      </c>
      <c r="C121" s="46" t="s">
        <v>567</v>
      </c>
    </row>
    <row r="122" spans="1:3" x14ac:dyDescent="0.3">
      <c r="A122" s="46" t="s">
        <v>334</v>
      </c>
      <c r="B122" s="46" t="s">
        <v>568</v>
      </c>
      <c r="C122" s="46" t="s">
        <v>569</v>
      </c>
    </row>
    <row r="123" spans="1:3" x14ac:dyDescent="0.3">
      <c r="A123" s="46" t="s">
        <v>350</v>
      </c>
      <c r="B123" s="46" t="s">
        <v>570</v>
      </c>
      <c r="C123" s="46" t="s">
        <v>571</v>
      </c>
    </row>
    <row r="124" spans="1:3" x14ac:dyDescent="0.3">
      <c r="A124" s="46" t="s">
        <v>273</v>
      </c>
      <c r="B124" s="46" t="s">
        <v>556</v>
      </c>
      <c r="C124" s="46" t="s">
        <v>557</v>
      </c>
    </row>
    <row r="125" spans="1:3" x14ac:dyDescent="0.3">
      <c r="A125" s="46" t="s">
        <v>246</v>
      </c>
      <c r="B125" s="46" t="s">
        <v>400</v>
      </c>
      <c r="C125" s="46" t="s">
        <v>401</v>
      </c>
    </row>
    <row r="126" spans="1:3" x14ac:dyDescent="0.3">
      <c r="A126" s="46" t="s">
        <v>329</v>
      </c>
      <c r="B126" s="46" t="s">
        <v>572</v>
      </c>
      <c r="C126" s="46" t="s">
        <v>573</v>
      </c>
    </row>
    <row r="127" spans="1:3" x14ac:dyDescent="0.3">
      <c r="A127" s="46" t="s">
        <v>240</v>
      </c>
      <c r="B127" s="46" t="s">
        <v>574</v>
      </c>
      <c r="C127" s="46" t="s">
        <v>575</v>
      </c>
    </row>
    <row r="128" spans="1:3" x14ac:dyDescent="0.3">
      <c r="A128" s="46" t="s">
        <v>142</v>
      </c>
      <c r="B128" s="46" t="s">
        <v>576</v>
      </c>
      <c r="C128" s="46" t="s">
        <v>577</v>
      </c>
    </row>
    <row r="129" spans="1:3" x14ac:dyDescent="0.3">
      <c r="A129" s="46" t="s">
        <v>191</v>
      </c>
      <c r="B129" s="46" t="s">
        <v>578</v>
      </c>
      <c r="C129" s="46" t="s">
        <v>425</v>
      </c>
    </row>
    <row r="130" spans="1:3" x14ac:dyDescent="0.3">
      <c r="A130" s="46" t="s">
        <v>198</v>
      </c>
      <c r="B130" s="46" t="s">
        <v>579</v>
      </c>
      <c r="C130" s="46" t="s">
        <v>580</v>
      </c>
    </row>
    <row r="131" spans="1:3" x14ac:dyDescent="0.3">
      <c r="A131" s="46" t="s">
        <v>223</v>
      </c>
      <c r="B131" s="46" t="s">
        <v>500</v>
      </c>
      <c r="C131" s="46" t="s">
        <v>501</v>
      </c>
    </row>
    <row r="132" spans="1:3" x14ac:dyDescent="0.3">
      <c r="A132" s="46" t="s">
        <v>293</v>
      </c>
      <c r="B132" s="46" t="s">
        <v>581</v>
      </c>
      <c r="C132" s="46" t="s">
        <v>582</v>
      </c>
    </row>
    <row r="133" spans="1:3" x14ac:dyDescent="0.3">
      <c r="A133" s="46" t="s">
        <v>234</v>
      </c>
      <c r="B133" s="46" t="s">
        <v>583</v>
      </c>
      <c r="C133" s="46" t="s">
        <v>584</v>
      </c>
    </row>
    <row r="134" spans="1:3" x14ac:dyDescent="0.3">
      <c r="A134" s="46" t="s">
        <v>282</v>
      </c>
      <c r="B134" s="46" t="s">
        <v>585</v>
      </c>
      <c r="C134" s="46" t="s">
        <v>586</v>
      </c>
    </row>
    <row r="135" spans="1:3" x14ac:dyDescent="0.3">
      <c r="A135" s="46" t="s">
        <v>163</v>
      </c>
      <c r="B135" s="46" t="s">
        <v>587</v>
      </c>
      <c r="C135" s="46" t="s">
        <v>588</v>
      </c>
    </row>
    <row r="136" spans="1:3" x14ac:dyDescent="0.3">
      <c r="A136" s="46" t="s">
        <v>171</v>
      </c>
      <c r="B136" s="46" t="s">
        <v>589</v>
      </c>
      <c r="C136" s="46" t="s">
        <v>590</v>
      </c>
    </row>
    <row r="137" spans="1:3" x14ac:dyDescent="0.3">
      <c r="A137" s="46" t="s">
        <v>176</v>
      </c>
      <c r="B137" s="46" t="s">
        <v>591</v>
      </c>
      <c r="C137" s="46" t="s">
        <v>592</v>
      </c>
    </row>
    <row r="138" spans="1:3" x14ac:dyDescent="0.3">
      <c r="A138" s="46" t="s">
        <v>179</v>
      </c>
      <c r="B138" s="46" t="s">
        <v>593</v>
      </c>
      <c r="C138" s="46" t="s">
        <v>594</v>
      </c>
    </row>
    <row r="139" spans="1:3" x14ac:dyDescent="0.3">
      <c r="A139" s="46" t="s">
        <v>357</v>
      </c>
      <c r="B139" s="46" t="s">
        <v>595</v>
      </c>
      <c r="C139" s="46" t="s">
        <v>596</v>
      </c>
    </row>
    <row r="140" spans="1:3" x14ac:dyDescent="0.3">
      <c r="A140" s="46" t="s">
        <v>188</v>
      </c>
      <c r="B140" s="46" t="s">
        <v>578</v>
      </c>
      <c r="C140" s="46" t="s">
        <v>425</v>
      </c>
    </row>
    <row r="141" spans="1:3" x14ac:dyDescent="0.3">
      <c r="A141" s="46" t="s">
        <v>255</v>
      </c>
      <c r="B141" s="46" t="s">
        <v>597</v>
      </c>
      <c r="C141" s="46" t="s">
        <v>598</v>
      </c>
    </row>
    <row r="142" spans="1:3" x14ac:dyDescent="0.3">
      <c r="A142" s="46" t="s">
        <v>311</v>
      </c>
      <c r="B142" s="46" t="s">
        <v>599</v>
      </c>
      <c r="C142" s="46" t="s">
        <v>600</v>
      </c>
    </row>
    <row r="143" spans="1:3" x14ac:dyDescent="0.3">
      <c r="A143" s="46" t="s">
        <v>356</v>
      </c>
      <c r="B143" s="46" t="s">
        <v>601</v>
      </c>
      <c r="C143" s="46" t="s">
        <v>602</v>
      </c>
    </row>
    <row r="144" spans="1:3" x14ac:dyDescent="0.3">
      <c r="A144" s="46" t="s">
        <v>209</v>
      </c>
      <c r="B144" s="46" t="s">
        <v>603</v>
      </c>
      <c r="C144" s="46" t="s">
        <v>604</v>
      </c>
    </row>
    <row r="145" spans="1:3" x14ac:dyDescent="0.3">
      <c r="A145" s="46" t="s">
        <v>154</v>
      </c>
      <c r="B145" s="46" t="s">
        <v>605</v>
      </c>
      <c r="C145" s="46" t="s">
        <v>606</v>
      </c>
    </row>
    <row r="146" spans="1:3" x14ac:dyDescent="0.3">
      <c r="A146" s="46" t="s">
        <v>261</v>
      </c>
      <c r="B146" s="46" t="s">
        <v>554</v>
      </c>
      <c r="C146" s="46" t="s">
        <v>555</v>
      </c>
    </row>
    <row r="147" spans="1:3" x14ac:dyDescent="0.3">
      <c r="A147" s="46" t="s">
        <v>305</v>
      </c>
      <c r="B147" s="46" t="s">
        <v>607</v>
      </c>
      <c r="C147" s="46" t="s">
        <v>608</v>
      </c>
    </row>
    <row r="148" spans="1:3" x14ac:dyDescent="0.3">
      <c r="A148" s="46" t="s">
        <v>202</v>
      </c>
      <c r="B148" s="46" t="s">
        <v>609</v>
      </c>
      <c r="C148" s="46" t="s">
        <v>610</v>
      </c>
    </row>
    <row r="149" spans="1:3" x14ac:dyDescent="0.3">
      <c r="A149" s="46" t="s">
        <v>146</v>
      </c>
      <c r="B149" s="46" t="s">
        <v>366</v>
      </c>
      <c r="C149" s="46" t="s">
        <v>367</v>
      </c>
    </row>
    <row r="150" spans="1:3" x14ac:dyDescent="0.3">
      <c r="A150" s="46" t="s">
        <v>181</v>
      </c>
      <c r="B150" s="46" t="s">
        <v>374</v>
      </c>
      <c r="C150" s="46" t="s">
        <v>375</v>
      </c>
    </row>
    <row r="151" spans="1:3" x14ac:dyDescent="0.3">
      <c r="A151" s="46" t="s">
        <v>148</v>
      </c>
      <c r="B151" s="46" t="s">
        <v>611</v>
      </c>
      <c r="C151" s="46" t="s">
        <v>612</v>
      </c>
    </row>
    <row r="152" spans="1:3" x14ac:dyDescent="0.3">
      <c r="A152" s="46" t="s">
        <v>250</v>
      </c>
      <c r="B152" s="46" t="s">
        <v>613</v>
      </c>
      <c r="C152" s="46" t="s">
        <v>614</v>
      </c>
    </row>
    <row r="153" spans="1:3" x14ac:dyDescent="0.3">
      <c r="A153" s="46" t="s">
        <v>157</v>
      </c>
      <c r="B153" s="46" t="s">
        <v>522</v>
      </c>
      <c r="C153" s="46" t="s">
        <v>523</v>
      </c>
    </row>
    <row r="154" spans="1:3" x14ac:dyDescent="0.3">
      <c r="A154" s="46" t="s">
        <v>151</v>
      </c>
      <c r="B154" s="46" t="s">
        <v>615</v>
      </c>
      <c r="C154" s="46" t="s">
        <v>616</v>
      </c>
    </row>
    <row r="155" spans="1:3" x14ac:dyDescent="0.3">
      <c r="A155" s="46" t="s">
        <v>182</v>
      </c>
      <c r="B155" s="46" t="s">
        <v>617</v>
      </c>
      <c r="C155" s="46" t="s">
        <v>618</v>
      </c>
    </row>
    <row r="156" spans="1:3" x14ac:dyDescent="0.3">
      <c r="A156" s="46" t="s">
        <v>307</v>
      </c>
      <c r="B156" s="46" t="s">
        <v>386</v>
      </c>
      <c r="C156" s="46" t="s">
        <v>387</v>
      </c>
    </row>
    <row r="157" spans="1:3" x14ac:dyDescent="0.3">
      <c r="A157" s="46" t="s">
        <v>326</v>
      </c>
      <c r="B157" s="46" t="s">
        <v>619</v>
      </c>
      <c r="C157" s="46" t="s">
        <v>620</v>
      </c>
    </row>
    <row r="158" spans="1:3" x14ac:dyDescent="0.3">
      <c r="A158" s="46" t="s">
        <v>257</v>
      </c>
      <c r="B158" s="46" t="s">
        <v>621</v>
      </c>
      <c r="C158" s="46" t="s">
        <v>622</v>
      </c>
    </row>
    <row r="159" spans="1:3" x14ac:dyDescent="0.3">
      <c r="A159" s="46" t="s">
        <v>288</v>
      </c>
      <c r="B159" s="46" t="s">
        <v>623</v>
      </c>
      <c r="C159" s="46" t="s">
        <v>624</v>
      </c>
    </row>
    <row r="160" spans="1:3" x14ac:dyDescent="0.3">
      <c r="A160" s="46" t="s">
        <v>237</v>
      </c>
      <c r="B160" s="46" t="s">
        <v>625</v>
      </c>
      <c r="C160" s="46" t="s">
        <v>626</v>
      </c>
    </row>
    <row r="161" spans="1:3" x14ac:dyDescent="0.3">
      <c r="A161" s="46" t="s">
        <v>351</v>
      </c>
      <c r="B161" s="46" t="s">
        <v>627</v>
      </c>
      <c r="C161" s="46" t="s">
        <v>628</v>
      </c>
    </row>
    <row r="162" spans="1:3" x14ac:dyDescent="0.3">
      <c r="A162" s="46" t="s">
        <v>319</v>
      </c>
      <c r="B162" s="46" t="s">
        <v>629</v>
      </c>
      <c r="C162" s="46" t="s">
        <v>630</v>
      </c>
    </row>
    <row r="163" spans="1:3" x14ac:dyDescent="0.3">
      <c r="A163" s="46" t="s">
        <v>199</v>
      </c>
      <c r="B163" s="46" t="s">
        <v>631</v>
      </c>
      <c r="C163" s="46" t="s">
        <v>632</v>
      </c>
    </row>
    <row r="164" spans="1:3" x14ac:dyDescent="0.3">
      <c r="A164" s="46" t="s">
        <v>289</v>
      </c>
      <c r="B164" s="46" t="s">
        <v>633</v>
      </c>
      <c r="C164" s="46" t="s">
        <v>634</v>
      </c>
    </row>
    <row r="165" spans="1:3" x14ac:dyDescent="0.3">
      <c r="A165" s="46" t="s">
        <v>299</v>
      </c>
      <c r="B165" s="46" t="s">
        <v>635</v>
      </c>
      <c r="C165" s="46" t="s">
        <v>636</v>
      </c>
    </row>
    <row r="166" spans="1:3" x14ac:dyDescent="0.3">
      <c r="A166" s="46" t="s">
        <v>217</v>
      </c>
      <c r="B166" s="46" t="s">
        <v>637</v>
      </c>
      <c r="C166" s="46" t="s">
        <v>638</v>
      </c>
    </row>
    <row r="167" spans="1:3" x14ac:dyDescent="0.3">
      <c r="A167" s="46" t="s">
        <v>347</v>
      </c>
      <c r="B167" s="46" t="s">
        <v>639</v>
      </c>
      <c r="C167" s="46" t="s">
        <v>640</v>
      </c>
    </row>
    <row r="168" spans="1:3" x14ac:dyDescent="0.3">
      <c r="A168" s="46" t="s">
        <v>231</v>
      </c>
      <c r="B168" s="46" t="s">
        <v>641</v>
      </c>
      <c r="C168" s="46" t="s">
        <v>642</v>
      </c>
    </row>
    <row r="169" spans="1:3" x14ac:dyDescent="0.3">
      <c r="A169" s="46" t="s">
        <v>313</v>
      </c>
      <c r="B169" s="46" t="s">
        <v>643</v>
      </c>
      <c r="C169" s="46" t="s">
        <v>644</v>
      </c>
    </row>
    <row r="170" spans="1:3" x14ac:dyDescent="0.3">
      <c r="A170" s="46" t="s">
        <v>160</v>
      </c>
      <c r="B170" s="46" t="s">
        <v>388</v>
      </c>
      <c r="C170" s="46" t="s">
        <v>389</v>
      </c>
    </row>
    <row r="171" spans="1:3" x14ac:dyDescent="0.3">
      <c r="A171" s="46" t="s">
        <v>287</v>
      </c>
      <c r="B171" s="46" t="s">
        <v>645</v>
      </c>
      <c r="C171" s="46" t="s">
        <v>646</v>
      </c>
    </row>
    <row r="172" spans="1:3" x14ac:dyDescent="0.3">
      <c r="A172" s="46" t="s">
        <v>297</v>
      </c>
      <c r="B172" s="46" t="s">
        <v>647</v>
      </c>
      <c r="C172" s="46" t="s">
        <v>648</v>
      </c>
    </row>
    <row r="173" spans="1:3" x14ac:dyDescent="0.3">
      <c r="A173" s="46" t="s">
        <v>220</v>
      </c>
      <c r="B173" s="46" t="s">
        <v>649</v>
      </c>
      <c r="C173" s="46" t="s">
        <v>650</v>
      </c>
    </row>
    <row r="174" spans="1:3" x14ac:dyDescent="0.3">
      <c r="A174" s="46" t="s">
        <v>225</v>
      </c>
      <c r="B174" s="46" t="s">
        <v>374</v>
      </c>
      <c r="C174" s="46" t="s">
        <v>375</v>
      </c>
    </row>
    <row r="175" spans="1:3" x14ac:dyDescent="0.3">
      <c r="A175" s="46" t="s">
        <v>294</v>
      </c>
      <c r="B175" s="46" t="s">
        <v>651</v>
      </c>
      <c r="C175" s="46" t="s">
        <v>652</v>
      </c>
    </row>
    <row r="176" spans="1:3" x14ac:dyDescent="0.3">
      <c r="A176" s="46" t="s">
        <v>327</v>
      </c>
      <c r="B176" s="46" t="s">
        <v>653</v>
      </c>
      <c r="C176" s="46" t="s">
        <v>654</v>
      </c>
    </row>
    <row r="177" spans="1:3" x14ac:dyDescent="0.3">
      <c r="A177" s="46" t="s">
        <v>291</v>
      </c>
      <c r="B177" s="46" t="s">
        <v>655</v>
      </c>
      <c r="C177" s="46" t="s">
        <v>656</v>
      </c>
    </row>
    <row r="178" spans="1:3" x14ac:dyDescent="0.3">
      <c r="A178" s="46" t="s">
        <v>316</v>
      </c>
      <c r="B178" s="46" t="s">
        <v>657</v>
      </c>
      <c r="C178" s="46" t="s">
        <v>658</v>
      </c>
    </row>
    <row r="179" spans="1:3" x14ac:dyDescent="0.3">
      <c r="A179" s="46" t="s">
        <v>324</v>
      </c>
      <c r="B179" s="46" t="s">
        <v>388</v>
      </c>
      <c r="C179" s="46" t="s">
        <v>389</v>
      </c>
    </row>
    <row r="180" spans="1:3" x14ac:dyDescent="0.3">
      <c r="A180" s="46" t="s">
        <v>165</v>
      </c>
      <c r="B180" s="46" t="s">
        <v>524</v>
      </c>
      <c r="C180" s="46" t="s">
        <v>525</v>
      </c>
    </row>
    <row r="181" spans="1:3" x14ac:dyDescent="0.3">
      <c r="A181" s="46" t="s">
        <v>236</v>
      </c>
      <c r="B181" s="46" t="s">
        <v>659</v>
      </c>
      <c r="C181" s="46" t="s">
        <v>660</v>
      </c>
    </row>
    <row r="182" spans="1:3" x14ac:dyDescent="0.3">
      <c r="A182" s="46" t="s">
        <v>330</v>
      </c>
      <c r="B182" s="46" t="s">
        <v>661</v>
      </c>
      <c r="C182" s="46" t="s">
        <v>662</v>
      </c>
    </row>
    <row r="183" spans="1:3" x14ac:dyDescent="0.3">
      <c r="A183" s="46" t="s">
        <v>180</v>
      </c>
      <c r="B183" s="46" t="s">
        <v>663</v>
      </c>
      <c r="C183" s="46" t="s">
        <v>664</v>
      </c>
    </row>
    <row r="184" spans="1:3" x14ac:dyDescent="0.3">
      <c r="A184" s="46" t="s">
        <v>189</v>
      </c>
      <c r="B184" s="46" t="s">
        <v>665</v>
      </c>
      <c r="C184" s="46" t="s">
        <v>666</v>
      </c>
    </row>
    <row r="185" spans="1:3" x14ac:dyDescent="0.3">
      <c r="A185" s="46" t="s">
        <v>229</v>
      </c>
      <c r="B185" s="46" t="s">
        <v>416</v>
      </c>
      <c r="C185" s="46" t="s">
        <v>417</v>
      </c>
    </row>
    <row r="186" spans="1:3" x14ac:dyDescent="0.3">
      <c r="A186" s="46" t="s">
        <v>333</v>
      </c>
      <c r="B186" s="46" t="s">
        <v>452</v>
      </c>
      <c r="C186" s="46" t="s">
        <v>453</v>
      </c>
    </row>
    <row r="187" spans="1:3" x14ac:dyDescent="0.3">
      <c r="A187" s="46" t="s">
        <v>167</v>
      </c>
      <c r="B187" s="46" t="s">
        <v>667</v>
      </c>
      <c r="C187" s="46" t="s">
        <v>668</v>
      </c>
    </row>
    <row r="188" spans="1:3" x14ac:dyDescent="0.3">
      <c r="A188" s="46" t="s">
        <v>226</v>
      </c>
      <c r="B188" s="46" t="s">
        <v>669</v>
      </c>
      <c r="C188" s="46" t="s">
        <v>670</v>
      </c>
    </row>
    <row r="189" spans="1:3" x14ac:dyDescent="0.3">
      <c r="A189" s="46" t="s">
        <v>195</v>
      </c>
      <c r="B189" s="46" t="s">
        <v>504</v>
      </c>
      <c r="C189" s="46" t="s">
        <v>505</v>
      </c>
    </row>
    <row r="190" spans="1:3" x14ac:dyDescent="0.3">
      <c r="A190" s="46" t="s">
        <v>158</v>
      </c>
      <c r="B190" s="46" t="s">
        <v>661</v>
      </c>
      <c r="C190" s="46" t="s">
        <v>662</v>
      </c>
    </row>
    <row r="191" spans="1:3" x14ac:dyDescent="0.3">
      <c r="A191" s="46" t="s">
        <v>159</v>
      </c>
      <c r="B191" s="46" t="s">
        <v>671</v>
      </c>
      <c r="C191" s="46" t="s">
        <v>672</v>
      </c>
    </row>
    <row r="192" spans="1:3" x14ac:dyDescent="0.3">
      <c r="A192" s="46" t="s">
        <v>169</v>
      </c>
      <c r="B192" s="46" t="s">
        <v>673</v>
      </c>
      <c r="C192" s="46" t="s">
        <v>674</v>
      </c>
    </row>
    <row r="193" spans="1:3" x14ac:dyDescent="0.3">
      <c r="A193" s="46" t="s">
        <v>193</v>
      </c>
      <c r="B193" s="46" t="s">
        <v>675</v>
      </c>
      <c r="C193" s="46" t="s">
        <v>676</v>
      </c>
    </row>
    <row r="194" spans="1:3" x14ac:dyDescent="0.3">
      <c r="A194" s="46" t="s">
        <v>309</v>
      </c>
      <c r="B194" s="46" t="s">
        <v>677</v>
      </c>
      <c r="C194" s="46" t="s">
        <v>678</v>
      </c>
    </row>
    <row r="195" spans="1:3" x14ac:dyDescent="0.3">
      <c r="A195" s="46" t="s">
        <v>235</v>
      </c>
      <c r="B195" s="46" t="s">
        <v>508</v>
      </c>
      <c r="C195" s="46" t="s">
        <v>509</v>
      </c>
    </row>
    <row r="196" spans="1:3" x14ac:dyDescent="0.3">
      <c r="A196" s="46" t="s">
        <v>341</v>
      </c>
      <c r="B196" s="46" t="s">
        <v>424</v>
      </c>
      <c r="C196" s="46" t="s">
        <v>425</v>
      </c>
    </row>
    <row r="197" spans="1:3" x14ac:dyDescent="0.3">
      <c r="A197" s="46" t="s">
        <v>332</v>
      </c>
      <c r="B197" s="46" t="s">
        <v>452</v>
      </c>
      <c r="C197" s="46" t="s">
        <v>453</v>
      </c>
    </row>
    <row r="198" spans="1:3" x14ac:dyDescent="0.3">
      <c r="A198" s="46" t="s">
        <v>323</v>
      </c>
      <c r="B198" s="46" t="s">
        <v>679</v>
      </c>
      <c r="C198" s="46" t="s">
        <v>680</v>
      </c>
    </row>
    <row r="199" spans="1:3" x14ac:dyDescent="0.3">
      <c r="A199" s="46" t="s">
        <v>310</v>
      </c>
      <c r="B199" s="46" t="s">
        <v>681</v>
      </c>
      <c r="C199" s="46" t="s">
        <v>682</v>
      </c>
    </row>
    <row r="200" spans="1:3" x14ac:dyDescent="0.3">
      <c r="A200" s="46" t="s">
        <v>168</v>
      </c>
      <c r="B200" s="46" t="s">
        <v>683</v>
      </c>
      <c r="C200" s="46" t="s">
        <v>684</v>
      </c>
    </row>
    <row r="201" spans="1:3" x14ac:dyDescent="0.3">
      <c r="A201" s="46" t="s">
        <v>260</v>
      </c>
      <c r="B201" s="46" t="s">
        <v>562</v>
      </c>
      <c r="C201" s="46" t="s">
        <v>563</v>
      </c>
    </row>
    <row r="202" spans="1:3" x14ac:dyDescent="0.3">
      <c r="A202" s="46" t="s">
        <v>153</v>
      </c>
      <c r="B202" s="46" t="s">
        <v>685</v>
      </c>
      <c r="C202" s="46" t="s">
        <v>686</v>
      </c>
    </row>
    <row r="203" spans="1:3" x14ac:dyDescent="0.3">
      <c r="A203" s="46" t="s">
        <v>265</v>
      </c>
      <c r="B203" s="46" t="s">
        <v>534</v>
      </c>
      <c r="C203" s="46" t="s">
        <v>535</v>
      </c>
    </row>
    <row r="204" spans="1:3" x14ac:dyDescent="0.3">
      <c r="A204" s="46" t="s">
        <v>272</v>
      </c>
      <c r="B204" s="46" t="s">
        <v>687</v>
      </c>
      <c r="C204" s="46" t="s">
        <v>666</v>
      </c>
    </row>
    <row r="205" spans="1:3" x14ac:dyDescent="0.3">
      <c r="A205" s="46" t="s">
        <v>144</v>
      </c>
      <c r="B205" s="46" t="s">
        <v>688</v>
      </c>
      <c r="C205" s="46" t="s">
        <v>689</v>
      </c>
    </row>
    <row r="206" spans="1:3" x14ac:dyDescent="0.3">
      <c r="A206" s="46" t="s">
        <v>170</v>
      </c>
      <c r="B206" s="46" t="s">
        <v>690</v>
      </c>
      <c r="C206" s="46" t="s">
        <v>691</v>
      </c>
    </row>
    <row r="207" spans="1:3" x14ac:dyDescent="0.3">
      <c r="A207" s="46" t="s">
        <v>336</v>
      </c>
      <c r="B207" s="46" t="s">
        <v>692</v>
      </c>
      <c r="C207" s="46" t="s">
        <v>693</v>
      </c>
    </row>
    <row r="208" spans="1:3" x14ac:dyDescent="0.3">
      <c r="A208" s="46" t="s">
        <v>219</v>
      </c>
      <c r="B208" s="46" t="s">
        <v>677</v>
      </c>
      <c r="C208" s="46" t="s">
        <v>678</v>
      </c>
    </row>
    <row r="209" spans="1:3" x14ac:dyDescent="0.3">
      <c r="A209" s="46" t="s">
        <v>211</v>
      </c>
      <c r="B209" s="46" t="s">
        <v>694</v>
      </c>
      <c r="C209" s="46" t="s">
        <v>695</v>
      </c>
    </row>
    <row r="210" spans="1:3" x14ac:dyDescent="0.3">
      <c r="A210" s="46" t="s">
        <v>156</v>
      </c>
      <c r="B210" s="46" t="s">
        <v>696</v>
      </c>
      <c r="C210" s="46" t="s">
        <v>697</v>
      </c>
    </row>
    <row r="211" spans="1:3" x14ac:dyDescent="0.3">
      <c r="A211" s="46" t="s">
        <v>203</v>
      </c>
      <c r="B211" s="46" t="s">
        <v>452</v>
      </c>
      <c r="C211" s="46" t="s">
        <v>453</v>
      </c>
    </row>
    <row r="212" spans="1:3" x14ac:dyDescent="0.3">
      <c r="A212" s="46" t="s">
        <v>352</v>
      </c>
      <c r="B212" s="46" t="s">
        <v>698</v>
      </c>
      <c r="C212" s="46" t="s">
        <v>699</v>
      </c>
    </row>
    <row r="213" spans="1:3" x14ac:dyDescent="0.3">
      <c r="A213" s="46" t="s">
        <v>150</v>
      </c>
      <c r="B213" s="46" t="s">
        <v>700</v>
      </c>
      <c r="C213" s="46" t="s">
        <v>701</v>
      </c>
    </row>
    <row r="214" spans="1:3" x14ac:dyDescent="0.3">
      <c r="A214" s="46" t="s">
        <v>173</v>
      </c>
      <c r="B214" s="46" t="s">
        <v>702</v>
      </c>
      <c r="C214" s="46" t="s">
        <v>703</v>
      </c>
    </row>
    <row r="215" spans="1:3" x14ac:dyDescent="0.3">
      <c r="A215" s="46" t="s">
        <v>274</v>
      </c>
      <c r="B215" s="46" t="s">
        <v>593</v>
      </c>
      <c r="C215" s="46" t="s">
        <v>594</v>
      </c>
    </row>
    <row r="216" spans="1:3" x14ac:dyDescent="0.3">
      <c r="A216" s="46" t="s">
        <v>340</v>
      </c>
      <c r="B216" s="46" t="s">
        <v>704</v>
      </c>
      <c r="C216" s="46" t="s">
        <v>705</v>
      </c>
    </row>
    <row r="217" spans="1:3" x14ac:dyDescent="0.3">
      <c r="A217" s="46" t="s">
        <v>296</v>
      </c>
      <c r="B217" s="46" t="s">
        <v>706</v>
      </c>
      <c r="C217" s="46" t="s">
        <v>707</v>
      </c>
    </row>
    <row r="218" spans="1:3" x14ac:dyDescent="0.3">
      <c r="A218" s="46" t="s">
        <v>317</v>
      </c>
      <c r="B218" s="46" t="s">
        <v>366</v>
      </c>
      <c r="C218" s="46" t="s">
        <v>367</v>
      </c>
    </row>
    <row r="219" spans="1:3" x14ac:dyDescent="0.3">
      <c r="A219" s="46" t="s">
        <v>263</v>
      </c>
      <c r="B219" s="46" t="s">
        <v>708</v>
      </c>
      <c r="C219" s="46" t="s">
        <v>709</v>
      </c>
    </row>
    <row r="220" spans="1:3" x14ac:dyDescent="0.3">
      <c r="A220" s="46" t="s">
        <v>172</v>
      </c>
      <c r="B220" s="46" t="s">
        <v>710</v>
      </c>
      <c r="C220" s="46" t="s">
        <v>711</v>
      </c>
    </row>
    <row r="221" spans="1:3" x14ac:dyDescent="0.3">
      <c r="A221" s="48" t="s">
        <v>320</v>
      </c>
      <c r="B221" s="48" t="s">
        <v>712</v>
      </c>
      <c r="C221" s="48" t="s">
        <v>713</v>
      </c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5996A-FE18-4EB3-A77A-C8610334D15A}">
  <dimension ref="A1:F93"/>
  <sheetViews>
    <sheetView workbookViewId="0">
      <selection activeCell="H17" sqref="H17"/>
    </sheetView>
  </sheetViews>
  <sheetFormatPr defaultRowHeight="14" x14ac:dyDescent="0.3"/>
  <sheetData>
    <row r="1" spans="1:6" x14ac:dyDescent="0.3">
      <c r="A1" s="43" t="s">
        <v>2063</v>
      </c>
      <c r="B1" s="46"/>
      <c r="C1" s="46"/>
      <c r="D1" s="46"/>
      <c r="E1" s="46"/>
      <c r="F1" s="46"/>
    </row>
    <row r="2" spans="1:6" x14ac:dyDescent="0.3">
      <c r="A2" s="45" t="s">
        <v>714</v>
      </c>
      <c r="B2" s="45" t="s">
        <v>715</v>
      </c>
      <c r="C2" s="45" t="s">
        <v>716</v>
      </c>
      <c r="D2" s="45" t="s">
        <v>717</v>
      </c>
      <c r="E2" s="45" t="s">
        <v>718</v>
      </c>
      <c r="F2" s="45" t="s">
        <v>719</v>
      </c>
    </row>
    <row r="3" spans="1:6" x14ac:dyDescent="0.3">
      <c r="A3" s="46" t="s">
        <v>720</v>
      </c>
      <c r="B3" s="46" t="s">
        <v>721</v>
      </c>
      <c r="C3" s="47">
        <v>85</v>
      </c>
      <c r="D3" s="47">
        <v>233</v>
      </c>
      <c r="E3" s="46" t="s">
        <v>4463</v>
      </c>
      <c r="F3" s="46" t="s">
        <v>722</v>
      </c>
    </row>
    <row r="4" spans="1:6" x14ac:dyDescent="0.3">
      <c r="A4" s="46" t="s">
        <v>723</v>
      </c>
      <c r="B4" s="46" t="s">
        <v>724</v>
      </c>
      <c r="C4" s="47">
        <v>74</v>
      </c>
      <c r="D4" s="47">
        <v>247</v>
      </c>
      <c r="E4" s="46" t="s">
        <v>4464</v>
      </c>
      <c r="F4" s="46" t="s">
        <v>725</v>
      </c>
    </row>
    <row r="5" spans="1:6" x14ac:dyDescent="0.3">
      <c r="A5" s="46" t="s">
        <v>726</v>
      </c>
      <c r="B5" s="46" t="s">
        <v>727</v>
      </c>
      <c r="C5" s="47">
        <v>68</v>
      </c>
      <c r="D5" s="47">
        <v>202</v>
      </c>
      <c r="E5" s="46" t="s">
        <v>4465</v>
      </c>
      <c r="F5" s="46" t="s">
        <v>728</v>
      </c>
    </row>
    <row r="6" spans="1:6" x14ac:dyDescent="0.3">
      <c r="A6" s="46" t="s">
        <v>729</v>
      </c>
      <c r="B6" s="46" t="s">
        <v>730</v>
      </c>
      <c r="C6" s="47">
        <v>67</v>
      </c>
      <c r="D6" s="47">
        <v>259</v>
      </c>
      <c r="E6" s="46" t="s">
        <v>4466</v>
      </c>
      <c r="F6" s="46" t="s">
        <v>731</v>
      </c>
    </row>
    <row r="7" spans="1:6" x14ac:dyDescent="0.3">
      <c r="A7" s="46" t="s">
        <v>732</v>
      </c>
      <c r="B7" s="46" t="s">
        <v>733</v>
      </c>
      <c r="C7" s="47">
        <v>55</v>
      </c>
      <c r="D7" s="47">
        <v>292</v>
      </c>
      <c r="E7" s="46" t="s">
        <v>4467</v>
      </c>
      <c r="F7" s="46" t="s">
        <v>734</v>
      </c>
    </row>
    <row r="8" spans="1:6" x14ac:dyDescent="0.3">
      <c r="A8" s="46" t="s">
        <v>735</v>
      </c>
      <c r="B8" s="46" t="s">
        <v>736</v>
      </c>
      <c r="C8" s="47">
        <v>44</v>
      </c>
      <c r="D8" s="47">
        <v>151</v>
      </c>
      <c r="E8" s="46" t="s">
        <v>4468</v>
      </c>
      <c r="F8" s="46" t="s">
        <v>737</v>
      </c>
    </row>
    <row r="9" spans="1:6" x14ac:dyDescent="0.3">
      <c r="A9" s="46" t="s">
        <v>738</v>
      </c>
      <c r="B9" s="46" t="s">
        <v>739</v>
      </c>
      <c r="C9" s="47">
        <v>41</v>
      </c>
      <c r="D9" s="47">
        <v>121</v>
      </c>
      <c r="E9" s="46" t="s">
        <v>4469</v>
      </c>
      <c r="F9" s="46" t="s">
        <v>740</v>
      </c>
    </row>
    <row r="10" spans="1:6" x14ac:dyDescent="0.3">
      <c r="A10" s="46" t="s">
        <v>741</v>
      </c>
      <c r="B10" s="46" t="s">
        <v>742</v>
      </c>
      <c r="C10" s="47">
        <v>40</v>
      </c>
      <c r="D10" s="47">
        <v>89</v>
      </c>
      <c r="E10" s="46" t="s">
        <v>4470</v>
      </c>
      <c r="F10" s="46" t="s">
        <v>743</v>
      </c>
    </row>
    <row r="11" spans="1:6" x14ac:dyDescent="0.3">
      <c r="A11" s="46" t="s">
        <v>744</v>
      </c>
      <c r="B11" s="46" t="s">
        <v>745</v>
      </c>
      <c r="C11" s="47">
        <v>33</v>
      </c>
      <c r="D11" s="47">
        <v>61</v>
      </c>
      <c r="E11" s="46" t="s">
        <v>4471</v>
      </c>
      <c r="F11" s="46" t="s">
        <v>746</v>
      </c>
    </row>
    <row r="12" spans="1:6" x14ac:dyDescent="0.3">
      <c r="A12" s="46" t="s">
        <v>747</v>
      </c>
      <c r="B12" s="46" t="s">
        <v>748</v>
      </c>
      <c r="C12" s="47">
        <v>32</v>
      </c>
      <c r="D12" s="47">
        <v>135</v>
      </c>
      <c r="E12" s="46" t="s">
        <v>4472</v>
      </c>
      <c r="F12" s="46" t="s">
        <v>749</v>
      </c>
    </row>
    <row r="13" spans="1:6" x14ac:dyDescent="0.3">
      <c r="A13" s="46" t="s">
        <v>750</v>
      </c>
      <c r="B13" s="46" t="s">
        <v>751</v>
      </c>
      <c r="C13" s="47">
        <v>30</v>
      </c>
      <c r="D13" s="47">
        <v>242</v>
      </c>
      <c r="E13" s="46" t="s">
        <v>4473</v>
      </c>
      <c r="F13" s="46" t="s">
        <v>752</v>
      </c>
    </row>
    <row r="14" spans="1:6" x14ac:dyDescent="0.3">
      <c r="A14" s="46" t="s">
        <v>753</v>
      </c>
      <c r="B14" s="46" t="s">
        <v>754</v>
      </c>
      <c r="C14" s="47">
        <v>29</v>
      </c>
      <c r="D14" s="47">
        <v>39</v>
      </c>
      <c r="E14" s="46" t="s">
        <v>4474</v>
      </c>
      <c r="F14" s="46" t="s">
        <v>755</v>
      </c>
    </row>
    <row r="15" spans="1:6" x14ac:dyDescent="0.3">
      <c r="A15" s="46" t="s">
        <v>756</v>
      </c>
      <c r="B15" s="46" t="s">
        <v>757</v>
      </c>
      <c r="C15" s="47">
        <v>28</v>
      </c>
      <c r="D15" s="47">
        <v>285</v>
      </c>
      <c r="E15" s="46" t="s">
        <v>4475</v>
      </c>
      <c r="F15" s="46" t="s">
        <v>758</v>
      </c>
    </row>
    <row r="16" spans="1:6" x14ac:dyDescent="0.3">
      <c r="A16" s="46" t="s">
        <v>759</v>
      </c>
      <c r="B16" s="46" t="s">
        <v>760</v>
      </c>
      <c r="C16" s="47">
        <v>27</v>
      </c>
      <c r="D16" s="47">
        <v>246</v>
      </c>
      <c r="E16" s="46" t="s">
        <v>4476</v>
      </c>
      <c r="F16" s="46" t="s">
        <v>761</v>
      </c>
    </row>
    <row r="17" spans="1:6" x14ac:dyDescent="0.3">
      <c r="A17" s="46" t="s">
        <v>762</v>
      </c>
      <c r="B17" s="46" t="s">
        <v>763</v>
      </c>
      <c r="C17" s="47">
        <v>25</v>
      </c>
      <c r="D17" s="47">
        <v>126</v>
      </c>
      <c r="E17" s="46" t="s">
        <v>4477</v>
      </c>
      <c r="F17" s="46" t="s">
        <v>764</v>
      </c>
    </row>
    <row r="18" spans="1:6" x14ac:dyDescent="0.3">
      <c r="A18" s="46" t="s">
        <v>765</v>
      </c>
      <c r="B18" s="46" t="s">
        <v>766</v>
      </c>
      <c r="C18" s="47">
        <v>24</v>
      </c>
      <c r="D18" s="47">
        <v>120</v>
      </c>
      <c r="E18" s="46" t="s">
        <v>4478</v>
      </c>
      <c r="F18" s="46" t="s">
        <v>767</v>
      </c>
    </row>
    <row r="19" spans="1:6" x14ac:dyDescent="0.3">
      <c r="A19" s="46" t="s">
        <v>768</v>
      </c>
      <c r="B19" s="46" t="s">
        <v>769</v>
      </c>
      <c r="C19" s="47">
        <v>24</v>
      </c>
      <c r="D19" s="47">
        <v>35</v>
      </c>
      <c r="E19" s="46" t="s">
        <v>4479</v>
      </c>
      <c r="F19" s="46" t="s">
        <v>770</v>
      </c>
    </row>
    <row r="20" spans="1:6" x14ac:dyDescent="0.3">
      <c r="A20" s="46" t="s">
        <v>771</v>
      </c>
      <c r="B20" s="46" t="s">
        <v>772</v>
      </c>
      <c r="C20" s="47">
        <v>24</v>
      </c>
      <c r="D20" s="47">
        <v>34</v>
      </c>
      <c r="E20" s="46" t="s">
        <v>4480</v>
      </c>
      <c r="F20" s="46" t="s">
        <v>773</v>
      </c>
    </row>
    <row r="21" spans="1:6" x14ac:dyDescent="0.3">
      <c r="A21" s="46" t="s">
        <v>774</v>
      </c>
      <c r="B21" s="46" t="s">
        <v>775</v>
      </c>
      <c r="C21" s="47">
        <v>23</v>
      </c>
      <c r="D21" s="47">
        <v>335</v>
      </c>
      <c r="E21" s="46" t="s">
        <v>4481</v>
      </c>
      <c r="F21" s="46" t="s">
        <v>776</v>
      </c>
    </row>
    <row r="22" spans="1:6" x14ac:dyDescent="0.3">
      <c r="A22" s="46" t="s">
        <v>777</v>
      </c>
      <c r="B22" s="46" t="s">
        <v>778</v>
      </c>
      <c r="C22" s="47">
        <v>19</v>
      </c>
      <c r="D22" s="47">
        <v>172</v>
      </c>
      <c r="E22" s="46" t="s">
        <v>4482</v>
      </c>
      <c r="F22" s="46" t="s">
        <v>779</v>
      </c>
    </row>
    <row r="23" spans="1:6" x14ac:dyDescent="0.3">
      <c r="A23" s="46" t="s">
        <v>780</v>
      </c>
      <c r="B23" s="46" t="s">
        <v>781</v>
      </c>
      <c r="C23" s="47">
        <v>19</v>
      </c>
      <c r="D23" s="47">
        <v>104</v>
      </c>
      <c r="E23" s="46" t="s">
        <v>4483</v>
      </c>
      <c r="F23" s="46" t="s">
        <v>782</v>
      </c>
    </row>
    <row r="24" spans="1:6" x14ac:dyDescent="0.3">
      <c r="A24" s="46" t="s">
        <v>783</v>
      </c>
      <c r="B24" s="46" t="s">
        <v>784</v>
      </c>
      <c r="C24" s="47">
        <v>19</v>
      </c>
      <c r="D24" s="47">
        <v>53</v>
      </c>
      <c r="E24" s="46" t="s">
        <v>4484</v>
      </c>
      <c r="F24" s="46" t="s">
        <v>785</v>
      </c>
    </row>
    <row r="25" spans="1:6" x14ac:dyDescent="0.3">
      <c r="A25" s="46" t="s">
        <v>786</v>
      </c>
      <c r="B25" s="46" t="s">
        <v>787</v>
      </c>
      <c r="C25" s="47">
        <v>19</v>
      </c>
      <c r="D25" s="47">
        <v>50</v>
      </c>
      <c r="E25" s="46" t="s">
        <v>4485</v>
      </c>
      <c r="F25" s="46" t="s">
        <v>788</v>
      </c>
    </row>
    <row r="26" spans="1:6" x14ac:dyDescent="0.3">
      <c r="A26" s="46" t="s">
        <v>789</v>
      </c>
      <c r="B26" s="46" t="s">
        <v>790</v>
      </c>
      <c r="C26" s="47">
        <v>18</v>
      </c>
      <c r="D26" s="47">
        <v>108</v>
      </c>
      <c r="E26" s="46" t="s">
        <v>4486</v>
      </c>
      <c r="F26" s="46" t="s">
        <v>791</v>
      </c>
    </row>
    <row r="27" spans="1:6" x14ac:dyDescent="0.3">
      <c r="A27" s="46" t="s">
        <v>792</v>
      </c>
      <c r="B27" s="46" t="s">
        <v>793</v>
      </c>
      <c r="C27" s="47">
        <v>17</v>
      </c>
      <c r="D27" s="47">
        <v>35</v>
      </c>
      <c r="E27" s="46" t="s">
        <v>4487</v>
      </c>
      <c r="F27" s="46" t="s">
        <v>794</v>
      </c>
    </row>
    <row r="28" spans="1:6" x14ac:dyDescent="0.3">
      <c r="A28" s="46" t="s">
        <v>795</v>
      </c>
      <c r="B28" s="46" t="s">
        <v>796</v>
      </c>
      <c r="C28" s="47">
        <v>17</v>
      </c>
      <c r="D28" s="47">
        <v>84</v>
      </c>
      <c r="E28" s="46" t="s">
        <v>4488</v>
      </c>
      <c r="F28" s="46" t="s">
        <v>797</v>
      </c>
    </row>
    <row r="29" spans="1:6" x14ac:dyDescent="0.3">
      <c r="A29" s="46" t="s">
        <v>798</v>
      </c>
      <c r="B29" s="46" t="s">
        <v>799</v>
      </c>
      <c r="C29" s="47">
        <v>17</v>
      </c>
      <c r="D29" s="47">
        <v>197</v>
      </c>
      <c r="E29" s="46" t="s">
        <v>4489</v>
      </c>
      <c r="F29" s="46" t="s">
        <v>800</v>
      </c>
    </row>
    <row r="30" spans="1:6" x14ac:dyDescent="0.3">
      <c r="A30" s="46" t="s">
        <v>801</v>
      </c>
      <c r="B30" s="46" t="s">
        <v>802</v>
      </c>
      <c r="C30" s="47">
        <v>16</v>
      </c>
      <c r="D30" s="47">
        <v>119</v>
      </c>
      <c r="E30" s="46" t="s">
        <v>4490</v>
      </c>
      <c r="F30" s="46" t="s">
        <v>803</v>
      </c>
    </row>
    <row r="31" spans="1:6" x14ac:dyDescent="0.3">
      <c r="A31" s="46" t="s">
        <v>804</v>
      </c>
      <c r="B31" s="46" t="s">
        <v>805</v>
      </c>
      <c r="C31" s="47">
        <v>16</v>
      </c>
      <c r="D31" s="47">
        <v>64</v>
      </c>
      <c r="E31" s="46" t="s">
        <v>4491</v>
      </c>
      <c r="F31" s="46" t="s">
        <v>806</v>
      </c>
    </row>
    <row r="32" spans="1:6" x14ac:dyDescent="0.3">
      <c r="A32" s="46" t="s">
        <v>807</v>
      </c>
      <c r="B32" s="46" t="s">
        <v>808</v>
      </c>
      <c r="C32" s="47">
        <v>16</v>
      </c>
      <c r="D32" s="47">
        <v>19</v>
      </c>
      <c r="E32" s="46" t="s">
        <v>4492</v>
      </c>
      <c r="F32" s="46" t="s">
        <v>809</v>
      </c>
    </row>
    <row r="33" spans="1:6" x14ac:dyDescent="0.3">
      <c r="A33" s="46" t="s">
        <v>810</v>
      </c>
      <c r="B33" s="46" t="s">
        <v>811</v>
      </c>
      <c r="C33" s="47">
        <v>15</v>
      </c>
      <c r="D33" s="47">
        <v>74</v>
      </c>
      <c r="E33" s="46" t="s">
        <v>4493</v>
      </c>
      <c r="F33" s="46" t="s">
        <v>812</v>
      </c>
    </row>
    <row r="34" spans="1:6" x14ac:dyDescent="0.3">
      <c r="A34" s="46" t="s">
        <v>813</v>
      </c>
      <c r="B34" s="46" t="s">
        <v>814</v>
      </c>
      <c r="C34" s="47">
        <v>15</v>
      </c>
      <c r="D34" s="47">
        <v>135</v>
      </c>
      <c r="E34" s="46" t="s">
        <v>4494</v>
      </c>
      <c r="F34" s="46" t="s">
        <v>815</v>
      </c>
    </row>
    <row r="35" spans="1:6" x14ac:dyDescent="0.3">
      <c r="A35" s="46" t="s">
        <v>816</v>
      </c>
      <c r="B35" s="46" t="s">
        <v>817</v>
      </c>
      <c r="C35" s="47">
        <v>15</v>
      </c>
      <c r="D35" s="47">
        <v>101</v>
      </c>
      <c r="E35" s="46" t="s">
        <v>4495</v>
      </c>
      <c r="F35" s="46" t="s">
        <v>818</v>
      </c>
    </row>
    <row r="36" spans="1:6" x14ac:dyDescent="0.3">
      <c r="A36" s="46" t="s">
        <v>819</v>
      </c>
      <c r="B36" s="46" t="s">
        <v>820</v>
      </c>
      <c r="C36" s="47">
        <v>15</v>
      </c>
      <c r="D36" s="47">
        <v>66</v>
      </c>
      <c r="E36" s="46" t="s">
        <v>4496</v>
      </c>
      <c r="F36" s="46" t="s">
        <v>821</v>
      </c>
    </row>
    <row r="37" spans="1:6" x14ac:dyDescent="0.3">
      <c r="A37" s="46" t="s">
        <v>822</v>
      </c>
      <c r="B37" s="46" t="s">
        <v>823</v>
      </c>
      <c r="C37" s="47">
        <v>14</v>
      </c>
      <c r="D37" s="47">
        <v>119</v>
      </c>
      <c r="E37" s="46" t="s">
        <v>4497</v>
      </c>
      <c r="F37" s="46" t="s">
        <v>824</v>
      </c>
    </row>
    <row r="38" spans="1:6" x14ac:dyDescent="0.3">
      <c r="A38" s="46" t="s">
        <v>825</v>
      </c>
      <c r="B38" s="46" t="s">
        <v>826</v>
      </c>
      <c r="C38" s="47">
        <v>14</v>
      </c>
      <c r="D38" s="47">
        <v>96</v>
      </c>
      <c r="E38" s="46" t="s">
        <v>4498</v>
      </c>
      <c r="F38" s="46" t="s">
        <v>827</v>
      </c>
    </row>
    <row r="39" spans="1:6" x14ac:dyDescent="0.3">
      <c r="A39" s="46" t="s">
        <v>828</v>
      </c>
      <c r="B39" s="46" t="s">
        <v>829</v>
      </c>
      <c r="C39" s="47">
        <v>14</v>
      </c>
      <c r="D39" s="47">
        <v>53</v>
      </c>
      <c r="E39" s="46" t="s">
        <v>4499</v>
      </c>
      <c r="F39" s="46" t="s">
        <v>830</v>
      </c>
    </row>
    <row r="40" spans="1:6" x14ac:dyDescent="0.3">
      <c r="A40" s="46" t="s">
        <v>831</v>
      </c>
      <c r="B40" s="46" t="s">
        <v>832</v>
      </c>
      <c r="C40" s="47">
        <v>14</v>
      </c>
      <c r="D40" s="47">
        <v>53</v>
      </c>
      <c r="E40" s="46" t="s">
        <v>4500</v>
      </c>
      <c r="F40" s="46" t="s">
        <v>833</v>
      </c>
    </row>
    <row r="41" spans="1:6" x14ac:dyDescent="0.3">
      <c r="A41" s="46" t="s">
        <v>834</v>
      </c>
      <c r="B41" s="46" t="s">
        <v>835</v>
      </c>
      <c r="C41" s="47">
        <v>14</v>
      </c>
      <c r="D41" s="47">
        <v>165</v>
      </c>
      <c r="E41" s="46" t="s">
        <v>4501</v>
      </c>
      <c r="F41" s="46" t="s">
        <v>836</v>
      </c>
    </row>
    <row r="42" spans="1:6" x14ac:dyDescent="0.3">
      <c r="A42" s="46" t="s">
        <v>837</v>
      </c>
      <c r="B42" s="46" t="s">
        <v>838</v>
      </c>
      <c r="C42" s="47">
        <v>13</v>
      </c>
      <c r="D42" s="47">
        <v>199</v>
      </c>
      <c r="E42" s="46" t="s">
        <v>4502</v>
      </c>
      <c r="F42" s="46" t="s">
        <v>839</v>
      </c>
    </row>
    <row r="43" spans="1:6" x14ac:dyDescent="0.3">
      <c r="A43" s="46" t="s">
        <v>840</v>
      </c>
      <c r="B43" s="46" t="s">
        <v>841</v>
      </c>
      <c r="C43" s="47">
        <v>13</v>
      </c>
      <c r="D43" s="47">
        <v>30</v>
      </c>
      <c r="E43" s="46" t="s">
        <v>4503</v>
      </c>
      <c r="F43" s="46" t="s">
        <v>842</v>
      </c>
    </row>
    <row r="44" spans="1:6" x14ac:dyDescent="0.3">
      <c r="A44" s="46" t="s">
        <v>843</v>
      </c>
      <c r="B44" s="46" t="s">
        <v>844</v>
      </c>
      <c r="C44" s="47">
        <v>13</v>
      </c>
      <c r="D44" s="47">
        <v>135</v>
      </c>
      <c r="E44" s="46" t="s">
        <v>4504</v>
      </c>
      <c r="F44" s="46" t="s">
        <v>845</v>
      </c>
    </row>
    <row r="45" spans="1:6" x14ac:dyDescent="0.3">
      <c r="A45" s="46" t="s">
        <v>846</v>
      </c>
      <c r="B45" s="46" t="s">
        <v>847</v>
      </c>
      <c r="C45" s="47">
        <v>13</v>
      </c>
      <c r="D45" s="47">
        <v>57</v>
      </c>
      <c r="E45" s="46" t="s">
        <v>4505</v>
      </c>
      <c r="F45" s="46" t="s">
        <v>848</v>
      </c>
    </row>
    <row r="46" spans="1:6" x14ac:dyDescent="0.3">
      <c r="A46" s="46" t="s">
        <v>849</v>
      </c>
      <c r="B46" s="46" t="s">
        <v>850</v>
      </c>
      <c r="C46" s="47">
        <v>13</v>
      </c>
      <c r="D46" s="47">
        <v>50</v>
      </c>
      <c r="E46" s="46" t="s">
        <v>4506</v>
      </c>
      <c r="F46" s="46" t="s">
        <v>851</v>
      </c>
    </row>
    <row r="47" spans="1:6" x14ac:dyDescent="0.3">
      <c r="A47" s="46" t="s">
        <v>852</v>
      </c>
      <c r="B47" s="46" t="s">
        <v>853</v>
      </c>
      <c r="C47" s="47">
        <v>12</v>
      </c>
      <c r="D47" s="47">
        <v>22</v>
      </c>
      <c r="E47" s="46" t="s">
        <v>4507</v>
      </c>
      <c r="F47" s="46" t="s">
        <v>854</v>
      </c>
    </row>
    <row r="48" spans="1:6" x14ac:dyDescent="0.3">
      <c r="A48" s="46" t="s">
        <v>855</v>
      </c>
      <c r="B48" s="46" t="s">
        <v>856</v>
      </c>
      <c r="C48" s="47">
        <v>12</v>
      </c>
      <c r="D48" s="47">
        <v>66</v>
      </c>
      <c r="E48" s="46" t="s">
        <v>4508</v>
      </c>
      <c r="F48" s="46" t="s">
        <v>857</v>
      </c>
    </row>
    <row r="49" spans="1:6" x14ac:dyDescent="0.3">
      <c r="A49" s="46" t="s">
        <v>858</v>
      </c>
      <c r="B49" s="46" t="s">
        <v>859</v>
      </c>
      <c r="C49" s="47">
        <v>12</v>
      </c>
      <c r="D49" s="47">
        <v>55</v>
      </c>
      <c r="E49" s="46" t="s">
        <v>4509</v>
      </c>
      <c r="F49" s="46" t="s">
        <v>860</v>
      </c>
    </row>
    <row r="50" spans="1:6" x14ac:dyDescent="0.3">
      <c r="A50" s="46" t="s">
        <v>861</v>
      </c>
      <c r="B50" s="46" t="s">
        <v>862</v>
      </c>
      <c r="C50" s="47">
        <v>12</v>
      </c>
      <c r="D50" s="47">
        <v>72</v>
      </c>
      <c r="E50" s="46" t="s">
        <v>4510</v>
      </c>
      <c r="F50" s="46" t="s">
        <v>863</v>
      </c>
    </row>
    <row r="51" spans="1:6" x14ac:dyDescent="0.3">
      <c r="A51" s="46" t="s">
        <v>864</v>
      </c>
      <c r="B51" s="46" t="s">
        <v>865</v>
      </c>
      <c r="C51" s="47">
        <v>11</v>
      </c>
      <c r="D51" s="47">
        <v>107</v>
      </c>
      <c r="E51" s="46" t="s">
        <v>4511</v>
      </c>
      <c r="F51" s="46" t="s">
        <v>866</v>
      </c>
    </row>
    <row r="52" spans="1:6" x14ac:dyDescent="0.3">
      <c r="A52" s="46" t="s">
        <v>867</v>
      </c>
      <c r="B52" s="46" t="s">
        <v>868</v>
      </c>
      <c r="C52" s="47">
        <v>10</v>
      </c>
      <c r="D52" s="47">
        <v>39</v>
      </c>
      <c r="E52" s="46" t="s">
        <v>4512</v>
      </c>
      <c r="F52" s="46" t="s">
        <v>869</v>
      </c>
    </row>
    <row r="53" spans="1:6" x14ac:dyDescent="0.3">
      <c r="A53" s="46" t="s">
        <v>870</v>
      </c>
      <c r="B53" s="46" t="s">
        <v>871</v>
      </c>
      <c r="C53" s="47">
        <v>9</v>
      </c>
      <c r="D53" s="47">
        <v>88</v>
      </c>
      <c r="E53" s="46" t="s">
        <v>4513</v>
      </c>
      <c r="F53" s="46" t="s">
        <v>872</v>
      </c>
    </row>
    <row r="54" spans="1:6" x14ac:dyDescent="0.3">
      <c r="A54" s="46" t="s">
        <v>873</v>
      </c>
      <c r="B54" s="46" t="s">
        <v>874</v>
      </c>
      <c r="C54" s="47">
        <v>9</v>
      </c>
      <c r="D54" s="47">
        <v>29</v>
      </c>
      <c r="E54" s="46" t="s">
        <v>4514</v>
      </c>
      <c r="F54" s="46" t="s">
        <v>875</v>
      </c>
    </row>
    <row r="55" spans="1:6" x14ac:dyDescent="0.3">
      <c r="A55" s="46" t="s">
        <v>876</v>
      </c>
      <c r="B55" s="46" t="s">
        <v>877</v>
      </c>
      <c r="C55" s="47">
        <v>9</v>
      </c>
      <c r="D55" s="47">
        <v>60</v>
      </c>
      <c r="E55" s="46" t="s">
        <v>4515</v>
      </c>
      <c r="F55" s="46" t="s">
        <v>878</v>
      </c>
    </row>
    <row r="56" spans="1:6" x14ac:dyDescent="0.3">
      <c r="A56" s="46" t="s">
        <v>879</v>
      </c>
      <c r="B56" s="46" t="s">
        <v>880</v>
      </c>
      <c r="C56" s="47">
        <v>9</v>
      </c>
      <c r="D56" s="47">
        <v>70</v>
      </c>
      <c r="E56" s="46" t="s">
        <v>4516</v>
      </c>
      <c r="F56" s="46" t="s">
        <v>881</v>
      </c>
    </row>
    <row r="57" spans="1:6" x14ac:dyDescent="0.3">
      <c r="A57" s="46" t="s">
        <v>882</v>
      </c>
      <c r="B57" s="46" t="s">
        <v>883</v>
      </c>
      <c r="C57" s="47">
        <v>9</v>
      </c>
      <c r="D57" s="47">
        <v>56</v>
      </c>
      <c r="E57" s="46" t="s">
        <v>4517</v>
      </c>
      <c r="F57" s="46" t="s">
        <v>884</v>
      </c>
    </row>
    <row r="58" spans="1:6" x14ac:dyDescent="0.3">
      <c r="A58" s="46" t="s">
        <v>885</v>
      </c>
      <c r="B58" s="46" t="s">
        <v>886</v>
      </c>
      <c r="C58" s="47">
        <v>8</v>
      </c>
      <c r="D58" s="47">
        <v>52</v>
      </c>
      <c r="E58" s="46" t="s">
        <v>4518</v>
      </c>
      <c r="F58" s="46" t="s">
        <v>887</v>
      </c>
    </row>
    <row r="59" spans="1:6" x14ac:dyDescent="0.3">
      <c r="A59" s="46" t="s">
        <v>888</v>
      </c>
      <c r="B59" s="46" t="s">
        <v>889</v>
      </c>
      <c r="C59" s="47">
        <v>8</v>
      </c>
      <c r="D59" s="47">
        <v>45</v>
      </c>
      <c r="E59" s="46" t="s">
        <v>4519</v>
      </c>
      <c r="F59" s="46" t="s">
        <v>890</v>
      </c>
    </row>
    <row r="60" spans="1:6" x14ac:dyDescent="0.3">
      <c r="A60" s="46" t="s">
        <v>891</v>
      </c>
      <c r="B60" s="46" t="s">
        <v>892</v>
      </c>
      <c r="C60" s="47">
        <v>8</v>
      </c>
      <c r="D60" s="47">
        <v>25</v>
      </c>
      <c r="E60" s="46" t="s">
        <v>4520</v>
      </c>
      <c r="F60" s="46" t="s">
        <v>893</v>
      </c>
    </row>
    <row r="61" spans="1:6" x14ac:dyDescent="0.3">
      <c r="A61" s="46" t="s">
        <v>894</v>
      </c>
      <c r="B61" s="46" t="s">
        <v>895</v>
      </c>
      <c r="C61" s="47">
        <v>8</v>
      </c>
      <c r="D61" s="47">
        <v>50</v>
      </c>
      <c r="E61" s="46" t="s">
        <v>4521</v>
      </c>
      <c r="F61" s="46" t="s">
        <v>896</v>
      </c>
    </row>
    <row r="62" spans="1:6" x14ac:dyDescent="0.3">
      <c r="A62" s="46" t="s">
        <v>897</v>
      </c>
      <c r="B62" s="46" t="s">
        <v>898</v>
      </c>
      <c r="C62" s="47">
        <v>8</v>
      </c>
      <c r="D62" s="47">
        <v>26</v>
      </c>
      <c r="E62" s="46" t="s">
        <v>4522</v>
      </c>
      <c r="F62" s="46" t="s">
        <v>899</v>
      </c>
    </row>
    <row r="63" spans="1:6" x14ac:dyDescent="0.3">
      <c r="A63" s="46" t="s">
        <v>900</v>
      </c>
      <c r="B63" s="46" t="s">
        <v>901</v>
      </c>
      <c r="C63" s="47">
        <v>8</v>
      </c>
      <c r="D63" s="47">
        <v>22</v>
      </c>
      <c r="E63" s="46" t="s">
        <v>4522</v>
      </c>
      <c r="F63" s="46" t="s">
        <v>899</v>
      </c>
    </row>
    <row r="64" spans="1:6" x14ac:dyDescent="0.3">
      <c r="A64" s="46" t="s">
        <v>902</v>
      </c>
      <c r="B64" s="46" t="s">
        <v>903</v>
      </c>
      <c r="C64" s="47">
        <v>8</v>
      </c>
      <c r="D64" s="47">
        <v>18</v>
      </c>
      <c r="E64" s="46" t="s">
        <v>4522</v>
      </c>
      <c r="F64" s="46" t="s">
        <v>899</v>
      </c>
    </row>
    <row r="65" spans="1:6" x14ac:dyDescent="0.3">
      <c r="A65" s="46" t="s">
        <v>904</v>
      </c>
      <c r="B65" s="46" t="s">
        <v>905</v>
      </c>
      <c r="C65" s="47">
        <v>8</v>
      </c>
      <c r="D65" s="47">
        <v>10</v>
      </c>
      <c r="E65" s="46" t="s">
        <v>4522</v>
      </c>
      <c r="F65" s="46" t="s">
        <v>899</v>
      </c>
    </row>
    <row r="66" spans="1:6" x14ac:dyDescent="0.3">
      <c r="A66" s="46" t="s">
        <v>906</v>
      </c>
      <c r="B66" s="46" t="s">
        <v>907</v>
      </c>
      <c r="C66" s="47">
        <v>7</v>
      </c>
      <c r="D66" s="47">
        <v>74</v>
      </c>
      <c r="E66" s="46" t="s">
        <v>4523</v>
      </c>
      <c r="F66" s="46" t="s">
        <v>908</v>
      </c>
    </row>
    <row r="67" spans="1:6" x14ac:dyDescent="0.3">
      <c r="A67" s="46" t="s">
        <v>909</v>
      </c>
      <c r="B67" s="46" t="s">
        <v>910</v>
      </c>
      <c r="C67" s="47">
        <v>7</v>
      </c>
      <c r="D67" s="47">
        <v>65</v>
      </c>
      <c r="E67" s="46" t="s">
        <v>4524</v>
      </c>
      <c r="F67" s="46" t="s">
        <v>911</v>
      </c>
    </row>
    <row r="68" spans="1:6" x14ac:dyDescent="0.3">
      <c r="A68" s="46" t="s">
        <v>912</v>
      </c>
      <c r="B68" s="46" t="s">
        <v>913</v>
      </c>
      <c r="C68" s="47">
        <v>7</v>
      </c>
      <c r="D68" s="47">
        <v>95</v>
      </c>
      <c r="E68" s="46" t="s">
        <v>4525</v>
      </c>
      <c r="F68" s="46" t="s">
        <v>914</v>
      </c>
    </row>
    <row r="69" spans="1:6" x14ac:dyDescent="0.3">
      <c r="A69" s="46" t="s">
        <v>915</v>
      </c>
      <c r="B69" s="46" t="s">
        <v>916</v>
      </c>
      <c r="C69" s="47">
        <v>6</v>
      </c>
      <c r="D69" s="47">
        <v>16</v>
      </c>
      <c r="E69" s="46" t="s">
        <v>4526</v>
      </c>
      <c r="F69" s="46" t="s">
        <v>917</v>
      </c>
    </row>
    <row r="70" spans="1:6" x14ac:dyDescent="0.3">
      <c r="A70" s="46" t="s">
        <v>918</v>
      </c>
      <c r="B70" s="46" t="s">
        <v>919</v>
      </c>
      <c r="C70" s="47">
        <v>6</v>
      </c>
      <c r="D70" s="47">
        <v>34</v>
      </c>
      <c r="E70" s="46" t="s">
        <v>4527</v>
      </c>
      <c r="F70" s="46" t="s">
        <v>920</v>
      </c>
    </row>
    <row r="71" spans="1:6" x14ac:dyDescent="0.3">
      <c r="A71" s="46" t="s">
        <v>921</v>
      </c>
      <c r="B71" s="46" t="s">
        <v>922</v>
      </c>
      <c r="C71" s="47">
        <v>6</v>
      </c>
      <c r="D71" s="47">
        <v>74</v>
      </c>
      <c r="E71" s="46" t="s">
        <v>4528</v>
      </c>
      <c r="F71" s="46" t="s">
        <v>923</v>
      </c>
    </row>
    <row r="72" spans="1:6" x14ac:dyDescent="0.3">
      <c r="A72" s="46" t="s">
        <v>924</v>
      </c>
      <c r="B72" s="46" t="s">
        <v>925</v>
      </c>
      <c r="C72" s="47">
        <v>6</v>
      </c>
      <c r="D72" s="47">
        <v>91</v>
      </c>
      <c r="E72" s="46" t="s">
        <v>4529</v>
      </c>
      <c r="F72" s="46" t="s">
        <v>926</v>
      </c>
    </row>
    <row r="73" spans="1:6" x14ac:dyDescent="0.3">
      <c r="A73" s="46" t="s">
        <v>927</v>
      </c>
      <c r="B73" s="46" t="s">
        <v>928</v>
      </c>
      <c r="C73" s="47">
        <v>6</v>
      </c>
      <c r="D73" s="47">
        <v>44</v>
      </c>
      <c r="E73" s="46" t="s">
        <v>4530</v>
      </c>
      <c r="F73" s="46" t="s">
        <v>929</v>
      </c>
    </row>
    <row r="74" spans="1:6" x14ac:dyDescent="0.3">
      <c r="A74" s="46" t="s">
        <v>930</v>
      </c>
      <c r="B74" s="46" t="s">
        <v>931</v>
      </c>
      <c r="C74" s="47">
        <v>6</v>
      </c>
      <c r="D74" s="47">
        <v>41</v>
      </c>
      <c r="E74" s="46" t="s">
        <v>4531</v>
      </c>
      <c r="F74" s="46" t="s">
        <v>932</v>
      </c>
    </row>
    <row r="75" spans="1:6" x14ac:dyDescent="0.3">
      <c r="A75" s="46" t="s">
        <v>933</v>
      </c>
      <c r="B75" s="46" t="s">
        <v>934</v>
      </c>
      <c r="C75" s="47">
        <v>5</v>
      </c>
      <c r="D75" s="47">
        <v>32</v>
      </c>
      <c r="E75" s="46" t="s">
        <v>4532</v>
      </c>
      <c r="F75" s="46" t="s">
        <v>935</v>
      </c>
    </row>
    <row r="76" spans="1:6" x14ac:dyDescent="0.3">
      <c r="A76" s="46" t="s">
        <v>936</v>
      </c>
      <c r="B76" s="46" t="s">
        <v>937</v>
      </c>
      <c r="C76" s="47">
        <v>5</v>
      </c>
      <c r="D76" s="47">
        <v>37</v>
      </c>
      <c r="E76" s="46" t="s">
        <v>4533</v>
      </c>
      <c r="F76" s="46" t="s">
        <v>938</v>
      </c>
    </row>
    <row r="77" spans="1:6" x14ac:dyDescent="0.3">
      <c r="A77" s="46" t="s">
        <v>939</v>
      </c>
      <c r="B77" s="46" t="s">
        <v>940</v>
      </c>
      <c r="C77" s="47">
        <v>5</v>
      </c>
      <c r="D77" s="47">
        <v>49</v>
      </c>
      <c r="E77" s="46" t="s">
        <v>4534</v>
      </c>
      <c r="F77" s="46" t="s">
        <v>941</v>
      </c>
    </row>
    <row r="78" spans="1:6" x14ac:dyDescent="0.3">
      <c r="A78" s="46" t="s">
        <v>942</v>
      </c>
      <c r="B78" s="46" t="s">
        <v>943</v>
      </c>
      <c r="C78" s="47">
        <v>4</v>
      </c>
      <c r="D78" s="47">
        <v>72</v>
      </c>
      <c r="E78" s="46" t="s">
        <v>4535</v>
      </c>
      <c r="F78" s="46" t="s">
        <v>944</v>
      </c>
    </row>
    <row r="79" spans="1:6" x14ac:dyDescent="0.3">
      <c r="A79" s="46" t="s">
        <v>945</v>
      </c>
      <c r="B79" s="46" t="s">
        <v>946</v>
      </c>
      <c r="C79" s="47">
        <v>4</v>
      </c>
      <c r="D79" s="47">
        <v>34</v>
      </c>
      <c r="E79" s="46" t="s">
        <v>4536</v>
      </c>
      <c r="F79" s="46" t="s">
        <v>947</v>
      </c>
    </row>
    <row r="80" spans="1:6" x14ac:dyDescent="0.3">
      <c r="A80" s="46" t="s">
        <v>948</v>
      </c>
      <c r="B80" s="46" t="s">
        <v>949</v>
      </c>
      <c r="C80" s="47">
        <v>4</v>
      </c>
      <c r="D80" s="47">
        <v>84</v>
      </c>
      <c r="E80" s="46" t="s">
        <v>4537</v>
      </c>
      <c r="F80" s="46" t="s">
        <v>950</v>
      </c>
    </row>
    <row r="81" spans="1:6" x14ac:dyDescent="0.3">
      <c r="A81" s="46" t="s">
        <v>951</v>
      </c>
      <c r="B81" s="46" t="s">
        <v>952</v>
      </c>
      <c r="C81" s="47">
        <v>4</v>
      </c>
      <c r="D81" s="47">
        <v>54</v>
      </c>
      <c r="E81" s="46" t="s">
        <v>4535</v>
      </c>
      <c r="F81" s="46" t="s">
        <v>944</v>
      </c>
    </row>
    <row r="82" spans="1:6" x14ac:dyDescent="0.3">
      <c r="A82" s="46" t="s">
        <v>953</v>
      </c>
      <c r="B82" s="46" t="s">
        <v>954</v>
      </c>
      <c r="C82" s="47">
        <v>4</v>
      </c>
      <c r="D82" s="47">
        <v>69</v>
      </c>
      <c r="E82" s="46" t="s">
        <v>4538</v>
      </c>
      <c r="F82" s="46" t="s">
        <v>955</v>
      </c>
    </row>
    <row r="83" spans="1:6" x14ac:dyDescent="0.3">
      <c r="A83" s="46" t="s">
        <v>956</v>
      </c>
      <c r="B83" s="46" t="s">
        <v>957</v>
      </c>
      <c r="C83" s="47">
        <v>4</v>
      </c>
      <c r="D83" s="47">
        <v>55</v>
      </c>
      <c r="E83" s="46" t="s">
        <v>4539</v>
      </c>
      <c r="F83" s="46" t="s">
        <v>958</v>
      </c>
    </row>
    <row r="84" spans="1:6" x14ac:dyDescent="0.3">
      <c r="A84" s="46" t="s">
        <v>959</v>
      </c>
      <c r="B84" s="46" t="s">
        <v>960</v>
      </c>
      <c r="C84" s="47">
        <v>3</v>
      </c>
      <c r="D84" s="47">
        <v>58</v>
      </c>
      <c r="E84" s="46" t="s">
        <v>4540</v>
      </c>
      <c r="F84" s="46" t="s">
        <v>961</v>
      </c>
    </row>
    <row r="85" spans="1:6" x14ac:dyDescent="0.3">
      <c r="A85" s="46" t="s">
        <v>962</v>
      </c>
      <c r="B85" s="46" t="s">
        <v>963</v>
      </c>
      <c r="C85" s="47">
        <v>3</v>
      </c>
      <c r="D85" s="47">
        <v>60</v>
      </c>
      <c r="E85" s="46" t="s">
        <v>4541</v>
      </c>
      <c r="F85" s="46" t="s">
        <v>964</v>
      </c>
    </row>
    <row r="86" spans="1:6" x14ac:dyDescent="0.3">
      <c r="A86" s="46" t="s">
        <v>965</v>
      </c>
      <c r="B86" s="46" t="s">
        <v>966</v>
      </c>
      <c r="C86" s="47">
        <v>2</v>
      </c>
      <c r="D86" s="47">
        <v>43</v>
      </c>
      <c r="E86" s="46" t="s">
        <v>4542</v>
      </c>
      <c r="F86" s="46" t="s">
        <v>967</v>
      </c>
    </row>
    <row r="87" spans="1:6" x14ac:dyDescent="0.3">
      <c r="A87" s="46" t="s">
        <v>968</v>
      </c>
      <c r="B87" s="46" t="s">
        <v>969</v>
      </c>
      <c r="C87" s="47">
        <v>2</v>
      </c>
      <c r="D87" s="47">
        <v>66</v>
      </c>
      <c r="E87" s="46" t="s">
        <v>4543</v>
      </c>
      <c r="F87" s="46" t="s">
        <v>970</v>
      </c>
    </row>
    <row r="88" spans="1:6" x14ac:dyDescent="0.3">
      <c r="A88" s="46" t="s">
        <v>971</v>
      </c>
      <c r="B88" s="46" t="s">
        <v>972</v>
      </c>
      <c r="C88" s="47">
        <v>2</v>
      </c>
      <c r="D88" s="47">
        <v>26</v>
      </c>
      <c r="E88" s="46" t="s">
        <v>4544</v>
      </c>
      <c r="F88" s="46" t="s">
        <v>973</v>
      </c>
    </row>
    <row r="89" spans="1:6" x14ac:dyDescent="0.3">
      <c r="A89" s="46" t="s">
        <v>974</v>
      </c>
      <c r="B89" s="46" t="s">
        <v>975</v>
      </c>
      <c r="C89" s="47">
        <v>2</v>
      </c>
      <c r="D89" s="47">
        <v>49</v>
      </c>
      <c r="E89" s="46" t="s">
        <v>4545</v>
      </c>
      <c r="F89" s="46" t="s">
        <v>976</v>
      </c>
    </row>
    <row r="90" spans="1:6" x14ac:dyDescent="0.3">
      <c r="A90" s="46" t="s">
        <v>977</v>
      </c>
      <c r="B90" s="46" t="s">
        <v>978</v>
      </c>
      <c r="C90" s="47">
        <v>2</v>
      </c>
      <c r="D90" s="47">
        <v>26</v>
      </c>
      <c r="E90" s="46" t="s">
        <v>4546</v>
      </c>
      <c r="F90" s="46" t="s">
        <v>979</v>
      </c>
    </row>
    <row r="91" spans="1:6" x14ac:dyDescent="0.3">
      <c r="A91" s="46" t="s">
        <v>980</v>
      </c>
      <c r="B91" s="46" t="s">
        <v>981</v>
      </c>
      <c r="C91" s="47">
        <v>2</v>
      </c>
      <c r="D91" s="47">
        <v>21</v>
      </c>
      <c r="E91" s="46" t="s">
        <v>4547</v>
      </c>
      <c r="F91" s="46" t="s">
        <v>982</v>
      </c>
    </row>
    <row r="92" spans="1:6" x14ac:dyDescent="0.3">
      <c r="A92" s="46" t="s">
        <v>983</v>
      </c>
      <c r="B92" s="46" t="s">
        <v>984</v>
      </c>
      <c r="C92" s="47">
        <v>1</v>
      </c>
      <c r="D92" s="47">
        <v>12</v>
      </c>
      <c r="E92" s="46" t="s">
        <v>4548</v>
      </c>
      <c r="F92" s="46" t="s">
        <v>985</v>
      </c>
    </row>
    <row r="93" spans="1:6" x14ac:dyDescent="0.3">
      <c r="A93" s="48" t="s">
        <v>986</v>
      </c>
      <c r="B93" s="48" t="s">
        <v>987</v>
      </c>
      <c r="C93" s="49">
        <v>1</v>
      </c>
      <c r="D93" s="49">
        <v>4</v>
      </c>
      <c r="E93" s="48" t="s">
        <v>4549</v>
      </c>
      <c r="F93" s="48" t="s">
        <v>988</v>
      </c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402E8-DC06-4C60-ADD4-6DD9EB8FBD69}">
  <dimension ref="A1:D1073"/>
  <sheetViews>
    <sheetView topLeftCell="A3" workbookViewId="0">
      <selection activeCell="D10" sqref="D10"/>
    </sheetView>
  </sheetViews>
  <sheetFormatPr defaultRowHeight="14" x14ac:dyDescent="0.3"/>
  <sheetData>
    <row r="1" spans="1:4" x14ac:dyDescent="0.3">
      <c r="A1" s="43" t="s">
        <v>2061</v>
      </c>
      <c r="B1" s="46"/>
      <c r="C1" s="46"/>
      <c r="D1" s="46"/>
    </row>
    <row r="2" spans="1:4" x14ac:dyDescent="0.3">
      <c r="A2" s="45" t="s">
        <v>989</v>
      </c>
      <c r="B2" s="45" t="s">
        <v>716</v>
      </c>
      <c r="C2" s="45" t="s">
        <v>717</v>
      </c>
      <c r="D2" s="45" t="s">
        <v>718</v>
      </c>
    </row>
    <row r="3" spans="1:4" x14ac:dyDescent="0.3">
      <c r="A3" s="46" t="s">
        <v>990</v>
      </c>
      <c r="B3" s="46">
        <v>292</v>
      </c>
      <c r="C3" s="46">
        <v>1277</v>
      </c>
      <c r="D3" s="46" t="s">
        <v>4550</v>
      </c>
    </row>
    <row r="4" spans="1:4" x14ac:dyDescent="0.3">
      <c r="A4" s="46" t="s">
        <v>991</v>
      </c>
      <c r="B4" s="46">
        <v>28</v>
      </c>
      <c r="C4" s="46">
        <v>562</v>
      </c>
      <c r="D4" s="46" t="s">
        <v>4551</v>
      </c>
    </row>
    <row r="5" spans="1:4" x14ac:dyDescent="0.3">
      <c r="A5" s="46" t="s">
        <v>992</v>
      </c>
      <c r="B5" s="46">
        <v>131</v>
      </c>
      <c r="C5" s="46">
        <v>545</v>
      </c>
      <c r="D5" s="46" t="s">
        <v>4552</v>
      </c>
    </row>
    <row r="6" spans="1:4" x14ac:dyDescent="0.3">
      <c r="A6" s="46" t="s">
        <v>993</v>
      </c>
      <c r="B6" s="46">
        <v>150</v>
      </c>
      <c r="C6" s="46">
        <v>527</v>
      </c>
      <c r="D6" s="46" t="s">
        <v>4553</v>
      </c>
    </row>
    <row r="7" spans="1:4" x14ac:dyDescent="0.3">
      <c r="A7" s="46" t="s">
        <v>994</v>
      </c>
      <c r="B7" s="46">
        <v>124</v>
      </c>
      <c r="C7" s="46">
        <v>338</v>
      </c>
      <c r="D7" s="46" t="s">
        <v>4554</v>
      </c>
    </row>
    <row r="8" spans="1:4" x14ac:dyDescent="0.3">
      <c r="A8" s="46" t="s">
        <v>995</v>
      </c>
      <c r="B8" s="46">
        <v>20</v>
      </c>
      <c r="C8" s="46">
        <v>308</v>
      </c>
      <c r="D8" s="46" t="s">
        <v>4555</v>
      </c>
    </row>
    <row r="9" spans="1:4" x14ac:dyDescent="0.3">
      <c r="A9" s="46" t="s">
        <v>996</v>
      </c>
      <c r="B9" s="46">
        <v>49</v>
      </c>
      <c r="C9" s="46">
        <v>297</v>
      </c>
      <c r="D9" s="46" t="s">
        <v>4556</v>
      </c>
    </row>
    <row r="10" spans="1:4" x14ac:dyDescent="0.3">
      <c r="A10" s="46" t="s">
        <v>997</v>
      </c>
      <c r="B10" s="46">
        <v>101</v>
      </c>
      <c r="C10" s="46">
        <v>296</v>
      </c>
      <c r="D10" s="46" t="s">
        <v>4557</v>
      </c>
    </row>
    <row r="11" spans="1:4" x14ac:dyDescent="0.3">
      <c r="A11" s="46" t="s">
        <v>998</v>
      </c>
      <c r="B11" s="46">
        <v>46</v>
      </c>
      <c r="C11" s="46">
        <v>295</v>
      </c>
      <c r="D11" s="46" t="s">
        <v>4558</v>
      </c>
    </row>
    <row r="12" spans="1:4" x14ac:dyDescent="0.3">
      <c r="A12" s="46" t="s">
        <v>999</v>
      </c>
      <c r="B12" s="46">
        <v>31</v>
      </c>
      <c r="C12" s="46">
        <v>206</v>
      </c>
      <c r="D12" s="46" t="s">
        <v>4559</v>
      </c>
    </row>
    <row r="13" spans="1:4" x14ac:dyDescent="0.3">
      <c r="A13" s="46" t="s">
        <v>1000</v>
      </c>
      <c r="B13" s="46">
        <v>12</v>
      </c>
      <c r="C13" s="46">
        <v>193</v>
      </c>
      <c r="D13" s="46" t="s">
        <v>4560</v>
      </c>
    </row>
    <row r="14" spans="1:4" x14ac:dyDescent="0.3">
      <c r="A14" s="46" t="s">
        <v>1001</v>
      </c>
      <c r="B14" s="46">
        <v>92</v>
      </c>
      <c r="C14" s="46">
        <v>193</v>
      </c>
      <c r="D14" s="46" t="s">
        <v>4561</v>
      </c>
    </row>
    <row r="15" spans="1:4" x14ac:dyDescent="0.3">
      <c r="A15" s="46" t="s">
        <v>1002</v>
      </c>
      <c r="B15" s="46">
        <v>31</v>
      </c>
      <c r="C15" s="46">
        <v>184</v>
      </c>
      <c r="D15" s="46" t="s">
        <v>4562</v>
      </c>
    </row>
    <row r="16" spans="1:4" x14ac:dyDescent="0.3">
      <c r="A16" s="46" t="s">
        <v>1003</v>
      </c>
      <c r="B16" s="46">
        <v>13</v>
      </c>
      <c r="C16" s="46">
        <v>183</v>
      </c>
      <c r="D16" s="46" t="s">
        <v>4563</v>
      </c>
    </row>
    <row r="17" spans="1:4" x14ac:dyDescent="0.3">
      <c r="A17" s="46" t="s">
        <v>1004</v>
      </c>
      <c r="B17" s="46">
        <v>12</v>
      </c>
      <c r="C17" s="46">
        <v>176</v>
      </c>
      <c r="D17" s="46" t="s">
        <v>4564</v>
      </c>
    </row>
    <row r="18" spans="1:4" x14ac:dyDescent="0.3">
      <c r="A18" s="46" t="s">
        <v>1005</v>
      </c>
      <c r="B18" s="46">
        <v>12</v>
      </c>
      <c r="C18" s="46">
        <v>166</v>
      </c>
      <c r="D18" s="46" t="s">
        <v>4565</v>
      </c>
    </row>
    <row r="19" spans="1:4" x14ac:dyDescent="0.3">
      <c r="A19" s="46" t="s">
        <v>1006</v>
      </c>
      <c r="B19" s="46">
        <v>11</v>
      </c>
      <c r="C19" s="46">
        <v>150</v>
      </c>
      <c r="D19" s="46" t="s">
        <v>4566</v>
      </c>
    </row>
    <row r="20" spans="1:4" x14ac:dyDescent="0.3">
      <c r="A20" s="46" t="s">
        <v>1007</v>
      </c>
      <c r="B20" s="46">
        <v>25</v>
      </c>
      <c r="C20" s="46">
        <v>148</v>
      </c>
      <c r="D20" s="46" t="s">
        <v>4567</v>
      </c>
    </row>
    <row r="21" spans="1:4" x14ac:dyDescent="0.3">
      <c r="A21" s="46" t="s">
        <v>1008</v>
      </c>
      <c r="B21" s="46">
        <v>5</v>
      </c>
      <c r="C21" s="46">
        <v>147</v>
      </c>
      <c r="D21" s="46" t="s">
        <v>4568</v>
      </c>
    </row>
    <row r="22" spans="1:4" x14ac:dyDescent="0.3">
      <c r="A22" s="46" t="s">
        <v>1009</v>
      </c>
      <c r="B22" s="46">
        <v>31</v>
      </c>
      <c r="C22" s="46">
        <v>136</v>
      </c>
      <c r="D22" s="46" t="s">
        <v>4569</v>
      </c>
    </row>
    <row r="23" spans="1:4" x14ac:dyDescent="0.3">
      <c r="A23" s="46" t="s">
        <v>1010</v>
      </c>
      <c r="B23" s="46">
        <v>7</v>
      </c>
      <c r="C23" s="46">
        <v>134</v>
      </c>
      <c r="D23" s="46" t="s">
        <v>4570</v>
      </c>
    </row>
    <row r="24" spans="1:4" x14ac:dyDescent="0.3">
      <c r="A24" s="46" t="s">
        <v>1011</v>
      </c>
      <c r="B24" s="46">
        <v>10</v>
      </c>
      <c r="C24" s="46">
        <v>129</v>
      </c>
      <c r="D24" s="46" t="s">
        <v>4571</v>
      </c>
    </row>
    <row r="25" spans="1:4" x14ac:dyDescent="0.3">
      <c r="A25" s="46" t="s">
        <v>1012</v>
      </c>
      <c r="B25" s="46">
        <v>20</v>
      </c>
      <c r="C25" s="46">
        <v>125</v>
      </c>
      <c r="D25" s="46" t="s">
        <v>4572</v>
      </c>
    </row>
    <row r="26" spans="1:4" x14ac:dyDescent="0.3">
      <c r="A26" s="46" t="s">
        <v>1013</v>
      </c>
      <c r="B26" s="46">
        <v>7</v>
      </c>
      <c r="C26" s="46">
        <v>123</v>
      </c>
      <c r="D26" s="46" t="s">
        <v>4573</v>
      </c>
    </row>
    <row r="27" spans="1:4" x14ac:dyDescent="0.3">
      <c r="A27" s="46" t="s">
        <v>1014</v>
      </c>
      <c r="B27" s="46">
        <v>8</v>
      </c>
      <c r="C27" s="46">
        <v>123</v>
      </c>
      <c r="D27" s="46" t="s">
        <v>4574</v>
      </c>
    </row>
    <row r="28" spans="1:4" x14ac:dyDescent="0.3">
      <c r="A28" s="46" t="s">
        <v>1015</v>
      </c>
      <c r="B28" s="46">
        <v>10</v>
      </c>
      <c r="C28" s="46">
        <v>121</v>
      </c>
      <c r="D28" s="46" t="s">
        <v>4575</v>
      </c>
    </row>
    <row r="29" spans="1:4" x14ac:dyDescent="0.3">
      <c r="A29" s="46" t="s">
        <v>1016</v>
      </c>
      <c r="B29" s="46">
        <v>27</v>
      </c>
      <c r="C29" s="46">
        <v>120</v>
      </c>
      <c r="D29" s="46" t="s">
        <v>4576</v>
      </c>
    </row>
    <row r="30" spans="1:4" x14ac:dyDescent="0.3">
      <c r="A30" s="46" t="s">
        <v>1017</v>
      </c>
      <c r="B30" s="46">
        <v>1</v>
      </c>
      <c r="C30" s="46">
        <v>119</v>
      </c>
      <c r="D30" s="46" t="s">
        <v>4269</v>
      </c>
    </row>
    <row r="31" spans="1:4" x14ac:dyDescent="0.3">
      <c r="A31" s="46" t="s">
        <v>1018</v>
      </c>
      <c r="B31" s="46">
        <v>6</v>
      </c>
      <c r="C31" s="46">
        <v>117</v>
      </c>
      <c r="D31" s="46" t="s">
        <v>4577</v>
      </c>
    </row>
    <row r="32" spans="1:4" x14ac:dyDescent="0.3">
      <c r="A32" s="46" t="s">
        <v>1019</v>
      </c>
      <c r="B32" s="46">
        <v>7</v>
      </c>
      <c r="C32" s="46">
        <v>117</v>
      </c>
      <c r="D32" s="46" t="s">
        <v>4578</v>
      </c>
    </row>
    <row r="33" spans="1:4" x14ac:dyDescent="0.3">
      <c r="A33" s="46" t="s">
        <v>1020</v>
      </c>
      <c r="B33" s="46">
        <v>31</v>
      </c>
      <c r="C33" s="46">
        <v>117</v>
      </c>
      <c r="D33" s="46" t="s">
        <v>4579</v>
      </c>
    </row>
    <row r="34" spans="1:4" x14ac:dyDescent="0.3">
      <c r="A34" s="46" t="s">
        <v>1021</v>
      </c>
      <c r="B34" s="46">
        <v>12</v>
      </c>
      <c r="C34" s="46">
        <v>116</v>
      </c>
      <c r="D34" s="46" t="s">
        <v>4580</v>
      </c>
    </row>
    <row r="35" spans="1:4" x14ac:dyDescent="0.3">
      <c r="A35" s="46" t="s">
        <v>1022</v>
      </c>
      <c r="B35" s="46">
        <v>4</v>
      </c>
      <c r="C35" s="46">
        <v>113</v>
      </c>
      <c r="D35" s="46" t="s">
        <v>4581</v>
      </c>
    </row>
    <row r="36" spans="1:4" x14ac:dyDescent="0.3">
      <c r="A36" s="46" t="s">
        <v>1023</v>
      </c>
      <c r="B36" s="46">
        <v>4</v>
      </c>
      <c r="C36" s="46">
        <v>109</v>
      </c>
      <c r="D36" s="46" t="s">
        <v>4582</v>
      </c>
    </row>
    <row r="37" spans="1:4" x14ac:dyDescent="0.3">
      <c r="A37" s="46" t="s">
        <v>1024</v>
      </c>
      <c r="B37" s="46">
        <v>2</v>
      </c>
      <c r="C37" s="46">
        <v>106</v>
      </c>
      <c r="D37" s="46" t="s">
        <v>4583</v>
      </c>
    </row>
    <row r="38" spans="1:4" x14ac:dyDescent="0.3">
      <c r="A38" s="46" t="s">
        <v>1025</v>
      </c>
      <c r="B38" s="46">
        <v>5</v>
      </c>
      <c r="C38" s="46">
        <v>103</v>
      </c>
      <c r="D38" s="46" t="s">
        <v>4584</v>
      </c>
    </row>
    <row r="39" spans="1:4" x14ac:dyDescent="0.3">
      <c r="A39" s="46" t="s">
        <v>1026</v>
      </c>
      <c r="B39" s="46">
        <v>7</v>
      </c>
      <c r="C39" s="46">
        <v>102</v>
      </c>
      <c r="D39" s="46" t="s">
        <v>4585</v>
      </c>
    </row>
    <row r="40" spans="1:4" x14ac:dyDescent="0.3">
      <c r="A40" s="46" t="s">
        <v>1027</v>
      </c>
      <c r="B40" s="46">
        <v>11</v>
      </c>
      <c r="C40" s="46">
        <v>97</v>
      </c>
      <c r="D40" s="46" t="s">
        <v>4586</v>
      </c>
    </row>
    <row r="41" spans="1:4" x14ac:dyDescent="0.3">
      <c r="A41" s="46" t="s">
        <v>1028</v>
      </c>
      <c r="B41" s="46">
        <v>19</v>
      </c>
      <c r="C41" s="46">
        <v>96</v>
      </c>
      <c r="D41" s="46" t="s">
        <v>4587</v>
      </c>
    </row>
    <row r="42" spans="1:4" x14ac:dyDescent="0.3">
      <c r="A42" s="46" t="s">
        <v>1029</v>
      </c>
      <c r="B42" s="46">
        <v>8</v>
      </c>
      <c r="C42" s="46">
        <v>95</v>
      </c>
      <c r="D42" s="46" t="s">
        <v>4588</v>
      </c>
    </row>
    <row r="43" spans="1:4" x14ac:dyDescent="0.3">
      <c r="A43" s="46" t="s">
        <v>1030</v>
      </c>
      <c r="B43" s="46">
        <v>5</v>
      </c>
      <c r="C43" s="46">
        <v>95</v>
      </c>
      <c r="D43" s="46" t="s">
        <v>4589</v>
      </c>
    </row>
    <row r="44" spans="1:4" x14ac:dyDescent="0.3">
      <c r="A44" s="46" t="s">
        <v>1031</v>
      </c>
      <c r="B44" s="46">
        <v>5</v>
      </c>
      <c r="C44" s="46">
        <v>95</v>
      </c>
      <c r="D44" s="46" t="s">
        <v>4590</v>
      </c>
    </row>
    <row r="45" spans="1:4" x14ac:dyDescent="0.3">
      <c r="A45" s="46" t="s">
        <v>1032</v>
      </c>
      <c r="B45" s="46">
        <v>5</v>
      </c>
      <c r="C45" s="46">
        <v>92</v>
      </c>
      <c r="D45" s="46" t="s">
        <v>4591</v>
      </c>
    </row>
    <row r="46" spans="1:4" x14ac:dyDescent="0.3">
      <c r="A46" s="46" t="s">
        <v>1033</v>
      </c>
      <c r="B46" s="46">
        <v>2</v>
      </c>
      <c r="C46" s="46">
        <v>84</v>
      </c>
      <c r="D46" s="46" t="s">
        <v>4592</v>
      </c>
    </row>
    <row r="47" spans="1:4" x14ac:dyDescent="0.3">
      <c r="A47" s="46" t="s">
        <v>1034</v>
      </c>
      <c r="B47" s="46">
        <v>8</v>
      </c>
      <c r="C47" s="46">
        <v>84</v>
      </c>
      <c r="D47" s="46" t="s">
        <v>4593</v>
      </c>
    </row>
    <row r="48" spans="1:4" x14ac:dyDescent="0.3">
      <c r="A48" s="46" t="s">
        <v>1035</v>
      </c>
      <c r="B48" s="46">
        <v>16</v>
      </c>
      <c r="C48" s="46">
        <v>81</v>
      </c>
      <c r="D48" s="46" t="s">
        <v>4594</v>
      </c>
    </row>
    <row r="49" spans="1:4" x14ac:dyDescent="0.3">
      <c r="A49" s="46" t="s">
        <v>1036</v>
      </c>
      <c r="B49" s="46">
        <v>5</v>
      </c>
      <c r="C49" s="46">
        <v>80</v>
      </c>
      <c r="D49" s="46" t="s">
        <v>4595</v>
      </c>
    </row>
    <row r="50" spans="1:4" x14ac:dyDescent="0.3">
      <c r="A50" s="46" t="s">
        <v>1037</v>
      </c>
      <c r="B50" s="46">
        <v>8</v>
      </c>
      <c r="C50" s="46">
        <v>80</v>
      </c>
      <c r="D50" s="46" t="s">
        <v>4596</v>
      </c>
    </row>
    <row r="51" spans="1:4" x14ac:dyDescent="0.3">
      <c r="A51" s="46" t="s">
        <v>1038</v>
      </c>
      <c r="B51" s="46">
        <v>5</v>
      </c>
      <c r="C51" s="46">
        <v>78</v>
      </c>
      <c r="D51" s="46" t="s">
        <v>4597</v>
      </c>
    </row>
    <row r="52" spans="1:4" x14ac:dyDescent="0.3">
      <c r="A52" s="46" t="s">
        <v>1039</v>
      </c>
      <c r="B52" s="46">
        <v>7</v>
      </c>
      <c r="C52" s="46">
        <v>77</v>
      </c>
      <c r="D52" s="46" t="s">
        <v>4598</v>
      </c>
    </row>
    <row r="53" spans="1:4" x14ac:dyDescent="0.3">
      <c r="A53" s="46" t="s">
        <v>1040</v>
      </c>
      <c r="B53" s="46">
        <v>16</v>
      </c>
      <c r="C53" s="46">
        <v>77</v>
      </c>
      <c r="D53" s="46" t="s">
        <v>4599</v>
      </c>
    </row>
    <row r="54" spans="1:4" x14ac:dyDescent="0.3">
      <c r="A54" s="46" t="s">
        <v>1041</v>
      </c>
      <c r="B54" s="46">
        <v>14</v>
      </c>
      <c r="C54" s="46">
        <v>76</v>
      </c>
      <c r="D54" s="46" t="s">
        <v>4600</v>
      </c>
    </row>
    <row r="55" spans="1:4" x14ac:dyDescent="0.3">
      <c r="A55" s="46" t="s">
        <v>1042</v>
      </c>
      <c r="B55" s="46">
        <v>31</v>
      </c>
      <c r="C55" s="46">
        <v>75</v>
      </c>
      <c r="D55" s="46" t="s">
        <v>4601</v>
      </c>
    </row>
    <row r="56" spans="1:4" x14ac:dyDescent="0.3">
      <c r="A56" s="46" t="s">
        <v>1043</v>
      </c>
      <c r="B56" s="46">
        <v>9</v>
      </c>
      <c r="C56" s="46">
        <v>75</v>
      </c>
      <c r="D56" s="46" t="s">
        <v>4602</v>
      </c>
    </row>
    <row r="57" spans="1:4" x14ac:dyDescent="0.3">
      <c r="A57" s="46" t="s">
        <v>1044</v>
      </c>
      <c r="B57" s="46">
        <v>3</v>
      </c>
      <c r="C57" s="46">
        <v>73</v>
      </c>
      <c r="D57" s="46" t="s">
        <v>4603</v>
      </c>
    </row>
    <row r="58" spans="1:4" x14ac:dyDescent="0.3">
      <c r="A58" s="46" t="s">
        <v>1045</v>
      </c>
      <c r="B58" s="46">
        <v>5</v>
      </c>
      <c r="C58" s="46">
        <v>71</v>
      </c>
      <c r="D58" s="46" t="s">
        <v>4604</v>
      </c>
    </row>
    <row r="59" spans="1:4" x14ac:dyDescent="0.3">
      <c r="A59" s="46" t="s">
        <v>1046</v>
      </c>
      <c r="B59" s="46">
        <v>1</v>
      </c>
      <c r="C59" s="46">
        <v>70</v>
      </c>
      <c r="D59" s="46" t="s">
        <v>4605</v>
      </c>
    </row>
    <row r="60" spans="1:4" x14ac:dyDescent="0.3">
      <c r="A60" s="46" t="s">
        <v>1047</v>
      </c>
      <c r="B60" s="46">
        <v>17</v>
      </c>
      <c r="C60" s="46">
        <v>70</v>
      </c>
      <c r="D60" s="46" t="s">
        <v>4606</v>
      </c>
    </row>
    <row r="61" spans="1:4" x14ac:dyDescent="0.3">
      <c r="A61" s="46" t="s">
        <v>1048</v>
      </c>
      <c r="B61" s="46">
        <v>3</v>
      </c>
      <c r="C61" s="46">
        <v>70</v>
      </c>
      <c r="D61" s="46" t="s">
        <v>4607</v>
      </c>
    </row>
    <row r="62" spans="1:4" x14ac:dyDescent="0.3">
      <c r="A62" s="46" t="s">
        <v>1049</v>
      </c>
      <c r="B62" s="46">
        <v>4</v>
      </c>
      <c r="C62" s="46">
        <v>70</v>
      </c>
      <c r="D62" s="46" t="s">
        <v>4608</v>
      </c>
    </row>
    <row r="63" spans="1:4" x14ac:dyDescent="0.3">
      <c r="A63" s="46" t="s">
        <v>1050</v>
      </c>
      <c r="B63" s="46">
        <v>13</v>
      </c>
      <c r="C63" s="46">
        <v>69</v>
      </c>
      <c r="D63" s="46" t="s">
        <v>4609</v>
      </c>
    </row>
    <row r="64" spans="1:4" x14ac:dyDescent="0.3">
      <c r="A64" s="46" t="s">
        <v>1051</v>
      </c>
      <c r="B64" s="46">
        <v>16</v>
      </c>
      <c r="C64" s="46">
        <v>68</v>
      </c>
      <c r="D64" s="46" t="s">
        <v>4610</v>
      </c>
    </row>
    <row r="65" spans="1:4" x14ac:dyDescent="0.3">
      <c r="A65" s="46" t="s">
        <v>1052</v>
      </c>
      <c r="B65" s="46">
        <v>3</v>
      </c>
      <c r="C65" s="46">
        <v>67</v>
      </c>
      <c r="D65" s="46" t="s">
        <v>4611</v>
      </c>
    </row>
    <row r="66" spans="1:4" x14ac:dyDescent="0.3">
      <c r="A66" s="46" t="s">
        <v>1053</v>
      </c>
      <c r="B66" s="46">
        <v>4</v>
      </c>
      <c r="C66" s="46">
        <v>67</v>
      </c>
      <c r="D66" s="46" t="s">
        <v>4612</v>
      </c>
    </row>
    <row r="67" spans="1:4" x14ac:dyDescent="0.3">
      <c r="A67" s="46" t="s">
        <v>1054</v>
      </c>
      <c r="B67" s="46">
        <v>11</v>
      </c>
      <c r="C67" s="46">
        <v>67</v>
      </c>
      <c r="D67" s="46" t="s">
        <v>4613</v>
      </c>
    </row>
    <row r="68" spans="1:4" x14ac:dyDescent="0.3">
      <c r="A68" s="46" t="s">
        <v>1055</v>
      </c>
      <c r="B68" s="46">
        <v>2</v>
      </c>
      <c r="C68" s="46">
        <v>66</v>
      </c>
      <c r="D68" s="46" t="s">
        <v>4614</v>
      </c>
    </row>
    <row r="69" spans="1:4" x14ac:dyDescent="0.3">
      <c r="A69" s="46" t="s">
        <v>1056</v>
      </c>
      <c r="B69" s="46">
        <v>2</v>
      </c>
      <c r="C69" s="46">
        <v>66</v>
      </c>
      <c r="D69" s="46" t="s">
        <v>4615</v>
      </c>
    </row>
    <row r="70" spans="1:4" x14ac:dyDescent="0.3">
      <c r="A70" s="46" t="s">
        <v>1057</v>
      </c>
      <c r="B70" s="46">
        <v>6</v>
      </c>
      <c r="C70" s="46">
        <v>65</v>
      </c>
      <c r="D70" s="46" t="s">
        <v>4616</v>
      </c>
    </row>
    <row r="71" spans="1:4" x14ac:dyDescent="0.3">
      <c r="A71" s="46" t="s">
        <v>1058</v>
      </c>
      <c r="B71" s="46">
        <v>6</v>
      </c>
      <c r="C71" s="46">
        <v>65</v>
      </c>
      <c r="D71" s="46" t="s">
        <v>4617</v>
      </c>
    </row>
    <row r="72" spans="1:4" x14ac:dyDescent="0.3">
      <c r="A72" s="46" t="s">
        <v>1059</v>
      </c>
      <c r="B72" s="46">
        <v>6</v>
      </c>
      <c r="C72" s="46">
        <v>65</v>
      </c>
      <c r="D72" s="46" t="s">
        <v>4618</v>
      </c>
    </row>
    <row r="73" spans="1:4" x14ac:dyDescent="0.3">
      <c r="A73" s="46" t="s">
        <v>1060</v>
      </c>
      <c r="B73" s="46">
        <v>14</v>
      </c>
      <c r="C73" s="46">
        <v>65</v>
      </c>
      <c r="D73" s="46" t="s">
        <v>4619</v>
      </c>
    </row>
    <row r="74" spans="1:4" x14ac:dyDescent="0.3">
      <c r="A74" s="46" t="s">
        <v>1061</v>
      </c>
      <c r="B74" s="46">
        <v>5</v>
      </c>
      <c r="C74" s="46">
        <v>65</v>
      </c>
      <c r="D74" s="46" t="s">
        <v>4620</v>
      </c>
    </row>
    <row r="75" spans="1:4" x14ac:dyDescent="0.3">
      <c r="A75" s="46" t="s">
        <v>1062</v>
      </c>
      <c r="B75" s="46">
        <v>5</v>
      </c>
      <c r="C75" s="46">
        <v>65</v>
      </c>
      <c r="D75" s="46" t="s">
        <v>4621</v>
      </c>
    </row>
    <row r="76" spans="1:4" x14ac:dyDescent="0.3">
      <c r="A76" s="46" t="s">
        <v>1063</v>
      </c>
      <c r="B76" s="46">
        <v>12</v>
      </c>
      <c r="C76" s="46">
        <v>64</v>
      </c>
      <c r="D76" s="46" t="s">
        <v>4622</v>
      </c>
    </row>
    <row r="77" spans="1:4" x14ac:dyDescent="0.3">
      <c r="A77" s="46" t="s">
        <v>1064</v>
      </c>
      <c r="B77" s="46">
        <v>5</v>
      </c>
      <c r="C77" s="46">
        <v>63</v>
      </c>
      <c r="D77" s="46" t="s">
        <v>4623</v>
      </c>
    </row>
    <row r="78" spans="1:4" x14ac:dyDescent="0.3">
      <c r="A78" s="46" t="s">
        <v>1065</v>
      </c>
      <c r="B78" s="46">
        <v>10</v>
      </c>
      <c r="C78" s="46">
        <v>62</v>
      </c>
      <c r="D78" s="46" t="s">
        <v>4624</v>
      </c>
    </row>
    <row r="79" spans="1:4" x14ac:dyDescent="0.3">
      <c r="A79" s="46" t="s">
        <v>1066</v>
      </c>
      <c r="B79" s="46">
        <v>3</v>
      </c>
      <c r="C79" s="46">
        <v>62</v>
      </c>
      <c r="D79" s="46" t="s">
        <v>4625</v>
      </c>
    </row>
    <row r="80" spans="1:4" x14ac:dyDescent="0.3">
      <c r="A80" s="46" t="s">
        <v>1067</v>
      </c>
      <c r="B80" s="46">
        <v>4</v>
      </c>
      <c r="C80" s="46">
        <v>61</v>
      </c>
      <c r="D80" s="46" t="s">
        <v>4626</v>
      </c>
    </row>
    <row r="81" spans="1:4" x14ac:dyDescent="0.3">
      <c r="A81" s="46" t="s">
        <v>1068</v>
      </c>
      <c r="B81" s="46">
        <v>8</v>
      </c>
      <c r="C81" s="46">
        <v>60</v>
      </c>
      <c r="D81" s="46" t="s">
        <v>4627</v>
      </c>
    </row>
    <row r="82" spans="1:4" x14ac:dyDescent="0.3">
      <c r="A82" s="46" t="s">
        <v>1069</v>
      </c>
      <c r="B82" s="46">
        <v>6</v>
      </c>
      <c r="C82" s="46">
        <v>60</v>
      </c>
      <c r="D82" s="46" t="s">
        <v>4628</v>
      </c>
    </row>
    <row r="83" spans="1:4" x14ac:dyDescent="0.3">
      <c r="A83" s="46" t="s">
        <v>1070</v>
      </c>
      <c r="B83" s="46">
        <v>41</v>
      </c>
      <c r="C83" s="46">
        <v>59</v>
      </c>
      <c r="D83" s="46" t="s">
        <v>4629</v>
      </c>
    </row>
    <row r="84" spans="1:4" x14ac:dyDescent="0.3">
      <c r="A84" s="46" t="s">
        <v>1071</v>
      </c>
      <c r="B84" s="46">
        <v>2</v>
      </c>
      <c r="C84" s="46">
        <v>59</v>
      </c>
      <c r="D84" s="46" t="s">
        <v>4630</v>
      </c>
    </row>
    <row r="85" spans="1:4" x14ac:dyDescent="0.3">
      <c r="A85" s="46" t="s">
        <v>1072</v>
      </c>
      <c r="B85" s="46">
        <v>8</v>
      </c>
      <c r="C85" s="46">
        <v>59</v>
      </c>
      <c r="D85" s="46" t="s">
        <v>4631</v>
      </c>
    </row>
    <row r="86" spans="1:4" x14ac:dyDescent="0.3">
      <c r="A86" s="46" t="s">
        <v>1073</v>
      </c>
      <c r="B86" s="46">
        <v>7</v>
      </c>
      <c r="C86" s="46">
        <v>59</v>
      </c>
      <c r="D86" s="46" t="s">
        <v>4632</v>
      </c>
    </row>
    <row r="87" spans="1:4" x14ac:dyDescent="0.3">
      <c r="A87" s="46" t="s">
        <v>1074</v>
      </c>
      <c r="B87" s="46">
        <v>6</v>
      </c>
      <c r="C87" s="46">
        <v>59</v>
      </c>
      <c r="D87" s="46" t="s">
        <v>4633</v>
      </c>
    </row>
    <row r="88" spans="1:4" x14ac:dyDescent="0.3">
      <c r="A88" s="46" t="s">
        <v>1075</v>
      </c>
      <c r="B88" s="46">
        <v>7</v>
      </c>
      <c r="C88" s="46">
        <v>58</v>
      </c>
      <c r="D88" s="46" t="s">
        <v>4634</v>
      </c>
    </row>
    <row r="89" spans="1:4" x14ac:dyDescent="0.3">
      <c r="A89" s="46" t="s">
        <v>1076</v>
      </c>
      <c r="B89" s="46">
        <v>22</v>
      </c>
      <c r="C89" s="46">
        <v>58</v>
      </c>
      <c r="D89" s="46" t="s">
        <v>4635</v>
      </c>
    </row>
    <row r="90" spans="1:4" x14ac:dyDescent="0.3">
      <c r="A90" s="46" t="s">
        <v>1077</v>
      </c>
      <c r="B90" s="46">
        <v>4</v>
      </c>
      <c r="C90" s="46">
        <v>58</v>
      </c>
      <c r="D90" s="46" t="s">
        <v>4636</v>
      </c>
    </row>
    <row r="91" spans="1:4" x14ac:dyDescent="0.3">
      <c r="A91" s="46" t="s">
        <v>1078</v>
      </c>
      <c r="B91" s="46">
        <v>8</v>
      </c>
      <c r="C91" s="46">
        <v>58</v>
      </c>
      <c r="D91" s="46" t="s">
        <v>4637</v>
      </c>
    </row>
    <row r="92" spans="1:4" x14ac:dyDescent="0.3">
      <c r="A92" s="46" t="s">
        <v>1079</v>
      </c>
      <c r="B92" s="46">
        <v>5</v>
      </c>
      <c r="C92" s="46">
        <v>57</v>
      </c>
      <c r="D92" s="46" t="s">
        <v>4638</v>
      </c>
    </row>
    <row r="93" spans="1:4" x14ac:dyDescent="0.3">
      <c r="A93" s="46" t="s">
        <v>1080</v>
      </c>
      <c r="B93" s="46">
        <v>5</v>
      </c>
      <c r="C93" s="46">
        <v>57</v>
      </c>
      <c r="D93" s="46" t="s">
        <v>4639</v>
      </c>
    </row>
    <row r="94" spans="1:4" x14ac:dyDescent="0.3">
      <c r="A94" s="46" t="s">
        <v>1081</v>
      </c>
      <c r="B94" s="46">
        <v>10</v>
      </c>
      <c r="C94" s="46">
        <v>57</v>
      </c>
      <c r="D94" s="46" t="s">
        <v>4640</v>
      </c>
    </row>
    <row r="95" spans="1:4" x14ac:dyDescent="0.3">
      <c r="A95" s="46" t="s">
        <v>1082</v>
      </c>
      <c r="B95" s="46">
        <v>2</v>
      </c>
      <c r="C95" s="46">
        <v>57</v>
      </c>
      <c r="D95" s="46" t="s">
        <v>4641</v>
      </c>
    </row>
    <row r="96" spans="1:4" x14ac:dyDescent="0.3">
      <c r="A96" s="46" t="s">
        <v>1083</v>
      </c>
      <c r="B96" s="46">
        <v>6</v>
      </c>
      <c r="C96" s="46">
        <v>56</v>
      </c>
      <c r="D96" s="46" t="s">
        <v>4642</v>
      </c>
    </row>
    <row r="97" spans="1:4" x14ac:dyDescent="0.3">
      <c r="A97" s="46" t="s">
        <v>1084</v>
      </c>
      <c r="B97" s="46">
        <v>5</v>
      </c>
      <c r="C97" s="46">
        <v>56</v>
      </c>
      <c r="D97" s="46" t="s">
        <v>4643</v>
      </c>
    </row>
    <row r="98" spans="1:4" x14ac:dyDescent="0.3">
      <c r="A98" s="46" t="s">
        <v>1085</v>
      </c>
      <c r="B98" s="46">
        <v>18</v>
      </c>
      <c r="C98" s="46">
        <v>56</v>
      </c>
      <c r="D98" s="46" t="s">
        <v>4644</v>
      </c>
    </row>
    <row r="99" spans="1:4" x14ac:dyDescent="0.3">
      <c r="A99" s="46" t="s">
        <v>1086</v>
      </c>
      <c r="B99" s="46">
        <v>1</v>
      </c>
      <c r="C99" s="46">
        <v>55</v>
      </c>
      <c r="D99" s="46" t="s">
        <v>4645</v>
      </c>
    </row>
    <row r="100" spans="1:4" x14ac:dyDescent="0.3">
      <c r="A100" s="46" t="s">
        <v>1087</v>
      </c>
      <c r="B100" s="46">
        <v>4</v>
      </c>
      <c r="C100" s="46">
        <v>55</v>
      </c>
      <c r="D100" s="46" t="s">
        <v>4646</v>
      </c>
    </row>
    <row r="101" spans="1:4" x14ac:dyDescent="0.3">
      <c r="A101" s="46" t="s">
        <v>1088</v>
      </c>
      <c r="B101" s="46">
        <v>2</v>
      </c>
      <c r="C101" s="46">
        <v>54</v>
      </c>
      <c r="D101" s="46" t="s">
        <v>4647</v>
      </c>
    </row>
    <row r="102" spans="1:4" x14ac:dyDescent="0.3">
      <c r="A102" s="46" t="s">
        <v>1089</v>
      </c>
      <c r="B102" s="46">
        <v>3</v>
      </c>
      <c r="C102" s="46">
        <v>54</v>
      </c>
      <c r="D102" s="46" t="s">
        <v>4648</v>
      </c>
    </row>
    <row r="103" spans="1:4" x14ac:dyDescent="0.3">
      <c r="A103" s="46" t="s">
        <v>1090</v>
      </c>
      <c r="B103" s="46">
        <v>9</v>
      </c>
      <c r="C103" s="46">
        <v>53</v>
      </c>
      <c r="D103" s="46" t="s">
        <v>4649</v>
      </c>
    </row>
    <row r="104" spans="1:4" x14ac:dyDescent="0.3">
      <c r="A104" s="46" t="s">
        <v>1091</v>
      </c>
      <c r="B104" s="46">
        <v>22</v>
      </c>
      <c r="C104" s="46">
        <v>52</v>
      </c>
      <c r="D104" s="46" t="s">
        <v>4650</v>
      </c>
    </row>
    <row r="105" spans="1:4" x14ac:dyDescent="0.3">
      <c r="A105" s="46" t="s">
        <v>1092</v>
      </c>
      <c r="B105" s="46">
        <v>6</v>
      </c>
      <c r="C105" s="46">
        <v>52</v>
      </c>
      <c r="D105" s="46" t="s">
        <v>4651</v>
      </c>
    </row>
    <row r="106" spans="1:4" x14ac:dyDescent="0.3">
      <c r="A106" s="46" t="s">
        <v>1093</v>
      </c>
      <c r="B106" s="46">
        <v>5</v>
      </c>
      <c r="C106" s="46">
        <v>51</v>
      </c>
      <c r="D106" s="46" t="s">
        <v>4652</v>
      </c>
    </row>
    <row r="107" spans="1:4" x14ac:dyDescent="0.3">
      <c r="A107" s="46" t="s">
        <v>1094</v>
      </c>
      <c r="B107" s="46">
        <v>9</v>
      </c>
      <c r="C107" s="46">
        <v>51</v>
      </c>
      <c r="D107" s="46" t="s">
        <v>4653</v>
      </c>
    </row>
    <row r="108" spans="1:4" x14ac:dyDescent="0.3">
      <c r="A108" s="46" t="s">
        <v>1095</v>
      </c>
      <c r="B108" s="46">
        <v>6</v>
      </c>
      <c r="C108" s="46">
        <v>51</v>
      </c>
      <c r="D108" s="46" t="s">
        <v>4654</v>
      </c>
    </row>
    <row r="109" spans="1:4" x14ac:dyDescent="0.3">
      <c r="A109" s="46" t="s">
        <v>1096</v>
      </c>
      <c r="B109" s="46">
        <v>10</v>
      </c>
      <c r="C109" s="46">
        <v>51</v>
      </c>
      <c r="D109" s="46" t="s">
        <v>4655</v>
      </c>
    </row>
    <row r="110" spans="1:4" x14ac:dyDescent="0.3">
      <c r="A110" s="46" t="s">
        <v>1097</v>
      </c>
      <c r="B110" s="46">
        <v>8</v>
      </c>
      <c r="C110" s="46">
        <v>51</v>
      </c>
      <c r="D110" s="46" t="s">
        <v>4656</v>
      </c>
    </row>
    <row r="111" spans="1:4" x14ac:dyDescent="0.3">
      <c r="A111" s="46" t="s">
        <v>1098</v>
      </c>
      <c r="B111" s="46">
        <v>2</v>
      </c>
      <c r="C111" s="46">
        <v>50</v>
      </c>
      <c r="D111" s="46" t="s">
        <v>4657</v>
      </c>
    </row>
    <row r="112" spans="1:4" x14ac:dyDescent="0.3">
      <c r="A112" s="46" t="s">
        <v>1099</v>
      </c>
      <c r="B112" s="46">
        <v>1</v>
      </c>
      <c r="C112" s="46">
        <v>50</v>
      </c>
      <c r="D112" s="46" t="s">
        <v>4658</v>
      </c>
    </row>
    <row r="113" spans="1:4" x14ac:dyDescent="0.3">
      <c r="A113" s="46" t="s">
        <v>1100</v>
      </c>
      <c r="B113" s="46">
        <v>8</v>
      </c>
      <c r="C113" s="46">
        <v>50</v>
      </c>
      <c r="D113" s="46" t="s">
        <v>4659</v>
      </c>
    </row>
    <row r="114" spans="1:4" x14ac:dyDescent="0.3">
      <c r="A114" s="46" t="s">
        <v>1101</v>
      </c>
      <c r="B114" s="46">
        <v>1</v>
      </c>
      <c r="C114" s="46">
        <v>49</v>
      </c>
      <c r="D114" s="46" t="s">
        <v>4660</v>
      </c>
    </row>
    <row r="115" spans="1:4" x14ac:dyDescent="0.3">
      <c r="A115" s="46" t="s">
        <v>1102</v>
      </c>
      <c r="B115" s="46">
        <v>9</v>
      </c>
      <c r="C115" s="46">
        <v>49</v>
      </c>
      <c r="D115" s="46" t="s">
        <v>4661</v>
      </c>
    </row>
    <row r="116" spans="1:4" x14ac:dyDescent="0.3">
      <c r="A116" s="46" t="s">
        <v>1103</v>
      </c>
      <c r="B116" s="46">
        <v>5</v>
      </c>
      <c r="C116" s="46">
        <v>49</v>
      </c>
      <c r="D116" s="46" t="s">
        <v>4662</v>
      </c>
    </row>
    <row r="117" spans="1:4" x14ac:dyDescent="0.3">
      <c r="A117" s="46" t="s">
        <v>1104</v>
      </c>
      <c r="B117" s="46">
        <v>5</v>
      </c>
      <c r="C117" s="46">
        <v>49</v>
      </c>
      <c r="D117" s="46" t="s">
        <v>4663</v>
      </c>
    </row>
    <row r="118" spans="1:4" x14ac:dyDescent="0.3">
      <c r="A118" s="46" t="s">
        <v>1105</v>
      </c>
      <c r="B118" s="46">
        <v>3</v>
      </c>
      <c r="C118" s="46">
        <v>48</v>
      </c>
      <c r="D118" s="46" t="s">
        <v>4664</v>
      </c>
    </row>
    <row r="119" spans="1:4" x14ac:dyDescent="0.3">
      <c r="A119" s="46" t="s">
        <v>1106</v>
      </c>
      <c r="B119" s="46">
        <v>7</v>
      </c>
      <c r="C119" s="46">
        <v>48</v>
      </c>
      <c r="D119" s="46" t="s">
        <v>4665</v>
      </c>
    </row>
    <row r="120" spans="1:4" x14ac:dyDescent="0.3">
      <c r="A120" s="46" t="s">
        <v>1107</v>
      </c>
      <c r="B120" s="46">
        <v>1</v>
      </c>
      <c r="C120" s="46">
        <v>48</v>
      </c>
      <c r="D120" s="46" t="s">
        <v>4666</v>
      </c>
    </row>
    <row r="121" spans="1:4" x14ac:dyDescent="0.3">
      <c r="A121" s="46" t="s">
        <v>1108</v>
      </c>
      <c r="B121" s="46">
        <v>32</v>
      </c>
      <c r="C121" s="46">
        <v>48</v>
      </c>
      <c r="D121" s="46" t="s">
        <v>4667</v>
      </c>
    </row>
    <row r="122" spans="1:4" x14ac:dyDescent="0.3">
      <c r="A122" s="46" t="s">
        <v>1109</v>
      </c>
      <c r="B122" s="46">
        <v>9</v>
      </c>
      <c r="C122" s="46">
        <v>47</v>
      </c>
      <c r="D122" s="46" t="s">
        <v>4668</v>
      </c>
    </row>
    <row r="123" spans="1:4" x14ac:dyDescent="0.3">
      <c r="A123" s="46" t="s">
        <v>1110</v>
      </c>
      <c r="B123" s="46">
        <v>6</v>
      </c>
      <c r="C123" s="46">
        <v>47</v>
      </c>
      <c r="D123" s="46" t="s">
        <v>4669</v>
      </c>
    </row>
    <row r="124" spans="1:4" x14ac:dyDescent="0.3">
      <c r="A124" s="46" t="s">
        <v>1111</v>
      </c>
      <c r="B124" s="46">
        <v>1</v>
      </c>
      <c r="C124" s="46">
        <v>47</v>
      </c>
      <c r="D124" s="46" t="s">
        <v>4670</v>
      </c>
    </row>
    <row r="125" spans="1:4" x14ac:dyDescent="0.3">
      <c r="A125" s="46" t="s">
        <v>1112</v>
      </c>
      <c r="B125" s="46">
        <v>5</v>
      </c>
      <c r="C125" s="46">
        <v>46</v>
      </c>
      <c r="D125" s="46" t="s">
        <v>4671</v>
      </c>
    </row>
    <row r="126" spans="1:4" x14ac:dyDescent="0.3">
      <c r="A126" s="46" t="s">
        <v>1113</v>
      </c>
      <c r="B126" s="46">
        <v>2</v>
      </c>
      <c r="C126" s="46">
        <v>46</v>
      </c>
      <c r="D126" s="46" t="s">
        <v>4672</v>
      </c>
    </row>
    <row r="127" spans="1:4" x14ac:dyDescent="0.3">
      <c r="A127" s="46" t="s">
        <v>1114</v>
      </c>
      <c r="B127" s="46">
        <v>1</v>
      </c>
      <c r="C127" s="46">
        <v>46</v>
      </c>
      <c r="D127" s="46" t="s">
        <v>4673</v>
      </c>
    </row>
    <row r="128" spans="1:4" x14ac:dyDescent="0.3">
      <c r="A128" s="46" t="s">
        <v>1115</v>
      </c>
      <c r="B128" s="46">
        <v>4</v>
      </c>
      <c r="C128" s="46">
        <v>45</v>
      </c>
      <c r="D128" s="46" t="s">
        <v>4674</v>
      </c>
    </row>
    <row r="129" spans="1:4" x14ac:dyDescent="0.3">
      <c r="A129" s="46" t="s">
        <v>1116</v>
      </c>
      <c r="B129" s="46">
        <v>9</v>
      </c>
      <c r="C129" s="46">
        <v>45</v>
      </c>
      <c r="D129" s="46" t="s">
        <v>4675</v>
      </c>
    </row>
    <row r="130" spans="1:4" x14ac:dyDescent="0.3">
      <c r="A130" s="46" t="s">
        <v>1117</v>
      </c>
      <c r="B130" s="46">
        <v>10</v>
      </c>
      <c r="C130" s="46">
        <v>45</v>
      </c>
      <c r="D130" s="46" t="s">
        <v>4676</v>
      </c>
    </row>
    <row r="131" spans="1:4" x14ac:dyDescent="0.3">
      <c r="A131" s="46" t="s">
        <v>1118</v>
      </c>
      <c r="B131" s="46">
        <v>4</v>
      </c>
      <c r="C131" s="46">
        <v>44</v>
      </c>
      <c r="D131" s="46" t="s">
        <v>4677</v>
      </c>
    </row>
    <row r="132" spans="1:4" x14ac:dyDescent="0.3">
      <c r="A132" s="46" t="s">
        <v>1119</v>
      </c>
      <c r="B132" s="46">
        <v>3</v>
      </c>
      <c r="C132" s="46">
        <v>44</v>
      </c>
      <c r="D132" s="46" t="s">
        <v>4678</v>
      </c>
    </row>
    <row r="133" spans="1:4" x14ac:dyDescent="0.3">
      <c r="A133" s="46" t="s">
        <v>1120</v>
      </c>
      <c r="B133" s="46">
        <v>1</v>
      </c>
      <c r="C133" s="46">
        <v>44</v>
      </c>
      <c r="D133" s="46" t="s">
        <v>4679</v>
      </c>
    </row>
    <row r="134" spans="1:4" x14ac:dyDescent="0.3">
      <c r="A134" s="46" t="s">
        <v>1121</v>
      </c>
      <c r="B134" s="46">
        <v>8</v>
      </c>
      <c r="C134" s="46">
        <v>44</v>
      </c>
      <c r="D134" s="46" t="s">
        <v>4680</v>
      </c>
    </row>
    <row r="135" spans="1:4" x14ac:dyDescent="0.3">
      <c r="A135" s="46" t="s">
        <v>1122</v>
      </c>
      <c r="B135" s="46">
        <v>2</v>
      </c>
      <c r="C135" s="46">
        <v>44</v>
      </c>
      <c r="D135" s="46" t="s">
        <v>4681</v>
      </c>
    </row>
    <row r="136" spans="1:4" x14ac:dyDescent="0.3">
      <c r="A136" s="46" t="s">
        <v>1123</v>
      </c>
      <c r="B136" s="46">
        <v>12</v>
      </c>
      <c r="C136" s="46">
        <v>43</v>
      </c>
      <c r="D136" s="46" t="s">
        <v>4682</v>
      </c>
    </row>
    <row r="137" spans="1:4" x14ac:dyDescent="0.3">
      <c r="A137" s="46" t="s">
        <v>1124</v>
      </c>
      <c r="B137" s="46">
        <v>13</v>
      </c>
      <c r="C137" s="46">
        <v>42</v>
      </c>
      <c r="D137" s="46" t="s">
        <v>4683</v>
      </c>
    </row>
    <row r="138" spans="1:4" x14ac:dyDescent="0.3">
      <c r="A138" s="46" t="s">
        <v>1125</v>
      </c>
      <c r="B138" s="46">
        <v>6</v>
      </c>
      <c r="C138" s="46">
        <v>42</v>
      </c>
      <c r="D138" s="46" t="s">
        <v>4684</v>
      </c>
    </row>
    <row r="139" spans="1:4" x14ac:dyDescent="0.3">
      <c r="A139" s="46" t="s">
        <v>1126</v>
      </c>
      <c r="B139" s="46">
        <v>11</v>
      </c>
      <c r="C139" s="46">
        <v>42</v>
      </c>
      <c r="D139" s="46" t="s">
        <v>4685</v>
      </c>
    </row>
    <row r="140" spans="1:4" x14ac:dyDescent="0.3">
      <c r="A140" s="46" t="s">
        <v>1127</v>
      </c>
      <c r="B140" s="46">
        <v>4</v>
      </c>
      <c r="C140" s="46">
        <v>42</v>
      </c>
      <c r="D140" s="46" t="s">
        <v>4686</v>
      </c>
    </row>
    <row r="141" spans="1:4" x14ac:dyDescent="0.3">
      <c r="A141" s="46" t="s">
        <v>1128</v>
      </c>
      <c r="B141" s="46">
        <v>4</v>
      </c>
      <c r="C141" s="46">
        <v>42</v>
      </c>
      <c r="D141" s="46" t="s">
        <v>4687</v>
      </c>
    </row>
    <row r="142" spans="1:4" x14ac:dyDescent="0.3">
      <c r="A142" s="46" t="s">
        <v>1129</v>
      </c>
      <c r="B142" s="46">
        <v>6</v>
      </c>
      <c r="C142" s="46">
        <v>42</v>
      </c>
      <c r="D142" s="46" t="s">
        <v>4688</v>
      </c>
    </row>
    <row r="143" spans="1:4" x14ac:dyDescent="0.3">
      <c r="A143" s="46" t="s">
        <v>1130</v>
      </c>
      <c r="B143" s="46">
        <v>4</v>
      </c>
      <c r="C143" s="46">
        <v>41</v>
      </c>
      <c r="D143" s="46" t="s">
        <v>4689</v>
      </c>
    </row>
    <row r="144" spans="1:4" x14ac:dyDescent="0.3">
      <c r="A144" s="46" t="s">
        <v>1131</v>
      </c>
      <c r="B144" s="46">
        <v>9</v>
      </c>
      <c r="C144" s="46">
        <v>41</v>
      </c>
      <c r="D144" s="46" t="s">
        <v>4690</v>
      </c>
    </row>
    <row r="145" spans="1:4" x14ac:dyDescent="0.3">
      <c r="A145" s="46" t="s">
        <v>1132</v>
      </c>
      <c r="B145" s="46">
        <v>7</v>
      </c>
      <c r="C145" s="46">
        <v>41</v>
      </c>
      <c r="D145" s="46" t="s">
        <v>4691</v>
      </c>
    </row>
    <row r="146" spans="1:4" x14ac:dyDescent="0.3">
      <c r="A146" s="46" t="s">
        <v>1133</v>
      </c>
      <c r="B146" s="46">
        <v>14</v>
      </c>
      <c r="C146" s="46">
        <v>41</v>
      </c>
      <c r="D146" s="46" t="s">
        <v>4692</v>
      </c>
    </row>
    <row r="147" spans="1:4" x14ac:dyDescent="0.3">
      <c r="A147" s="46" t="s">
        <v>1134</v>
      </c>
      <c r="B147" s="46">
        <v>7</v>
      </c>
      <c r="C147" s="46">
        <v>41</v>
      </c>
      <c r="D147" s="46" t="s">
        <v>4693</v>
      </c>
    </row>
    <row r="148" spans="1:4" x14ac:dyDescent="0.3">
      <c r="A148" s="46" t="s">
        <v>1135</v>
      </c>
      <c r="B148" s="46">
        <v>3</v>
      </c>
      <c r="C148" s="46">
        <v>41</v>
      </c>
      <c r="D148" s="46" t="s">
        <v>4694</v>
      </c>
    </row>
    <row r="149" spans="1:4" x14ac:dyDescent="0.3">
      <c r="A149" s="46" t="s">
        <v>1136</v>
      </c>
      <c r="B149" s="46">
        <v>3</v>
      </c>
      <c r="C149" s="46">
        <v>40</v>
      </c>
      <c r="D149" s="46" t="s">
        <v>4695</v>
      </c>
    </row>
    <row r="150" spans="1:4" x14ac:dyDescent="0.3">
      <c r="A150" s="46" t="s">
        <v>1137</v>
      </c>
      <c r="B150" s="46">
        <v>6</v>
      </c>
      <c r="C150" s="46">
        <v>40</v>
      </c>
      <c r="D150" s="46" t="s">
        <v>4696</v>
      </c>
    </row>
    <row r="151" spans="1:4" x14ac:dyDescent="0.3">
      <c r="A151" s="46" t="s">
        <v>1138</v>
      </c>
      <c r="B151" s="46">
        <v>9</v>
      </c>
      <c r="C151" s="46">
        <v>40</v>
      </c>
      <c r="D151" s="46" t="s">
        <v>4697</v>
      </c>
    </row>
    <row r="152" spans="1:4" x14ac:dyDescent="0.3">
      <c r="A152" s="46" t="s">
        <v>1139</v>
      </c>
      <c r="B152" s="46">
        <v>1</v>
      </c>
      <c r="C152" s="46">
        <v>40</v>
      </c>
      <c r="D152" s="46" t="s">
        <v>4698</v>
      </c>
    </row>
    <row r="153" spans="1:4" x14ac:dyDescent="0.3">
      <c r="A153" s="46" t="s">
        <v>1140</v>
      </c>
      <c r="B153" s="46">
        <v>4</v>
      </c>
      <c r="C153" s="46">
        <v>40</v>
      </c>
      <c r="D153" s="46" t="s">
        <v>4699</v>
      </c>
    </row>
    <row r="154" spans="1:4" x14ac:dyDescent="0.3">
      <c r="A154" s="46" t="s">
        <v>1141</v>
      </c>
      <c r="B154" s="46">
        <v>1</v>
      </c>
      <c r="C154" s="46">
        <v>40</v>
      </c>
      <c r="D154" s="46" t="s">
        <v>4700</v>
      </c>
    </row>
    <row r="155" spans="1:4" x14ac:dyDescent="0.3">
      <c r="A155" s="46" t="s">
        <v>1142</v>
      </c>
      <c r="B155" s="46">
        <v>6</v>
      </c>
      <c r="C155" s="46">
        <v>40</v>
      </c>
      <c r="D155" s="46" t="s">
        <v>4701</v>
      </c>
    </row>
    <row r="156" spans="1:4" x14ac:dyDescent="0.3">
      <c r="A156" s="46" t="s">
        <v>1143</v>
      </c>
      <c r="B156" s="46">
        <v>8</v>
      </c>
      <c r="C156" s="46">
        <v>40</v>
      </c>
      <c r="D156" s="46" t="s">
        <v>4702</v>
      </c>
    </row>
    <row r="157" spans="1:4" x14ac:dyDescent="0.3">
      <c r="A157" s="46" t="s">
        <v>1144</v>
      </c>
      <c r="B157" s="46">
        <v>2</v>
      </c>
      <c r="C157" s="46">
        <v>40</v>
      </c>
      <c r="D157" s="46" t="s">
        <v>4703</v>
      </c>
    </row>
    <row r="158" spans="1:4" x14ac:dyDescent="0.3">
      <c r="A158" s="46" t="s">
        <v>1145</v>
      </c>
      <c r="B158" s="46">
        <v>4</v>
      </c>
      <c r="C158" s="46">
        <v>39</v>
      </c>
      <c r="D158" s="46" t="s">
        <v>4704</v>
      </c>
    </row>
    <row r="159" spans="1:4" x14ac:dyDescent="0.3">
      <c r="A159" s="46" t="s">
        <v>1146</v>
      </c>
      <c r="B159" s="46">
        <v>1</v>
      </c>
      <c r="C159" s="46">
        <v>39</v>
      </c>
      <c r="D159" s="46" t="s">
        <v>4705</v>
      </c>
    </row>
    <row r="160" spans="1:4" x14ac:dyDescent="0.3">
      <c r="A160" s="46" t="s">
        <v>1147</v>
      </c>
      <c r="B160" s="46">
        <v>5</v>
      </c>
      <c r="C160" s="46">
        <v>39</v>
      </c>
      <c r="D160" s="46" t="s">
        <v>4706</v>
      </c>
    </row>
    <row r="161" spans="1:4" x14ac:dyDescent="0.3">
      <c r="A161" s="46" t="s">
        <v>1148</v>
      </c>
      <c r="B161" s="46">
        <v>5</v>
      </c>
      <c r="C161" s="46">
        <v>39</v>
      </c>
      <c r="D161" s="46" t="s">
        <v>4707</v>
      </c>
    </row>
    <row r="162" spans="1:4" x14ac:dyDescent="0.3">
      <c r="A162" s="46" t="s">
        <v>1149</v>
      </c>
      <c r="B162" s="46">
        <v>5</v>
      </c>
      <c r="C162" s="46">
        <v>39</v>
      </c>
      <c r="D162" s="46" t="s">
        <v>4708</v>
      </c>
    </row>
    <row r="163" spans="1:4" x14ac:dyDescent="0.3">
      <c r="A163" s="46" t="s">
        <v>1150</v>
      </c>
      <c r="B163" s="46">
        <v>1</v>
      </c>
      <c r="C163" s="46">
        <v>39</v>
      </c>
      <c r="D163" s="46" t="s">
        <v>4709</v>
      </c>
    </row>
    <row r="164" spans="1:4" x14ac:dyDescent="0.3">
      <c r="A164" s="46" t="s">
        <v>1151</v>
      </c>
      <c r="B164" s="46">
        <v>5</v>
      </c>
      <c r="C164" s="46">
        <v>38</v>
      </c>
      <c r="D164" s="46" t="s">
        <v>4710</v>
      </c>
    </row>
    <row r="165" spans="1:4" x14ac:dyDescent="0.3">
      <c r="A165" s="46" t="s">
        <v>1152</v>
      </c>
      <c r="B165" s="46">
        <v>2</v>
      </c>
      <c r="C165" s="46">
        <v>38</v>
      </c>
      <c r="D165" s="46" t="s">
        <v>4711</v>
      </c>
    </row>
    <row r="166" spans="1:4" x14ac:dyDescent="0.3">
      <c r="A166" s="46" t="s">
        <v>1153</v>
      </c>
      <c r="B166" s="46">
        <v>10</v>
      </c>
      <c r="C166" s="46">
        <v>38</v>
      </c>
      <c r="D166" s="46" t="s">
        <v>4712</v>
      </c>
    </row>
    <row r="167" spans="1:4" x14ac:dyDescent="0.3">
      <c r="A167" s="46" t="s">
        <v>1154</v>
      </c>
      <c r="B167" s="46">
        <v>3</v>
      </c>
      <c r="C167" s="46">
        <v>38</v>
      </c>
      <c r="D167" s="46" t="s">
        <v>4713</v>
      </c>
    </row>
    <row r="168" spans="1:4" x14ac:dyDescent="0.3">
      <c r="A168" s="46" t="s">
        <v>1155</v>
      </c>
      <c r="B168" s="46">
        <v>8</v>
      </c>
      <c r="C168" s="46">
        <v>38</v>
      </c>
      <c r="D168" s="46" t="s">
        <v>4702</v>
      </c>
    </row>
    <row r="169" spans="1:4" x14ac:dyDescent="0.3">
      <c r="A169" s="46" t="s">
        <v>1156</v>
      </c>
      <c r="B169" s="46">
        <v>7</v>
      </c>
      <c r="C169" s="46">
        <v>38</v>
      </c>
      <c r="D169" s="46" t="s">
        <v>4714</v>
      </c>
    </row>
    <row r="170" spans="1:4" x14ac:dyDescent="0.3">
      <c r="A170" s="46" t="s">
        <v>1157</v>
      </c>
      <c r="B170" s="46">
        <v>18</v>
      </c>
      <c r="C170" s="46">
        <v>38</v>
      </c>
      <c r="D170" s="46" t="s">
        <v>4715</v>
      </c>
    </row>
    <row r="171" spans="1:4" x14ac:dyDescent="0.3">
      <c r="A171" s="46" t="s">
        <v>1158</v>
      </c>
      <c r="B171" s="46">
        <v>10</v>
      </c>
      <c r="C171" s="46">
        <v>38</v>
      </c>
      <c r="D171" s="46" t="s">
        <v>4716</v>
      </c>
    </row>
    <row r="172" spans="1:4" x14ac:dyDescent="0.3">
      <c r="A172" s="46" t="s">
        <v>1159</v>
      </c>
      <c r="B172" s="46">
        <v>14</v>
      </c>
      <c r="C172" s="46">
        <v>37</v>
      </c>
      <c r="D172" s="46" t="s">
        <v>4717</v>
      </c>
    </row>
    <row r="173" spans="1:4" x14ac:dyDescent="0.3">
      <c r="A173" s="46" t="s">
        <v>1160</v>
      </c>
      <c r="B173" s="46">
        <v>4</v>
      </c>
      <c r="C173" s="46">
        <v>37</v>
      </c>
      <c r="D173" s="46" t="s">
        <v>4718</v>
      </c>
    </row>
    <row r="174" spans="1:4" x14ac:dyDescent="0.3">
      <c r="A174" s="46" t="s">
        <v>1161</v>
      </c>
      <c r="B174" s="46">
        <v>10</v>
      </c>
      <c r="C174" s="46">
        <v>37</v>
      </c>
      <c r="D174" s="46" t="s">
        <v>4719</v>
      </c>
    </row>
    <row r="175" spans="1:4" x14ac:dyDescent="0.3">
      <c r="A175" s="46" t="s">
        <v>1162</v>
      </c>
      <c r="B175" s="46">
        <v>6</v>
      </c>
      <c r="C175" s="46">
        <v>37</v>
      </c>
      <c r="D175" s="46" t="s">
        <v>4720</v>
      </c>
    </row>
    <row r="176" spans="1:4" x14ac:dyDescent="0.3">
      <c r="A176" s="46" t="s">
        <v>1163</v>
      </c>
      <c r="B176" s="46">
        <v>5</v>
      </c>
      <c r="C176" s="46">
        <v>37</v>
      </c>
      <c r="D176" s="46" t="s">
        <v>4721</v>
      </c>
    </row>
    <row r="177" spans="1:4" x14ac:dyDescent="0.3">
      <c r="A177" s="46" t="s">
        <v>1164</v>
      </c>
      <c r="B177" s="46">
        <v>15</v>
      </c>
      <c r="C177" s="46">
        <v>37</v>
      </c>
      <c r="D177" s="46" t="s">
        <v>4722</v>
      </c>
    </row>
    <row r="178" spans="1:4" x14ac:dyDescent="0.3">
      <c r="A178" s="46" t="s">
        <v>1165</v>
      </c>
      <c r="B178" s="46">
        <v>3</v>
      </c>
      <c r="C178" s="46">
        <v>37</v>
      </c>
      <c r="D178" s="46" t="s">
        <v>4723</v>
      </c>
    </row>
    <row r="179" spans="1:4" x14ac:dyDescent="0.3">
      <c r="A179" s="46" t="s">
        <v>1166</v>
      </c>
      <c r="B179" s="46">
        <v>5</v>
      </c>
      <c r="C179" s="46">
        <v>36</v>
      </c>
      <c r="D179" s="46" t="s">
        <v>4724</v>
      </c>
    </row>
    <row r="180" spans="1:4" x14ac:dyDescent="0.3">
      <c r="A180" s="46" t="s">
        <v>1167</v>
      </c>
      <c r="B180" s="46">
        <v>6</v>
      </c>
      <c r="C180" s="46">
        <v>36</v>
      </c>
      <c r="D180" s="46" t="s">
        <v>4725</v>
      </c>
    </row>
    <row r="181" spans="1:4" x14ac:dyDescent="0.3">
      <c r="A181" s="46" t="s">
        <v>1168</v>
      </c>
      <c r="B181" s="46">
        <v>1</v>
      </c>
      <c r="C181" s="46">
        <v>36</v>
      </c>
      <c r="D181" s="46" t="s">
        <v>4726</v>
      </c>
    </row>
    <row r="182" spans="1:4" x14ac:dyDescent="0.3">
      <c r="A182" s="46" t="s">
        <v>1169</v>
      </c>
      <c r="B182" s="46">
        <v>12</v>
      </c>
      <c r="C182" s="46">
        <v>35</v>
      </c>
      <c r="D182" s="46" t="s">
        <v>4727</v>
      </c>
    </row>
    <row r="183" spans="1:4" x14ac:dyDescent="0.3">
      <c r="A183" s="46" t="s">
        <v>1170</v>
      </c>
      <c r="B183" s="46">
        <v>1</v>
      </c>
      <c r="C183" s="46">
        <v>35</v>
      </c>
      <c r="D183" s="46" t="s">
        <v>4645</v>
      </c>
    </row>
    <row r="184" spans="1:4" x14ac:dyDescent="0.3">
      <c r="A184" s="46" t="s">
        <v>1171</v>
      </c>
      <c r="B184" s="46">
        <v>2</v>
      </c>
      <c r="C184" s="46">
        <v>35</v>
      </c>
      <c r="D184" s="46" t="s">
        <v>4728</v>
      </c>
    </row>
    <row r="185" spans="1:4" x14ac:dyDescent="0.3">
      <c r="A185" s="46" t="s">
        <v>1172</v>
      </c>
      <c r="B185" s="46">
        <v>7</v>
      </c>
      <c r="C185" s="46">
        <v>35</v>
      </c>
      <c r="D185" s="46" t="s">
        <v>4729</v>
      </c>
    </row>
    <row r="186" spans="1:4" x14ac:dyDescent="0.3">
      <c r="A186" s="46" t="s">
        <v>1173</v>
      </c>
      <c r="B186" s="46">
        <v>3</v>
      </c>
      <c r="C186" s="46">
        <v>35</v>
      </c>
      <c r="D186" s="46" t="s">
        <v>4730</v>
      </c>
    </row>
    <row r="187" spans="1:4" x14ac:dyDescent="0.3">
      <c r="A187" s="46" t="s">
        <v>1174</v>
      </c>
      <c r="B187" s="46">
        <v>1</v>
      </c>
      <c r="C187" s="46">
        <v>34</v>
      </c>
      <c r="D187" s="46" t="s">
        <v>4731</v>
      </c>
    </row>
    <row r="188" spans="1:4" x14ac:dyDescent="0.3">
      <c r="A188" s="46" t="s">
        <v>1175</v>
      </c>
      <c r="B188" s="46">
        <v>2</v>
      </c>
      <c r="C188" s="46">
        <v>34</v>
      </c>
      <c r="D188" s="46" t="s">
        <v>4732</v>
      </c>
    </row>
    <row r="189" spans="1:4" x14ac:dyDescent="0.3">
      <c r="A189" s="46" t="s">
        <v>1176</v>
      </c>
      <c r="B189" s="46">
        <v>2</v>
      </c>
      <c r="C189" s="46">
        <v>34</v>
      </c>
      <c r="D189" s="46" t="s">
        <v>4733</v>
      </c>
    </row>
    <row r="190" spans="1:4" x14ac:dyDescent="0.3">
      <c r="A190" s="46" t="s">
        <v>1177</v>
      </c>
      <c r="B190" s="46">
        <v>6</v>
      </c>
      <c r="C190" s="46">
        <v>34</v>
      </c>
      <c r="D190" s="46" t="s">
        <v>4734</v>
      </c>
    </row>
    <row r="191" spans="1:4" x14ac:dyDescent="0.3">
      <c r="A191" s="46" t="s">
        <v>1178</v>
      </c>
      <c r="B191" s="46">
        <v>6</v>
      </c>
      <c r="C191" s="46">
        <v>34</v>
      </c>
      <c r="D191" s="46" t="s">
        <v>4735</v>
      </c>
    </row>
    <row r="192" spans="1:4" x14ac:dyDescent="0.3">
      <c r="A192" s="46" t="s">
        <v>1179</v>
      </c>
      <c r="B192" s="46">
        <v>3</v>
      </c>
      <c r="C192" s="46">
        <v>33</v>
      </c>
      <c r="D192" s="46" t="s">
        <v>4736</v>
      </c>
    </row>
    <row r="193" spans="1:4" x14ac:dyDescent="0.3">
      <c r="A193" s="46" t="s">
        <v>1180</v>
      </c>
      <c r="B193" s="46">
        <v>1</v>
      </c>
      <c r="C193" s="46">
        <v>33</v>
      </c>
      <c r="D193" s="46" t="s">
        <v>4098</v>
      </c>
    </row>
    <row r="194" spans="1:4" x14ac:dyDescent="0.3">
      <c r="A194" s="46" t="s">
        <v>1181</v>
      </c>
      <c r="B194" s="46">
        <v>14</v>
      </c>
      <c r="C194" s="46">
        <v>33</v>
      </c>
      <c r="D194" s="46" t="s">
        <v>4737</v>
      </c>
    </row>
    <row r="195" spans="1:4" x14ac:dyDescent="0.3">
      <c r="A195" s="46" t="s">
        <v>1182</v>
      </c>
      <c r="B195" s="46">
        <v>9</v>
      </c>
      <c r="C195" s="46">
        <v>33</v>
      </c>
      <c r="D195" s="46" t="s">
        <v>4738</v>
      </c>
    </row>
    <row r="196" spans="1:4" x14ac:dyDescent="0.3">
      <c r="A196" s="46" t="s">
        <v>1183</v>
      </c>
      <c r="B196" s="46">
        <v>3</v>
      </c>
      <c r="C196" s="46">
        <v>33</v>
      </c>
      <c r="D196" s="46" t="s">
        <v>4739</v>
      </c>
    </row>
    <row r="197" spans="1:4" x14ac:dyDescent="0.3">
      <c r="A197" s="46" t="s">
        <v>1184</v>
      </c>
      <c r="B197" s="46">
        <v>5</v>
      </c>
      <c r="C197" s="46">
        <v>33</v>
      </c>
      <c r="D197" s="46" t="s">
        <v>4740</v>
      </c>
    </row>
    <row r="198" spans="1:4" x14ac:dyDescent="0.3">
      <c r="A198" s="46" t="s">
        <v>1185</v>
      </c>
      <c r="B198" s="46">
        <v>3</v>
      </c>
      <c r="C198" s="46">
        <v>33</v>
      </c>
      <c r="D198" s="46" t="s">
        <v>4741</v>
      </c>
    </row>
    <row r="199" spans="1:4" x14ac:dyDescent="0.3">
      <c r="A199" s="46" t="s">
        <v>1186</v>
      </c>
      <c r="B199" s="46">
        <v>6</v>
      </c>
      <c r="C199" s="46">
        <v>33</v>
      </c>
      <c r="D199" s="46" t="s">
        <v>4742</v>
      </c>
    </row>
    <row r="200" spans="1:4" x14ac:dyDescent="0.3">
      <c r="A200" s="46" t="s">
        <v>1187</v>
      </c>
      <c r="B200" s="46">
        <v>3</v>
      </c>
      <c r="C200" s="46">
        <v>32</v>
      </c>
      <c r="D200" s="46" t="s">
        <v>4743</v>
      </c>
    </row>
    <row r="201" spans="1:4" x14ac:dyDescent="0.3">
      <c r="A201" s="46" t="s">
        <v>1188</v>
      </c>
      <c r="B201" s="46">
        <v>15</v>
      </c>
      <c r="C201" s="46">
        <v>32</v>
      </c>
      <c r="D201" s="46" t="s">
        <v>4744</v>
      </c>
    </row>
    <row r="202" spans="1:4" x14ac:dyDescent="0.3">
      <c r="A202" s="46" t="s">
        <v>1189</v>
      </c>
      <c r="B202" s="46">
        <v>1</v>
      </c>
      <c r="C202" s="46">
        <v>31</v>
      </c>
      <c r="D202" s="46" t="s">
        <v>4745</v>
      </c>
    </row>
    <row r="203" spans="1:4" x14ac:dyDescent="0.3">
      <c r="A203" s="46" t="s">
        <v>1190</v>
      </c>
      <c r="B203" s="46">
        <v>3</v>
      </c>
      <c r="C203" s="46">
        <v>31</v>
      </c>
      <c r="D203" s="46" t="s">
        <v>4746</v>
      </c>
    </row>
    <row r="204" spans="1:4" x14ac:dyDescent="0.3">
      <c r="A204" s="46" t="s">
        <v>1191</v>
      </c>
      <c r="B204" s="46">
        <v>24</v>
      </c>
      <c r="C204" s="46">
        <v>31</v>
      </c>
      <c r="D204" s="46" t="s">
        <v>4747</v>
      </c>
    </row>
    <row r="205" spans="1:4" x14ac:dyDescent="0.3">
      <c r="A205" s="46" t="s">
        <v>1192</v>
      </c>
      <c r="B205" s="46">
        <v>4</v>
      </c>
      <c r="C205" s="46">
        <v>31</v>
      </c>
      <c r="D205" s="46" t="s">
        <v>4748</v>
      </c>
    </row>
    <row r="206" spans="1:4" x14ac:dyDescent="0.3">
      <c r="A206" s="46" t="s">
        <v>1193</v>
      </c>
      <c r="B206" s="46">
        <v>1</v>
      </c>
      <c r="C206" s="46">
        <v>30</v>
      </c>
      <c r="D206" s="46" t="s">
        <v>4709</v>
      </c>
    </row>
    <row r="207" spans="1:4" x14ac:dyDescent="0.3">
      <c r="A207" s="46" t="s">
        <v>1194</v>
      </c>
      <c r="B207" s="46">
        <v>16</v>
      </c>
      <c r="C207" s="46">
        <v>30</v>
      </c>
      <c r="D207" s="46" t="s">
        <v>4749</v>
      </c>
    </row>
    <row r="208" spans="1:4" x14ac:dyDescent="0.3">
      <c r="A208" s="46" t="s">
        <v>1195</v>
      </c>
      <c r="B208" s="46">
        <v>3</v>
      </c>
      <c r="C208" s="46">
        <v>30</v>
      </c>
      <c r="D208" s="46" t="s">
        <v>4750</v>
      </c>
    </row>
    <row r="209" spans="1:4" x14ac:dyDescent="0.3">
      <c r="A209" s="46" t="s">
        <v>1196</v>
      </c>
      <c r="B209" s="46">
        <v>29</v>
      </c>
      <c r="C209" s="46">
        <v>30</v>
      </c>
      <c r="D209" s="46" t="s">
        <v>4751</v>
      </c>
    </row>
    <row r="210" spans="1:4" x14ac:dyDescent="0.3">
      <c r="A210" s="46" t="s">
        <v>1197</v>
      </c>
      <c r="B210" s="46">
        <v>3</v>
      </c>
      <c r="C210" s="46">
        <v>30</v>
      </c>
      <c r="D210" s="46" t="s">
        <v>4752</v>
      </c>
    </row>
    <row r="211" spans="1:4" x14ac:dyDescent="0.3">
      <c r="A211" s="46" t="s">
        <v>1198</v>
      </c>
      <c r="B211" s="46">
        <v>7</v>
      </c>
      <c r="C211" s="46">
        <v>30</v>
      </c>
      <c r="D211" s="46" t="s">
        <v>4753</v>
      </c>
    </row>
    <row r="212" spans="1:4" x14ac:dyDescent="0.3">
      <c r="A212" s="46" t="s">
        <v>1199</v>
      </c>
      <c r="B212" s="46">
        <v>2</v>
      </c>
      <c r="C212" s="46">
        <v>30</v>
      </c>
      <c r="D212" s="46" t="s">
        <v>4583</v>
      </c>
    </row>
    <row r="213" spans="1:4" x14ac:dyDescent="0.3">
      <c r="A213" s="46" t="s">
        <v>1200</v>
      </c>
      <c r="B213" s="46">
        <v>8</v>
      </c>
      <c r="C213" s="46">
        <v>30</v>
      </c>
      <c r="D213" s="46" t="s">
        <v>4754</v>
      </c>
    </row>
    <row r="214" spans="1:4" x14ac:dyDescent="0.3">
      <c r="A214" s="46" t="s">
        <v>1201</v>
      </c>
      <c r="B214" s="46">
        <v>9</v>
      </c>
      <c r="C214" s="46">
        <v>30</v>
      </c>
      <c r="D214" s="46" t="s">
        <v>4755</v>
      </c>
    </row>
    <row r="215" spans="1:4" x14ac:dyDescent="0.3">
      <c r="A215" s="46" t="s">
        <v>1202</v>
      </c>
      <c r="B215" s="46">
        <v>1</v>
      </c>
      <c r="C215" s="46">
        <v>29</v>
      </c>
      <c r="D215" s="46" t="s">
        <v>4645</v>
      </c>
    </row>
    <row r="216" spans="1:4" x14ac:dyDescent="0.3">
      <c r="A216" s="46" t="s">
        <v>1203</v>
      </c>
      <c r="B216" s="46">
        <v>3</v>
      </c>
      <c r="C216" s="46">
        <v>29</v>
      </c>
      <c r="D216" s="46" t="s">
        <v>4756</v>
      </c>
    </row>
    <row r="217" spans="1:4" x14ac:dyDescent="0.3">
      <c r="A217" s="46" t="s">
        <v>1204</v>
      </c>
      <c r="B217" s="46">
        <v>16</v>
      </c>
      <c r="C217" s="46">
        <v>29</v>
      </c>
      <c r="D217" s="46" t="s">
        <v>4757</v>
      </c>
    </row>
    <row r="218" spans="1:4" x14ac:dyDescent="0.3">
      <c r="A218" s="46" t="s">
        <v>1205</v>
      </c>
      <c r="B218" s="46">
        <v>8</v>
      </c>
      <c r="C218" s="46">
        <v>28</v>
      </c>
      <c r="D218" s="46" t="s">
        <v>4758</v>
      </c>
    </row>
    <row r="219" spans="1:4" x14ac:dyDescent="0.3">
      <c r="A219" s="46" t="s">
        <v>1206</v>
      </c>
      <c r="B219" s="46">
        <v>5</v>
      </c>
      <c r="C219" s="46">
        <v>28</v>
      </c>
      <c r="D219" s="46" t="s">
        <v>4759</v>
      </c>
    </row>
    <row r="220" spans="1:4" x14ac:dyDescent="0.3">
      <c r="A220" s="46" t="s">
        <v>1207</v>
      </c>
      <c r="B220" s="46">
        <v>2</v>
      </c>
      <c r="C220" s="46">
        <v>28</v>
      </c>
      <c r="D220" s="46" t="s">
        <v>4760</v>
      </c>
    </row>
    <row r="221" spans="1:4" x14ac:dyDescent="0.3">
      <c r="A221" s="46" t="s">
        <v>1208</v>
      </c>
      <c r="B221" s="46">
        <v>2</v>
      </c>
      <c r="C221" s="46">
        <v>28</v>
      </c>
      <c r="D221" s="46" t="s">
        <v>4761</v>
      </c>
    </row>
    <row r="222" spans="1:4" x14ac:dyDescent="0.3">
      <c r="A222" s="46" t="s">
        <v>1209</v>
      </c>
      <c r="B222" s="46">
        <v>4</v>
      </c>
      <c r="C222" s="46">
        <v>28</v>
      </c>
      <c r="D222" s="46" t="s">
        <v>4762</v>
      </c>
    </row>
    <row r="223" spans="1:4" x14ac:dyDescent="0.3">
      <c r="A223" s="46" t="s">
        <v>1210</v>
      </c>
      <c r="B223" s="46">
        <v>6</v>
      </c>
      <c r="C223" s="46">
        <v>28</v>
      </c>
      <c r="D223" s="46" t="s">
        <v>4763</v>
      </c>
    </row>
    <row r="224" spans="1:4" x14ac:dyDescent="0.3">
      <c r="A224" s="46" t="s">
        <v>1211</v>
      </c>
      <c r="B224" s="46">
        <v>3</v>
      </c>
      <c r="C224" s="46">
        <v>27</v>
      </c>
      <c r="D224" s="46" t="s">
        <v>4764</v>
      </c>
    </row>
    <row r="225" spans="1:4" x14ac:dyDescent="0.3">
      <c r="A225" s="46" t="s">
        <v>1212</v>
      </c>
      <c r="B225" s="46">
        <v>8</v>
      </c>
      <c r="C225" s="46">
        <v>27</v>
      </c>
      <c r="D225" s="46" t="s">
        <v>4765</v>
      </c>
    </row>
    <row r="226" spans="1:4" x14ac:dyDescent="0.3">
      <c r="A226" s="46" t="s">
        <v>1213</v>
      </c>
      <c r="B226" s="46">
        <v>6</v>
      </c>
      <c r="C226" s="46">
        <v>27</v>
      </c>
      <c r="D226" s="46" t="s">
        <v>4766</v>
      </c>
    </row>
    <row r="227" spans="1:4" x14ac:dyDescent="0.3">
      <c r="A227" s="46" t="s">
        <v>1214</v>
      </c>
      <c r="B227" s="46">
        <v>2</v>
      </c>
      <c r="C227" s="46">
        <v>27</v>
      </c>
      <c r="D227" s="46" t="s">
        <v>4767</v>
      </c>
    </row>
    <row r="228" spans="1:4" x14ac:dyDescent="0.3">
      <c r="A228" s="46" t="s">
        <v>1215</v>
      </c>
      <c r="B228" s="46">
        <v>4</v>
      </c>
      <c r="C228" s="46">
        <v>27</v>
      </c>
      <c r="D228" s="46" t="s">
        <v>4768</v>
      </c>
    </row>
    <row r="229" spans="1:4" x14ac:dyDescent="0.3">
      <c r="A229" s="46" t="s">
        <v>1216</v>
      </c>
      <c r="B229" s="46">
        <v>1</v>
      </c>
      <c r="C229" s="46">
        <v>27</v>
      </c>
      <c r="D229" s="46" t="s">
        <v>4769</v>
      </c>
    </row>
    <row r="230" spans="1:4" x14ac:dyDescent="0.3">
      <c r="A230" s="46" t="s">
        <v>1217</v>
      </c>
      <c r="B230" s="46">
        <v>8</v>
      </c>
      <c r="C230" s="46">
        <v>27</v>
      </c>
      <c r="D230" s="46" t="s">
        <v>4770</v>
      </c>
    </row>
    <row r="231" spans="1:4" x14ac:dyDescent="0.3">
      <c r="A231" s="46" t="s">
        <v>1218</v>
      </c>
      <c r="B231" s="46">
        <v>5</v>
      </c>
      <c r="C231" s="46">
        <v>27</v>
      </c>
      <c r="D231" s="46" t="s">
        <v>4771</v>
      </c>
    </row>
    <row r="232" spans="1:4" x14ac:dyDescent="0.3">
      <c r="A232" s="46" t="s">
        <v>1219</v>
      </c>
      <c r="B232" s="46">
        <v>11</v>
      </c>
      <c r="C232" s="46">
        <v>27</v>
      </c>
      <c r="D232" s="46" t="s">
        <v>4772</v>
      </c>
    </row>
    <row r="233" spans="1:4" x14ac:dyDescent="0.3">
      <c r="A233" s="46" t="s">
        <v>1220</v>
      </c>
      <c r="B233" s="46">
        <v>1</v>
      </c>
      <c r="C233" s="46">
        <v>26</v>
      </c>
      <c r="D233" s="46" t="s">
        <v>4645</v>
      </c>
    </row>
    <row r="234" spans="1:4" x14ac:dyDescent="0.3">
      <c r="A234" s="46" t="s">
        <v>1221</v>
      </c>
      <c r="B234" s="46">
        <v>3</v>
      </c>
      <c r="C234" s="46">
        <v>26</v>
      </c>
      <c r="D234" s="46" t="s">
        <v>4773</v>
      </c>
    </row>
    <row r="235" spans="1:4" x14ac:dyDescent="0.3">
      <c r="A235" s="46" t="s">
        <v>1222</v>
      </c>
      <c r="B235" s="46">
        <v>1</v>
      </c>
      <c r="C235" s="46">
        <v>26</v>
      </c>
      <c r="D235" s="46" t="s">
        <v>4709</v>
      </c>
    </row>
    <row r="236" spans="1:4" x14ac:dyDescent="0.3">
      <c r="A236" s="46" t="s">
        <v>1223</v>
      </c>
      <c r="B236" s="46">
        <v>7</v>
      </c>
      <c r="C236" s="46">
        <v>26</v>
      </c>
      <c r="D236" s="46" t="s">
        <v>4774</v>
      </c>
    </row>
    <row r="237" spans="1:4" x14ac:dyDescent="0.3">
      <c r="A237" s="46" t="s">
        <v>1224</v>
      </c>
      <c r="B237" s="46">
        <v>4</v>
      </c>
      <c r="C237" s="46">
        <v>26</v>
      </c>
      <c r="D237" s="46" t="s">
        <v>4775</v>
      </c>
    </row>
    <row r="238" spans="1:4" x14ac:dyDescent="0.3">
      <c r="A238" s="46" t="s">
        <v>1225</v>
      </c>
      <c r="B238" s="46">
        <v>8</v>
      </c>
      <c r="C238" s="46">
        <v>26</v>
      </c>
      <c r="D238" s="46" t="s">
        <v>4776</v>
      </c>
    </row>
    <row r="239" spans="1:4" x14ac:dyDescent="0.3">
      <c r="A239" s="46" t="s">
        <v>1226</v>
      </c>
      <c r="B239" s="46">
        <v>2</v>
      </c>
      <c r="C239" s="46">
        <v>26</v>
      </c>
      <c r="D239" s="46" t="s">
        <v>4777</v>
      </c>
    </row>
    <row r="240" spans="1:4" x14ac:dyDescent="0.3">
      <c r="A240" s="46" t="s">
        <v>1227</v>
      </c>
      <c r="B240" s="46">
        <v>1</v>
      </c>
      <c r="C240" s="46">
        <v>26</v>
      </c>
      <c r="D240" s="46" t="s">
        <v>4778</v>
      </c>
    </row>
    <row r="241" spans="1:4" x14ac:dyDescent="0.3">
      <c r="A241" s="46" t="s">
        <v>1228</v>
      </c>
      <c r="B241" s="46">
        <v>3</v>
      </c>
      <c r="C241" s="46">
        <v>25</v>
      </c>
      <c r="D241" s="46" t="s">
        <v>4779</v>
      </c>
    </row>
    <row r="242" spans="1:4" x14ac:dyDescent="0.3">
      <c r="A242" s="46" t="s">
        <v>1229</v>
      </c>
      <c r="B242" s="46">
        <v>3</v>
      </c>
      <c r="C242" s="46">
        <v>25</v>
      </c>
      <c r="D242" s="46" t="s">
        <v>4780</v>
      </c>
    </row>
    <row r="243" spans="1:4" x14ac:dyDescent="0.3">
      <c r="A243" s="46" t="s">
        <v>1230</v>
      </c>
      <c r="B243" s="46">
        <v>3</v>
      </c>
      <c r="C243" s="46">
        <v>25</v>
      </c>
      <c r="D243" s="46" t="s">
        <v>4781</v>
      </c>
    </row>
    <row r="244" spans="1:4" x14ac:dyDescent="0.3">
      <c r="A244" s="46" t="s">
        <v>1231</v>
      </c>
      <c r="B244" s="46">
        <v>6</v>
      </c>
      <c r="C244" s="46">
        <v>25</v>
      </c>
      <c r="D244" s="46" t="s">
        <v>4782</v>
      </c>
    </row>
    <row r="245" spans="1:4" x14ac:dyDescent="0.3">
      <c r="A245" s="46" t="s">
        <v>1232</v>
      </c>
      <c r="B245" s="46">
        <v>3</v>
      </c>
      <c r="C245" s="46">
        <v>25</v>
      </c>
      <c r="D245" s="46" t="s">
        <v>4783</v>
      </c>
    </row>
    <row r="246" spans="1:4" x14ac:dyDescent="0.3">
      <c r="A246" s="46" t="s">
        <v>1233</v>
      </c>
      <c r="B246" s="46">
        <v>20</v>
      </c>
      <c r="C246" s="46">
        <v>25</v>
      </c>
      <c r="D246" s="46" t="s">
        <v>4784</v>
      </c>
    </row>
    <row r="247" spans="1:4" x14ac:dyDescent="0.3">
      <c r="A247" s="46" t="s">
        <v>1234</v>
      </c>
      <c r="B247" s="46">
        <v>4</v>
      </c>
      <c r="C247" s="46">
        <v>25</v>
      </c>
      <c r="D247" s="46" t="s">
        <v>4785</v>
      </c>
    </row>
    <row r="248" spans="1:4" x14ac:dyDescent="0.3">
      <c r="A248" s="46" t="s">
        <v>1235</v>
      </c>
      <c r="B248" s="46">
        <v>1</v>
      </c>
      <c r="C248" s="46">
        <v>25</v>
      </c>
      <c r="D248" s="46" t="s">
        <v>4786</v>
      </c>
    </row>
    <row r="249" spans="1:4" x14ac:dyDescent="0.3">
      <c r="A249" s="46" t="s">
        <v>1236</v>
      </c>
      <c r="B249" s="46">
        <v>3</v>
      </c>
      <c r="C249" s="46">
        <v>24</v>
      </c>
      <c r="D249" s="46" t="s">
        <v>4736</v>
      </c>
    </row>
    <row r="250" spans="1:4" x14ac:dyDescent="0.3">
      <c r="A250" s="46" t="s">
        <v>1237</v>
      </c>
      <c r="B250" s="46">
        <v>5</v>
      </c>
      <c r="C250" s="46">
        <v>24</v>
      </c>
      <c r="D250" s="46" t="s">
        <v>4787</v>
      </c>
    </row>
    <row r="251" spans="1:4" x14ac:dyDescent="0.3">
      <c r="A251" s="46" t="s">
        <v>1238</v>
      </c>
      <c r="B251" s="46">
        <v>8</v>
      </c>
      <c r="C251" s="46">
        <v>24</v>
      </c>
      <c r="D251" s="46" t="s">
        <v>4788</v>
      </c>
    </row>
    <row r="252" spans="1:4" x14ac:dyDescent="0.3">
      <c r="A252" s="46" t="s">
        <v>1239</v>
      </c>
      <c r="B252" s="46">
        <v>7</v>
      </c>
      <c r="C252" s="46">
        <v>24</v>
      </c>
      <c r="D252" s="46" t="s">
        <v>4789</v>
      </c>
    </row>
    <row r="253" spans="1:4" x14ac:dyDescent="0.3">
      <c r="A253" s="46" t="s">
        <v>1240</v>
      </c>
      <c r="B253" s="46">
        <v>3</v>
      </c>
      <c r="C253" s="46">
        <v>24</v>
      </c>
      <c r="D253" s="46" t="s">
        <v>4790</v>
      </c>
    </row>
    <row r="254" spans="1:4" x14ac:dyDescent="0.3">
      <c r="A254" s="46" t="s">
        <v>1241</v>
      </c>
      <c r="B254" s="46">
        <v>1</v>
      </c>
      <c r="C254" s="46">
        <v>24</v>
      </c>
      <c r="D254" s="46" t="s">
        <v>4791</v>
      </c>
    </row>
    <row r="255" spans="1:4" x14ac:dyDescent="0.3">
      <c r="A255" s="46" t="s">
        <v>1242</v>
      </c>
      <c r="B255" s="46">
        <v>4</v>
      </c>
      <c r="C255" s="46">
        <v>23</v>
      </c>
      <c r="D255" s="46" t="s">
        <v>4792</v>
      </c>
    </row>
    <row r="256" spans="1:4" x14ac:dyDescent="0.3">
      <c r="A256" s="46" t="s">
        <v>1243</v>
      </c>
      <c r="B256" s="46">
        <v>2</v>
      </c>
      <c r="C256" s="46">
        <v>23</v>
      </c>
      <c r="D256" s="46" t="s">
        <v>4793</v>
      </c>
    </row>
    <row r="257" spans="1:4" x14ac:dyDescent="0.3">
      <c r="A257" s="46" t="s">
        <v>1244</v>
      </c>
      <c r="B257" s="46">
        <v>13</v>
      </c>
      <c r="C257" s="46">
        <v>23</v>
      </c>
      <c r="D257" s="46" t="s">
        <v>4794</v>
      </c>
    </row>
    <row r="258" spans="1:4" x14ac:dyDescent="0.3">
      <c r="A258" s="46" t="s">
        <v>1245</v>
      </c>
      <c r="B258" s="46">
        <v>2</v>
      </c>
      <c r="C258" s="46">
        <v>23</v>
      </c>
      <c r="D258" s="46" t="s">
        <v>4795</v>
      </c>
    </row>
    <row r="259" spans="1:4" x14ac:dyDescent="0.3">
      <c r="A259" s="46" t="s">
        <v>1246</v>
      </c>
      <c r="B259" s="46">
        <v>1</v>
      </c>
      <c r="C259" s="46">
        <v>23</v>
      </c>
      <c r="D259" s="46" t="s">
        <v>4796</v>
      </c>
    </row>
    <row r="260" spans="1:4" x14ac:dyDescent="0.3">
      <c r="A260" s="46" t="s">
        <v>1247</v>
      </c>
      <c r="B260" s="46">
        <v>3</v>
      </c>
      <c r="C260" s="46">
        <v>23</v>
      </c>
      <c r="D260" s="46" t="s">
        <v>4797</v>
      </c>
    </row>
    <row r="261" spans="1:4" x14ac:dyDescent="0.3">
      <c r="A261" s="46" t="s">
        <v>1248</v>
      </c>
      <c r="B261" s="46">
        <v>2</v>
      </c>
      <c r="C261" s="46">
        <v>23</v>
      </c>
      <c r="D261" s="46" t="s">
        <v>4798</v>
      </c>
    </row>
    <row r="262" spans="1:4" x14ac:dyDescent="0.3">
      <c r="A262" s="46" t="s">
        <v>1249</v>
      </c>
      <c r="B262" s="46">
        <v>12</v>
      </c>
      <c r="C262" s="46">
        <v>23</v>
      </c>
      <c r="D262" s="46" t="s">
        <v>4799</v>
      </c>
    </row>
    <row r="263" spans="1:4" x14ac:dyDescent="0.3">
      <c r="A263" s="46" t="s">
        <v>1250</v>
      </c>
      <c r="B263" s="46">
        <v>9</v>
      </c>
      <c r="C263" s="46">
        <v>22</v>
      </c>
      <c r="D263" s="46" t="s">
        <v>4800</v>
      </c>
    </row>
    <row r="264" spans="1:4" x14ac:dyDescent="0.3">
      <c r="A264" s="46" t="s">
        <v>1251</v>
      </c>
      <c r="B264" s="46">
        <v>4</v>
      </c>
      <c r="C264" s="46">
        <v>22</v>
      </c>
      <c r="D264" s="46" t="s">
        <v>4801</v>
      </c>
    </row>
    <row r="265" spans="1:4" x14ac:dyDescent="0.3">
      <c r="A265" s="46" t="s">
        <v>1252</v>
      </c>
      <c r="B265" s="46">
        <v>1</v>
      </c>
      <c r="C265" s="46">
        <v>22</v>
      </c>
      <c r="D265" s="46" t="s">
        <v>4802</v>
      </c>
    </row>
    <row r="266" spans="1:4" x14ac:dyDescent="0.3">
      <c r="A266" s="46" t="s">
        <v>1253</v>
      </c>
      <c r="B266" s="46">
        <v>1</v>
      </c>
      <c r="C266" s="46">
        <v>22</v>
      </c>
      <c r="D266" s="46" t="s">
        <v>4803</v>
      </c>
    </row>
    <row r="267" spans="1:4" x14ac:dyDescent="0.3">
      <c r="A267" s="46" t="s">
        <v>1254</v>
      </c>
      <c r="B267" s="46">
        <v>13</v>
      </c>
      <c r="C267" s="46">
        <v>22</v>
      </c>
      <c r="D267" s="46" t="s">
        <v>4804</v>
      </c>
    </row>
    <row r="268" spans="1:4" x14ac:dyDescent="0.3">
      <c r="A268" s="46" t="s">
        <v>1255</v>
      </c>
      <c r="B268" s="46">
        <v>1</v>
      </c>
      <c r="C268" s="46">
        <v>22</v>
      </c>
      <c r="D268" s="46" t="s">
        <v>4805</v>
      </c>
    </row>
    <row r="269" spans="1:4" x14ac:dyDescent="0.3">
      <c r="A269" s="46" t="s">
        <v>1256</v>
      </c>
      <c r="B269" s="46">
        <v>1</v>
      </c>
      <c r="C269" s="46">
        <v>22</v>
      </c>
      <c r="D269" s="46" t="s">
        <v>4806</v>
      </c>
    </row>
    <row r="270" spans="1:4" x14ac:dyDescent="0.3">
      <c r="A270" s="46" t="s">
        <v>1257</v>
      </c>
      <c r="B270" s="46">
        <v>3</v>
      </c>
      <c r="C270" s="46">
        <v>22</v>
      </c>
      <c r="D270" s="46" t="s">
        <v>4807</v>
      </c>
    </row>
    <row r="271" spans="1:4" x14ac:dyDescent="0.3">
      <c r="A271" s="46" t="s">
        <v>1258</v>
      </c>
      <c r="B271" s="46">
        <v>7</v>
      </c>
      <c r="C271" s="46">
        <v>22</v>
      </c>
      <c r="D271" s="46" t="s">
        <v>4808</v>
      </c>
    </row>
    <row r="272" spans="1:4" x14ac:dyDescent="0.3">
      <c r="A272" s="46" t="s">
        <v>1259</v>
      </c>
      <c r="B272" s="46">
        <v>6</v>
      </c>
      <c r="C272" s="46">
        <v>22</v>
      </c>
      <c r="D272" s="46" t="s">
        <v>4809</v>
      </c>
    </row>
    <row r="273" spans="1:4" x14ac:dyDescent="0.3">
      <c r="A273" s="46" t="s">
        <v>1260</v>
      </c>
      <c r="B273" s="46">
        <v>1</v>
      </c>
      <c r="C273" s="46">
        <v>22</v>
      </c>
      <c r="D273" s="46" t="s">
        <v>4810</v>
      </c>
    </row>
    <row r="274" spans="1:4" x14ac:dyDescent="0.3">
      <c r="A274" s="46" t="s">
        <v>1261</v>
      </c>
      <c r="B274" s="46">
        <v>4</v>
      </c>
      <c r="C274" s="46">
        <v>22</v>
      </c>
      <c r="D274" s="46" t="s">
        <v>4811</v>
      </c>
    </row>
    <row r="275" spans="1:4" x14ac:dyDescent="0.3">
      <c r="A275" s="46" t="s">
        <v>1262</v>
      </c>
      <c r="B275" s="46">
        <v>10</v>
      </c>
      <c r="C275" s="46">
        <v>22</v>
      </c>
      <c r="D275" s="46" t="s">
        <v>4812</v>
      </c>
    </row>
    <row r="276" spans="1:4" x14ac:dyDescent="0.3">
      <c r="A276" s="46" t="s">
        <v>1263</v>
      </c>
      <c r="B276" s="46">
        <v>8</v>
      </c>
      <c r="C276" s="46">
        <v>22</v>
      </c>
      <c r="D276" s="46" t="s">
        <v>4813</v>
      </c>
    </row>
    <row r="277" spans="1:4" x14ac:dyDescent="0.3">
      <c r="A277" s="46" t="s">
        <v>1264</v>
      </c>
      <c r="B277" s="46">
        <v>3</v>
      </c>
      <c r="C277" s="46">
        <v>22</v>
      </c>
      <c r="D277" s="46" t="s">
        <v>4814</v>
      </c>
    </row>
    <row r="278" spans="1:4" x14ac:dyDescent="0.3">
      <c r="A278" s="46" t="s">
        <v>1265</v>
      </c>
      <c r="B278" s="46">
        <v>6</v>
      </c>
      <c r="C278" s="46">
        <v>22</v>
      </c>
      <c r="D278" s="46" t="s">
        <v>4815</v>
      </c>
    </row>
    <row r="279" spans="1:4" x14ac:dyDescent="0.3">
      <c r="A279" s="46" t="s">
        <v>1266</v>
      </c>
      <c r="B279" s="46">
        <v>1</v>
      </c>
      <c r="C279" s="46">
        <v>22</v>
      </c>
      <c r="D279" s="46" t="s">
        <v>4816</v>
      </c>
    </row>
    <row r="280" spans="1:4" x14ac:dyDescent="0.3">
      <c r="A280" s="46" t="s">
        <v>1267</v>
      </c>
      <c r="B280" s="46">
        <v>2</v>
      </c>
      <c r="C280" s="46">
        <v>22</v>
      </c>
      <c r="D280" s="46" t="s">
        <v>4817</v>
      </c>
    </row>
    <row r="281" spans="1:4" x14ac:dyDescent="0.3">
      <c r="A281" s="46" t="s">
        <v>1268</v>
      </c>
      <c r="B281" s="46">
        <v>7</v>
      </c>
      <c r="C281" s="46">
        <v>22</v>
      </c>
      <c r="D281" s="46" t="s">
        <v>4774</v>
      </c>
    </row>
    <row r="282" spans="1:4" x14ac:dyDescent="0.3">
      <c r="A282" s="46" t="s">
        <v>1269</v>
      </c>
      <c r="B282" s="46">
        <v>2</v>
      </c>
      <c r="C282" s="46">
        <v>21</v>
      </c>
      <c r="D282" s="46" t="s">
        <v>4818</v>
      </c>
    </row>
    <row r="283" spans="1:4" x14ac:dyDescent="0.3">
      <c r="A283" s="46" t="s">
        <v>1270</v>
      </c>
      <c r="B283" s="46">
        <v>2</v>
      </c>
      <c r="C283" s="46">
        <v>21</v>
      </c>
      <c r="D283" s="46" t="s">
        <v>4819</v>
      </c>
    </row>
    <row r="284" spans="1:4" x14ac:dyDescent="0.3">
      <c r="A284" s="46" t="s">
        <v>1271</v>
      </c>
      <c r="B284" s="46">
        <v>1</v>
      </c>
      <c r="C284" s="46">
        <v>21</v>
      </c>
      <c r="D284" s="46" t="s">
        <v>4820</v>
      </c>
    </row>
    <row r="285" spans="1:4" x14ac:dyDescent="0.3">
      <c r="A285" s="46" t="s">
        <v>1272</v>
      </c>
      <c r="B285" s="46">
        <v>4</v>
      </c>
      <c r="C285" s="46">
        <v>21</v>
      </c>
      <c r="D285" s="46" t="s">
        <v>4821</v>
      </c>
    </row>
    <row r="286" spans="1:4" x14ac:dyDescent="0.3">
      <c r="A286" s="46" t="s">
        <v>1273</v>
      </c>
      <c r="B286" s="46">
        <v>2</v>
      </c>
      <c r="C286" s="46">
        <v>20</v>
      </c>
      <c r="D286" s="46" t="s">
        <v>4822</v>
      </c>
    </row>
    <row r="287" spans="1:4" x14ac:dyDescent="0.3">
      <c r="A287" s="46" t="s">
        <v>1274</v>
      </c>
      <c r="B287" s="46">
        <v>6</v>
      </c>
      <c r="C287" s="46">
        <v>20</v>
      </c>
      <c r="D287" s="46" t="s">
        <v>4823</v>
      </c>
    </row>
    <row r="288" spans="1:4" x14ac:dyDescent="0.3">
      <c r="A288" s="46" t="s">
        <v>1275</v>
      </c>
      <c r="B288" s="46">
        <v>1</v>
      </c>
      <c r="C288" s="46">
        <v>20</v>
      </c>
      <c r="D288" s="46" t="s">
        <v>4824</v>
      </c>
    </row>
    <row r="289" spans="1:4" x14ac:dyDescent="0.3">
      <c r="A289" s="46" t="s">
        <v>1276</v>
      </c>
      <c r="B289" s="46">
        <v>3</v>
      </c>
      <c r="C289" s="46">
        <v>20</v>
      </c>
      <c r="D289" s="46" t="s">
        <v>4825</v>
      </c>
    </row>
    <row r="290" spans="1:4" x14ac:dyDescent="0.3">
      <c r="A290" s="46" t="s">
        <v>1277</v>
      </c>
      <c r="B290" s="46">
        <v>8</v>
      </c>
      <c r="C290" s="46">
        <v>20</v>
      </c>
      <c r="D290" s="46" t="s">
        <v>4826</v>
      </c>
    </row>
    <row r="291" spans="1:4" x14ac:dyDescent="0.3">
      <c r="A291" s="46" t="s">
        <v>1278</v>
      </c>
      <c r="B291" s="46">
        <v>2</v>
      </c>
      <c r="C291" s="46">
        <v>20</v>
      </c>
      <c r="D291" s="46" t="s">
        <v>4827</v>
      </c>
    </row>
    <row r="292" spans="1:4" x14ac:dyDescent="0.3">
      <c r="A292" s="46" t="s">
        <v>1279</v>
      </c>
      <c r="B292" s="46">
        <v>7</v>
      </c>
      <c r="C292" s="46">
        <v>20</v>
      </c>
      <c r="D292" s="46" t="s">
        <v>4828</v>
      </c>
    </row>
    <row r="293" spans="1:4" x14ac:dyDescent="0.3">
      <c r="A293" s="46" t="s">
        <v>1280</v>
      </c>
      <c r="B293" s="46">
        <v>2</v>
      </c>
      <c r="C293" s="46">
        <v>20</v>
      </c>
      <c r="D293" s="46" t="s">
        <v>4829</v>
      </c>
    </row>
    <row r="294" spans="1:4" x14ac:dyDescent="0.3">
      <c r="A294" s="46" t="s">
        <v>1281</v>
      </c>
      <c r="B294" s="46">
        <v>2</v>
      </c>
      <c r="C294" s="46">
        <v>20</v>
      </c>
      <c r="D294" s="46" t="s">
        <v>4830</v>
      </c>
    </row>
    <row r="295" spans="1:4" x14ac:dyDescent="0.3">
      <c r="A295" s="46" t="s">
        <v>1282</v>
      </c>
      <c r="B295" s="46">
        <v>10</v>
      </c>
      <c r="C295" s="46">
        <v>20</v>
      </c>
      <c r="D295" s="46" t="s">
        <v>4831</v>
      </c>
    </row>
    <row r="296" spans="1:4" x14ac:dyDescent="0.3">
      <c r="A296" s="46" t="s">
        <v>1283</v>
      </c>
      <c r="B296" s="46">
        <v>4</v>
      </c>
      <c r="C296" s="46">
        <v>20</v>
      </c>
      <c r="D296" s="46" t="s">
        <v>4832</v>
      </c>
    </row>
    <row r="297" spans="1:4" x14ac:dyDescent="0.3">
      <c r="A297" s="46" t="s">
        <v>1284</v>
      </c>
      <c r="B297" s="46">
        <v>2</v>
      </c>
      <c r="C297" s="46">
        <v>20</v>
      </c>
      <c r="D297" s="46" t="s">
        <v>4833</v>
      </c>
    </row>
    <row r="298" spans="1:4" x14ac:dyDescent="0.3">
      <c r="A298" s="46" t="s">
        <v>1285</v>
      </c>
      <c r="B298" s="46">
        <v>2</v>
      </c>
      <c r="C298" s="46">
        <v>19</v>
      </c>
      <c r="D298" s="46" t="s">
        <v>4834</v>
      </c>
    </row>
    <row r="299" spans="1:4" x14ac:dyDescent="0.3">
      <c r="A299" s="46" t="s">
        <v>1286</v>
      </c>
      <c r="B299" s="46">
        <v>2</v>
      </c>
      <c r="C299" s="46">
        <v>19</v>
      </c>
      <c r="D299" s="46" t="s">
        <v>4835</v>
      </c>
    </row>
    <row r="300" spans="1:4" x14ac:dyDescent="0.3">
      <c r="A300" s="46" t="s">
        <v>1287</v>
      </c>
      <c r="B300" s="46">
        <v>1</v>
      </c>
      <c r="C300" s="46">
        <v>19</v>
      </c>
      <c r="D300" s="46" t="s">
        <v>4660</v>
      </c>
    </row>
    <row r="301" spans="1:4" x14ac:dyDescent="0.3">
      <c r="A301" s="46" t="s">
        <v>1288</v>
      </c>
      <c r="B301" s="46">
        <v>5</v>
      </c>
      <c r="C301" s="46">
        <v>19</v>
      </c>
      <c r="D301" s="46" t="s">
        <v>4836</v>
      </c>
    </row>
    <row r="302" spans="1:4" x14ac:dyDescent="0.3">
      <c r="A302" s="46" t="s">
        <v>1289</v>
      </c>
      <c r="B302" s="46">
        <v>2</v>
      </c>
      <c r="C302" s="46">
        <v>19</v>
      </c>
      <c r="D302" s="46" t="s">
        <v>4837</v>
      </c>
    </row>
    <row r="303" spans="1:4" x14ac:dyDescent="0.3">
      <c r="A303" s="46" t="s">
        <v>1290</v>
      </c>
      <c r="B303" s="46">
        <v>12</v>
      </c>
      <c r="C303" s="46">
        <v>19</v>
      </c>
      <c r="D303" s="46" t="s">
        <v>4838</v>
      </c>
    </row>
    <row r="304" spans="1:4" x14ac:dyDescent="0.3">
      <c r="A304" s="46" t="s">
        <v>1291</v>
      </c>
      <c r="B304" s="46">
        <v>4</v>
      </c>
      <c r="C304" s="46">
        <v>19</v>
      </c>
      <c r="D304" s="46" t="s">
        <v>4839</v>
      </c>
    </row>
    <row r="305" spans="1:4" x14ac:dyDescent="0.3">
      <c r="A305" s="46" t="s">
        <v>1292</v>
      </c>
      <c r="B305" s="46">
        <v>1</v>
      </c>
      <c r="C305" s="46">
        <v>19</v>
      </c>
      <c r="D305" s="46" t="s">
        <v>4840</v>
      </c>
    </row>
    <row r="306" spans="1:4" x14ac:dyDescent="0.3">
      <c r="A306" s="46" t="s">
        <v>1293</v>
      </c>
      <c r="B306" s="46">
        <v>5</v>
      </c>
      <c r="C306" s="46">
        <v>19</v>
      </c>
      <c r="D306" s="46" t="s">
        <v>4841</v>
      </c>
    </row>
    <row r="307" spans="1:4" x14ac:dyDescent="0.3">
      <c r="A307" s="46" t="s">
        <v>1294</v>
      </c>
      <c r="B307" s="46">
        <v>1</v>
      </c>
      <c r="C307" s="46">
        <v>19</v>
      </c>
      <c r="D307" s="46" t="s">
        <v>4805</v>
      </c>
    </row>
    <row r="308" spans="1:4" x14ac:dyDescent="0.3">
      <c r="A308" s="46" t="s">
        <v>1295</v>
      </c>
      <c r="B308" s="46">
        <v>3</v>
      </c>
      <c r="C308" s="46">
        <v>19</v>
      </c>
      <c r="D308" s="46" t="s">
        <v>4842</v>
      </c>
    </row>
    <row r="309" spans="1:4" x14ac:dyDescent="0.3">
      <c r="A309" s="46" t="s">
        <v>1296</v>
      </c>
      <c r="B309" s="46">
        <v>1</v>
      </c>
      <c r="C309" s="46">
        <v>19</v>
      </c>
      <c r="D309" s="46" t="s">
        <v>4806</v>
      </c>
    </row>
    <row r="310" spans="1:4" x14ac:dyDescent="0.3">
      <c r="A310" s="46" t="s">
        <v>1297</v>
      </c>
      <c r="B310" s="46">
        <v>9</v>
      </c>
      <c r="C310" s="46">
        <v>19</v>
      </c>
      <c r="D310" s="46" t="s">
        <v>4843</v>
      </c>
    </row>
    <row r="311" spans="1:4" x14ac:dyDescent="0.3">
      <c r="A311" s="46" t="s">
        <v>1298</v>
      </c>
      <c r="B311" s="46">
        <v>4</v>
      </c>
      <c r="C311" s="46">
        <v>18</v>
      </c>
      <c r="D311" s="46" t="s">
        <v>4844</v>
      </c>
    </row>
    <row r="312" spans="1:4" x14ac:dyDescent="0.3">
      <c r="A312" s="46" t="s">
        <v>1299</v>
      </c>
      <c r="B312" s="46">
        <v>9</v>
      </c>
      <c r="C312" s="46">
        <v>18</v>
      </c>
      <c r="D312" s="46" t="s">
        <v>4845</v>
      </c>
    </row>
    <row r="313" spans="1:4" x14ac:dyDescent="0.3">
      <c r="A313" s="46" t="s">
        <v>1300</v>
      </c>
      <c r="B313" s="46">
        <v>3</v>
      </c>
      <c r="C313" s="46">
        <v>18</v>
      </c>
      <c r="D313" s="46" t="s">
        <v>4846</v>
      </c>
    </row>
    <row r="314" spans="1:4" x14ac:dyDescent="0.3">
      <c r="A314" s="46" t="s">
        <v>1301</v>
      </c>
      <c r="B314" s="46">
        <v>4</v>
      </c>
      <c r="C314" s="46">
        <v>18</v>
      </c>
      <c r="D314" s="46" t="s">
        <v>4847</v>
      </c>
    </row>
    <row r="315" spans="1:4" x14ac:dyDescent="0.3">
      <c r="A315" s="46" t="s">
        <v>1302</v>
      </c>
      <c r="B315" s="46">
        <v>1</v>
      </c>
      <c r="C315" s="46">
        <v>17</v>
      </c>
      <c r="D315" s="46" t="s">
        <v>4848</v>
      </c>
    </row>
    <row r="316" spans="1:4" x14ac:dyDescent="0.3">
      <c r="A316" s="46" t="s">
        <v>1303</v>
      </c>
      <c r="B316" s="46">
        <v>3</v>
      </c>
      <c r="C316" s="46">
        <v>17</v>
      </c>
      <c r="D316" s="46" t="s">
        <v>4849</v>
      </c>
    </row>
    <row r="317" spans="1:4" x14ac:dyDescent="0.3">
      <c r="A317" s="46" t="s">
        <v>1304</v>
      </c>
      <c r="B317" s="46">
        <v>5</v>
      </c>
      <c r="C317" s="46">
        <v>17</v>
      </c>
      <c r="D317" s="46" t="s">
        <v>4850</v>
      </c>
    </row>
    <row r="318" spans="1:4" x14ac:dyDescent="0.3">
      <c r="A318" s="46" t="s">
        <v>1305</v>
      </c>
      <c r="B318" s="46">
        <v>1</v>
      </c>
      <c r="C318" s="46">
        <v>17</v>
      </c>
      <c r="D318" s="46" t="s">
        <v>4019</v>
      </c>
    </row>
    <row r="319" spans="1:4" x14ac:dyDescent="0.3">
      <c r="A319" s="46" t="s">
        <v>1306</v>
      </c>
      <c r="B319" s="46">
        <v>5</v>
      </c>
      <c r="C319" s="46">
        <v>17</v>
      </c>
      <c r="D319" s="46" t="s">
        <v>4851</v>
      </c>
    </row>
    <row r="320" spans="1:4" x14ac:dyDescent="0.3">
      <c r="A320" s="46" t="s">
        <v>1307</v>
      </c>
      <c r="B320" s="46">
        <v>2</v>
      </c>
      <c r="C320" s="46">
        <v>17</v>
      </c>
      <c r="D320" s="46" t="s">
        <v>4852</v>
      </c>
    </row>
    <row r="321" spans="1:4" x14ac:dyDescent="0.3">
      <c r="A321" s="46" t="s">
        <v>1308</v>
      </c>
      <c r="B321" s="46">
        <v>1</v>
      </c>
      <c r="C321" s="46">
        <v>17</v>
      </c>
      <c r="D321" s="46" t="s">
        <v>4853</v>
      </c>
    </row>
    <row r="322" spans="1:4" x14ac:dyDescent="0.3">
      <c r="A322" s="46" t="s">
        <v>1309</v>
      </c>
      <c r="B322" s="46">
        <v>1</v>
      </c>
      <c r="C322" s="46">
        <v>17</v>
      </c>
      <c r="D322" s="46" t="s">
        <v>4824</v>
      </c>
    </row>
    <row r="323" spans="1:4" x14ac:dyDescent="0.3">
      <c r="A323" s="46" t="s">
        <v>1310</v>
      </c>
      <c r="B323" s="46">
        <v>1</v>
      </c>
      <c r="C323" s="46">
        <v>17</v>
      </c>
      <c r="D323" s="46" t="s">
        <v>4658</v>
      </c>
    </row>
    <row r="324" spans="1:4" x14ac:dyDescent="0.3">
      <c r="A324" s="46" t="s">
        <v>1311</v>
      </c>
      <c r="B324" s="46">
        <v>2</v>
      </c>
      <c r="C324" s="46">
        <v>17</v>
      </c>
      <c r="D324" s="46" t="s">
        <v>4854</v>
      </c>
    </row>
    <row r="325" spans="1:4" x14ac:dyDescent="0.3">
      <c r="A325" s="46" t="s">
        <v>1312</v>
      </c>
      <c r="B325" s="46">
        <v>4</v>
      </c>
      <c r="C325" s="46">
        <v>16</v>
      </c>
      <c r="D325" s="46" t="s">
        <v>4855</v>
      </c>
    </row>
    <row r="326" spans="1:4" x14ac:dyDescent="0.3">
      <c r="A326" s="46" t="s">
        <v>1313</v>
      </c>
      <c r="B326" s="46">
        <v>1</v>
      </c>
      <c r="C326" s="46">
        <v>16</v>
      </c>
      <c r="D326" s="46" t="s">
        <v>4840</v>
      </c>
    </row>
    <row r="327" spans="1:4" x14ac:dyDescent="0.3">
      <c r="A327" s="46" t="s">
        <v>1314</v>
      </c>
      <c r="B327" s="46">
        <v>3</v>
      </c>
      <c r="C327" s="46">
        <v>16</v>
      </c>
      <c r="D327" s="46" t="s">
        <v>4856</v>
      </c>
    </row>
    <row r="328" spans="1:4" x14ac:dyDescent="0.3">
      <c r="A328" s="46" t="s">
        <v>1315</v>
      </c>
      <c r="B328" s="46">
        <v>3</v>
      </c>
      <c r="C328" s="46">
        <v>16</v>
      </c>
      <c r="D328" s="46" t="s">
        <v>4857</v>
      </c>
    </row>
    <row r="329" spans="1:4" x14ac:dyDescent="0.3">
      <c r="A329" s="46" t="s">
        <v>1316</v>
      </c>
      <c r="B329" s="46">
        <v>3</v>
      </c>
      <c r="C329" s="46">
        <v>16</v>
      </c>
      <c r="D329" s="46" t="s">
        <v>4858</v>
      </c>
    </row>
    <row r="330" spans="1:4" x14ac:dyDescent="0.3">
      <c r="A330" s="46" t="s">
        <v>1317</v>
      </c>
      <c r="B330" s="46">
        <v>1</v>
      </c>
      <c r="C330" s="46">
        <v>16</v>
      </c>
      <c r="D330" s="46" t="s">
        <v>4802</v>
      </c>
    </row>
    <row r="331" spans="1:4" x14ac:dyDescent="0.3">
      <c r="A331" s="46" t="s">
        <v>1318</v>
      </c>
      <c r="B331" s="46">
        <v>2</v>
      </c>
      <c r="C331" s="46">
        <v>16</v>
      </c>
      <c r="D331" s="46" t="s">
        <v>4647</v>
      </c>
    </row>
    <row r="332" spans="1:4" x14ac:dyDescent="0.3">
      <c r="A332" s="46" t="s">
        <v>1319</v>
      </c>
      <c r="B332" s="46">
        <v>2</v>
      </c>
      <c r="C332" s="46">
        <v>16</v>
      </c>
      <c r="D332" s="46" t="s">
        <v>4859</v>
      </c>
    </row>
    <row r="333" spans="1:4" x14ac:dyDescent="0.3">
      <c r="A333" s="46" t="s">
        <v>1320</v>
      </c>
      <c r="B333" s="46">
        <v>2</v>
      </c>
      <c r="C333" s="46">
        <v>15</v>
      </c>
      <c r="D333" s="46" t="s">
        <v>4860</v>
      </c>
    </row>
    <row r="334" spans="1:4" x14ac:dyDescent="0.3">
      <c r="A334" s="46" t="s">
        <v>1321</v>
      </c>
      <c r="B334" s="46">
        <v>2</v>
      </c>
      <c r="C334" s="46">
        <v>15</v>
      </c>
      <c r="D334" s="46" t="s">
        <v>4861</v>
      </c>
    </row>
    <row r="335" spans="1:4" x14ac:dyDescent="0.3">
      <c r="A335" s="46" t="s">
        <v>1322</v>
      </c>
      <c r="B335" s="46">
        <v>3</v>
      </c>
      <c r="C335" s="46">
        <v>15</v>
      </c>
      <c r="D335" s="46" t="s">
        <v>4862</v>
      </c>
    </row>
    <row r="336" spans="1:4" x14ac:dyDescent="0.3">
      <c r="A336" s="46" t="s">
        <v>1323</v>
      </c>
      <c r="B336" s="46">
        <v>2</v>
      </c>
      <c r="C336" s="46">
        <v>15</v>
      </c>
      <c r="D336" s="46" t="s">
        <v>4863</v>
      </c>
    </row>
    <row r="337" spans="1:4" x14ac:dyDescent="0.3">
      <c r="A337" s="46" t="s">
        <v>1324</v>
      </c>
      <c r="B337" s="46">
        <v>6</v>
      </c>
      <c r="C337" s="46">
        <v>15</v>
      </c>
      <c r="D337" s="46" t="s">
        <v>4864</v>
      </c>
    </row>
    <row r="338" spans="1:4" x14ac:dyDescent="0.3">
      <c r="A338" s="46" t="s">
        <v>1325</v>
      </c>
      <c r="B338" s="46">
        <v>4</v>
      </c>
      <c r="C338" s="46">
        <v>15</v>
      </c>
      <c r="D338" s="46" t="s">
        <v>4865</v>
      </c>
    </row>
    <row r="339" spans="1:4" x14ac:dyDescent="0.3">
      <c r="A339" s="46" t="s">
        <v>1326</v>
      </c>
      <c r="B339" s="46">
        <v>3</v>
      </c>
      <c r="C339" s="46">
        <v>15</v>
      </c>
      <c r="D339" s="46" t="s">
        <v>4866</v>
      </c>
    </row>
    <row r="340" spans="1:4" x14ac:dyDescent="0.3">
      <c r="A340" s="46" t="s">
        <v>1327</v>
      </c>
      <c r="B340" s="46">
        <v>5</v>
      </c>
      <c r="C340" s="46">
        <v>15</v>
      </c>
      <c r="D340" s="46" t="s">
        <v>4867</v>
      </c>
    </row>
    <row r="341" spans="1:4" x14ac:dyDescent="0.3">
      <c r="A341" s="46" t="s">
        <v>1328</v>
      </c>
      <c r="B341" s="46">
        <v>2</v>
      </c>
      <c r="C341" s="46">
        <v>15</v>
      </c>
      <c r="D341" s="46" t="s">
        <v>4868</v>
      </c>
    </row>
    <row r="342" spans="1:4" x14ac:dyDescent="0.3">
      <c r="A342" s="46" t="s">
        <v>1329</v>
      </c>
      <c r="B342" s="46">
        <v>2</v>
      </c>
      <c r="C342" s="46">
        <v>15</v>
      </c>
      <c r="D342" s="46" t="s">
        <v>4869</v>
      </c>
    </row>
    <row r="343" spans="1:4" x14ac:dyDescent="0.3">
      <c r="A343" s="46" t="s">
        <v>1330</v>
      </c>
      <c r="B343" s="46">
        <v>2</v>
      </c>
      <c r="C343" s="46">
        <v>15</v>
      </c>
      <c r="D343" s="46" t="s">
        <v>4870</v>
      </c>
    </row>
    <row r="344" spans="1:4" x14ac:dyDescent="0.3">
      <c r="A344" s="46" t="s">
        <v>1331</v>
      </c>
      <c r="B344" s="46">
        <v>3</v>
      </c>
      <c r="C344" s="46">
        <v>15</v>
      </c>
      <c r="D344" s="46" t="s">
        <v>4871</v>
      </c>
    </row>
    <row r="345" spans="1:4" x14ac:dyDescent="0.3">
      <c r="A345" s="46" t="s">
        <v>1332</v>
      </c>
      <c r="B345" s="46">
        <v>2</v>
      </c>
      <c r="C345" s="46">
        <v>15</v>
      </c>
      <c r="D345" s="46" t="s">
        <v>4872</v>
      </c>
    </row>
    <row r="346" spans="1:4" x14ac:dyDescent="0.3">
      <c r="A346" s="46" t="s">
        <v>1333</v>
      </c>
      <c r="B346" s="46">
        <v>4</v>
      </c>
      <c r="C346" s="46">
        <v>15</v>
      </c>
      <c r="D346" s="46" t="s">
        <v>4873</v>
      </c>
    </row>
    <row r="347" spans="1:4" x14ac:dyDescent="0.3">
      <c r="A347" s="46" t="s">
        <v>1334</v>
      </c>
      <c r="B347" s="46">
        <v>1</v>
      </c>
      <c r="C347" s="46">
        <v>14</v>
      </c>
      <c r="D347" s="46" t="s">
        <v>4820</v>
      </c>
    </row>
    <row r="348" spans="1:4" x14ac:dyDescent="0.3">
      <c r="A348" s="46" t="s">
        <v>1335</v>
      </c>
      <c r="B348" s="46">
        <v>2</v>
      </c>
      <c r="C348" s="46">
        <v>14</v>
      </c>
      <c r="D348" s="46" t="s">
        <v>4835</v>
      </c>
    </row>
    <row r="349" spans="1:4" x14ac:dyDescent="0.3">
      <c r="A349" s="46" t="s">
        <v>1336</v>
      </c>
      <c r="B349" s="46">
        <v>4</v>
      </c>
      <c r="C349" s="46">
        <v>14</v>
      </c>
      <c r="D349" s="46" t="s">
        <v>4874</v>
      </c>
    </row>
    <row r="350" spans="1:4" x14ac:dyDescent="0.3">
      <c r="A350" s="46" t="s">
        <v>1337</v>
      </c>
      <c r="B350" s="46">
        <v>1</v>
      </c>
      <c r="C350" s="46">
        <v>14</v>
      </c>
      <c r="D350" s="46" t="s">
        <v>4875</v>
      </c>
    </row>
    <row r="351" spans="1:4" x14ac:dyDescent="0.3">
      <c r="A351" s="46" t="s">
        <v>1338</v>
      </c>
      <c r="B351" s="46">
        <v>4</v>
      </c>
      <c r="C351" s="46">
        <v>14</v>
      </c>
      <c r="D351" s="46" t="s">
        <v>4865</v>
      </c>
    </row>
    <row r="352" spans="1:4" x14ac:dyDescent="0.3">
      <c r="A352" s="46" t="s">
        <v>1339</v>
      </c>
      <c r="B352" s="46">
        <v>1</v>
      </c>
      <c r="C352" s="46">
        <v>14</v>
      </c>
      <c r="D352" s="46" t="s">
        <v>4876</v>
      </c>
    </row>
    <row r="353" spans="1:4" x14ac:dyDescent="0.3">
      <c r="A353" s="46" t="s">
        <v>1340</v>
      </c>
      <c r="B353" s="46">
        <v>1</v>
      </c>
      <c r="C353" s="46">
        <v>14</v>
      </c>
      <c r="D353" s="46" t="s">
        <v>4877</v>
      </c>
    </row>
    <row r="354" spans="1:4" x14ac:dyDescent="0.3">
      <c r="A354" s="46" t="s">
        <v>1341</v>
      </c>
      <c r="B354" s="46">
        <v>1</v>
      </c>
      <c r="C354" s="46">
        <v>14</v>
      </c>
      <c r="D354" s="46" t="s">
        <v>4878</v>
      </c>
    </row>
    <row r="355" spans="1:4" x14ac:dyDescent="0.3">
      <c r="A355" s="46" t="s">
        <v>1342</v>
      </c>
      <c r="B355" s="46">
        <v>3</v>
      </c>
      <c r="C355" s="46">
        <v>14</v>
      </c>
      <c r="D355" s="46" t="s">
        <v>4879</v>
      </c>
    </row>
    <row r="356" spans="1:4" x14ac:dyDescent="0.3">
      <c r="A356" s="46" t="s">
        <v>1343</v>
      </c>
      <c r="B356" s="46">
        <v>2</v>
      </c>
      <c r="C356" s="46">
        <v>14</v>
      </c>
      <c r="D356" s="46" t="s">
        <v>4880</v>
      </c>
    </row>
    <row r="357" spans="1:4" x14ac:dyDescent="0.3">
      <c r="A357" s="46" t="s">
        <v>1344</v>
      </c>
      <c r="B357" s="46">
        <v>5</v>
      </c>
      <c r="C357" s="46">
        <v>14</v>
      </c>
      <c r="D357" s="46" t="s">
        <v>4881</v>
      </c>
    </row>
    <row r="358" spans="1:4" x14ac:dyDescent="0.3">
      <c r="A358" s="46" t="s">
        <v>1345</v>
      </c>
      <c r="B358" s="46">
        <v>1</v>
      </c>
      <c r="C358" s="46">
        <v>14</v>
      </c>
      <c r="D358" s="46" t="s">
        <v>4882</v>
      </c>
    </row>
    <row r="359" spans="1:4" x14ac:dyDescent="0.3">
      <c r="A359" s="46" t="s">
        <v>1346</v>
      </c>
      <c r="B359" s="46">
        <v>6</v>
      </c>
      <c r="C359" s="46">
        <v>14</v>
      </c>
      <c r="D359" s="46" t="s">
        <v>4883</v>
      </c>
    </row>
    <row r="360" spans="1:4" x14ac:dyDescent="0.3">
      <c r="A360" s="46" t="s">
        <v>1347</v>
      </c>
      <c r="B360" s="46">
        <v>1</v>
      </c>
      <c r="C360" s="46">
        <v>14</v>
      </c>
      <c r="D360" s="46" t="s">
        <v>4884</v>
      </c>
    </row>
    <row r="361" spans="1:4" x14ac:dyDescent="0.3">
      <c r="A361" s="46" t="s">
        <v>1348</v>
      </c>
      <c r="B361" s="46">
        <v>6</v>
      </c>
      <c r="C361" s="46">
        <v>13</v>
      </c>
      <c r="D361" s="46" t="s">
        <v>4885</v>
      </c>
    </row>
    <row r="362" spans="1:4" x14ac:dyDescent="0.3">
      <c r="A362" s="46" t="s">
        <v>1349</v>
      </c>
      <c r="B362" s="46">
        <v>1</v>
      </c>
      <c r="C362" s="46">
        <v>13</v>
      </c>
      <c r="D362" s="46" t="s">
        <v>4886</v>
      </c>
    </row>
    <row r="363" spans="1:4" x14ac:dyDescent="0.3">
      <c r="A363" s="46" t="s">
        <v>1350</v>
      </c>
      <c r="B363" s="46">
        <v>2</v>
      </c>
      <c r="C363" s="46">
        <v>13</v>
      </c>
      <c r="D363" s="46" t="s">
        <v>4887</v>
      </c>
    </row>
    <row r="364" spans="1:4" x14ac:dyDescent="0.3">
      <c r="A364" s="46" t="s">
        <v>1351</v>
      </c>
      <c r="B364" s="46">
        <v>3</v>
      </c>
      <c r="C364" s="46">
        <v>13</v>
      </c>
      <c r="D364" s="46" t="s">
        <v>4888</v>
      </c>
    </row>
    <row r="365" spans="1:4" x14ac:dyDescent="0.3">
      <c r="A365" s="46" t="s">
        <v>1352</v>
      </c>
      <c r="B365" s="46">
        <v>2</v>
      </c>
      <c r="C365" s="46">
        <v>13</v>
      </c>
      <c r="D365" s="46" t="s">
        <v>4889</v>
      </c>
    </row>
    <row r="366" spans="1:4" x14ac:dyDescent="0.3">
      <c r="A366" s="46" t="s">
        <v>1353</v>
      </c>
      <c r="B366" s="46">
        <v>2</v>
      </c>
      <c r="C366" s="46">
        <v>13</v>
      </c>
      <c r="D366" s="46" t="s">
        <v>4890</v>
      </c>
    </row>
    <row r="367" spans="1:4" x14ac:dyDescent="0.3">
      <c r="A367" s="46" t="s">
        <v>1354</v>
      </c>
      <c r="B367" s="46">
        <v>5</v>
      </c>
      <c r="C367" s="46">
        <v>13</v>
      </c>
      <c r="D367" s="46" t="s">
        <v>4891</v>
      </c>
    </row>
    <row r="368" spans="1:4" x14ac:dyDescent="0.3">
      <c r="A368" s="46" t="s">
        <v>1355</v>
      </c>
      <c r="B368" s="46">
        <v>2</v>
      </c>
      <c r="C368" s="46">
        <v>13</v>
      </c>
      <c r="D368" s="46" t="s">
        <v>4892</v>
      </c>
    </row>
    <row r="369" spans="1:4" x14ac:dyDescent="0.3">
      <c r="A369" s="46" t="s">
        <v>1356</v>
      </c>
      <c r="B369" s="46">
        <v>1</v>
      </c>
      <c r="C369" s="46">
        <v>13</v>
      </c>
      <c r="D369" s="46" t="s">
        <v>4893</v>
      </c>
    </row>
    <row r="370" spans="1:4" x14ac:dyDescent="0.3">
      <c r="A370" s="46" t="s">
        <v>1357</v>
      </c>
      <c r="B370" s="46">
        <v>1</v>
      </c>
      <c r="C370" s="46">
        <v>13</v>
      </c>
      <c r="D370" s="46" t="s">
        <v>4805</v>
      </c>
    </row>
    <row r="371" spans="1:4" x14ac:dyDescent="0.3">
      <c r="A371" s="46" t="s">
        <v>1358</v>
      </c>
      <c r="B371" s="46">
        <v>2</v>
      </c>
      <c r="C371" s="46">
        <v>13</v>
      </c>
      <c r="D371" s="46" t="s">
        <v>4894</v>
      </c>
    </row>
    <row r="372" spans="1:4" x14ac:dyDescent="0.3">
      <c r="A372" s="46" t="s">
        <v>1359</v>
      </c>
      <c r="B372" s="46">
        <v>2</v>
      </c>
      <c r="C372" s="46">
        <v>13</v>
      </c>
      <c r="D372" s="46" t="s">
        <v>4895</v>
      </c>
    </row>
    <row r="373" spans="1:4" x14ac:dyDescent="0.3">
      <c r="A373" s="46" t="s">
        <v>1360</v>
      </c>
      <c r="B373" s="46">
        <v>1</v>
      </c>
      <c r="C373" s="46">
        <v>13</v>
      </c>
      <c r="D373" s="46" t="s">
        <v>4805</v>
      </c>
    </row>
    <row r="374" spans="1:4" x14ac:dyDescent="0.3">
      <c r="A374" s="46" t="s">
        <v>1361</v>
      </c>
      <c r="B374" s="46">
        <v>2</v>
      </c>
      <c r="C374" s="46">
        <v>12</v>
      </c>
      <c r="D374" s="46" t="s">
        <v>4896</v>
      </c>
    </row>
    <row r="375" spans="1:4" x14ac:dyDescent="0.3">
      <c r="A375" s="46" t="s">
        <v>1362</v>
      </c>
      <c r="B375" s="46">
        <v>7</v>
      </c>
      <c r="C375" s="46">
        <v>12</v>
      </c>
      <c r="D375" s="46" t="s">
        <v>4897</v>
      </c>
    </row>
    <row r="376" spans="1:4" x14ac:dyDescent="0.3">
      <c r="A376" s="46" t="s">
        <v>1363</v>
      </c>
      <c r="B376" s="46">
        <v>1</v>
      </c>
      <c r="C376" s="46">
        <v>12</v>
      </c>
      <c r="D376" s="46" t="s">
        <v>4805</v>
      </c>
    </row>
    <row r="377" spans="1:4" x14ac:dyDescent="0.3">
      <c r="A377" s="46" t="s">
        <v>1364</v>
      </c>
      <c r="B377" s="46">
        <v>6</v>
      </c>
      <c r="C377" s="46">
        <v>12</v>
      </c>
      <c r="D377" s="46" t="s">
        <v>4898</v>
      </c>
    </row>
    <row r="378" spans="1:4" x14ac:dyDescent="0.3">
      <c r="A378" s="46" t="s">
        <v>1365</v>
      </c>
      <c r="B378" s="46">
        <v>1</v>
      </c>
      <c r="C378" s="46">
        <v>12</v>
      </c>
      <c r="D378" s="46" t="s">
        <v>4899</v>
      </c>
    </row>
    <row r="379" spans="1:4" x14ac:dyDescent="0.3">
      <c r="A379" s="46" t="s">
        <v>1366</v>
      </c>
      <c r="B379" s="46">
        <v>3</v>
      </c>
      <c r="C379" s="46">
        <v>12</v>
      </c>
      <c r="D379" s="46" t="s">
        <v>4900</v>
      </c>
    </row>
    <row r="380" spans="1:4" x14ac:dyDescent="0.3">
      <c r="A380" s="46" t="s">
        <v>1367</v>
      </c>
      <c r="B380" s="46">
        <v>9</v>
      </c>
      <c r="C380" s="46">
        <v>12</v>
      </c>
      <c r="D380" s="46" t="s">
        <v>4901</v>
      </c>
    </row>
    <row r="381" spans="1:4" x14ac:dyDescent="0.3">
      <c r="A381" s="46" t="s">
        <v>1368</v>
      </c>
      <c r="B381" s="46">
        <v>2</v>
      </c>
      <c r="C381" s="46">
        <v>12</v>
      </c>
      <c r="D381" s="46" t="s">
        <v>4902</v>
      </c>
    </row>
    <row r="382" spans="1:4" x14ac:dyDescent="0.3">
      <c r="A382" s="46" t="s">
        <v>1369</v>
      </c>
      <c r="B382" s="46">
        <v>2</v>
      </c>
      <c r="C382" s="46">
        <v>12</v>
      </c>
      <c r="D382" s="46" t="s">
        <v>4835</v>
      </c>
    </row>
    <row r="383" spans="1:4" x14ac:dyDescent="0.3">
      <c r="A383" s="46" t="s">
        <v>1370</v>
      </c>
      <c r="B383" s="46">
        <v>2</v>
      </c>
      <c r="C383" s="46">
        <v>12</v>
      </c>
      <c r="D383" s="46" t="s">
        <v>4903</v>
      </c>
    </row>
    <row r="384" spans="1:4" x14ac:dyDescent="0.3">
      <c r="A384" s="46" t="s">
        <v>1371</v>
      </c>
      <c r="B384" s="46">
        <v>6</v>
      </c>
      <c r="C384" s="46">
        <v>12</v>
      </c>
      <c r="D384" s="46" t="s">
        <v>4904</v>
      </c>
    </row>
    <row r="385" spans="1:4" x14ac:dyDescent="0.3">
      <c r="A385" s="46" t="s">
        <v>1372</v>
      </c>
      <c r="B385" s="46">
        <v>7</v>
      </c>
      <c r="C385" s="46">
        <v>12</v>
      </c>
      <c r="D385" s="46" t="s">
        <v>4905</v>
      </c>
    </row>
    <row r="386" spans="1:4" x14ac:dyDescent="0.3">
      <c r="A386" s="46" t="s">
        <v>1373</v>
      </c>
      <c r="B386" s="46">
        <v>1</v>
      </c>
      <c r="C386" s="46">
        <v>12</v>
      </c>
      <c r="D386" s="46" t="s">
        <v>4778</v>
      </c>
    </row>
    <row r="387" spans="1:4" x14ac:dyDescent="0.3">
      <c r="A387" s="46" t="s">
        <v>1374</v>
      </c>
      <c r="B387" s="46">
        <v>1</v>
      </c>
      <c r="C387" s="46">
        <v>12</v>
      </c>
      <c r="D387" s="46" t="s">
        <v>4906</v>
      </c>
    </row>
    <row r="388" spans="1:4" x14ac:dyDescent="0.3">
      <c r="A388" s="46" t="s">
        <v>1375</v>
      </c>
      <c r="B388" s="46">
        <v>2</v>
      </c>
      <c r="C388" s="46">
        <v>12</v>
      </c>
      <c r="D388" s="46" t="s">
        <v>4907</v>
      </c>
    </row>
    <row r="389" spans="1:4" x14ac:dyDescent="0.3">
      <c r="A389" s="46" t="s">
        <v>1376</v>
      </c>
      <c r="B389" s="46">
        <v>1</v>
      </c>
      <c r="C389" s="46">
        <v>12</v>
      </c>
      <c r="D389" s="46" t="s">
        <v>4098</v>
      </c>
    </row>
    <row r="390" spans="1:4" x14ac:dyDescent="0.3">
      <c r="A390" s="46" t="s">
        <v>1377</v>
      </c>
      <c r="B390" s="46">
        <v>2</v>
      </c>
      <c r="C390" s="46">
        <v>12</v>
      </c>
      <c r="D390" s="46" t="s">
        <v>4880</v>
      </c>
    </row>
    <row r="391" spans="1:4" x14ac:dyDescent="0.3">
      <c r="A391" s="46" t="s">
        <v>1378</v>
      </c>
      <c r="B391" s="46">
        <v>4</v>
      </c>
      <c r="C391" s="46">
        <v>12</v>
      </c>
      <c r="D391" s="46" t="s">
        <v>4908</v>
      </c>
    </row>
    <row r="392" spans="1:4" x14ac:dyDescent="0.3">
      <c r="A392" s="46" t="s">
        <v>1379</v>
      </c>
      <c r="B392" s="46">
        <v>2</v>
      </c>
      <c r="C392" s="46">
        <v>12</v>
      </c>
      <c r="D392" s="46" t="s">
        <v>4909</v>
      </c>
    </row>
    <row r="393" spans="1:4" x14ac:dyDescent="0.3">
      <c r="A393" s="46" t="s">
        <v>1380</v>
      </c>
      <c r="B393" s="46">
        <v>4</v>
      </c>
      <c r="C393" s="46">
        <v>11</v>
      </c>
      <c r="D393" s="46" t="s">
        <v>4910</v>
      </c>
    </row>
    <row r="394" spans="1:4" x14ac:dyDescent="0.3">
      <c r="A394" s="46" t="s">
        <v>1381</v>
      </c>
      <c r="B394" s="46">
        <v>3</v>
      </c>
      <c r="C394" s="46">
        <v>11</v>
      </c>
      <c r="D394" s="46" t="s">
        <v>4911</v>
      </c>
    </row>
    <row r="395" spans="1:4" x14ac:dyDescent="0.3">
      <c r="A395" s="46" t="s">
        <v>1382</v>
      </c>
      <c r="B395" s="46">
        <v>7</v>
      </c>
      <c r="C395" s="46">
        <v>11</v>
      </c>
      <c r="D395" s="46" t="s">
        <v>4912</v>
      </c>
    </row>
    <row r="396" spans="1:4" x14ac:dyDescent="0.3">
      <c r="A396" s="46" t="s">
        <v>1383</v>
      </c>
      <c r="B396" s="46">
        <v>2</v>
      </c>
      <c r="C396" s="46">
        <v>11</v>
      </c>
      <c r="D396" s="46" t="s">
        <v>4913</v>
      </c>
    </row>
    <row r="397" spans="1:4" x14ac:dyDescent="0.3">
      <c r="A397" s="46" t="s">
        <v>1384</v>
      </c>
      <c r="B397" s="46">
        <v>1</v>
      </c>
      <c r="C397" s="46">
        <v>11</v>
      </c>
      <c r="D397" s="46" t="s">
        <v>4914</v>
      </c>
    </row>
    <row r="398" spans="1:4" x14ac:dyDescent="0.3">
      <c r="A398" s="46" t="s">
        <v>1385</v>
      </c>
      <c r="B398" s="46">
        <v>2</v>
      </c>
      <c r="C398" s="46">
        <v>11</v>
      </c>
      <c r="D398" s="46" t="s">
        <v>4915</v>
      </c>
    </row>
    <row r="399" spans="1:4" x14ac:dyDescent="0.3">
      <c r="A399" s="46" t="s">
        <v>1386</v>
      </c>
      <c r="B399" s="46">
        <v>1</v>
      </c>
      <c r="C399" s="46">
        <v>11</v>
      </c>
      <c r="D399" s="46" t="s">
        <v>4916</v>
      </c>
    </row>
    <row r="400" spans="1:4" x14ac:dyDescent="0.3">
      <c r="A400" s="46" t="s">
        <v>1387</v>
      </c>
      <c r="B400" s="46">
        <v>2</v>
      </c>
      <c r="C400" s="46">
        <v>11</v>
      </c>
      <c r="D400" s="46" t="s">
        <v>4917</v>
      </c>
    </row>
    <row r="401" spans="1:4" x14ac:dyDescent="0.3">
      <c r="A401" s="46" t="s">
        <v>1388</v>
      </c>
      <c r="B401" s="46">
        <v>1</v>
      </c>
      <c r="C401" s="46">
        <v>11</v>
      </c>
      <c r="D401" s="46" t="s">
        <v>4918</v>
      </c>
    </row>
    <row r="402" spans="1:4" x14ac:dyDescent="0.3">
      <c r="A402" s="46" t="s">
        <v>1389</v>
      </c>
      <c r="B402" s="46">
        <v>10</v>
      </c>
      <c r="C402" s="46">
        <v>11</v>
      </c>
      <c r="D402" s="46" t="s">
        <v>4919</v>
      </c>
    </row>
    <row r="403" spans="1:4" x14ac:dyDescent="0.3">
      <c r="A403" s="46" t="s">
        <v>1390</v>
      </c>
      <c r="B403" s="46">
        <v>3</v>
      </c>
      <c r="C403" s="46">
        <v>11</v>
      </c>
      <c r="D403" s="46" t="s">
        <v>4920</v>
      </c>
    </row>
    <row r="404" spans="1:4" x14ac:dyDescent="0.3">
      <c r="A404" s="46" t="s">
        <v>1391</v>
      </c>
      <c r="B404" s="46">
        <v>2</v>
      </c>
      <c r="C404" s="46">
        <v>11</v>
      </c>
      <c r="D404" s="46" t="s">
        <v>4827</v>
      </c>
    </row>
    <row r="405" spans="1:4" x14ac:dyDescent="0.3">
      <c r="A405" s="46" t="s">
        <v>1392</v>
      </c>
      <c r="B405" s="46">
        <v>1</v>
      </c>
      <c r="C405" s="46">
        <v>11</v>
      </c>
      <c r="D405" s="46" t="s">
        <v>4921</v>
      </c>
    </row>
    <row r="406" spans="1:4" x14ac:dyDescent="0.3">
      <c r="A406" s="46" t="s">
        <v>1393</v>
      </c>
      <c r="B406" s="46">
        <v>2</v>
      </c>
      <c r="C406" s="46">
        <v>11</v>
      </c>
      <c r="D406" s="46" t="s">
        <v>4922</v>
      </c>
    </row>
    <row r="407" spans="1:4" x14ac:dyDescent="0.3">
      <c r="A407" s="46" t="s">
        <v>1394</v>
      </c>
      <c r="B407" s="46">
        <v>6</v>
      </c>
      <c r="C407" s="46">
        <v>10</v>
      </c>
      <c r="D407" s="46" t="s">
        <v>4923</v>
      </c>
    </row>
    <row r="408" spans="1:4" x14ac:dyDescent="0.3">
      <c r="A408" s="46" t="s">
        <v>1395</v>
      </c>
      <c r="B408" s="46">
        <v>2</v>
      </c>
      <c r="C408" s="46">
        <v>10</v>
      </c>
      <c r="D408" s="46" t="s">
        <v>4924</v>
      </c>
    </row>
    <row r="409" spans="1:4" x14ac:dyDescent="0.3">
      <c r="A409" s="46" t="s">
        <v>1396</v>
      </c>
      <c r="B409" s="46">
        <v>2</v>
      </c>
      <c r="C409" s="46">
        <v>10</v>
      </c>
      <c r="D409" s="46" t="s">
        <v>4925</v>
      </c>
    </row>
    <row r="410" spans="1:4" x14ac:dyDescent="0.3">
      <c r="A410" s="46" t="s">
        <v>1397</v>
      </c>
      <c r="B410" s="46">
        <v>5</v>
      </c>
      <c r="C410" s="46">
        <v>10</v>
      </c>
      <c r="D410" s="46" t="s">
        <v>4926</v>
      </c>
    </row>
    <row r="411" spans="1:4" x14ac:dyDescent="0.3">
      <c r="A411" s="46" t="s">
        <v>1398</v>
      </c>
      <c r="B411" s="46">
        <v>2</v>
      </c>
      <c r="C411" s="46">
        <v>10</v>
      </c>
      <c r="D411" s="46" t="s">
        <v>4927</v>
      </c>
    </row>
    <row r="412" spans="1:4" x14ac:dyDescent="0.3">
      <c r="A412" s="46" t="s">
        <v>1399</v>
      </c>
      <c r="B412" s="46">
        <v>2</v>
      </c>
      <c r="C412" s="46">
        <v>10</v>
      </c>
      <c r="D412" s="46" t="s">
        <v>4928</v>
      </c>
    </row>
    <row r="413" spans="1:4" x14ac:dyDescent="0.3">
      <c r="A413" s="46" t="s">
        <v>1400</v>
      </c>
      <c r="B413" s="46">
        <v>1</v>
      </c>
      <c r="C413" s="46">
        <v>10</v>
      </c>
      <c r="D413" s="46" t="s">
        <v>4929</v>
      </c>
    </row>
    <row r="414" spans="1:4" x14ac:dyDescent="0.3">
      <c r="A414" s="46" t="s">
        <v>1401</v>
      </c>
      <c r="B414" s="46">
        <v>6</v>
      </c>
      <c r="C414" s="46">
        <v>10</v>
      </c>
      <c r="D414" s="46" t="s">
        <v>4930</v>
      </c>
    </row>
    <row r="415" spans="1:4" x14ac:dyDescent="0.3">
      <c r="A415" s="46" t="s">
        <v>1402</v>
      </c>
      <c r="B415" s="46">
        <v>4</v>
      </c>
      <c r="C415" s="46">
        <v>10</v>
      </c>
      <c r="D415" s="46" t="s">
        <v>4931</v>
      </c>
    </row>
    <row r="416" spans="1:4" x14ac:dyDescent="0.3">
      <c r="A416" s="46" t="s">
        <v>1403</v>
      </c>
      <c r="B416" s="46">
        <v>6</v>
      </c>
      <c r="C416" s="46">
        <v>10</v>
      </c>
      <c r="D416" s="46" t="s">
        <v>4932</v>
      </c>
    </row>
    <row r="417" spans="1:4" x14ac:dyDescent="0.3">
      <c r="A417" s="46" t="s">
        <v>1404</v>
      </c>
      <c r="B417" s="46">
        <v>6</v>
      </c>
      <c r="C417" s="46">
        <v>10</v>
      </c>
      <c r="D417" s="46" t="s">
        <v>4933</v>
      </c>
    </row>
    <row r="418" spans="1:4" x14ac:dyDescent="0.3">
      <c r="A418" s="46" t="s">
        <v>1405</v>
      </c>
      <c r="B418" s="46">
        <v>1</v>
      </c>
      <c r="C418" s="46">
        <v>10</v>
      </c>
      <c r="D418" s="46" t="s">
        <v>4934</v>
      </c>
    </row>
    <row r="419" spans="1:4" x14ac:dyDescent="0.3">
      <c r="A419" s="46" t="s">
        <v>1406</v>
      </c>
      <c r="B419" s="46">
        <v>3</v>
      </c>
      <c r="C419" s="46">
        <v>10</v>
      </c>
      <c r="D419" s="46" t="s">
        <v>4935</v>
      </c>
    </row>
    <row r="420" spans="1:4" x14ac:dyDescent="0.3">
      <c r="A420" s="46" t="s">
        <v>1407</v>
      </c>
      <c r="B420" s="46">
        <v>2</v>
      </c>
      <c r="C420" s="46">
        <v>10</v>
      </c>
      <c r="D420" s="46" t="s">
        <v>4936</v>
      </c>
    </row>
    <row r="421" spans="1:4" x14ac:dyDescent="0.3">
      <c r="A421" s="46" t="s">
        <v>1408</v>
      </c>
      <c r="B421" s="46">
        <v>1</v>
      </c>
      <c r="C421" s="46">
        <v>9</v>
      </c>
      <c r="D421" s="46" t="s">
        <v>4934</v>
      </c>
    </row>
    <row r="422" spans="1:4" x14ac:dyDescent="0.3">
      <c r="A422" s="46" t="s">
        <v>1409</v>
      </c>
      <c r="B422" s="46">
        <v>2</v>
      </c>
      <c r="C422" s="46">
        <v>9</v>
      </c>
      <c r="D422" s="46" t="s">
        <v>4937</v>
      </c>
    </row>
    <row r="423" spans="1:4" x14ac:dyDescent="0.3">
      <c r="A423" s="46" t="s">
        <v>1410</v>
      </c>
      <c r="B423" s="46">
        <v>3</v>
      </c>
      <c r="C423" s="46">
        <v>9</v>
      </c>
      <c r="D423" s="46" t="s">
        <v>4938</v>
      </c>
    </row>
    <row r="424" spans="1:4" x14ac:dyDescent="0.3">
      <c r="A424" s="46" t="s">
        <v>1411</v>
      </c>
      <c r="B424" s="46">
        <v>4</v>
      </c>
      <c r="C424" s="46">
        <v>9</v>
      </c>
      <c r="D424" s="46" t="s">
        <v>4939</v>
      </c>
    </row>
    <row r="425" spans="1:4" x14ac:dyDescent="0.3">
      <c r="A425" s="46" t="s">
        <v>1412</v>
      </c>
      <c r="B425" s="46">
        <v>2</v>
      </c>
      <c r="C425" s="46">
        <v>9</v>
      </c>
      <c r="D425" s="46" t="s">
        <v>4940</v>
      </c>
    </row>
    <row r="426" spans="1:4" x14ac:dyDescent="0.3">
      <c r="A426" s="46" t="s">
        <v>1413</v>
      </c>
      <c r="B426" s="46">
        <v>3</v>
      </c>
      <c r="C426" s="46">
        <v>9</v>
      </c>
      <c r="D426" s="46" t="s">
        <v>4941</v>
      </c>
    </row>
    <row r="427" spans="1:4" x14ac:dyDescent="0.3">
      <c r="A427" s="46" t="s">
        <v>1414</v>
      </c>
      <c r="B427" s="46">
        <v>1</v>
      </c>
      <c r="C427" s="46">
        <v>9</v>
      </c>
      <c r="D427" s="46" t="s">
        <v>4942</v>
      </c>
    </row>
    <row r="428" spans="1:4" x14ac:dyDescent="0.3">
      <c r="A428" s="46" t="s">
        <v>1415</v>
      </c>
      <c r="B428" s="46">
        <v>1</v>
      </c>
      <c r="C428" s="46">
        <v>9</v>
      </c>
      <c r="D428" s="46" t="s">
        <v>4943</v>
      </c>
    </row>
    <row r="429" spans="1:4" x14ac:dyDescent="0.3">
      <c r="A429" s="46" t="s">
        <v>1416</v>
      </c>
      <c r="B429" s="46">
        <v>1</v>
      </c>
      <c r="C429" s="46">
        <v>9</v>
      </c>
      <c r="D429" s="46" t="s">
        <v>4128</v>
      </c>
    </row>
    <row r="430" spans="1:4" x14ac:dyDescent="0.3">
      <c r="A430" s="46" t="s">
        <v>1417</v>
      </c>
      <c r="B430" s="46">
        <v>5</v>
      </c>
      <c r="C430" s="46">
        <v>9</v>
      </c>
      <c r="D430" s="46" t="s">
        <v>4944</v>
      </c>
    </row>
    <row r="431" spans="1:4" x14ac:dyDescent="0.3">
      <c r="A431" s="46" t="s">
        <v>1418</v>
      </c>
      <c r="B431" s="46">
        <v>1</v>
      </c>
      <c r="C431" s="46">
        <v>9</v>
      </c>
      <c r="D431" s="46" t="s">
        <v>4945</v>
      </c>
    </row>
    <row r="432" spans="1:4" x14ac:dyDescent="0.3">
      <c r="A432" s="46" t="s">
        <v>1419</v>
      </c>
      <c r="B432" s="46">
        <v>1</v>
      </c>
      <c r="C432" s="46">
        <v>9</v>
      </c>
      <c r="D432" s="46" t="s">
        <v>4946</v>
      </c>
    </row>
    <row r="433" spans="1:4" x14ac:dyDescent="0.3">
      <c r="A433" s="46" t="s">
        <v>1420</v>
      </c>
      <c r="B433" s="46">
        <v>6</v>
      </c>
      <c r="C433" s="46">
        <v>9</v>
      </c>
      <c r="D433" s="46" t="s">
        <v>4947</v>
      </c>
    </row>
    <row r="434" spans="1:4" x14ac:dyDescent="0.3">
      <c r="A434" s="46" t="s">
        <v>1421</v>
      </c>
      <c r="B434" s="46">
        <v>2</v>
      </c>
      <c r="C434" s="46">
        <v>9</v>
      </c>
      <c r="D434" s="46" t="s">
        <v>4948</v>
      </c>
    </row>
    <row r="435" spans="1:4" x14ac:dyDescent="0.3">
      <c r="A435" s="46" t="s">
        <v>1422</v>
      </c>
      <c r="B435" s="46">
        <v>2</v>
      </c>
      <c r="C435" s="46">
        <v>9</v>
      </c>
      <c r="D435" s="46" t="s">
        <v>4949</v>
      </c>
    </row>
    <row r="436" spans="1:4" x14ac:dyDescent="0.3">
      <c r="A436" s="46" t="s">
        <v>1423</v>
      </c>
      <c r="B436" s="46">
        <v>2</v>
      </c>
      <c r="C436" s="46">
        <v>9</v>
      </c>
      <c r="D436" s="46" t="s">
        <v>4950</v>
      </c>
    </row>
    <row r="437" spans="1:4" x14ac:dyDescent="0.3">
      <c r="A437" s="46" t="s">
        <v>1424</v>
      </c>
      <c r="B437" s="46">
        <v>1</v>
      </c>
      <c r="C437" s="46">
        <v>8</v>
      </c>
      <c r="D437" s="46" t="s">
        <v>4951</v>
      </c>
    </row>
    <row r="438" spans="1:4" x14ac:dyDescent="0.3">
      <c r="A438" s="46" t="s">
        <v>1425</v>
      </c>
      <c r="B438" s="46">
        <v>2</v>
      </c>
      <c r="C438" s="46">
        <v>8</v>
      </c>
      <c r="D438" s="46" t="s">
        <v>4952</v>
      </c>
    </row>
    <row r="439" spans="1:4" x14ac:dyDescent="0.3">
      <c r="A439" s="46" t="s">
        <v>1426</v>
      </c>
      <c r="B439" s="46">
        <v>1</v>
      </c>
      <c r="C439" s="46">
        <v>8</v>
      </c>
      <c r="D439" s="46" t="s">
        <v>4953</v>
      </c>
    </row>
    <row r="440" spans="1:4" x14ac:dyDescent="0.3">
      <c r="A440" s="46" t="s">
        <v>1427</v>
      </c>
      <c r="B440" s="46">
        <v>3</v>
      </c>
      <c r="C440" s="46">
        <v>8</v>
      </c>
      <c r="D440" s="46" t="s">
        <v>4954</v>
      </c>
    </row>
    <row r="441" spans="1:4" x14ac:dyDescent="0.3">
      <c r="A441" s="46" t="s">
        <v>1428</v>
      </c>
      <c r="B441" s="46">
        <v>3</v>
      </c>
      <c r="C441" s="46">
        <v>8</v>
      </c>
      <c r="D441" s="46" t="s">
        <v>4955</v>
      </c>
    </row>
    <row r="442" spans="1:4" x14ac:dyDescent="0.3">
      <c r="A442" s="46" t="s">
        <v>1429</v>
      </c>
      <c r="B442" s="46">
        <v>2</v>
      </c>
      <c r="C442" s="46">
        <v>8</v>
      </c>
      <c r="D442" s="46" t="s">
        <v>4913</v>
      </c>
    </row>
    <row r="443" spans="1:4" x14ac:dyDescent="0.3">
      <c r="A443" s="46" t="s">
        <v>1430</v>
      </c>
      <c r="B443" s="46">
        <v>2</v>
      </c>
      <c r="C443" s="46">
        <v>8</v>
      </c>
      <c r="D443" s="46" t="s">
        <v>4956</v>
      </c>
    </row>
    <row r="444" spans="1:4" x14ac:dyDescent="0.3">
      <c r="A444" s="46" t="s">
        <v>1431</v>
      </c>
      <c r="B444" s="46">
        <v>4</v>
      </c>
      <c r="C444" s="46">
        <v>8</v>
      </c>
      <c r="D444" s="46" t="s">
        <v>4957</v>
      </c>
    </row>
    <row r="445" spans="1:4" x14ac:dyDescent="0.3">
      <c r="A445" s="46" t="s">
        <v>1432</v>
      </c>
      <c r="B445" s="46">
        <v>2</v>
      </c>
      <c r="C445" s="46">
        <v>8</v>
      </c>
      <c r="D445" s="46" t="s">
        <v>4958</v>
      </c>
    </row>
    <row r="446" spans="1:4" x14ac:dyDescent="0.3">
      <c r="A446" s="46" t="s">
        <v>1433</v>
      </c>
      <c r="B446" s="46">
        <v>3</v>
      </c>
      <c r="C446" s="46">
        <v>8</v>
      </c>
      <c r="D446" s="46" t="s">
        <v>4959</v>
      </c>
    </row>
    <row r="447" spans="1:4" x14ac:dyDescent="0.3">
      <c r="A447" s="46" t="s">
        <v>1434</v>
      </c>
      <c r="B447" s="46">
        <v>5</v>
      </c>
      <c r="C447" s="46">
        <v>8</v>
      </c>
      <c r="D447" s="46" t="s">
        <v>4960</v>
      </c>
    </row>
    <row r="448" spans="1:4" x14ac:dyDescent="0.3">
      <c r="A448" s="46" t="s">
        <v>1435</v>
      </c>
      <c r="B448" s="46">
        <v>2</v>
      </c>
      <c r="C448" s="46">
        <v>8</v>
      </c>
      <c r="D448" s="46" t="s">
        <v>4961</v>
      </c>
    </row>
    <row r="449" spans="1:4" x14ac:dyDescent="0.3">
      <c r="A449" s="46" t="s">
        <v>1436</v>
      </c>
      <c r="B449" s="46">
        <v>3</v>
      </c>
      <c r="C449" s="46">
        <v>8</v>
      </c>
      <c r="D449" s="46" t="s">
        <v>4962</v>
      </c>
    </row>
    <row r="450" spans="1:4" x14ac:dyDescent="0.3">
      <c r="A450" s="46" t="s">
        <v>1437</v>
      </c>
      <c r="B450" s="46">
        <v>1</v>
      </c>
      <c r="C450" s="46">
        <v>8</v>
      </c>
      <c r="D450" s="46" t="s">
        <v>4963</v>
      </c>
    </row>
    <row r="451" spans="1:4" x14ac:dyDescent="0.3">
      <c r="A451" s="46" t="s">
        <v>1438</v>
      </c>
      <c r="B451" s="46">
        <v>4</v>
      </c>
      <c r="C451" s="46">
        <v>8</v>
      </c>
      <c r="D451" s="46" t="s">
        <v>4964</v>
      </c>
    </row>
    <row r="452" spans="1:4" x14ac:dyDescent="0.3">
      <c r="A452" s="46" t="s">
        <v>1439</v>
      </c>
      <c r="B452" s="46">
        <v>2</v>
      </c>
      <c r="C452" s="46">
        <v>8</v>
      </c>
      <c r="D452" s="46" t="s">
        <v>4913</v>
      </c>
    </row>
    <row r="453" spans="1:4" x14ac:dyDescent="0.3">
      <c r="A453" s="46" t="s">
        <v>1440</v>
      </c>
      <c r="B453" s="46">
        <v>4</v>
      </c>
      <c r="C453" s="46">
        <v>8</v>
      </c>
      <c r="D453" s="46" t="s">
        <v>4965</v>
      </c>
    </row>
    <row r="454" spans="1:4" x14ac:dyDescent="0.3">
      <c r="A454" s="46" t="s">
        <v>1441</v>
      </c>
      <c r="B454" s="46">
        <v>2</v>
      </c>
      <c r="C454" s="46">
        <v>7</v>
      </c>
      <c r="D454" s="46" t="s">
        <v>4940</v>
      </c>
    </row>
    <row r="455" spans="1:4" x14ac:dyDescent="0.3">
      <c r="A455" s="46" t="s">
        <v>1442</v>
      </c>
      <c r="B455" s="46">
        <v>2</v>
      </c>
      <c r="C455" s="46">
        <v>7</v>
      </c>
      <c r="D455" s="46" t="s">
        <v>4966</v>
      </c>
    </row>
    <row r="456" spans="1:4" x14ac:dyDescent="0.3">
      <c r="A456" s="46" t="s">
        <v>1443</v>
      </c>
      <c r="B456" s="46">
        <v>1</v>
      </c>
      <c r="C456" s="46">
        <v>7</v>
      </c>
      <c r="D456" s="46" t="s">
        <v>4967</v>
      </c>
    </row>
    <row r="457" spans="1:4" x14ac:dyDescent="0.3">
      <c r="A457" s="46" t="s">
        <v>1444</v>
      </c>
      <c r="B457" s="46">
        <v>1</v>
      </c>
      <c r="C457" s="46">
        <v>7</v>
      </c>
      <c r="D457" s="46" t="s">
        <v>4968</v>
      </c>
    </row>
    <row r="458" spans="1:4" x14ac:dyDescent="0.3">
      <c r="A458" s="46" t="s">
        <v>1445</v>
      </c>
      <c r="B458" s="46">
        <v>2</v>
      </c>
      <c r="C458" s="46">
        <v>7</v>
      </c>
      <c r="D458" s="46" t="s">
        <v>4798</v>
      </c>
    </row>
    <row r="459" spans="1:4" x14ac:dyDescent="0.3">
      <c r="A459" s="46" t="s">
        <v>1446</v>
      </c>
      <c r="B459" s="46">
        <v>1</v>
      </c>
      <c r="C459" s="46">
        <v>7</v>
      </c>
      <c r="D459" s="46" t="s">
        <v>4934</v>
      </c>
    </row>
    <row r="460" spans="1:4" x14ac:dyDescent="0.3">
      <c r="A460" s="46" t="s">
        <v>1447</v>
      </c>
      <c r="B460" s="46">
        <v>2</v>
      </c>
      <c r="C460" s="46">
        <v>7</v>
      </c>
      <c r="D460" s="46" t="s">
        <v>4969</v>
      </c>
    </row>
    <row r="461" spans="1:4" x14ac:dyDescent="0.3">
      <c r="A461" s="46" t="s">
        <v>1448</v>
      </c>
      <c r="B461" s="46">
        <v>3</v>
      </c>
      <c r="C461" s="46">
        <v>7</v>
      </c>
      <c r="D461" s="46" t="s">
        <v>4970</v>
      </c>
    </row>
    <row r="462" spans="1:4" x14ac:dyDescent="0.3">
      <c r="A462" s="46" t="s">
        <v>1449</v>
      </c>
      <c r="B462" s="46">
        <v>1</v>
      </c>
      <c r="C462" s="46">
        <v>7</v>
      </c>
      <c r="D462" s="46" t="s">
        <v>4971</v>
      </c>
    </row>
    <row r="463" spans="1:4" x14ac:dyDescent="0.3">
      <c r="A463" s="46" t="s">
        <v>1450</v>
      </c>
      <c r="B463" s="46">
        <v>1</v>
      </c>
      <c r="C463" s="46">
        <v>7</v>
      </c>
      <c r="D463" s="46" t="s">
        <v>4098</v>
      </c>
    </row>
    <row r="464" spans="1:4" x14ac:dyDescent="0.3">
      <c r="A464" s="46" t="s">
        <v>1451</v>
      </c>
      <c r="B464" s="46">
        <v>1</v>
      </c>
      <c r="C464" s="46">
        <v>7</v>
      </c>
      <c r="D464" s="46" t="s">
        <v>4972</v>
      </c>
    </row>
    <row r="465" spans="1:4" x14ac:dyDescent="0.3">
      <c r="A465" s="46" t="s">
        <v>1452</v>
      </c>
      <c r="B465" s="46">
        <v>1</v>
      </c>
      <c r="C465" s="46">
        <v>7</v>
      </c>
      <c r="D465" s="46" t="s">
        <v>4802</v>
      </c>
    </row>
    <row r="466" spans="1:4" x14ac:dyDescent="0.3">
      <c r="A466" s="46" t="s">
        <v>1453</v>
      </c>
      <c r="B466" s="46">
        <v>3</v>
      </c>
      <c r="C466" s="46">
        <v>6</v>
      </c>
      <c r="D466" s="46" t="s">
        <v>4973</v>
      </c>
    </row>
    <row r="467" spans="1:4" x14ac:dyDescent="0.3">
      <c r="A467" s="46" t="s">
        <v>1454</v>
      </c>
      <c r="B467" s="46">
        <v>4</v>
      </c>
      <c r="C467" s="46">
        <v>6</v>
      </c>
      <c r="D467" s="46" t="s">
        <v>4974</v>
      </c>
    </row>
    <row r="468" spans="1:4" x14ac:dyDescent="0.3">
      <c r="A468" s="46" t="s">
        <v>1455</v>
      </c>
      <c r="B468" s="46">
        <v>2</v>
      </c>
      <c r="C468" s="46">
        <v>6</v>
      </c>
      <c r="D468" s="46" t="s">
        <v>4975</v>
      </c>
    </row>
    <row r="469" spans="1:4" x14ac:dyDescent="0.3">
      <c r="A469" s="46" t="s">
        <v>1456</v>
      </c>
      <c r="B469" s="46">
        <v>4</v>
      </c>
      <c r="C469" s="46">
        <v>6</v>
      </c>
      <c r="D469" s="46" t="s">
        <v>4976</v>
      </c>
    </row>
    <row r="470" spans="1:4" x14ac:dyDescent="0.3">
      <c r="A470" s="46" t="s">
        <v>1457</v>
      </c>
      <c r="B470" s="46">
        <v>2</v>
      </c>
      <c r="C470" s="46">
        <v>6</v>
      </c>
      <c r="D470" s="46" t="s">
        <v>4977</v>
      </c>
    </row>
    <row r="471" spans="1:4" x14ac:dyDescent="0.3">
      <c r="A471" s="46" t="s">
        <v>1458</v>
      </c>
      <c r="B471" s="46">
        <v>3</v>
      </c>
      <c r="C471" s="46">
        <v>6</v>
      </c>
      <c r="D471" s="46" t="s">
        <v>4978</v>
      </c>
    </row>
    <row r="472" spans="1:4" x14ac:dyDescent="0.3">
      <c r="A472" s="46" t="s">
        <v>1459</v>
      </c>
      <c r="B472" s="46">
        <v>2</v>
      </c>
      <c r="C472" s="46">
        <v>6</v>
      </c>
      <c r="D472" s="46" t="s">
        <v>4979</v>
      </c>
    </row>
    <row r="473" spans="1:4" x14ac:dyDescent="0.3">
      <c r="A473" s="46" t="s">
        <v>1460</v>
      </c>
      <c r="B473" s="46">
        <v>6</v>
      </c>
      <c r="C473" s="46">
        <v>6</v>
      </c>
      <c r="D473" s="46" t="s">
        <v>4980</v>
      </c>
    </row>
    <row r="474" spans="1:4" x14ac:dyDescent="0.3">
      <c r="A474" s="46" t="s">
        <v>1461</v>
      </c>
      <c r="B474" s="46">
        <v>2</v>
      </c>
      <c r="C474" s="46">
        <v>6</v>
      </c>
      <c r="D474" s="46" t="s">
        <v>4981</v>
      </c>
    </row>
    <row r="475" spans="1:4" x14ac:dyDescent="0.3">
      <c r="A475" s="46" t="s">
        <v>1462</v>
      </c>
      <c r="B475" s="46">
        <v>2</v>
      </c>
      <c r="C475" s="46">
        <v>6</v>
      </c>
      <c r="D475" s="46" t="s">
        <v>4760</v>
      </c>
    </row>
    <row r="476" spans="1:4" x14ac:dyDescent="0.3">
      <c r="A476" s="46" t="s">
        <v>1463</v>
      </c>
      <c r="B476" s="46">
        <v>3</v>
      </c>
      <c r="C476" s="46">
        <v>6</v>
      </c>
      <c r="D476" s="46" t="s">
        <v>4982</v>
      </c>
    </row>
    <row r="477" spans="1:4" x14ac:dyDescent="0.3">
      <c r="A477" s="46" t="s">
        <v>1464</v>
      </c>
      <c r="B477" s="46">
        <v>5</v>
      </c>
      <c r="C477" s="46">
        <v>6</v>
      </c>
      <c r="D477" s="46" t="s">
        <v>4983</v>
      </c>
    </row>
    <row r="478" spans="1:4" x14ac:dyDescent="0.3">
      <c r="A478" s="46" t="s">
        <v>1465</v>
      </c>
      <c r="B478" s="46">
        <v>2</v>
      </c>
      <c r="C478" s="46">
        <v>6</v>
      </c>
      <c r="D478" s="46" t="s">
        <v>4984</v>
      </c>
    </row>
    <row r="479" spans="1:4" x14ac:dyDescent="0.3">
      <c r="A479" s="46" t="s">
        <v>1466</v>
      </c>
      <c r="B479" s="46">
        <v>1</v>
      </c>
      <c r="C479" s="46">
        <v>6</v>
      </c>
      <c r="D479" s="46" t="s">
        <v>4985</v>
      </c>
    </row>
    <row r="480" spans="1:4" x14ac:dyDescent="0.3">
      <c r="A480" s="46" t="s">
        <v>1467</v>
      </c>
      <c r="B480" s="46">
        <v>2</v>
      </c>
      <c r="C480" s="46">
        <v>5</v>
      </c>
      <c r="D480" s="46" t="s">
        <v>4986</v>
      </c>
    </row>
    <row r="481" spans="1:4" x14ac:dyDescent="0.3">
      <c r="A481" s="46" t="s">
        <v>1468</v>
      </c>
      <c r="B481" s="46">
        <v>4</v>
      </c>
      <c r="C481" s="46">
        <v>5</v>
      </c>
      <c r="D481" s="46" t="s">
        <v>4987</v>
      </c>
    </row>
    <row r="482" spans="1:4" x14ac:dyDescent="0.3">
      <c r="A482" s="46" t="s">
        <v>1469</v>
      </c>
      <c r="B482" s="46">
        <v>1</v>
      </c>
      <c r="C482" s="46">
        <v>5</v>
      </c>
      <c r="D482" s="46" t="s">
        <v>4988</v>
      </c>
    </row>
    <row r="483" spans="1:4" x14ac:dyDescent="0.3">
      <c r="A483" s="46" t="s">
        <v>1470</v>
      </c>
      <c r="B483" s="46">
        <v>2</v>
      </c>
      <c r="C483" s="46">
        <v>5</v>
      </c>
      <c r="D483" s="46" t="s">
        <v>4989</v>
      </c>
    </row>
    <row r="484" spans="1:4" x14ac:dyDescent="0.3">
      <c r="A484" s="46" t="s">
        <v>1471</v>
      </c>
      <c r="B484" s="46">
        <v>1</v>
      </c>
      <c r="C484" s="46">
        <v>5</v>
      </c>
      <c r="D484" s="46" t="s">
        <v>4990</v>
      </c>
    </row>
    <row r="485" spans="1:4" x14ac:dyDescent="0.3">
      <c r="A485" s="46" t="s">
        <v>1472</v>
      </c>
      <c r="B485" s="46">
        <v>1</v>
      </c>
      <c r="C485" s="46">
        <v>5</v>
      </c>
      <c r="D485" s="46" t="s">
        <v>4991</v>
      </c>
    </row>
    <row r="486" spans="1:4" x14ac:dyDescent="0.3">
      <c r="A486" s="46" t="s">
        <v>1473</v>
      </c>
      <c r="B486" s="46">
        <v>4</v>
      </c>
      <c r="C486" s="46">
        <v>5</v>
      </c>
      <c r="D486" s="46" t="s">
        <v>4992</v>
      </c>
    </row>
    <row r="487" spans="1:4" x14ac:dyDescent="0.3">
      <c r="A487" s="46" t="s">
        <v>1474</v>
      </c>
      <c r="B487" s="46">
        <v>3</v>
      </c>
      <c r="C487" s="46">
        <v>5</v>
      </c>
      <c r="D487" s="46" t="s">
        <v>4993</v>
      </c>
    </row>
    <row r="488" spans="1:4" x14ac:dyDescent="0.3">
      <c r="A488" s="46" t="s">
        <v>1475</v>
      </c>
      <c r="B488" s="46">
        <v>4</v>
      </c>
      <c r="C488" s="46">
        <v>5</v>
      </c>
      <c r="D488" s="46" t="s">
        <v>4994</v>
      </c>
    </row>
    <row r="489" spans="1:4" x14ac:dyDescent="0.3">
      <c r="A489" s="46" t="s">
        <v>1476</v>
      </c>
      <c r="B489" s="46">
        <v>2</v>
      </c>
      <c r="C489" s="46">
        <v>5</v>
      </c>
      <c r="D489" s="46" t="s">
        <v>4995</v>
      </c>
    </row>
    <row r="490" spans="1:4" x14ac:dyDescent="0.3">
      <c r="A490" s="46" t="s">
        <v>1477</v>
      </c>
      <c r="B490" s="46">
        <v>2</v>
      </c>
      <c r="C490" s="46">
        <v>5</v>
      </c>
      <c r="D490" s="46" t="s">
        <v>4996</v>
      </c>
    </row>
    <row r="491" spans="1:4" x14ac:dyDescent="0.3">
      <c r="A491" s="46" t="s">
        <v>1478</v>
      </c>
      <c r="B491" s="46">
        <v>1</v>
      </c>
      <c r="C491" s="46">
        <v>5</v>
      </c>
      <c r="D491" s="46" t="s">
        <v>4660</v>
      </c>
    </row>
    <row r="492" spans="1:4" x14ac:dyDescent="0.3">
      <c r="A492" s="46" t="s">
        <v>1479</v>
      </c>
      <c r="B492" s="46">
        <v>4</v>
      </c>
      <c r="C492" s="46">
        <v>5</v>
      </c>
      <c r="D492" s="46" t="s">
        <v>4992</v>
      </c>
    </row>
    <row r="493" spans="1:4" x14ac:dyDescent="0.3">
      <c r="A493" s="46" t="s">
        <v>1480</v>
      </c>
      <c r="B493" s="46">
        <v>1</v>
      </c>
      <c r="C493" s="46">
        <v>5</v>
      </c>
      <c r="D493" s="46" t="s">
        <v>4605</v>
      </c>
    </row>
    <row r="494" spans="1:4" x14ac:dyDescent="0.3">
      <c r="A494" s="46" t="s">
        <v>1481</v>
      </c>
      <c r="B494" s="46">
        <v>1</v>
      </c>
      <c r="C494" s="46">
        <v>5</v>
      </c>
      <c r="D494" s="46" t="s">
        <v>4997</v>
      </c>
    </row>
    <row r="495" spans="1:4" x14ac:dyDescent="0.3">
      <c r="A495" s="46" t="s">
        <v>1482</v>
      </c>
      <c r="B495" s="46">
        <v>1</v>
      </c>
      <c r="C495" s="46">
        <v>5</v>
      </c>
      <c r="D495" s="46" t="s">
        <v>4878</v>
      </c>
    </row>
    <row r="496" spans="1:4" x14ac:dyDescent="0.3">
      <c r="A496" s="46" t="s">
        <v>1483</v>
      </c>
      <c r="B496" s="46">
        <v>3</v>
      </c>
      <c r="C496" s="46">
        <v>5</v>
      </c>
      <c r="D496" s="46" t="s">
        <v>4998</v>
      </c>
    </row>
    <row r="497" spans="1:4" x14ac:dyDescent="0.3">
      <c r="A497" s="46" t="s">
        <v>1484</v>
      </c>
      <c r="B497" s="46">
        <v>2</v>
      </c>
      <c r="C497" s="46">
        <v>5</v>
      </c>
      <c r="D497" s="46" t="s">
        <v>4999</v>
      </c>
    </row>
    <row r="498" spans="1:4" x14ac:dyDescent="0.3">
      <c r="A498" s="46" t="s">
        <v>1485</v>
      </c>
      <c r="B498" s="46">
        <v>1</v>
      </c>
      <c r="C498" s="46">
        <v>4</v>
      </c>
      <c r="D498" s="46" t="s">
        <v>4679</v>
      </c>
    </row>
    <row r="499" spans="1:4" x14ac:dyDescent="0.3">
      <c r="A499" s="46" t="s">
        <v>1486</v>
      </c>
      <c r="B499" s="46">
        <v>1</v>
      </c>
      <c r="C499" s="46">
        <v>4</v>
      </c>
      <c r="D499" s="46" t="s">
        <v>4985</v>
      </c>
    </row>
    <row r="500" spans="1:4" x14ac:dyDescent="0.3">
      <c r="A500" s="46" t="s">
        <v>1487</v>
      </c>
      <c r="B500" s="46">
        <v>2</v>
      </c>
      <c r="C500" s="46">
        <v>4</v>
      </c>
      <c r="D500" s="46" t="s">
        <v>5000</v>
      </c>
    </row>
    <row r="501" spans="1:4" x14ac:dyDescent="0.3">
      <c r="A501" s="46" t="s">
        <v>1488</v>
      </c>
      <c r="B501" s="46">
        <v>3</v>
      </c>
      <c r="C501" s="46">
        <v>4</v>
      </c>
      <c r="D501" s="46" t="s">
        <v>4911</v>
      </c>
    </row>
    <row r="502" spans="1:4" x14ac:dyDescent="0.3">
      <c r="A502" s="46" t="s">
        <v>1489</v>
      </c>
      <c r="B502" s="46">
        <v>1</v>
      </c>
      <c r="C502" s="46">
        <v>4</v>
      </c>
      <c r="D502" s="46" t="s">
        <v>4899</v>
      </c>
    </row>
    <row r="503" spans="1:4" x14ac:dyDescent="0.3">
      <c r="A503" s="46" t="s">
        <v>1490</v>
      </c>
      <c r="B503" s="46">
        <v>1</v>
      </c>
      <c r="C503" s="46">
        <v>4</v>
      </c>
      <c r="D503" s="46" t="s">
        <v>5001</v>
      </c>
    </row>
    <row r="504" spans="1:4" x14ac:dyDescent="0.3">
      <c r="A504" s="46" t="s">
        <v>1491</v>
      </c>
      <c r="B504" s="46">
        <v>4</v>
      </c>
      <c r="C504" s="46">
        <v>4</v>
      </c>
      <c r="D504" s="46" t="s">
        <v>5002</v>
      </c>
    </row>
    <row r="505" spans="1:4" x14ac:dyDescent="0.3">
      <c r="A505" s="46" t="s">
        <v>1492</v>
      </c>
      <c r="B505" s="46">
        <v>3</v>
      </c>
      <c r="C505" s="46">
        <v>4</v>
      </c>
      <c r="D505" s="46" t="s">
        <v>5003</v>
      </c>
    </row>
    <row r="506" spans="1:4" x14ac:dyDescent="0.3">
      <c r="A506" s="46" t="s">
        <v>1493</v>
      </c>
      <c r="B506" s="46">
        <v>1</v>
      </c>
      <c r="C506" s="46">
        <v>4</v>
      </c>
      <c r="D506" s="46" t="s">
        <v>5004</v>
      </c>
    </row>
    <row r="507" spans="1:4" x14ac:dyDescent="0.3">
      <c r="A507" s="46" t="s">
        <v>1494</v>
      </c>
      <c r="B507" s="46">
        <v>1</v>
      </c>
      <c r="C507" s="46">
        <v>4</v>
      </c>
      <c r="D507" s="46" t="s">
        <v>4882</v>
      </c>
    </row>
    <row r="508" spans="1:4" x14ac:dyDescent="0.3">
      <c r="A508" s="46" t="s">
        <v>1495</v>
      </c>
      <c r="B508" s="46">
        <v>1</v>
      </c>
      <c r="C508" s="46">
        <v>4</v>
      </c>
      <c r="D508" s="46" t="s">
        <v>4918</v>
      </c>
    </row>
    <row r="509" spans="1:4" x14ac:dyDescent="0.3">
      <c r="A509" s="46" t="s">
        <v>1496</v>
      </c>
      <c r="B509" s="46">
        <v>3</v>
      </c>
      <c r="C509" s="46">
        <v>4</v>
      </c>
      <c r="D509" s="46" t="s">
        <v>5005</v>
      </c>
    </row>
    <row r="510" spans="1:4" x14ac:dyDescent="0.3">
      <c r="A510" s="46" t="s">
        <v>1497</v>
      </c>
      <c r="B510" s="46">
        <v>2</v>
      </c>
      <c r="C510" s="46">
        <v>4</v>
      </c>
      <c r="D510" s="46" t="s">
        <v>4937</v>
      </c>
    </row>
    <row r="511" spans="1:4" x14ac:dyDescent="0.3">
      <c r="A511" s="46" t="s">
        <v>1498</v>
      </c>
      <c r="B511" s="46">
        <v>3</v>
      </c>
      <c r="C511" s="46">
        <v>4</v>
      </c>
      <c r="D511" s="46" t="s">
        <v>5006</v>
      </c>
    </row>
    <row r="512" spans="1:4" x14ac:dyDescent="0.3">
      <c r="A512" s="46" t="s">
        <v>1499</v>
      </c>
      <c r="B512" s="46">
        <v>2</v>
      </c>
      <c r="C512" s="46">
        <v>4</v>
      </c>
      <c r="D512" s="46" t="s">
        <v>5007</v>
      </c>
    </row>
    <row r="513" spans="1:4" x14ac:dyDescent="0.3">
      <c r="A513" s="46" t="s">
        <v>1500</v>
      </c>
      <c r="B513" s="46">
        <v>3</v>
      </c>
      <c r="C513" s="46">
        <v>4</v>
      </c>
      <c r="D513" s="46" t="s">
        <v>5003</v>
      </c>
    </row>
    <row r="514" spans="1:4" x14ac:dyDescent="0.3">
      <c r="A514" s="46" t="s">
        <v>1501</v>
      </c>
      <c r="B514" s="46">
        <v>3</v>
      </c>
      <c r="C514" s="46">
        <v>4</v>
      </c>
      <c r="D514" s="46" t="s">
        <v>5008</v>
      </c>
    </row>
    <row r="515" spans="1:4" x14ac:dyDescent="0.3">
      <c r="A515" s="46" t="s">
        <v>1502</v>
      </c>
      <c r="B515" s="46">
        <v>1</v>
      </c>
      <c r="C515" s="46">
        <v>4</v>
      </c>
      <c r="D515" s="46" t="s">
        <v>4934</v>
      </c>
    </row>
    <row r="516" spans="1:4" x14ac:dyDescent="0.3">
      <c r="A516" s="46" t="s">
        <v>1503</v>
      </c>
      <c r="B516" s="46">
        <v>4</v>
      </c>
      <c r="C516" s="46">
        <v>4</v>
      </c>
      <c r="D516" s="46" t="s">
        <v>5009</v>
      </c>
    </row>
    <row r="517" spans="1:4" x14ac:dyDescent="0.3">
      <c r="A517" s="46" t="s">
        <v>1504</v>
      </c>
      <c r="B517" s="46">
        <v>1</v>
      </c>
      <c r="C517" s="46">
        <v>4</v>
      </c>
      <c r="D517" s="46" t="s">
        <v>5010</v>
      </c>
    </row>
    <row r="518" spans="1:4" x14ac:dyDescent="0.3">
      <c r="A518" s="46" t="s">
        <v>1505</v>
      </c>
      <c r="B518" s="46">
        <v>4</v>
      </c>
      <c r="C518" s="46">
        <v>4</v>
      </c>
      <c r="D518" s="46" t="s">
        <v>4992</v>
      </c>
    </row>
    <row r="519" spans="1:4" x14ac:dyDescent="0.3">
      <c r="A519" s="46" t="s">
        <v>1506</v>
      </c>
      <c r="B519" s="46">
        <v>1</v>
      </c>
      <c r="C519" s="46">
        <v>4</v>
      </c>
      <c r="D519" s="46" t="s">
        <v>5011</v>
      </c>
    </row>
    <row r="520" spans="1:4" x14ac:dyDescent="0.3">
      <c r="A520" s="46" t="s">
        <v>1507</v>
      </c>
      <c r="B520" s="46">
        <v>2</v>
      </c>
      <c r="C520" s="46">
        <v>3</v>
      </c>
      <c r="D520" s="46" t="s">
        <v>5012</v>
      </c>
    </row>
    <row r="521" spans="1:4" x14ac:dyDescent="0.3">
      <c r="A521" s="46" t="s">
        <v>1508</v>
      </c>
      <c r="B521" s="46">
        <v>2</v>
      </c>
      <c r="C521" s="46">
        <v>3</v>
      </c>
      <c r="D521" s="46" t="s">
        <v>4896</v>
      </c>
    </row>
    <row r="522" spans="1:4" x14ac:dyDescent="0.3">
      <c r="A522" s="46" t="s">
        <v>1509</v>
      </c>
      <c r="B522" s="46">
        <v>3</v>
      </c>
      <c r="C522" s="46">
        <v>3</v>
      </c>
      <c r="D522" s="46" t="s">
        <v>4920</v>
      </c>
    </row>
    <row r="523" spans="1:4" x14ac:dyDescent="0.3">
      <c r="A523" s="46" t="s">
        <v>1510</v>
      </c>
      <c r="B523" s="46">
        <v>2</v>
      </c>
      <c r="C523" s="46">
        <v>3</v>
      </c>
      <c r="D523" s="46" t="s">
        <v>4869</v>
      </c>
    </row>
    <row r="524" spans="1:4" x14ac:dyDescent="0.3">
      <c r="A524" s="46" t="s">
        <v>1511</v>
      </c>
      <c r="B524" s="46">
        <v>1</v>
      </c>
      <c r="C524" s="46">
        <v>3</v>
      </c>
      <c r="D524" s="46" t="s">
        <v>5013</v>
      </c>
    </row>
    <row r="525" spans="1:4" x14ac:dyDescent="0.3">
      <c r="A525" s="46" t="s">
        <v>1512</v>
      </c>
      <c r="B525" s="46">
        <v>3</v>
      </c>
      <c r="C525" s="46">
        <v>3</v>
      </c>
      <c r="D525" s="46" t="s">
        <v>5014</v>
      </c>
    </row>
    <row r="526" spans="1:4" x14ac:dyDescent="0.3">
      <c r="A526" s="46" t="s">
        <v>1513</v>
      </c>
      <c r="B526" s="46">
        <v>2</v>
      </c>
      <c r="C526" s="46">
        <v>3</v>
      </c>
      <c r="D526" s="46" t="s">
        <v>5015</v>
      </c>
    </row>
    <row r="527" spans="1:4" x14ac:dyDescent="0.3">
      <c r="A527" s="46" t="s">
        <v>1514</v>
      </c>
      <c r="B527" s="46">
        <v>3</v>
      </c>
      <c r="C527" s="46">
        <v>3</v>
      </c>
      <c r="D527" s="46" t="s">
        <v>5016</v>
      </c>
    </row>
    <row r="528" spans="1:4" x14ac:dyDescent="0.3">
      <c r="A528" s="46" t="s">
        <v>1515</v>
      </c>
      <c r="B528" s="46">
        <v>3</v>
      </c>
      <c r="C528" s="46">
        <v>3</v>
      </c>
      <c r="D528" s="46" t="s">
        <v>5017</v>
      </c>
    </row>
    <row r="529" spans="1:4" x14ac:dyDescent="0.3">
      <c r="A529" s="46" t="s">
        <v>1516</v>
      </c>
      <c r="B529" s="46">
        <v>2</v>
      </c>
      <c r="C529" s="46">
        <v>3</v>
      </c>
      <c r="D529" s="46" t="s">
        <v>5018</v>
      </c>
    </row>
    <row r="530" spans="1:4" x14ac:dyDescent="0.3">
      <c r="A530" s="46" t="s">
        <v>1517</v>
      </c>
      <c r="B530" s="46">
        <v>3</v>
      </c>
      <c r="C530" s="46">
        <v>3</v>
      </c>
      <c r="D530" s="46" t="s">
        <v>4955</v>
      </c>
    </row>
    <row r="531" spans="1:4" x14ac:dyDescent="0.3">
      <c r="A531" s="46" t="s">
        <v>1518</v>
      </c>
      <c r="B531" s="46">
        <v>2</v>
      </c>
      <c r="C531" s="46">
        <v>3</v>
      </c>
      <c r="D531" s="46" t="s">
        <v>4860</v>
      </c>
    </row>
    <row r="532" spans="1:4" x14ac:dyDescent="0.3">
      <c r="A532" s="46" t="s">
        <v>1519</v>
      </c>
      <c r="B532" s="46">
        <v>1</v>
      </c>
      <c r="C532" s="46">
        <v>3</v>
      </c>
      <c r="D532" s="46" t="s">
        <v>5019</v>
      </c>
    </row>
    <row r="533" spans="1:4" x14ac:dyDescent="0.3">
      <c r="A533" s="46" t="s">
        <v>1520</v>
      </c>
      <c r="B533" s="46">
        <v>1</v>
      </c>
      <c r="C533" s="46">
        <v>3</v>
      </c>
      <c r="D533" s="46" t="s">
        <v>4906</v>
      </c>
    </row>
    <row r="534" spans="1:4" x14ac:dyDescent="0.3">
      <c r="A534" s="46" t="s">
        <v>1521</v>
      </c>
      <c r="B534" s="46">
        <v>1</v>
      </c>
      <c r="C534" s="46">
        <v>3</v>
      </c>
      <c r="D534" s="46" t="s">
        <v>4893</v>
      </c>
    </row>
    <row r="535" spans="1:4" x14ac:dyDescent="0.3">
      <c r="A535" s="46" t="s">
        <v>1522</v>
      </c>
      <c r="B535" s="46">
        <v>2</v>
      </c>
      <c r="C535" s="46">
        <v>3</v>
      </c>
      <c r="D535" s="46" t="s">
        <v>5020</v>
      </c>
    </row>
    <row r="536" spans="1:4" x14ac:dyDescent="0.3">
      <c r="A536" s="46" t="s">
        <v>1523</v>
      </c>
      <c r="B536" s="46">
        <v>2</v>
      </c>
      <c r="C536" s="46">
        <v>3</v>
      </c>
      <c r="D536" s="46" t="s">
        <v>5021</v>
      </c>
    </row>
    <row r="537" spans="1:4" x14ac:dyDescent="0.3">
      <c r="A537" s="46" t="s">
        <v>1524</v>
      </c>
      <c r="B537" s="46">
        <v>1</v>
      </c>
      <c r="C537" s="46">
        <v>3</v>
      </c>
      <c r="D537" s="46" t="s">
        <v>5022</v>
      </c>
    </row>
    <row r="538" spans="1:4" x14ac:dyDescent="0.3">
      <c r="A538" s="46" t="s">
        <v>1525</v>
      </c>
      <c r="B538" s="46">
        <v>2</v>
      </c>
      <c r="C538" s="46">
        <v>3</v>
      </c>
      <c r="D538" s="46" t="s">
        <v>5023</v>
      </c>
    </row>
    <row r="539" spans="1:4" x14ac:dyDescent="0.3">
      <c r="A539" s="46" t="s">
        <v>1526</v>
      </c>
      <c r="B539" s="46">
        <v>3</v>
      </c>
      <c r="C539" s="46">
        <v>3</v>
      </c>
      <c r="D539" s="46" t="s">
        <v>5024</v>
      </c>
    </row>
    <row r="540" spans="1:4" x14ac:dyDescent="0.3">
      <c r="A540" s="46" t="s">
        <v>1527</v>
      </c>
      <c r="B540" s="46">
        <v>1</v>
      </c>
      <c r="C540" s="46">
        <v>3</v>
      </c>
      <c r="D540" s="46" t="s">
        <v>5025</v>
      </c>
    </row>
    <row r="541" spans="1:4" x14ac:dyDescent="0.3">
      <c r="A541" s="46" t="s">
        <v>1528</v>
      </c>
      <c r="B541" s="46">
        <v>3</v>
      </c>
      <c r="C541" s="46">
        <v>3</v>
      </c>
      <c r="D541" s="46" t="s">
        <v>5026</v>
      </c>
    </row>
    <row r="542" spans="1:4" x14ac:dyDescent="0.3">
      <c r="A542" s="46" t="s">
        <v>1529</v>
      </c>
      <c r="B542" s="46">
        <v>2</v>
      </c>
      <c r="C542" s="46">
        <v>2</v>
      </c>
      <c r="D542" s="46" t="s">
        <v>4937</v>
      </c>
    </row>
    <row r="543" spans="1:4" x14ac:dyDescent="0.3">
      <c r="A543" s="46" t="s">
        <v>1530</v>
      </c>
      <c r="B543" s="46">
        <v>1</v>
      </c>
      <c r="C543" s="46">
        <v>2</v>
      </c>
      <c r="D543" s="46" t="s">
        <v>5010</v>
      </c>
    </row>
    <row r="544" spans="1:4" x14ac:dyDescent="0.3">
      <c r="A544" s="46" t="s">
        <v>1531</v>
      </c>
      <c r="B544" s="46">
        <v>1</v>
      </c>
      <c r="C544" s="46">
        <v>2</v>
      </c>
      <c r="D544" s="46" t="s">
        <v>5027</v>
      </c>
    </row>
    <row r="545" spans="1:4" x14ac:dyDescent="0.3">
      <c r="A545" s="46" t="s">
        <v>1532</v>
      </c>
      <c r="B545" s="46">
        <v>2</v>
      </c>
      <c r="C545" s="46">
        <v>2</v>
      </c>
      <c r="D545" s="46" t="s">
        <v>5028</v>
      </c>
    </row>
    <row r="546" spans="1:4" x14ac:dyDescent="0.3">
      <c r="A546" s="46" t="s">
        <v>1533</v>
      </c>
      <c r="B546" s="46">
        <v>1</v>
      </c>
      <c r="C546" s="46">
        <v>2</v>
      </c>
      <c r="D546" s="46" t="s">
        <v>5029</v>
      </c>
    </row>
    <row r="547" spans="1:4" x14ac:dyDescent="0.3">
      <c r="A547" s="46" t="s">
        <v>1534</v>
      </c>
      <c r="B547" s="46">
        <v>2</v>
      </c>
      <c r="C547" s="46">
        <v>2</v>
      </c>
      <c r="D547" s="46" t="s">
        <v>4981</v>
      </c>
    </row>
    <row r="548" spans="1:4" x14ac:dyDescent="0.3">
      <c r="A548" s="46" t="s">
        <v>1535</v>
      </c>
      <c r="B548" s="46">
        <v>1</v>
      </c>
      <c r="C548" s="46">
        <v>2</v>
      </c>
      <c r="D548" s="46" t="s">
        <v>5030</v>
      </c>
    </row>
    <row r="549" spans="1:4" x14ac:dyDescent="0.3">
      <c r="A549" s="46" t="s">
        <v>1536</v>
      </c>
      <c r="B549" s="46">
        <v>2</v>
      </c>
      <c r="C549" s="46">
        <v>2</v>
      </c>
      <c r="D549" s="46" t="s">
        <v>4981</v>
      </c>
    </row>
    <row r="550" spans="1:4" x14ac:dyDescent="0.3">
      <c r="A550" s="46" t="s">
        <v>1537</v>
      </c>
      <c r="B550" s="46">
        <v>2</v>
      </c>
      <c r="C550" s="46">
        <v>2</v>
      </c>
      <c r="D550" s="46" t="s">
        <v>5031</v>
      </c>
    </row>
    <row r="551" spans="1:4" x14ac:dyDescent="0.3">
      <c r="A551" s="46" t="s">
        <v>1538</v>
      </c>
      <c r="B551" s="46">
        <v>2</v>
      </c>
      <c r="C551" s="46">
        <v>2</v>
      </c>
      <c r="D551" s="46" t="s">
        <v>5032</v>
      </c>
    </row>
    <row r="552" spans="1:4" x14ac:dyDescent="0.3">
      <c r="A552" s="46" t="s">
        <v>1539</v>
      </c>
      <c r="B552" s="46">
        <v>1</v>
      </c>
      <c r="C552" s="46">
        <v>2</v>
      </c>
      <c r="D552" s="46" t="s">
        <v>4878</v>
      </c>
    </row>
    <row r="553" spans="1:4" x14ac:dyDescent="0.3">
      <c r="A553" s="46" t="s">
        <v>1540</v>
      </c>
      <c r="B553" s="46">
        <v>1</v>
      </c>
      <c r="C553" s="46">
        <v>2</v>
      </c>
      <c r="D553" s="46" t="s">
        <v>5033</v>
      </c>
    </row>
    <row r="554" spans="1:4" x14ac:dyDescent="0.3">
      <c r="A554" s="46" t="s">
        <v>1541</v>
      </c>
      <c r="B554" s="46">
        <v>2</v>
      </c>
      <c r="C554" s="46">
        <v>2</v>
      </c>
      <c r="D554" s="46" t="s">
        <v>4986</v>
      </c>
    </row>
    <row r="555" spans="1:4" x14ac:dyDescent="0.3">
      <c r="A555" s="46" t="s">
        <v>1542</v>
      </c>
      <c r="B555" s="46">
        <v>2</v>
      </c>
      <c r="C555" s="46">
        <v>2</v>
      </c>
      <c r="D555" s="46" t="s">
        <v>4798</v>
      </c>
    </row>
    <row r="556" spans="1:4" x14ac:dyDescent="0.3">
      <c r="A556" s="46" t="s">
        <v>1543</v>
      </c>
      <c r="B556" s="46">
        <v>1</v>
      </c>
      <c r="C556" s="46">
        <v>2</v>
      </c>
      <c r="D556" s="46" t="s">
        <v>4250</v>
      </c>
    </row>
    <row r="557" spans="1:4" x14ac:dyDescent="0.3">
      <c r="A557" s="46" t="s">
        <v>1544</v>
      </c>
      <c r="B557" s="46">
        <v>2</v>
      </c>
      <c r="C557" s="46">
        <v>2</v>
      </c>
      <c r="D557" s="46" t="s">
        <v>5034</v>
      </c>
    </row>
    <row r="558" spans="1:4" x14ac:dyDescent="0.3">
      <c r="A558" s="46" t="s">
        <v>1545</v>
      </c>
      <c r="B558" s="46">
        <v>2</v>
      </c>
      <c r="C558" s="46">
        <v>2</v>
      </c>
      <c r="D558" s="46" t="s">
        <v>4950</v>
      </c>
    </row>
    <row r="559" spans="1:4" x14ac:dyDescent="0.3">
      <c r="A559" s="46" t="s">
        <v>1546</v>
      </c>
      <c r="B559" s="46">
        <v>2</v>
      </c>
      <c r="C559" s="46">
        <v>2</v>
      </c>
      <c r="D559" s="46" t="s">
        <v>4981</v>
      </c>
    </row>
    <row r="560" spans="1:4" x14ac:dyDescent="0.3">
      <c r="A560" s="46" t="s">
        <v>1547</v>
      </c>
      <c r="B560" s="46">
        <v>1</v>
      </c>
      <c r="C560" s="46">
        <v>2</v>
      </c>
      <c r="D560" s="46" t="s">
        <v>5027</v>
      </c>
    </row>
    <row r="561" spans="1:4" x14ac:dyDescent="0.3">
      <c r="A561" s="46" t="s">
        <v>1548</v>
      </c>
      <c r="B561" s="46">
        <v>1</v>
      </c>
      <c r="C561" s="46">
        <v>2</v>
      </c>
      <c r="D561" s="46" t="s">
        <v>4997</v>
      </c>
    </row>
    <row r="562" spans="1:4" x14ac:dyDescent="0.3">
      <c r="A562" s="46" t="s">
        <v>1549</v>
      </c>
      <c r="B562" s="46">
        <v>2</v>
      </c>
      <c r="C562" s="46">
        <v>2</v>
      </c>
      <c r="D562" s="46" t="s">
        <v>5035</v>
      </c>
    </row>
    <row r="563" spans="1:4" x14ac:dyDescent="0.3">
      <c r="A563" s="46" t="s">
        <v>1550</v>
      </c>
      <c r="B563" s="46">
        <v>1</v>
      </c>
      <c r="C563" s="46">
        <v>2</v>
      </c>
      <c r="D563" s="46" t="s">
        <v>5036</v>
      </c>
    </row>
    <row r="564" spans="1:4" x14ac:dyDescent="0.3">
      <c r="A564" s="46" t="s">
        <v>1551</v>
      </c>
      <c r="B564" s="46">
        <v>1</v>
      </c>
      <c r="C564" s="46">
        <v>2</v>
      </c>
      <c r="D564" s="46" t="s">
        <v>5027</v>
      </c>
    </row>
    <row r="565" spans="1:4" x14ac:dyDescent="0.3">
      <c r="A565" s="46" t="s">
        <v>1552</v>
      </c>
      <c r="B565" s="46">
        <v>2</v>
      </c>
      <c r="C565" s="46">
        <v>2</v>
      </c>
      <c r="D565" s="46" t="s">
        <v>5037</v>
      </c>
    </row>
    <row r="566" spans="1:4" x14ac:dyDescent="0.3">
      <c r="A566" s="46" t="s">
        <v>1553</v>
      </c>
      <c r="B566" s="46">
        <v>1</v>
      </c>
      <c r="C566" s="46">
        <v>2</v>
      </c>
      <c r="D566" s="46" t="s">
        <v>5038</v>
      </c>
    </row>
    <row r="567" spans="1:4" x14ac:dyDescent="0.3">
      <c r="A567" s="46" t="s">
        <v>1554</v>
      </c>
      <c r="B567" s="46">
        <v>1</v>
      </c>
      <c r="C567" s="46">
        <v>2</v>
      </c>
      <c r="D567" s="46" t="s">
        <v>5039</v>
      </c>
    </row>
    <row r="568" spans="1:4" x14ac:dyDescent="0.3">
      <c r="A568" s="46" t="s">
        <v>1555</v>
      </c>
      <c r="B568" s="46">
        <v>2</v>
      </c>
      <c r="C568" s="46">
        <v>2</v>
      </c>
      <c r="D568" s="46" t="s">
        <v>4896</v>
      </c>
    </row>
    <row r="569" spans="1:4" x14ac:dyDescent="0.3">
      <c r="A569" s="46" t="s">
        <v>1556</v>
      </c>
      <c r="B569" s="46">
        <v>2</v>
      </c>
      <c r="C569" s="46">
        <v>2</v>
      </c>
      <c r="D569" s="46" t="s">
        <v>5040</v>
      </c>
    </row>
    <row r="570" spans="1:4" x14ac:dyDescent="0.3">
      <c r="A570" s="46" t="s">
        <v>1557</v>
      </c>
      <c r="B570" s="46">
        <v>1</v>
      </c>
      <c r="C570" s="46">
        <v>2</v>
      </c>
      <c r="D570" s="46" t="s">
        <v>5041</v>
      </c>
    </row>
    <row r="571" spans="1:4" x14ac:dyDescent="0.3">
      <c r="A571" s="46" t="s">
        <v>1558</v>
      </c>
      <c r="B571" s="46">
        <v>1</v>
      </c>
      <c r="C571" s="46">
        <v>1</v>
      </c>
      <c r="D571" s="46" t="s">
        <v>5042</v>
      </c>
    </row>
    <row r="572" spans="1:4" x14ac:dyDescent="0.3">
      <c r="A572" s="46" t="s">
        <v>1559</v>
      </c>
      <c r="B572" s="46">
        <v>1</v>
      </c>
      <c r="C572" s="46">
        <v>1</v>
      </c>
      <c r="D572" s="46" t="s">
        <v>4806</v>
      </c>
    </row>
    <row r="573" spans="1:4" x14ac:dyDescent="0.3">
      <c r="A573" s="46" t="s">
        <v>1560</v>
      </c>
      <c r="B573" s="46">
        <v>1</v>
      </c>
      <c r="C573" s="46">
        <v>1</v>
      </c>
      <c r="D573" s="46" t="s">
        <v>4816</v>
      </c>
    </row>
    <row r="574" spans="1:4" x14ac:dyDescent="0.3">
      <c r="A574" s="46" t="s">
        <v>1561</v>
      </c>
      <c r="B574" s="46">
        <v>1</v>
      </c>
      <c r="C574" s="46">
        <v>1</v>
      </c>
      <c r="D574" s="46" t="s">
        <v>5043</v>
      </c>
    </row>
    <row r="575" spans="1:4" x14ac:dyDescent="0.3">
      <c r="A575" s="46" t="s">
        <v>1562</v>
      </c>
      <c r="B575" s="46">
        <v>1</v>
      </c>
      <c r="C575" s="46">
        <v>1</v>
      </c>
      <c r="D575" s="46" t="s">
        <v>4985</v>
      </c>
    </row>
    <row r="576" spans="1:4" x14ac:dyDescent="0.3">
      <c r="A576" s="46" t="s">
        <v>1563</v>
      </c>
      <c r="B576" s="46">
        <v>1</v>
      </c>
      <c r="C576" s="46">
        <v>1</v>
      </c>
      <c r="D576" s="46" t="s">
        <v>5029</v>
      </c>
    </row>
    <row r="577" spans="1:4" x14ac:dyDescent="0.3">
      <c r="A577" s="46" t="s">
        <v>1564</v>
      </c>
      <c r="B577" s="46">
        <v>1</v>
      </c>
      <c r="C577" s="46">
        <v>1</v>
      </c>
      <c r="D577" s="46" t="s">
        <v>4951</v>
      </c>
    </row>
    <row r="578" spans="1:4" x14ac:dyDescent="0.3">
      <c r="A578" s="46" t="s">
        <v>1565</v>
      </c>
      <c r="B578" s="46">
        <v>1</v>
      </c>
      <c r="C578" s="46">
        <v>1</v>
      </c>
      <c r="D578" s="46" t="s">
        <v>5044</v>
      </c>
    </row>
    <row r="579" spans="1:4" x14ac:dyDescent="0.3">
      <c r="A579" s="46" t="s">
        <v>1566</v>
      </c>
      <c r="B579" s="46">
        <v>1</v>
      </c>
      <c r="C579" s="46">
        <v>1</v>
      </c>
      <c r="D579" s="46" t="s">
        <v>4802</v>
      </c>
    </row>
    <row r="580" spans="1:4" x14ac:dyDescent="0.3">
      <c r="A580" s="46" t="s">
        <v>1567</v>
      </c>
      <c r="B580" s="46">
        <v>1</v>
      </c>
      <c r="C580" s="46">
        <v>1</v>
      </c>
      <c r="D580" s="46" t="s">
        <v>5045</v>
      </c>
    </row>
    <row r="581" spans="1:4" x14ac:dyDescent="0.3">
      <c r="A581" s="46" t="s">
        <v>1568</v>
      </c>
      <c r="B581" s="46">
        <v>1</v>
      </c>
      <c r="C581" s="46">
        <v>1</v>
      </c>
      <c r="D581" s="46" t="s">
        <v>4934</v>
      </c>
    </row>
    <row r="582" spans="1:4" x14ac:dyDescent="0.3">
      <c r="A582" s="46" t="s">
        <v>1569</v>
      </c>
      <c r="B582" s="46">
        <v>1</v>
      </c>
      <c r="C582" s="46">
        <v>1</v>
      </c>
      <c r="D582" s="46" t="s">
        <v>5046</v>
      </c>
    </row>
    <row r="583" spans="1:4" x14ac:dyDescent="0.3">
      <c r="A583" s="46" t="s">
        <v>1570</v>
      </c>
      <c r="B583" s="46">
        <v>1</v>
      </c>
      <c r="C583" s="46">
        <v>1</v>
      </c>
      <c r="D583" s="46" t="s">
        <v>4816</v>
      </c>
    </row>
    <row r="584" spans="1:4" x14ac:dyDescent="0.3">
      <c r="A584" s="46" t="s">
        <v>1571</v>
      </c>
      <c r="B584" s="46">
        <v>1</v>
      </c>
      <c r="C584" s="46">
        <v>1</v>
      </c>
      <c r="D584" s="46" t="s">
        <v>5047</v>
      </c>
    </row>
    <row r="585" spans="1:4" x14ac:dyDescent="0.3">
      <c r="A585" s="46" t="s">
        <v>1572</v>
      </c>
      <c r="B585" s="46">
        <v>1</v>
      </c>
      <c r="C585" s="46">
        <v>1</v>
      </c>
      <c r="D585" s="46" t="s">
        <v>5048</v>
      </c>
    </row>
    <row r="586" spans="1:4" x14ac:dyDescent="0.3">
      <c r="A586" s="46" t="s">
        <v>1573</v>
      </c>
      <c r="B586" s="46">
        <v>1</v>
      </c>
      <c r="C586" s="46">
        <v>1</v>
      </c>
      <c r="D586" s="46" t="s">
        <v>5049</v>
      </c>
    </row>
    <row r="587" spans="1:4" x14ac:dyDescent="0.3">
      <c r="A587" s="46" t="s">
        <v>1574</v>
      </c>
      <c r="B587" s="46">
        <v>1</v>
      </c>
      <c r="C587" s="46">
        <v>1</v>
      </c>
      <c r="D587" s="46" t="s">
        <v>4972</v>
      </c>
    </row>
    <row r="588" spans="1:4" x14ac:dyDescent="0.3">
      <c r="A588" s="46" t="s">
        <v>1575</v>
      </c>
      <c r="B588" s="46">
        <v>1</v>
      </c>
      <c r="C588" s="46">
        <v>1</v>
      </c>
      <c r="D588" s="46" t="s">
        <v>4971</v>
      </c>
    </row>
    <row r="589" spans="1:4" x14ac:dyDescent="0.3">
      <c r="A589" s="46" t="s">
        <v>1576</v>
      </c>
      <c r="B589" s="46">
        <v>1</v>
      </c>
      <c r="C589" s="46">
        <v>1</v>
      </c>
      <c r="D589" s="46" t="s">
        <v>5050</v>
      </c>
    </row>
    <row r="590" spans="1:4" x14ac:dyDescent="0.3">
      <c r="A590" s="46" t="s">
        <v>1577</v>
      </c>
      <c r="B590" s="46">
        <v>1</v>
      </c>
      <c r="C590" s="46">
        <v>1</v>
      </c>
      <c r="D590" s="46" t="s">
        <v>5051</v>
      </c>
    </row>
    <row r="591" spans="1:4" x14ac:dyDescent="0.3">
      <c r="A591" s="46" t="s">
        <v>1578</v>
      </c>
      <c r="B591" s="46">
        <v>1</v>
      </c>
      <c r="C591" s="46">
        <v>1</v>
      </c>
      <c r="D591" s="46" t="s">
        <v>5052</v>
      </c>
    </row>
    <row r="592" spans="1:4" x14ac:dyDescent="0.3">
      <c r="A592" s="46" t="s">
        <v>1579</v>
      </c>
      <c r="B592" s="46">
        <v>1</v>
      </c>
      <c r="C592" s="46">
        <v>1</v>
      </c>
      <c r="D592" s="46" t="s">
        <v>4876</v>
      </c>
    </row>
    <row r="593" spans="1:4" x14ac:dyDescent="0.3">
      <c r="A593" s="46" t="s">
        <v>1580</v>
      </c>
      <c r="B593" s="46">
        <v>1</v>
      </c>
      <c r="C593" s="46">
        <v>1</v>
      </c>
      <c r="D593" s="46" t="s">
        <v>5053</v>
      </c>
    </row>
    <row r="594" spans="1:4" x14ac:dyDescent="0.3">
      <c r="A594" s="46" t="s">
        <v>1581</v>
      </c>
      <c r="B594" s="46">
        <v>1</v>
      </c>
      <c r="C594" s="46">
        <v>1</v>
      </c>
      <c r="D594" s="46" t="s">
        <v>4876</v>
      </c>
    </row>
    <row r="595" spans="1:4" x14ac:dyDescent="0.3">
      <c r="A595" s="46" t="s">
        <v>1582</v>
      </c>
      <c r="B595" s="46">
        <v>1</v>
      </c>
      <c r="C595" s="46">
        <v>1</v>
      </c>
      <c r="D595" s="46" t="s">
        <v>5054</v>
      </c>
    </row>
    <row r="596" spans="1:4" x14ac:dyDescent="0.3">
      <c r="A596" s="46" t="s">
        <v>1583</v>
      </c>
      <c r="B596" s="46">
        <v>1</v>
      </c>
      <c r="C596" s="46">
        <v>1</v>
      </c>
      <c r="D596" s="46" t="s">
        <v>4906</v>
      </c>
    </row>
    <row r="597" spans="1:4" x14ac:dyDescent="0.3">
      <c r="A597" s="46" t="s">
        <v>1584</v>
      </c>
      <c r="B597" s="46">
        <v>1</v>
      </c>
      <c r="C597" s="46">
        <v>1</v>
      </c>
      <c r="D597" s="46" t="s">
        <v>5011</v>
      </c>
    </row>
    <row r="598" spans="1:4" x14ac:dyDescent="0.3">
      <c r="A598" s="46" t="s">
        <v>1585</v>
      </c>
      <c r="B598" s="46">
        <v>1</v>
      </c>
      <c r="C598" s="46">
        <v>1</v>
      </c>
      <c r="D598" s="46" t="s">
        <v>4786</v>
      </c>
    </row>
    <row r="599" spans="1:4" x14ac:dyDescent="0.3">
      <c r="A599" s="46" t="s">
        <v>1586</v>
      </c>
      <c r="B599" s="46">
        <v>1</v>
      </c>
      <c r="C599" s="46">
        <v>1</v>
      </c>
      <c r="D599" s="46" t="s">
        <v>4985</v>
      </c>
    </row>
    <row r="600" spans="1:4" x14ac:dyDescent="0.3">
      <c r="A600" s="46" t="s">
        <v>1587</v>
      </c>
      <c r="B600" s="46">
        <v>1</v>
      </c>
      <c r="C600" s="46">
        <v>1</v>
      </c>
      <c r="D600" s="46" t="s">
        <v>4802</v>
      </c>
    </row>
    <row r="601" spans="1:4" x14ac:dyDescent="0.3">
      <c r="A601" s="46" t="s">
        <v>1588</v>
      </c>
      <c r="B601" s="46">
        <v>1</v>
      </c>
      <c r="C601" s="46">
        <v>1</v>
      </c>
      <c r="D601" s="46" t="s">
        <v>5055</v>
      </c>
    </row>
    <row r="602" spans="1:4" x14ac:dyDescent="0.3">
      <c r="A602" s="46" t="s">
        <v>1589</v>
      </c>
      <c r="B602" s="46">
        <v>1</v>
      </c>
      <c r="C602" s="46">
        <v>1</v>
      </c>
      <c r="D602" s="46" t="s">
        <v>4816</v>
      </c>
    </row>
    <row r="603" spans="1:4" x14ac:dyDescent="0.3">
      <c r="A603" s="46" t="s">
        <v>1590</v>
      </c>
      <c r="B603" s="46">
        <v>1</v>
      </c>
      <c r="C603" s="46">
        <v>1</v>
      </c>
      <c r="D603" s="46" t="s">
        <v>4882</v>
      </c>
    </row>
    <row r="604" spans="1:4" x14ac:dyDescent="0.3">
      <c r="A604" s="44" t="s">
        <v>1591</v>
      </c>
      <c r="B604" s="44">
        <v>373</v>
      </c>
      <c r="C604" s="44">
        <v>1464</v>
      </c>
      <c r="D604" s="44" t="s">
        <v>5056</v>
      </c>
    </row>
    <row r="605" spans="1:4" x14ac:dyDescent="0.3">
      <c r="A605" s="44" t="s">
        <v>1592</v>
      </c>
      <c r="B605" s="44">
        <v>121</v>
      </c>
      <c r="C605" s="44">
        <v>695</v>
      </c>
      <c r="D605" s="44" t="s">
        <v>5057</v>
      </c>
    </row>
    <row r="606" spans="1:4" x14ac:dyDescent="0.3">
      <c r="A606" s="44" t="s">
        <v>1593</v>
      </c>
      <c r="B606" s="44">
        <v>32</v>
      </c>
      <c r="C606" s="44">
        <v>652</v>
      </c>
      <c r="D606" s="44" t="s">
        <v>5058</v>
      </c>
    </row>
    <row r="607" spans="1:4" x14ac:dyDescent="0.3">
      <c r="A607" s="44" t="s">
        <v>1594</v>
      </c>
      <c r="B607" s="44">
        <v>69</v>
      </c>
      <c r="C607" s="44">
        <v>637</v>
      </c>
      <c r="D607" s="44" t="s">
        <v>5059</v>
      </c>
    </row>
    <row r="608" spans="1:4" x14ac:dyDescent="0.3">
      <c r="A608" s="44" t="s">
        <v>1595</v>
      </c>
      <c r="B608" s="44">
        <v>97</v>
      </c>
      <c r="C608" s="44">
        <v>506</v>
      </c>
      <c r="D608" s="44" t="s">
        <v>5060</v>
      </c>
    </row>
    <row r="609" spans="1:4" x14ac:dyDescent="0.3">
      <c r="A609" s="44" t="s">
        <v>1596</v>
      </c>
      <c r="B609" s="44">
        <v>75</v>
      </c>
      <c r="C609" s="44">
        <v>445</v>
      </c>
      <c r="D609" s="44" t="s">
        <v>5061</v>
      </c>
    </row>
    <row r="610" spans="1:4" x14ac:dyDescent="0.3">
      <c r="A610" s="44" t="s">
        <v>1597</v>
      </c>
      <c r="B610" s="44">
        <v>104</v>
      </c>
      <c r="C610" s="44">
        <v>375</v>
      </c>
      <c r="D610" s="44" t="s">
        <v>5062</v>
      </c>
    </row>
    <row r="611" spans="1:4" x14ac:dyDescent="0.3">
      <c r="A611" s="44" t="s">
        <v>1598</v>
      </c>
      <c r="B611" s="44">
        <v>18</v>
      </c>
      <c r="C611" s="44">
        <v>319</v>
      </c>
      <c r="D611" s="44" t="s">
        <v>5063</v>
      </c>
    </row>
    <row r="612" spans="1:4" x14ac:dyDescent="0.3">
      <c r="A612" s="44" t="s">
        <v>1599</v>
      </c>
      <c r="B612" s="44">
        <v>24</v>
      </c>
      <c r="C612" s="44">
        <v>313</v>
      </c>
      <c r="D612" s="44" t="s">
        <v>5064</v>
      </c>
    </row>
    <row r="613" spans="1:4" x14ac:dyDescent="0.3">
      <c r="A613" s="44" t="s">
        <v>1600</v>
      </c>
      <c r="B613" s="44">
        <v>80</v>
      </c>
      <c r="C613" s="44">
        <v>303</v>
      </c>
      <c r="D613" s="44" t="s">
        <v>5065</v>
      </c>
    </row>
    <row r="614" spans="1:4" x14ac:dyDescent="0.3">
      <c r="A614" s="44" t="s">
        <v>1601</v>
      </c>
      <c r="B614" s="44">
        <v>56</v>
      </c>
      <c r="C614" s="44">
        <v>291</v>
      </c>
      <c r="D614" s="44" t="s">
        <v>5066</v>
      </c>
    </row>
    <row r="615" spans="1:4" x14ac:dyDescent="0.3">
      <c r="A615" s="44" t="s">
        <v>1602</v>
      </c>
      <c r="B615" s="44">
        <v>53</v>
      </c>
      <c r="C615" s="44">
        <v>289</v>
      </c>
      <c r="D615" s="44" t="s">
        <v>5067</v>
      </c>
    </row>
    <row r="616" spans="1:4" x14ac:dyDescent="0.3">
      <c r="A616" s="44" t="s">
        <v>1603</v>
      </c>
      <c r="B616" s="44">
        <v>35</v>
      </c>
      <c r="C616" s="44">
        <v>271</v>
      </c>
      <c r="D616" s="44" t="s">
        <v>5068</v>
      </c>
    </row>
    <row r="617" spans="1:4" x14ac:dyDescent="0.3">
      <c r="A617" s="44" t="s">
        <v>1604</v>
      </c>
      <c r="B617" s="44">
        <v>24</v>
      </c>
      <c r="C617" s="44">
        <v>251</v>
      </c>
      <c r="D617" s="44" t="s">
        <v>5069</v>
      </c>
    </row>
    <row r="618" spans="1:4" x14ac:dyDescent="0.3">
      <c r="A618" s="44" t="s">
        <v>1605</v>
      </c>
      <c r="B618" s="44">
        <v>51</v>
      </c>
      <c r="C618" s="44">
        <v>241</v>
      </c>
      <c r="D618" s="44" t="s">
        <v>5070</v>
      </c>
    </row>
    <row r="619" spans="1:4" x14ac:dyDescent="0.3">
      <c r="A619" s="44" t="s">
        <v>1606</v>
      </c>
      <c r="B619" s="44">
        <v>82</v>
      </c>
      <c r="C619" s="44">
        <v>227</v>
      </c>
      <c r="D619" s="44" t="s">
        <v>5071</v>
      </c>
    </row>
    <row r="620" spans="1:4" x14ac:dyDescent="0.3">
      <c r="A620" s="44" t="s">
        <v>1607</v>
      </c>
      <c r="B620" s="44">
        <v>27</v>
      </c>
      <c r="C620" s="44">
        <v>223</v>
      </c>
      <c r="D620" s="44" t="s">
        <v>5072</v>
      </c>
    </row>
    <row r="621" spans="1:4" x14ac:dyDescent="0.3">
      <c r="A621" s="44" t="s">
        <v>1608</v>
      </c>
      <c r="B621" s="44">
        <v>75</v>
      </c>
      <c r="C621" s="44">
        <v>218</v>
      </c>
      <c r="D621" s="44" t="s">
        <v>5073</v>
      </c>
    </row>
    <row r="622" spans="1:4" x14ac:dyDescent="0.3">
      <c r="A622" s="44" t="s">
        <v>1609</v>
      </c>
      <c r="B622" s="44">
        <v>29</v>
      </c>
      <c r="C622" s="44">
        <v>207</v>
      </c>
      <c r="D622" s="44" t="s">
        <v>5074</v>
      </c>
    </row>
    <row r="623" spans="1:4" x14ac:dyDescent="0.3">
      <c r="A623" s="44" t="s">
        <v>1610</v>
      </c>
      <c r="B623" s="44">
        <v>19</v>
      </c>
      <c r="C623" s="44">
        <v>205</v>
      </c>
      <c r="D623" s="44" t="s">
        <v>5075</v>
      </c>
    </row>
    <row r="624" spans="1:4" x14ac:dyDescent="0.3">
      <c r="A624" s="44" t="s">
        <v>1611</v>
      </c>
      <c r="B624" s="44">
        <v>29</v>
      </c>
      <c r="C624" s="44">
        <v>198</v>
      </c>
      <c r="D624" s="44" t="s">
        <v>5076</v>
      </c>
    </row>
    <row r="625" spans="1:4" x14ac:dyDescent="0.3">
      <c r="A625" s="44" t="s">
        <v>1612</v>
      </c>
      <c r="B625" s="44">
        <v>23</v>
      </c>
      <c r="C625" s="44">
        <v>186</v>
      </c>
      <c r="D625" s="44" t="s">
        <v>5077</v>
      </c>
    </row>
    <row r="626" spans="1:4" x14ac:dyDescent="0.3">
      <c r="A626" s="44" t="s">
        <v>1613</v>
      </c>
      <c r="B626" s="44">
        <v>52</v>
      </c>
      <c r="C626" s="44">
        <v>156</v>
      </c>
      <c r="D626" s="44" t="s">
        <v>5078</v>
      </c>
    </row>
    <row r="627" spans="1:4" x14ac:dyDescent="0.3">
      <c r="A627" s="44" t="s">
        <v>1614</v>
      </c>
      <c r="B627" s="44">
        <v>22</v>
      </c>
      <c r="C627" s="44">
        <v>154</v>
      </c>
      <c r="D627" s="44" t="s">
        <v>5079</v>
      </c>
    </row>
    <row r="628" spans="1:4" x14ac:dyDescent="0.3">
      <c r="A628" s="44" t="s">
        <v>1615</v>
      </c>
      <c r="B628" s="44">
        <v>10</v>
      </c>
      <c r="C628" s="44">
        <v>150</v>
      </c>
      <c r="D628" s="44" t="s">
        <v>5080</v>
      </c>
    </row>
    <row r="629" spans="1:4" x14ac:dyDescent="0.3">
      <c r="A629" s="44" t="s">
        <v>1616</v>
      </c>
      <c r="B629" s="44">
        <v>9</v>
      </c>
      <c r="C629" s="44">
        <v>146</v>
      </c>
      <c r="D629" s="44" t="s">
        <v>5081</v>
      </c>
    </row>
    <row r="630" spans="1:4" x14ac:dyDescent="0.3">
      <c r="A630" s="44" t="s">
        <v>1617</v>
      </c>
      <c r="B630" s="44">
        <v>21</v>
      </c>
      <c r="C630" s="44">
        <v>143</v>
      </c>
      <c r="D630" s="44" t="s">
        <v>5082</v>
      </c>
    </row>
    <row r="631" spans="1:4" x14ac:dyDescent="0.3">
      <c r="A631" s="44" t="s">
        <v>1618</v>
      </c>
      <c r="B631" s="44">
        <v>41</v>
      </c>
      <c r="C631" s="44">
        <v>127</v>
      </c>
      <c r="D631" s="44" t="s">
        <v>5083</v>
      </c>
    </row>
    <row r="632" spans="1:4" x14ac:dyDescent="0.3">
      <c r="A632" s="44" t="s">
        <v>1619</v>
      </c>
      <c r="B632" s="44">
        <v>4</v>
      </c>
      <c r="C632" s="44">
        <v>123</v>
      </c>
      <c r="D632" s="44" t="s">
        <v>5084</v>
      </c>
    </row>
    <row r="633" spans="1:4" x14ac:dyDescent="0.3">
      <c r="A633" s="44" t="s">
        <v>1620</v>
      </c>
      <c r="B633" s="44">
        <v>19</v>
      </c>
      <c r="C633" s="44">
        <v>123</v>
      </c>
      <c r="D633" s="44" t="s">
        <v>5085</v>
      </c>
    </row>
    <row r="634" spans="1:4" x14ac:dyDescent="0.3">
      <c r="A634" s="44" t="s">
        <v>1621</v>
      </c>
      <c r="B634" s="44">
        <v>20</v>
      </c>
      <c r="C634" s="44">
        <v>122</v>
      </c>
      <c r="D634" s="44" t="s">
        <v>5086</v>
      </c>
    </row>
    <row r="635" spans="1:4" x14ac:dyDescent="0.3">
      <c r="A635" s="44" t="s">
        <v>1622</v>
      </c>
      <c r="B635" s="44">
        <v>6</v>
      </c>
      <c r="C635" s="44">
        <v>119</v>
      </c>
      <c r="D635" s="44" t="s">
        <v>5087</v>
      </c>
    </row>
    <row r="636" spans="1:4" x14ac:dyDescent="0.3">
      <c r="A636" s="44" t="s">
        <v>1623</v>
      </c>
      <c r="B636" s="44">
        <v>22</v>
      </c>
      <c r="C636" s="44">
        <v>113</v>
      </c>
      <c r="D636" s="44" t="s">
        <v>5088</v>
      </c>
    </row>
    <row r="637" spans="1:4" x14ac:dyDescent="0.3">
      <c r="A637" s="44" t="s">
        <v>1624</v>
      </c>
      <c r="B637" s="44">
        <v>7</v>
      </c>
      <c r="C637" s="44">
        <v>110</v>
      </c>
      <c r="D637" s="44" t="s">
        <v>5089</v>
      </c>
    </row>
    <row r="638" spans="1:4" x14ac:dyDescent="0.3">
      <c r="A638" s="44" t="s">
        <v>1625</v>
      </c>
      <c r="B638" s="44">
        <v>47</v>
      </c>
      <c r="C638" s="44">
        <v>107</v>
      </c>
      <c r="D638" s="44" t="s">
        <v>5090</v>
      </c>
    </row>
    <row r="639" spans="1:4" x14ac:dyDescent="0.3">
      <c r="A639" s="44" t="s">
        <v>1626</v>
      </c>
      <c r="B639" s="44">
        <v>17</v>
      </c>
      <c r="C639" s="44">
        <v>95</v>
      </c>
      <c r="D639" s="44" t="s">
        <v>5091</v>
      </c>
    </row>
    <row r="640" spans="1:4" x14ac:dyDescent="0.3">
      <c r="A640" s="44" t="s">
        <v>1627</v>
      </c>
      <c r="B640" s="44">
        <v>19</v>
      </c>
      <c r="C640" s="44">
        <v>94</v>
      </c>
      <c r="D640" s="44" t="s">
        <v>5092</v>
      </c>
    </row>
    <row r="641" spans="1:4" x14ac:dyDescent="0.3">
      <c r="A641" s="44" t="s">
        <v>1628</v>
      </c>
      <c r="B641" s="44">
        <v>12</v>
      </c>
      <c r="C641" s="44">
        <v>92</v>
      </c>
      <c r="D641" s="44" t="s">
        <v>5093</v>
      </c>
    </row>
    <row r="642" spans="1:4" x14ac:dyDescent="0.3">
      <c r="A642" s="44" t="s">
        <v>1629</v>
      </c>
      <c r="B642" s="44">
        <v>17</v>
      </c>
      <c r="C642" s="44">
        <v>90</v>
      </c>
      <c r="D642" s="44" t="s">
        <v>5094</v>
      </c>
    </row>
    <row r="643" spans="1:4" x14ac:dyDescent="0.3">
      <c r="A643" s="44" t="s">
        <v>1630</v>
      </c>
      <c r="B643" s="44">
        <v>11</v>
      </c>
      <c r="C643" s="44">
        <v>88</v>
      </c>
      <c r="D643" s="44" t="s">
        <v>5095</v>
      </c>
    </row>
    <row r="644" spans="1:4" x14ac:dyDescent="0.3">
      <c r="A644" s="44" t="s">
        <v>1631</v>
      </c>
      <c r="B644" s="44">
        <v>3</v>
      </c>
      <c r="C644" s="44">
        <v>86</v>
      </c>
      <c r="D644" s="44" t="s">
        <v>5096</v>
      </c>
    </row>
    <row r="645" spans="1:4" x14ac:dyDescent="0.3">
      <c r="A645" s="44" t="s">
        <v>1632</v>
      </c>
      <c r="B645" s="44">
        <v>21</v>
      </c>
      <c r="C645" s="44">
        <v>81</v>
      </c>
      <c r="D645" s="44" t="s">
        <v>5097</v>
      </c>
    </row>
    <row r="646" spans="1:4" x14ac:dyDescent="0.3">
      <c r="A646" s="44" t="s">
        <v>1633</v>
      </c>
      <c r="B646" s="44">
        <v>19</v>
      </c>
      <c r="C646" s="44">
        <v>80</v>
      </c>
      <c r="D646" s="44" t="s">
        <v>5098</v>
      </c>
    </row>
    <row r="647" spans="1:4" x14ac:dyDescent="0.3">
      <c r="A647" s="44" t="s">
        <v>1634</v>
      </c>
      <c r="B647" s="44">
        <v>27</v>
      </c>
      <c r="C647" s="44">
        <v>78</v>
      </c>
      <c r="D647" s="44" t="s">
        <v>5099</v>
      </c>
    </row>
    <row r="648" spans="1:4" x14ac:dyDescent="0.3">
      <c r="A648" s="44" t="s">
        <v>1635</v>
      </c>
      <c r="B648" s="44">
        <v>10</v>
      </c>
      <c r="C648" s="44">
        <v>78</v>
      </c>
      <c r="D648" s="44" t="s">
        <v>5100</v>
      </c>
    </row>
    <row r="649" spans="1:4" x14ac:dyDescent="0.3">
      <c r="A649" s="44" t="s">
        <v>1636</v>
      </c>
      <c r="B649" s="44">
        <v>10</v>
      </c>
      <c r="C649" s="44">
        <v>78</v>
      </c>
      <c r="D649" s="44" t="s">
        <v>5101</v>
      </c>
    </row>
    <row r="650" spans="1:4" x14ac:dyDescent="0.3">
      <c r="A650" s="44" t="s">
        <v>1637</v>
      </c>
      <c r="B650" s="44">
        <v>31</v>
      </c>
      <c r="C650" s="44">
        <v>76</v>
      </c>
      <c r="D650" s="44" t="s">
        <v>5102</v>
      </c>
    </row>
    <row r="651" spans="1:4" x14ac:dyDescent="0.3">
      <c r="A651" s="44" t="s">
        <v>1638</v>
      </c>
      <c r="B651" s="44">
        <v>5</v>
      </c>
      <c r="C651" s="44">
        <v>74</v>
      </c>
      <c r="D651" s="44" t="s">
        <v>5103</v>
      </c>
    </row>
    <row r="652" spans="1:4" x14ac:dyDescent="0.3">
      <c r="A652" s="44" t="s">
        <v>1639</v>
      </c>
      <c r="B652" s="44">
        <v>25</v>
      </c>
      <c r="C652" s="44">
        <v>74</v>
      </c>
      <c r="D652" s="44" t="s">
        <v>5104</v>
      </c>
    </row>
    <row r="653" spans="1:4" x14ac:dyDescent="0.3">
      <c r="A653" s="44" t="s">
        <v>1640</v>
      </c>
      <c r="B653" s="44">
        <v>19</v>
      </c>
      <c r="C653" s="44">
        <v>72</v>
      </c>
      <c r="D653" s="44" t="s">
        <v>5105</v>
      </c>
    </row>
    <row r="654" spans="1:4" x14ac:dyDescent="0.3">
      <c r="A654" s="44" t="s">
        <v>1641</v>
      </c>
      <c r="B654" s="44">
        <v>1</v>
      </c>
      <c r="C654" s="44">
        <v>72</v>
      </c>
      <c r="D654" s="44" t="s">
        <v>5106</v>
      </c>
    </row>
    <row r="655" spans="1:4" x14ac:dyDescent="0.3">
      <c r="A655" s="44" t="s">
        <v>1642</v>
      </c>
      <c r="B655" s="44">
        <v>18</v>
      </c>
      <c r="C655" s="44">
        <v>70</v>
      </c>
      <c r="D655" s="44" t="s">
        <v>5107</v>
      </c>
    </row>
    <row r="656" spans="1:4" x14ac:dyDescent="0.3">
      <c r="A656" s="44" t="s">
        <v>1643</v>
      </c>
      <c r="B656" s="44">
        <v>7</v>
      </c>
      <c r="C656" s="44">
        <v>70</v>
      </c>
      <c r="D656" s="44" t="s">
        <v>5108</v>
      </c>
    </row>
    <row r="657" spans="1:4" x14ac:dyDescent="0.3">
      <c r="A657" s="44" t="s">
        <v>1644</v>
      </c>
      <c r="B657" s="44">
        <v>13</v>
      </c>
      <c r="C657" s="44">
        <v>69</v>
      </c>
      <c r="D657" s="44" t="s">
        <v>5109</v>
      </c>
    </row>
    <row r="658" spans="1:4" x14ac:dyDescent="0.3">
      <c r="A658" s="44" t="s">
        <v>1645</v>
      </c>
      <c r="B658" s="44">
        <v>8</v>
      </c>
      <c r="C658" s="44">
        <v>69</v>
      </c>
      <c r="D658" s="44" t="s">
        <v>5110</v>
      </c>
    </row>
    <row r="659" spans="1:4" x14ac:dyDescent="0.3">
      <c r="A659" s="44" t="s">
        <v>1646</v>
      </c>
      <c r="B659" s="44">
        <v>21</v>
      </c>
      <c r="C659" s="44">
        <v>67</v>
      </c>
      <c r="D659" s="44" t="s">
        <v>5111</v>
      </c>
    </row>
    <row r="660" spans="1:4" x14ac:dyDescent="0.3">
      <c r="A660" s="44" t="s">
        <v>1647</v>
      </c>
      <c r="B660" s="44">
        <v>8</v>
      </c>
      <c r="C660" s="44">
        <v>64</v>
      </c>
      <c r="D660" s="44" t="s">
        <v>5112</v>
      </c>
    </row>
    <row r="661" spans="1:4" x14ac:dyDescent="0.3">
      <c r="A661" s="44" t="s">
        <v>1648</v>
      </c>
      <c r="B661" s="44">
        <v>3</v>
      </c>
      <c r="C661" s="44">
        <v>63</v>
      </c>
      <c r="D661" s="44" t="s">
        <v>5113</v>
      </c>
    </row>
    <row r="662" spans="1:4" x14ac:dyDescent="0.3">
      <c r="A662" s="44" t="s">
        <v>1649</v>
      </c>
      <c r="B662" s="44">
        <v>11</v>
      </c>
      <c r="C662" s="44">
        <v>62</v>
      </c>
      <c r="D662" s="44" t="s">
        <v>5114</v>
      </c>
    </row>
    <row r="663" spans="1:4" x14ac:dyDescent="0.3">
      <c r="A663" s="44" t="s">
        <v>1650</v>
      </c>
      <c r="B663" s="44">
        <v>17</v>
      </c>
      <c r="C663" s="44">
        <v>61</v>
      </c>
      <c r="D663" s="44" t="s">
        <v>5115</v>
      </c>
    </row>
    <row r="664" spans="1:4" x14ac:dyDescent="0.3">
      <c r="A664" s="44" t="s">
        <v>1651</v>
      </c>
      <c r="B664" s="44">
        <v>16</v>
      </c>
      <c r="C664" s="44">
        <v>61</v>
      </c>
      <c r="D664" s="44" t="s">
        <v>5116</v>
      </c>
    </row>
    <row r="665" spans="1:4" x14ac:dyDescent="0.3">
      <c r="A665" s="44" t="s">
        <v>1652</v>
      </c>
      <c r="B665" s="44">
        <v>8</v>
      </c>
      <c r="C665" s="44">
        <v>57</v>
      </c>
      <c r="D665" s="44" t="s">
        <v>5117</v>
      </c>
    </row>
    <row r="666" spans="1:4" x14ac:dyDescent="0.3">
      <c r="A666" s="44" t="s">
        <v>1653</v>
      </c>
      <c r="B666" s="44">
        <v>6</v>
      </c>
      <c r="C666" s="44">
        <v>55</v>
      </c>
      <c r="D666" s="44" t="s">
        <v>5118</v>
      </c>
    </row>
    <row r="667" spans="1:4" x14ac:dyDescent="0.3">
      <c r="A667" s="44" t="s">
        <v>1654</v>
      </c>
      <c r="B667" s="44">
        <v>10</v>
      </c>
      <c r="C667" s="44">
        <v>55</v>
      </c>
      <c r="D667" s="44" t="s">
        <v>5119</v>
      </c>
    </row>
    <row r="668" spans="1:4" x14ac:dyDescent="0.3">
      <c r="A668" s="44" t="s">
        <v>1655</v>
      </c>
      <c r="B668" s="44">
        <v>7</v>
      </c>
      <c r="C668" s="44">
        <v>55</v>
      </c>
      <c r="D668" s="44" t="s">
        <v>5120</v>
      </c>
    </row>
    <row r="669" spans="1:4" x14ac:dyDescent="0.3">
      <c r="A669" s="44" t="s">
        <v>1656</v>
      </c>
      <c r="B669" s="44">
        <v>11</v>
      </c>
      <c r="C669" s="44">
        <v>53</v>
      </c>
      <c r="D669" s="44" t="s">
        <v>5121</v>
      </c>
    </row>
    <row r="670" spans="1:4" x14ac:dyDescent="0.3">
      <c r="A670" s="44" t="s">
        <v>1657</v>
      </c>
      <c r="B670" s="44">
        <v>22</v>
      </c>
      <c r="C670" s="44">
        <v>52</v>
      </c>
      <c r="D670" s="44" t="s">
        <v>5122</v>
      </c>
    </row>
    <row r="671" spans="1:4" x14ac:dyDescent="0.3">
      <c r="A671" s="44" t="s">
        <v>1658</v>
      </c>
      <c r="B671" s="44">
        <v>15</v>
      </c>
      <c r="C671" s="44">
        <v>52</v>
      </c>
      <c r="D671" s="44" t="s">
        <v>5123</v>
      </c>
    </row>
    <row r="672" spans="1:4" x14ac:dyDescent="0.3">
      <c r="A672" s="44" t="s">
        <v>1659</v>
      </c>
      <c r="B672" s="44">
        <v>5</v>
      </c>
      <c r="C672" s="44">
        <v>52</v>
      </c>
      <c r="D672" s="44" t="s">
        <v>5124</v>
      </c>
    </row>
    <row r="673" spans="1:4" x14ac:dyDescent="0.3">
      <c r="A673" s="44" t="s">
        <v>1660</v>
      </c>
      <c r="B673" s="44">
        <v>19</v>
      </c>
      <c r="C673" s="44">
        <v>51</v>
      </c>
      <c r="D673" s="44" t="s">
        <v>5125</v>
      </c>
    </row>
    <row r="674" spans="1:4" x14ac:dyDescent="0.3">
      <c r="A674" s="44" t="s">
        <v>1661</v>
      </c>
      <c r="B674" s="44">
        <v>31</v>
      </c>
      <c r="C674" s="44">
        <v>50</v>
      </c>
      <c r="D674" s="44" t="s">
        <v>5126</v>
      </c>
    </row>
    <row r="675" spans="1:4" x14ac:dyDescent="0.3">
      <c r="A675" s="44" t="s">
        <v>1662</v>
      </c>
      <c r="B675" s="44">
        <v>5</v>
      </c>
      <c r="C675" s="44">
        <v>49</v>
      </c>
      <c r="D675" s="44" t="s">
        <v>5127</v>
      </c>
    </row>
    <row r="676" spans="1:4" x14ac:dyDescent="0.3">
      <c r="A676" s="44" t="s">
        <v>1663</v>
      </c>
      <c r="B676" s="44">
        <v>11</v>
      </c>
      <c r="C676" s="44">
        <v>49</v>
      </c>
      <c r="D676" s="44" t="s">
        <v>5128</v>
      </c>
    </row>
    <row r="677" spans="1:4" x14ac:dyDescent="0.3">
      <c r="A677" s="44" t="s">
        <v>1664</v>
      </c>
      <c r="B677" s="44">
        <v>7</v>
      </c>
      <c r="C677" s="44">
        <v>48</v>
      </c>
      <c r="D677" s="44" t="s">
        <v>5129</v>
      </c>
    </row>
    <row r="678" spans="1:4" x14ac:dyDescent="0.3">
      <c r="A678" s="44" t="s">
        <v>1665</v>
      </c>
      <c r="B678" s="44">
        <v>9</v>
      </c>
      <c r="C678" s="44">
        <v>47</v>
      </c>
      <c r="D678" s="44" t="s">
        <v>5130</v>
      </c>
    </row>
    <row r="679" spans="1:4" x14ac:dyDescent="0.3">
      <c r="A679" s="44" t="s">
        <v>1666</v>
      </c>
      <c r="B679" s="44">
        <v>2</v>
      </c>
      <c r="C679" s="44">
        <v>47</v>
      </c>
      <c r="D679" s="44" t="s">
        <v>4672</v>
      </c>
    </row>
    <row r="680" spans="1:4" x14ac:dyDescent="0.3">
      <c r="A680" s="44" t="s">
        <v>1667</v>
      </c>
      <c r="B680" s="44">
        <v>31</v>
      </c>
      <c r="C680" s="44">
        <v>47</v>
      </c>
      <c r="D680" s="44" t="s">
        <v>5131</v>
      </c>
    </row>
    <row r="681" spans="1:4" x14ac:dyDescent="0.3">
      <c r="A681" s="44" t="s">
        <v>1668</v>
      </c>
      <c r="B681" s="44">
        <v>9</v>
      </c>
      <c r="C681" s="44">
        <v>46</v>
      </c>
      <c r="D681" s="44" t="s">
        <v>5132</v>
      </c>
    </row>
    <row r="682" spans="1:4" x14ac:dyDescent="0.3">
      <c r="A682" s="44" t="s">
        <v>1669</v>
      </c>
      <c r="B682" s="44">
        <v>8</v>
      </c>
      <c r="C682" s="44">
        <v>45</v>
      </c>
      <c r="D682" s="44" t="s">
        <v>5133</v>
      </c>
    </row>
    <row r="683" spans="1:4" x14ac:dyDescent="0.3">
      <c r="A683" s="44" t="s">
        <v>1670</v>
      </c>
      <c r="B683" s="44">
        <v>28</v>
      </c>
      <c r="C683" s="44">
        <v>44</v>
      </c>
      <c r="D683" s="44" t="s">
        <v>5134</v>
      </c>
    </row>
    <row r="684" spans="1:4" x14ac:dyDescent="0.3">
      <c r="A684" s="44" t="s">
        <v>1671</v>
      </c>
      <c r="B684" s="44">
        <v>13</v>
      </c>
      <c r="C684" s="44">
        <v>44</v>
      </c>
      <c r="D684" s="44" t="s">
        <v>5135</v>
      </c>
    </row>
    <row r="685" spans="1:4" x14ac:dyDescent="0.3">
      <c r="A685" s="44" t="s">
        <v>1672</v>
      </c>
      <c r="B685" s="44">
        <v>7</v>
      </c>
      <c r="C685" s="44">
        <v>42</v>
      </c>
      <c r="D685" s="44" t="s">
        <v>5136</v>
      </c>
    </row>
    <row r="686" spans="1:4" x14ac:dyDescent="0.3">
      <c r="A686" s="44" t="s">
        <v>1673</v>
      </c>
      <c r="B686" s="44">
        <v>18</v>
      </c>
      <c r="C686" s="44">
        <v>42</v>
      </c>
      <c r="D686" s="44" t="s">
        <v>5137</v>
      </c>
    </row>
    <row r="687" spans="1:4" x14ac:dyDescent="0.3">
      <c r="A687" s="44" t="s">
        <v>1674</v>
      </c>
      <c r="B687" s="44">
        <v>35</v>
      </c>
      <c r="C687" s="44">
        <v>41</v>
      </c>
      <c r="D687" s="44" t="s">
        <v>5138</v>
      </c>
    </row>
    <row r="688" spans="1:4" x14ac:dyDescent="0.3">
      <c r="A688" s="44" t="s">
        <v>1675</v>
      </c>
      <c r="B688" s="44">
        <v>18</v>
      </c>
      <c r="C688" s="44">
        <v>41</v>
      </c>
      <c r="D688" s="44" t="s">
        <v>5139</v>
      </c>
    </row>
    <row r="689" spans="1:4" x14ac:dyDescent="0.3">
      <c r="A689" s="44" t="s">
        <v>1676</v>
      </c>
      <c r="B689" s="44">
        <v>23</v>
      </c>
      <c r="C689" s="44">
        <v>41</v>
      </c>
      <c r="D689" s="44" t="s">
        <v>5140</v>
      </c>
    </row>
    <row r="690" spans="1:4" x14ac:dyDescent="0.3">
      <c r="A690" s="44" t="s">
        <v>1677</v>
      </c>
      <c r="B690" s="44">
        <v>18</v>
      </c>
      <c r="C690" s="44">
        <v>41</v>
      </c>
      <c r="D690" s="44" t="s">
        <v>5141</v>
      </c>
    </row>
    <row r="691" spans="1:4" x14ac:dyDescent="0.3">
      <c r="A691" s="44" t="s">
        <v>1678</v>
      </c>
      <c r="B691" s="44">
        <v>18</v>
      </c>
      <c r="C691" s="44">
        <v>41</v>
      </c>
      <c r="D691" s="44" t="s">
        <v>5142</v>
      </c>
    </row>
    <row r="692" spans="1:4" x14ac:dyDescent="0.3">
      <c r="A692" s="44" t="s">
        <v>1679</v>
      </c>
      <c r="B692" s="44">
        <v>15</v>
      </c>
      <c r="C692" s="44">
        <v>40</v>
      </c>
      <c r="D692" s="44" t="s">
        <v>5143</v>
      </c>
    </row>
    <row r="693" spans="1:4" x14ac:dyDescent="0.3">
      <c r="A693" s="44" t="s">
        <v>1680</v>
      </c>
      <c r="B693" s="44">
        <v>15</v>
      </c>
      <c r="C693" s="44">
        <v>40</v>
      </c>
      <c r="D693" s="44" t="s">
        <v>5144</v>
      </c>
    </row>
    <row r="694" spans="1:4" x14ac:dyDescent="0.3">
      <c r="A694" s="44" t="s">
        <v>1681</v>
      </c>
      <c r="B694" s="44">
        <v>3</v>
      </c>
      <c r="C694" s="44">
        <v>39</v>
      </c>
      <c r="D694" s="44" t="s">
        <v>5145</v>
      </c>
    </row>
    <row r="695" spans="1:4" x14ac:dyDescent="0.3">
      <c r="A695" s="44" t="s">
        <v>1682</v>
      </c>
      <c r="B695" s="44">
        <v>6</v>
      </c>
      <c r="C695" s="44">
        <v>38</v>
      </c>
      <c r="D695" s="44" t="s">
        <v>5146</v>
      </c>
    </row>
    <row r="696" spans="1:4" x14ac:dyDescent="0.3">
      <c r="A696" s="44" t="s">
        <v>1683</v>
      </c>
      <c r="B696" s="44">
        <v>4</v>
      </c>
      <c r="C696" s="44">
        <v>37</v>
      </c>
      <c r="D696" s="44" t="s">
        <v>5147</v>
      </c>
    </row>
    <row r="697" spans="1:4" x14ac:dyDescent="0.3">
      <c r="A697" s="44" t="s">
        <v>1684</v>
      </c>
      <c r="B697" s="44">
        <v>28</v>
      </c>
      <c r="C697" s="44">
        <v>36</v>
      </c>
      <c r="D697" s="44" t="s">
        <v>5148</v>
      </c>
    </row>
    <row r="698" spans="1:4" x14ac:dyDescent="0.3">
      <c r="A698" s="44" t="s">
        <v>1685</v>
      </c>
      <c r="B698" s="44">
        <v>10</v>
      </c>
      <c r="C698" s="44">
        <v>36</v>
      </c>
      <c r="D698" s="44" t="s">
        <v>5149</v>
      </c>
    </row>
    <row r="699" spans="1:4" x14ac:dyDescent="0.3">
      <c r="A699" s="44" t="s">
        <v>1686</v>
      </c>
      <c r="B699" s="44">
        <v>9</v>
      </c>
      <c r="C699" s="44">
        <v>35</v>
      </c>
      <c r="D699" s="44" t="s">
        <v>5150</v>
      </c>
    </row>
    <row r="700" spans="1:4" x14ac:dyDescent="0.3">
      <c r="A700" s="44" t="s">
        <v>1687</v>
      </c>
      <c r="B700" s="44">
        <v>12</v>
      </c>
      <c r="C700" s="44">
        <v>34</v>
      </c>
      <c r="D700" s="44" t="s">
        <v>5151</v>
      </c>
    </row>
    <row r="701" spans="1:4" x14ac:dyDescent="0.3">
      <c r="A701" s="44" t="s">
        <v>1688</v>
      </c>
      <c r="B701" s="44">
        <v>6</v>
      </c>
      <c r="C701" s="44">
        <v>33</v>
      </c>
      <c r="D701" s="44" t="s">
        <v>5152</v>
      </c>
    </row>
    <row r="702" spans="1:4" x14ac:dyDescent="0.3">
      <c r="A702" s="44" t="s">
        <v>1689</v>
      </c>
      <c r="B702" s="44">
        <v>18</v>
      </c>
      <c r="C702" s="44">
        <v>32</v>
      </c>
      <c r="D702" s="44" t="s">
        <v>5153</v>
      </c>
    </row>
    <row r="703" spans="1:4" x14ac:dyDescent="0.3">
      <c r="A703" s="44" t="s">
        <v>1690</v>
      </c>
      <c r="B703" s="44">
        <v>29</v>
      </c>
      <c r="C703" s="44">
        <v>31</v>
      </c>
      <c r="D703" s="44" t="s">
        <v>5154</v>
      </c>
    </row>
    <row r="704" spans="1:4" x14ac:dyDescent="0.3">
      <c r="A704" s="44" t="s">
        <v>1691</v>
      </c>
      <c r="B704" s="44">
        <v>28</v>
      </c>
      <c r="C704" s="44">
        <v>31</v>
      </c>
      <c r="D704" s="44" t="s">
        <v>5155</v>
      </c>
    </row>
    <row r="705" spans="1:4" x14ac:dyDescent="0.3">
      <c r="A705" s="44" t="s">
        <v>1692</v>
      </c>
      <c r="B705" s="44">
        <v>5</v>
      </c>
      <c r="C705" s="44">
        <v>31</v>
      </c>
      <c r="D705" s="44" t="s">
        <v>5156</v>
      </c>
    </row>
    <row r="706" spans="1:4" x14ac:dyDescent="0.3">
      <c r="A706" s="44" t="s">
        <v>1693</v>
      </c>
      <c r="B706" s="44">
        <v>3</v>
      </c>
      <c r="C706" s="44">
        <v>30</v>
      </c>
      <c r="D706" s="44" t="s">
        <v>5157</v>
      </c>
    </row>
    <row r="707" spans="1:4" x14ac:dyDescent="0.3">
      <c r="A707" s="44" t="s">
        <v>1694</v>
      </c>
      <c r="B707" s="44">
        <v>1</v>
      </c>
      <c r="C707" s="44">
        <v>30</v>
      </c>
      <c r="D707" s="44" t="s">
        <v>4350</v>
      </c>
    </row>
    <row r="708" spans="1:4" x14ac:dyDescent="0.3">
      <c r="A708" s="44" t="s">
        <v>1695</v>
      </c>
      <c r="B708" s="44">
        <v>3</v>
      </c>
      <c r="C708" s="44">
        <v>30</v>
      </c>
      <c r="D708" s="44" t="s">
        <v>5006</v>
      </c>
    </row>
    <row r="709" spans="1:4" x14ac:dyDescent="0.3">
      <c r="A709" s="44" t="s">
        <v>1696</v>
      </c>
      <c r="B709" s="44">
        <v>14</v>
      </c>
      <c r="C709" s="44">
        <v>30</v>
      </c>
      <c r="D709" s="44" t="s">
        <v>5158</v>
      </c>
    </row>
    <row r="710" spans="1:4" x14ac:dyDescent="0.3">
      <c r="A710" s="44" t="s">
        <v>1697</v>
      </c>
      <c r="B710" s="44">
        <v>1</v>
      </c>
      <c r="C710" s="44">
        <v>30</v>
      </c>
      <c r="D710" s="44" t="s">
        <v>5159</v>
      </c>
    </row>
    <row r="711" spans="1:4" x14ac:dyDescent="0.3">
      <c r="A711" s="44" t="s">
        <v>1698</v>
      </c>
      <c r="B711" s="44">
        <v>4</v>
      </c>
      <c r="C711" s="44">
        <v>30</v>
      </c>
      <c r="D711" s="44" t="s">
        <v>5160</v>
      </c>
    </row>
    <row r="712" spans="1:4" x14ac:dyDescent="0.3">
      <c r="A712" s="44" t="s">
        <v>1699</v>
      </c>
      <c r="B712" s="44">
        <v>5</v>
      </c>
      <c r="C712" s="44">
        <v>29</v>
      </c>
      <c r="D712" s="44" t="s">
        <v>5161</v>
      </c>
    </row>
    <row r="713" spans="1:4" x14ac:dyDescent="0.3">
      <c r="A713" s="44" t="s">
        <v>1700</v>
      </c>
      <c r="B713" s="44">
        <v>8</v>
      </c>
      <c r="C713" s="44">
        <v>29</v>
      </c>
      <c r="D713" s="44" t="s">
        <v>5162</v>
      </c>
    </row>
    <row r="714" spans="1:4" x14ac:dyDescent="0.3">
      <c r="A714" s="44" t="s">
        <v>1701</v>
      </c>
      <c r="B714" s="44">
        <v>4</v>
      </c>
      <c r="C714" s="44">
        <v>28</v>
      </c>
      <c r="D714" s="44" t="s">
        <v>5163</v>
      </c>
    </row>
    <row r="715" spans="1:4" x14ac:dyDescent="0.3">
      <c r="A715" s="44" t="s">
        <v>1702</v>
      </c>
      <c r="B715" s="44">
        <v>6</v>
      </c>
      <c r="C715" s="44">
        <v>28</v>
      </c>
      <c r="D715" s="44" t="s">
        <v>5164</v>
      </c>
    </row>
    <row r="716" spans="1:4" x14ac:dyDescent="0.3">
      <c r="A716" s="44" t="s">
        <v>1703</v>
      </c>
      <c r="B716" s="44">
        <v>4</v>
      </c>
      <c r="C716" s="44">
        <v>26</v>
      </c>
      <c r="D716" s="44" t="s">
        <v>5165</v>
      </c>
    </row>
    <row r="717" spans="1:4" x14ac:dyDescent="0.3">
      <c r="A717" s="44" t="s">
        <v>1704</v>
      </c>
      <c r="B717" s="44">
        <v>4</v>
      </c>
      <c r="C717" s="44">
        <v>26</v>
      </c>
      <c r="D717" s="44" t="s">
        <v>5166</v>
      </c>
    </row>
    <row r="718" spans="1:4" x14ac:dyDescent="0.3">
      <c r="A718" s="44" t="s">
        <v>1705</v>
      </c>
      <c r="B718" s="44">
        <v>4</v>
      </c>
      <c r="C718" s="44">
        <v>26</v>
      </c>
      <c r="D718" s="44" t="s">
        <v>5167</v>
      </c>
    </row>
    <row r="719" spans="1:4" x14ac:dyDescent="0.3">
      <c r="A719" s="44" t="s">
        <v>1706</v>
      </c>
      <c r="B719" s="44">
        <v>5</v>
      </c>
      <c r="C719" s="44">
        <v>26</v>
      </c>
      <c r="D719" s="44" t="s">
        <v>5168</v>
      </c>
    </row>
    <row r="720" spans="1:4" x14ac:dyDescent="0.3">
      <c r="A720" s="44" t="s">
        <v>1707</v>
      </c>
      <c r="B720" s="44">
        <v>1</v>
      </c>
      <c r="C720" s="44">
        <v>26</v>
      </c>
      <c r="D720" s="44" t="s">
        <v>4796</v>
      </c>
    </row>
    <row r="721" spans="1:4" x14ac:dyDescent="0.3">
      <c r="A721" s="44" t="s">
        <v>1708</v>
      </c>
      <c r="B721" s="44">
        <v>13</v>
      </c>
      <c r="C721" s="44">
        <v>26</v>
      </c>
      <c r="D721" s="44" t="s">
        <v>5169</v>
      </c>
    </row>
    <row r="722" spans="1:4" x14ac:dyDescent="0.3">
      <c r="A722" s="44" t="s">
        <v>1709</v>
      </c>
      <c r="B722" s="44">
        <v>23</v>
      </c>
      <c r="C722" s="44">
        <v>26</v>
      </c>
      <c r="D722" s="44" t="s">
        <v>5170</v>
      </c>
    </row>
    <row r="723" spans="1:4" x14ac:dyDescent="0.3">
      <c r="A723" s="44" t="s">
        <v>1710</v>
      </c>
      <c r="B723" s="44">
        <v>2</v>
      </c>
      <c r="C723" s="44">
        <v>23</v>
      </c>
      <c r="D723" s="44" t="s">
        <v>4795</v>
      </c>
    </row>
    <row r="724" spans="1:4" x14ac:dyDescent="0.3">
      <c r="A724" s="44" t="s">
        <v>1711</v>
      </c>
      <c r="B724" s="44">
        <v>2</v>
      </c>
      <c r="C724" s="44">
        <v>23</v>
      </c>
      <c r="D724" s="44" t="s">
        <v>5171</v>
      </c>
    </row>
    <row r="725" spans="1:4" x14ac:dyDescent="0.3">
      <c r="A725" s="44" t="s">
        <v>1712</v>
      </c>
      <c r="B725" s="44">
        <v>5</v>
      </c>
      <c r="C725" s="44">
        <v>23</v>
      </c>
      <c r="D725" s="44" t="s">
        <v>5172</v>
      </c>
    </row>
    <row r="726" spans="1:4" x14ac:dyDescent="0.3">
      <c r="A726" s="44" t="s">
        <v>1713</v>
      </c>
      <c r="B726" s="44">
        <v>1</v>
      </c>
      <c r="C726" s="44">
        <v>23</v>
      </c>
      <c r="D726" s="44" t="s">
        <v>4709</v>
      </c>
    </row>
    <row r="727" spans="1:4" x14ac:dyDescent="0.3">
      <c r="A727" s="44" t="s">
        <v>1714</v>
      </c>
      <c r="B727" s="44">
        <v>18</v>
      </c>
      <c r="C727" s="44">
        <v>23</v>
      </c>
      <c r="D727" s="44" t="s">
        <v>5173</v>
      </c>
    </row>
    <row r="728" spans="1:4" x14ac:dyDescent="0.3">
      <c r="A728" s="44" t="s">
        <v>1715</v>
      </c>
      <c r="B728" s="44">
        <v>2</v>
      </c>
      <c r="C728" s="44">
        <v>22</v>
      </c>
      <c r="D728" s="44" t="s">
        <v>4903</v>
      </c>
    </row>
    <row r="729" spans="1:4" x14ac:dyDescent="0.3">
      <c r="A729" s="44" t="s">
        <v>1716</v>
      </c>
      <c r="B729" s="44">
        <v>11</v>
      </c>
      <c r="C729" s="44">
        <v>22</v>
      </c>
      <c r="D729" s="44" t="s">
        <v>5174</v>
      </c>
    </row>
    <row r="730" spans="1:4" x14ac:dyDescent="0.3">
      <c r="A730" s="44" t="s">
        <v>1717</v>
      </c>
      <c r="B730" s="44">
        <v>5</v>
      </c>
      <c r="C730" s="44">
        <v>22</v>
      </c>
      <c r="D730" s="44" t="s">
        <v>5175</v>
      </c>
    </row>
    <row r="731" spans="1:4" x14ac:dyDescent="0.3">
      <c r="A731" s="44" t="s">
        <v>1718</v>
      </c>
      <c r="B731" s="44">
        <v>3</v>
      </c>
      <c r="C731" s="44">
        <v>22</v>
      </c>
      <c r="D731" s="44" t="s">
        <v>5176</v>
      </c>
    </row>
    <row r="732" spans="1:4" x14ac:dyDescent="0.3">
      <c r="A732" s="44" t="s">
        <v>1719</v>
      </c>
      <c r="B732" s="44">
        <v>4</v>
      </c>
      <c r="C732" s="44">
        <v>21</v>
      </c>
      <c r="D732" s="44" t="s">
        <v>5177</v>
      </c>
    </row>
    <row r="733" spans="1:4" x14ac:dyDescent="0.3">
      <c r="A733" s="44" t="s">
        <v>1720</v>
      </c>
      <c r="B733" s="44">
        <v>2</v>
      </c>
      <c r="C733" s="44">
        <v>20</v>
      </c>
      <c r="D733" s="44" t="s">
        <v>4711</v>
      </c>
    </row>
    <row r="734" spans="1:4" x14ac:dyDescent="0.3">
      <c r="A734" s="44" t="s">
        <v>1721</v>
      </c>
      <c r="B734" s="44">
        <v>5</v>
      </c>
      <c r="C734" s="44">
        <v>20</v>
      </c>
      <c r="D734" s="44" t="s">
        <v>5178</v>
      </c>
    </row>
    <row r="735" spans="1:4" x14ac:dyDescent="0.3">
      <c r="A735" s="44" t="s">
        <v>1722</v>
      </c>
      <c r="B735" s="44">
        <v>5</v>
      </c>
      <c r="C735" s="44">
        <v>20</v>
      </c>
      <c r="D735" s="44" t="s">
        <v>5179</v>
      </c>
    </row>
    <row r="736" spans="1:4" x14ac:dyDescent="0.3">
      <c r="A736" s="44" t="s">
        <v>1723</v>
      </c>
      <c r="B736" s="44">
        <v>4</v>
      </c>
      <c r="C736" s="44">
        <v>20</v>
      </c>
      <c r="D736" s="44" t="s">
        <v>5180</v>
      </c>
    </row>
    <row r="737" spans="1:4" x14ac:dyDescent="0.3">
      <c r="A737" s="44" t="s">
        <v>1724</v>
      </c>
      <c r="B737" s="44">
        <v>3</v>
      </c>
      <c r="C737" s="44">
        <v>19</v>
      </c>
      <c r="D737" s="44" t="s">
        <v>5181</v>
      </c>
    </row>
    <row r="738" spans="1:4" x14ac:dyDescent="0.3">
      <c r="A738" s="44" t="s">
        <v>1725</v>
      </c>
      <c r="B738" s="44">
        <v>18</v>
      </c>
      <c r="C738" s="44">
        <v>19</v>
      </c>
      <c r="D738" s="44" t="s">
        <v>5182</v>
      </c>
    </row>
    <row r="739" spans="1:4" x14ac:dyDescent="0.3">
      <c r="A739" s="44" t="s">
        <v>1726</v>
      </c>
      <c r="B739" s="44">
        <v>10</v>
      </c>
      <c r="C739" s="44">
        <v>19</v>
      </c>
      <c r="D739" s="44" t="s">
        <v>5183</v>
      </c>
    </row>
    <row r="740" spans="1:4" x14ac:dyDescent="0.3">
      <c r="A740" s="44" t="s">
        <v>1727</v>
      </c>
      <c r="B740" s="44">
        <v>16</v>
      </c>
      <c r="C740" s="44">
        <v>18</v>
      </c>
      <c r="D740" s="44" t="s">
        <v>5184</v>
      </c>
    </row>
    <row r="741" spans="1:4" x14ac:dyDescent="0.3">
      <c r="A741" s="44" t="s">
        <v>1728</v>
      </c>
      <c r="B741" s="44">
        <v>2</v>
      </c>
      <c r="C741" s="44">
        <v>18</v>
      </c>
      <c r="D741" s="44" t="s">
        <v>5185</v>
      </c>
    </row>
    <row r="742" spans="1:4" x14ac:dyDescent="0.3">
      <c r="A742" s="44" t="s">
        <v>1729</v>
      </c>
      <c r="B742" s="44">
        <v>7</v>
      </c>
      <c r="C742" s="44">
        <v>18</v>
      </c>
      <c r="D742" s="44" t="s">
        <v>5186</v>
      </c>
    </row>
    <row r="743" spans="1:4" x14ac:dyDescent="0.3">
      <c r="A743" s="44" t="s">
        <v>1730</v>
      </c>
      <c r="B743" s="44">
        <v>1</v>
      </c>
      <c r="C743" s="44">
        <v>18</v>
      </c>
      <c r="D743" s="44" t="s">
        <v>5187</v>
      </c>
    </row>
    <row r="744" spans="1:4" x14ac:dyDescent="0.3">
      <c r="A744" s="44" t="s">
        <v>1731</v>
      </c>
      <c r="B744" s="44">
        <v>9</v>
      </c>
      <c r="C744" s="44">
        <v>18</v>
      </c>
      <c r="D744" s="44" t="s">
        <v>5188</v>
      </c>
    </row>
    <row r="745" spans="1:4" x14ac:dyDescent="0.3">
      <c r="A745" s="44" t="s">
        <v>1732</v>
      </c>
      <c r="B745" s="44">
        <v>4</v>
      </c>
      <c r="C745" s="44">
        <v>17</v>
      </c>
      <c r="D745" s="44" t="s">
        <v>5189</v>
      </c>
    </row>
    <row r="746" spans="1:4" x14ac:dyDescent="0.3">
      <c r="A746" s="44" t="s">
        <v>1733</v>
      </c>
      <c r="B746" s="44">
        <v>5</v>
      </c>
      <c r="C746" s="44">
        <v>17</v>
      </c>
      <c r="D746" s="44" t="s">
        <v>5190</v>
      </c>
    </row>
    <row r="747" spans="1:4" x14ac:dyDescent="0.3">
      <c r="A747" s="44" t="s">
        <v>1734</v>
      </c>
      <c r="B747" s="44">
        <v>2</v>
      </c>
      <c r="C747" s="44">
        <v>17</v>
      </c>
      <c r="D747" s="44" t="s">
        <v>5191</v>
      </c>
    </row>
    <row r="748" spans="1:4" x14ac:dyDescent="0.3">
      <c r="A748" s="44" t="s">
        <v>1735</v>
      </c>
      <c r="B748" s="44">
        <v>7</v>
      </c>
      <c r="C748" s="44">
        <v>17</v>
      </c>
      <c r="D748" s="44" t="s">
        <v>5192</v>
      </c>
    </row>
    <row r="749" spans="1:4" x14ac:dyDescent="0.3">
      <c r="A749" s="44" t="s">
        <v>1736</v>
      </c>
      <c r="B749" s="44">
        <v>2</v>
      </c>
      <c r="C749" s="44">
        <v>17</v>
      </c>
      <c r="D749" s="44" t="s">
        <v>4837</v>
      </c>
    </row>
    <row r="750" spans="1:4" x14ac:dyDescent="0.3">
      <c r="A750" s="44" t="s">
        <v>1737</v>
      </c>
      <c r="B750" s="44">
        <v>5</v>
      </c>
      <c r="C750" s="44">
        <v>16</v>
      </c>
      <c r="D750" s="44" t="s">
        <v>5193</v>
      </c>
    </row>
    <row r="751" spans="1:4" x14ac:dyDescent="0.3">
      <c r="A751" s="44" t="s">
        <v>1738</v>
      </c>
      <c r="B751" s="44">
        <v>1</v>
      </c>
      <c r="C751" s="44">
        <v>16</v>
      </c>
      <c r="D751" s="44" t="s">
        <v>5194</v>
      </c>
    </row>
    <row r="752" spans="1:4" x14ac:dyDescent="0.3">
      <c r="A752" s="44" t="s">
        <v>1739</v>
      </c>
      <c r="B752" s="44">
        <v>1</v>
      </c>
      <c r="C752" s="44">
        <v>16</v>
      </c>
      <c r="D752" s="44" t="s">
        <v>5195</v>
      </c>
    </row>
    <row r="753" spans="1:4" x14ac:dyDescent="0.3">
      <c r="A753" s="44" t="s">
        <v>1740</v>
      </c>
      <c r="B753" s="44">
        <v>2</v>
      </c>
      <c r="C753" s="44">
        <v>16</v>
      </c>
      <c r="D753" s="44" t="s">
        <v>4546</v>
      </c>
    </row>
    <row r="754" spans="1:4" x14ac:dyDescent="0.3">
      <c r="A754" s="44" t="s">
        <v>1741</v>
      </c>
      <c r="B754" s="44">
        <v>1</v>
      </c>
      <c r="C754" s="44">
        <v>16</v>
      </c>
      <c r="D754" s="44" t="s">
        <v>5196</v>
      </c>
    </row>
    <row r="755" spans="1:4" x14ac:dyDescent="0.3">
      <c r="A755" s="44" t="s">
        <v>1742</v>
      </c>
      <c r="B755" s="44">
        <v>9</v>
      </c>
      <c r="C755" s="44">
        <v>16</v>
      </c>
      <c r="D755" s="44" t="s">
        <v>5197</v>
      </c>
    </row>
    <row r="756" spans="1:4" x14ac:dyDescent="0.3">
      <c r="A756" s="44" t="s">
        <v>1743</v>
      </c>
      <c r="B756" s="44">
        <v>10</v>
      </c>
      <c r="C756" s="44">
        <v>15</v>
      </c>
      <c r="D756" s="44" t="s">
        <v>5198</v>
      </c>
    </row>
    <row r="757" spans="1:4" x14ac:dyDescent="0.3">
      <c r="A757" s="44" t="s">
        <v>1744</v>
      </c>
      <c r="B757" s="44">
        <v>10</v>
      </c>
      <c r="C757" s="44">
        <v>15</v>
      </c>
      <c r="D757" s="44" t="s">
        <v>5199</v>
      </c>
    </row>
    <row r="758" spans="1:4" x14ac:dyDescent="0.3">
      <c r="A758" s="44" t="s">
        <v>1745</v>
      </c>
      <c r="B758" s="44">
        <v>9</v>
      </c>
      <c r="C758" s="44">
        <v>15</v>
      </c>
      <c r="D758" s="44" t="s">
        <v>5200</v>
      </c>
    </row>
    <row r="759" spans="1:4" x14ac:dyDescent="0.3">
      <c r="A759" s="44" t="s">
        <v>1746</v>
      </c>
      <c r="B759" s="44">
        <v>2</v>
      </c>
      <c r="C759" s="44">
        <v>15</v>
      </c>
      <c r="D759" s="44" t="s">
        <v>5201</v>
      </c>
    </row>
    <row r="760" spans="1:4" x14ac:dyDescent="0.3">
      <c r="A760" s="44" t="s">
        <v>1747</v>
      </c>
      <c r="B760" s="44">
        <v>9</v>
      </c>
      <c r="C760" s="44">
        <v>14</v>
      </c>
      <c r="D760" s="44" t="s">
        <v>5202</v>
      </c>
    </row>
    <row r="761" spans="1:4" x14ac:dyDescent="0.3">
      <c r="A761" s="44" t="s">
        <v>1748</v>
      </c>
      <c r="B761" s="44">
        <v>11</v>
      </c>
      <c r="C761" s="44">
        <v>14</v>
      </c>
      <c r="D761" s="44" t="s">
        <v>5203</v>
      </c>
    </row>
    <row r="762" spans="1:4" x14ac:dyDescent="0.3">
      <c r="A762" s="44" t="s">
        <v>1749</v>
      </c>
      <c r="B762" s="44">
        <v>6</v>
      </c>
      <c r="C762" s="44">
        <v>14</v>
      </c>
      <c r="D762" s="44" t="s">
        <v>5204</v>
      </c>
    </row>
    <row r="763" spans="1:4" x14ac:dyDescent="0.3">
      <c r="A763" s="44" t="s">
        <v>1750</v>
      </c>
      <c r="B763" s="44">
        <v>1</v>
      </c>
      <c r="C763" s="44">
        <v>14</v>
      </c>
      <c r="D763" s="44" t="s">
        <v>5205</v>
      </c>
    </row>
    <row r="764" spans="1:4" x14ac:dyDescent="0.3">
      <c r="A764" s="44" t="s">
        <v>1751</v>
      </c>
      <c r="B764" s="44">
        <v>2</v>
      </c>
      <c r="C764" s="44">
        <v>14</v>
      </c>
      <c r="D764" s="44" t="s">
        <v>4922</v>
      </c>
    </row>
    <row r="765" spans="1:4" x14ac:dyDescent="0.3">
      <c r="A765" s="44" t="s">
        <v>1752</v>
      </c>
      <c r="B765" s="44">
        <v>4</v>
      </c>
      <c r="C765" s="44">
        <v>13</v>
      </c>
      <c r="D765" s="44" t="s">
        <v>5206</v>
      </c>
    </row>
    <row r="766" spans="1:4" x14ac:dyDescent="0.3">
      <c r="A766" s="44" t="s">
        <v>1753</v>
      </c>
      <c r="B766" s="44">
        <v>3</v>
      </c>
      <c r="C766" s="44">
        <v>13</v>
      </c>
      <c r="D766" s="44" t="s">
        <v>5207</v>
      </c>
    </row>
    <row r="767" spans="1:4" x14ac:dyDescent="0.3">
      <c r="A767" s="44" t="s">
        <v>1754</v>
      </c>
      <c r="B767" s="44">
        <v>7</v>
      </c>
      <c r="C767" s="44">
        <v>13</v>
      </c>
      <c r="D767" s="44" t="s">
        <v>5208</v>
      </c>
    </row>
    <row r="768" spans="1:4" x14ac:dyDescent="0.3">
      <c r="A768" s="44" t="s">
        <v>1755</v>
      </c>
      <c r="B768" s="44">
        <v>3</v>
      </c>
      <c r="C768" s="44">
        <v>13</v>
      </c>
      <c r="D768" s="44" t="s">
        <v>5209</v>
      </c>
    </row>
    <row r="769" spans="1:4" x14ac:dyDescent="0.3">
      <c r="A769" s="44" t="s">
        <v>1756</v>
      </c>
      <c r="B769" s="44">
        <v>2</v>
      </c>
      <c r="C769" s="44">
        <v>12</v>
      </c>
      <c r="D769" s="44" t="s">
        <v>5210</v>
      </c>
    </row>
    <row r="770" spans="1:4" x14ac:dyDescent="0.3">
      <c r="A770" s="44" t="s">
        <v>1757</v>
      </c>
      <c r="B770" s="44">
        <v>2</v>
      </c>
      <c r="C770" s="44">
        <v>12</v>
      </c>
      <c r="D770" s="44" t="s">
        <v>5211</v>
      </c>
    </row>
    <row r="771" spans="1:4" x14ac:dyDescent="0.3">
      <c r="A771" s="44" t="s">
        <v>1758</v>
      </c>
      <c r="B771" s="44">
        <v>3</v>
      </c>
      <c r="C771" s="44">
        <v>12</v>
      </c>
      <c r="D771" s="44" t="s">
        <v>5212</v>
      </c>
    </row>
    <row r="772" spans="1:4" x14ac:dyDescent="0.3">
      <c r="A772" s="44" t="s">
        <v>1759</v>
      </c>
      <c r="B772" s="44">
        <v>1</v>
      </c>
      <c r="C772" s="44">
        <v>12</v>
      </c>
      <c r="D772" s="44" t="s">
        <v>5213</v>
      </c>
    </row>
    <row r="773" spans="1:4" x14ac:dyDescent="0.3">
      <c r="A773" s="44" t="s">
        <v>1760</v>
      </c>
      <c r="B773" s="44">
        <v>2</v>
      </c>
      <c r="C773" s="44">
        <v>12</v>
      </c>
      <c r="D773" s="44" t="s">
        <v>5214</v>
      </c>
    </row>
    <row r="774" spans="1:4" x14ac:dyDescent="0.3">
      <c r="A774" s="44" t="s">
        <v>1761</v>
      </c>
      <c r="B774" s="44">
        <v>9</v>
      </c>
      <c r="C774" s="44">
        <v>12</v>
      </c>
      <c r="D774" s="44" t="s">
        <v>5215</v>
      </c>
    </row>
    <row r="775" spans="1:4" x14ac:dyDescent="0.3">
      <c r="A775" s="44" t="s">
        <v>1762</v>
      </c>
      <c r="B775" s="44">
        <v>6</v>
      </c>
      <c r="C775" s="44">
        <v>12</v>
      </c>
      <c r="D775" s="44" t="s">
        <v>5216</v>
      </c>
    </row>
    <row r="776" spans="1:4" x14ac:dyDescent="0.3">
      <c r="A776" s="44" t="s">
        <v>1763</v>
      </c>
      <c r="B776" s="44">
        <v>1</v>
      </c>
      <c r="C776" s="44">
        <v>12</v>
      </c>
      <c r="D776" s="44" t="s">
        <v>4329</v>
      </c>
    </row>
    <row r="777" spans="1:4" x14ac:dyDescent="0.3">
      <c r="A777" s="44" t="s">
        <v>1764</v>
      </c>
      <c r="B777" s="44">
        <v>3</v>
      </c>
      <c r="C777" s="44">
        <v>12</v>
      </c>
      <c r="D777" s="44" t="s">
        <v>5217</v>
      </c>
    </row>
    <row r="778" spans="1:4" x14ac:dyDescent="0.3">
      <c r="A778" s="44" t="s">
        <v>1765</v>
      </c>
      <c r="B778" s="44">
        <v>1</v>
      </c>
      <c r="C778" s="44">
        <v>12</v>
      </c>
      <c r="D778" s="44" t="s">
        <v>5218</v>
      </c>
    </row>
    <row r="779" spans="1:4" x14ac:dyDescent="0.3">
      <c r="A779" s="44" t="s">
        <v>1766</v>
      </c>
      <c r="B779" s="44">
        <v>5</v>
      </c>
      <c r="C779" s="44">
        <v>12</v>
      </c>
      <c r="D779" s="44" t="s">
        <v>5219</v>
      </c>
    </row>
    <row r="780" spans="1:4" x14ac:dyDescent="0.3">
      <c r="A780" s="44" t="s">
        <v>1767</v>
      </c>
      <c r="B780" s="44">
        <v>2</v>
      </c>
      <c r="C780" s="44">
        <v>11</v>
      </c>
      <c r="D780" s="44" t="s">
        <v>5220</v>
      </c>
    </row>
    <row r="781" spans="1:4" x14ac:dyDescent="0.3">
      <c r="A781" s="44" t="s">
        <v>1768</v>
      </c>
      <c r="B781" s="44">
        <v>9</v>
      </c>
      <c r="C781" s="44">
        <v>11</v>
      </c>
      <c r="D781" s="44" t="s">
        <v>5221</v>
      </c>
    </row>
    <row r="782" spans="1:4" x14ac:dyDescent="0.3">
      <c r="A782" s="44" t="s">
        <v>1769</v>
      </c>
      <c r="B782" s="44">
        <v>4</v>
      </c>
      <c r="C782" s="44">
        <v>11</v>
      </c>
      <c r="D782" s="44" t="s">
        <v>5222</v>
      </c>
    </row>
    <row r="783" spans="1:4" x14ac:dyDescent="0.3">
      <c r="A783" s="44" t="s">
        <v>1770</v>
      </c>
      <c r="B783" s="44">
        <v>10</v>
      </c>
      <c r="C783" s="44">
        <v>11</v>
      </c>
      <c r="D783" s="44" t="s">
        <v>5223</v>
      </c>
    </row>
    <row r="784" spans="1:4" x14ac:dyDescent="0.3">
      <c r="A784" s="44" t="s">
        <v>1771</v>
      </c>
      <c r="B784" s="44">
        <v>11</v>
      </c>
      <c r="C784" s="44">
        <v>11</v>
      </c>
      <c r="D784" s="44" t="s">
        <v>5224</v>
      </c>
    </row>
    <row r="785" spans="1:4" x14ac:dyDescent="0.3">
      <c r="A785" s="44" t="s">
        <v>1772</v>
      </c>
      <c r="B785" s="44">
        <v>2</v>
      </c>
      <c r="C785" s="44">
        <v>11</v>
      </c>
      <c r="D785" s="44" t="s">
        <v>5225</v>
      </c>
    </row>
    <row r="786" spans="1:4" x14ac:dyDescent="0.3">
      <c r="A786" s="44" t="s">
        <v>1773</v>
      </c>
      <c r="B786" s="44">
        <v>1</v>
      </c>
      <c r="C786" s="44">
        <v>11</v>
      </c>
      <c r="D786" s="44" t="s">
        <v>4778</v>
      </c>
    </row>
    <row r="787" spans="1:4" x14ac:dyDescent="0.3">
      <c r="A787" s="44" t="s">
        <v>1774</v>
      </c>
      <c r="B787" s="44">
        <v>1</v>
      </c>
      <c r="C787" s="44">
        <v>11</v>
      </c>
      <c r="D787" s="44" t="s">
        <v>5226</v>
      </c>
    </row>
    <row r="788" spans="1:4" x14ac:dyDescent="0.3">
      <c r="A788" s="44" t="s">
        <v>1775</v>
      </c>
      <c r="B788" s="44">
        <v>2</v>
      </c>
      <c r="C788" s="44">
        <v>11</v>
      </c>
      <c r="D788" s="44" t="s">
        <v>4909</v>
      </c>
    </row>
    <row r="789" spans="1:4" x14ac:dyDescent="0.3">
      <c r="A789" s="44" t="s">
        <v>1776</v>
      </c>
      <c r="B789" s="44">
        <v>2</v>
      </c>
      <c r="C789" s="44">
        <v>11</v>
      </c>
      <c r="D789" s="44" t="s">
        <v>4833</v>
      </c>
    </row>
    <row r="790" spans="1:4" x14ac:dyDescent="0.3">
      <c r="A790" s="44" t="s">
        <v>1777</v>
      </c>
      <c r="B790" s="44">
        <v>2</v>
      </c>
      <c r="C790" s="44">
        <v>11</v>
      </c>
      <c r="D790" s="44" t="s">
        <v>5227</v>
      </c>
    </row>
    <row r="791" spans="1:4" x14ac:dyDescent="0.3">
      <c r="A791" s="44" t="s">
        <v>1778</v>
      </c>
      <c r="B791" s="44">
        <v>5</v>
      </c>
      <c r="C791" s="44">
        <v>11</v>
      </c>
      <c r="D791" s="44" t="s">
        <v>5228</v>
      </c>
    </row>
    <row r="792" spans="1:4" x14ac:dyDescent="0.3">
      <c r="A792" s="44" t="s">
        <v>1779</v>
      </c>
      <c r="B792" s="44">
        <v>4</v>
      </c>
      <c r="C792" s="44">
        <v>11</v>
      </c>
      <c r="D792" s="44" t="s">
        <v>5229</v>
      </c>
    </row>
    <row r="793" spans="1:4" x14ac:dyDescent="0.3">
      <c r="A793" s="44" t="s">
        <v>1780</v>
      </c>
      <c r="B793" s="44">
        <v>1</v>
      </c>
      <c r="C793" s="44">
        <v>11</v>
      </c>
      <c r="D793" s="44" t="s">
        <v>5230</v>
      </c>
    </row>
    <row r="794" spans="1:4" x14ac:dyDescent="0.3">
      <c r="A794" s="44" t="s">
        <v>1781</v>
      </c>
      <c r="B794" s="44">
        <v>2</v>
      </c>
      <c r="C794" s="44">
        <v>11</v>
      </c>
      <c r="D794" s="44" t="s">
        <v>5231</v>
      </c>
    </row>
    <row r="795" spans="1:4" x14ac:dyDescent="0.3">
      <c r="A795" s="44" t="s">
        <v>1782</v>
      </c>
      <c r="B795" s="44">
        <v>5</v>
      </c>
      <c r="C795" s="44">
        <v>10</v>
      </c>
      <c r="D795" s="44" t="s">
        <v>5232</v>
      </c>
    </row>
    <row r="796" spans="1:4" x14ac:dyDescent="0.3">
      <c r="A796" s="44" t="s">
        <v>1783</v>
      </c>
      <c r="B796" s="44">
        <v>3</v>
      </c>
      <c r="C796" s="44">
        <v>10</v>
      </c>
      <c r="D796" s="44" t="s">
        <v>5233</v>
      </c>
    </row>
    <row r="797" spans="1:4" x14ac:dyDescent="0.3">
      <c r="A797" s="44" t="s">
        <v>1784</v>
      </c>
      <c r="B797" s="44">
        <v>4</v>
      </c>
      <c r="C797" s="44">
        <v>10</v>
      </c>
      <c r="D797" s="44" t="s">
        <v>4957</v>
      </c>
    </row>
    <row r="798" spans="1:4" x14ac:dyDescent="0.3">
      <c r="A798" s="44" t="s">
        <v>1785</v>
      </c>
      <c r="B798" s="44">
        <v>6</v>
      </c>
      <c r="C798" s="44">
        <v>10</v>
      </c>
      <c r="D798" s="44" t="s">
        <v>5234</v>
      </c>
    </row>
    <row r="799" spans="1:4" x14ac:dyDescent="0.3">
      <c r="A799" s="44" t="s">
        <v>1786</v>
      </c>
      <c r="B799" s="44">
        <v>6</v>
      </c>
      <c r="C799" s="44">
        <v>10</v>
      </c>
      <c r="D799" s="44" t="s">
        <v>5235</v>
      </c>
    </row>
    <row r="800" spans="1:4" x14ac:dyDescent="0.3">
      <c r="A800" s="44" t="s">
        <v>1787</v>
      </c>
      <c r="B800" s="44">
        <v>5</v>
      </c>
      <c r="C800" s="44">
        <v>10</v>
      </c>
      <c r="D800" s="44" t="s">
        <v>5236</v>
      </c>
    </row>
    <row r="801" spans="1:4" x14ac:dyDescent="0.3">
      <c r="A801" s="44" t="s">
        <v>1788</v>
      </c>
      <c r="B801" s="44">
        <v>3</v>
      </c>
      <c r="C801" s="44">
        <v>10</v>
      </c>
      <c r="D801" s="44" t="s">
        <v>5113</v>
      </c>
    </row>
    <row r="802" spans="1:4" x14ac:dyDescent="0.3">
      <c r="A802" s="44" t="s">
        <v>1789</v>
      </c>
      <c r="B802" s="44">
        <v>2</v>
      </c>
      <c r="C802" s="44">
        <v>10</v>
      </c>
      <c r="D802" s="44" t="s">
        <v>5237</v>
      </c>
    </row>
    <row r="803" spans="1:4" x14ac:dyDescent="0.3">
      <c r="A803" s="44" t="s">
        <v>1790</v>
      </c>
      <c r="B803" s="44">
        <v>4</v>
      </c>
      <c r="C803" s="44">
        <v>9</v>
      </c>
      <c r="D803" s="44" t="s">
        <v>5238</v>
      </c>
    </row>
    <row r="804" spans="1:4" x14ac:dyDescent="0.3">
      <c r="A804" s="44" t="s">
        <v>1791</v>
      </c>
      <c r="B804" s="44">
        <v>6</v>
      </c>
      <c r="C804" s="44">
        <v>9</v>
      </c>
      <c r="D804" s="44" t="s">
        <v>5239</v>
      </c>
    </row>
    <row r="805" spans="1:4" x14ac:dyDescent="0.3">
      <c r="A805" s="44" t="s">
        <v>1792</v>
      </c>
      <c r="B805" s="44">
        <v>7</v>
      </c>
      <c r="C805" s="44">
        <v>9</v>
      </c>
      <c r="D805" s="44" t="s">
        <v>5240</v>
      </c>
    </row>
    <row r="806" spans="1:4" x14ac:dyDescent="0.3">
      <c r="A806" s="44" t="s">
        <v>1793</v>
      </c>
      <c r="B806" s="44">
        <v>8</v>
      </c>
      <c r="C806" s="44">
        <v>9</v>
      </c>
      <c r="D806" s="44" t="s">
        <v>5241</v>
      </c>
    </row>
    <row r="807" spans="1:4" x14ac:dyDescent="0.3">
      <c r="A807" s="44" t="s">
        <v>1794</v>
      </c>
      <c r="B807" s="44">
        <v>5</v>
      </c>
      <c r="C807" s="44">
        <v>9</v>
      </c>
      <c r="D807" s="44" t="s">
        <v>5242</v>
      </c>
    </row>
    <row r="808" spans="1:4" x14ac:dyDescent="0.3">
      <c r="A808" s="44" t="s">
        <v>1795</v>
      </c>
      <c r="B808" s="44">
        <v>2</v>
      </c>
      <c r="C808" s="44">
        <v>9</v>
      </c>
      <c r="D808" s="44" t="s">
        <v>5243</v>
      </c>
    </row>
    <row r="809" spans="1:4" x14ac:dyDescent="0.3">
      <c r="A809" s="44" t="s">
        <v>1796</v>
      </c>
      <c r="B809" s="44">
        <v>1</v>
      </c>
      <c r="C809" s="44">
        <v>9</v>
      </c>
      <c r="D809" s="44" t="s">
        <v>4943</v>
      </c>
    </row>
    <row r="810" spans="1:4" x14ac:dyDescent="0.3">
      <c r="A810" s="44" t="s">
        <v>1797</v>
      </c>
      <c r="B810" s="44">
        <v>5</v>
      </c>
      <c r="C810" s="44">
        <v>9</v>
      </c>
      <c r="D810" s="44" t="s">
        <v>5244</v>
      </c>
    </row>
    <row r="811" spans="1:4" x14ac:dyDescent="0.3">
      <c r="A811" s="44" t="s">
        <v>1798</v>
      </c>
      <c r="B811" s="44">
        <v>4</v>
      </c>
      <c r="C811" s="44">
        <v>9</v>
      </c>
      <c r="D811" s="44" t="s">
        <v>5245</v>
      </c>
    </row>
    <row r="812" spans="1:4" x14ac:dyDescent="0.3">
      <c r="A812" s="44" t="s">
        <v>1799</v>
      </c>
      <c r="B812" s="44">
        <v>2</v>
      </c>
      <c r="C812" s="44">
        <v>8</v>
      </c>
      <c r="D812" s="44" t="s">
        <v>5246</v>
      </c>
    </row>
    <row r="813" spans="1:4" x14ac:dyDescent="0.3">
      <c r="A813" s="44" t="s">
        <v>1800</v>
      </c>
      <c r="B813" s="44">
        <v>6</v>
      </c>
      <c r="C813" s="44">
        <v>8</v>
      </c>
      <c r="D813" s="44" t="s">
        <v>5247</v>
      </c>
    </row>
    <row r="814" spans="1:4" x14ac:dyDescent="0.3">
      <c r="A814" s="44" t="s">
        <v>1801</v>
      </c>
      <c r="B814" s="44">
        <v>5</v>
      </c>
      <c r="C814" s="44">
        <v>8</v>
      </c>
      <c r="D814" s="44" t="s">
        <v>5248</v>
      </c>
    </row>
    <row r="815" spans="1:4" x14ac:dyDescent="0.3">
      <c r="A815" s="44" t="s">
        <v>1802</v>
      </c>
      <c r="B815" s="44">
        <v>3</v>
      </c>
      <c r="C815" s="44">
        <v>8</v>
      </c>
      <c r="D815" s="44" t="s">
        <v>5249</v>
      </c>
    </row>
    <row r="816" spans="1:4" x14ac:dyDescent="0.3">
      <c r="A816" s="44" t="s">
        <v>1803</v>
      </c>
      <c r="B816" s="44">
        <v>5</v>
      </c>
      <c r="C816" s="44">
        <v>8</v>
      </c>
      <c r="D816" s="44" t="s">
        <v>5250</v>
      </c>
    </row>
    <row r="817" spans="1:4" x14ac:dyDescent="0.3">
      <c r="A817" s="44" t="s">
        <v>1804</v>
      </c>
      <c r="B817" s="44">
        <v>6</v>
      </c>
      <c r="C817" s="44">
        <v>8</v>
      </c>
      <c r="D817" s="44" t="s">
        <v>5251</v>
      </c>
    </row>
    <row r="818" spans="1:4" x14ac:dyDescent="0.3">
      <c r="A818" s="44" t="s">
        <v>1805</v>
      </c>
      <c r="B818" s="44">
        <v>4</v>
      </c>
      <c r="C818" s="44">
        <v>8</v>
      </c>
      <c r="D818" s="44" t="s">
        <v>5252</v>
      </c>
    </row>
    <row r="819" spans="1:4" x14ac:dyDescent="0.3">
      <c r="A819" s="44" t="s">
        <v>1806</v>
      </c>
      <c r="B819" s="44">
        <v>1</v>
      </c>
      <c r="C819" s="44">
        <v>8</v>
      </c>
      <c r="D819" s="44" t="s">
        <v>5253</v>
      </c>
    </row>
    <row r="820" spans="1:4" x14ac:dyDescent="0.3">
      <c r="A820" s="44" t="s">
        <v>1807</v>
      </c>
      <c r="B820" s="44">
        <v>3</v>
      </c>
      <c r="C820" s="44">
        <v>8</v>
      </c>
      <c r="D820" s="44" t="s">
        <v>5254</v>
      </c>
    </row>
    <row r="821" spans="1:4" x14ac:dyDescent="0.3">
      <c r="A821" s="44" t="s">
        <v>1808</v>
      </c>
      <c r="B821" s="44">
        <v>3</v>
      </c>
      <c r="C821" s="44">
        <v>8</v>
      </c>
      <c r="D821" s="44" t="s">
        <v>5255</v>
      </c>
    </row>
    <row r="822" spans="1:4" x14ac:dyDescent="0.3">
      <c r="A822" s="44" t="s">
        <v>1809</v>
      </c>
      <c r="B822" s="44">
        <v>6</v>
      </c>
      <c r="C822" s="44">
        <v>8</v>
      </c>
      <c r="D822" s="44" t="s">
        <v>5256</v>
      </c>
    </row>
    <row r="823" spans="1:4" x14ac:dyDescent="0.3">
      <c r="A823" s="44" t="s">
        <v>1810</v>
      </c>
      <c r="B823" s="44">
        <v>4</v>
      </c>
      <c r="C823" s="44">
        <v>8</v>
      </c>
      <c r="D823" s="44" t="s">
        <v>5257</v>
      </c>
    </row>
    <row r="824" spans="1:4" x14ac:dyDescent="0.3">
      <c r="A824" s="44" t="s">
        <v>1811</v>
      </c>
      <c r="B824" s="44">
        <v>7</v>
      </c>
      <c r="C824" s="44">
        <v>7</v>
      </c>
      <c r="D824" s="44" t="s">
        <v>5258</v>
      </c>
    </row>
    <row r="825" spans="1:4" x14ac:dyDescent="0.3">
      <c r="A825" s="44" t="s">
        <v>1812</v>
      </c>
      <c r="B825" s="44">
        <v>2</v>
      </c>
      <c r="C825" s="44">
        <v>7</v>
      </c>
      <c r="D825" s="44" t="s">
        <v>5259</v>
      </c>
    </row>
    <row r="826" spans="1:4" x14ac:dyDescent="0.3">
      <c r="A826" s="44" t="s">
        <v>1813</v>
      </c>
      <c r="B826" s="44">
        <v>6</v>
      </c>
      <c r="C826" s="44">
        <v>7</v>
      </c>
      <c r="D826" s="44" t="s">
        <v>5260</v>
      </c>
    </row>
    <row r="827" spans="1:4" x14ac:dyDescent="0.3">
      <c r="A827" s="44" t="s">
        <v>1814</v>
      </c>
      <c r="B827" s="44">
        <v>1</v>
      </c>
      <c r="C827" s="44">
        <v>7</v>
      </c>
      <c r="D827" s="44" t="s">
        <v>4840</v>
      </c>
    </row>
    <row r="828" spans="1:4" x14ac:dyDescent="0.3">
      <c r="A828" s="44" t="s">
        <v>1815</v>
      </c>
      <c r="B828" s="44">
        <v>3</v>
      </c>
      <c r="C828" s="44">
        <v>7</v>
      </c>
      <c r="D828" s="44" t="s">
        <v>5261</v>
      </c>
    </row>
    <row r="829" spans="1:4" x14ac:dyDescent="0.3">
      <c r="A829" s="44" t="s">
        <v>1816</v>
      </c>
      <c r="B829" s="44">
        <v>5</v>
      </c>
      <c r="C829" s="44">
        <v>7</v>
      </c>
      <c r="D829" s="44" t="s">
        <v>5262</v>
      </c>
    </row>
    <row r="830" spans="1:4" x14ac:dyDescent="0.3">
      <c r="A830" s="44" t="s">
        <v>1817</v>
      </c>
      <c r="B830" s="44">
        <v>6</v>
      </c>
      <c r="C830" s="44">
        <v>7</v>
      </c>
      <c r="D830" s="44" t="s">
        <v>5263</v>
      </c>
    </row>
    <row r="831" spans="1:4" x14ac:dyDescent="0.3">
      <c r="A831" s="44" t="s">
        <v>1818</v>
      </c>
      <c r="B831" s="44">
        <v>2</v>
      </c>
      <c r="C831" s="44">
        <v>7</v>
      </c>
      <c r="D831" s="44" t="s">
        <v>4966</v>
      </c>
    </row>
    <row r="832" spans="1:4" x14ac:dyDescent="0.3">
      <c r="A832" s="44" t="s">
        <v>1819</v>
      </c>
      <c r="B832" s="44">
        <v>4</v>
      </c>
      <c r="C832" s="44">
        <v>7</v>
      </c>
      <c r="D832" s="44" t="s">
        <v>5264</v>
      </c>
    </row>
    <row r="833" spans="1:4" x14ac:dyDescent="0.3">
      <c r="A833" s="44" t="s">
        <v>1820</v>
      </c>
      <c r="B833" s="44">
        <v>1</v>
      </c>
      <c r="C833" s="44">
        <v>7</v>
      </c>
      <c r="D833" s="44" t="s">
        <v>5265</v>
      </c>
    </row>
    <row r="834" spans="1:4" x14ac:dyDescent="0.3">
      <c r="A834" s="44" t="s">
        <v>1821</v>
      </c>
      <c r="B834" s="44">
        <v>3</v>
      </c>
      <c r="C834" s="44">
        <v>7</v>
      </c>
      <c r="D834" s="44" t="s">
        <v>5026</v>
      </c>
    </row>
    <row r="835" spans="1:4" x14ac:dyDescent="0.3">
      <c r="A835" s="44" t="s">
        <v>1822</v>
      </c>
      <c r="B835" s="44">
        <v>3</v>
      </c>
      <c r="C835" s="44">
        <v>7</v>
      </c>
      <c r="D835" s="44" t="s">
        <v>5266</v>
      </c>
    </row>
    <row r="836" spans="1:4" x14ac:dyDescent="0.3">
      <c r="A836" s="44" t="s">
        <v>1823</v>
      </c>
      <c r="B836" s="44">
        <v>1</v>
      </c>
      <c r="C836" s="44">
        <v>7</v>
      </c>
      <c r="D836" s="44" t="s">
        <v>5267</v>
      </c>
    </row>
    <row r="837" spans="1:4" x14ac:dyDescent="0.3">
      <c r="A837" s="44" t="s">
        <v>1824</v>
      </c>
      <c r="B837" s="44">
        <v>5</v>
      </c>
      <c r="C837" s="44">
        <v>7</v>
      </c>
      <c r="D837" s="44" t="s">
        <v>5268</v>
      </c>
    </row>
    <row r="838" spans="1:4" x14ac:dyDescent="0.3">
      <c r="A838" s="44" t="s">
        <v>1825</v>
      </c>
      <c r="B838" s="44">
        <v>4</v>
      </c>
      <c r="C838" s="44">
        <v>7</v>
      </c>
      <c r="D838" s="44" t="s">
        <v>5269</v>
      </c>
    </row>
    <row r="839" spans="1:4" x14ac:dyDescent="0.3">
      <c r="A839" s="44" t="s">
        <v>1826</v>
      </c>
      <c r="B839" s="44">
        <v>3</v>
      </c>
      <c r="C839" s="44">
        <v>7</v>
      </c>
      <c r="D839" s="44" t="s">
        <v>5270</v>
      </c>
    </row>
    <row r="840" spans="1:4" x14ac:dyDescent="0.3">
      <c r="A840" s="44" t="s">
        <v>1827</v>
      </c>
      <c r="B840" s="44">
        <v>3</v>
      </c>
      <c r="C840" s="44">
        <v>7</v>
      </c>
      <c r="D840" s="44" t="s">
        <v>5270</v>
      </c>
    </row>
    <row r="841" spans="1:4" x14ac:dyDescent="0.3">
      <c r="A841" s="44" t="s">
        <v>1828</v>
      </c>
      <c r="B841" s="44">
        <v>6</v>
      </c>
      <c r="C841" s="44">
        <v>7</v>
      </c>
      <c r="D841" s="44" t="s">
        <v>5271</v>
      </c>
    </row>
    <row r="842" spans="1:4" x14ac:dyDescent="0.3">
      <c r="A842" s="44" t="s">
        <v>1829</v>
      </c>
      <c r="B842" s="44">
        <v>5</v>
      </c>
      <c r="C842" s="44">
        <v>6</v>
      </c>
      <c r="D842" s="44" t="s">
        <v>5272</v>
      </c>
    </row>
    <row r="843" spans="1:4" x14ac:dyDescent="0.3">
      <c r="A843" s="44" t="s">
        <v>1830</v>
      </c>
      <c r="B843" s="44">
        <v>2</v>
      </c>
      <c r="C843" s="44">
        <v>6</v>
      </c>
      <c r="D843" s="44" t="s">
        <v>5273</v>
      </c>
    </row>
    <row r="844" spans="1:4" x14ac:dyDescent="0.3">
      <c r="A844" s="44" t="s">
        <v>1831</v>
      </c>
      <c r="B844" s="44">
        <v>2</v>
      </c>
      <c r="C844" s="44">
        <v>6</v>
      </c>
      <c r="D844" s="44" t="s">
        <v>4989</v>
      </c>
    </row>
    <row r="845" spans="1:4" x14ac:dyDescent="0.3">
      <c r="A845" s="44" t="s">
        <v>1832</v>
      </c>
      <c r="B845" s="44">
        <v>3</v>
      </c>
      <c r="C845" s="44">
        <v>6</v>
      </c>
      <c r="D845" s="44" t="s">
        <v>5274</v>
      </c>
    </row>
    <row r="846" spans="1:4" x14ac:dyDescent="0.3">
      <c r="A846" s="44" t="s">
        <v>1833</v>
      </c>
      <c r="B846" s="44">
        <v>3</v>
      </c>
      <c r="C846" s="44">
        <v>6</v>
      </c>
      <c r="D846" s="44" t="s">
        <v>5275</v>
      </c>
    </row>
    <row r="847" spans="1:4" x14ac:dyDescent="0.3">
      <c r="A847" s="44" t="s">
        <v>1834</v>
      </c>
      <c r="B847" s="44">
        <v>2</v>
      </c>
      <c r="C847" s="44">
        <v>6</v>
      </c>
      <c r="D847" s="44" t="s">
        <v>4924</v>
      </c>
    </row>
    <row r="848" spans="1:4" x14ac:dyDescent="0.3">
      <c r="A848" s="44" t="s">
        <v>1835</v>
      </c>
      <c r="B848" s="44">
        <v>2</v>
      </c>
      <c r="C848" s="44">
        <v>6</v>
      </c>
      <c r="D848" s="44" t="s">
        <v>5276</v>
      </c>
    </row>
    <row r="849" spans="1:4" x14ac:dyDescent="0.3">
      <c r="A849" s="44" t="s">
        <v>1836</v>
      </c>
      <c r="B849" s="44">
        <v>1</v>
      </c>
      <c r="C849" s="44">
        <v>6</v>
      </c>
      <c r="D849" s="44" t="s">
        <v>5277</v>
      </c>
    </row>
    <row r="850" spans="1:4" x14ac:dyDescent="0.3">
      <c r="A850" s="44" t="s">
        <v>1837</v>
      </c>
      <c r="B850" s="44">
        <v>6</v>
      </c>
      <c r="C850" s="44">
        <v>6</v>
      </c>
      <c r="D850" s="44" t="s">
        <v>5278</v>
      </c>
    </row>
    <row r="851" spans="1:4" x14ac:dyDescent="0.3">
      <c r="A851" s="44" t="s">
        <v>1838</v>
      </c>
      <c r="B851" s="44">
        <v>2</v>
      </c>
      <c r="C851" s="44">
        <v>6</v>
      </c>
      <c r="D851" s="44" t="s">
        <v>5279</v>
      </c>
    </row>
    <row r="852" spans="1:4" x14ac:dyDescent="0.3">
      <c r="A852" s="44" t="s">
        <v>1839</v>
      </c>
      <c r="B852" s="44">
        <v>4</v>
      </c>
      <c r="C852" s="44">
        <v>6</v>
      </c>
      <c r="D852" s="44" t="s">
        <v>5280</v>
      </c>
    </row>
    <row r="853" spans="1:4" x14ac:dyDescent="0.3">
      <c r="A853" s="44" t="s">
        <v>1840</v>
      </c>
      <c r="B853" s="44">
        <v>2</v>
      </c>
      <c r="C853" s="44">
        <v>6</v>
      </c>
      <c r="D853" s="44" t="s">
        <v>5281</v>
      </c>
    </row>
    <row r="854" spans="1:4" x14ac:dyDescent="0.3">
      <c r="A854" s="44" t="s">
        <v>1841</v>
      </c>
      <c r="B854" s="44">
        <v>4</v>
      </c>
      <c r="C854" s="44">
        <v>6</v>
      </c>
      <c r="D854" s="44" t="s">
        <v>5282</v>
      </c>
    </row>
    <row r="855" spans="1:4" x14ac:dyDescent="0.3">
      <c r="A855" s="44" t="s">
        <v>1842</v>
      </c>
      <c r="B855" s="44">
        <v>1</v>
      </c>
      <c r="C855" s="44">
        <v>6</v>
      </c>
      <c r="D855" s="44" t="s">
        <v>5283</v>
      </c>
    </row>
    <row r="856" spans="1:4" x14ac:dyDescent="0.3">
      <c r="A856" s="44" t="s">
        <v>1843</v>
      </c>
      <c r="B856" s="44">
        <v>3</v>
      </c>
      <c r="C856" s="44">
        <v>6</v>
      </c>
      <c r="D856" s="44" t="s">
        <v>5284</v>
      </c>
    </row>
    <row r="857" spans="1:4" x14ac:dyDescent="0.3">
      <c r="A857" s="44" t="s">
        <v>1844</v>
      </c>
      <c r="B857" s="44">
        <v>2</v>
      </c>
      <c r="C857" s="44">
        <v>6</v>
      </c>
      <c r="D857" s="44" t="s">
        <v>5285</v>
      </c>
    </row>
    <row r="858" spans="1:4" x14ac:dyDescent="0.3">
      <c r="A858" s="44" t="s">
        <v>1845</v>
      </c>
      <c r="B858" s="44">
        <v>5</v>
      </c>
      <c r="C858" s="44">
        <v>6</v>
      </c>
      <c r="D858" s="44" t="s">
        <v>5286</v>
      </c>
    </row>
    <row r="859" spans="1:4" x14ac:dyDescent="0.3">
      <c r="A859" s="44" t="s">
        <v>1846</v>
      </c>
      <c r="B859" s="44">
        <v>5</v>
      </c>
      <c r="C859" s="44">
        <v>6</v>
      </c>
      <c r="D859" s="44" t="s">
        <v>5287</v>
      </c>
    </row>
    <row r="860" spans="1:4" x14ac:dyDescent="0.3">
      <c r="A860" s="44" t="s">
        <v>1847</v>
      </c>
      <c r="B860" s="44">
        <v>3</v>
      </c>
      <c r="C860" s="44">
        <v>5</v>
      </c>
      <c r="D860" s="44" t="s">
        <v>4866</v>
      </c>
    </row>
    <row r="861" spans="1:4" x14ac:dyDescent="0.3">
      <c r="A861" s="44" t="s">
        <v>1848</v>
      </c>
      <c r="B861" s="44">
        <v>4</v>
      </c>
      <c r="C861" s="44">
        <v>5</v>
      </c>
      <c r="D861" s="44" t="s">
        <v>5288</v>
      </c>
    </row>
    <row r="862" spans="1:4" x14ac:dyDescent="0.3">
      <c r="A862" s="44" t="s">
        <v>1849</v>
      </c>
      <c r="B862" s="44">
        <v>4</v>
      </c>
      <c r="C862" s="44">
        <v>5</v>
      </c>
      <c r="D862" s="44" t="s">
        <v>5289</v>
      </c>
    </row>
    <row r="863" spans="1:4" x14ac:dyDescent="0.3">
      <c r="A863" s="44" t="s">
        <v>1850</v>
      </c>
      <c r="B863" s="44">
        <v>4</v>
      </c>
      <c r="C863" s="44">
        <v>5</v>
      </c>
      <c r="D863" s="44" t="s">
        <v>5290</v>
      </c>
    </row>
    <row r="864" spans="1:4" x14ac:dyDescent="0.3">
      <c r="A864" s="44" t="s">
        <v>1851</v>
      </c>
      <c r="B864" s="44">
        <v>2</v>
      </c>
      <c r="C864" s="44">
        <v>5</v>
      </c>
      <c r="D864" s="44" t="s">
        <v>5291</v>
      </c>
    </row>
    <row r="865" spans="1:4" x14ac:dyDescent="0.3">
      <c r="A865" s="44" t="s">
        <v>1852</v>
      </c>
      <c r="B865" s="44">
        <v>3</v>
      </c>
      <c r="C865" s="44">
        <v>5</v>
      </c>
      <c r="D865" s="44" t="s">
        <v>5292</v>
      </c>
    </row>
    <row r="866" spans="1:4" x14ac:dyDescent="0.3">
      <c r="A866" s="44" t="s">
        <v>1853</v>
      </c>
      <c r="B866" s="44">
        <v>2</v>
      </c>
      <c r="C866" s="44">
        <v>5</v>
      </c>
      <c r="D866" s="44" t="s">
        <v>5293</v>
      </c>
    </row>
    <row r="867" spans="1:4" x14ac:dyDescent="0.3">
      <c r="A867" s="44" t="s">
        <v>1854</v>
      </c>
      <c r="B867" s="44">
        <v>5</v>
      </c>
      <c r="C867" s="44">
        <v>5</v>
      </c>
      <c r="D867" s="44" t="s">
        <v>5294</v>
      </c>
    </row>
    <row r="868" spans="1:4" x14ac:dyDescent="0.3">
      <c r="A868" s="44" t="s">
        <v>1855</v>
      </c>
      <c r="B868" s="44">
        <v>2</v>
      </c>
      <c r="C868" s="44">
        <v>5</v>
      </c>
      <c r="D868" s="44" t="s">
        <v>5295</v>
      </c>
    </row>
    <row r="869" spans="1:4" x14ac:dyDescent="0.3">
      <c r="A869" s="44" t="s">
        <v>1856</v>
      </c>
      <c r="B869" s="44">
        <v>2</v>
      </c>
      <c r="C869" s="44">
        <v>5</v>
      </c>
      <c r="D869" s="44" t="s">
        <v>5291</v>
      </c>
    </row>
    <row r="870" spans="1:4" x14ac:dyDescent="0.3">
      <c r="A870" s="44" t="s">
        <v>1857</v>
      </c>
      <c r="B870" s="44">
        <v>2</v>
      </c>
      <c r="C870" s="44">
        <v>5</v>
      </c>
      <c r="D870" s="44" t="s">
        <v>5296</v>
      </c>
    </row>
    <row r="871" spans="1:4" x14ac:dyDescent="0.3">
      <c r="A871" s="44" t="s">
        <v>1858</v>
      </c>
      <c r="B871" s="44">
        <v>5</v>
      </c>
      <c r="C871" s="44">
        <v>5</v>
      </c>
      <c r="D871" s="44" t="s">
        <v>5297</v>
      </c>
    </row>
    <row r="872" spans="1:4" x14ac:dyDescent="0.3">
      <c r="A872" s="44" t="s">
        <v>1859</v>
      </c>
      <c r="B872" s="44">
        <v>4</v>
      </c>
      <c r="C872" s="44">
        <v>5</v>
      </c>
      <c r="D872" s="44" t="s">
        <v>5298</v>
      </c>
    </row>
    <row r="873" spans="1:4" x14ac:dyDescent="0.3">
      <c r="A873" s="44" t="s">
        <v>1860</v>
      </c>
      <c r="B873" s="44">
        <v>3</v>
      </c>
      <c r="C873" s="44">
        <v>5</v>
      </c>
      <c r="D873" s="44" t="s">
        <v>5026</v>
      </c>
    </row>
    <row r="874" spans="1:4" x14ac:dyDescent="0.3">
      <c r="A874" s="44" t="s">
        <v>1861</v>
      </c>
      <c r="B874" s="44">
        <v>2</v>
      </c>
      <c r="C874" s="44">
        <v>5</v>
      </c>
      <c r="D874" s="44" t="s">
        <v>5237</v>
      </c>
    </row>
    <row r="875" spans="1:4" x14ac:dyDescent="0.3">
      <c r="A875" s="44" t="s">
        <v>1862</v>
      </c>
      <c r="B875" s="44">
        <v>2</v>
      </c>
      <c r="C875" s="44">
        <v>5</v>
      </c>
      <c r="D875" s="44" t="s">
        <v>5237</v>
      </c>
    </row>
    <row r="876" spans="1:4" x14ac:dyDescent="0.3">
      <c r="A876" s="44" t="s">
        <v>1863</v>
      </c>
      <c r="B876" s="44">
        <v>1</v>
      </c>
      <c r="C876" s="44">
        <v>4</v>
      </c>
      <c r="D876" s="44" t="s">
        <v>4997</v>
      </c>
    </row>
    <row r="877" spans="1:4" x14ac:dyDescent="0.3">
      <c r="A877" s="44" t="s">
        <v>1864</v>
      </c>
      <c r="B877" s="44">
        <v>3</v>
      </c>
      <c r="C877" s="44">
        <v>4</v>
      </c>
      <c r="D877" s="44" t="s">
        <v>5299</v>
      </c>
    </row>
    <row r="878" spans="1:4" x14ac:dyDescent="0.3">
      <c r="A878" s="44" t="s">
        <v>1865</v>
      </c>
      <c r="B878" s="44">
        <v>4</v>
      </c>
      <c r="C878" s="44">
        <v>4</v>
      </c>
      <c r="D878" s="44" t="s">
        <v>5300</v>
      </c>
    </row>
    <row r="879" spans="1:4" x14ac:dyDescent="0.3">
      <c r="A879" s="44" t="s">
        <v>1866</v>
      </c>
      <c r="B879" s="44">
        <v>2</v>
      </c>
      <c r="C879" s="44">
        <v>4</v>
      </c>
      <c r="D879" s="44" t="s">
        <v>5301</v>
      </c>
    </row>
    <row r="880" spans="1:4" x14ac:dyDescent="0.3">
      <c r="A880" s="44" t="s">
        <v>1867</v>
      </c>
      <c r="B880" s="44">
        <v>3</v>
      </c>
      <c r="C880" s="44">
        <v>4</v>
      </c>
      <c r="D880" s="44" t="s">
        <v>4938</v>
      </c>
    </row>
    <row r="881" spans="1:4" x14ac:dyDescent="0.3">
      <c r="A881" s="44" t="s">
        <v>1868</v>
      </c>
      <c r="B881" s="44">
        <v>2</v>
      </c>
      <c r="C881" s="44">
        <v>4</v>
      </c>
      <c r="D881" s="44" t="s">
        <v>5302</v>
      </c>
    </row>
    <row r="882" spans="1:4" x14ac:dyDescent="0.3">
      <c r="A882" s="44" t="s">
        <v>1869</v>
      </c>
      <c r="B882" s="44">
        <v>4</v>
      </c>
      <c r="C882" s="44">
        <v>4</v>
      </c>
      <c r="D882" s="44" t="s">
        <v>5303</v>
      </c>
    </row>
    <row r="883" spans="1:4" x14ac:dyDescent="0.3">
      <c r="A883" s="44" t="s">
        <v>1870</v>
      </c>
      <c r="B883" s="44">
        <v>4</v>
      </c>
      <c r="C883" s="44">
        <v>4</v>
      </c>
      <c r="D883" s="44" t="s">
        <v>5304</v>
      </c>
    </row>
    <row r="884" spans="1:4" x14ac:dyDescent="0.3">
      <c r="A884" s="44" t="s">
        <v>1871</v>
      </c>
      <c r="B884" s="44">
        <v>2</v>
      </c>
      <c r="C884" s="44">
        <v>4</v>
      </c>
      <c r="D884" s="44" t="s">
        <v>5305</v>
      </c>
    </row>
    <row r="885" spans="1:4" x14ac:dyDescent="0.3">
      <c r="A885" s="44" t="s">
        <v>1872</v>
      </c>
      <c r="B885" s="44">
        <v>4</v>
      </c>
      <c r="C885" s="44">
        <v>4</v>
      </c>
      <c r="D885" s="44" t="s">
        <v>5306</v>
      </c>
    </row>
    <row r="886" spans="1:4" x14ac:dyDescent="0.3">
      <c r="A886" s="44" t="s">
        <v>1873</v>
      </c>
      <c r="B886" s="44">
        <v>2</v>
      </c>
      <c r="C886" s="44">
        <v>4</v>
      </c>
      <c r="D886" s="44" t="s">
        <v>5307</v>
      </c>
    </row>
    <row r="887" spans="1:4" x14ac:dyDescent="0.3">
      <c r="A887" s="44" t="s">
        <v>1874</v>
      </c>
      <c r="B887" s="44">
        <v>4</v>
      </c>
      <c r="C887" s="44">
        <v>4</v>
      </c>
      <c r="D887" s="44" t="s">
        <v>5308</v>
      </c>
    </row>
    <row r="888" spans="1:4" x14ac:dyDescent="0.3">
      <c r="A888" s="44" t="s">
        <v>1875</v>
      </c>
      <c r="B888" s="44">
        <v>4</v>
      </c>
      <c r="C888" s="44">
        <v>4</v>
      </c>
      <c r="D888" s="44" t="s">
        <v>5309</v>
      </c>
    </row>
    <row r="889" spans="1:4" x14ac:dyDescent="0.3">
      <c r="A889" s="44" t="s">
        <v>1876</v>
      </c>
      <c r="B889" s="44">
        <v>4</v>
      </c>
      <c r="C889" s="44">
        <v>4</v>
      </c>
      <c r="D889" s="44" t="s">
        <v>5310</v>
      </c>
    </row>
    <row r="890" spans="1:4" x14ac:dyDescent="0.3">
      <c r="A890" s="44" t="s">
        <v>1877</v>
      </c>
      <c r="B890" s="44">
        <v>4</v>
      </c>
      <c r="C890" s="44">
        <v>4</v>
      </c>
      <c r="D890" s="44" t="s">
        <v>5311</v>
      </c>
    </row>
    <row r="891" spans="1:4" x14ac:dyDescent="0.3">
      <c r="A891" s="44" t="s">
        <v>1878</v>
      </c>
      <c r="B891" s="44">
        <v>4</v>
      </c>
      <c r="C891" s="44">
        <v>4</v>
      </c>
      <c r="D891" s="44" t="s">
        <v>4994</v>
      </c>
    </row>
    <row r="892" spans="1:4" x14ac:dyDescent="0.3">
      <c r="A892" s="44" t="s">
        <v>1879</v>
      </c>
      <c r="B892" s="44">
        <v>1</v>
      </c>
      <c r="C892" s="44">
        <v>3</v>
      </c>
      <c r="D892" s="44" t="s">
        <v>3942</v>
      </c>
    </row>
    <row r="893" spans="1:4" x14ac:dyDescent="0.3">
      <c r="A893" s="44" t="s">
        <v>1880</v>
      </c>
      <c r="B893" s="44">
        <v>3</v>
      </c>
      <c r="C893" s="44">
        <v>3</v>
      </c>
      <c r="D893" s="44" t="s">
        <v>5312</v>
      </c>
    </row>
    <row r="894" spans="1:4" x14ac:dyDescent="0.3">
      <c r="A894" s="44" t="s">
        <v>1881</v>
      </c>
      <c r="B894" s="44">
        <v>3</v>
      </c>
      <c r="C894" s="44">
        <v>3</v>
      </c>
      <c r="D894" s="44" t="s">
        <v>5313</v>
      </c>
    </row>
    <row r="895" spans="1:4" x14ac:dyDescent="0.3">
      <c r="A895" s="44" t="s">
        <v>1882</v>
      </c>
      <c r="B895" s="44">
        <v>3</v>
      </c>
      <c r="C895" s="44">
        <v>3</v>
      </c>
      <c r="D895" s="44" t="s">
        <v>5314</v>
      </c>
    </row>
    <row r="896" spans="1:4" x14ac:dyDescent="0.3">
      <c r="A896" s="44" t="s">
        <v>1883</v>
      </c>
      <c r="B896" s="44">
        <v>2</v>
      </c>
      <c r="C896" s="44">
        <v>3</v>
      </c>
      <c r="D896" s="44" t="s">
        <v>5315</v>
      </c>
    </row>
    <row r="897" spans="1:4" x14ac:dyDescent="0.3">
      <c r="A897" s="44" t="s">
        <v>1884</v>
      </c>
      <c r="B897" s="44">
        <v>1</v>
      </c>
      <c r="C897" s="44">
        <v>3</v>
      </c>
      <c r="D897" s="44" t="s">
        <v>4778</v>
      </c>
    </row>
    <row r="898" spans="1:4" x14ac:dyDescent="0.3">
      <c r="A898" s="44" t="s">
        <v>1885</v>
      </c>
      <c r="B898" s="44">
        <v>3</v>
      </c>
      <c r="C898" s="44">
        <v>3</v>
      </c>
      <c r="D898" s="44" t="s">
        <v>5316</v>
      </c>
    </row>
    <row r="899" spans="1:4" x14ac:dyDescent="0.3">
      <c r="A899" s="44" t="s">
        <v>1886</v>
      </c>
      <c r="B899" s="44">
        <v>1</v>
      </c>
      <c r="C899" s="44">
        <v>3</v>
      </c>
      <c r="D899" s="44" t="s">
        <v>4195</v>
      </c>
    </row>
    <row r="900" spans="1:4" x14ac:dyDescent="0.3">
      <c r="A900" s="44" t="s">
        <v>1887</v>
      </c>
      <c r="B900" s="44">
        <v>3</v>
      </c>
      <c r="C900" s="44">
        <v>3</v>
      </c>
      <c r="D900" s="44" t="s">
        <v>5317</v>
      </c>
    </row>
    <row r="901" spans="1:4" x14ac:dyDescent="0.3">
      <c r="A901" s="44" t="s">
        <v>1888</v>
      </c>
      <c r="B901" s="44">
        <v>1</v>
      </c>
      <c r="C901" s="44">
        <v>3</v>
      </c>
      <c r="D901" s="44" t="s">
        <v>5318</v>
      </c>
    </row>
    <row r="902" spans="1:4" x14ac:dyDescent="0.3">
      <c r="A902" s="44" t="s">
        <v>1889</v>
      </c>
      <c r="B902" s="44">
        <v>2</v>
      </c>
      <c r="C902" s="44">
        <v>3</v>
      </c>
      <c r="D902" s="44" t="s">
        <v>4952</v>
      </c>
    </row>
    <row r="903" spans="1:4" x14ac:dyDescent="0.3">
      <c r="A903" s="44" t="s">
        <v>1890</v>
      </c>
      <c r="B903" s="44">
        <v>3</v>
      </c>
      <c r="C903" s="44">
        <v>3</v>
      </c>
      <c r="D903" s="44" t="s">
        <v>5319</v>
      </c>
    </row>
    <row r="904" spans="1:4" x14ac:dyDescent="0.3">
      <c r="A904" s="44" t="s">
        <v>1891</v>
      </c>
      <c r="B904" s="44">
        <v>1</v>
      </c>
      <c r="C904" s="44">
        <v>3</v>
      </c>
      <c r="D904" s="44" t="s">
        <v>4997</v>
      </c>
    </row>
    <row r="905" spans="1:4" x14ac:dyDescent="0.3">
      <c r="A905" s="44" t="s">
        <v>1892</v>
      </c>
      <c r="B905" s="44">
        <v>1</v>
      </c>
      <c r="C905" s="44">
        <v>3</v>
      </c>
      <c r="D905" s="44" t="s">
        <v>5320</v>
      </c>
    </row>
    <row r="906" spans="1:4" x14ac:dyDescent="0.3">
      <c r="A906" s="44" t="s">
        <v>1893</v>
      </c>
      <c r="B906" s="44">
        <v>1</v>
      </c>
      <c r="C906" s="44">
        <v>3</v>
      </c>
      <c r="D906" s="44" t="s">
        <v>5321</v>
      </c>
    </row>
    <row r="907" spans="1:4" x14ac:dyDescent="0.3">
      <c r="A907" s="44" t="s">
        <v>1894</v>
      </c>
      <c r="B907" s="44">
        <v>3</v>
      </c>
      <c r="C907" s="44">
        <v>3</v>
      </c>
      <c r="D907" s="44" t="s">
        <v>5006</v>
      </c>
    </row>
    <row r="908" spans="1:4" x14ac:dyDescent="0.3">
      <c r="A908" s="44" t="s">
        <v>1895</v>
      </c>
      <c r="B908" s="44">
        <v>3</v>
      </c>
      <c r="C908" s="44">
        <v>3</v>
      </c>
      <c r="D908" s="44" t="s">
        <v>4998</v>
      </c>
    </row>
    <row r="909" spans="1:4" x14ac:dyDescent="0.3">
      <c r="A909" s="44" t="s">
        <v>1896</v>
      </c>
      <c r="B909" s="44">
        <v>1</v>
      </c>
      <c r="C909" s="44">
        <v>3</v>
      </c>
      <c r="D909" s="44" t="s">
        <v>5322</v>
      </c>
    </row>
    <row r="910" spans="1:4" x14ac:dyDescent="0.3">
      <c r="A910" s="44" t="s">
        <v>1897</v>
      </c>
      <c r="B910" s="44">
        <v>3</v>
      </c>
      <c r="C910" s="44">
        <v>3</v>
      </c>
      <c r="D910" s="44" t="s">
        <v>5323</v>
      </c>
    </row>
    <row r="911" spans="1:4" x14ac:dyDescent="0.3">
      <c r="A911" s="44" t="s">
        <v>1898</v>
      </c>
      <c r="B911" s="44">
        <v>3</v>
      </c>
      <c r="C911" s="44">
        <v>3</v>
      </c>
      <c r="D911" s="44" t="s">
        <v>5324</v>
      </c>
    </row>
    <row r="912" spans="1:4" x14ac:dyDescent="0.3">
      <c r="A912" s="44" t="s">
        <v>1899</v>
      </c>
      <c r="B912" s="44">
        <v>2</v>
      </c>
      <c r="C912" s="44">
        <v>3</v>
      </c>
      <c r="D912" s="44" t="s">
        <v>5325</v>
      </c>
    </row>
    <row r="913" spans="1:4" x14ac:dyDescent="0.3">
      <c r="A913" s="44" t="s">
        <v>1900</v>
      </c>
      <c r="B913" s="44">
        <v>3</v>
      </c>
      <c r="C913" s="44">
        <v>3</v>
      </c>
      <c r="D913" s="44" t="s">
        <v>5326</v>
      </c>
    </row>
    <row r="914" spans="1:4" x14ac:dyDescent="0.3">
      <c r="A914" s="44" t="s">
        <v>1901</v>
      </c>
      <c r="B914" s="44">
        <v>1</v>
      </c>
      <c r="C914" s="44">
        <v>3</v>
      </c>
      <c r="D914" s="44" t="s">
        <v>4997</v>
      </c>
    </row>
    <row r="915" spans="1:4" x14ac:dyDescent="0.3">
      <c r="A915" s="44" t="s">
        <v>1902</v>
      </c>
      <c r="B915" s="44">
        <v>1</v>
      </c>
      <c r="C915" s="44">
        <v>3</v>
      </c>
      <c r="D915" s="44" t="s">
        <v>5327</v>
      </c>
    </row>
    <row r="916" spans="1:4" x14ac:dyDescent="0.3">
      <c r="A916" s="44" t="s">
        <v>1903</v>
      </c>
      <c r="B916" s="44">
        <v>2</v>
      </c>
      <c r="C916" s="44">
        <v>2</v>
      </c>
      <c r="D916" s="44" t="s">
        <v>4834</v>
      </c>
    </row>
    <row r="917" spans="1:4" x14ac:dyDescent="0.3">
      <c r="A917" s="44" t="s">
        <v>1904</v>
      </c>
      <c r="B917" s="44">
        <v>2</v>
      </c>
      <c r="C917" s="44">
        <v>2</v>
      </c>
      <c r="D917" s="44" t="s">
        <v>5328</v>
      </c>
    </row>
    <row r="918" spans="1:4" x14ac:dyDescent="0.3">
      <c r="A918" s="44" t="s">
        <v>1905</v>
      </c>
      <c r="B918" s="44">
        <v>2</v>
      </c>
      <c r="C918" s="44">
        <v>2</v>
      </c>
      <c r="D918" s="44" t="s">
        <v>5329</v>
      </c>
    </row>
    <row r="919" spans="1:4" x14ac:dyDescent="0.3">
      <c r="A919" s="44" t="s">
        <v>1906</v>
      </c>
      <c r="B919" s="44">
        <v>1</v>
      </c>
      <c r="C919" s="44">
        <v>2</v>
      </c>
      <c r="D919" s="44" t="s">
        <v>5330</v>
      </c>
    </row>
    <row r="920" spans="1:4" x14ac:dyDescent="0.3">
      <c r="A920" s="44" t="s">
        <v>1907</v>
      </c>
      <c r="B920" s="44">
        <v>2</v>
      </c>
      <c r="C920" s="44">
        <v>2</v>
      </c>
      <c r="D920" s="44" t="s">
        <v>5331</v>
      </c>
    </row>
    <row r="921" spans="1:4" x14ac:dyDescent="0.3">
      <c r="A921" s="44" t="s">
        <v>1908</v>
      </c>
      <c r="B921" s="44">
        <v>2</v>
      </c>
      <c r="C921" s="44">
        <v>2</v>
      </c>
      <c r="D921" s="44" t="s">
        <v>5028</v>
      </c>
    </row>
    <row r="922" spans="1:4" x14ac:dyDescent="0.3">
      <c r="A922" s="44" t="s">
        <v>1909</v>
      </c>
      <c r="B922" s="44">
        <v>2</v>
      </c>
      <c r="C922" s="44">
        <v>2</v>
      </c>
      <c r="D922" s="44" t="s">
        <v>5332</v>
      </c>
    </row>
    <row r="923" spans="1:4" x14ac:dyDescent="0.3">
      <c r="A923" s="44" t="s">
        <v>1910</v>
      </c>
      <c r="B923" s="44">
        <v>2</v>
      </c>
      <c r="C923" s="44">
        <v>2</v>
      </c>
      <c r="D923" s="44" t="s">
        <v>5333</v>
      </c>
    </row>
    <row r="924" spans="1:4" x14ac:dyDescent="0.3">
      <c r="A924" s="44" t="s">
        <v>1911</v>
      </c>
      <c r="B924" s="44">
        <v>1</v>
      </c>
      <c r="C924" s="44">
        <v>2</v>
      </c>
      <c r="D924" s="44" t="s">
        <v>4953</v>
      </c>
    </row>
    <row r="925" spans="1:4" x14ac:dyDescent="0.3">
      <c r="A925" s="44" t="s">
        <v>1912</v>
      </c>
      <c r="B925" s="44">
        <v>2</v>
      </c>
      <c r="C925" s="44">
        <v>2</v>
      </c>
      <c r="D925" s="44" t="s">
        <v>5334</v>
      </c>
    </row>
    <row r="926" spans="1:4" x14ac:dyDescent="0.3">
      <c r="A926" s="44" t="s">
        <v>1913</v>
      </c>
      <c r="B926" s="44">
        <v>2</v>
      </c>
      <c r="C926" s="44">
        <v>2</v>
      </c>
      <c r="D926" s="44" t="s">
        <v>5302</v>
      </c>
    </row>
    <row r="927" spans="1:4" x14ac:dyDescent="0.3">
      <c r="A927" s="44" t="s">
        <v>1914</v>
      </c>
      <c r="B927" s="44">
        <v>2</v>
      </c>
      <c r="C927" s="44">
        <v>2</v>
      </c>
      <c r="D927" s="44" t="s">
        <v>4984</v>
      </c>
    </row>
    <row r="928" spans="1:4" x14ac:dyDescent="0.3">
      <c r="A928" s="44" t="s">
        <v>1915</v>
      </c>
      <c r="B928" s="44">
        <v>1</v>
      </c>
      <c r="C928" s="44">
        <v>2</v>
      </c>
      <c r="D928" s="44" t="s">
        <v>5335</v>
      </c>
    </row>
    <row r="929" spans="1:4" x14ac:dyDescent="0.3">
      <c r="A929" s="44" t="s">
        <v>1916</v>
      </c>
      <c r="B929" s="44">
        <v>1</v>
      </c>
      <c r="C929" s="44">
        <v>2</v>
      </c>
      <c r="D929" s="44" t="s">
        <v>5336</v>
      </c>
    </row>
    <row r="930" spans="1:4" x14ac:dyDescent="0.3">
      <c r="A930" s="44" t="s">
        <v>1917</v>
      </c>
      <c r="B930" s="44">
        <v>1</v>
      </c>
      <c r="C930" s="44">
        <v>2</v>
      </c>
      <c r="D930" s="44" t="s">
        <v>5330</v>
      </c>
    </row>
    <row r="931" spans="1:4" x14ac:dyDescent="0.3">
      <c r="A931" s="44" t="s">
        <v>1918</v>
      </c>
      <c r="B931" s="44">
        <v>1</v>
      </c>
      <c r="C931" s="44">
        <v>2</v>
      </c>
      <c r="D931" s="44" t="s">
        <v>5025</v>
      </c>
    </row>
    <row r="932" spans="1:4" x14ac:dyDescent="0.3">
      <c r="A932" s="44" t="s">
        <v>1919</v>
      </c>
      <c r="B932" s="44">
        <v>2</v>
      </c>
      <c r="C932" s="44">
        <v>2</v>
      </c>
      <c r="D932" s="44" t="s">
        <v>5337</v>
      </c>
    </row>
    <row r="933" spans="1:4" x14ac:dyDescent="0.3">
      <c r="A933" s="44" t="s">
        <v>1920</v>
      </c>
      <c r="B933" s="44">
        <v>2</v>
      </c>
      <c r="C933" s="44">
        <v>2</v>
      </c>
      <c r="D933" s="44" t="s">
        <v>5338</v>
      </c>
    </row>
    <row r="934" spans="1:4" x14ac:dyDescent="0.3">
      <c r="A934" s="44" t="s">
        <v>1921</v>
      </c>
      <c r="B934" s="44">
        <v>2</v>
      </c>
      <c r="C934" s="44">
        <v>2</v>
      </c>
      <c r="D934" s="44" t="s">
        <v>5339</v>
      </c>
    </row>
    <row r="935" spans="1:4" x14ac:dyDescent="0.3">
      <c r="A935" s="44" t="s">
        <v>1922</v>
      </c>
      <c r="B935" s="44">
        <v>2</v>
      </c>
      <c r="C935" s="44">
        <v>2</v>
      </c>
      <c r="D935" s="44" t="s">
        <v>5329</v>
      </c>
    </row>
    <row r="936" spans="1:4" x14ac:dyDescent="0.3">
      <c r="A936" s="44" t="s">
        <v>1923</v>
      </c>
      <c r="B936" s="44">
        <v>1</v>
      </c>
      <c r="C936" s="44">
        <v>2</v>
      </c>
      <c r="D936" s="44" t="s">
        <v>5340</v>
      </c>
    </row>
    <row r="937" spans="1:4" x14ac:dyDescent="0.3">
      <c r="A937" s="44" t="s">
        <v>1924</v>
      </c>
      <c r="B937" s="44">
        <v>1</v>
      </c>
      <c r="C937" s="44">
        <v>2</v>
      </c>
      <c r="D937" s="44" t="s">
        <v>5038</v>
      </c>
    </row>
    <row r="938" spans="1:4" x14ac:dyDescent="0.3">
      <c r="A938" s="44" t="s">
        <v>1925</v>
      </c>
      <c r="B938" s="44">
        <v>1</v>
      </c>
      <c r="C938" s="44">
        <v>2</v>
      </c>
      <c r="D938" s="44" t="s">
        <v>5039</v>
      </c>
    </row>
    <row r="939" spans="1:4" x14ac:dyDescent="0.3">
      <c r="A939" s="44" t="s">
        <v>1926</v>
      </c>
      <c r="B939" s="44">
        <v>2</v>
      </c>
      <c r="C939" s="44">
        <v>2</v>
      </c>
      <c r="D939" s="44" t="s">
        <v>5021</v>
      </c>
    </row>
    <row r="940" spans="1:4" x14ac:dyDescent="0.3">
      <c r="A940" s="44" t="s">
        <v>1927</v>
      </c>
      <c r="B940" s="44">
        <v>1</v>
      </c>
      <c r="C940" s="44">
        <v>1</v>
      </c>
      <c r="D940" s="44" t="s">
        <v>5341</v>
      </c>
    </row>
    <row r="941" spans="1:4" x14ac:dyDescent="0.3">
      <c r="A941" s="44" t="s">
        <v>1928</v>
      </c>
      <c r="B941" s="44">
        <v>1</v>
      </c>
      <c r="C941" s="44">
        <v>1</v>
      </c>
      <c r="D941" s="44" t="s">
        <v>5342</v>
      </c>
    </row>
    <row r="942" spans="1:4" x14ac:dyDescent="0.3">
      <c r="A942" s="44" t="s">
        <v>1929</v>
      </c>
      <c r="B942" s="44">
        <v>1</v>
      </c>
      <c r="C942" s="44">
        <v>1</v>
      </c>
      <c r="D942" s="44" t="s">
        <v>5343</v>
      </c>
    </row>
    <row r="943" spans="1:4" x14ac:dyDescent="0.3">
      <c r="A943" s="44" t="s">
        <v>1930</v>
      </c>
      <c r="B943" s="44">
        <v>1</v>
      </c>
      <c r="C943" s="44">
        <v>1</v>
      </c>
      <c r="D943" s="44" t="s">
        <v>5344</v>
      </c>
    </row>
    <row r="944" spans="1:4" x14ac:dyDescent="0.3">
      <c r="A944" s="44" t="s">
        <v>1931</v>
      </c>
      <c r="B944" s="44">
        <v>1</v>
      </c>
      <c r="C944" s="44">
        <v>1</v>
      </c>
      <c r="D944" s="44" t="s">
        <v>5054</v>
      </c>
    </row>
    <row r="945" spans="1:4" x14ac:dyDescent="0.3">
      <c r="A945" s="44" t="s">
        <v>1932</v>
      </c>
      <c r="B945" s="44">
        <v>1</v>
      </c>
      <c r="C945" s="44">
        <v>1</v>
      </c>
      <c r="D945" s="44" t="s">
        <v>5004</v>
      </c>
    </row>
    <row r="946" spans="1:4" x14ac:dyDescent="0.3">
      <c r="A946" s="44" t="s">
        <v>1933</v>
      </c>
      <c r="B946" s="44">
        <v>1</v>
      </c>
      <c r="C946" s="44">
        <v>1</v>
      </c>
      <c r="D946" s="44" t="s">
        <v>4906</v>
      </c>
    </row>
    <row r="947" spans="1:4" x14ac:dyDescent="0.3">
      <c r="A947" s="44" t="s">
        <v>1934</v>
      </c>
      <c r="B947" s="44">
        <v>1</v>
      </c>
      <c r="C947" s="44">
        <v>1</v>
      </c>
      <c r="D947" s="44" t="s">
        <v>5345</v>
      </c>
    </row>
    <row r="948" spans="1:4" x14ac:dyDescent="0.3">
      <c r="A948" s="44" t="s">
        <v>1935</v>
      </c>
      <c r="B948" s="44">
        <v>1</v>
      </c>
      <c r="C948" s="44">
        <v>1</v>
      </c>
      <c r="D948" s="44" t="s">
        <v>5042</v>
      </c>
    </row>
    <row r="949" spans="1:4" x14ac:dyDescent="0.3">
      <c r="A949" s="44" t="s">
        <v>1936</v>
      </c>
      <c r="B949" s="44">
        <v>1</v>
      </c>
      <c r="C949" s="44">
        <v>1</v>
      </c>
      <c r="D949" s="44" t="s">
        <v>5030</v>
      </c>
    </row>
    <row r="950" spans="1:4" x14ac:dyDescent="0.3">
      <c r="A950" s="44" t="s">
        <v>1937</v>
      </c>
      <c r="B950" s="44">
        <v>1</v>
      </c>
      <c r="C950" s="44">
        <v>1</v>
      </c>
      <c r="D950" s="44" t="s">
        <v>5053</v>
      </c>
    </row>
    <row r="951" spans="1:4" x14ac:dyDescent="0.3">
      <c r="A951" s="44" t="s">
        <v>1938</v>
      </c>
      <c r="B951" s="44">
        <v>1</v>
      </c>
      <c r="C951" s="44">
        <v>1</v>
      </c>
      <c r="D951" s="44" t="s">
        <v>5346</v>
      </c>
    </row>
    <row r="952" spans="1:4" x14ac:dyDescent="0.3">
      <c r="A952" s="44" t="s">
        <v>1939</v>
      </c>
      <c r="B952" s="44">
        <v>1</v>
      </c>
      <c r="C952" s="44">
        <v>1</v>
      </c>
      <c r="D952" s="44" t="s">
        <v>5347</v>
      </c>
    </row>
    <row r="953" spans="1:4" x14ac:dyDescent="0.3">
      <c r="A953" s="44" t="s">
        <v>1940</v>
      </c>
      <c r="B953" s="44">
        <v>1</v>
      </c>
      <c r="C953" s="44">
        <v>1</v>
      </c>
      <c r="D953" s="44" t="s">
        <v>5004</v>
      </c>
    </row>
    <row r="954" spans="1:4" x14ac:dyDescent="0.3">
      <c r="A954" s="44" t="s">
        <v>1941</v>
      </c>
      <c r="B954" s="44">
        <v>1</v>
      </c>
      <c r="C954" s="44">
        <v>1</v>
      </c>
      <c r="D954" s="44" t="s">
        <v>5348</v>
      </c>
    </row>
    <row r="955" spans="1:4" x14ac:dyDescent="0.3">
      <c r="A955" s="44" t="s">
        <v>1942</v>
      </c>
      <c r="B955" s="44">
        <v>1</v>
      </c>
      <c r="C955" s="44">
        <v>1</v>
      </c>
      <c r="D955" s="44" t="s">
        <v>5349</v>
      </c>
    </row>
    <row r="956" spans="1:4" x14ac:dyDescent="0.3">
      <c r="A956" s="44" t="s">
        <v>1943</v>
      </c>
      <c r="B956" s="44">
        <v>1</v>
      </c>
      <c r="C956" s="44">
        <v>1</v>
      </c>
      <c r="D956" s="44" t="s">
        <v>5348</v>
      </c>
    </row>
    <row r="957" spans="1:4" x14ac:dyDescent="0.3">
      <c r="A957" s="44" t="s">
        <v>1944</v>
      </c>
      <c r="B957" s="44">
        <v>262</v>
      </c>
      <c r="C957" s="44">
        <v>1170</v>
      </c>
      <c r="D957" s="44" t="s">
        <v>5350</v>
      </c>
    </row>
    <row r="958" spans="1:4" x14ac:dyDescent="0.3">
      <c r="A958" s="44" t="s">
        <v>1945</v>
      </c>
      <c r="B958" s="44">
        <v>61</v>
      </c>
      <c r="C958" s="44">
        <v>946</v>
      </c>
      <c r="D958" s="44" t="s">
        <v>5351</v>
      </c>
    </row>
    <row r="959" spans="1:4" x14ac:dyDescent="0.3">
      <c r="A959" s="44" t="s">
        <v>1946</v>
      </c>
      <c r="B959" s="44">
        <v>154</v>
      </c>
      <c r="C959" s="44">
        <v>897</v>
      </c>
      <c r="D959" s="44" t="s">
        <v>5352</v>
      </c>
    </row>
    <row r="960" spans="1:4" x14ac:dyDescent="0.3">
      <c r="A960" s="44" t="s">
        <v>1947</v>
      </c>
      <c r="B960" s="44">
        <v>176</v>
      </c>
      <c r="C960" s="44">
        <v>773</v>
      </c>
      <c r="D960" s="44" t="s">
        <v>5353</v>
      </c>
    </row>
    <row r="961" spans="1:4" x14ac:dyDescent="0.3">
      <c r="A961" s="44" t="s">
        <v>1948</v>
      </c>
      <c r="B961" s="44">
        <v>43</v>
      </c>
      <c r="C961" s="44">
        <v>553</v>
      </c>
      <c r="D961" s="44" t="s">
        <v>5354</v>
      </c>
    </row>
    <row r="962" spans="1:4" x14ac:dyDescent="0.3">
      <c r="A962" s="44" t="s">
        <v>1949</v>
      </c>
      <c r="B962" s="44">
        <v>47</v>
      </c>
      <c r="C962" s="44">
        <v>552</v>
      </c>
      <c r="D962" s="44" t="s">
        <v>5355</v>
      </c>
    </row>
    <row r="963" spans="1:4" x14ac:dyDescent="0.3">
      <c r="A963" s="44" t="s">
        <v>1950</v>
      </c>
      <c r="B963" s="44">
        <v>30</v>
      </c>
      <c r="C963" s="44">
        <v>427</v>
      </c>
      <c r="D963" s="44" t="s">
        <v>5356</v>
      </c>
    </row>
    <row r="964" spans="1:4" x14ac:dyDescent="0.3">
      <c r="A964" s="44" t="s">
        <v>1951</v>
      </c>
      <c r="B964" s="44">
        <v>48</v>
      </c>
      <c r="C964" s="44">
        <v>377</v>
      </c>
      <c r="D964" s="44" t="s">
        <v>5357</v>
      </c>
    </row>
    <row r="965" spans="1:4" x14ac:dyDescent="0.3">
      <c r="A965" s="44" t="s">
        <v>1952</v>
      </c>
      <c r="B965" s="44">
        <v>11</v>
      </c>
      <c r="C965" s="44">
        <v>326</v>
      </c>
      <c r="D965" s="44" t="s">
        <v>5358</v>
      </c>
    </row>
    <row r="966" spans="1:4" x14ac:dyDescent="0.3">
      <c r="A966" s="44" t="s">
        <v>1953</v>
      </c>
      <c r="B966" s="44">
        <v>1</v>
      </c>
      <c r="C966" s="44">
        <v>291</v>
      </c>
      <c r="D966" s="44" t="s">
        <v>4709</v>
      </c>
    </row>
    <row r="967" spans="1:4" x14ac:dyDescent="0.3">
      <c r="A967" s="44" t="s">
        <v>1954</v>
      </c>
      <c r="B967" s="44">
        <v>24</v>
      </c>
      <c r="C967" s="44">
        <v>234</v>
      </c>
      <c r="D967" s="44" t="s">
        <v>5359</v>
      </c>
    </row>
    <row r="968" spans="1:4" x14ac:dyDescent="0.3">
      <c r="A968" s="44" t="s">
        <v>1955</v>
      </c>
      <c r="B968" s="44">
        <v>37</v>
      </c>
      <c r="C968" s="44">
        <v>204</v>
      </c>
      <c r="D968" s="44" t="s">
        <v>5360</v>
      </c>
    </row>
    <row r="969" spans="1:4" x14ac:dyDescent="0.3">
      <c r="A969" s="44" t="s">
        <v>1956</v>
      </c>
      <c r="B969" s="44">
        <v>17</v>
      </c>
      <c r="C969" s="44">
        <v>204</v>
      </c>
      <c r="D969" s="44" t="s">
        <v>5361</v>
      </c>
    </row>
    <row r="970" spans="1:4" x14ac:dyDescent="0.3">
      <c r="A970" s="44" t="s">
        <v>1957</v>
      </c>
      <c r="B970" s="44">
        <v>26</v>
      </c>
      <c r="C970" s="44">
        <v>196</v>
      </c>
      <c r="D970" s="44" t="s">
        <v>5362</v>
      </c>
    </row>
    <row r="971" spans="1:4" x14ac:dyDescent="0.3">
      <c r="A971" s="44" t="s">
        <v>1958</v>
      </c>
      <c r="B971" s="44">
        <v>24</v>
      </c>
      <c r="C971" s="44">
        <v>187</v>
      </c>
      <c r="D971" s="44" t="s">
        <v>5363</v>
      </c>
    </row>
    <row r="972" spans="1:4" x14ac:dyDescent="0.3">
      <c r="A972" s="44" t="s">
        <v>1959</v>
      </c>
      <c r="B972" s="44">
        <v>8</v>
      </c>
      <c r="C972" s="44">
        <v>181</v>
      </c>
      <c r="D972" s="44" t="s">
        <v>5364</v>
      </c>
    </row>
    <row r="973" spans="1:4" x14ac:dyDescent="0.3">
      <c r="A973" s="44" t="s">
        <v>1960</v>
      </c>
      <c r="B973" s="44">
        <v>36</v>
      </c>
      <c r="C973" s="44">
        <v>178</v>
      </c>
      <c r="D973" s="44" t="s">
        <v>5365</v>
      </c>
    </row>
    <row r="974" spans="1:4" x14ac:dyDescent="0.3">
      <c r="A974" s="44" t="s">
        <v>1961</v>
      </c>
      <c r="B974" s="44">
        <v>36</v>
      </c>
      <c r="C974" s="44">
        <v>177</v>
      </c>
      <c r="D974" s="44" t="s">
        <v>5366</v>
      </c>
    </row>
    <row r="975" spans="1:4" x14ac:dyDescent="0.3">
      <c r="A975" s="44" t="s">
        <v>1962</v>
      </c>
      <c r="B975" s="44">
        <v>40</v>
      </c>
      <c r="C975" s="44">
        <v>171</v>
      </c>
      <c r="D975" s="44" t="s">
        <v>5367</v>
      </c>
    </row>
    <row r="976" spans="1:4" x14ac:dyDescent="0.3">
      <c r="A976" s="44" t="s">
        <v>1963</v>
      </c>
      <c r="B976" s="44">
        <v>2</v>
      </c>
      <c r="C976" s="44">
        <v>152</v>
      </c>
      <c r="D976" s="44" t="s">
        <v>5368</v>
      </c>
    </row>
    <row r="977" spans="1:4" x14ac:dyDescent="0.3">
      <c r="A977" s="44" t="s">
        <v>1964</v>
      </c>
      <c r="B977" s="44">
        <v>3</v>
      </c>
      <c r="C977" s="44">
        <v>152</v>
      </c>
      <c r="D977" s="44" t="s">
        <v>5369</v>
      </c>
    </row>
    <row r="978" spans="1:4" x14ac:dyDescent="0.3">
      <c r="A978" s="44" t="s">
        <v>1965</v>
      </c>
      <c r="B978" s="44">
        <v>12</v>
      </c>
      <c r="C978" s="44">
        <v>134</v>
      </c>
      <c r="D978" s="44" t="s">
        <v>5370</v>
      </c>
    </row>
    <row r="979" spans="1:4" x14ac:dyDescent="0.3">
      <c r="A979" s="44" t="s">
        <v>1966</v>
      </c>
      <c r="B979" s="44">
        <v>22</v>
      </c>
      <c r="C979" s="44">
        <v>107</v>
      </c>
      <c r="D979" s="44" t="s">
        <v>5371</v>
      </c>
    </row>
    <row r="980" spans="1:4" x14ac:dyDescent="0.3">
      <c r="A980" s="44" t="s">
        <v>1967</v>
      </c>
      <c r="B980" s="44">
        <v>9</v>
      </c>
      <c r="C980" s="44">
        <v>97</v>
      </c>
      <c r="D980" s="44" t="s">
        <v>5372</v>
      </c>
    </row>
    <row r="981" spans="1:4" x14ac:dyDescent="0.3">
      <c r="A981" s="44" t="s">
        <v>1968</v>
      </c>
      <c r="B981" s="44">
        <v>7</v>
      </c>
      <c r="C981" s="44">
        <v>92</v>
      </c>
      <c r="D981" s="44" t="s">
        <v>5373</v>
      </c>
    </row>
    <row r="982" spans="1:4" x14ac:dyDescent="0.3">
      <c r="A982" s="44" t="s">
        <v>1969</v>
      </c>
      <c r="B982" s="44">
        <v>14</v>
      </c>
      <c r="C982" s="44">
        <v>76</v>
      </c>
      <c r="D982" s="44" t="s">
        <v>5374</v>
      </c>
    </row>
    <row r="983" spans="1:4" x14ac:dyDescent="0.3">
      <c r="A983" s="44" t="s">
        <v>1970</v>
      </c>
      <c r="B983" s="44">
        <v>10</v>
      </c>
      <c r="C983" s="44">
        <v>76</v>
      </c>
      <c r="D983" s="44" t="s">
        <v>5375</v>
      </c>
    </row>
    <row r="984" spans="1:4" x14ac:dyDescent="0.3">
      <c r="A984" s="44" t="s">
        <v>1971</v>
      </c>
      <c r="B984" s="44">
        <v>2</v>
      </c>
      <c r="C984" s="44">
        <v>66</v>
      </c>
      <c r="D984" s="44" t="s">
        <v>5040</v>
      </c>
    </row>
    <row r="985" spans="1:4" x14ac:dyDescent="0.3">
      <c r="A985" s="44" t="s">
        <v>1972</v>
      </c>
      <c r="B985" s="44">
        <v>5</v>
      </c>
      <c r="C985" s="44">
        <v>64</v>
      </c>
      <c r="D985" s="44" t="s">
        <v>5376</v>
      </c>
    </row>
    <row r="986" spans="1:4" x14ac:dyDescent="0.3">
      <c r="A986" s="44" t="s">
        <v>1973</v>
      </c>
      <c r="B986" s="44">
        <v>5</v>
      </c>
      <c r="C986" s="44">
        <v>63</v>
      </c>
      <c r="D986" s="44" t="s">
        <v>5377</v>
      </c>
    </row>
    <row r="987" spans="1:4" x14ac:dyDescent="0.3">
      <c r="A987" s="44" t="s">
        <v>1974</v>
      </c>
      <c r="B987" s="44">
        <v>6</v>
      </c>
      <c r="C987" s="44">
        <v>61</v>
      </c>
      <c r="D987" s="44" t="s">
        <v>5378</v>
      </c>
    </row>
    <row r="988" spans="1:4" x14ac:dyDescent="0.3">
      <c r="A988" s="44" t="s">
        <v>1975</v>
      </c>
      <c r="B988" s="44">
        <v>3</v>
      </c>
      <c r="C988" s="44">
        <v>51</v>
      </c>
      <c r="D988" s="44" t="s">
        <v>5379</v>
      </c>
    </row>
    <row r="989" spans="1:4" x14ac:dyDescent="0.3">
      <c r="A989" s="44" t="s">
        <v>1976</v>
      </c>
      <c r="B989" s="44">
        <v>5</v>
      </c>
      <c r="C989" s="44">
        <v>51</v>
      </c>
      <c r="D989" s="44" t="s">
        <v>4639</v>
      </c>
    </row>
    <row r="990" spans="1:4" x14ac:dyDescent="0.3">
      <c r="A990" s="44" t="s">
        <v>1977</v>
      </c>
      <c r="B990" s="44">
        <v>4</v>
      </c>
      <c r="C990" s="44">
        <v>49</v>
      </c>
      <c r="D990" s="44" t="s">
        <v>5380</v>
      </c>
    </row>
    <row r="991" spans="1:4" x14ac:dyDescent="0.3">
      <c r="A991" s="44" t="s">
        <v>1978</v>
      </c>
      <c r="B991" s="44">
        <v>1</v>
      </c>
      <c r="C991" s="44">
        <v>47</v>
      </c>
      <c r="D991" s="44" t="s">
        <v>5381</v>
      </c>
    </row>
    <row r="992" spans="1:4" x14ac:dyDescent="0.3">
      <c r="A992" s="44" t="s">
        <v>1979</v>
      </c>
      <c r="B992" s="44">
        <v>6</v>
      </c>
      <c r="C992" s="44">
        <v>46</v>
      </c>
      <c r="D992" s="44" t="s">
        <v>5382</v>
      </c>
    </row>
    <row r="993" spans="1:4" x14ac:dyDescent="0.3">
      <c r="A993" s="44" t="s">
        <v>1980</v>
      </c>
      <c r="B993" s="44">
        <v>3</v>
      </c>
      <c r="C993" s="44">
        <v>44</v>
      </c>
      <c r="D993" s="44" t="s">
        <v>5383</v>
      </c>
    </row>
    <row r="994" spans="1:4" x14ac:dyDescent="0.3">
      <c r="A994" s="44" t="s">
        <v>1981</v>
      </c>
      <c r="B994" s="44">
        <v>1</v>
      </c>
      <c r="C994" s="44">
        <v>44</v>
      </c>
      <c r="D994" s="44" t="s">
        <v>5384</v>
      </c>
    </row>
    <row r="995" spans="1:4" x14ac:dyDescent="0.3">
      <c r="A995" s="44" t="s">
        <v>1982</v>
      </c>
      <c r="B995" s="44">
        <v>3</v>
      </c>
      <c r="C995" s="44">
        <v>43</v>
      </c>
      <c r="D995" s="44" t="s">
        <v>5385</v>
      </c>
    </row>
    <row r="996" spans="1:4" x14ac:dyDescent="0.3">
      <c r="A996" s="44" t="s">
        <v>1983</v>
      </c>
      <c r="B996" s="44">
        <v>4</v>
      </c>
      <c r="C996" s="44">
        <v>42</v>
      </c>
      <c r="D996" s="44" t="s">
        <v>5386</v>
      </c>
    </row>
    <row r="997" spans="1:4" x14ac:dyDescent="0.3">
      <c r="A997" s="44" t="s">
        <v>1984</v>
      </c>
      <c r="B997" s="44">
        <v>6</v>
      </c>
      <c r="C997" s="44">
        <v>40</v>
      </c>
      <c r="D997" s="44" t="s">
        <v>5387</v>
      </c>
    </row>
    <row r="998" spans="1:4" x14ac:dyDescent="0.3">
      <c r="A998" s="44" t="s">
        <v>1985</v>
      </c>
      <c r="B998" s="44">
        <v>7</v>
      </c>
      <c r="C998" s="44">
        <v>40</v>
      </c>
      <c r="D998" s="44" t="s">
        <v>5388</v>
      </c>
    </row>
    <row r="999" spans="1:4" x14ac:dyDescent="0.3">
      <c r="A999" s="44" t="s">
        <v>1986</v>
      </c>
      <c r="B999" s="44">
        <v>6</v>
      </c>
      <c r="C999" s="44">
        <v>37</v>
      </c>
      <c r="D999" s="44" t="s">
        <v>5389</v>
      </c>
    </row>
    <row r="1000" spans="1:4" x14ac:dyDescent="0.3">
      <c r="A1000" s="44" t="s">
        <v>1987</v>
      </c>
      <c r="B1000" s="44">
        <v>5</v>
      </c>
      <c r="C1000" s="44">
        <v>36</v>
      </c>
      <c r="D1000" s="44" t="s">
        <v>5390</v>
      </c>
    </row>
    <row r="1001" spans="1:4" x14ac:dyDescent="0.3">
      <c r="A1001" s="44" t="s">
        <v>1988</v>
      </c>
      <c r="B1001" s="44">
        <v>7</v>
      </c>
      <c r="C1001" s="44">
        <v>35</v>
      </c>
      <c r="D1001" s="44" t="s">
        <v>5391</v>
      </c>
    </row>
    <row r="1002" spans="1:4" x14ac:dyDescent="0.3">
      <c r="A1002" s="44" t="s">
        <v>1989</v>
      </c>
      <c r="B1002" s="44">
        <v>4</v>
      </c>
      <c r="C1002" s="44">
        <v>31</v>
      </c>
      <c r="D1002" s="44" t="s">
        <v>5392</v>
      </c>
    </row>
    <row r="1003" spans="1:4" x14ac:dyDescent="0.3">
      <c r="A1003" s="44" t="s">
        <v>1990</v>
      </c>
      <c r="B1003" s="44">
        <v>3</v>
      </c>
      <c r="C1003" s="44">
        <v>30</v>
      </c>
      <c r="D1003" s="44" t="s">
        <v>5393</v>
      </c>
    </row>
    <row r="1004" spans="1:4" x14ac:dyDescent="0.3">
      <c r="A1004" s="44" t="s">
        <v>1991</v>
      </c>
      <c r="B1004" s="44">
        <v>5</v>
      </c>
      <c r="C1004" s="44">
        <v>30</v>
      </c>
      <c r="D1004" s="44" t="s">
        <v>5394</v>
      </c>
    </row>
    <row r="1005" spans="1:4" x14ac:dyDescent="0.3">
      <c r="A1005" s="44" t="s">
        <v>1992</v>
      </c>
      <c r="B1005" s="44">
        <v>10</v>
      </c>
      <c r="C1005" s="44">
        <v>30</v>
      </c>
      <c r="D1005" s="44" t="s">
        <v>5395</v>
      </c>
    </row>
    <row r="1006" spans="1:4" x14ac:dyDescent="0.3">
      <c r="A1006" s="44" t="s">
        <v>1993</v>
      </c>
      <c r="B1006" s="44">
        <v>7</v>
      </c>
      <c r="C1006" s="44">
        <v>29</v>
      </c>
      <c r="D1006" s="44" t="s">
        <v>5396</v>
      </c>
    </row>
    <row r="1007" spans="1:4" x14ac:dyDescent="0.3">
      <c r="A1007" s="44" t="s">
        <v>1994</v>
      </c>
      <c r="B1007" s="44">
        <v>3</v>
      </c>
      <c r="C1007" s="44">
        <v>27</v>
      </c>
      <c r="D1007" s="44" t="s">
        <v>5397</v>
      </c>
    </row>
    <row r="1008" spans="1:4" x14ac:dyDescent="0.3">
      <c r="A1008" s="44" t="s">
        <v>1995</v>
      </c>
      <c r="B1008" s="44">
        <v>7</v>
      </c>
      <c r="C1008" s="44">
        <v>24</v>
      </c>
      <c r="D1008" s="44" t="s">
        <v>5398</v>
      </c>
    </row>
    <row r="1009" spans="1:4" x14ac:dyDescent="0.3">
      <c r="A1009" s="44" t="s">
        <v>1996</v>
      </c>
      <c r="B1009" s="44">
        <v>3</v>
      </c>
      <c r="C1009" s="44">
        <v>22</v>
      </c>
      <c r="D1009" s="44" t="s">
        <v>5399</v>
      </c>
    </row>
    <row r="1010" spans="1:4" x14ac:dyDescent="0.3">
      <c r="A1010" s="44" t="s">
        <v>1997</v>
      </c>
      <c r="B1010" s="44">
        <v>3</v>
      </c>
      <c r="C1010" s="44">
        <v>22</v>
      </c>
      <c r="D1010" s="44" t="s">
        <v>5400</v>
      </c>
    </row>
    <row r="1011" spans="1:4" x14ac:dyDescent="0.3">
      <c r="A1011" s="44" t="s">
        <v>1998</v>
      </c>
      <c r="B1011" s="44">
        <v>3</v>
      </c>
      <c r="C1011" s="44">
        <v>21</v>
      </c>
      <c r="D1011" s="44" t="s">
        <v>5397</v>
      </c>
    </row>
    <row r="1012" spans="1:4" x14ac:dyDescent="0.3">
      <c r="A1012" s="44" t="s">
        <v>1999</v>
      </c>
      <c r="B1012" s="44">
        <v>2</v>
      </c>
      <c r="C1012" s="44">
        <v>20</v>
      </c>
      <c r="D1012" s="44" t="s">
        <v>4761</v>
      </c>
    </row>
    <row r="1013" spans="1:4" x14ac:dyDescent="0.3">
      <c r="A1013" s="44" t="s">
        <v>2000</v>
      </c>
      <c r="B1013" s="44">
        <v>1</v>
      </c>
      <c r="C1013" s="44">
        <v>20</v>
      </c>
      <c r="D1013" s="44" t="s">
        <v>5381</v>
      </c>
    </row>
    <row r="1014" spans="1:4" x14ac:dyDescent="0.3">
      <c r="A1014" s="44" t="s">
        <v>2001</v>
      </c>
      <c r="B1014" s="44">
        <v>1</v>
      </c>
      <c r="C1014" s="44">
        <v>19</v>
      </c>
      <c r="D1014" s="44" t="s">
        <v>5381</v>
      </c>
    </row>
    <row r="1015" spans="1:4" x14ac:dyDescent="0.3">
      <c r="A1015" s="44" t="s">
        <v>2002</v>
      </c>
      <c r="B1015" s="44">
        <v>1</v>
      </c>
      <c r="C1015" s="44">
        <v>19</v>
      </c>
      <c r="D1015" s="44" t="s">
        <v>5401</v>
      </c>
    </row>
    <row r="1016" spans="1:4" x14ac:dyDescent="0.3">
      <c r="A1016" s="44" t="s">
        <v>2003</v>
      </c>
      <c r="B1016" s="44">
        <v>3</v>
      </c>
      <c r="C1016" s="44">
        <v>18</v>
      </c>
      <c r="D1016" s="44" t="s">
        <v>5402</v>
      </c>
    </row>
    <row r="1017" spans="1:4" x14ac:dyDescent="0.3">
      <c r="A1017" s="44" t="s">
        <v>2004</v>
      </c>
      <c r="B1017" s="44">
        <v>5</v>
      </c>
      <c r="C1017" s="44">
        <v>18</v>
      </c>
      <c r="D1017" s="44" t="s">
        <v>5403</v>
      </c>
    </row>
    <row r="1018" spans="1:4" x14ac:dyDescent="0.3">
      <c r="A1018" s="44" t="s">
        <v>2005</v>
      </c>
      <c r="B1018" s="44">
        <v>1</v>
      </c>
      <c r="C1018" s="44">
        <v>17</v>
      </c>
      <c r="D1018" s="44" t="s">
        <v>4098</v>
      </c>
    </row>
    <row r="1019" spans="1:4" x14ac:dyDescent="0.3">
      <c r="A1019" s="44" t="s">
        <v>2006</v>
      </c>
      <c r="B1019" s="44">
        <v>4</v>
      </c>
      <c r="C1019" s="44">
        <v>16</v>
      </c>
      <c r="D1019" s="44" t="s">
        <v>5404</v>
      </c>
    </row>
    <row r="1020" spans="1:4" x14ac:dyDescent="0.3">
      <c r="A1020" s="44" t="s">
        <v>2007</v>
      </c>
      <c r="B1020" s="44">
        <v>9</v>
      </c>
      <c r="C1020" s="44">
        <v>15</v>
      </c>
      <c r="D1020" s="44" t="s">
        <v>5405</v>
      </c>
    </row>
    <row r="1021" spans="1:4" x14ac:dyDescent="0.3">
      <c r="A1021" s="44" t="s">
        <v>2008</v>
      </c>
      <c r="B1021" s="44">
        <v>2</v>
      </c>
      <c r="C1021" s="44">
        <v>14</v>
      </c>
      <c r="D1021" s="44" t="s">
        <v>4989</v>
      </c>
    </row>
    <row r="1022" spans="1:4" x14ac:dyDescent="0.3">
      <c r="A1022" s="44" t="s">
        <v>2009</v>
      </c>
      <c r="B1022" s="44">
        <v>2</v>
      </c>
      <c r="C1022" s="44">
        <v>14</v>
      </c>
      <c r="D1022" s="44" t="s">
        <v>5406</v>
      </c>
    </row>
    <row r="1023" spans="1:4" x14ac:dyDescent="0.3">
      <c r="A1023" s="44" t="s">
        <v>2010</v>
      </c>
      <c r="B1023" s="44">
        <v>2</v>
      </c>
      <c r="C1023" s="44">
        <v>13</v>
      </c>
      <c r="D1023" s="44" t="s">
        <v>5040</v>
      </c>
    </row>
    <row r="1024" spans="1:4" x14ac:dyDescent="0.3">
      <c r="A1024" s="44" t="s">
        <v>2011</v>
      </c>
      <c r="B1024" s="44">
        <v>5</v>
      </c>
      <c r="C1024" s="44">
        <v>12</v>
      </c>
      <c r="D1024" s="44" t="s">
        <v>5407</v>
      </c>
    </row>
    <row r="1025" spans="1:4" x14ac:dyDescent="0.3">
      <c r="A1025" s="44" t="s">
        <v>2012</v>
      </c>
      <c r="B1025" s="44">
        <v>1</v>
      </c>
      <c r="C1025" s="44">
        <v>12</v>
      </c>
      <c r="D1025" s="44" t="s">
        <v>5013</v>
      </c>
    </row>
    <row r="1026" spans="1:4" x14ac:dyDescent="0.3">
      <c r="A1026" s="44" t="s">
        <v>2013</v>
      </c>
      <c r="B1026" s="44">
        <v>2</v>
      </c>
      <c r="C1026" s="44">
        <v>11</v>
      </c>
      <c r="D1026" s="44" t="s">
        <v>5171</v>
      </c>
    </row>
    <row r="1027" spans="1:4" x14ac:dyDescent="0.3">
      <c r="A1027" s="44" t="s">
        <v>2014</v>
      </c>
      <c r="B1027" s="44">
        <v>6</v>
      </c>
      <c r="C1027" s="44">
        <v>10</v>
      </c>
      <c r="D1027" s="44" t="s">
        <v>5408</v>
      </c>
    </row>
    <row r="1028" spans="1:4" x14ac:dyDescent="0.3">
      <c r="A1028" s="44" t="s">
        <v>2015</v>
      </c>
      <c r="B1028" s="44">
        <v>2</v>
      </c>
      <c r="C1028" s="44">
        <v>10</v>
      </c>
      <c r="D1028" s="44" t="s">
        <v>5409</v>
      </c>
    </row>
    <row r="1029" spans="1:4" x14ac:dyDescent="0.3">
      <c r="A1029" s="44" t="s">
        <v>2016</v>
      </c>
      <c r="B1029" s="44">
        <v>5</v>
      </c>
      <c r="C1029" s="44">
        <v>9</v>
      </c>
      <c r="D1029" s="44" t="s">
        <v>5410</v>
      </c>
    </row>
    <row r="1030" spans="1:4" x14ac:dyDescent="0.3">
      <c r="A1030" s="44" t="s">
        <v>2017</v>
      </c>
      <c r="B1030" s="44">
        <v>4</v>
      </c>
      <c r="C1030" s="44">
        <v>9</v>
      </c>
      <c r="D1030" s="44" t="s">
        <v>5411</v>
      </c>
    </row>
    <row r="1031" spans="1:4" x14ac:dyDescent="0.3">
      <c r="A1031" s="44" t="s">
        <v>2018</v>
      </c>
      <c r="B1031" s="44">
        <v>3</v>
      </c>
      <c r="C1031" s="44">
        <v>9</v>
      </c>
      <c r="D1031" s="44" t="s">
        <v>5412</v>
      </c>
    </row>
    <row r="1032" spans="1:4" x14ac:dyDescent="0.3">
      <c r="A1032" s="44" t="s">
        <v>2019</v>
      </c>
      <c r="B1032" s="44">
        <v>1</v>
      </c>
      <c r="C1032" s="44">
        <v>9</v>
      </c>
      <c r="D1032" s="44" t="s">
        <v>4951</v>
      </c>
    </row>
    <row r="1033" spans="1:4" x14ac:dyDescent="0.3">
      <c r="A1033" s="44" t="s">
        <v>2020</v>
      </c>
      <c r="B1033" s="44">
        <v>5</v>
      </c>
      <c r="C1033" s="44">
        <v>8</v>
      </c>
      <c r="D1033" s="44" t="s">
        <v>5413</v>
      </c>
    </row>
    <row r="1034" spans="1:4" x14ac:dyDescent="0.3">
      <c r="A1034" s="44" t="s">
        <v>2021</v>
      </c>
      <c r="B1034" s="44">
        <v>6</v>
      </c>
      <c r="C1034" s="44">
        <v>8</v>
      </c>
      <c r="D1034" s="44" t="s">
        <v>5414</v>
      </c>
    </row>
    <row r="1035" spans="1:4" x14ac:dyDescent="0.3">
      <c r="A1035" s="44" t="s">
        <v>2022</v>
      </c>
      <c r="B1035" s="44">
        <v>1</v>
      </c>
      <c r="C1035" s="44">
        <v>8</v>
      </c>
      <c r="D1035" s="44" t="s">
        <v>4679</v>
      </c>
    </row>
    <row r="1036" spans="1:4" x14ac:dyDescent="0.3">
      <c r="A1036" s="44" t="s">
        <v>2023</v>
      </c>
      <c r="B1036" s="44">
        <v>3</v>
      </c>
      <c r="C1036" s="44">
        <v>7</v>
      </c>
      <c r="D1036" s="44" t="s">
        <v>5415</v>
      </c>
    </row>
    <row r="1037" spans="1:4" x14ac:dyDescent="0.3">
      <c r="A1037" s="44" t="s">
        <v>2024</v>
      </c>
      <c r="B1037" s="44">
        <v>1</v>
      </c>
      <c r="C1037" s="44">
        <v>7</v>
      </c>
      <c r="D1037" s="44" t="s">
        <v>5218</v>
      </c>
    </row>
    <row r="1038" spans="1:4" x14ac:dyDescent="0.3">
      <c r="A1038" s="44" t="s">
        <v>2025</v>
      </c>
      <c r="B1038" s="44">
        <v>3</v>
      </c>
      <c r="C1038" s="44">
        <v>6</v>
      </c>
      <c r="D1038" s="44" t="s">
        <v>5416</v>
      </c>
    </row>
    <row r="1039" spans="1:4" x14ac:dyDescent="0.3">
      <c r="A1039" s="44" t="s">
        <v>2026</v>
      </c>
      <c r="B1039" s="44">
        <v>1</v>
      </c>
      <c r="C1039" s="44">
        <v>6</v>
      </c>
      <c r="D1039" s="44" t="s">
        <v>5417</v>
      </c>
    </row>
    <row r="1040" spans="1:4" x14ac:dyDescent="0.3">
      <c r="A1040" s="44" t="s">
        <v>2027</v>
      </c>
      <c r="B1040" s="44">
        <v>1</v>
      </c>
      <c r="C1040" s="44">
        <v>6</v>
      </c>
      <c r="D1040" s="44" t="s">
        <v>4250</v>
      </c>
    </row>
    <row r="1041" spans="1:4" x14ac:dyDescent="0.3">
      <c r="A1041" s="44" t="s">
        <v>2028</v>
      </c>
      <c r="B1041" s="44">
        <v>2</v>
      </c>
      <c r="C1041" s="44">
        <v>6</v>
      </c>
      <c r="D1041" s="44" t="s">
        <v>5418</v>
      </c>
    </row>
    <row r="1042" spans="1:4" x14ac:dyDescent="0.3">
      <c r="A1042" s="44" t="s">
        <v>2029</v>
      </c>
      <c r="B1042" s="44">
        <v>4</v>
      </c>
      <c r="C1042" s="44">
        <v>6</v>
      </c>
      <c r="D1042" s="44" t="s">
        <v>5419</v>
      </c>
    </row>
    <row r="1043" spans="1:4" x14ac:dyDescent="0.3">
      <c r="A1043" s="44" t="s">
        <v>2030</v>
      </c>
      <c r="B1043" s="44">
        <v>1</v>
      </c>
      <c r="C1043" s="44">
        <v>6</v>
      </c>
      <c r="D1043" s="44" t="s">
        <v>5420</v>
      </c>
    </row>
    <row r="1044" spans="1:4" x14ac:dyDescent="0.3">
      <c r="A1044" s="44" t="s">
        <v>2031</v>
      </c>
      <c r="B1044" s="44">
        <v>1</v>
      </c>
      <c r="C1044" s="44">
        <v>5</v>
      </c>
      <c r="D1044" s="44" t="s">
        <v>5421</v>
      </c>
    </row>
    <row r="1045" spans="1:4" x14ac:dyDescent="0.3">
      <c r="A1045" s="44" t="s">
        <v>2032</v>
      </c>
      <c r="B1045" s="44">
        <v>3</v>
      </c>
      <c r="C1045" s="44">
        <v>5</v>
      </c>
      <c r="D1045" s="44" t="s">
        <v>5422</v>
      </c>
    </row>
    <row r="1046" spans="1:4" x14ac:dyDescent="0.3">
      <c r="A1046" s="44" t="s">
        <v>2033</v>
      </c>
      <c r="B1046" s="44">
        <v>3</v>
      </c>
      <c r="C1046" s="44">
        <v>5</v>
      </c>
      <c r="D1046" s="44" t="s">
        <v>5416</v>
      </c>
    </row>
    <row r="1047" spans="1:4" x14ac:dyDescent="0.3">
      <c r="A1047" s="44" t="s">
        <v>2034</v>
      </c>
      <c r="B1047" s="44">
        <v>1</v>
      </c>
      <c r="C1047" s="44">
        <v>5</v>
      </c>
      <c r="D1047" s="44" t="s">
        <v>4853</v>
      </c>
    </row>
    <row r="1048" spans="1:4" x14ac:dyDescent="0.3">
      <c r="A1048" s="44" t="s">
        <v>2035</v>
      </c>
      <c r="B1048" s="44">
        <v>1</v>
      </c>
      <c r="C1048" s="44">
        <v>5</v>
      </c>
      <c r="D1048" s="44" t="s">
        <v>5423</v>
      </c>
    </row>
    <row r="1049" spans="1:4" x14ac:dyDescent="0.3">
      <c r="A1049" s="44" t="s">
        <v>2036</v>
      </c>
      <c r="B1049" s="44">
        <v>1</v>
      </c>
      <c r="C1049" s="44">
        <v>5</v>
      </c>
      <c r="D1049" s="44" t="s">
        <v>4816</v>
      </c>
    </row>
    <row r="1050" spans="1:4" x14ac:dyDescent="0.3">
      <c r="A1050" s="44" t="s">
        <v>2037</v>
      </c>
      <c r="B1050" s="44">
        <v>1</v>
      </c>
      <c r="C1050" s="44">
        <v>4</v>
      </c>
      <c r="D1050" s="44" t="s">
        <v>4985</v>
      </c>
    </row>
    <row r="1051" spans="1:4" x14ac:dyDescent="0.3">
      <c r="A1051" s="44" t="s">
        <v>2038</v>
      </c>
      <c r="B1051" s="44">
        <v>1</v>
      </c>
      <c r="C1051" s="44">
        <v>4</v>
      </c>
      <c r="D1051" s="44" t="s">
        <v>5424</v>
      </c>
    </row>
    <row r="1052" spans="1:4" x14ac:dyDescent="0.3">
      <c r="A1052" s="44" t="s">
        <v>2039</v>
      </c>
      <c r="B1052" s="44">
        <v>3</v>
      </c>
      <c r="C1052" s="44">
        <v>4</v>
      </c>
      <c r="D1052" s="44" t="s">
        <v>5425</v>
      </c>
    </row>
    <row r="1053" spans="1:4" x14ac:dyDescent="0.3">
      <c r="A1053" s="44" t="s">
        <v>2040</v>
      </c>
      <c r="B1053" s="44">
        <v>1</v>
      </c>
      <c r="C1053" s="44">
        <v>4</v>
      </c>
      <c r="D1053" s="44" t="s">
        <v>5027</v>
      </c>
    </row>
    <row r="1054" spans="1:4" x14ac:dyDescent="0.3">
      <c r="A1054" s="44" t="s">
        <v>2041</v>
      </c>
      <c r="B1054" s="44">
        <v>2</v>
      </c>
      <c r="C1054" s="44">
        <v>4</v>
      </c>
      <c r="D1054" s="44" t="s">
        <v>4937</v>
      </c>
    </row>
    <row r="1055" spans="1:4" x14ac:dyDescent="0.3">
      <c r="A1055" s="44" t="s">
        <v>2042</v>
      </c>
      <c r="B1055" s="44">
        <v>3</v>
      </c>
      <c r="C1055" s="44">
        <v>3</v>
      </c>
      <c r="D1055" s="44" t="s">
        <v>4911</v>
      </c>
    </row>
    <row r="1056" spans="1:4" x14ac:dyDescent="0.3">
      <c r="A1056" s="44" t="s">
        <v>2043</v>
      </c>
      <c r="B1056" s="44">
        <v>1</v>
      </c>
      <c r="C1056" s="44">
        <v>3</v>
      </c>
      <c r="D1056" s="44" t="s">
        <v>4250</v>
      </c>
    </row>
    <row r="1057" spans="1:4" x14ac:dyDescent="0.3">
      <c r="A1057" s="44" t="s">
        <v>2044</v>
      </c>
      <c r="B1057" s="44">
        <v>3</v>
      </c>
      <c r="C1057" s="44">
        <v>3</v>
      </c>
      <c r="D1057" s="44" t="s">
        <v>5426</v>
      </c>
    </row>
    <row r="1058" spans="1:4" x14ac:dyDescent="0.3">
      <c r="A1058" s="44" t="s">
        <v>2045</v>
      </c>
      <c r="B1058" s="44">
        <v>1</v>
      </c>
      <c r="C1058" s="44">
        <v>3</v>
      </c>
      <c r="D1058" s="44" t="s">
        <v>4991</v>
      </c>
    </row>
    <row r="1059" spans="1:4" x14ac:dyDescent="0.3">
      <c r="A1059" s="44" t="s">
        <v>2046</v>
      </c>
      <c r="B1059" s="44">
        <v>2</v>
      </c>
      <c r="C1059" s="44">
        <v>3</v>
      </c>
      <c r="D1059" s="44" t="s">
        <v>5012</v>
      </c>
    </row>
    <row r="1060" spans="1:4" x14ac:dyDescent="0.3">
      <c r="A1060" s="44" t="s">
        <v>2047</v>
      </c>
      <c r="B1060" s="44">
        <v>2</v>
      </c>
      <c r="C1060" s="44">
        <v>2</v>
      </c>
      <c r="D1060" s="44" t="s">
        <v>5427</v>
      </c>
    </row>
    <row r="1061" spans="1:4" x14ac:dyDescent="0.3">
      <c r="A1061" s="44" t="s">
        <v>2048</v>
      </c>
      <c r="B1061" s="44">
        <v>1</v>
      </c>
      <c r="C1061" s="44">
        <v>2</v>
      </c>
      <c r="D1061" s="44" t="s">
        <v>5013</v>
      </c>
    </row>
    <row r="1062" spans="1:4" x14ac:dyDescent="0.3">
      <c r="A1062" s="44" t="s">
        <v>2049</v>
      </c>
      <c r="B1062" s="44">
        <v>1</v>
      </c>
      <c r="C1062" s="44">
        <v>2</v>
      </c>
      <c r="D1062" s="44" t="s">
        <v>4250</v>
      </c>
    </row>
    <row r="1063" spans="1:4" x14ac:dyDescent="0.3">
      <c r="A1063" s="44" t="s">
        <v>2050</v>
      </c>
      <c r="B1063" s="44">
        <v>2</v>
      </c>
      <c r="C1063" s="44">
        <v>2</v>
      </c>
      <c r="D1063" s="44" t="s">
        <v>5428</v>
      </c>
    </row>
    <row r="1064" spans="1:4" x14ac:dyDescent="0.3">
      <c r="A1064" s="44" t="s">
        <v>2051</v>
      </c>
      <c r="B1064" s="44">
        <v>1</v>
      </c>
      <c r="C1064" s="44">
        <v>2</v>
      </c>
      <c r="D1064" s="44" t="s">
        <v>4250</v>
      </c>
    </row>
    <row r="1065" spans="1:4" x14ac:dyDescent="0.3">
      <c r="A1065" s="44" t="s">
        <v>2052</v>
      </c>
      <c r="B1065" s="44">
        <v>2</v>
      </c>
      <c r="C1065" s="44">
        <v>2</v>
      </c>
      <c r="D1065" s="44" t="s">
        <v>5429</v>
      </c>
    </row>
    <row r="1066" spans="1:4" x14ac:dyDescent="0.3">
      <c r="A1066" s="44" t="s">
        <v>2053</v>
      </c>
      <c r="B1066" s="44">
        <v>1</v>
      </c>
      <c r="C1066" s="44">
        <v>1</v>
      </c>
      <c r="D1066" s="44" t="s">
        <v>5036</v>
      </c>
    </row>
    <row r="1067" spans="1:4" x14ac:dyDescent="0.3">
      <c r="A1067" s="44" t="s">
        <v>2054</v>
      </c>
      <c r="B1067" s="44">
        <v>1</v>
      </c>
      <c r="C1067" s="44">
        <v>1</v>
      </c>
      <c r="D1067" s="44" t="s">
        <v>4645</v>
      </c>
    </row>
    <row r="1068" spans="1:4" x14ac:dyDescent="0.3">
      <c r="A1068" s="44" t="s">
        <v>2055</v>
      </c>
      <c r="B1068" s="44">
        <v>1</v>
      </c>
      <c r="C1068" s="44">
        <v>1</v>
      </c>
      <c r="D1068" s="44" t="s">
        <v>4990</v>
      </c>
    </row>
    <row r="1069" spans="1:4" x14ac:dyDescent="0.3">
      <c r="A1069" s="44" t="s">
        <v>2056</v>
      </c>
      <c r="B1069" s="44">
        <v>1</v>
      </c>
      <c r="C1069" s="44">
        <v>1</v>
      </c>
      <c r="D1069" s="44" t="s">
        <v>5010</v>
      </c>
    </row>
    <row r="1070" spans="1:4" x14ac:dyDescent="0.3">
      <c r="A1070" s="44" t="s">
        <v>2057</v>
      </c>
      <c r="B1070" s="44">
        <v>1</v>
      </c>
      <c r="C1070" s="44">
        <v>1</v>
      </c>
      <c r="D1070" s="44" t="s">
        <v>5055</v>
      </c>
    </row>
    <row r="1071" spans="1:4" x14ac:dyDescent="0.3">
      <c r="A1071" s="44" t="s">
        <v>2058</v>
      </c>
      <c r="B1071" s="44">
        <v>1</v>
      </c>
      <c r="C1071" s="44">
        <v>1</v>
      </c>
      <c r="D1071" s="44" t="s">
        <v>5054</v>
      </c>
    </row>
    <row r="1072" spans="1:4" x14ac:dyDescent="0.3">
      <c r="A1072" s="44" t="s">
        <v>2059</v>
      </c>
      <c r="B1072" s="44">
        <v>1</v>
      </c>
      <c r="C1072" s="44">
        <v>1</v>
      </c>
      <c r="D1072" s="44" t="s">
        <v>4985</v>
      </c>
    </row>
    <row r="1073" spans="1:4" x14ac:dyDescent="0.3">
      <c r="A1073" s="44" t="s">
        <v>2060</v>
      </c>
      <c r="B1073" s="44"/>
      <c r="C1073" s="44"/>
      <c r="D1073" s="46"/>
    </row>
  </sheetData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ED498-D26A-4D35-9F4F-46937ED40A76}">
  <dimension ref="A1:F20"/>
  <sheetViews>
    <sheetView topLeftCell="B1" workbookViewId="0">
      <selection activeCell="I8" sqref="I8"/>
    </sheetView>
  </sheetViews>
  <sheetFormatPr defaultRowHeight="14" x14ac:dyDescent="0.3"/>
  <cols>
    <col min="2" max="2" width="12.33203125" customWidth="1"/>
    <col min="3" max="3" width="14.83203125" customWidth="1"/>
  </cols>
  <sheetData>
    <row r="1" spans="1:6" ht="14.5" thickBot="1" x14ac:dyDescent="0.35">
      <c r="A1" s="2" t="s">
        <v>111</v>
      </c>
    </row>
    <row r="2" spans="1:6" ht="27.5" thickBot="1" x14ac:dyDescent="0.35">
      <c r="A2" s="32" t="s">
        <v>112</v>
      </c>
      <c r="B2" s="32" t="s">
        <v>113</v>
      </c>
      <c r="C2" s="32" t="s">
        <v>114</v>
      </c>
      <c r="D2" s="19" t="s">
        <v>115</v>
      </c>
      <c r="E2" s="32" t="s">
        <v>116</v>
      </c>
      <c r="F2" s="32" t="s">
        <v>117</v>
      </c>
    </row>
    <row r="3" spans="1:6" x14ac:dyDescent="0.3">
      <c r="A3" s="33" t="s">
        <v>118</v>
      </c>
      <c r="B3" s="34">
        <v>25444412</v>
      </c>
      <c r="C3" s="35">
        <v>7602477962</v>
      </c>
      <c r="D3" s="36">
        <v>0.45619999999999999</v>
      </c>
      <c r="E3" s="37">
        <v>0.90700000000000003</v>
      </c>
      <c r="F3" s="37">
        <v>0.8609</v>
      </c>
    </row>
    <row r="4" spans="1:6" x14ac:dyDescent="0.3">
      <c r="A4" s="33" t="s">
        <v>119</v>
      </c>
      <c r="B4" s="34">
        <v>24681172</v>
      </c>
      <c r="C4" s="35">
        <v>7347842438</v>
      </c>
      <c r="D4" s="36">
        <v>0.44429999999999997</v>
      </c>
      <c r="E4" s="37">
        <v>0.92</v>
      </c>
      <c r="F4" s="37">
        <v>0.91469999999999996</v>
      </c>
    </row>
    <row r="5" spans="1:6" x14ac:dyDescent="0.3">
      <c r="A5" s="33" t="s">
        <v>120</v>
      </c>
      <c r="B5" s="34">
        <v>31515581</v>
      </c>
      <c r="C5" s="35">
        <v>9436455514</v>
      </c>
      <c r="D5" s="36">
        <v>0.4582</v>
      </c>
      <c r="E5" s="37">
        <v>0.93410000000000004</v>
      </c>
      <c r="F5" s="37">
        <v>0.89200000000000002</v>
      </c>
    </row>
    <row r="6" spans="1:6" x14ac:dyDescent="0.3">
      <c r="A6" s="33" t="s">
        <v>121</v>
      </c>
      <c r="B6" s="34">
        <v>23759374</v>
      </c>
      <c r="C6" s="35">
        <v>7103943388</v>
      </c>
      <c r="D6" s="36">
        <v>0.4582</v>
      </c>
      <c r="E6" s="37">
        <v>0.90959999999999996</v>
      </c>
      <c r="F6" s="37">
        <v>0.8589</v>
      </c>
    </row>
    <row r="7" spans="1:6" x14ac:dyDescent="0.3">
      <c r="A7" s="33" t="s">
        <v>122</v>
      </c>
      <c r="B7" s="34">
        <v>22786367</v>
      </c>
      <c r="C7" s="35">
        <v>6786443274</v>
      </c>
      <c r="D7" s="36">
        <v>0.45529999999999998</v>
      </c>
      <c r="E7" s="37">
        <v>0.90790000000000004</v>
      </c>
      <c r="F7" s="37">
        <v>0.89570000000000005</v>
      </c>
    </row>
    <row r="8" spans="1:6" x14ac:dyDescent="0.3">
      <c r="A8" s="33" t="s">
        <v>123</v>
      </c>
      <c r="B8" s="34">
        <v>34515491</v>
      </c>
      <c r="C8" s="35">
        <v>10313859732</v>
      </c>
      <c r="D8" s="36">
        <v>0.45700000000000002</v>
      </c>
      <c r="E8" s="37">
        <v>0.93579999999999997</v>
      </c>
      <c r="F8" s="37">
        <v>0.89049999999999996</v>
      </c>
    </row>
    <row r="9" spans="1:6" x14ac:dyDescent="0.3">
      <c r="A9" s="33" t="s">
        <v>124</v>
      </c>
      <c r="B9" s="34">
        <v>24188582</v>
      </c>
      <c r="C9" s="35">
        <v>7232624308</v>
      </c>
      <c r="D9" s="36">
        <v>0.4572</v>
      </c>
      <c r="E9" s="37">
        <v>0.90480000000000005</v>
      </c>
      <c r="F9" s="37">
        <v>0.8538</v>
      </c>
    </row>
    <row r="10" spans="1:6" x14ac:dyDescent="0.3">
      <c r="A10" s="33" t="s">
        <v>125</v>
      </c>
      <c r="B10" s="34">
        <v>22140024</v>
      </c>
      <c r="C10" s="35">
        <v>6601611796</v>
      </c>
      <c r="D10" s="36">
        <v>0.44990000000000002</v>
      </c>
      <c r="E10" s="37">
        <v>0.90990000000000004</v>
      </c>
      <c r="F10" s="37">
        <v>0.89329999999999998</v>
      </c>
    </row>
    <row r="11" spans="1:6" x14ac:dyDescent="0.3">
      <c r="A11" s="33" t="s">
        <v>126</v>
      </c>
      <c r="B11" s="34">
        <v>32268706</v>
      </c>
      <c r="C11" s="35">
        <v>9638595732</v>
      </c>
      <c r="D11" s="36">
        <v>0.45669999999999999</v>
      </c>
      <c r="E11" s="37">
        <v>0.93179999999999996</v>
      </c>
      <c r="F11" s="37">
        <v>0.89419999999999999</v>
      </c>
    </row>
    <row r="12" spans="1:6" x14ac:dyDescent="0.3">
      <c r="A12" s="33" t="s">
        <v>127</v>
      </c>
      <c r="B12" s="34">
        <v>30128693</v>
      </c>
      <c r="C12" s="35">
        <v>9016464552</v>
      </c>
      <c r="D12" s="36">
        <v>0.45639999999999997</v>
      </c>
      <c r="E12" s="37">
        <v>0.93799999999999994</v>
      </c>
      <c r="F12" s="37">
        <v>0.90669999999999995</v>
      </c>
    </row>
    <row r="13" spans="1:6" x14ac:dyDescent="0.3">
      <c r="A13" s="33" t="s">
        <v>128</v>
      </c>
      <c r="B13" s="34">
        <v>29511869</v>
      </c>
      <c r="C13" s="35">
        <v>8822610440</v>
      </c>
      <c r="D13" s="36">
        <v>0.45350000000000001</v>
      </c>
      <c r="E13" s="37">
        <v>0.93689999999999996</v>
      </c>
      <c r="F13" s="37">
        <v>0.91959999999999997</v>
      </c>
    </row>
    <row r="14" spans="1:6" x14ac:dyDescent="0.3">
      <c r="A14" s="33" t="s">
        <v>129</v>
      </c>
      <c r="B14" s="34">
        <v>30651458</v>
      </c>
      <c r="C14" s="35">
        <v>9157149396</v>
      </c>
      <c r="D14" s="36">
        <v>0.45440000000000003</v>
      </c>
      <c r="E14" s="37">
        <v>0.93640000000000001</v>
      </c>
      <c r="F14" s="37">
        <v>0.91359999999999997</v>
      </c>
    </row>
    <row r="15" spans="1:6" x14ac:dyDescent="0.3">
      <c r="A15" s="33" t="s">
        <v>130</v>
      </c>
      <c r="B15" s="34">
        <v>28036110</v>
      </c>
      <c r="C15" s="35">
        <v>8390332670</v>
      </c>
      <c r="D15" s="36">
        <v>0.45250000000000001</v>
      </c>
      <c r="E15" s="37">
        <v>0.93630000000000002</v>
      </c>
      <c r="F15" s="37">
        <v>0.91369999999999996</v>
      </c>
    </row>
    <row r="16" spans="1:6" x14ac:dyDescent="0.3">
      <c r="A16" s="33" t="s">
        <v>131</v>
      </c>
      <c r="B16" s="34">
        <v>30691169</v>
      </c>
      <c r="C16" s="35">
        <v>9176677726</v>
      </c>
      <c r="D16" s="36">
        <v>0.4536</v>
      </c>
      <c r="E16" s="37">
        <v>0.93569999999999998</v>
      </c>
      <c r="F16" s="37">
        <v>0.91069999999999995</v>
      </c>
    </row>
    <row r="17" spans="1:6" x14ac:dyDescent="0.3">
      <c r="A17" s="33" t="s">
        <v>132</v>
      </c>
      <c r="B17" s="34">
        <v>27714096</v>
      </c>
      <c r="C17" s="35">
        <v>8293811078</v>
      </c>
      <c r="D17" s="36">
        <v>0.45419999999999999</v>
      </c>
      <c r="E17" s="37">
        <v>0.93369999999999997</v>
      </c>
      <c r="F17" s="37">
        <v>0.90849999999999997</v>
      </c>
    </row>
    <row r="18" spans="1:6" x14ac:dyDescent="0.3">
      <c r="A18" s="33" t="s">
        <v>133</v>
      </c>
      <c r="B18" s="34">
        <v>33383319</v>
      </c>
      <c r="C18" s="35">
        <v>9988548996</v>
      </c>
      <c r="D18" s="36">
        <v>0.45150000000000001</v>
      </c>
      <c r="E18" s="37">
        <v>0.93630000000000002</v>
      </c>
      <c r="F18" s="37">
        <v>0.92020000000000002</v>
      </c>
    </row>
    <row r="19" spans="1:6" x14ac:dyDescent="0.3">
      <c r="A19" s="33" t="s">
        <v>134</v>
      </c>
      <c r="B19" s="34">
        <v>31844292</v>
      </c>
      <c r="C19" s="35">
        <v>9533497708</v>
      </c>
      <c r="D19" s="36">
        <v>0.45810000000000001</v>
      </c>
      <c r="E19" s="37">
        <v>0.93520000000000003</v>
      </c>
      <c r="F19" s="37">
        <v>0.91010000000000002</v>
      </c>
    </row>
    <row r="20" spans="1:6" ht="14.5" thickBot="1" x14ac:dyDescent="0.35">
      <c r="A20" s="38" t="s">
        <v>135</v>
      </c>
      <c r="B20" s="39">
        <v>30605982</v>
      </c>
      <c r="C20" s="40">
        <v>9154574926</v>
      </c>
      <c r="D20" s="41">
        <v>0.4531</v>
      </c>
      <c r="E20" s="42">
        <v>0.93479999999999996</v>
      </c>
      <c r="F20" s="42">
        <v>0.91479999999999995</v>
      </c>
    </row>
  </sheetData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5AD40-F525-4FF6-9C65-35A5DDCCEC35}">
  <dimension ref="A1:H5"/>
  <sheetViews>
    <sheetView workbookViewId="0">
      <selection activeCell="L18" sqref="L18"/>
    </sheetView>
  </sheetViews>
  <sheetFormatPr defaultRowHeight="14" x14ac:dyDescent="0.3"/>
  <cols>
    <col min="1" max="1" width="12.9140625" customWidth="1"/>
  </cols>
  <sheetData>
    <row r="1" spans="1:8" ht="14.5" thickBot="1" x14ac:dyDescent="0.35">
      <c r="A1" s="2" t="s">
        <v>2065</v>
      </c>
    </row>
    <row r="2" spans="1:8" ht="18" customHeight="1" thickBot="1" x14ac:dyDescent="0.35">
      <c r="A2" s="50" t="s">
        <v>112</v>
      </c>
      <c r="B2" s="50" t="s">
        <v>2066</v>
      </c>
      <c r="C2" s="50" t="s">
        <v>2067</v>
      </c>
      <c r="D2" s="50" t="s">
        <v>2068</v>
      </c>
      <c r="E2" s="9" t="s">
        <v>2069</v>
      </c>
      <c r="F2" s="50" t="s">
        <v>2070</v>
      </c>
      <c r="G2" s="50" t="s">
        <v>2071</v>
      </c>
      <c r="H2" s="50" t="s">
        <v>2072</v>
      </c>
    </row>
    <row r="3" spans="1:8" x14ac:dyDescent="0.3">
      <c r="A3" s="33" t="s">
        <v>2073</v>
      </c>
      <c r="B3" s="23">
        <v>3844</v>
      </c>
      <c r="C3" s="23">
        <v>1313</v>
      </c>
      <c r="D3" s="23">
        <v>1096</v>
      </c>
      <c r="E3" s="23">
        <v>2213</v>
      </c>
      <c r="F3" s="23">
        <v>1961</v>
      </c>
      <c r="G3" s="23">
        <v>288</v>
      </c>
      <c r="H3" s="23">
        <v>1595</v>
      </c>
    </row>
    <row r="4" spans="1:8" ht="15" customHeight="1" x14ac:dyDescent="0.3">
      <c r="A4" s="33" t="s">
        <v>2074</v>
      </c>
      <c r="B4" s="23">
        <v>2068</v>
      </c>
      <c r="C4" s="23">
        <v>492</v>
      </c>
      <c r="D4" s="23">
        <v>648</v>
      </c>
      <c r="E4" s="23">
        <v>930</v>
      </c>
      <c r="F4" s="23">
        <v>821</v>
      </c>
      <c r="G4" s="23">
        <v>124</v>
      </c>
      <c r="H4" s="23">
        <v>483</v>
      </c>
    </row>
    <row r="5" spans="1:8" ht="16" customHeight="1" thickBot="1" x14ac:dyDescent="0.35">
      <c r="A5" s="38" t="s">
        <v>2075</v>
      </c>
      <c r="B5" s="4">
        <v>1776</v>
      </c>
      <c r="C5" s="4">
        <v>821</v>
      </c>
      <c r="D5" s="4">
        <v>448</v>
      </c>
      <c r="E5" s="4">
        <v>1283</v>
      </c>
      <c r="F5" s="4">
        <v>1140</v>
      </c>
      <c r="G5" s="4">
        <v>164</v>
      </c>
      <c r="H5" s="4">
        <v>1112</v>
      </c>
    </row>
  </sheetData>
  <phoneticPr fontId="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5E7E0-6D6A-4C55-9C59-F14BCDDA48F3}">
  <dimension ref="A1:E1689"/>
  <sheetViews>
    <sheetView topLeftCell="A5" workbookViewId="0">
      <selection activeCell="L16" sqref="L16"/>
    </sheetView>
  </sheetViews>
  <sheetFormatPr defaultRowHeight="14" x14ac:dyDescent="0.3"/>
  <sheetData>
    <row r="1" spans="1:5" ht="15" x14ac:dyDescent="0.3">
      <c r="A1" s="51" t="s">
        <v>2076</v>
      </c>
      <c r="B1" s="44"/>
      <c r="C1" s="44"/>
      <c r="D1" s="44"/>
      <c r="E1" s="44"/>
    </row>
    <row r="2" spans="1:5" ht="26" x14ac:dyDescent="0.3">
      <c r="A2" s="52" t="s">
        <v>2077</v>
      </c>
      <c r="B2" s="52" t="s">
        <v>104</v>
      </c>
      <c r="C2" s="52" t="s">
        <v>2078</v>
      </c>
      <c r="D2" s="52" t="s">
        <v>2079</v>
      </c>
      <c r="E2" s="53" t="s">
        <v>2080</v>
      </c>
    </row>
    <row r="3" spans="1:5" x14ac:dyDescent="0.3">
      <c r="A3" s="47" t="s">
        <v>5430</v>
      </c>
      <c r="B3" s="47" t="s">
        <v>2081</v>
      </c>
      <c r="C3" s="47" t="s">
        <v>2082</v>
      </c>
      <c r="D3" s="54">
        <v>1.0000000000000001E-130</v>
      </c>
      <c r="E3" s="47" t="s">
        <v>2083</v>
      </c>
    </row>
    <row r="4" spans="1:5" x14ac:dyDescent="0.3">
      <c r="A4" s="47" t="s">
        <v>5431</v>
      </c>
      <c r="B4" s="47" t="s">
        <v>2081</v>
      </c>
      <c r="C4" s="47" t="s">
        <v>2084</v>
      </c>
      <c r="D4" s="54">
        <v>8.0000000000000005E-68</v>
      </c>
      <c r="E4" s="47" t="s">
        <v>2083</v>
      </c>
    </row>
    <row r="5" spans="1:5" x14ac:dyDescent="0.3">
      <c r="A5" s="47" t="s">
        <v>5432</v>
      </c>
      <c r="B5" s="47" t="s">
        <v>2081</v>
      </c>
      <c r="C5" s="47" t="s">
        <v>2085</v>
      </c>
      <c r="D5" s="54">
        <v>9.9999999999999994E-107</v>
      </c>
      <c r="E5" s="47" t="s">
        <v>2086</v>
      </c>
    </row>
    <row r="6" spans="1:5" x14ac:dyDescent="0.3">
      <c r="A6" s="47" t="s">
        <v>5433</v>
      </c>
      <c r="B6" s="47" t="s">
        <v>2081</v>
      </c>
      <c r="C6" s="47" t="s">
        <v>2087</v>
      </c>
      <c r="D6" s="47">
        <v>0</v>
      </c>
      <c r="E6" s="47" t="s">
        <v>2088</v>
      </c>
    </row>
    <row r="7" spans="1:5" x14ac:dyDescent="0.3">
      <c r="A7" s="47" t="s">
        <v>5434</v>
      </c>
      <c r="B7" s="47" t="s">
        <v>2081</v>
      </c>
      <c r="C7" s="47" t="s">
        <v>2084</v>
      </c>
      <c r="D7" s="47">
        <v>0</v>
      </c>
      <c r="E7" s="47" t="s">
        <v>2083</v>
      </c>
    </row>
    <row r="8" spans="1:5" x14ac:dyDescent="0.3">
      <c r="A8" s="47" t="s">
        <v>5435</v>
      </c>
      <c r="B8" s="47" t="s">
        <v>2081</v>
      </c>
      <c r="C8" s="47" t="s">
        <v>2089</v>
      </c>
      <c r="D8" s="54">
        <v>1E-125</v>
      </c>
      <c r="E8" s="47" t="s">
        <v>2083</v>
      </c>
    </row>
    <row r="9" spans="1:5" x14ac:dyDescent="0.3">
      <c r="A9" s="47" t="s">
        <v>5436</v>
      </c>
      <c r="B9" s="47" t="s">
        <v>2081</v>
      </c>
      <c r="C9" s="47" t="s">
        <v>2084</v>
      </c>
      <c r="D9" s="54">
        <v>1.0000000000000001E-123</v>
      </c>
      <c r="E9" s="47" t="s">
        <v>2083</v>
      </c>
    </row>
    <row r="10" spans="1:5" x14ac:dyDescent="0.3">
      <c r="A10" s="47" t="s">
        <v>5437</v>
      </c>
      <c r="B10" s="47" t="s">
        <v>2081</v>
      </c>
      <c r="C10" s="47" t="s">
        <v>2090</v>
      </c>
      <c r="D10" s="54">
        <v>9.9999999999999999E-119</v>
      </c>
      <c r="E10" s="47" t="s">
        <v>2091</v>
      </c>
    </row>
    <row r="11" spans="1:5" x14ac:dyDescent="0.3">
      <c r="A11" s="47" t="s">
        <v>5438</v>
      </c>
      <c r="B11" s="47" t="s">
        <v>2081</v>
      </c>
      <c r="C11" s="47" t="s">
        <v>2089</v>
      </c>
      <c r="D11" s="54">
        <v>1E-125</v>
      </c>
      <c r="E11" s="47" t="s">
        <v>2083</v>
      </c>
    </row>
    <row r="12" spans="1:5" x14ac:dyDescent="0.3">
      <c r="A12" s="47" t="s">
        <v>5439</v>
      </c>
      <c r="B12" s="47" t="s">
        <v>2081</v>
      </c>
      <c r="C12" s="47" t="s">
        <v>2092</v>
      </c>
      <c r="D12" s="54">
        <v>9.9999999999999995E-163</v>
      </c>
      <c r="E12" s="47" t="s">
        <v>2093</v>
      </c>
    </row>
    <row r="13" spans="1:5" x14ac:dyDescent="0.3">
      <c r="A13" s="47" t="s">
        <v>5440</v>
      </c>
      <c r="B13" s="47" t="s">
        <v>2081</v>
      </c>
      <c r="C13" s="47" t="s">
        <v>2094</v>
      </c>
      <c r="D13" s="54">
        <v>1E-161</v>
      </c>
      <c r="E13" s="47" t="s">
        <v>2083</v>
      </c>
    </row>
    <row r="14" spans="1:5" x14ac:dyDescent="0.3">
      <c r="A14" s="47" t="s">
        <v>5441</v>
      </c>
      <c r="B14" s="47" t="s">
        <v>2081</v>
      </c>
      <c r="C14" s="47" t="s">
        <v>2094</v>
      </c>
      <c r="D14" s="54">
        <v>1E-150</v>
      </c>
      <c r="E14" s="47" t="s">
        <v>2083</v>
      </c>
    </row>
    <row r="15" spans="1:5" x14ac:dyDescent="0.3">
      <c r="A15" s="47" t="s">
        <v>5442</v>
      </c>
      <c r="B15" s="47" t="s">
        <v>2081</v>
      </c>
      <c r="C15" s="47" t="s">
        <v>2085</v>
      </c>
      <c r="D15" s="54">
        <v>1.0000000000000001E-133</v>
      </c>
      <c r="E15" s="47" t="s">
        <v>2086</v>
      </c>
    </row>
    <row r="16" spans="1:5" x14ac:dyDescent="0.3">
      <c r="A16" s="47" t="s">
        <v>5443</v>
      </c>
      <c r="B16" s="47" t="s">
        <v>2081</v>
      </c>
      <c r="C16" s="47" t="s">
        <v>2089</v>
      </c>
      <c r="D16" s="54">
        <v>2E-91</v>
      </c>
      <c r="E16" s="47" t="s">
        <v>2083</v>
      </c>
    </row>
    <row r="17" spans="1:5" x14ac:dyDescent="0.3">
      <c r="A17" s="47" t="s">
        <v>5444</v>
      </c>
      <c r="B17" s="47" t="s">
        <v>2081</v>
      </c>
      <c r="C17" s="47" t="s">
        <v>2095</v>
      </c>
      <c r="D17" s="54">
        <v>1E-141</v>
      </c>
      <c r="E17" s="47" t="s">
        <v>2083</v>
      </c>
    </row>
    <row r="18" spans="1:5" x14ac:dyDescent="0.3">
      <c r="A18" s="47" t="s">
        <v>5445</v>
      </c>
      <c r="B18" s="47" t="s">
        <v>2081</v>
      </c>
      <c r="C18" s="47" t="s">
        <v>2090</v>
      </c>
      <c r="D18" s="54">
        <v>9.9999999999999998E-122</v>
      </c>
      <c r="E18" s="47" t="s">
        <v>2091</v>
      </c>
    </row>
    <row r="19" spans="1:5" x14ac:dyDescent="0.3">
      <c r="A19" s="47" t="s">
        <v>5446</v>
      </c>
      <c r="B19" s="47" t="s">
        <v>2081</v>
      </c>
      <c r="C19" s="47" t="s">
        <v>2084</v>
      </c>
      <c r="D19" s="54">
        <v>9.9999999999999997E-49</v>
      </c>
      <c r="E19" s="47" t="s">
        <v>2083</v>
      </c>
    </row>
    <row r="20" spans="1:5" x14ac:dyDescent="0.3">
      <c r="A20" s="47" t="s">
        <v>5447</v>
      </c>
      <c r="B20" s="47" t="s">
        <v>2081</v>
      </c>
      <c r="C20" s="47" t="s">
        <v>2089</v>
      </c>
      <c r="D20" s="54">
        <v>3.0000000000000002E-91</v>
      </c>
      <c r="E20" s="47" t="s">
        <v>2083</v>
      </c>
    </row>
    <row r="21" spans="1:5" x14ac:dyDescent="0.3">
      <c r="A21" s="47" t="s">
        <v>5448</v>
      </c>
      <c r="B21" s="47" t="s">
        <v>2081</v>
      </c>
      <c r="C21" s="47" t="s">
        <v>2090</v>
      </c>
      <c r="D21" s="54">
        <v>9.9999999999999998E-121</v>
      </c>
      <c r="E21" s="47" t="s">
        <v>2091</v>
      </c>
    </row>
    <row r="22" spans="1:5" x14ac:dyDescent="0.3">
      <c r="A22" s="47" t="s">
        <v>5449</v>
      </c>
      <c r="B22" s="47" t="s">
        <v>2081</v>
      </c>
      <c r="C22" s="47" t="s">
        <v>2089</v>
      </c>
      <c r="D22" s="54">
        <v>5.0000000000000002E-90</v>
      </c>
      <c r="E22" s="47" t="s">
        <v>2083</v>
      </c>
    </row>
    <row r="23" spans="1:5" x14ac:dyDescent="0.3">
      <c r="A23" s="47" t="s">
        <v>5450</v>
      </c>
      <c r="B23" s="47" t="s">
        <v>2081</v>
      </c>
      <c r="C23" s="47" t="s">
        <v>2096</v>
      </c>
      <c r="D23" s="54">
        <v>1E-172</v>
      </c>
      <c r="E23" s="47" t="s">
        <v>2083</v>
      </c>
    </row>
    <row r="24" spans="1:5" x14ac:dyDescent="0.3">
      <c r="A24" s="47" t="s">
        <v>5451</v>
      </c>
      <c r="B24" s="47" t="s">
        <v>2081</v>
      </c>
      <c r="C24" s="47" t="s">
        <v>2097</v>
      </c>
      <c r="D24" s="54">
        <v>2E-85</v>
      </c>
      <c r="E24" s="47" t="s">
        <v>2086</v>
      </c>
    </row>
    <row r="25" spans="1:5" x14ac:dyDescent="0.3">
      <c r="A25" s="47" t="s">
        <v>5452</v>
      </c>
      <c r="B25" s="47" t="s">
        <v>2081</v>
      </c>
      <c r="C25" s="47" t="s">
        <v>2092</v>
      </c>
      <c r="D25" s="54">
        <v>7.9999999999999998E-47</v>
      </c>
      <c r="E25" s="47" t="s">
        <v>2093</v>
      </c>
    </row>
    <row r="26" spans="1:5" x14ac:dyDescent="0.3">
      <c r="A26" s="47" t="s">
        <v>5453</v>
      </c>
      <c r="B26" s="47" t="s">
        <v>2098</v>
      </c>
      <c r="C26" s="47" t="s">
        <v>2099</v>
      </c>
      <c r="D26" s="54">
        <v>9.9999999999999999E-161</v>
      </c>
      <c r="E26" s="47" t="s">
        <v>2100</v>
      </c>
    </row>
    <row r="27" spans="1:5" x14ac:dyDescent="0.3">
      <c r="A27" s="47" t="s">
        <v>5454</v>
      </c>
      <c r="B27" s="47" t="s">
        <v>2098</v>
      </c>
      <c r="C27" s="47" t="s">
        <v>2101</v>
      </c>
      <c r="D27" s="47">
        <v>0</v>
      </c>
      <c r="E27" s="47" t="s">
        <v>2102</v>
      </c>
    </row>
    <row r="28" spans="1:5" x14ac:dyDescent="0.3">
      <c r="A28" s="47" t="s">
        <v>5455</v>
      </c>
      <c r="B28" s="47" t="s">
        <v>2098</v>
      </c>
      <c r="C28" s="47" t="s">
        <v>2103</v>
      </c>
      <c r="D28" s="54">
        <v>0</v>
      </c>
      <c r="E28" s="47" t="s">
        <v>2104</v>
      </c>
    </row>
    <row r="29" spans="1:5" x14ac:dyDescent="0.3">
      <c r="A29" s="47" t="s">
        <v>5456</v>
      </c>
      <c r="B29" s="47" t="s">
        <v>2098</v>
      </c>
      <c r="C29" s="47" t="s">
        <v>2105</v>
      </c>
      <c r="D29" s="54">
        <v>0</v>
      </c>
      <c r="E29" s="47" t="s">
        <v>2106</v>
      </c>
    </row>
    <row r="30" spans="1:5" x14ac:dyDescent="0.3">
      <c r="A30" s="47" t="s">
        <v>5457</v>
      </c>
      <c r="B30" s="47" t="s">
        <v>2098</v>
      </c>
      <c r="C30" s="47" t="s">
        <v>2107</v>
      </c>
      <c r="D30" s="54">
        <v>0</v>
      </c>
      <c r="E30" s="47" t="s">
        <v>2108</v>
      </c>
    </row>
    <row r="31" spans="1:5" x14ac:dyDescent="0.3">
      <c r="A31" s="47" t="s">
        <v>5458</v>
      </c>
      <c r="B31" s="47" t="s">
        <v>2098</v>
      </c>
      <c r="C31" s="47" t="s">
        <v>2109</v>
      </c>
      <c r="D31" s="54">
        <v>0</v>
      </c>
      <c r="E31" s="47" t="s">
        <v>2110</v>
      </c>
    </row>
    <row r="32" spans="1:5" x14ac:dyDescent="0.3">
      <c r="A32" s="47" t="s">
        <v>5459</v>
      </c>
      <c r="B32" s="47" t="s">
        <v>2098</v>
      </c>
      <c r="C32" s="47" t="s">
        <v>2111</v>
      </c>
      <c r="D32" s="54">
        <v>0</v>
      </c>
      <c r="E32" s="47" t="s">
        <v>2112</v>
      </c>
    </row>
    <row r="33" spans="1:5" x14ac:dyDescent="0.3">
      <c r="A33" s="47" t="s">
        <v>5460</v>
      </c>
      <c r="B33" s="47" t="s">
        <v>2098</v>
      </c>
      <c r="C33" s="47" t="s">
        <v>2113</v>
      </c>
      <c r="D33" s="54">
        <v>0</v>
      </c>
      <c r="E33" s="47" t="s">
        <v>2114</v>
      </c>
    </row>
    <row r="34" spans="1:5" x14ac:dyDescent="0.3">
      <c r="A34" s="47" t="s">
        <v>5461</v>
      </c>
      <c r="B34" s="47" t="s">
        <v>2098</v>
      </c>
      <c r="C34" s="47" t="s">
        <v>2115</v>
      </c>
      <c r="D34" s="54">
        <v>0</v>
      </c>
      <c r="E34" s="47" t="s">
        <v>2116</v>
      </c>
    </row>
    <row r="35" spans="1:5" x14ac:dyDescent="0.3">
      <c r="A35" s="47" t="s">
        <v>5462</v>
      </c>
      <c r="B35" s="47" t="s">
        <v>2098</v>
      </c>
      <c r="C35" s="47" t="s">
        <v>2117</v>
      </c>
      <c r="D35" s="54">
        <v>0</v>
      </c>
      <c r="E35" s="47" t="s">
        <v>2118</v>
      </c>
    </row>
    <row r="36" spans="1:5" x14ac:dyDescent="0.3">
      <c r="A36" s="47" t="s">
        <v>5463</v>
      </c>
      <c r="B36" s="47" t="s">
        <v>2098</v>
      </c>
      <c r="C36" s="47" t="s">
        <v>2117</v>
      </c>
      <c r="D36" s="54">
        <v>0</v>
      </c>
      <c r="E36" s="47" t="s">
        <v>2118</v>
      </c>
    </row>
    <row r="37" spans="1:5" x14ac:dyDescent="0.3">
      <c r="A37" s="47" t="s">
        <v>5464</v>
      </c>
      <c r="B37" s="47" t="s">
        <v>2098</v>
      </c>
      <c r="C37" s="47" t="s">
        <v>2119</v>
      </c>
      <c r="D37" s="54">
        <v>0</v>
      </c>
      <c r="E37" s="47" t="s">
        <v>2120</v>
      </c>
    </row>
    <row r="38" spans="1:5" x14ac:dyDescent="0.3">
      <c r="A38" s="47" t="s">
        <v>5465</v>
      </c>
      <c r="B38" s="47" t="s">
        <v>2098</v>
      </c>
      <c r="C38" s="47" t="s">
        <v>2121</v>
      </c>
      <c r="D38" s="54">
        <v>0</v>
      </c>
      <c r="E38" s="47" t="s">
        <v>2122</v>
      </c>
    </row>
    <row r="39" spans="1:5" x14ac:dyDescent="0.3">
      <c r="A39" s="47" t="s">
        <v>5466</v>
      </c>
      <c r="B39" s="47" t="s">
        <v>2098</v>
      </c>
      <c r="C39" s="47" t="s">
        <v>2123</v>
      </c>
      <c r="D39" s="54">
        <v>0</v>
      </c>
      <c r="E39" s="47" t="s">
        <v>2108</v>
      </c>
    </row>
    <row r="40" spans="1:5" x14ac:dyDescent="0.3">
      <c r="A40" s="47" t="s">
        <v>5467</v>
      </c>
      <c r="B40" s="47" t="s">
        <v>2098</v>
      </c>
      <c r="C40" s="47" t="s">
        <v>2111</v>
      </c>
      <c r="D40" s="54">
        <v>0</v>
      </c>
      <c r="E40" s="47" t="s">
        <v>2112</v>
      </c>
    </row>
    <row r="41" spans="1:5" x14ac:dyDescent="0.3">
      <c r="A41" s="47" t="s">
        <v>5468</v>
      </c>
      <c r="B41" s="47" t="s">
        <v>2098</v>
      </c>
      <c r="C41" s="47" t="s">
        <v>2101</v>
      </c>
      <c r="D41" s="54">
        <v>0</v>
      </c>
      <c r="E41" s="47" t="s">
        <v>2102</v>
      </c>
    </row>
    <row r="42" spans="1:5" x14ac:dyDescent="0.3">
      <c r="A42" s="47" t="s">
        <v>5469</v>
      </c>
      <c r="B42" s="47" t="s">
        <v>2098</v>
      </c>
      <c r="C42" s="47" t="s">
        <v>2124</v>
      </c>
      <c r="D42" s="47">
        <v>0</v>
      </c>
      <c r="E42" s="47" t="s">
        <v>2100</v>
      </c>
    </row>
    <row r="43" spans="1:5" x14ac:dyDescent="0.3">
      <c r="A43" s="47" t="s">
        <v>5470</v>
      </c>
      <c r="B43" s="47" t="s">
        <v>2125</v>
      </c>
      <c r="C43" s="47" t="s">
        <v>2126</v>
      </c>
      <c r="D43" s="54">
        <v>9.9999999999999999E-56</v>
      </c>
      <c r="E43" s="47" t="s">
        <v>2127</v>
      </c>
    </row>
    <row r="44" spans="1:5" x14ac:dyDescent="0.3">
      <c r="A44" s="47" t="s">
        <v>5471</v>
      </c>
      <c r="B44" s="47" t="s">
        <v>2125</v>
      </c>
      <c r="C44" s="47" t="s">
        <v>2128</v>
      </c>
      <c r="D44" s="54">
        <v>1E-146</v>
      </c>
      <c r="E44" s="47" t="s">
        <v>2129</v>
      </c>
    </row>
    <row r="45" spans="1:5" x14ac:dyDescent="0.3">
      <c r="A45" s="47" t="s">
        <v>5472</v>
      </c>
      <c r="B45" s="47" t="s">
        <v>2125</v>
      </c>
      <c r="C45" s="47" t="s">
        <v>2126</v>
      </c>
      <c r="D45" s="54">
        <v>9.9999999999999998E-121</v>
      </c>
      <c r="E45" s="47" t="s">
        <v>2127</v>
      </c>
    </row>
    <row r="46" spans="1:5" x14ac:dyDescent="0.3">
      <c r="A46" s="47" t="s">
        <v>5473</v>
      </c>
      <c r="B46" s="47" t="s">
        <v>2125</v>
      </c>
      <c r="C46" s="47" t="s">
        <v>2130</v>
      </c>
      <c r="D46" s="54">
        <v>1E-136</v>
      </c>
      <c r="E46" s="47" t="s">
        <v>2131</v>
      </c>
    </row>
    <row r="47" spans="1:5" x14ac:dyDescent="0.3">
      <c r="A47" s="47" t="s">
        <v>5474</v>
      </c>
      <c r="B47" s="47" t="s">
        <v>2125</v>
      </c>
      <c r="C47" s="47" t="s">
        <v>2132</v>
      </c>
      <c r="D47" s="54">
        <v>9.9999999999999998E-138</v>
      </c>
      <c r="E47" s="47" t="s">
        <v>2133</v>
      </c>
    </row>
    <row r="48" spans="1:5" x14ac:dyDescent="0.3">
      <c r="A48" s="47" t="s">
        <v>5475</v>
      </c>
      <c r="B48" s="47" t="s">
        <v>2125</v>
      </c>
      <c r="C48" s="47" t="s">
        <v>2126</v>
      </c>
      <c r="D48" s="47">
        <v>0</v>
      </c>
      <c r="E48" s="47" t="s">
        <v>2127</v>
      </c>
    </row>
    <row r="49" spans="1:5" x14ac:dyDescent="0.3">
      <c r="A49" s="47" t="s">
        <v>5476</v>
      </c>
      <c r="B49" s="47" t="s">
        <v>2125</v>
      </c>
      <c r="C49" s="47" t="s">
        <v>2126</v>
      </c>
      <c r="D49" s="54">
        <v>2.9999999999999998E-63</v>
      </c>
      <c r="E49" s="47" t="s">
        <v>2127</v>
      </c>
    </row>
    <row r="50" spans="1:5" x14ac:dyDescent="0.3">
      <c r="A50" s="47" t="s">
        <v>5477</v>
      </c>
      <c r="B50" s="47" t="s">
        <v>2125</v>
      </c>
      <c r="C50" s="47" t="s">
        <v>2130</v>
      </c>
      <c r="D50" s="54">
        <v>9.9999999999999998E-122</v>
      </c>
      <c r="E50" s="47" t="s">
        <v>2131</v>
      </c>
    </row>
    <row r="51" spans="1:5" x14ac:dyDescent="0.3">
      <c r="A51" s="47" t="s">
        <v>5478</v>
      </c>
      <c r="B51" s="47" t="s">
        <v>2125</v>
      </c>
      <c r="C51" s="47" t="s">
        <v>2132</v>
      </c>
      <c r="D51" s="54">
        <v>9.9999999999999998E-138</v>
      </c>
      <c r="E51" s="47" t="s">
        <v>2133</v>
      </c>
    </row>
    <row r="52" spans="1:5" x14ac:dyDescent="0.3">
      <c r="A52" s="47" t="s">
        <v>5479</v>
      </c>
      <c r="B52" s="47" t="s">
        <v>2125</v>
      </c>
      <c r="C52" s="47" t="s">
        <v>2134</v>
      </c>
      <c r="D52" s="54">
        <v>9.9999999999999994E-50</v>
      </c>
      <c r="E52" s="47" t="s">
        <v>2135</v>
      </c>
    </row>
    <row r="53" spans="1:5" x14ac:dyDescent="0.3">
      <c r="A53" s="47" t="s">
        <v>5480</v>
      </c>
      <c r="B53" s="47" t="s">
        <v>2136</v>
      </c>
      <c r="C53" s="47" t="s">
        <v>2137</v>
      </c>
      <c r="D53" s="54">
        <v>3.9999999999999998E-23</v>
      </c>
      <c r="E53" s="47" t="s">
        <v>2138</v>
      </c>
    </row>
    <row r="54" spans="1:5" x14ac:dyDescent="0.3">
      <c r="A54" s="47" t="s">
        <v>5481</v>
      </c>
      <c r="B54" s="47" t="s">
        <v>2136</v>
      </c>
      <c r="C54" s="47" t="s">
        <v>2139</v>
      </c>
      <c r="D54" s="54">
        <v>9.9999999999999998E-171</v>
      </c>
      <c r="E54" s="47" t="s">
        <v>2138</v>
      </c>
    </row>
    <row r="55" spans="1:5" x14ac:dyDescent="0.3">
      <c r="A55" s="47" t="s">
        <v>5482</v>
      </c>
      <c r="B55" s="47" t="s">
        <v>2136</v>
      </c>
      <c r="C55" s="47" t="s">
        <v>2140</v>
      </c>
      <c r="D55" s="54">
        <v>3.9999999999999998E-29</v>
      </c>
      <c r="E55" s="47" t="s">
        <v>2138</v>
      </c>
    </row>
    <row r="56" spans="1:5" x14ac:dyDescent="0.3">
      <c r="A56" s="47" t="s">
        <v>5483</v>
      </c>
      <c r="B56" s="47" t="s">
        <v>2136</v>
      </c>
      <c r="C56" s="47" t="s">
        <v>2140</v>
      </c>
      <c r="D56" s="54">
        <v>9.9999999999999997E-29</v>
      </c>
      <c r="E56" s="47" t="s">
        <v>2138</v>
      </c>
    </row>
    <row r="57" spans="1:5" x14ac:dyDescent="0.3">
      <c r="A57" s="47" t="s">
        <v>5484</v>
      </c>
      <c r="B57" s="47" t="s">
        <v>2136</v>
      </c>
      <c r="C57" s="47" t="s">
        <v>2140</v>
      </c>
      <c r="D57" s="54">
        <v>1E-136</v>
      </c>
      <c r="E57" s="47" t="s">
        <v>2138</v>
      </c>
    </row>
    <row r="58" spans="1:5" x14ac:dyDescent="0.3">
      <c r="A58" s="47" t="s">
        <v>5485</v>
      </c>
      <c r="B58" s="47" t="s">
        <v>2136</v>
      </c>
      <c r="C58" s="47" t="s">
        <v>2141</v>
      </c>
      <c r="D58" s="54">
        <v>4.9999999999999997E-21</v>
      </c>
      <c r="E58" s="47" t="s">
        <v>2138</v>
      </c>
    </row>
    <row r="59" spans="1:5" x14ac:dyDescent="0.3">
      <c r="A59" s="47" t="s">
        <v>5486</v>
      </c>
      <c r="B59" s="47" t="s">
        <v>2136</v>
      </c>
      <c r="C59" s="47" t="s">
        <v>2142</v>
      </c>
      <c r="D59" s="54">
        <v>9.9999999999999995E-145</v>
      </c>
      <c r="E59" s="47" t="s">
        <v>2143</v>
      </c>
    </row>
    <row r="60" spans="1:5" x14ac:dyDescent="0.3">
      <c r="A60" s="47" t="s">
        <v>5487</v>
      </c>
      <c r="B60" s="47" t="s">
        <v>2136</v>
      </c>
      <c r="C60" s="47" t="s">
        <v>2141</v>
      </c>
      <c r="D60" s="54">
        <v>7.9999999999999997E-23</v>
      </c>
      <c r="E60" s="47" t="s">
        <v>2138</v>
      </c>
    </row>
    <row r="61" spans="1:5" x14ac:dyDescent="0.3">
      <c r="A61" s="47" t="s">
        <v>5488</v>
      </c>
      <c r="B61" s="47" t="s">
        <v>2136</v>
      </c>
      <c r="C61" s="47" t="s">
        <v>2141</v>
      </c>
      <c r="D61" s="54">
        <v>1E-22</v>
      </c>
      <c r="E61" s="47" t="s">
        <v>2138</v>
      </c>
    </row>
    <row r="62" spans="1:5" x14ac:dyDescent="0.3">
      <c r="A62" s="47" t="s">
        <v>5489</v>
      </c>
      <c r="B62" s="47" t="s">
        <v>2136</v>
      </c>
      <c r="C62" s="47" t="s">
        <v>2144</v>
      </c>
      <c r="D62" s="54">
        <v>2E-95</v>
      </c>
      <c r="E62" s="47" t="s">
        <v>2138</v>
      </c>
    </row>
    <row r="63" spans="1:5" x14ac:dyDescent="0.3">
      <c r="A63" s="47" t="s">
        <v>5490</v>
      </c>
      <c r="B63" s="47" t="s">
        <v>2136</v>
      </c>
      <c r="C63" s="47" t="s">
        <v>2137</v>
      </c>
      <c r="D63" s="54">
        <v>9.9999999999999992E-25</v>
      </c>
      <c r="E63" s="47" t="s">
        <v>2138</v>
      </c>
    </row>
    <row r="64" spans="1:5" x14ac:dyDescent="0.3">
      <c r="A64" s="47" t="s">
        <v>5491</v>
      </c>
      <c r="B64" s="47" t="s">
        <v>2136</v>
      </c>
      <c r="C64" s="47" t="s">
        <v>2140</v>
      </c>
      <c r="D64" s="54">
        <v>6.0000000000000005E-29</v>
      </c>
      <c r="E64" s="47" t="s">
        <v>2138</v>
      </c>
    </row>
    <row r="65" spans="1:5" x14ac:dyDescent="0.3">
      <c r="A65" s="47" t="s">
        <v>5492</v>
      </c>
      <c r="B65" s="47" t="s">
        <v>2136</v>
      </c>
      <c r="C65" s="47" t="s">
        <v>2145</v>
      </c>
      <c r="D65" s="54">
        <v>7E-39</v>
      </c>
      <c r="E65" s="47" t="s">
        <v>2146</v>
      </c>
    </row>
    <row r="66" spans="1:5" x14ac:dyDescent="0.3">
      <c r="A66" s="47" t="s">
        <v>5493</v>
      </c>
      <c r="B66" s="47" t="s">
        <v>2136</v>
      </c>
      <c r="C66" s="47" t="s">
        <v>2147</v>
      </c>
      <c r="D66" s="54">
        <v>4.9999999999999995E-22</v>
      </c>
      <c r="E66" s="47" t="s">
        <v>2138</v>
      </c>
    </row>
    <row r="67" spans="1:5" x14ac:dyDescent="0.3">
      <c r="A67" s="47" t="s">
        <v>5494</v>
      </c>
      <c r="B67" s="47" t="s">
        <v>2136</v>
      </c>
      <c r="C67" s="47" t="s">
        <v>2148</v>
      </c>
      <c r="D67" s="54">
        <v>7.0000000000000003E-74</v>
      </c>
      <c r="E67" s="47" t="s">
        <v>2138</v>
      </c>
    </row>
    <row r="68" spans="1:5" x14ac:dyDescent="0.3">
      <c r="A68" s="47" t="s">
        <v>5495</v>
      </c>
      <c r="B68" s="47" t="s">
        <v>2136</v>
      </c>
      <c r="C68" s="47" t="s">
        <v>2149</v>
      </c>
      <c r="D68" s="54">
        <v>3E-65</v>
      </c>
      <c r="E68" s="47" t="s">
        <v>2138</v>
      </c>
    </row>
    <row r="69" spans="1:5" x14ac:dyDescent="0.3">
      <c r="A69" s="47" t="s">
        <v>5496</v>
      </c>
      <c r="B69" s="47" t="s">
        <v>2136</v>
      </c>
      <c r="C69" s="47" t="s">
        <v>2140</v>
      </c>
      <c r="D69" s="54">
        <v>3.0000000000000003E-20</v>
      </c>
      <c r="E69" s="47" t="s">
        <v>2138</v>
      </c>
    </row>
    <row r="70" spans="1:5" x14ac:dyDescent="0.3">
      <c r="A70" s="47" t="s">
        <v>5497</v>
      </c>
      <c r="B70" s="47" t="s">
        <v>2136</v>
      </c>
      <c r="C70" s="47" t="s">
        <v>2147</v>
      </c>
      <c r="D70" s="54">
        <v>7.9999999999999997E-23</v>
      </c>
      <c r="E70" s="47" t="s">
        <v>2138</v>
      </c>
    </row>
    <row r="71" spans="1:5" x14ac:dyDescent="0.3">
      <c r="A71" s="47" t="s">
        <v>5498</v>
      </c>
      <c r="B71" s="47" t="s">
        <v>2136</v>
      </c>
      <c r="C71" s="47" t="s">
        <v>2141</v>
      </c>
      <c r="D71" s="54">
        <v>2.0000000000000001E-22</v>
      </c>
      <c r="E71" s="47" t="s">
        <v>2138</v>
      </c>
    </row>
    <row r="72" spans="1:5" x14ac:dyDescent="0.3">
      <c r="A72" s="47" t="s">
        <v>5499</v>
      </c>
      <c r="B72" s="47" t="s">
        <v>2136</v>
      </c>
      <c r="C72" s="47" t="s">
        <v>2137</v>
      </c>
      <c r="D72" s="54">
        <v>9.9999999999999992E-25</v>
      </c>
      <c r="E72" s="47" t="s">
        <v>2138</v>
      </c>
    </row>
    <row r="73" spans="1:5" x14ac:dyDescent="0.3">
      <c r="A73" s="47" t="s">
        <v>5500</v>
      </c>
      <c r="B73" s="47" t="s">
        <v>2136</v>
      </c>
      <c r="C73" s="47" t="s">
        <v>2140</v>
      </c>
      <c r="D73" s="54">
        <v>9.9999999999999997E-29</v>
      </c>
      <c r="E73" s="47" t="s">
        <v>2138</v>
      </c>
    </row>
    <row r="74" spans="1:5" x14ac:dyDescent="0.3">
      <c r="A74" s="47" t="s">
        <v>5501</v>
      </c>
      <c r="B74" s="47" t="s">
        <v>2136</v>
      </c>
      <c r="C74" s="47" t="s">
        <v>2150</v>
      </c>
      <c r="D74" s="54">
        <v>7.0000000000000004E-42</v>
      </c>
      <c r="E74" s="47" t="s">
        <v>2138</v>
      </c>
    </row>
    <row r="75" spans="1:5" x14ac:dyDescent="0.3">
      <c r="A75" s="47" t="s">
        <v>5502</v>
      </c>
      <c r="B75" s="47" t="s">
        <v>2136</v>
      </c>
      <c r="C75" s="47" t="s">
        <v>2151</v>
      </c>
      <c r="D75" s="54">
        <v>9.9999999999999994E-50</v>
      </c>
      <c r="E75" s="47" t="s">
        <v>2138</v>
      </c>
    </row>
    <row r="76" spans="1:5" x14ac:dyDescent="0.3">
      <c r="A76" s="47" t="s">
        <v>5503</v>
      </c>
      <c r="B76" s="47" t="s">
        <v>2136</v>
      </c>
      <c r="C76" s="47" t="s">
        <v>2152</v>
      </c>
      <c r="D76" s="54">
        <v>7.0000000000000007E-21</v>
      </c>
      <c r="E76" s="47" t="s">
        <v>2138</v>
      </c>
    </row>
    <row r="77" spans="1:5" x14ac:dyDescent="0.3">
      <c r="A77" s="47" t="s">
        <v>5504</v>
      </c>
      <c r="B77" s="47" t="s">
        <v>2136</v>
      </c>
      <c r="C77" s="47" t="s">
        <v>2152</v>
      </c>
      <c r="D77" s="54">
        <v>5.0000000000000004E-6</v>
      </c>
      <c r="E77" s="47" t="s">
        <v>2138</v>
      </c>
    </row>
    <row r="78" spans="1:5" x14ac:dyDescent="0.3">
      <c r="A78" s="47" t="s">
        <v>5505</v>
      </c>
      <c r="B78" s="47" t="s">
        <v>2136</v>
      </c>
      <c r="C78" s="47" t="s">
        <v>2153</v>
      </c>
      <c r="D78" s="54">
        <v>3.0000000000000001E-12</v>
      </c>
      <c r="E78" s="47" t="s">
        <v>2138</v>
      </c>
    </row>
    <row r="79" spans="1:5" x14ac:dyDescent="0.3">
      <c r="A79" s="47" t="s">
        <v>5506</v>
      </c>
      <c r="B79" s="47" t="s">
        <v>2136</v>
      </c>
      <c r="C79" s="47" t="s">
        <v>2140</v>
      </c>
      <c r="D79" s="54">
        <v>2E-35</v>
      </c>
      <c r="E79" s="47" t="s">
        <v>2138</v>
      </c>
    </row>
    <row r="80" spans="1:5" x14ac:dyDescent="0.3">
      <c r="A80" s="47" t="s">
        <v>5507</v>
      </c>
      <c r="B80" s="47" t="s">
        <v>2136</v>
      </c>
      <c r="C80" s="47" t="s">
        <v>2154</v>
      </c>
      <c r="D80" s="54">
        <v>7.0000000000000007E-21</v>
      </c>
      <c r="E80" s="47" t="s">
        <v>2138</v>
      </c>
    </row>
    <row r="81" spans="1:5" x14ac:dyDescent="0.3">
      <c r="A81" s="47" t="s">
        <v>5508</v>
      </c>
      <c r="B81" s="47" t="s">
        <v>2136</v>
      </c>
      <c r="C81" s="47" t="s">
        <v>2140</v>
      </c>
      <c r="D81" s="54">
        <v>3E-10</v>
      </c>
      <c r="E81" s="47" t="s">
        <v>2138</v>
      </c>
    </row>
    <row r="82" spans="1:5" x14ac:dyDescent="0.3">
      <c r="A82" s="47" t="s">
        <v>5509</v>
      </c>
      <c r="B82" s="47" t="s">
        <v>2136</v>
      </c>
      <c r="C82" s="47" t="s">
        <v>2140</v>
      </c>
      <c r="D82" s="54">
        <v>2.9999999999999998E-31</v>
      </c>
      <c r="E82" s="47" t="s">
        <v>2138</v>
      </c>
    </row>
    <row r="83" spans="1:5" x14ac:dyDescent="0.3">
      <c r="A83" s="47" t="s">
        <v>5510</v>
      </c>
      <c r="B83" s="47" t="s">
        <v>2136</v>
      </c>
      <c r="C83" s="47" t="s">
        <v>2150</v>
      </c>
      <c r="D83" s="54">
        <v>4.9999999999999997E-68</v>
      </c>
      <c r="E83" s="47" t="s">
        <v>2138</v>
      </c>
    </row>
    <row r="84" spans="1:5" x14ac:dyDescent="0.3">
      <c r="A84" s="47" t="s">
        <v>5511</v>
      </c>
      <c r="B84" s="47" t="s">
        <v>2136</v>
      </c>
      <c r="C84" s="47" t="s">
        <v>2142</v>
      </c>
      <c r="D84" s="54">
        <v>1E-166</v>
      </c>
      <c r="E84" s="47" t="s">
        <v>2143</v>
      </c>
    </row>
    <row r="85" spans="1:5" x14ac:dyDescent="0.3">
      <c r="A85" s="47" t="s">
        <v>5512</v>
      </c>
      <c r="B85" s="47" t="s">
        <v>2136</v>
      </c>
      <c r="C85" s="47" t="s">
        <v>2142</v>
      </c>
      <c r="D85" s="47">
        <v>0</v>
      </c>
      <c r="E85" s="47" t="s">
        <v>2143</v>
      </c>
    </row>
    <row r="86" spans="1:5" x14ac:dyDescent="0.3">
      <c r="A86" s="47" t="s">
        <v>5513</v>
      </c>
      <c r="B86" s="47" t="s">
        <v>2136</v>
      </c>
      <c r="C86" s="47" t="s">
        <v>2152</v>
      </c>
      <c r="D86" s="54">
        <v>5.0000000000000004E-6</v>
      </c>
      <c r="E86" s="47" t="s">
        <v>2138</v>
      </c>
    </row>
    <row r="87" spans="1:5" x14ac:dyDescent="0.3">
      <c r="A87" s="47" t="s">
        <v>5514</v>
      </c>
      <c r="B87" s="47" t="s">
        <v>2136</v>
      </c>
      <c r="C87" s="47" t="s">
        <v>2141</v>
      </c>
      <c r="D87" s="54">
        <v>3.9999999999999999E-28</v>
      </c>
      <c r="E87" s="47" t="s">
        <v>2138</v>
      </c>
    </row>
    <row r="88" spans="1:5" x14ac:dyDescent="0.3">
      <c r="A88" s="47" t="s">
        <v>5515</v>
      </c>
      <c r="B88" s="47" t="s">
        <v>2136</v>
      </c>
      <c r="C88" s="47" t="s">
        <v>2141</v>
      </c>
      <c r="D88" s="54">
        <v>2.9999999999999999E-19</v>
      </c>
      <c r="E88" s="47" t="s">
        <v>2138</v>
      </c>
    </row>
    <row r="89" spans="1:5" x14ac:dyDescent="0.3">
      <c r="A89" s="47" t="s">
        <v>5516</v>
      </c>
      <c r="B89" s="47" t="s">
        <v>2136</v>
      </c>
      <c r="C89" s="47" t="s">
        <v>2140</v>
      </c>
      <c r="D89" s="54">
        <v>3E-11</v>
      </c>
      <c r="E89" s="47" t="s">
        <v>2138</v>
      </c>
    </row>
    <row r="90" spans="1:5" x14ac:dyDescent="0.3">
      <c r="A90" s="47" t="s">
        <v>5517</v>
      </c>
      <c r="B90" s="47" t="s">
        <v>2136</v>
      </c>
      <c r="C90" s="47" t="s">
        <v>2150</v>
      </c>
      <c r="D90" s="54">
        <v>5.0000000000000003E-38</v>
      </c>
      <c r="E90" s="47" t="s">
        <v>2138</v>
      </c>
    </row>
    <row r="91" spans="1:5" x14ac:dyDescent="0.3">
      <c r="A91" s="47" t="s">
        <v>5518</v>
      </c>
      <c r="B91" s="47" t="s">
        <v>2136</v>
      </c>
      <c r="C91" s="47" t="s">
        <v>2155</v>
      </c>
      <c r="D91" s="54">
        <v>1.9999999999999999E-28</v>
      </c>
      <c r="E91" s="47" t="s">
        <v>2138</v>
      </c>
    </row>
    <row r="92" spans="1:5" x14ac:dyDescent="0.3">
      <c r="A92" s="47" t="s">
        <v>5519</v>
      </c>
      <c r="B92" s="47" t="s">
        <v>2136</v>
      </c>
      <c r="C92" s="47" t="s">
        <v>2140</v>
      </c>
      <c r="D92" s="54">
        <v>5.0000000000000004E-18</v>
      </c>
      <c r="E92" s="47" t="s">
        <v>2138</v>
      </c>
    </row>
    <row r="93" spans="1:5" x14ac:dyDescent="0.3">
      <c r="A93" s="47" t="s">
        <v>5520</v>
      </c>
      <c r="B93" s="47" t="s">
        <v>2136</v>
      </c>
      <c r="C93" s="47" t="s">
        <v>2156</v>
      </c>
      <c r="D93" s="54">
        <v>3.0000000000000001E-27</v>
      </c>
      <c r="E93" s="47" t="s">
        <v>2138</v>
      </c>
    </row>
    <row r="94" spans="1:5" x14ac:dyDescent="0.3">
      <c r="A94" s="47" t="s">
        <v>5521</v>
      </c>
      <c r="B94" s="47" t="s">
        <v>2136</v>
      </c>
      <c r="C94" s="47" t="s">
        <v>2157</v>
      </c>
      <c r="D94" s="54">
        <v>9.9999999999999994E-12</v>
      </c>
      <c r="E94" s="47" t="s">
        <v>2138</v>
      </c>
    </row>
    <row r="95" spans="1:5" x14ac:dyDescent="0.3">
      <c r="A95" s="47" t="s">
        <v>5522</v>
      </c>
      <c r="B95" s="47" t="s">
        <v>2136</v>
      </c>
      <c r="C95" s="47" t="s">
        <v>2150</v>
      </c>
      <c r="D95" s="54">
        <v>1E-35</v>
      </c>
      <c r="E95" s="47" t="s">
        <v>2138</v>
      </c>
    </row>
    <row r="96" spans="1:5" x14ac:dyDescent="0.3">
      <c r="A96" s="47" t="s">
        <v>5523</v>
      </c>
      <c r="B96" s="47" t="s">
        <v>2136</v>
      </c>
      <c r="C96" s="47" t="s">
        <v>2152</v>
      </c>
      <c r="D96" s="54">
        <v>3.9999999999999998E-6</v>
      </c>
      <c r="E96" s="47" t="s">
        <v>2138</v>
      </c>
    </row>
    <row r="97" spans="1:5" x14ac:dyDescent="0.3">
      <c r="A97" s="47" t="s">
        <v>5524</v>
      </c>
      <c r="B97" s="47" t="s">
        <v>2136</v>
      </c>
      <c r="C97" s="47" t="s">
        <v>2142</v>
      </c>
      <c r="D97" s="47">
        <v>0</v>
      </c>
      <c r="E97" s="47" t="s">
        <v>2143</v>
      </c>
    </row>
    <row r="98" spans="1:5" x14ac:dyDescent="0.3">
      <c r="A98" s="47" t="s">
        <v>5525</v>
      </c>
      <c r="B98" s="47" t="s">
        <v>2136</v>
      </c>
      <c r="C98" s="47" t="s">
        <v>2148</v>
      </c>
      <c r="D98" s="54">
        <v>9.9999999999999993E-77</v>
      </c>
      <c r="E98" s="47" t="s">
        <v>2138</v>
      </c>
    </row>
    <row r="99" spans="1:5" x14ac:dyDescent="0.3">
      <c r="A99" s="47" t="s">
        <v>5526</v>
      </c>
      <c r="B99" s="47" t="s">
        <v>2136</v>
      </c>
      <c r="C99" s="47" t="s">
        <v>2140</v>
      </c>
      <c r="D99" s="54">
        <v>1.0000000000000001E-31</v>
      </c>
      <c r="E99" s="47" t="s">
        <v>2138</v>
      </c>
    </row>
    <row r="100" spans="1:5" x14ac:dyDescent="0.3">
      <c r="A100" s="47" t="s">
        <v>5527</v>
      </c>
      <c r="B100" s="47" t="s">
        <v>2136</v>
      </c>
      <c r="C100" s="47" t="s">
        <v>2137</v>
      </c>
      <c r="D100" s="54">
        <v>1E-25</v>
      </c>
      <c r="E100" s="47" t="s">
        <v>2138</v>
      </c>
    </row>
    <row r="101" spans="1:5" x14ac:dyDescent="0.3">
      <c r="A101" s="47" t="s">
        <v>5528</v>
      </c>
      <c r="B101" s="47" t="s">
        <v>2136</v>
      </c>
      <c r="C101" s="47" t="s">
        <v>2140</v>
      </c>
      <c r="D101" s="54">
        <v>4E-35</v>
      </c>
      <c r="E101" s="47" t="s">
        <v>2138</v>
      </c>
    </row>
    <row r="102" spans="1:5" x14ac:dyDescent="0.3">
      <c r="A102" s="47" t="s">
        <v>5529</v>
      </c>
      <c r="B102" s="47" t="s">
        <v>2136</v>
      </c>
      <c r="C102" s="47" t="s">
        <v>2158</v>
      </c>
      <c r="D102" s="54">
        <v>1E-62</v>
      </c>
      <c r="E102" s="47" t="s">
        <v>2138</v>
      </c>
    </row>
    <row r="103" spans="1:5" x14ac:dyDescent="0.3">
      <c r="A103" s="47" t="s">
        <v>5530</v>
      </c>
      <c r="B103" s="47" t="s">
        <v>2136</v>
      </c>
      <c r="C103" s="47" t="s">
        <v>2137</v>
      </c>
      <c r="D103" s="54">
        <v>1E-26</v>
      </c>
      <c r="E103" s="47" t="s">
        <v>2138</v>
      </c>
    </row>
    <row r="104" spans="1:5" x14ac:dyDescent="0.3">
      <c r="A104" s="47" t="s">
        <v>5531</v>
      </c>
      <c r="B104" s="47" t="s">
        <v>2136</v>
      </c>
      <c r="C104" s="47" t="s">
        <v>2140</v>
      </c>
      <c r="D104" s="54">
        <v>1.9999999999999999E-34</v>
      </c>
      <c r="E104" s="47" t="s">
        <v>2138</v>
      </c>
    </row>
    <row r="105" spans="1:5" x14ac:dyDescent="0.3">
      <c r="A105" s="47" t="s">
        <v>5532</v>
      </c>
      <c r="B105" s="47" t="s">
        <v>2136</v>
      </c>
      <c r="C105" s="47" t="s">
        <v>2159</v>
      </c>
      <c r="D105" s="54">
        <v>3E-23</v>
      </c>
      <c r="E105" s="47" t="s">
        <v>2138</v>
      </c>
    </row>
    <row r="106" spans="1:5" x14ac:dyDescent="0.3">
      <c r="A106" s="47" t="s">
        <v>5533</v>
      </c>
      <c r="B106" s="47" t="s">
        <v>2136</v>
      </c>
      <c r="C106" s="47" t="s">
        <v>2160</v>
      </c>
      <c r="D106" s="54">
        <v>2.9999999999999999E-22</v>
      </c>
      <c r="E106" s="47" t="s">
        <v>2138</v>
      </c>
    </row>
    <row r="107" spans="1:5" x14ac:dyDescent="0.3">
      <c r="A107" s="47" t="s">
        <v>2161</v>
      </c>
      <c r="B107" s="47" t="s">
        <v>2136</v>
      </c>
      <c r="C107" s="47" t="s">
        <v>2155</v>
      </c>
      <c r="D107" s="54">
        <v>4.9999999999999999E-48</v>
      </c>
      <c r="E107" s="47" t="s">
        <v>2138</v>
      </c>
    </row>
    <row r="108" spans="1:5" x14ac:dyDescent="0.3">
      <c r="A108" s="47" t="s">
        <v>2162</v>
      </c>
      <c r="B108" s="47" t="s">
        <v>2136</v>
      </c>
      <c r="C108" s="47" t="s">
        <v>2147</v>
      </c>
      <c r="D108" s="54">
        <v>3.9999999999999996E-21</v>
      </c>
      <c r="E108" s="47" t="s">
        <v>2138</v>
      </c>
    </row>
    <row r="109" spans="1:5" x14ac:dyDescent="0.3">
      <c r="A109" s="55" t="s">
        <v>5534</v>
      </c>
      <c r="B109" s="47" t="s">
        <v>2163</v>
      </c>
      <c r="C109" s="47" t="s">
        <v>2164</v>
      </c>
      <c r="D109" s="54">
        <v>1E-155</v>
      </c>
      <c r="E109" s="47" t="s">
        <v>2165</v>
      </c>
    </row>
    <row r="110" spans="1:5" x14ac:dyDescent="0.3">
      <c r="A110" s="55" t="s">
        <v>5535</v>
      </c>
      <c r="B110" s="47" t="s">
        <v>2163</v>
      </c>
      <c r="C110" s="47" t="s">
        <v>2166</v>
      </c>
      <c r="D110" s="54">
        <v>9.9999999999999993E-105</v>
      </c>
      <c r="E110" s="47" t="s">
        <v>2167</v>
      </c>
    </row>
    <row r="111" spans="1:5" x14ac:dyDescent="0.3">
      <c r="A111" s="55" t="s">
        <v>5536</v>
      </c>
      <c r="B111" s="47" t="s">
        <v>2163</v>
      </c>
      <c r="C111" s="47" t="s">
        <v>2168</v>
      </c>
      <c r="D111" s="54">
        <v>1E-134</v>
      </c>
      <c r="E111" s="47" t="s">
        <v>2169</v>
      </c>
    </row>
    <row r="112" spans="1:5" x14ac:dyDescent="0.3">
      <c r="A112" s="47" t="s">
        <v>5537</v>
      </c>
      <c r="B112" s="47" t="s">
        <v>2163</v>
      </c>
      <c r="C112" s="47" t="s">
        <v>2168</v>
      </c>
      <c r="D112" s="54">
        <v>1E-134</v>
      </c>
      <c r="E112" s="47" t="s">
        <v>2169</v>
      </c>
    </row>
    <row r="113" spans="1:5" x14ac:dyDescent="0.3">
      <c r="A113" s="47" t="s">
        <v>5538</v>
      </c>
      <c r="B113" s="47" t="s">
        <v>2163</v>
      </c>
      <c r="C113" s="47" t="s">
        <v>2168</v>
      </c>
      <c r="D113" s="54">
        <v>1E-134</v>
      </c>
      <c r="E113" s="47" t="s">
        <v>2169</v>
      </c>
    </row>
    <row r="114" spans="1:5" x14ac:dyDescent="0.3">
      <c r="A114" s="55" t="s">
        <v>5539</v>
      </c>
      <c r="B114" s="47" t="s">
        <v>2170</v>
      </c>
      <c r="C114" s="47" t="s">
        <v>2171</v>
      </c>
      <c r="D114" s="54">
        <v>1.0000000000000001E-110</v>
      </c>
      <c r="E114" s="47" t="s">
        <v>2172</v>
      </c>
    </row>
    <row r="115" spans="1:5" x14ac:dyDescent="0.3">
      <c r="A115" s="55" t="s">
        <v>5540</v>
      </c>
      <c r="B115" s="47" t="s">
        <v>2170</v>
      </c>
      <c r="C115" s="47" t="s">
        <v>2173</v>
      </c>
      <c r="D115" s="54">
        <v>9.9999999999999998E-141</v>
      </c>
      <c r="E115" s="47" t="s">
        <v>2174</v>
      </c>
    </row>
    <row r="116" spans="1:5" x14ac:dyDescent="0.3">
      <c r="A116" s="55" t="s">
        <v>5541</v>
      </c>
      <c r="B116" s="47" t="s">
        <v>2170</v>
      </c>
      <c r="C116" s="47" t="s">
        <v>2171</v>
      </c>
      <c r="D116" s="54">
        <v>9.9999999999999998E-114</v>
      </c>
      <c r="E116" s="47" t="s">
        <v>2172</v>
      </c>
    </row>
    <row r="117" spans="1:5" x14ac:dyDescent="0.3">
      <c r="A117" s="55" t="s">
        <v>5542</v>
      </c>
      <c r="B117" s="47" t="s">
        <v>2170</v>
      </c>
      <c r="C117" s="47" t="s">
        <v>2173</v>
      </c>
      <c r="D117" s="54">
        <v>1.0000000000000001E-123</v>
      </c>
      <c r="E117" s="47" t="s">
        <v>2174</v>
      </c>
    </row>
    <row r="118" spans="1:5" x14ac:dyDescent="0.3">
      <c r="A118" s="55" t="s">
        <v>5543</v>
      </c>
      <c r="B118" s="47" t="s">
        <v>2170</v>
      </c>
      <c r="C118" s="47" t="s">
        <v>2171</v>
      </c>
      <c r="D118" s="54">
        <v>9.9999999999999997E-61</v>
      </c>
      <c r="E118" s="47" t="s">
        <v>2172</v>
      </c>
    </row>
    <row r="119" spans="1:5" x14ac:dyDescent="0.3">
      <c r="A119" s="55" t="s">
        <v>5544</v>
      </c>
      <c r="B119" s="47" t="s">
        <v>2170</v>
      </c>
      <c r="C119" s="47" t="s">
        <v>2171</v>
      </c>
      <c r="D119" s="54">
        <v>1.0000000000000001E-110</v>
      </c>
      <c r="E119" s="47" t="s">
        <v>2172</v>
      </c>
    </row>
    <row r="120" spans="1:5" x14ac:dyDescent="0.3">
      <c r="A120" s="47" t="s">
        <v>5545</v>
      </c>
      <c r="B120" s="47" t="s">
        <v>2170</v>
      </c>
      <c r="C120" s="47" t="s">
        <v>2175</v>
      </c>
      <c r="D120" s="54">
        <v>0</v>
      </c>
      <c r="E120" s="47" t="s">
        <v>2176</v>
      </c>
    </row>
    <row r="121" spans="1:5" x14ac:dyDescent="0.3">
      <c r="A121" s="47" t="s">
        <v>5546</v>
      </c>
      <c r="B121" s="47" t="s">
        <v>2170</v>
      </c>
      <c r="C121" s="47" t="s">
        <v>2177</v>
      </c>
      <c r="D121" s="54">
        <v>0</v>
      </c>
      <c r="E121" s="47" t="s">
        <v>2178</v>
      </c>
    </row>
    <row r="122" spans="1:5" x14ac:dyDescent="0.3">
      <c r="A122" s="47" t="s">
        <v>5547</v>
      </c>
      <c r="B122" s="47" t="s">
        <v>2170</v>
      </c>
      <c r="C122" s="47" t="s">
        <v>2175</v>
      </c>
      <c r="D122" s="54">
        <v>4.0000000000000002E-22</v>
      </c>
      <c r="E122" s="47" t="s">
        <v>2176</v>
      </c>
    </row>
    <row r="123" spans="1:5" x14ac:dyDescent="0.3">
      <c r="A123" s="55" t="s">
        <v>5548</v>
      </c>
      <c r="B123" s="47" t="s">
        <v>2179</v>
      </c>
      <c r="C123" s="47" t="s">
        <v>2180</v>
      </c>
      <c r="D123" s="54">
        <v>3.0000000000000001E-72</v>
      </c>
      <c r="E123" s="47" t="s">
        <v>2181</v>
      </c>
    </row>
    <row r="124" spans="1:5" x14ac:dyDescent="0.3">
      <c r="A124" s="55" t="s">
        <v>5549</v>
      </c>
      <c r="B124" s="47" t="s">
        <v>2179</v>
      </c>
      <c r="C124" s="47" t="s">
        <v>2182</v>
      </c>
      <c r="D124" s="54">
        <v>9.9999999999999992E-66</v>
      </c>
      <c r="E124" s="47" t="s">
        <v>2183</v>
      </c>
    </row>
    <row r="125" spans="1:5" x14ac:dyDescent="0.3">
      <c r="A125" s="55" t="s">
        <v>5550</v>
      </c>
      <c r="B125" s="47" t="s">
        <v>2179</v>
      </c>
      <c r="C125" s="47" t="s">
        <v>2184</v>
      </c>
      <c r="D125" s="54">
        <v>7.9999999999999998E-48</v>
      </c>
      <c r="E125" s="47" t="s">
        <v>2181</v>
      </c>
    </row>
    <row r="126" spans="1:5" x14ac:dyDescent="0.3">
      <c r="A126" s="55" t="s">
        <v>5551</v>
      </c>
      <c r="B126" s="47" t="s">
        <v>2179</v>
      </c>
      <c r="C126" s="47" t="s">
        <v>2185</v>
      </c>
      <c r="D126" s="54">
        <v>2E-85</v>
      </c>
      <c r="E126" s="47" t="s">
        <v>2186</v>
      </c>
    </row>
    <row r="127" spans="1:5" x14ac:dyDescent="0.3">
      <c r="A127" s="55" t="s">
        <v>5552</v>
      </c>
      <c r="B127" s="47" t="s">
        <v>2179</v>
      </c>
      <c r="C127" s="47" t="s">
        <v>2187</v>
      </c>
      <c r="D127" s="54">
        <v>1E-42</v>
      </c>
      <c r="E127" s="47" t="s">
        <v>2181</v>
      </c>
    </row>
    <row r="128" spans="1:5" x14ac:dyDescent="0.3">
      <c r="A128" s="55" t="s">
        <v>5553</v>
      </c>
      <c r="B128" s="47" t="s">
        <v>2179</v>
      </c>
      <c r="C128" s="47" t="s">
        <v>2188</v>
      </c>
      <c r="D128" s="54">
        <v>9.9999999999999992E-66</v>
      </c>
      <c r="E128" s="47" t="s">
        <v>2181</v>
      </c>
    </row>
    <row r="129" spans="1:5" x14ac:dyDescent="0.3">
      <c r="A129" s="55" t="s">
        <v>5554</v>
      </c>
      <c r="B129" s="47" t="s">
        <v>2179</v>
      </c>
      <c r="C129" s="47" t="s">
        <v>2189</v>
      </c>
      <c r="D129" s="54">
        <v>4E-70</v>
      </c>
      <c r="E129" s="47" t="s">
        <v>2181</v>
      </c>
    </row>
    <row r="130" spans="1:5" x14ac:dyDescent="0.3">
      <c r="A130" s="55" t="s">
        <v>5555</v>
      </c>
      <c r="B130" s="47" t="s">
        <v>2179</v>
      </c>
      <c r="C130" s="47" t="s">
        <v>2188</v>
      </c>
      <c r="D130" s="54">
        <v>3.9999999999999999E-64</v>
      </c>
      <c r="E130" s="47" t="s">
        <v>2181</v>
      </c>
    </row>
    <row r="131" spans="1:5" x14ac:dyDescent="0.3">
      <c r="A131" s="55" t="s">
        <v>5556</v>
      </c>
      <c r="B131" s="47" t="s">
        <v>2179</v>
      </c>
      <c r="C131" s="47" t="s">
        <v>2190</v>
      </c>
      <c r="D131" s="54">
        <v>8.0000000000000007E-86</v>
      </c>
      <c r="E131" s="47" t="s">
        <v>2181</v>
      </c>
    </row>
    <row r="132" spans="1:5" x14ac:dyDescent="0.3">
      <c r="A132" s="55" t="s">
        <v>5557</v>
      </c>
      <c r="B132" s="47" t="s">
        <v>2179</v>
      </c>
      <c r="C132" s="47" t="s">
        <v>2191</v>
      </c>
      <c r="D132" s="54">
        <v>1E-146</v>
      </c>
      <c r="E132" s="47" t="s">
        <v>2181</v>
      </c>
    </row>
    <row r="133" spans="1:5" x14ac:dyDescent="0.3">
      <c r="A133" s="55" t="s">
        <v>5558</v>
      </c>
      <c r="B133" s="47" t="s">
        <v>2179</v>
      </c>
      <c r="C133" s="47" t="s">
        <v>2192</v>
      </c>
      <c r="D133" s="54">
        <v>2.0000000000000001E-26</v>
      </c>
      <c r="E133" s="47" t="s">
        <v>2181</v>
      </c>
    </row>
    <row r="134" spans="1:5" x14ac:dyDescent="0.3">
      <c r="A134" s="55" t="s">
        <v>5559</v>
      </c>
      <c r="B134" s="47" t="s">
        <v>2179</v>
      </c>
      <c r="C134" s="47" t="s">
        <v>2184</v>
      </c>
      <c r="D134" s="54">
        <v>5.0000000000000001E-47</v>
      </c>
      <c r="E134" s="47" t="s">
        <v>2181</v>
      </c>
    </row>
    <row r="135" spans="1:5" x14ac:dyDescent="0.3">
      <c r="A135" s="55" t="s">
        <v>5560</v>
      </c>
      <c r="B135" s="47" t="s">
        <v>2179</v>
      </c>
      <c r="C135" s="47" t="s">
        <v>2193</v>
      </c>
      <c r="D135" s="54">
        <v>2.0000000000000001E-83</v>
      </c>
      <c r="E135" s="47" t="s">
        <v>2181</v>
      </c>
    </row>
    <row r="136" spans="1:5" x14ac:dyDescent="0.3">
      <c r="A136" s="55" t="s">
        <v>5561</v>
      </c>
      <c r="B136" s="47" t="s">
        <v>2179</v>
      </c>
      <c r="C136" s="47" t="s">
        <v>2194</v>
      </c>
      <c r="D136" s="54">
        <v>5.0000000000000004E-19</v>
      </c>
      <c r="E136" s="47" t="s">
        <v>2195</v>
      </c>
    </row>
    <row r="137" spans="1:5" x14ac:dyDescent="0.3">
      <c r="A137" s="55" t="s">
        <v>5562</v>
      </c>
      <c r="B137" s="47" t="s">
        <v>2179</v>
      </c>
      <c r="C137" s="47" t="s">
        <v>2196</v>
      </c>
      <c r="D137" s="54">
        <v>8.0000000000000001E-87</v>
      </c>
      <c r="E137" s="47" t="s">
        <v>2197</v>
      </c>
    </row>
    <row r="138" spans="1:5" x14ac:dyDescent="0.3">
      <c r="A138" s="55" t="s">
        <v>5563</v>
      </c>
      <c r="B138" s="47" t="s">
        <v>2179</v>
      </c>
      <c r="C138" s="47" t="s">
        <v>2194</v>
      </c>
      <c r="D138" s="54">
        <v>3.0000000000000001E-84</v>
      </c>
      <c r="E138" s="47" t="s">
        <v>2195</v>
      </c>
    </row>
    <row r="139" spans="1:5" x14ac:dyDescent="0.3">
      <c r="A139" s="55" t="s">
        <v>5564</v>
      </c>
      <c r="B139" s="47" t="s">
        <v>2179</v>
      </c>
      <c r="C139" s="47" t="s">
        <v>2189</v>
      </c>
      <c r="D139" s="54">
        <v>3.0000000000000001E-70</v>
      </c>
      <c r="E139" s="47" t="s">
        <v>2181</v>
      </c>
    </row>
    <row r="140" spans="1:5" x14ac:dyDescent="0.3">
      <c r="A140" s="55" t="s">
        <v>5565</v>
      </c>
      <c r="B140" s="47" t="s">
        <v>2179</v>
      </c>
      <c r="C140" s="47" t="s">
        <v>2198</v>
      </c>
      <c r="D140" s="54">
        <v>5.0000000000000004E-31</v>
      </c>
      <c r="E140" s="47" t="s">
        <v>2181</v>
      </c>
    </row>
    <row r="141" spans="1:5" x14ac:dyDescent="0.3">
      <c r="A141" s="55" t="s">
        <v>5566</v>
      </c>
      <c r="B141" s="47" t="s">
        <v>2179</v>
      </c>
      <c r="C141" s="47" t="s">
        <v>2199</v>
      </c>
      <c r="D141" s="54">
        <v>4.9999999999999997E-50</v>
      </c>
      <c r="E141" s="47" t="s">
        <v>2181</v>
      </c>
    </row>
    <row r="142" spans="1:5" x14ac:dyDescent="0.3">
      <c r="A142" s="55" t="s">
        <v>5567</v>
      </c>
      <c r="B142" s="47" t="s">
        <v>2179</v>
      </c>
      <c r="C142" s="47" t="s">
        <v>2200</v>
      </c>
      <c r="D142" s="54">
        <v>1.0000000000000001E-128</v>
      </c>
      <c r="E142" s="47" t="s">
        <v>2181</v>
      </c>
    </row>
    <row r="143" spans="1:5" x14ac:dyDescent="0.3">
      <c r="A143" s="55" t="s">
        <v>5568</v>
      </c>
      <c r="B143" s="47" t="s">
        <v>2179</v>
      </c>
      <c r="C143" s="47" t="s">
        <v>2201</v>
      </c>
      <c r="D143" s="54">
        <v>1.9999999999999999E-49</v>
      </c>
      <c r="E143" s="47" t="s">
        <v>2181</v>
      </c>
    </row>
    <row r="144" spans="1:5" x14ac:dyDescent="0.3">
      <c r="A144" s="55" t="s">
        <v>5569</v>
      </c>
      <c r="B144" s="47" t="s">
        <v>2179</v>
      </c>
      <c r="C144" s="47" t="s">
        <v>2199</v>
      </c>
      <c r="D144" s="54">
        <v>1.9999999999999999E-48</v>
      </c>
      <c r="E144" s="47" t="s">
        <v>2181</v>
      </c>
    </row>
    <row r="145" spans="1:5" x14ac:dyDescent="0.3">
      <c r="A145" s="55" t="s">
        <v>5570</v>
      </c>
      <c r="B145" s="47" t="s">
        <v>2179</v>
      </c>
      <c r="C145" s="47" t="s">
        <v>2202</v>
      </c>
      <c r="D145" s="54">
        <v>0</v>
      </c>
      <c r="E145" s="47" t="s">
        <v>2181</v>
      </c>
    </row>
    <row r="146" spans="1:5" x14ac:dyDescent="0.3">
      <c r="A146" s="55" t="s">
        <v>5571</v>
      </c>
      <c r="B146" s="47" t="s">
        <v>2179</v>
      </c>
      <c r="C146" s="47" t="s">
        <v>2198</v>
      </c>
      <c r="D146" s="54">
        <v>7.9999999999999995E-49</v>
      </c>
      <c r="E146" s="47" t="s">
        <v>2181</v>
      </c>
    </row>
    <row r="147" spans="1:5" x14ac:dyDescent="0.3">
      <c r="A147" s="55" t="s">
        <v>5572</v>
      </c>
      <c r="B147" s="47" t="s">
        <v>2179</v>
      </c>
      <c r="C147" s="47" t="s">
        <v>2203</v>
      </c>
      <c r="D147" s="54">
        <v>3.9999999999999996E-93</v>
      </c>
      <c r="E147" s="47" t="s">
        <v>2181</v>
      </c>
    </row>
    <row r="148" spans="1:5" x14ac:dyDescent="0.3">
      <c r="A148" s="55" t="s">
        <v>5573</v>
      </c>
      <c r="B148" s="47" t="s">
        <v>2179</v>
      </c>
      <c r="C148" s="47" t="s">
        <v>2204</v>
      </c>
      <c r="D148" s="54">
        <v>7.0000000000000004E-97</v>
      </c>
      <c r="E148" s="47" t="s">
        <v>2205</v>
      </c>
    </row>
    <row r="149" spans="1:5" x14ac:dyDescent="0.3">
      <c r="A149" s="55" t="s">
        <v>5574</v>
      </c>
      <c r="B149" s="47" t="s">
        <v>2179</v>
      </c>
      <c r="C149" s="47" t="s">
        <v>2196</v>
      </c>
      <c r="D149" s="54">
        <v>3.0000000000000001E-96</v>
      </c>
      <c r="E149" s="47" t="s">
        <v>2197</v>
      </c>
    </row>
    <row r="150" spans="1:5" x14ac:dyDescent="0.3">
      <c r="A150" s="55" t="s">
        <v>5575</v>
      </c>
      <c r="B150" s="47" t="s">
        <v>2179</v>
      </c>
      <c r="C150" s="47" t="s">
        <v>2189</v>
      </c>
      <c r="D150" s="54">
        <v>7.9999999999999997E-75</v>
      </c>
      <c r="E150" s="47" t="s">
        <v>2181</v>
      </c>
    </row>
    <row r="151" spans="1:5" x14ac:dyDescent="0.3">
      <c r="A151" s="55" t="s">
        <v>5576</v>
      </c>
      <c r="B151" s="47" t="s">
        <v>2179</v>
      </c>
      <c r="C151" s="47" t="s">
        <v>2206</v>
      </c>
      <c r="D151" s="54">
        <v>9.9999999999999996E-70</v>
      </c>
      <c r="E151" s="47" t="s">
        <v>2207</v>
      </c>
    </row>
    <row r="152" spans="1:5" x14ac:dyDescent="0.3">
      <c r="A152" s="55" t="s">
        <v>5577</v>
      </c>
      <c r="B152" s="47" t="s">
        <v>2179</v>
      </c>
      <c r="C152" s="47" t="s">
        <v>2208</v>
      </c>
      <c r="D152" s="54">
        <v>3.0000000000000001E-83</v>
      </c>
      <c r="E152" s="47" t="s">
        <v>2181</v>
      </c>
    </row>
    <row r="153" spans="1:5" x14ac:dyDescent="0.3">
      <c r="A153" s="55" t="s">
        <v>5578</v>
      </c>
      <c r="B153" s="47" t="s">
        <v>2179</v>
      </c>
      <c r="C153" s="47" t="s">
        <v>2209</v>
      </c>
      <c r="D153" s="54">
        <v>7.0000000000000001E-49</v>
      </c>
      <c r="E153" s="47" t="s">
        <v>2181</v>
      </c>
    </row>
    <row r="154" spans="1:5" x14ac:dyDescent="0.3">
      <c r="A154" s="55" t="s">
        <v>5579</v>
      </c>
      <c r="B154" s="47" t="s">
        <v>2179</v>
      </c>
      <c r="C154" s="47" t="s">
        <v>2184</v>
      </c>
      <c r="D154" s="54">
        <v>1.9999999999999998E-93</v>
      </c>
      <c r="E154" s="47" t="s">
        <v>2181</v>
      </c>
    </row>
    <row r="155" spans="1:5" x14ac:dyDescent="0.3">
      <c r="A155" s="55" t="s">
        <v>5580</v>
      </c>
      <c r="B155" s="47" t="s">
        <v>2179</v>
      </c>
      <c r="C155" s="47" t="s">
        <v>2210</v>
      </c>
      <c r="D155" s="54">
        <v>9.9999999999999997E-48</v>
      </c>
      <c r="E155" s="47" t="s">
        <v>2181</v>
      </c>
    </row>
    <row r="156" spans="1:5" x14ac:dyDescent="0.3">
      <c r="A156" s="55" t="s">
        <v>5581</v>
      </c>
      <c r="B156" s="47" t="s">
        <v>2179</v>
      </c>
      <c r="C156" s="47" t="s">
        <v>2198</v>
      </c>
      <c r="D156" s="54">
        <v>3.9999999999999998E-38</v>
      </c>
      <c r="E156" s="47" t="s">
        <v>2181</v>
      </c>
    </row>
    <row r="157" spans="1:5" x14ac:dyDescent="0.3">
      <c r="A157" s="55" t="s">
        <v>5582</v>
      </c>
      <c r="B157" s="47" t="s">
        <v>2179</v>
      </c>
      <c r="C157" s="47" t="s">
        <v>2211</v>
      </c>
      <c r="D157" s="54">
        <v>3.0000000000000001E-71</v>
      </c>
      <c r="E157" s="47" t="s">
        <v>2212</v>
      </c>
    </row>
    <row r="158" spans="1:5" x14ac:dyDescent="0.3">
      <c r="A158" s="55" t="s">
        <v>5583</v>
      </c>
      <c r="B158" s="47" t="s">
        <v>2179</v>
      </c>
      <c r="C158" s="47" t="s">
        <v>2213</v>
      </c>
      <c r="D158" s="54">
        <v>9.9999999999999998E-138</v>
      </c>
      <c r="E158" s="47" t="s">
        <v>2181</v>
      </c>
    </row>
    <row r="159" spans="1:5" x14ac:dyDescent="0.3">
      <c r="A159" s="55" t="s">
        <v>5584</v>
      </c>
      <c r="B159" s="47" t="s">
        <v>2179</v>
      </c>
      <c r="C159" s="47" t="s">
        <v>2214</v>
      </c>
      <c r="D159" s="54">
        <v>3.0000000000000001E-58</v>
      </c>
      <c r="E159" s="47" t="s">
        <v>2215</v>
      </c>
    </row>
    <row r="160" spans="1:5" x14ac:dyDescent="0.3">
      <c r="A160" s="55" t="s">
        <v>5585</v>
      </c>
      <c r="B160" s="47" t="s">
        <v>2179</v>
      </c>
      <c r="C160" s="47" t="s">
        <v>2216</v>
      </c>
      <c r="D160" s="54">
        <v>3.9999999999999998E-75</v>
      </c>
      <c r="E160" s="47" t="s">
        <v>2181</v>
      </c>
    </row>
    <row r="161" spans="1:5" x14ac:dyDescent="0.3">
      <c r="A161" s="55" t="s">
        <v>5586</v>
      </c>
      <c r="B161" s="47" t="s">
        <v>2179</v>
      </c>
      <c r="C161" s="47" t="s">
        <v>2217</v>
      </c>
      <c r="D161" s="54">
        <v>2E-91</v>
      </c>
      <c r="E161" s="47" t="s">
        <v>2181</v>
      </c>
    </row>
    <row r="162" spans="1:5" x14ac:dyDescent="0.3">
      <c r="A162" s="55" t="s">
        <v>5587</v>
      </c>
      <c r="B162" s="47" t="s">
        <v>2179</v>
      </c>
      <c r="C162" s="47" t="s">
        <v>2218</v>
      </c>
      <c r="D162" s="54">
        <v>6E-34</v>
      </c>
      <c r="E162" s="47" t="s">
        <v>2219</v>
      </c>
    </row>
    <row r="163" spans="1:5" x14ac:dyDescent="0.3">
      <c r="A163" s="55" t="s">
        <v>5588</v>
      </c>
      <c r="B163" s="47" t="s">
        <v>2179</v>
      </c>
      <c r="C163" s="47" t="s">
        <v>2198</v>
      </c>
      <c r="D163" s="54">
        <v>9.9999999999999994E-50</v>
      </c>
      <c r="E163" s="47" t="s">
        <v>2181</v>
      </c>
    </row>
    <row r="164" spans="1:5" x14ac:dyDescent="0.3">
      <c r="A164" s="55" t="s">
        <v>5589</v>
      </c>
      <c r="B164" s="47" t="s">
        <v>2179</v>
      </c>
      <c r="C164" s="47" t="s">
        <v>2192</v>
      </c>
      <c r="D164" s="54">
        <v>2.0000000000000001E-26</v>
      </c>
      <c r="E164" s="47" t="s">
        <v>2181</v>
      </c>
    </row>
    <row r="165" spans="1:5" x14ac:dyDescent="0.3">
      <c r="A165" s="55" t="s">
        <v>5590</v>
      </c>
      <c r="B165" s="47" t="s">
        <v>2179</v>
      </c>
      <c r="C165" s="47" t="s">
        <v>2220</v>
      </c>
      <c r="D165" s="54">
        <v>9.0000000000000006E-58</v>
      </c>
      <c r="E165" s="47" t="s">
        <v>2181</v>
      </c>
    </row>
    <row r="166" spans="1:5" x14ac:dyDescent="0.3">
      <c r="A166" s="55" t="s">
        <v>5591</v>
      </c>
      <c r="B166" s="47" t="s">
        <v>2179</v>
      </c>
      <c r="C166" s="47" t="s">
        <v>2221</v>
      </c>
      <c r="D166" s="54">
        <v>7.9999999999999998E-48</v>
      </c>
      <c r="E166" s="47" t="s">
        <v>2181</v>
      </c>
    </row>
    <row r="167" spans="1:5" x14ac:dyDescent="0.3">
      <c r="A167" s="55" t="s">
        <v>5592</v>
      </c>
      <c r="B167" s="47" t="s">
        <v>2179</v>
      </c>
      <c r="C167" s="47" t="s">
        <v>2222</v>
      </c>
      <c r="D167" s="54">
        <v>3E-52</v>
      </c>
      <c r="E167" s="47" t="s">
        <v>2181</v>
      </c>
    </row>
    <row r="168" spans="1:5" x14ac:dyDescent="0.3">
      <c r="A168" s="55" t="s">
        <v>5593</v>
      </c>
      <c r="B168" s="47" t="s">
        <v>2179</v>
      </c>
      <c r="C168" s="47" t="s">
        <v>2223</v>
      </c>
      <c r="D168" s="54">
        <v>9.9999999999999994E-50</v>
      </c>
      <c r="E168" s="47" t="s">
        <v>2181</v>
      </c>
    </row>
    <row r="169" spans="1:5" x14ac:dyDescent="0.3">
      <c r="A169" s="55" t="s">
        <v>5594</v>
      </c>
      <c r="B169" s="47" t="s">
        <v>2179</v>
      </c>
      <c r="C169" s="47" t="s">
        <v>2224</v>
      </c>
      <c r="D169" s="54">
        <v>1E-100</v>
      </c>
      <c r="E169" s="47" t="s">
        <v>2181</v>
      </c>
    </row>
    <row r="170" spans="1:5" x14ac:dyDescent="0.3">
      <c r="A170" s="55" t="s">
        <v>5595</v>
      </c>
      <c r="B170" s="47" t="s">
        <v>2179</v>
      </c>
      <c r="C170" s="47" t="s">
        <v>2225</v>
      </c>
      <c r="D170" s="54">
        <v>4.0000000000000002E-62</v>
      </c>
      <c r="E170" s="47" t="s">
        <v>2181</v>
      </c>
    </row>
    <row r="171" spans="1:5" x14ac:dyDescent="0.3">
      <c r="A171" s="55" t="s">
        <v>5596</v>
      </c>
      <c r="B171" s="47" t="s">
        <v>2179</v>
      </c>
      <c r="C171" s="47" t="s">
        <v>2210</v>
      </c>
      <c r="D171" s="54">
        <v>9.9999999999999997E-48</v>
      </c>
      <c r="E171" s="47" t="s">
        <v>2181</v>
      </c>
    </row>
    <row r="172" spans="1:5" x14ac:dyDescent="0.3">
      <c r="A172" s="55" t="s">
        <v>5597</v>
      </c>
      <c r="B172" s="47" t="s">
        <v>2179</v>
      </c>
      <c r="C172" s="47" t="s">
        <v>2226</v>
      </c>
      <c r="D172" s="54">
        <v>9.9999999999999996E-104</v>
      </c>
      <c r="E172" s="47" t="s">
        <v>2181</v>
      </c>
    </row>
    <row r="173" spans="1:5" x14ac:dyDescent="0.3">
      <c r="A173" s="55" t="s">
        <v>5598</v>
      </c>
      <c r="B173" s="47" t="s">
        <v>2179</v>
      </c>
      <c r="C173" s="47" t="s">
        <v>2227</v>
      </c>
      <c r="D173" s="54">
        <v>7.9999999999999994E-65</v>
      </c>
      <c r="E173" s="47" t="s">
        <v>2228</v>
      </c>
    </row>
    <row r="174" spans="1:5" x14ac:dyDescent="0.3">
      <c r="A174" s="55" t="s">
        <v>5599</v>
      </c>
      <c r="B174" s="47" t="s">
        <v>2179</v>
      </c>
      <c r="C174" s="47" t="s">
        <v>2229</v>
      </c>
      <c r="D174" s="54">
        <v>9.9999999999999998E-86</v>
      </c>
      <c r="E174" s="47" t="s">
        <v>2181</v>
      </c>
    </row>
    <row r="175" spans="1:5" x14ac:dyDescent="0.3">
      <c r="A175" s="55" t="s">
        <v>5600</v>
      </c>
      <c r="B175" s="47" t="s">
        <v>2179</v>
      </c>
      <c r="C175" s="47" t="s">
        <v>2230</v>
      </c>
      <c r="D175" s="54">
        <v>9.9999999999999999E-96</v>
      </c>
      <c r="E175" s="47" t="s">
        <v>2181</v>
      </c>
    </row>
    <row r="176" spans="1:5" x14ac:dyDescent="0.3">
      <c r="A176" s="55" t="s">
        <v>5601</v>
      </c>
      <c r="B176" s="47" t="s">
        <v>2179</v>
      </c>
      <c r="C176" s="47" t="s">
        <v>2231</v>
      </c>
      <c r="D176" s="54">
        <v>1.9999999999999999E-44</v>
      </c>
      <c r="E176" s="47" t="s">
        <v>2181</v>
      </c>
    </row>
    <row r="177" spans="1:5" x14ac:dyDescent="0.3">
      <c r="A177" s="55" t="s">
        <v>5602</v>
      </c>
      <c r="B177" s="47" t="s">
        <v>2179</v>
      </c>
      <c r="C177" s="47" t="s">
        <v>2198</v>
      </c>
      <c r="D177" s="54">
        <v>6.9999999999999999E-36</v>
      </c>
      <c r="E177" s="47" t="s">
        <v>2181</v>
      </c>
    </row>
    <row r="178" spans="1:5" x14ac:dyDescent="0.3">
      <c r="A178" s="55" t="s">
        <v>5603</v>
      </c>
      <c r="B178" s="47" t="s">
        <v>2179</v>
      </c>
      <c r="C178" s="47" t="s">
        <v>2232</v>
      </c>
      <c r="D178" s="54">
        <v>7.0000000000000002E-59</v>
      </c>
      <c r="E178" s="47" t="s">
        <v>2181</v>
      </c>
    </row>
    <row r="179" spans="1:5" x14ac:dyDescent="0.3">
      <c r="A179" s="55" t="s">
        <v>5604</v>
      </c>
      <c r="B179" s="47" t="s">
        <v>2179</v>
      </c>
      <c r="C179" s="47" t="s">
        <v>2233</v>
      </c>
      <c r="D179" s="54">
        <v>5.0000000000000004E-18</v>
      </c>
      <c r="E179" s="47" t="s">
        <v>2181</v>
      </c>
    </row>
    <row r="180" spans="1:5" x14ac:dyDescent="0.3">
      <c r="A180" s="55" t="s">
        <v>5605</v>
      </c>
      <c r="B180" s="47" t="s">
        <v>2179</v>
      </c>
      <c r="C180" s="47" t="s">
        <v>2234</v>
      </c>
      <c r="D180" s="54">
        <v>2E-55</v>
      </c>
      <c r="E180" s="47" t="s">
        <v>2181</v>
      </c>
    </row>
    <row r="181" spans="1:5" x14ac:dyDescent="0.3">
      <c r="A181" s="55" t="s">
        <v>5606</v>
      </c>
      <c r="B181" s="47" t="s">
        <v>2179</v>
      </c>
      <c r="C181" s="47" t="s">
        <v>2235</v>
      </c>
      <c r="D181" s="54">
        <v>9.9999999999999991E-22</v>
      </c>
      <c r="E181" s="47" t="s">
        <v>2181</v>
      </c>
    </row>
    <row r="182" spans="1:5" x14ac:dyDescent="0.3">
      <c r="A182" s="55" t="s">
        <v>5607</v>
      </c>
      <c r="B182" s="47" t="s">
        <v>2179</v>
      </c>
      <c r="C182" s="47" t="s">
        <v>2236</v>
      </c>
      <c r="D182" s="54">
        <v>4.0000000000000002E-61</v>
      </c>
      <c r="E182" s="47" t="s">
        <v>2181</v>
      </c>
    </row>
    <row r="183" spans="1:5" x14ac:dyDescent="0.3">
      <c r="A183" s="55" t="s">
        <v>5608</v>
      </c>
      <c r="B183" s="47" t="s">
        <v>2179</v>
      </c>
      <c r="C183" s="47" t="s">
        <v>2198</v>
      </c>
      <c r="D183" s="54">
        <v>2E-12</v>
      </c>
      <c r="E183" s="47" t="s">
        <v>2181</v>
      </c>
    </row>
    <row r="184" spans="1:5" x14ac:dyDescent="0.3">
      <c r="A184" s="55" t="s">
        <v>5609</v>
      </c>
      <c r="B184" s="47" t="s">
        <v>2179</v>
      </c>
      <c r="C184" s="47" t="s">
        <v>2198</v>
      </c>
      <c r="D184" s="54">
        <v>7.9999999999999995E-49</v>
      </c>
      <c r="E184" s="47" t="s">
        <v>2181</v>
      </c>
    </row>
    <row r="185" spans="1:5" x14ac:dyDescent="0.3">
      <c r="A185" s="55" t="s">
        <v>5610</v>
      </c>
      <c r="B185" s="47" t="s">
        <v>2179</v>
      </c>
      <c r="C185" s="47" t="s">
        <v>2237</v>
      </c>
      <c r="D185" s="54">
        <v>4.9999999999999995E-22</v>
      </c>
      <c r="E185" s="47" t="s">
        <v>2181</v>
      </c>
    </row>
    <row r="186" spans="1:5" x14ac:dyDescent="0.3">
      <c r="A186" s="55" t="s">
        <v>5611</v>
      </c>
      <c r="B186" s="47" t="s">
        <v>2179</v>
      </c>
      <c r="C186" s="47" t="s">
        <v>2238</v>
      </c>
      <c r="D186" s="54">
        <v>9.9999999999999993E-103</v>
      </c>
      <c r="E186" s="47" t="s">
        <v>2181</v>
      </c>
    </row>
    <row r="187" spans="1:5" x14ac:dyDescent="0.3">
      <c r="A187" s="55" t="s">
        <v>5612</v>
      </c>
      <c r="B187" s="47" t="s">
        <v>2179</v>
      </c>
      <c r="C187" s="47" t="s">
        <v>2239</v>
      </c>
      <c r="D187" s="54">
        <v>1E-107</v>
      </c>
      <c r="E187" s="47" t="s">
        <v>2181</v>
      </c>
    </row>
    <row r="188" spans="1:5" x14ac:dyDescent="0.3">
      <c r="A188" s="55" t="s">
        <v>5613</v>
      </c>
      <c r="B188" s="47" t="s">
        <v>2179</v>
      </c>
      <c r="C188" s="47" t="s">
        <v>2240</v>
      </c>
      <c r="D188" s="54">
        <v>3.0000000000000001E-61</v>
      </c>
      <c r="E188" s="47" t="s">
        <v>2181</v>
      </c>
    </row>
    <row r="189" spans="1:5" x14ac:dyDescent="0.3">
      <c r="A189" s="55" t="s">
        <v>5614</v>
      </c>
      <c r="B189" s="47" t="s">
        <v>2179</v>
      </c>
      <c r="C189" s="47" t="s">
        <v>2241</v>
      </c>
      <c r="D189" s="54">
        <v>7.0000000000000003E-77</v>
      </c>
      <c r="E189" s="47" t="s">
        <v>2181</v>
      </c>
    </row>
    <row r="190" spans="1:5" x14ac:dyDescent="0.3">
      <c r="A190" s="55" t="s">
        <v>5615</v>
      </c>
      <c r="B190" s="47" t="s">
        <v>2179</v>
      </c>
      <c r="C190" s="47" t="s">
        <v>2242</v>
      </c>
      <c r="D190" s="54">
        <v>1.9999999999999999E-57</v>
      </c>
      <c r="E190" s="47" t="s">
        <v>2181</v>
      </c>
    </row>
    <row r="191" spans="1:5" x14ac:dyDescent="0.3">
      <c r="A191" s="55" t="s">
        <v>5616</v>
      </c>
      <c r="B191" s="47" t="s">
        <v>2179</v>
      </c>
      <c r="C191" s="47" t="s">
        <v>2243</v>
      </c>
      <c r="D191" s="54">
        <v>8.0000000000000002E-99</v>
      </c>
      <c r="E191" s="47" t="s">
        <v>2244</v>
      </c>
    </row>
    <row r="192" spans="1:5" x14ac:dyDescent="0.3">
      <c r="A192" s="55" t="s">
        <v>5617</v>
      </c>
      <c r="B192" s="47" t="s">
        <v>2179</v>
      </c>
      <c r="C192" s="47" t="s">
        <v>2198</v>
      </c>
      <c r="D192" s="54">
        <v>2E-50</v>
      </c>
      <c r="E192" s="47" t="s">
        <v>2181</v>
      </c>
    </row>
    <row r="193" spans="1:5" x14ac:dyDescent="0.3">
      <c r="A193" s="55" t="s">
        <v>5618</v>
      </c>
      <c r="B193" s="47" t="s">
        <v>2179</v>
      </c>
      <c r="C193" s="47" t="s">
        <v>2241</v>
      </c>
      <c r="D193" s="54">
        <v>4.9999999999999997E-89</v>
      </c>
      <c r="E193" s="47" t="s">
        <v>2181</v>
      </c>
    </row>
    <row r="194" spans="1:5" x14ac:dyDescent="0.3">
      <c r="A194" s="55" t="s">
        <v>5619</v>
      </c>
      <c r="B194" s="47" t="s">
        <v>2179</v>
      </c>
      <c r="C194" s="47" t="s">
        <v>2237</v>
      </c>
      <c r="D194" s="54">
        <v>4.9999999999999997E-50</v>
      </c>
      <c r="E194" s="47" t="s">
        <v>2181</v>
      </c>
    </row>
    <row r="195" spans="1:5" x14ac:dyDescent="0.3">
      <c r="A195" s="55" t="s">
        <v>5620</v>
      </c>
      <c r="B195" s="47" t="s">
        <v>2179</v>
      </c>
      <c r="C195" s="47" t="s">
        <v>2217</v>
      </c>
      <c r="D195" s="54">
        <v>6E-98</v>
      </c>
      <c r="E195" s="47" t="s">
        <v>2181</v>
      </c>
    </row>
    <row r="196" spans="1:5" x14ac:dyDescent="0.3">
      <c r="A196" s="55" t="s">
        <v>5621</v>
      </c>
      <c r="B196" s="47" t="s">
        <v>2179</v>
      </c>
      <c r="C196" s="47" t="s">
        <v>2245</v>
      </c>
      <c r="D196" s="54">
        <v>1E-179</v>
      </c>
      <c r="E196" s="47" t="s">
        <v>2246</v>
      </c>
    </row>
    <row r="197" spans="1:5" x14ac:dyDescent="0.3">
      <c r="A197" s="55" t="s">
        <v>5622</v>
      </c>
      <c r="B197" s="47" t="s">
        <v>2179</v>
      </c>
      <c r="C197" s="47" t="s">
        <v>2201</v>
      </c>
      <c r="D197" s="54">
        <v>6.9999999999999997E-31</v>
      </c>
      <c r="E197" s="47" t="s">
        <v>2181</v>
      </c>
    </row>
    <row r="198" spans="1:5" x14ac:dyDescent="0.3">
      <c r="A198" s="55" t="s">
        <v>5623</v>
      </c>
      <c r="B198" s="47" t="s">
        <v>2179</v>
      </c>
      <c r="C198" s="47" t="s">
        <v>2247</v>
      </c>
      <c r="D198" s="54">
        <v>1.9999999999999999E-39</v>
      </c>
      <c r="E198" s="47" t="s">
        <v>2181</v>
      </c>
    </row>
    <row r="199" spans="1:5" x14ac:dyDescent="0.3">
      <c r="A199" s="55" t="s">
        <v>5624</v>
      </c>
      <c r="B199" s="47" t="s">
        <v>2179</v>
      </c>
      <c r="C199" s="47" t="s">
        <v>2188</v>
      </c>
      <c r="D199" s="54">
        <v>3.0000000000000001E-58</v>
      </c>
      <c r="E199" s="47" t="s">
        <v>2181</v>
      </c>
    </row>
    <row r="200" spans="1:5" x14ac:dyDescent="0.3">
      <c r="A200" s="55" t="s">
        <v>5625</v>
      </c>
      <c r="B200" s="47" t="s">
        <v>2179</v>
      </c>
      <c r="C200" s="47" t="s">
        <v>2248</v>
      </c>
      <c r="D200" s="54">
        <v>9.9999999999999998E-138</v>
      </c>
      <c r="E200" s="47" t="s">
        <v>2181</v>
      </c>
    </row>
    <row r="201" spans="1:5" x14ac:dyDescent="0.3">
      <c r="A201" s="55" t="s">
        <v>5626</v>
      </c>
      <c r="B201" s="47" t="s">
        <v>2179</v>
      </c>
      <c r="C201" s="47" t="s">
        <v>2249</v>
      </c>
      <c r="D201" s="54">
        <v>1E-73</v>
      </c>
      <c r="E201" s="47" t="s">
        <v>2250</v>
      </c>
    </row>
    <row r="202" spans="1:5" x14ac:dyDescent="0.3">
      <c r="A202" s="55" t="s">
        <v>5627</v>
      </c>
      <c r="B202" s="47" t="s">
        <v>2179</v>
      </c>
      <c r="C202" s="47" t="s">
        <v>2251</v>
      </c>
      <c r="D202" s="54">
        <v>1E-141</v>
      </c>
      <c r="E202" s="47" t="s">
        <v>2181</v>
      </c>
    </row>
    <row r="203" spans="1:5" x14ac:dyDescent="0.3">
      <c r="A203" s="55" t="s">
        <v>5628</v>
      </c>
      <c r="B203" s="47" t="s">
        <v>2179</v>
      </c>
      <c r="C203" s="47" t="s">
        <v>2252</v>
      </c>
      <c r="D203" s="54">
        <v>5.9999999999999998E-38</v>
      </c>
      <c r="E203" s="47" t="s">
        <v>2253</v>
      </c>
    </row>
    <row r="204" spans="1:5" x14ac:dyDescent="0.3">
      <c r="A204" s="55" t="s">
        <v>5629</v>
      </c>
      <c r="B204" s="47" t="s">
        <v>2179</v>
      </c>
      <c r="C204" s="47" t="s">
        <v>2254</v>
      </c>
      <c r="D204" s="54">
        <v>7E-94</v>
      </c>
      <c r="E204" s="47" t="s">
        <v>2181</v>
      </c>
    </row>
    <row r="205" spans="1:5" x14ac:dyDescent="0.3">
      <c r="A205" s="55" t="s">
        <v>5630</v>
      </c>
      <c r="B205" s="47" t="s">
        <v>2179</v>
      </c>
      <c r="C205" s="47" t="s">
        <v>2242</v>
      </c>
      <c r="D205" s="54">
        <v>3.0000000000000002E-53</v>
      </c>
      <c r="E205" s="47" t="s">
        <v>2181</v>
      </c>
    </row>
    <row r="206" spans="1:5" x14ac:dyDescent="0.3">
      <c r="A206" s="55" t="s">
        <v>5631</v>
      </c>
      <c r="B206" s="47" t="s">
        <v>2179</v>
      </c>
      <c r="C206" s="47" t="s">
        <v>2199</v>
      </c>
      <c r="D206" s="54">
        <v>3.0000000000000002E-66</v>
      </c>
      <c r="E206" s="47" t="s">
        <v>2181</v>
      </c>
    </row>
    <row r="207" spans="1:5" x14ac:dyDescent="0.3">
      <c r="A207" s="55" t="s">
        <v>5632</v>
      </c>
      <c r="B207" s="47" t="s">
        <v>2179</v>
      </c>
      <c r="C207" s="47" t="s">
        <v>2255</v>
      </c>
      <c r="D207" s="54">
        <v>2.0000000000000001E-18</v>
      </c>
      <c r="E207" s="47" t="s">
        <v>2205</v>
      </c>
    </row>
    <row r="208" spans="1:5" x14ac:dyDescent="0.3">
      <c r="A208" s="55" t="s">
        <v>5633</v>
      </c>
      <c r="B208" s="47" t="s">
        <v>2179</v>
      </c>
      <c r="C208" s="47" t="s">
        <v>2201</v>
      </c>
      <c r="D208" s="54">
        <v>1.0000000000000001E-32</v>
      </c>
      <c r="E208" s="47" t="s">
        <v>2181</v>
      </c>
    </row>
    <row r="209" spans="1:5" x14ac:dyDescent="0.3">
      <c r="A209" s="55" t="s">
        <v>5634</v>
      </c>
      <c r="B209" s="47" t="s">
        <v>2179</v>
      </c>
      <c r="C209" s="47" t="s">
        <v>2232</v>
      </c>
      <c r="D209" s="54">
        <v>9.9999999999999998E-67</v>
      </c>
      <c r="E209" s="47" t="s">
        <v>2181</v>
      </c>
    </row>
    <row r="210" spans="1:5" x14ac:dyDescent="0.3">
      <c r="A210" s="55" t="s">
        <v>5635</v>
      </c>
      <c r="B210" s="47" t="s">
        <v>2179</v>
      </c>
      <c r="C210" s="47" t="s">
        <v>2256</v>
      </c>
      <c r="D210" s="54">
        <v>1E-83</v>
      </c>
      <c r="E210" s="47" t="s">
        <v>2181</v>
      </c>
    </row>
    <row r="211" spans="1:5" x14ac:dyDescent="0.3">
      <c r="A211" s="47" t="s">
        <v>5636</v>
      </c>
      <c r="B211" s="47" t="s">
        <v>2179</v>
      </c>
      <c r="C211" s="47" t="s">
        <v>2248</v>
      </c>
      <c r="D211" s="54">
        <v>6.0000000000000003E-87</v>
      </c>
      <c r="E211" s="47" t="s">
        <v>2181</v>
      </c>
    </row>
    <row r="212" spans="1:5" x14ac:dyDescent="0.3">
      <c r="A212" s="47" t="s">
        <v>5637</v>
      </c>
      <c r="B212" s="47" t="s">
        <v>2179</v>
      </c>
      <c r="C212" s="47" t="s">
        <v>2184</v>
      </c>
      <c r="D212" s="54">
        <v>9.9999999999999996E-95</v>
      </c>
      <c r="E212" s="47" t="s">
        <v>2181</v>
      </c>
    </row>
    <row r="213" spans="1:5" x14ac:dyDescent="0.3">
      <c r="A213" s="47" t="s">
        <v>5638</v>
      </c>
      <c r="B213" s="47" t="s">
        <v>2179</v>
      </c>
      <c r="C213" s="47" t="s">
        <v>2257</v>
      </c>
      <c r="D213" s="54">
        <v>1E-42</v>
      </c>
      <c r="E213" s="47" t="s">
        <v>2181</v>
      </c>
    </row>
    <row r="214" spans="1:5" x14ac:dyDescent="0.3">
      <c r="A214" s="47" t="s">
        <v>5639</v>
      </c>
      <c r="B214" s="47" t="s">
        <v>2179</v>
      </c>
      <c r="C214" s="47" t="s">
        <v>2258</v>
      </c>
      <c r="D214" s="54">
        <v>6E-52</v>
      </c>
      <c r="E214" s="47" t="s">
        <v>2181</v>
      </c>
    </row>
    <row r="215" spans="1:5" x14ac:dyDescent="0.3">
      <c r="A215" s="47" t="s">
        <v>5640</v>
      </c>
      <c r="B215" s="47" t="s">
        <v>2179</v>
      </c>
      <c r="C215" s="47" t="s">
        <v>2259</v>
      </c>
      <c r="D215" s="54">
        <v>9.9999999999999998E-121</v>
      </c>
      <c r="E215" s="47" t="s">
        <v>2260</v>
      </c>
    </row>
    <row r="216" spans="1:5" x14ac:dyDescent="0.3">
      <c r="A216" s="47" t="s">
        <v>5641</v>
      </c>
      <c r="B216" s="47" t="s">
        <v>2179</v>
      </c>
      <c r="C216" s="47" t="s">
        <v>2261</v>
      </c>
      <c r="D216" s="47">
        <v>0</v>
      </c>
      <c r="E216" s="47" t="s">
        <v>2181</v>
      </c>
    </row>
    <row r="217" spans="1:5" x14ac:dyDescent="0.3">
      <c r="A217" s="47" t="s">
        <v>5642</v>
      </c>
      <c r="B217" s="47" t="s">
        <v>2179</v>
      </c>
      <c r="C217" s="47" t="s">
        <v>2201</v>
      </c>
      <c r="D217" s="54">
        <v>2.0000000000000002E-31</v>
      </c>
      <c r="E217" s="47" t="s">
        <v>2181</v>
      </c>
    </row>
    <row r="218" spans="1:5" x14ac:dyDescent="0.3">
      <c r="A218" s="47" t="s">
        <v>5643</v>
      </c>
      <c r="B218" s="47" t="s">
        <v>2179</v>
      </c>
      <c r="C218" s="47" t="s">
        <v>2199</v>
      </c>
      <c r="D218" s="54">
        <v>3.9999999999999999E-69</v>
      </c>
      <c r="E218" s="47" t="s">
        <v>2181</v>
      </c>
    </row>
    <row r="219" spans="1:5" x14ac:dyDescent="0.3">
      <c r="A219" s="47" t="s">
        <v>5644</v>
      </c>
      <c r="B219" s="47" t="s">
        <v>2179</v>
      </c>
      <c r="C219" s="47" t="s">
        <v>2251</v>
      </c>
      <c r="D219" s="54">
        <v>9.9999999999999998E-141</v>
      </c>
      <c r="E219" s="47" t="s">
        <v>2181</v>
      </c>
    </row>
    <row r="220" spans="1:5" x14ac:dyDescent="0.3">
      <c r="A220" s="47" t="s">
        <v>5645</v>
      </c>
      <c r="B220" s="47" t="s">
        <v>2179</v>
      </c>
      <c r="C220" s="47" t="s">
        <v>2225</v>
      </c>
      <c r="D220" s="54">
        <v>9.9999999999999994E-107</v>
      </c>
      <c r="E220" s="47" t="s">
        <v>2181</v>
      </c>
    </row>
    <row r="221" spans="1:5" x14ac:dyDescent="0.3">
      <c r="A221" s="47" t="s">
        <v>5646</v>
      </c>
      <c r="B221" s="47" t="s">
        <v>2179</v>
      </c>
      <c r="C221" s="47" t="s">
        <v>2232</v>
      </c>
      <c r="D221" s="54">
        <v>1.9999999999999999E-69</v>
      </c>
      <c r="E221" s="47" t="s">
        <v>2181</v>
      </c>
    </row>
    <row r="222" spans="1:5" x14ac:dyDescent="0.3">
      <c r="A222" s="47" t="s">
        <v>5647</v>
      </c>
      <c r="B222" s="47" t="s">
        <v>2179</v>
      </c>
      <c r="C222" s="47" t="s">
        <v>2262</v>
      </c>
      <c r="D222" s="54">
        <v>1E-161</v>
      </c>
      <c r="E222" s="47" t="s">
        <v>2181</v>
      </c>
    </row>
    <row r="223" spans="1:5" x14ac:dyDescent="0.3">
      <c r="A223" s="47" t="s">
        <v>5648</v>
      </c>
      <c r="B223" s="47" t="s">
        <v>2179</v>
      </c>
      <c r="C223" s="47" t="s">
        <v>2201</v>
      </c>
      <c r="D223" s="54">
        <v>1.9999999999999999E-40</v>
      </c>
      <c r="E223" s="47" t="s">
        <v>2181</v>
      </c>
    </row>
    <row r="224" spans="1:5" x14ac:dyDescent="0.3">
      <c r="A224" s="47" t="s">
        <v>5649</v>
      </c>
      <c r="B224" s="47" t="s">
        <v>2179</v>
      </c>
      <c r="C224" s="47" t="s">
        <v>2252</v>
      </c>
      <c r="D224" s="54">
        <v>4.0000000000000002E-26</v>
      </c>
      <c r="E224" s="47" t="s">
        <v>2253</v>
      </c>
    </row>
    <row r="225" spans="1:5" x14ac:dyDescent="0.3">
      <c r="A225" s="47" t="s">
        <v>5650</v>
      </c>
      <c r="B225" s="47" t="s">
        <v>2179</v>
      </c>
      <c r="C225" s="47" t="s">
        <v>2263</v>
      </c>
      <c r="D225" s="54">
        <v>0</v>
      </c>
      <c r="E225" s="47" t="s">
        <v>2181</v>
      </c>
    </row>
    <row r="226" spans="1:5" x14ac:dyDescent="0.3">
      <c r="A226" s="47" t="s">
        <v>5651</v>
      </c>
      <c r="B226" s="47" t="s">
        <v>2179</v>
      </c>
      <c r="C226" s="47" t="s">
        <v>2264</v>
      </c>
      <c r="D226" s="54">
        <v>1.0000000000000001E-130</v>
      </c>
      <c r="E226" s="47" t="s">
        <v>2181</v>
      </c>
    </row>
    <row r="227" spans="1:5" x14ac:dyDescent="0.3">
      <c r="A227" s="47" t="s">
        <v>5652</v>
      </c>
      <c r="B227" s="47" t="s">
        <v>2179</v>
      </c>
      <c r="C227" s="47" t="s">
        <v>2265</v>
      </c>
      <c r="D227" s="54">
        <v>4E-90</v>
      </c>
      <c r="E227" s="47" t="s">
        <v>2181</v>
      </c>
    </row>
    <row r="228" spans="1:5" x14ac:dyDescent="0.3">
      <c r="A228" s="47" t="s">
        <v>5653</v>
      </c>
      <c r="B228" s="47" t="s">
        <v>2179</v>
      </c>
      <c r="C228" s="47" t="s">
        <v>2266</v>
      </c>
      <c r="D228" s="54">
        <v>9.9999999999999993E-103</v>
      </c>
      <c r="E228" s="47" t="s">
        <v>2181</v>
      </c>
    </row>
    <row r="229" spans="1:5" x14ac:dyDescent="0.3">
      <c r="A229" s="47" t="s">
        <v>5654</v>
      </c>
      <c r="B229" s="47" t="s">
        <v>2179</v>
      </c>
      <c r="C229" s="47" t="s">
        <v>2220</v>
      </c>
      <c r="D229" s="54">
        <v>7.0000000000000003E-37</v>
      </c>
      <c r="E229" s="47" t="s">
        <v>2181</v>
      </c>
    </row>
    <row r="230" spans="1:5" x14ac:dyDescent="0.3">
      <c r="A230" s="47" t="s">
        <v>5655</v>
      </c>
      <c r="B230" s="47" t="s">
        <v>2179</v>
      </c>
      <c r="C230" s="47" t="s">
        <v>2264</v>
      </c>
      <c r="D230" s="54">
        <v>4.9999999999999997E-89</v>
      </c>
      <c r="E230" s="47" t="s">
        <v>2181</v>
      </c>
    </row>
    <row r="231" spans="1:5" x14ac:dyDescent="0.3">
      <c r="A231" s="47" t="s">
        <v>5656</v>
      </c>
      <c r="B231" s="47" t="s">
        <v>2179</v>
      </c>
      <c r="C231" s="47" t="s">
        <v>2255</v>
      </c>
      <c r="D231" s="54">
        <v>2.0000000000000001E-18</v>
      </c>
      <c r="E231" s="47" t="s">
        <v>2205</v>
      </c>
    </row>
    <row r="232" spans="1:5" x14ac:dyDescent="0.3">
      <c r="A232" s="47" t="s">
        <v>5657</v>
      </c>
      <c r="B232" s="47" t="s">
        <v>2179</v>
      </c>
      <c r="C232" s="47" t="s">
        <v>2267</v>
      </c>
      <c r="D232" s="54">
        <v>9.9999999999999999E-119</v>
      </c>
      <c r="E232" s="47" t="s">
        <v>2181</v>
      </c>
    </row>
    <row r="233" spans="1:5" x14ac:dyDescent="0.3">
      <c r="A233" s="47" t="s">
        <v>5658</v>
      </c>
      <c r="B233" s="47" t="s">
        <v>2179</v>
      </c>
      <c r="C233" s="47" t="s">
        <v>2241</v>
      </c>
      <c r="D233" s="54">
        <v>5E-56</v>
      </c>
      <c r="E233" s="47" t="s">
        <v>2181</v>
      </c>
    </row>
    <row r="234" spans="1:5" x14ac:dyDescent="0.3">
      <c r="A234" s="47" t="s">
        <v>5659</v>
      </c>
      <c r="B234" s="47" t="s">
        <v>2179</v>
      </c>
      <c r="C234" s="47" t="s">
        <v>2187</v>
      </c>
      <c r="D234" s="54">
        <v>6.9999999999999999E-35</v>
      </c>
      <c r="E234" s="47" t="s">
        <v>2181</v>
      </c>
    </row>
    <row r="235" spans="1:5" x14ac:dyDescent="0.3">
      <c r="A235" s="47" t="s">
        <v>5660</v>
      </c>
      <c r="B235" s="47" t="s">
        <v>2179</v>
      </c>
      <c r="C235" s="47" t="s">
        <v>2185</v>
      </c>
      <c r="D235" s="54">
        <v>2E-85</v>
      </c>
      <c r="E235" s="47" t="s">
        <v>2186</v>
      </c>
    </row>
    <row r="236" spans="1:5" x14ac:dyDescent="0.3">
      <c r="A236" s="47" t="s">
        <v>5661</v>
      </c>
      <c r="B236" s="47" t="s">
        <v>2179</v>
      </c>
      <c r="C236" s="47" t="s">
        <v>2251</v>
      </c>
      <c r="D236" s="54">
        <v>1E-139</v>
      </c>
      <c r="E236" s="47" t="s">
        <v>2181</v>
      </c>
    </row>
    <row r="237" spans="1:5" x14ac:dyDescent="0.3">
      <c r="A237" s="47" t="s">
        <v>5662</v>
      </c>
      <c r="B237" s="47" t="s">
        <v>2179</v>
      </c>
      <c r="C237" s="47" t="s">
        <v>2268</v>
      </c>
      <c r="D237" s="54">
        <v>7.9999999999999993E-71</v>
      </c>
      <c r="E237" s="47" t="s">
        <v>2181</v>
      </c>
    </row>
    <row r="238" spans="1:5" x14ac:dyDescent="0.3">
      <c r="A238" s="47" t="s">
        <v>5663</v>
      </c>
      <c r="B238" s="47" t="s">
        <v>2179</v>
      </c>
      <c r="C238" s="47" t="s">
        <v>2269</v>
      </c>
      <c r="D238" s="54">
        <v>9.9999999999999998E-46</v>
      </c>
      <c r="E238" s="47" t="s">
        <v>2181</v>
      </c>
    </row>
    <row r="239" spans="1:5" x14ac:dyDescent="0.3">
      <c r="A239" s="47" t="s">
        <v>5664</v>
      </c>
      <c r="B239" s="47" t="s">
        <v>2179</v>
      </c>
      <c r="C239" s="47" t="s">
        <v>2201</v>
      </c>
      <c r="D239" s="54">
        <v>9.0000000000000001E-32</v>
      </c>
      <c r="E239" s="47" t="s">
        <v>2181</v>
      </c>
    </row>
    <row r="240" spans="1:5" x14ac:dyDescent="0.3">
      <c r="A240" s="47" t="s">
        <v>5665</v>
      </c>
      <c r="B240" s="47" t="s">
        <v>2179</v>
      </c>
      <c r="C240" s="47" t="s">
        <v>2196</v>
      </c>
      <c r="D240" s="54">
        <v>4.0000000000000003E-17</v>
      </c>
      <c r="E240" s="47" t="s">
        <v>2197</v>
      </c>
    </row>
    <row r="241" spans="1:5" x14ac:dyDescent="0.3">
      <c r="A241" s="47" t="s">
        <v>5666</v>
      </c>
      <c r="B241" s="47" t="s">
        <v>2179</v>
      </c>
      <c r="C241" s="47" t="s">
        <v>2263</v>
      </c>
      <c r="D241" s="54">
        <v>1E-165</v>
      </c>
      <c r="E241" s="47" t="s">
        <v>2181</v>
      </c>
    </row>
    <row r="242" spans="1:5" x14ac:dyDescent="0.3">
      <c r="A242" s="47" t="s">
        <v>5667</v>
      </c>
      <c r="B242" s="47" t="s">
        <v>2179</v>
      </c>
      <c r="C242" s="47" t="s">
        <v>2270</v>
      </c>
      <c r="D242" s="54">
        <v>1.0000000000000001E-37</v>
      </c>
      <c r="E242" s="47" t="s">
        <v>2181</v>
      </c>
    </row>
    <row r="243" spans="1:5" x14ac:dyDescent="0.3">
      <c r="A243" s="47" t="s">
        <v>5668</v>
      </c>
      <c r="B243" s="47" t="s">
        <v>2179</v>
      </c>
      <c r="C243" s="47" t="s">
        <v>2188</v>
      </c>
      <c r="D243" s="54">
        <v>7.0000000000000001E-65</v>
      </c>
      <c r="E243" s="47" t="s">
        <v>2181</v>
      </c>
    </row>
    <row r="244" spans="1:5" x14ac:dyDescent="0.3">
      <c r="A244" s="47" t="s">
        <v>5669</v>
      </c>
      <c r="B244" s="47" t="s">
        <v>2179</v>
      </c>
      <c r="C244" s="47" t="s">
        <v>2198</v>
      </c>
      <c r="D244" s="54">
        <v>2.9999999999999998E-31</v>
      </c>
      <c r="E244" s="47" t="s">
        <v>2181</v>
      </c>
    </row>
    <row r="245" spans="1:5" x14ac:dyDescent="0.3">
      <c r="A245" s="47" t="s">
        <v>5670</v>
      </c>
      <c r="B245" s="47" t="s">
        <v>2179</v>
      </c>
      <c r="C245" s="47" t="s">
        <v>2271</v>
      </c>
      <c r="D245" s="54">
        <v>6.0000000000000003E-70</v>
      </c>
      <c r="E245" s="47" t="s">
        <v>2181</v>
      </c>
    </row>
    <row r="246" spans="1:5" x14ac:dyDescent="0.3">
      <c r="A246" s="47" t="s">
        <v>5671</v>
      </c>
      <c r="B246" s="47" t="s">
        <v>2179</v>
      </c>
      <c r="C246" s="47" t="s">
        <v>2259</v>
      </c>
      <c r="D246" s="54">
        <v>9.0000000000000002E-59</v>
      </c>
      <c r="E246" s="47" t="s">
        <v>2260</v>
      </c>
    </row>
    <row r="247" spans="1:5" x14ac:dyDescent="0.3">
      <c r="A247" s="47" t="s">
        <v>5672</v>
      </c>
      <c r="B247" s="47" t="s">
        <v>2179</v>
      </c>
      <c r="C247" s="47" t="s">
        <v>2198</v>
      </c>
      <c r="D247" s="54">
        <v>2.0000000000000002E-43</v>
      </c>
      <c r="E247" s="47" t="s">
        <v>2181</v>
      </c>
    </row>
    <row r="248" spans="1:5" x14ac:dyDescent="0.3">
      <c r="A248" s="47" t="s">
        <v>5673</v>
      </c>
      <c r="B248" s="47" t="s">
        <v>2179</v>
      </c>
      <c r="C248" s="47" t="s">
        <v>2199</v>
      </c>
      <c r="D248" s="54">
        <v>6.0000000000000006E-67</v>
      </c>
      <c r="E248" s="47" t="s">
        <v>2181</v>
      </c>
    </row>
    <row r="249" spans="1:5" x14ac:dyDescent="0.3">
      <c r="A249" s="47" t="s">
        <v>5674</v>
      </c>
      <c r="B249" s="47" t="s">
        <v>2179</v>
      </c>
      <c r="C249" s="47" t="s">
        <v>2267</v>
      </c>
      <c r="D249" s="54">
        <v>5.9999999999999998E-38</v>
      </c>
      <c r="E249" s="47" t="s">
        <v>2181</v>
      </c>
    </row>
    <row r="250" spans="1:5" x14ac:dyDescent="0.3">
      <c r="A250" s="47" t="s">
        <v>5675</v>
      </c>
      <c r="B250" s="47" t="s">
        <v>2179</v>
      </c>
      <c r="C250" s="47" t="s">
        <v>2272</v>
      </c>
      <c r="D250" s="54">
        <v>1.9999999999999999E-48</v>
      </c>
      <c r="E250" s="47" t="s">
        <v>2181</v>
      </c>
    </row>
    <row r="251" spans="1:5" x14ac:dyDescent="0.3">
      <c r="A251" s="47" t="s">
        <v>5676</v>
      </c>
      <c r="B251" s="47" t="s">
        <v>2179</v>
      </c>
      <c r="C251" s="47" t="s">
        <v>2229</v>
      </c>
      <c r="D251" s="54">
        <v>6.9999999999999995E-73</v>
      </c>
      <c r="E251" s="47" t="s">
        <v>2181</v>
      </c>
    </row>
    <row r="252" spans="1:5" x14ac:dyDescent="0.3">
      <c r="A252" s="47" t="s">
        <v>5677</v>
      </c>
      <c r="B252" s="47" t="s">
        <v>2179</v>
      </c>
      <c r="C252" s="47" t="s">
        <v>2273</v>
      </c>
      <c r="D252" s="54">
        <v>2E-90</v>
      </c>
      <c r="E252" s="47" t="s">
        <v>2181</v>
      </c>
    </row>
    <row r="253" spans="1:5" x14ac:dyDescent="0.3">
      <c r="A253" s="47" t="s">
        <v>5678</v>
      </c>
      <c r="B253" s="47" t="s">
        <v>2179</v>
      </c>
      <c r="C253" s="47" t="s">
        <v>2229</v>
      </c>
      <c r="D253" s="54">
        <v>6.9999999999999995E-73</v>
      </c>
      <c r="E253" s="47" t="s">
        <v>2181</v>
      </c>
    </row>
    <row r="254" spans="1:5" x14ac:dyDescent="0.3">
      <c r="A254" s="47" t="s">
        <v>5679</v>
      </c>
      <c r="B254" s="47" t="s">
        <v>2179</v>
      </c>
      <c r="C254" s="47" t="s">
        <v>2274</v>
      </c>
      <c r="D254" s="54">
        <v>9.9999999999999997E-73</v>
      </c>
      <c r="E254" s="47" t="s">
        <v>2181</v>
      </c>
    </row>
    <row r="255" spans="1:5" x14ac:dyDescent="0.3">
      <c r="A255" s="47" t="s">
        <v>5680</v>
      </c>
      <c r="B255" s="47" t="s">
        <v>2179</v>
      </c>
      <c r="C255" s="47" t="s">
        <v>2254</v>
      </c>
      <c r="D255" s="54">
        <v>1.0000000000000001E-123</v>
      </c>
      <c r="E255" s="47" t="s">
        <v>2181</v>
      </c>
    </row>
    <row r="256" spans="1:5" x14ac:dyDescent="0.3">
      <c r="A256" s="47" t="s">
        <v>5681</v>
      </c>
      <c r="B256" s="47" t="s">
        <v>2179</v>
      </c>
      <c r="C256" s="47" t="s">
        <v>2198</v>
      </c>
      <c r="D256" s="54">
        <v>4.0000000000000003E-31</v>
      </c>
      <c r="E256" s="47" t="s">
        <v>2181</v>
      </c>
    </row>
    <row r="257" spans="1:5" x14ac:dyDescent="0.3">
      <c r="A257" s="47" t="s">
        <v>5682</v>
      </c>
      <c r="B257" s="47" t="s">
        <v>2179</v>
      </c>
      <c r="C257" s="47" t="s">
        <v>2199</v>
      </c>
      <c r="D257" s="54">
        <v>5.9999999999999998E-69</v>
      </c>
      <c r="E257" s="47" t="s">
        <v>2181</v>
      </c>
    </row>
    <row r="258" spans="1:5" x14ac:dyDescent="0.3">
      <c r="A258" s="47" t="s">
        <v>5683</v>
      </c>
      <c r="B258" s="47" t="s">
        <v>2179</v>
      </c>
      <c r="C258" s="47" t="s">
        <v>2275</v>
      </c>
      <c r="D258" s="54">
        <v>3.9999999999999998E-57</v>
      </c>
      <c r="E258" s="47" t="s">
        <v>2181</v>
      </c>
    </row>
    <row r="259" spans="1:5" x14ac:dyDescent="0.3">
      <c r="A259" s="47" t="s">
        <v>5684</v>
      </c>
      <c r="B259" s="47" t="s">
        <v>2179</v>
      </c>
      <c r="C259" s="47" t="s">
        <v>2239</v>
      </c>
      <c r="D259" s="54">
        <v>1.0000000000000001E-37</v>
      </c>
      <c r="E259" s="47" t="s">
        <v>2181</v>
      </c>
    </row>
    <row r="260" spans="1:5" x14ac:dyDescent="0.3">
      <c r="A260" s="47" t="s">
        <v>5685</v>
      </c>
      <c r="B260" s="47" t="s">
        <v>2179</v>
      </c>
      <c r="C260" s="47" t="s">
        <v>2276</v>
      </c>
      <c r="D260" s="54">
        <v>2E-50</v>
      </c>
      <c r="E260" s="47" t="s">
        <v>2181</v>
      </c>
    </row>
    <row r="261" spans="1:5" x14ac:dyDescent="0.3">
      <c r="A261" s="47" t="s">
        <v>5686</v>
      </c>
      <c r="B261" s="47" t="s">
        <v>2179</v>
      </c>
      <c r="C261" s="47" t="s">
        <v>2249</v>
      </c>
      <c r="D261" s="54">
        <v>4.0000000000000002E-9</v>
      </c>
      <c r="E261" s="47" t="s">
        <v>2250</v>
      </c>
    </row>
    <row r="262" spans="1:5" x14ac:dyDescent="0.3">
      <c r="A262" s="47" t="s">
        <v>5687</v>
      </c>
      <c r="B262" s="47" t="s">
        <v>2179</v>
      </c>
      <c r="C262" s="47" t="s">
        <v>2277</v>
      </c>
      <c r="D262" s="54">
        <v>1E-61</v>
      </c>
      <c r="E262" s="47" t="s">
        <v>2278</v>
      </c>
    </row>
    <row r="263" spans="1:5" x14ac:dyDescent="0.3">
      <c r="A263" s="47" t="s">
        <v>5688</v>
      </c>
      <c r="B263" s="47" t="s">
        <v>2179</v>
      </c>
      <c r="C263" s="47" t="s">
        <v>2231</v>
      </c>
      <c r="D263" s="54">
        <v>1.9999999999999999E-67</v>
      </c>
      <c r="E263" s="47" t="s">
        <v>2181</v>
      </c>
    </row>
    <row r="264" spans="1:5" x14ac:dyDescent="0.3">
      <c r="A264" s="47" t="s">
        <v>5689</v>
      </c>
      <c r="B264" s="47" t="s">
        <v>2179</v>
      </c>
      <c r="C264" s="47" t="s">
        <v>2268</v>
      </c>
      <c r="D264" s="54">
        <v>7E-72</v>
      </c>
      <c r="E264" s="47" t="s">
        <v>2181</v>
      </c>
    </row>
    <row r="265" spans="1:5" x14ac:dyDescent="0.3">
      <c r="A265" s="47" t="s">
        <v>5690</v>
      </c>
      <c r="B265" s="47" t="s">
        <v>2179</v>
      </c>
      <c r="C265" s="47" t="s">
        <v>2203</v>
      </c>
      <c r="D265" s="54">
        <v>3.9999999999999996E-93</v>
      </c>
      <c r="E265" s="47" t="s">
        <v>2181</v>
      </c>
    </row>
    <row r="266" spans="1:5" x14ac:dyDescent="0.3">
      <c r="A266" s="47" t="s">
        <v>5691</v>
      </c>
      <c r="B266" s="47" t="s">
        <v>2179</v>
      </c>
      <c r="C266" s="47" t="s">
        <v>2249</v>
      </c>
      <c r="D266" s="54">
        <v>9.0000000000000006E-81</v>
      </c>
      <c r="E266" s="47" t="s">
        <v>2250</v>
      </c>
    </row>
    <row r="267" spans="1:5" x14ac:dyDescent="0.3">
      <c r="A267" s="47" t="s">
        <v>5692</v>
      </c>
      <c r="B267" s="47" t="s">
        <v>2179</v>
      </c>
      <c r="C267" s="47" t="s">
        <v>2279</v>
      </c>
      <c r="D267" s="54">
        <v>6.0000000000000003E-77</v>
      </c>
      <c r="E267" s="47" t="s">
        <v>2181</v>
      </c>
    </row>
    <row r="268" spans="1:5" x14ac:dyDescent="0.3">
      <c r="A268" s="47" t="s">
        <v>5693</v>
      </c>
      <c r="B268" s="47" t="s">
        <v>2179</v>
      </c>
      <c r="C268" s="47" t="s">
        <v>2262</v>
      </c>
      <c r="D268" s="54">
        <v>9.9999999999999999E-132</v>
      </c>
      <c r="E268" s="47" t="s">
        <v>2181</v>
      </c>
    </row>
    <row r="269" spans="1:5" x14ac:dyDescent="0.3">
      <c r="A269" s="47" t="s">
        <v>5694</v>
      </c>
      <c r="B269" s="47" t="s">
        <v>2179</v>
      </c>
      <c r="C269" s="47" t="s">
        <v>2280</v>
      </c>
      <c r="D269" s="54">
        <v>9.9999999999999998E-172</v>
      </c>
      <c r="E269" s="47" t="s">
        <v>2181</v>
      </c>
    </row>
    <row r="270" spans="1:5" x14ac:dyDescent="0.3">
      <c r="A270" s="47" t="s">
        <v>5695</v>
      </c>
      <c r="B270" s="47" t="s">
        <v>2179</v>
      </c>
      <c r="C270" s="47" t="s">
        <v>2198</v>
      </c>
      <c r="D270" s="54">
        <v>5.0000000000000004E-31</v>
      </c>
      <c r="E270" s="47" t="s">
        <v>2181</v>
      </c>
    </row>
    <row r="271" spans="1:5" x14ac:dyDescent="0.3">
      <c r="A271" s="47" t="s">
        <v>5696</v>
      </c>
      <c r="B271" s="47" t="s">
        <v>2179</v>
      </c>
      <c r="C271" s="47" t="s">
        <v>2211</v>
      </c>
      <c r="D271" s="54">
        <v>3.9999999999999997E-71</v>
      </c>
      <c r="E271" s="47" t="s">
        <v>2212</v>
      </c>
    </row>
    <row r="272" spans="1:5" x14ac:dyDescent="0.3">
      <c r="A272" s="47" t="s">
        <v>5697</v>
      </c>
      <c r="B272" s="47" t="s">
        <v>2179</v>
      </c>
      <c r="C272" s="47" t="s">
        <v>2232</v>
      </c>
      <c r="D272" s="54">
        <v>7.0000000000000001E-63</v>
      </c>
      <c r="E272" s="47" t="s">
        <v>2181</v>
      </c>
    </row>
    <row r="273" spans="1:5" x14ac:dyDescent="0.3">
      <c r="A273" s="55" t="s">
        <v>5698</v>
      </c>
      <c r="B273" s="47" t="s">
        <v>2281</v>
      </c>
      <c r="C273" s="47" t="s">
        <v>2282</v>
      </c>
      <c r="D273" s="54">
        <v>0</v>
      </c>
      <c r="E273" s="47" t="s">
        <v>2283</v>
      </c>
    </row>
    <row r="274" spans="1:5" x14ac:dyDescent="0.3">
      <c r="A274" s="55" t="s">
        <v>5699</v>
      </c>
      <c r="B274" s="47" t="s">
        <v>2281</v>
      </c>
      <c r="C274" s="47" t="s">
        <v>2284</v>
      </c>
      <c r="D274" s="54">
        <v>2.0000000000000001E-42</v>
      </c>
      <c r="E274" s="47" t="s">
        <v>2285</v>
      </c>
    </row>
    <row r="275" spans="1:5" x14ac:dyDescent="0.3">
      <c r="A275" s="55" t="s">
        <v>5700</v>
      </c>
      <c r="B275" s="47" t="s">
        <v>2281</v>
      </c>
      <c r="C275" s="47" t="s">
        <v>2286</v>
      </c>
      <c r="D275" s="54">
        <v>3.9999999999999997E-71</v>
      </c>
      <c r="E275" s="47" t="s">
        <v>2287</v>
      </c>
    </row>
    <row r="276" spans="1:5" x14ac:dyDescent="0.3">
      <c r="A276" s="55" t="s">
        <v>5701</v>
      </c>
      <c r="B276" s="47" t="s">
        <v>2281</v>
      </c>
      <c r="C276" s="47" t="s">
        <v>2288</v>
      </c>
      <c r="D276" s="54">
        <v>0</v>
      </c>
      <c r="E276" s="47" t="s">
        <v>2283</v>
      </c>
    </row>
    <row r="277" spans="1:5" x14ac:dyDescent="0.3">
      <c r="A277" s="55" t="s">
        <v>5702</v>
      </c>
      <c r="B277" s="47" t="s">
        <v>2281</v>
      </c>
      <c r="C277" s="47" t="s">
        <v>2289</v>
      </c>
      <c r="D277" s="54">
        <v>9.9999999999999997E-148</v>
      </c>
      <c r="E277" s="47" t="s">
        <v>2283</v>
      </c>
    </row>
    <row r="278" spans="1:5" x14ac:dyDescent="0.3">
      <c r="A278" s="55" t="s">
        <v>5703</v>
      </c>
      <c r="B278" s="47" t="s">
        <v>2281</v>
      </c>
      <c r="C278" s="47" t="s">
        <v>2286</v>
      </c>
      <c r="D278" s="54">
        <v>1E-87</v>
      </c>
      <c r="E278" s="47" t="s">
        <v>2287</v>
      </c>
    </row>
    <row r="279" spans="1:5" x14ac:dyDescent="0.3">
      <c r="A279" s="55" t="s">
        <v>5704</v>
      </c>
      <c r="B279" s="47" t="s">
        <v>2281</v>
      </c>
      <c r="C279" s="47" t="s">
        <v>2290</v>
      </c>
      <c r="D279" s="54">
        <v>2.0000000000000001E-58</v>
      </c>
      <c r="E279" s="47" t="s">
        <v>2291</v>
      </c>
    </row>
    <row r="280" spans="1:5" x14ac:dyDescent="0.3">
      <c r="A280" s="55" t="s">
        <v>5705</v>
      </c>
      <c r="B280" s="47" t="s">
        <v>2281</v>
      </c>
      <c r="C280" s="47" t="s">
        <v>2292</v>
      </c>
      <c r="D280" s="54">
        <v>0</v>
      </c>
      <c r="E280" s="47" t="s">
        <v>2283</v>
      </c>
    </row>
    <row r="281" spans="1:5" x14ac:dyDescent="0.3">
      <c r="A281" s="55" t="s">
        <v>5706</v>
      </c>
      <c r="B281" s="47" t="s">
        <v>2281</v>
      </c>
      <c r="C281" s="47" t="s">
        <v>2293</v>
      </c>
      <c r="D281" s="54">
        <v>1E-125</v>
      </c>
      <c r="E281" s="47" t="s">
        <v>2294</v>
      </c>
    </row>
    <row r="282" spans="1:5" x14ac:dyDescent="0.3">
      <c r="A282" s="55" t="s">
        <v>5707</v>
      </c>
      <c r="B282" s="47" t="s">
        <v>2281</v>
      </c>
      <c r="C282" s="47" t="s">
        <v>2295</v>
      </c>
      <c r="D282" s="54">
        <v>3.0000000000000002E-33</v>
      </c>
      <c r="E282" s="47" t="s">
        <v>2283</v>
      </c>
    </row>
    <row r="283" spans="1:5" x14ac:dyDescent="0.3">
      <c r="A283" s="55" t="s">
        <v>5708</v>
      </c>
      <c r="B283" s="47" t="s">
        <v>2281</v>
      </c>
      <c r="C283" s="47" t="s">
        <v>2286</v>
      </c>
      <c r="D283" s="54">
        <v>9.0000000000000006E-99</v>
      </c>
      <c r="E283" s="47" t="s">
        <v>2287</v>
      </c>
    </row>
    <row r="284" spans="1:5" x14ac:dyDescent="0.3">
      <c r="A284" s="55" t="s">
        <v>5709</v>
      </c>
      <c r="B284" s="47" t="s">
        <v>2281</v>
      </c>
      <c r="C284" s="47" t="s">
        <v>2296</v>
      </c>
      <c r="D284" s="54">
        <v>9.9999999999999995E-113</v>
      </c>
      <c r="E284" s="47" t="s">
        <v>2283</v>
      </c>
    </row>
    <row r="285" spans="1:5" x14ac:dyDescent="0.3">
      <c r="A285" s="55" t="s">
        <v>5710</v>
      </c>
      <c r="B285" s="47" t="s">
        <v>2281</v>
      </c>
      <c r="C285" s="47" t="s">
        <v>2297</v>
      </c>
      <c r="D285" s="54">
        <v>1E-52</v>
      </c>
      <c r="E285" s="47" t="s">
        <v>2283</v>
      </c>
    </row>
    <row r="286" spans="1:5" x14ac:dyDescent="0.3">
      <c r="A286" s="55" t="s">
        <v>5711</v>
      </c>
      <c r="B286" s="47" t="s">
        <v>2281</v>
      </c>
      <c r="C286" s="47" t="s">
        <v>2298</v>
      </c>
      <c r="D286" s="54">
        <v>1E-169</v>
      </c>
      <c r="E286" s="47" t="s">
        <v>2283</v>
      </c>
    </row>
    <row r="287" spans="1:5" x14ac:dyDescent="0.3">
      <c r="A287" s="55" t="s">
        <v>5712</v>
      </c>
      <c r="B287" s="47" t="s">
        <v>2281</v>
      </c>
      <c r="C287" s="47" t="s">
        <v>2299</v>
      </c>
      <c r="D287" s="54">
        <v>2E-73</v>
      </c>
      <c r="E287" s="47" t="s">
        <v>2300</v>
      </c>
    </row>
    <row r="288" spans="1:5" x14ac:dyDescent="0.3">
      <c r="A288" s="55" t="s">
        <v>5713</v>
      </c>
      <c r="B288" s="47" t="s">
        <v>2281</v>
      </c>
      <c r="C288" s="47" t="s">
        <v>2301</v>
      </c>
      <c r="D288" s="54">
        <v>1.0000000000000001E-110</v>
      </c>
      <c r="E288" s="47" t="s">
        <v>2283</v>
      </c>
    </row>
    <row r="289" spans="1:5" x14ac:dyDescent="0.3">
      <c r="A289" s="55" t="s">
        <v>5714</v>
      </c>
      <c r="B289" s="47" t="s">
        <v>2281</v>
      </c>
      <c r="C289" s="47" t="s">
        <v>2302</v>
      </c>
      <c r="D289" s="54">
        <v>2E-19</v>
      </c>
      <c r="E289" s="47" t="s">
        <v>2283</v>
      </c>
    </row>
    <row r="290" spans="1:5" x14ac:dyDescent="0.3">
      <c r="A290" s="55" t="s">
        <v>5715</v>
      </c>
      <c r="B290" s="47" t="s">
        <v>2281</v>
      </c>
      <c r="C290" s="47" t="s">
        <v>2284</v>
      </c>
      <c r="D290" s="54">
        <v>2.0000000000000001E-42</v>
      </c>
      <c r="E290" s="47" t="s">
        <v>2285</v>
      </c>
    </row>
    <row r="291" spans="1:5" x14ac:dyDescent="0.3">
      <c r="A291" s="55" t="s">
        <v>5716</v>
      </c>
      <c r="B291" s="47" t="s">
        <v>2281</v>
      </c>
      <c r="C291" s="47" t="s">
        <v>2303</v>
      </c>
      <c r="D291" s="54">
        <v>1E-125</v>
      </c>
      <c r="E291" s="47" t="s">
        <v>2283</v>
      </c>
    </row>
    <row r="292" spans="1:5" x14ac:dyDescent="0.3">
      <c r="A292" s="55" t="s">
        <v>5717</v>
      </c>
      <c r="B292" s="47" t="s">
        <v>2281</v>
      </c>
      <c r="C292" s="47" t="s">
        <v>2304</v>
      </c>
      <c r="D292" s="54">
        <v>9.9999999999999998E-122</v>
      </c>
      <c r="E292" s="47" t="s">
        <v>2305</v>
      </c>
    </row>
    <row r="293" spans="1:5" x14ac:dyDescent="0.3">
      <c r="A293" s="55" t="s">
        <v>5718</v>
      </c>
      <c r="B293" s="47" t="s">
        <v>2281</v>
      </c>
      <c r="C293" s="47" t="s">
        <v>2306</v>
      </c>
      <c r="D293" s="54">
        <v>4.9999999999999996E-66</v>
      </c>
      <c r="E293" s="47" t="s">
        <v>2283</v>
      </c>
    </row>
    <row r="294" spans="1:5" x14ac:dyDescent="0.3">
      <c r="A294" s="55" t="s">
        <v>5719</v>
      </c>
      <c r="B294" s="47" t="s">
        <v>2281</v>
      </c>
      <c r="C294" s="47" t="s">
        <v>2307</v>
      </c>
      <c r="D294" s="54">
        <v>6.9999999999999999E-41</v>
      </c>
      <c r="E294" s="47" t="s">
        <v>2308</v>
      </c>
    </row>
    <row r="295" spans="1:5" x14ac:dyDescent="0.3">
      <c r="A295" s="55" t="s">
        <v>5720</v>
      </c>
      <c r="B295" s="47" t="s">
        <v>2281</v>
      </c>
      <c r="C295" s="47" t="s">
        <v>2309</v>
      </c>
      <c r="D295" s="54">
        <v>1E-127</v>
      </c>
      <c r="E295" s="47" t="s">
        <v>2310</v>
      </c>
    </row>
    <row r="296" spans="1:5" x14ac:dyDescent="0.3">
      <c r="A296" s="55" t="s">
        <v>5721</v>
      </c>
      <c r="B296" s="47" t="s">
        <v>2281</v>
      </c>
      <c r="C296" s="47" t="s">
        <v>2311</v>
      </c>
      <c r="D296" s="54">
        <v>1.9999999999999999E-38</v>
      </c>
      <c r="E296" s="47" t="s">
        <v>2283</v>
      </c>
    </row>
    <row r="297" spans="1:5" x14ac:dyDescent="0.3">
      <c r="A297" s="55" t="s">
        <v>5722</v>
      </c>
      <c r="B297" s="47" t="s">
        <v>2281</v>
      </c>
      <c r="C297" s="47" t="s">
        <v>2284</v>
      </c>
      <c r="D297" s="54">
        <v>3E-51</v>
      </c>
      <c r="E297" s="47" t="s">
        <v>2285</v>
      </c>
    </row>
    <row r="298" spans="1:5" x14ac:dyDescent="0.3">
      <c r="A298" s="55" t="s">
        <v>5723</v>
      </c>
      <c r="B298" s="47" t="s">
        <v>2281</v>
      </c>
      <c r="C298" s="47" t="s">
        <v>2312</v>
      </c>
      <c r="D298" s="54">
        <v>2E-51</v>
      </c>
      <c r="E298" s="47" t="s">
        <v>2313</v>
      </c>
    </row>
    <row r="299" spans="1:5" x14ac:dyDescent="0.3">
      <c r="A299" s="55" t="s">
        <v>5724</v>
      </c>
      <c r="B299" s="47" t="s">
        <v>2281</v>
      </c>
      <c r="C299" s="47" t="s">
        <v>2314</v>
      </c>
      <c r="D299" s="54">
        <v>5.0000000000000002E-26</v>
      </c>
      <c r="E299" s="47" t="s">
        <v>2315</v>
      </c>
    </row>
    <row r="300" spans="1:5" x14ac:dyDescent="0.3">
      <c r="A300" s="55" t="s">
        <v>5725</v>
      </c>
      <c r="B300" s="47" t="s">
        <v>2281</v>
      </c>
      <c r="C300" s="47" t="s">
        <v>2316</v>
      </c>
      <c r="D300" s="54">
        <v>9.9999999999999992E-72</v>
      </c>
      <c r="E300" s="47" t="s">
        <v>2283</v>
      </c>
    </row>
    <row r="301" spans="1:5" x14ac:dyDescent="0.3">
      <c r="A301" s="55" t="s">
        <v>5726</v>
      </c>
      <c r="B301" s="47" t="s">
        <v>2281</v>
      </c>
      <c r="C301" s="47" t="s">
        <v>2317</v>
      </c>
      <c r="D301" s="54">
        <v>9.9999999999999995E-178</v>
      </c>
      <c r="E301" s="47" t="s">
        <v>2318</v>
      </c>
    </row>
    <row r="302" spans="1:5" x14ac:dyDescent="0.3">
      <c r="A302" s="55" t="s">
        <v>5727</v>
      </c>
      <c r="B302" s="47" t="s">
        <v>2281</v>
      </c>
      <c r="C302" s="47" t="s">
        <v>2319</v>
      </c>
      <c r="D302" s="54">
        <v>1.0000000000000001E-68</v>
      </c>
      <c r="E302" s="47" t="s">
        <v>2283</v>
      </c>
    </row>
    <row r="303" spans="1:5" x14ac:dyDescent="0.3">
      <c r="A303" s="55" t="s">
        <v>5728</v>
      </c>
      <c r="B303" s="47" t="s">
        <v>2281</v>
      </c>
      <c r="C303" s="47" t="s">
        <v>2320</v>
      </c>
      <c r="D303" s="54">
        <v>7.0000000000000003E-74</v>
      </c>
      <c r="E303" s="47" t="s">
        <v>2283</v>
      </c>
    </row>
    <row r="304" spans="1:5" x14ac:dyDescent="0.3">
      <c r="A304" s="55" t="s">
        <v>5729</v>
      </c>
      <c r="B304" s="47" t="s">
        <v>2281</v>
      </c>
      <c r="C304" s="47" t="s">
        <v>2297</v>
      </c>
      <c r="D304" s="54">
        <v>7.0000000000000003E-40</v>
      </c>
      <c r="E304" s="47" t="s">
        <v>2283</v>
      </c>
    </row>
    <row r="305" spans="1:5" x14ac:dyDescent="0.3">
      <c r="A305" s="55" t="s">
        <v>5730</v>
      </c>
      <c r="B305" s="47" t="s">
        <v>2281</v>
      </c>
      <c r="C305" s="47" t="s">
        <v>2321</v>
      </c>
      <c r="D305" s="54">
        <v>1E-165</v>
      </c>
      <c r="E305" s="47" t="s">
        <v>2322</v>
      </c>
    </row>
    <row r="306" spans="1:5" x14ac:dyDescent="0.3">
      <c r="A306" s="47" t="s">
        <v>5731</v>
      </c>
      <c r="B306" s="47" t="s">
        <v>2281</v>
      </c>
      <c r="C306" s="47" t="s">
        <v>2323</v>
      </c>
      <c r="D306" s="54">
        <v>1E-173</v>
      </c>
      <c r="E306" s="47" t="s">
        <v>2283</v>
      </c>
    </row>
    <row r="307" spans="1:5" x14ac:dyDescent="0.3">
      <c r="A307" s="47" t="s">
        <v>5732</v>
      </c>
      <c r="B307" s="47" t="s">
        <v>2281</v>
      </c>
      <c r="C307" s="47" t="s">
        <v>2324</v>
      </c>
      <c r="D307" s="54">
        <v>2.9999999999999998E-25</v>
      </c>
      <c r="E307" s="47" t="s">
        <v>2325</v>
      </c>
    </row>
    <row r="308" spans="1:5" x14ac:dyDescent="0.3">
      <c r="A308" s="47" t="s">
        <v>5733</v>
      </c>
      <c r="B308" s="47" t="s">
        <v>2281</v>
      </c>
      <c r="C308" s="47" t="s">
        <v>2326</v>
      </c>
      <c r="D308" s="54">
        <v>1E-59</v>
      </c>
      <c r="E308" s="47" t="s">
        <v>2327</v>
      </c>
    </row>
    <row r="309" spans="1:5" x14ac:dyDescent="0.3">
      <c r="A309" s="47" t="s">
        <v>5734</v>
      </c>
      <c r="B309" s="47" t="s">
        <v>2281</v>
      </c>
      <c r="C309" s="47" t="s">
        <v>2328</v>
      </c>
      <c r="D309" s="54">
        <v>1E-127</v>
      </c>
      <c r="E309" s="47" t="s">
        <v>2283</v>
      </c>
    </row>
    <row r="310" spans="1:5" x14ac:dyDescent="0.3">
      <c r="A310" s="47" t="s">
        <v>5735</v>
      </c>
      <c r="B310" s="47" t="s">
        <v>2281</v>
      </c>
      <c r="C310" s="47" t="s">
        <v>2329</v>
      </c>
      <c r="D310" s="54">
        <v>3.0000000000000003E-29</v>
      </c>
      <c r="E310" s="47" t="s">
        <v>2283</v>
      </c>
    </row>
    <row r="311" spans="1:5" x14ac:dyDescent="0.3">
      <c r="A311" s="47" t="s">
        <v>5736</v>
      </c>
      <c r="B311" s="47" t="s">
        <v>2281</v>
      </c>
      <c r="C311" s="47" t="s">
        <v>2311</v>
      </c>
      <c r="D311" s="54">
        <v>8E-70</v>
      </c>
      <c r="E311" s="47" t="s">
        <v>2283</v>
      </c>
    </row>
    <row r="312" spans="1:5" x14ac:dyDescent="0.3">
      <c r="A312" s="47" t="s">
        <v>5737</v>
      </c>
      <c r="B312" s="47" t="s">
        <v>2281</v>
      </c>
      <c r="C312" s="47" t="s">
        <v>2330</v>
      </c>
      <c r="D312" s="54">
        <v>1.9999999999999999E-47</v>
      </c>
      <c r="E312" s="47" t="s">
        <v>2331</v>
      </c>
    </row>
    <row r="313" spans="1:5" x14ac:dyDescent="0.3">
      <c r="A313" s="47" t="s">
        <v>5738</v>
      </c>
      <c r="B313" s="47" t="s">
        <v>2281</v>
      </c>
      <c r="C313" s="47" t="s">
        <v>2332</v>
      </c>
      <c r="D313" s="54">
        <v>9.9999999999999998E-138</v>
      </c>
      <c r="E313" s="47" t="s">
        <v>2283</v>
      </c>
    </row>
    <row r="314" spans="1:5" x14ac:dyDescent="0.3">
      <c r="A314" s="47" t="s">
        <v>5739</v>
      </c>
      <c r="B314" s="47" t="s">
        <v>2281</v>
      </c>
      <c r="C314" s="47" t="s">
        <v>2316</v>
      </c>
      <c r="D314" s="54">
        <v>1.9999999999999998E-71</v>
      </c>
      <c r="E314" s="47" t="s">
        <v>2283</v>
      </c>
    </row>
    <row r="315" spans="1:5" x14ac:dyDescent="0.3">
      <c r="A315" s="47" t="s">
        <v>5740</v>
      </c>
      <c r="B315" s="47" t="s">
        <v>2281</v>
      </c>
      <c r="C315" s="47" t="s">
        <v>2282</v>
      </c>
      <c r="D315" s="54">
        <v>0</v>
      </c>
      <c r="E315" s="47" t="s">
        <v>2283</v>
      </c>
    </row>
    <row r="316" spans="1:5" x14ac:dyDescent="0.3">
      <c r="A316" s="47" t="s">
        <v>5741</v>
      </c>
      <c r="B316" s="47" t="s">
        <v>2281</v>
      </c>
      <c r="C316" s="47" t="s">
        <v>2296</v>
      </c>
      <c r="D316" s="54">
        <v>3E-37</v>
      </c>
      <c r="E316" s="47" t="s">
        <v>2283</v>
      </c>
    </row>
    <row r="317" spans="1:5" x14ac:dyDescent="0.3">
      <c r="A317" s="47" t="s">
        <v>5742</v>
      </c>
      <c r="B317" s="47" t="s">
        <v>2281</v>
      </c>
      <c r="C317" s="47" t="s">
        <v>2317</v>
      </c>
      <c r="D317" s="54">
        <v>9.9999999999999995E-178</v>
      </c>
      <c r="E317" s="47" t="s">
        <v>2318</v>
      </c>
    </row>
    <row r="318" spans="1:5" x14ac:dyDescent="0.3">
      <c r="A318" s="47" t="s">
        <v>5743</v>
      </c>
      <c r="B318" s="47" t="s">
        <v>2281</v>
      </c>
      <c r="C318" s="47" t="s">
        <v>2321</v>
      </c>
      <c r="D318" s="54">
        <v>9.9999999999999995E-179</v>
      </c>
      <c r="E318" s="47" t="s">
        <v>2322</v>
      </c>
    </row>
    <row r="319" spans="1:5" x14ac:dyDescent="0.3">
      <c r="A319" s="47" t="s">
        <v>5744</v>
      </c>
      <c r="B319" s="47" t="s">
        <v>2281</v>
      </c>
      <c r="C319" s="47" t="s">
        <v>2290</v>
      </c>
      <c r="D319" s="54">
        <v>4.9999999999999998E-45</v>
      </c>
      <c r="E319" s="47" t="s">
        <v>2291</v>
      </c>
    </row>
    <row r="320" spans="1:5" x14ac:dyDescent="0.3">
      <c r="A320" s="47" t="s">
        <v>5745</v>
      </c>
      <c r="B320" s="47" t="s">
        <v>2281</v>
      </c>
      <c r="C320" s="47" t="s">
        <v>2303</v>
      </c>
      <c r="D320" s="54">
        <v>8.0000000000000002E-99</v>
      </c>
      <c r="E320" s="47" t="s">
        <v>2283</v>
      </c>
    </row>
    <row r="321" spans="1:5" x14ac:dyDescent="0.3">
      <c r="A321" s="47" t="s">
        <v>5746</v>
      </c>
      <c r="B321" s="47" t="s">
        <v>2281</v>
      </c>
      <c r="C321" s="47" t="s">
        <v>2333</v>
      </c>
      <c r="D321" s="54">
        <v>3.9999999999999998E-36</v>
      </c>
      <c r="E321" s="47" t="s">
        <v>2334</v>
      </c>
    </row>
    <row r="322" spans="1:5" x14ac:dyDescent="0.3">
      <c r="A322" s="47" t="s">
        <v>5747</v>
      </c>
      <c r="B322" s="47" t="s">
        <v>2281</v>
      </c>
      <c r="C322" s="47" t="s">
        <v>2284</v>
      </c>
      <c r="D322" s="54">
        <v>1E-52</v>
      </c>
      <c r="E322" s="47" t="s">
        <v>2285</v>
      </c>
    </row>
    <row r="323" spans="1:5" x14ac:dyDescent="0.3">
      <c r="A323" s="47" t="s">
        <v>5748</v>
      </c>
      <c r="B323" s="47" t="s">
        <v>2281</v>
      </c>
      <c r="C323" s="47" t="s">
        <v>2319</v>
      </c>
      <c r="D323" s="54">
        <v>5.0000000000000003E-69</v>
      </c>
      <c r="E323" s="47" t="s">
        <v>2283</v>
      </c>
    </row>
    <row r="324" spans="1:5" x14ac:dyDescent="0.3">
      <c r="A324" s="47" t="s">
        <v>5749</v>
      </c>
      <c r="B324" s="47" t="s">
        <v>2281</v>
      </c>
      <c r="C324" s="47" t="s">
        <v>2309</v>
      </c>
      <c r="D324" s="54">
        <v>6.9999999999999998E-96</v>
      </c>
      <c r="E324" s="47" t="s">
        <v>2310</v>
      </c>
    </row>
    <row r="325" spans="1:5" x14ac:dyDescent="0.3">
      <c r="A325" s="47" t="s">
        <v>5750</v>
      </c>
      <c r="B325" s="47" t="s">
        <v>2281</v>
      </c>
      <c r="C325" s="47" t="s">
        <v>2311</v>
      </c>
      <c r="D325" s="54">
        <v>3.0000000000000003E-42</v>
      </c>
      <c r="E325" s="47" t="s">
        <v>2283</v>
      </c>
    </row>
    <row r="326" spans="1:5" x14ac:dyDescent="0.3">
      <c r="A326" s="47" t="s">
        <v>5751</v>
      </c>
      <c r="B326" s="47" t="s">
        <v>2281</v>
      </c>
      <c r="C326" s="47" t="s">
        <v>2335</v>
      </c>
      <c r="D326" s="54">
        <v>9.9999999999999995E-127</v>
      </c>
      <c r="E326" s="47" t="s">
        <v>2283</v>
      </c>
    </row>
    <row r="327" spans="1:5" x14ac:dyDescent="0.3">
      <c r="A327" s="47" t="s">
        <v>5752</v>
      </c>
      <c r="B327" s="47" t="s">
        <v>2281</v>
      </c>
      <c r="C327" s="47" t="s">
        <v>2328</v>
      </c>
      <c r="D327" s="54">
        <v>9.9999999999999993E-77</v>
      </c>
      <c r="E327" s="47" t="s">
        <v>2283</v>
      </c>
    </row>
    <row r="328" spans="1:5" x14ac:dyDescent="0.3">
      <c r="A328" s="47" t="s">
        <v>5753</v>
      </c>
      <c r="B328" s="47" t="s">
        <v>2281</v>
      </c>
      <c r="C328" s="47" t="s">
        <v>2304</v>
      </c>
      <c r="D328" s="54">
        <v>1E-25</v>
      </c>
      <c r="E328" s="47" t="s">
        <v>2305</v>
      </c>
    </row>
    <row r="329" spans="1:5" x14ac:dyDescent="0.3">
      <c r="A329" s="47" t="s">
        <v>5754</v>
      </c>
      <c r="B329" s="47" t="s">
        <v>2281</v>
      </c>
      <c r="C329" s="47" t="s">
        <v>2336</v>
      </c>
      <c r="D329" s="54">
        <v>5.0000000000000002E-23</v>
      </c>
      <c r="E329" s="47" t="s">
        <v>2294</v>
      </c>
    </row>
    <row r="330" spans="1:5" x14ac:dyDescent="0.3">
      <c r="A330" s="47" t="s">
        <v>5755</v>
      </c>
      <c r="B330" s="47" t="s">
        <v>2281</v>
      </c>
      <c r="C330" s="47" t="s">
        <v>2286</v>
      </c>
      <c r="D330" s="54">
        <v>9.0000000000000002E-38</v>
      </c>
      <c r="E330" s="47" t="s">
        <v>2287</v>
      </c>
    </row>
    <row r="331" spans="1:5" x14ac:dyDescent="0.3">
      <c r="A331" s="47" t="s">
        <v>5756</v>
      </c>
      <c r="B331" s="47" t="s">
        <v>2281</v>
      </c>
      <c r="C331" s="47" t="s">
        <v>2337</v>
      </c>
      <c r="D331" s="54">
        <v>0</v>
      </c>
      <c r="E331" s="47" t="s">
        <v>2283</v>
      </c>
    </row>
    <row r="332" spans="1:5" x14ac:dyDescent="0.3">
      <c r="A332" s="47" t="s">
        <v>5757</v>
      </c>
      <c r="B332" s="47" t="s">
        <v>2281</v>
      </c>
      <c r="C332" s="47" t="s">
        <v>2293</v>
      </c>
      <c r="D332" s="54">
        <v>9.9999999999999998E-121</v>
      </c>
      <c r="E332" s="47" t="s">
        <v>2294</v>
      </c>
    </row>
    <row r="333" spans="1:5" x14ac:dyDescent="0.3">
      <c r="A333" s="47" t="s">
        <v>5758</v>
      </c>
      <c r="B333" s="47" t="s">
        <v>2281</v>
      </c>
      <c r="C333" s="47" t="s">
        <v>2303</v>
      </c>
      <c r="D333" s="54">
        <v>6.0000000000000001E-80</v>
      </c>
      <c r="E333" s="47" t="s">
        <v>2283</v>
      </c>
    </row>
    <row r="334" spans="1:5" x14ac:dyDescent="0.3">
      <c r="A334" s="47" t="s">
        <v>5759</v>
      </c>
      <c r="B334" s="47" t="s">
        <v>2338</v>
      </c>
      <c r="C334" s="47" t="s">
        <v>2339</v>
      </c>
      <c r="D334" s="54">
        <v>1E-142</v>
      </c>
      <c r="E334" s="47" t="s">
        <v>2340</v>
      </c>
    </row>
    <row r="335" spans="1:5" x14ac:dyDescent="0.3">
      <c r="A335" s="47" t="s">
        <v>5760</v>
      </c>
      <c r="B335" s="47" t="s">
        <v>2338</v>
      </c>
      <c r="C335" s="47" t="s">
        <v>2341</v>
      </c>
      <c r="D335" s="54">
        <v>4.9999999999999996E-35</v>
      </c>
      <c r="E335" s="47" t="s">
        <v>2342</v>
      </c>
    </row>
    <row r="336" spans="1:5" x14ac:dyDescent="0.3">
      <c r="A336" s="47" t="s">
        <v>5761</v>
      </c>
      <c r="B336" s="47" t="s">
        <v>2338</v>
      </c>
      <c r="C336" s="47" t="s">
        <v>2343</v>
      </c>
      <c r="D336" s="47">
        <v>0</v>
      </c>
      <c r="E336" s="47" t="s">
        <v>2344</v>
      </c>
    </row>
    <row r="337" spans="1:5" x14ac:dyDescent="0.3">
      <c r="A337" s="47" t="s">
        <v>5762</v>
      </c>
      <c r="B337" s="47" t="s">
        <v>2338</v>
      </c>
      <c r="C337" s="47" t="s">
        <v>2345</v>
      </c>
      <c r="D337" s="54">
        <v>2.0000000000000002E-31</v>
      </c>
      <c r="E337" s="47" t="s">
        <v>2346</v>
      </c>
    </row>
    <row r="338" spans="1:5" x14ac:dyDescent="0.3">
      <c r="A338" s="47" t="s">
        <v>5763</v>
      </c>
      <c r="B338" s="47" t="s">
        <v>2338</v>
      </c>
      <c r="C338" s="47" t="s">
        <v>2347</v>
      </c>
      <c r="D338" s="54">
        <v>9.9999999999999999E-117</v>
      </c>
      <c r="E338" s="47" t="s">
        <v>2348</v>
      </c>
    </row>
    <row r="339" spans="1:5" x14ac:dyDescent="0.3">
      <c r="A339" s="47" t="s">
        <v>5764</v>
      </c>
      <c r="B339" s="47" t="s">
        <v>2338</v>
      </c>
      <c r="C339" s="47" t="s">
        <v>2349</v>
      </c>
      <c r="D339" s="54">
        <v>4.9999999999999999E-17</v>
      </c>
      <c r="E339" s="47" t="s">
        <v>2350</v>
      </c>
    </row>
    <row r="340" spans="1:5" x14ac:dyDescent="0.3">
      <c r="A340" s="47" t="s">
        <v>5765</v>
      </c>
      <c r="B340" s="47" t="s">
        <v>2338</v>
      </c>
      <c r="C340" s="47" t="s">
        <v>2351</v>
      </c>
      <c r="D340" s="54">
        <v>2.9999999999999998E-63</v>
      </c>
      <c r="E340" s="47" t="s">
        <v>2350</v>
      </c>
    </row>
    <row r="341" spans="1:5" x14ac:dyDescent="0.3">
      <c r="A341" s="47" t="s">
        <v>5766</v>
      </c>
      <c r="B341" s="47" t="s">
        <v>2338</v>
      </c>
      <c r="C341" s="47" t="s">
        <v>2352</v>
      </c>
      <c r="D341" s="54">
        <v>2.9999999999999999E-16</v>
      </c>
      <c r="E341" s="47" t="s">
        <v>2350</v>
      </c>
    </row>
    <row r="342" spans="1:5" x14ac:dyDescent="0.3">
      <c r="A342" s="47" t="s">
        <v>5767</v>
      </c>
      <c r="B342" s="47" t="s">
        <v>2338</v>
      </c>
      <c r="C342" s="47" t="s">
        <v>2353</v>
      </c>
      <c r="D342" s="47">
        <v>0</v>
      </c>
      <c r="E342" s="47" t="s">
        <v>2350</v>
      </c>
    </row>
    <row r="343" spans="1:5" x14ac:dyDescent="0.3">
      <c r="A343" s="47" t="s">
        <v>5768</v>
      </c>
      <c r="B343" s="47" t="s">
        <v>2338</v>
      </c>
      <c r="C343" s="47" t="s">
        <v>2354</v>
      </c>
      <c r="D343" s="54">
        <v>1E-108</v>
      </c>
      <c r="E343" s="47" t="s">
        <v>2344</v>
      </c>
    </row>
    <row r="344" spans="1:5" x14ac:dyDescent="0.3">
      <c r="A344" s="47" t="s">
        <v>5769</v>
      </c>
      <c r="B344" s="47" t="s">
        <v>2338</v>
      </c>
      <c r="C344" s="47" t="s">
        <v>2355</v>
      </c>
      <c r="D344" s="54">
        <v>2.0000000000000001E-59</v>
      </c>
      <c r="E344" s="47" t="s">
        <v>2356</v>
      </c>
    </row>
    <row r="345" spans="1:5" x14ac:dyDescent="0.3">
      <c r="A345" s="47" t="s">
        <v>5770</v>
      </c>
      <c r="B345" s="47" t="s">
        <v>2338</v>
      </c>
      <c r="C345" s="47" t="s">
        <v>2357</v>
      </c>
      <c r="D345" s="54">
        <v>9.9999999999999995E-21</v>
      </c>
      <c r="E345" s="47" t="s">
        <v>2358</v>
      </c>
    </row>
    <row r="346" spans="1:5" x14ac:dyDescent="0.3">
      <c r="A346" s="47" t="s">
        <v>5771</v>
      </c>
      <c r="B346" s="47" t="s">
        <v>2338</v>
      </c>
      <c r="C346" s="47" t="s">
        <v>2359</v>
      </c>
      <c r="D346" s="54">
        <v>9.9999999999999998E-121</v>
      </c>
      <c r="E346" s="47" t="s">
        <v>2350</v>
      </c>
    </row>
    <row r="347" spans="1:5" x14ac:dyDescent="0.3">
      <c r="A347" s="47" t="s">
        <v>5772</v>
      </c>
      <c r="B347" s="47" t="s">
        <v>2338</v>
      </c>
      <c r="C347" s="47" t="s">
        <v>2353</v>
      </c>
      <c r="D347" s="54">
        <v>1E-166</v>
      </c>
      <c r="E347" s="47" t="s">
        <v>2350</v>
      </c>
    </row>
    <row r="348" spans="1:5" x14ac:dyDescent="0.3">
      <c r="A348" s="47" t="s">
        <v>5773</v>
      </c>
      <c r="B348" s="47" t="s">
        <v>2338</v>
      </c>
      <c r="C348" s="47" t="s">
        <v>2357</v>
      </c>
      <c r="D348" s="54">
        <v>3.0000000000000003E-20</v>
      </c>
      <c r="E348" s="47" t="s">
        <v>2358</v>
      </c>
    </row>
    <row r="349" spans="1:5" x14ac:dyDescent="0.3">
      <c r="A349" s="47" t="s">
        <v>5774</v>
      </c>
      <c r="B349" s="47" t="s">
        <v>2338</v>
      </c>
      <c r="C349" s="47" t="s">
        <v>2360</v>
      </c>
      <c r="D349" s="54">
        <v>9.9999999999999999E-119</v>
      </c>
      <c r="E349" s="47" t="s">
        <v>2361</v>
      </c>
    </row>
    <row r="350" spans="1:5" x14ac:dyDescent="0.3">
      <c r="A350" s="47" t="s">
        <v>5775</v>
      </c>
      <c r="B350" s="47" t="s">
        <v>2338</v>
      </c>
      <c r="C350" s="47" t="s">
        <v>2352</v>
      </c>
      <c r="D350" s="54">
        <v>4.9999999999999999E-20</v>
      </c>
      <c r="E350" s="47" t="s">
        <v>2350</v>
      </c>
    </row>
    <row r="351" spans="1:5" x14ac:dyDescent="0.3">
      <c r="A351" s="47" t="s">
        <v>5776</v>
      </c>
      <c r="B351" s="47" t="s">
        <v>2338</v>
      </c>
      <c r="C351" s="47" t="s">
        <v>2362</v>
      </c>
      <c r="D351" s="54">
        <v>9.9999999999999993E-130</v>
      </c>
      <c r="E351" s="47" t="s">
        <v>2363</v>
      </c>
    </row>
    <row r="352" spans="1:5" x14ac:dyDescent="0.3">
      <c r="A352" s="47" t="s">
        <v>5777</v>
      </c>
      <c r="B352" s="47" t="s">
        <v>2338</v>
      </c>
      <c r="C352" s="47" t="s">
        <v>2364</v>
      </c>
      <c r="D352" s="54">
        <v>1E-127</v>
      </c>
      <c r="E352" s="47" t="s">
        <v>2365</v>
      </c>
    </row>
    <row r="353" spans="1:5" x14ac:dyDescent="0.3">
      <c r="A353" s="47" t="s">
        <v>5778</v>
      </c>
      <c r="B353" s="47" t="s">
        <v>2338</v>
      </c>
      <c r="C353" s="47" t="s">
        <v>2366</v>
      </c>
      <c r="D353" s="54">
        <v>1E-119</v>
      </c>
      <c r="E353" s="47" t="s">
        <v>2367</v>
      </c>
    </row>
    <row r="354" spans="1:5" x14ac:dyDescent="0.3">
      <c r="A354" s="47" t="s">
        <v>5779</v>
      </c>
      <c r="B354" s="47" t="s">
        <v>2338</v>
      </c>
      <c r="C354" s="47" t="s">
        <v>2368</v>
      </c>
      <c r="D354" s="54">
        <v>3.0000000000000003E-39</v>
      </c>
      <c r="E354" s="47" t="s">
        <v>2350</v>
      </c>
    </row>
    <row r="355" spans="1:5" x14ac:dyDescent="0.3">
      <c r="A355" s="47" t="s">
        <v>5780</v>
      </c>
      <c r="B355" s="47" t="s">
        <v>2338</v>
      </c>
      <c r="C355" s="47" t="s">
        <v>2369</v>
      </c>
      <c r="D355" s="54">
        <v>4.0000000000000002E-33</v>
      </c>
      <c r="E355" s="47" t="s">
        <v>2370</v>
      </c>
    </row>
    <row r="356" spans="1:5" x14ac:dyDescent="0.3">
      <c r="A356" s="47" t="s">
        <v>5781</v>
      </c>
      <c r="B356" s="47" t="s">
        <v>2338</v>
      </c>
      <c r="C356" s="47" t="s">
        <v>2371</v>
      </c>
      <c r="D356" s="54">
        <v>3.0000000000000001E-12</v>
      </c>
      <c r="E356" s="47" t="s">
        <v>2344</v>
      </c>
    </row>
    <row r="357" spans="1:5" x14ac:dyDescent="0.3">
      <c r="A357" s="47" t="s">
        <v>5782</v>
      </c>
      <c r="B357" s="47" t="s">
        <v>2338</v>
      </c>
      <c r="C357" s="47" t="s">
        <v>2347</v>
      </c>
      <c r="D357" s="54">
        <v>1.0000000000000001E-114</v>
      </c>
      <c r="E357" s="47" t="s">
        <v>2348</v>
      </c>
    </row>
    <row r="358" spans="1:5" x14ac:dyDescent="0.3">
      <c r="A358" s="47" t="s">
        <v>5783</v>
      </c>
      <c r="B358" s="47" t="s">
        <v>2338</v>
      </c>
      <c r="C358" s="47" t="s">
        <v>2372</v>
      </c>
      <c r="D358" s="54">
        <v>3E-52</v>
      </c>
      <c r="E358" s="47" t="s">
        <v>2344</v>
      </c>
    </row>
    <row r="359" spans="1:5" x14ac:dyDescent="0.3">
      <c r="A359" s="47" t="s">
        <v>5784</v>
      </c>
      <c r="B359" s="47" t="s">
        <v>2338</v>
      </c>
      <c r="C359" s="47" t="s">
        <v>2373</v>
      </c>
      <c r="D359" s="54">
        <v>1E-136</v>
      </c>
      <c r="E359" s="47" t="s">
        <v>2350</v>
      </c>
    </row>
    <row r="360" spans="1:5" x14ac:dyDescent="0.3">
      <c r="A360" s="47" t="s">
        <v>5785</v>
      </c>
      <c r="B360" s="47" t="s">
        <v>2338</v>
      </c>
      <c r="C360" s="47" t="s">
        <v>2374</v>
      </c>
      <c r="D360" s="54">
        <v>2.0000000000000001E-22</v>
      </c>
      <c r="E360" s="47" t="s">
        <v>2350</v>
      </c>
    </row>
    <row r="361" spans="1:5" x14ac:dyDescent="0.3">
      <c r="A361" s="47" t="s">
        <v>5786</v>
      </c>
      <c r="B361" s="47" t="s">
        <v>2338</v>
      </c>
      <c r="C361" s="47" t="s">
        <v>2375</v>
      </c>
      <c r="D361" s="54">
        <v>9.9999999999999999E-117</v>
      </c>
      <c r="E361" s="47" t="s">
        <v>2350</v>
      </c>
    </row>
    <row r="362" spans="1:5" x14ac:dyDescent="0.3">
      <c r="A362" s="47" t="s">
        <v>5787</v>
      </c>
      <c r="B362" s="47" t="s">
        <v>2338</v>
      </c>
      <c r="C362" s="47" t="s">
        <v>2371</v>
      </c>
      <c r="D362" s="54">
        <v>3.0000000000000001E-12</v>
      </c>
      <c r="E362" s="47" t="s">
        <v>2344</v>
      </c>
    </row>
    <row r="363" spans="1:5" x14ac:dyDescent="0.3">
      <c r="A363" s="47" t="s">
        <v>5788</v>
      </c>
      <c r="B363" s="47" t="s">
        <v>2338</v>
      </c>
      <c r="C363" s="47" t="s">
        <v>2355</v>
      </c>
      <c r="D363" s="54">
        <v>3.9999999999999999E-60</v>
      </c>
      <c r="E363" s="47" t="s">
        <v>2356</v>
      </c>
    </row>
    <row r="364" spans="1:5" x14ac:dyDescent="0.3">
      <c r="A364" s="47" t="s">
        <v>5789</v>
      </c>
      <c r="B364" s="47" t="s">
        <v>2338</v>
      </c>
      <c r="C364" s="47" t="s">
        <v>2376</v>
      </c>
      <c r="D364" s="47">
        <v>0</v>
      </c>
      <c r="E364" s="47" t="s">
        <v>2377</v>
      </c>
    </row>
    <row r="365" spans="1:5" x14ac:dyDescent="0.3">
      <c r="A365" s="47" t="s">
        <v>5790</v>
      </c>
      <c r="B365" s="47" t="s">
        <v>2338</v>
      </c>
      <c r="C365" s="47" t="s">
        <v>2372</v>
      </c>
      <c r="D365" s="54">
        <v>7.0000000000000003E-69</v>
      </c>
      <c r="E365" s="47" t="s">
        <v>2344</v>
      </c>
    </row>
    <row r="366" spans="1:5" x14ac:dyDescent="0.3">
      <c r="A366" s="47" t="s">
        <v>5791</v>
      </c>
      <c r="B366" s="47" t="s">
        <v>2338</v>
      </c>
      <c r="C366" s="47" t="s">
        <v>2359</v>
      </c>
      <c r="D366" s="54">
        <v>7.0000000000000004E-86</v>
      </c>
      <c r="E366" s="47" t="s">
        <v>2350</v>
      </c>
    </row>
    <row r="367" spans="1:5" x14ac:dyDescent="0.3">
      <c r="A367" s="47" t="s">
        <v>5792</v>
      </c>
      <c r="B367" s="47" t="s">
        <v>2338</v>
      </c>
      <c r="C367" s="47" t="s">
        <v>2378</v>
      </c>
      <c r="D367" s="54">
        <v>9.9999999999999995E-163</v>
      </c>
      <c r="E367" s="47" t="s">
        <v>2344</v>
      </c>
    </row>
    <row r="368" spans="1:5" x14ac:dyDescent="0.3">
      <c r="A368" s="47" t="s">
        <v>5793</v>
      </c>
      <c r="B368" s="47" t="s">
        <v>2338</v>
      </c>
      <c r="C368" s="47" t="s">
        <v>2341</v>
      </c>
      <c r="D368" s="54">
        <v>6.9999999999999999E-4</v>
      </c>
      <c r="E368" s="47" t="s">
        <v>2342</v>
      </c>
    </row>
    <row r="369" spans="1:5" x14ac:dyDescent="0.3">
      <c r="A369" s="47" t="s">
        <v>5794</v>
      </c>
      <c r="B369" s="47" t="s">
        <v>2338</v>
      </c>
      <c r="C369" s="47" t="s">
        <v>2351</v>
      </c>
      <c r="D369" s="54">
        <v>2.9999999999999998E-63</v>
      </c>
      <c r="E369" s="47" t="s">
        <v>2350</v>
      </c>
    </row>
    <row r="370" spans="1:5" x14ac:dyDescent="0.3">
      <c r="A370" s="47" t="s">
        <v>5795</v>
      </c>
      <c r="B370" s="47" t="s">
        <v>2338</v>
      </c>
      <c r="C370" s="47" t="s">
        <v>2379</v>
      </c>
      <c r="D370" s="54">
        <v>1E-150</v>
      </c>
      <c r="E370" s="47" t="s">
        <v>2370</v>
      </c>
    </row>
    <row r="371" spans="1:5" x14ac:dyDescent="0.3">
      <c r="A371" s="47" t="s">
        <v>5796</v>
      </c>
      <c r="B371" s="47" t="s">
        <v>2338</v>
      </c>
      <c r="C371" s="47" t="s">
        <v>2349</v>
      </c>
      <c r="D371" s="54">
        <v>4.9999999999999999E-17</v>
      </c>
      <c r="E371" s="47" t="s">
        <v>2350</v>
      </c>
    </row>
    <row r="372" spans="1:5" x14ac:dyDescent="0.3">
      <c r="A372" s="47" t="s">
        <v>5797</v>
      </c>
      <c r="B372" s="47" t="s">
        <v>2338</v>
      </c>
      <c r="C372" s="47" t="s">
        <v>2380</v>
      </c>
      <c r="D372" s="54">
        <v>9.0000000000000002E-42</v>
      </c>
      <c r="E372" s="47" t="s">
        <v>2350</v>
      </c>
    </row>
    <row r="373" spans="1:5" x14ac:dyDescent="0.3">
      <c r="A373" s="47" t="s">
        <v>5798</v>
      </c>
      <c r="B373" s="47" t="s">
        <v>2338</v>
      </c>
      <c r="C373" s="47" t="s">
        <v>2381</v>
      </c>
      <c r="D373" s="54">
        <v>1E-119</v>
      </c>
      <c r="E373" s="47" t="s">
        <v>2344</v>
      </c>
    </row>
    <row r="374" spans="1:5" x14ac:dyDescent="0.3">
      <c r="A374" s="47" t="s">
        <v>5799</v>
      </c>
      <c r="B374" s="47" t="s">
        <v>2338</v>
      </c>
      <c r="C374" s="47" t="s">
        <v>2371</v>
      </c>
      <c r="D374" s="54">
        <v>3.0000000000000001E-12</v>
      </c>
      <c r="E374" s="47" t="s">
        <v>2344</v>
      </c>
    </row>
    <row r="375" spans="1:5" x14ac:dyDescent="0.3">
      <c r="A375" s="47" t="s">
        <v>5800</v>
      </c>
      <c r="B375" s="47" t="s">
        <v>2338</v>
      </c>
      <c r="C375" s="47" t="s">
        <v>2354</v>
      </c>
      <c r="D375" s="54">
        <v>9.9999999999999996E-95</v>
      </c>
      <c r="E375" s="47" t="s">
        <v>2344</v>
      </c>
    </row>
    <row r="376" spans="1:5" x14ac:dyDescent="0.3">
      <c r="A376" s="47" t="s">
        <v>5801</v>
      </c>
      <c r="B376" s="47" t="s">
        <v>2338</v>
      </c>
      <c r="C376" s="47" t="s">
        <v>2382</v>
      </c>
      <c r="D376" s="54">
        <v>2.0000000000000002E-15</v>
      </c>
      <c r="E376" s="47" t="s">
        <v>2350</v>
      </c>
    </row>
    <row r="377" spans="1:5" x14ac:dyDescent="0.3">
      <c r="A377" s="47" t="s">
        <v>5802</v>
      </c>
      <c r="B377" s="47" t="s">
        <v>2338</v>
      </c>
      <c r="C377" s="47" t="s">
        <v>2354</v>
      </c>
      <c r="D377" s="47">
        <v>0</v>
      </c>
      <c r="E377" s="47" t="s">
        <v>2344</v>
      </c>
    </row>
    <row r="378" spans="1:5" x14ac:dyDescent="0.3">
      <c r="A378" s="47" t="s">
        <v>5803</v>
      </c>
      <c r="B378" s="47" t="s">
        <v>2338</v>
      </c>
      <c r="C378" s="47" t="s">
        <v>2352</v>
      </c>
      <c r="D378" s="54">
        <v>2.9999999999999999E-16</v>
      </c>
      <c r="E378" s="47" t="s">
        <v>2350</v>
      </c>
    </row>
    <row r="379" spans="1:5" x14ac:dyDescent="0.3">
      <c r="A379" s="47" t="s">
        <v>5804</v>
      </c>
      <c r="B379" s="47" t="s">
        <v>2338</v>
      </c>
      <c r="C379" s="47" t="s">
        <v>2347</v>
      </c>
      <c r="D379" s="54">
        <v>9.9999999999999995E-144</v>
      </c>
      <c r="E379" s="47" t="s">
        <v>2348</v>
      </c>
    </row>
    <row r="380" spans="1:5" x14ac:dyDescent="0.3">
      <c r="A380" s="47" t="s">
        <v>5805</v>
      </c>
      <c r="B380" s="47" t="s">
        <v>2338</v>
      </c>
      <c r="C380" s="47" t="s">
        <v>2383</v>
      </c>
      <c r="D380" s="54">
        <v>1.0000000000000001E-138</v>
      </c>
      <c r="E380" s="47" t="s">
        <v>2384</v>
      </c>
    </row>
    <row r="381" spans="1:5" x14ac:dyDescent="0.3">
      <c r="A381" s="47" t="s">
        <v>5806</v>
      </c>
      <c r="B381" s="47" t="s">
        <v>2338</v>
      </c>
      <c r="C381" s="47" t="s">
        <v>2379</v>
      </c>
      <c r="D381" s="54">
        <v>9.9999999999999998E-114</v>
      </c>
      <c r="E381" s="47" t="s">
        <v>2370</v>
      </c>
    </row>
    <row r="382" spans="1:5" x14ac:dyDescent="0.3">
      <c r="A382" s="47" t="s">
        <v>5807</v>
      </c>
      <c r="B382" s="47" t="s">
        <v>2338</v>
      </c>
      <c r="C382" s="47" t="s">
        <v>2385</v>
      </c>
      <c r="D382" s="54">
        <v>9.9999999999999995E-144</v>
      </c>
      <c r="E382" s="47" t="s">
        <v>2350</v>
      </c>
    </row>
    <row r="383" spans="1:5" x14ac:dyDescent="0.3">
      <c r="A383" s="47" t="s">
        <v>5808</v>
      </c>
      <c r="B383" s="47" t="s">
        <v>2338</v>
      </c>
      <c r="C383" s="47" t="s">
        <v>2368</v>
      </c>
      <c r="D383" s="54">
        <v>6.9999999999999994E-5</v>
      </c>
      <c r="E383" s="47" t="s">
        <v>2350</v>
      </c>
    </row>
    <row r="384" spans="1:5" x14ac:dyDescent="0.3">
      <c r="A384" s="47" t="s">
        <v>5809</v>
      </c>
      <c r="B384" s="47" t="s">
        <v>2338</v>
      </c>
      <c r="C384" s="47" t="s">
        <v>2386</v>
      </c>
      <c r="D384" s="54">
        <v>9.9999999999999996E-165</v>
      </c>
      <c r="E384" s="47" t="s">
        <v>2350</v>
      </c>
    </row>
    <row r="385" spans="1:5" x14ac:dyDescent="0.3">
      <c r="A385" s="47" t="s">
        <v>5810</v>
      </c>
      <c r="B385" s="47" t="s">
        <v>2338</v>
      </c>
      <c r="C385" s="47" t="s">
        <v>2387</v>
      </c>
      <c r="D385" s="54">
        <v>9.9999999999999998E-138</v>
      </c>
      <c r="E385" s="47" t="s">
        <v>2388</v>
      </c>
    </row>
    <row r="386" spans="1:5" x14ac:dyDescent="0.3">
      <c r="A386" s="47" t="s">
        <v>5811</v>
      </c>
      <c r="B386" s="47" t="s">
        <v>2338</v>
      </c>
      <c r="C386" s="47" t="s">
        <v>2389</v>
      </c>
      <c r="D386" s="54">
        <v>1E-14</v>
      </c>
      <c r="E386" s="47" t="s">
        <v>2350</v>
      </c>
    </row>
    <row r="387" spans="1:5" x14ac:dyDescent="0.3">
      <c r="A387" s="47" t="s">
        <v>5812</v>
      </c>
      <c r="B387" s="47" t="s">
        <v>2338</v>
      </c>
      <c r="C387" s="47" t="s">
        <v>2390</v>
      </c>
      <c r="D387" s="54">
        <v>3.0000000000000001E-45</v>
      </c>
      <c r="E387" s="47" t="s">
        <v>2391</v>
      </c>
    </row>
    <row r="388" spans="1:5" x14ac:dyDescent="0.3">
      <c r="A388" s="47" t="s">
        <v>5813</v>
      </c>
      <c r="B388" s="47" t="s">
        <v>2338</v>
      </c>
      <c r="C388" s="47" t="s">
        <v>2341</v>
      </c>
      <c r="D388" s="54">
        <v>6.0000000000000002E-5</v>
      </c>
      <c r="E388" s="47" t="s">
        <v>2342</v>
      </c>
    </row>
    <row r="389" spans="1:5" x14ac:dyDescent="0.3">
      <c r="A389" s="47" t="s">
        <v>5814</v>
      </c>
      <c r="B389" s="47" t="s">
        <v>2338</v>
      </c>
      <c r="C389" s="47" t="s">
        <v>2392</v>
      </c>
      <c r="D389" s="54">
        <v>1.0000000000000001E-17</v>
      </c>
      <c r="E389" s="47" t="s">
        <v>2344</v>
      </c>
    </row>
    <row r="390" spans="1:5" x14ac:dyDescent="0.3">
      <c r="A390" s="47" t="s">
        <v>5815</v>
      </c>
      <c r="B390" s="47" t="s">
        <v>2338</v>
      </c>
      <c r="C390" s="47" t="s">
        <v>2379</v>
      </c>
      <c r="D390" s="54">
        <v>9.9999999999999998E-114</v>
      </c>
      <c r="E390" s="47" t="s">
        <v>2370</v>
      </c>
    </row>
    <row r="391" spans="1:5" x14ac:dyDescent="0.3">
      <c r="A391" s="47" t="s">
        <v>5816</v>
      </c>
      <c r="B391" s="47" t="s">
        <v>2338</v>
      </c>
      <c r="C391" s="47" t="s">
        <v>2393</v>
      </c>
      <c r="D391" s="54">
        <v>4.0000000000000003E-17</v>
      </c>
      <c r="E391" s="47" t="s">
        <v>2350</v>
      </c>
    </row>
    <row r="392" spans="1:5" x14ac:dyDescent="0.3">
      <c r="A392" s="47" t="s">
        <v>5817</v>
      </c>
      <c r="B392" s="47" t="s">
        <v>2338</v>
      </c>
      <c r="C392" s="47" t="s">
        <v>2394</v>
      </c>
      <c r="D392" s="54">
        <v>1E-8</v>
      </c>
      <c r="E392" s="47" t="s">
        <v>2350</v>
      </c>
    </row>
    <row r="393" spans="1:5" x14ac:dyDescent="0.3">
      <c r="A393" s="47" t="s">
        <v>5818</v>
      </c>
      <c r="B393" s="47" t="s">
        <v>2338</v>
      </c>
      <c r="C393" s="47" t="s">
        <v>2369</v>
      </c>
      <c r="D393" s="54">
        <v>3.0000000000000002E-33</v>
      </c>
      <c r="E393" s="47" t="s">
        <v>2370</v>
      </c>
    </row>
    <row r="394" spans="1:5" x14ac:dyDescent="0.3">
      <c r="A394" s="47" t="s">
        <v>5819</v>
      </c>
      <c r="B394" s="47" t="s">
        <v>2338</v>
      </c>
      <c r="C394" s="47" t="s">
        <v>2351</v>
      </c>
      <c r="D394" s="54">
        <v>4.0000000000000001E-46</v>
      </c>
      <c r="E394" s="47" t="s">
        <v>2350</v>
      </c>
    </row>
    <row r="395" spans="1:5" x14ac:dyDescent="0.3">
      <c r="A395" s="47" t="s">
        <v>5820</v>
      </c>
      <c r="B395" s="47" t="s">
        <v>2338</v>
      </c>
      <c r="C395" s="47" t="s">
        <v>2374</v>
      </c>
      <c r="D395" s="54">
        <v>7.0000000000000003E-27</v>
      </c>
      <c r="E395" s="47" t="s">
        <v>2350</v>
      </c>
    </row>
    <row r="396" spans="1:5" x14ac:dyDescent="0.3">
      <c r="A396" s="47" t="s">
        <v>5821</v>
      </c>
      <c r="B396" s="47" t="s">
        <v>2338</v>
      </c>
      <c r="C396" s="47" t="s">
        <v>2395</v>
      </c>
      <c r="D396" s="54">
        <v>9.9999999999999993E-125</v>
      </c>
      <c r="E396" s="47" t="s">
        <v>2344</v>
      </c>
    </row>
    <row r="397" spans="1:5" x14ac:dyDescent="0.3">
      <c r="A397" s="47" t="s">
        <v>5822</v>
      </c>
      <c r="B397" s="47" t="s">
        <v>2338</v>
      </c>
      <c r="C397" s="47" t="s">
        <v>2345</v>
      </c>
      <c r="D397" s="54">
        <v>5.0000000000000004E-16</v>
      </c>
      <c r="E397" s="47" t="s">
        <v>2346</v>
      </c>
    </row>
    <row r="398" spans="1:5" x14ac:dyDescent="0.3">
      <c r="A398" s="47" t="s">
        <v>5823</v>
      </c>
      <c r="B398" s="47" t="s">
        <v>2338</v>
      </c>
      <c r="C398" s="47" t="s">
        <v>2396</v>
      </c>
      <c r="D398" s="54">
        <v>1E-108</v>
      </c>
      <c r="E398" s="47" t="s">
        <v>2350</v>
      </c>
    </row>
    <row r="399" spans="1:5" x14ac:dyDescent="0.3">
      <c r="A399" s="47" t="s">
        <v>5824</v>
      </c>
      <c r="B399" s="47" t="s">
        <v>2338</v>
      </c>
      <c r="C399" s="47" t="s">
        <v>2389</v>
      </c>
      <c r="D399" s="54">
        <v>1E-14</v>
      </c>
      <c r="E399" s="47" t="s">
        <v>2350</v>
      </c>
    </row>
    <row r="400" spans="1:5" x14ac:dyDescent="0.3">
      <c r="A400" s="47" t="s">
        <v>5825</v>
      </c>
      <c r="B400" s="47" t="s">
        <v>2338</v>
      </c>
      <c r="C400" s="47" t="s">
        <v>2373</v>
      </c>
      <c r="D400" s="54">
        <v>1E-150</v>
      </c>
      <c r="E400" s="47" t="s">
        <v>2350</v>
      </c>
    </row>
    <row r="401" spans="1:5" x14ac:dyDescent="0.3">
      <c r="A401" s="47" t="s">
        <v>5826</v>
      </c>
      <c r="B401" s="47" t="s">
        <v>2338</v>
      </c>
      <c r="C401" s="47" t="s">
        <v>2397</v>
      </c>
      <c r="D401" s="54">
        <v>9.9999999999999998E-141</v>
      </c>
      <c r="E401" s="47" t="s">
        <v>2344</v>
      </c>
    </row>
    <row r="402" spans="1:5" x14ac:dyDescent="0.3">
      <c r="A402" s="47" t="s">
        <v>5827</v>
      </c>
      <c r="B402" s="47" t="s">
        <v>2338</v>
      </c>
      <c r="C402" s="47" t="s">
        <v>2360</v>
      </c>
      <c r="D402" s="54">
        <v>9.9999999999999993E-130</v>
      </c>
      <c r="E402" s="47" t="s">
        <v>2361</v>
      </c>
    </row>
    <row r="403" spans="1:5" x14ac:dyDescent="0.3">
      <c r="A403" s="47" t="s">
        <v>5828</v>
      </c>
      <c r="B403" s="47" t="s">
        <v>2338</v>
      </c>
      <c r="C403" s="47" t="s">
        <v>2372</v>
      </c>
      <c r="D403" s="54">
        <v>4E-51</v>
      </c>
      <c r="E403" s="47" t="s">
        <v>2344</v>
      </c>
    </row>
    <row r="404" spans="1:5" x14ac:dyDescent="0.3">
      <c r="A404" s="47" t="s">
        <v>5829</v>
      </c>
      <c r="B404" s="47" t="s">
        <v>2338</v>
      </c>
      <c r="C404" s="47" t="s">
        <v>2368</v>
      </c>
      <c r="D404" s="54">
        <v>3.0000000000000003E-39</v>
      </c>
      <c r="E404" s="47" t="s">
        <v>2350</v>
      </c>
    </row>
    <row r="405" spans="1:5" x14ac:dyDescent="0.3">
      <c r="A405" s="47" t="s">
        <v>5830</v>
      </c>
      <c r="B405" s="47" t="s">
        <v>2338</v>
      </c>
      <c r="C405" s="47" t="s">
        <v>2398</v>
      </c>
      <c r="D405" s="54">
        <v>4.9999999999999998E-76</v>
      </c>
      <c r="E405" s="47" t="s">
        <v>2350</v>
      </c>
    </row>
    <row r="406" spans="1:5" x14ac:dyDescent="0.3">
      <c r="A406" s="47" t="s">
        <v>5831</v>
      </c>
      <c r="B406" s="47" t="s">
        <v>2338</v>
      </c>
      <c r="C406" s="47" t="s">
        <v>2399</v>
      </c>
      <c r="D406" s="47">
        <v>0</v>
      </c>
      <c r="E406" s="47" t="s">
        <v>2400</v>
      </c>
    </row>
    <row r="407" spans="1:5" x14ac:dyDescent="0.3">
      <c r="A407" s="47" t="s">
        <v>5832</v>
      </c>
      <c r="B407" s="47" t="s">
        <v>2338</v>
      </c>
      <c r="C407" s="47" t="s">
        <v>2401</v>
      </c>
      <c r="D407" s="54">
        <v>1.0000000000000001E-5</v>
      </c>
      <c r="E407" s="47" t="s">
        <v>2344</v>
      </c>
    </row>
    <row r="408" spans="1:5" x14ac:dyDescent="0.3">
      <c r="A408" s="47" t="s">
        <v>5833</v>
      </c>
      <c r="B408" s="47" t="s">
        <v>2338</v>
      </c>
      <c r="C408" s="47" t="s">
        <v>2402</v>
      </c>
      <c r="D408" s="54">
        <v>1E-141</v>
      </c>
      <c r="E408" s="47" t="s">
        <v>2344</v>
      </c>
    </row>
    <row r="409" spans="1:5" x14ac:dyDescent="0.3">
      <c r="A409" s="47" t="s">
        <v>5834</v>
      </c>
      <c r="B409" s="47" t="s">
        <v>2338</v>
      </c>
      <c r="C409" s="47" t="s">
        <v>2353</v>
      </c>
      <c r="D409" s="54">
        <v>1E-79</v>
      </c>
      <c r="E409" s="47" t="s">
        <v>2350</v>
      </c>
    </row>
    <row r="410" spans="1:5" x14ac:dyDescent="0.3">
      <c r="A410" s="47" t="s">
        <v>5835</v>
      </c>
      <c r="B410" s="47" t="s">
        <v>2338</v>
      </c>
      <c r="C410" s="47" t="s">
        <v>2364</v>
      </c>
      <c r="D410" s="54">
        <v>1.0000000000000001E-123</v>
      </c>
      <c r="E410" s="47" t="s">
        <v>2365</v>
      </c>
    </row>
    <row r="411" spans="1:5" x14ac:dyDescent="0.3">
      <c r="A411" s="47" t="s">
        <v>5836</v>
      </c>
      <c r="B411" s="47" t="s">
        <v>2338</v>
      </c>
      <c r="C411" s="47" t="s">
        <v>2357</v>
      </c>
      <c r="D411" s="54">
        <v>3.9999999999999997E-40</v>
      </c>
      <c r="E411" s="47" t="s">
        <v>2358</v>
      </c>
    </row>
    <row r="412" spans="1:5" x14ac:dyDescent="0.3">
      <c r="A412" s="47" t="s">
        <v>5837</v>
      </c>
      <c r="B412" s="47" t="s">
        <v>2338</v>
      </c>
      <c r="C412" s="47" t="s">
        <v>2352</v>
      </c>
      <c r="D412" s="54">
        <v>2.9999999999999999E-16</v>
      </c>
      <c r="E412" s="47" t="s">
        <v>2350</v>
      </c>
    </row>
    <row r="413" spans="1:5" x14ac:dyDescent="0.3">
      <c r="A413" s="47" t="s">
        <v>5838</v>
      </c>
      <c r="B413" s="47" t="s">
        <v>2338</v>
      </c>
      <c r="C413" s="47" t="s">
        <v>2355</v>
      </c>
      <c r="D413" s="54">
        <v>5.0000000000000001E-59</v>
      </c>
      <c r="E413" s="47" t="s">
        <v>2356</v>
      </c>
    </row>
    <row r="414" spans="1:5" x14ac:dyDescent="0.3">
      <c r="A414" s="47" t="s">
        <v>5839</v>
      </c>
      <c r="B414" s="47" t="s">
        <v>2338</v>
      </c>
      <c r="C414" s="47" t="s">
        <v>2403</v>
      </c>
      <c r="D414" s="54">
        <v>9.9999999999999996E-104</v>
      </c>
      <c r="E414" s="47" t="s">
        <v>2350</v>
      </c>
    </row>
    <row r="415" spans="1:5" x14ac:dyDescent="0.3">
      <c r="A415" s="47" t="s">
        <v>5840</v>
      </c>
      <c r="B415" s="47" t="s">
        <v>2338</v>
      </c>
      <c r="C415" s="47" t="s">
        <v>2374</v>
      </c>
      <c r="D415" s="54">
        <v>7.0000000000000003E-27</v>
      </c>
      <c r="E415" s="47" t="s">
        <v>2350</v>
      </c>
    </row>
    <row r="416" spans="1:5" x14ac:dyDescent="0.3">
      <c r="A416" s="47" t="s">
        <v>5841</v>
      </c>
      <c r="B416" s="47" t="s">
        <v>2338</v>
      </c>
      <c r="C416" s="47" t="s">
        <v>2404</v>
      </c>
      <c r="D416" s="54">
        <v>1.0000000000000001E-9</v>
      </c>
      <c r="E416" s="47" t="s">
        <v>2344</v>
      </c>
    </row>
    <row r="417" spans="1:5" x14ac:dyDescent="0.3">
      <c r="A417" s="47" t="s">
        <v>5842</v>
      </c>
      <c r="B417" s="47" t="s">
        <v>2338</v>
      </c>
      <c r="C417" s="47" t="s">
        <v>2382</v>
      </c>
      <c r="D417" s="54">
        <v>5.9999999999999997E-14</v>
      </c>
      <c r="E417" s="47" t="s">
        <v>2350</v>
      </c>
    </row>
    <row r="418" spans="1:5" x14ac:dyDescent="0.3">
      <c r="A418" s="47" t="s">
        <v>5843</v>
      </c>
      <c r="B418" s="47" t="s">
        <v>2338</v>
      </c>
      <c r="C418" s="47" t="s">
        <v>2396</v>
      </c>
      <c r="D418" s="54">
        <v>1.0000000000000001E-110</v>
      </c>
      <c r="E418" s="47" t="s">
        <v>2350</v>
      </c>
    </row>
    <row r="419" spans="1:5" x14ac:dyDescent="0.3">
      <c r="A419" s="47" t="s">
        <v>5844</v>
      </c>
      <c r="B419" s="47" t="s">
        <v>2338</v>
      </c>
      <c r="C419" s="47" t="s">
        <v>2405</v>
      </c>
      <c r="D419" s="47">
        <v>0</v>
      </c>
      <c r="E419" s="47" t="s">
        <v>2350</v>
      </c>
    </row>
    <row r="420" spans="1:5" x14ac:dyDescent="0.3">
      <c r="A420" s="47" t="s">
        <v>5845</v>
      </c>
      <c r="B420" s="47" t="s">
        <v>2338</v>
      </c>
      <c r="C420" s="47" t="s">
        <v>2406</v>
      </c>
      <c r="D420" s="54">
        <v>9.9999999999999999E-119</v>
      </c>
      <c r="E420" s="47" t="s">
        <v>2350</v>
      </c>
    </row>
    <row r="421" spans="1:5" x14ac:dyDescent="0.3">
      <c r="A421" s="47" t="s">
        <v>5846</v>
      </c>
      <c r="B421" s="47" t="s">
        <v>2338</v>
      </c>
      <c r="C421" s="47" t="s">
        <v>2385</v>
      </c>
      <c r="D421" s="54">
        <v>9.9999999999999998E-122</v>
      </c>
      <c r="E421" s="47" t="s">
        <v>2350</v>
      </c>
    </row>
    <row r="422" spans="1:5" x14ac:dyDescent="0.3">
      <c r="A422" s="47" t="s">
        <v>5847</v>
      </c>
      <c r="B422" s="47" t="s">
        <v>2338</v>
      </c>
      <c r="C422" s="47"/>
      <c r="D422" s="47"/>
      <c r="E422" s="47"/>
    </row>
    <row r="423" spans="1:5" x14ac:dyDescent="0.3">
      <c r="A423" s="47" t="s">
        <v>5848</v>
      </c>
      <c r="B423" s="47" t="s">
        <v>2338</v>
      </c>
      <c r="C423" s="47"/>
      <c r="D423" s="47"/>
      <c r="E423" s="47"/>
    </row>
    <row r="424" spans="1:5" x14ac:dyDescent="0.3">
      <c r="A424" s="47" t="s">
        <v>5849</v>
      </c>
      <c r="B424" s="47" t="s">
        <v>2338</v>
      </c>
      <c r="C424" s="47"/>
      <c r="D424" s="47"/>
      <c r="E424" s="47"/>
    </row>
    <row r="425" spans="1:5" x14ac:dyDescent="0.3">
      <c r="A425" s="47" t="s">
        <v>5850</v>
      </c>
      <c r="B425" s="47" t="s">
        <v>2338</v>
      </c>
      <c r="C425" s="47"/>
      <c r="D425" s="47"/>
      <c r="E425" s="47"/>
    </row>
    <row r="426" spans="1:5" x14ac:dyDescent="0.3">
      <c r="A426" s="47" t="s">
        <v>5851</v>
      </c>
      <c r="B426" s="47" t="s">
        <v>2338</v>
      </c>
      <c r="C426" s="47"/>
      <c r="D426" s="47"/>
      <c r="E426" s="47"/>
    </row>
    <row r="427" spans="1:5" x14ac:dyDescent="0.3">
      <c r="A427" s="47" t="s">
        <v>5852</v>
      </c>
      <c r="B427" s="47" t="s">
        <v>2407</v>
      </c>
      <c r="C427" s="47" t="s">
        <v>2408</v>
      </c>
      <c r="D427" s="47">
        <v>0</v>
      </c>
      <c r="E427" s="47" t="s">
        <v>2409</v>
      </c>
    </row>
    <row r="428" spans="1:5" x14ac:dyDescent="0.3">
      <c r="A428" s="47" t="s">
        <v>5853</v>
      </c>
      <c r="B428" s="47" t="s">
        <v>2407</v>
      </c>
      <c r="C428" s="47" t="s">
        <v>2410</v>
      </c>
      <c r="D428" s="54">
        <v>3.0000000000000001E-84</v>
      </c>
      <c r="E428" s="47" t="s">
        <v>2409</v>
      </c>
    </row>
    <row r="429" spans="1:5" x14ac:dyDescent="0.3">
      <c r="A429" s="47" t="s">
        <v>5854</v>
      </c>
      <c r="B429" s="47" t="s">
        <v>2407</v>
      </c>
      <c r="C429" s="47" t="s">
        <v>2411</v>
      </c>
      <c r="D429" s="54">
        <v>6.9999999999999999E-43</v>
      </c>
      <c r="E429" s="47" t="s">
        <v>2409</v>
      </c>
    </row>
    <row r="430" spans="1:5" x14ac:dyDescent="0.3">
      <c r="A430" s="47" t="s">
        <v>5855</v>
      </c>
      <c r="B430" s="47" t="s">
        <v>2407</v>
      </c>
      <c r="C430" s="47" t="s">
        <v>2412</v>
      </c>
      <c r="D430" s="47">
        <v>0</v>
      </c>
      <c r="E430" s="47" t="s">
        <v>2413</v>
      </c>
    </row>
    <row r="431" spans="1:5" x14ac:dyDescent="0.3">
      <c r="A431" s="47" t="s">
        <v>5856</v>
      </c>
      <c r="B431" s="47" t="s">
        <v>2407</v>
      </c>
      <c r="C431" s="47" t="s">
        <v>2414</v>
      </c>
      <c r="D431" s="47">
        <v>0</v>
      </c>
      <c r="E431" s="47" t="s">
        <v>2413</v>
      </c>
    </row>
    <row r="432" spans="1:5" x14ac:dyDescent="0.3">
      <c r="A432" s="47" t="s">
        <v>5857</v>
      </c>
      <c r="B432" s="47" t="s">
        <v>2407</v>
      </c>
      <c r="C432" s="47" t="s">
        <v>2415</v>
      </c>
      <c r="D432" s="47">
        <v>0</v>
      </c>
      <c r="E432" s="47" t="s">
        <v>2409</v>
      </c>
    </row>
    <row r="433" spans="1:5" x14ac:dyDescent="0.3">
      <c r="A433" s="47" t="s">
        <v>5858</v>
      </c>
      <c r="B433" s="47" t="s">
        <v>2407</v>
      </c>
      <c r="C433" s="47" t="s">
        <v>2416</v>
      </c>
      <c r="D433" s="54">
        <v>4.9999999999999998E-24</v>
      </c>
      <c r="E433" s="47" t="s">
        <v>2417</v>
      </c>
    </row>
    <row r="434" spans="1:5" x14ac:dyDescent="0.3">
      <c r="A434" s="47" t="s">
        <v>5859</v>
      </c>
      <c r="B434" s="47" t="s">
        <v>2407</v>
      </c>
      <c r="C434" s="47" t="s">
        <v>2418</v>
      </c>
      <c r="D434" s="54">
        <v>2.0000000000000001E-4</v>
      </c>
      <c r="E434" s="47" t="s">
        <v>2409</v>
      </c>
    </row>
    <row r="435" spans="1:5" x14ac:dyDescent="0.3">
      <c r="A435" s="47" t="s">
        <v>5860</v>
      </c>
      <c r="B435" s="47" t="s">
        <v>2407</v>
      </c>
      <c r="C435" s="47" t="s">
        <v>2419</v>
      </c>
      <c r="D435" s="54">
        <v>4.9999999999999996E-35</v>
      </c>
      <c r="E435" s="47" t="s">
        <v>2409</v>
      </c>
    </row>
    <row r="436" spans="1:5" x14ac:dyDescent="0.3">
      <c r="A436" s="47" t="s">
        <v>5861</v>
      </c>
      <c r="B436" s="47" t="s">
        <v>2407</v>
      </c>
      <c r="C436" s="47" t="s">
        <v>2415</v>
      </c>
      <c r="D436" s="54">
        <v>1.0000000000000001E-33</v>
      </c>
      <c r="E436" s="47" t="s">
        <v>2409</v>
      </c>
    </row>
    <row r="437" spans="1:5" x14ac:dyDescent="0.3">
      <c r="A437" s="47" t="s">
        <v>5862</v>
      </c>
      <c r="B437" s="47" t="s">
        <v>2407</v>
      </c>
      <c r="C437" s="47" t="s">
        <v>2420</v>
      </c>
      <c r="D437" s="54">
        <v>1E-117</v>
      </c>
      <c r="E437" s="47" t="s">
        <v>2409</v>
      </c>
    </row>
    <row r="438" spans="1:5" x14ac:dyDescent="0.3">
      <c r="A438" s="47" t="s">
        <v>5863</v>
      </c>
      <c r="B438" s="47" t="s">
        <v>2407</v>
      </c>
      <c r="C438" s="47" t="s">
        <v>2421</v>
      </c>
      <c r="D438" s="47">
        <v>0</v>
      </c>
      <c r="E438" s="47" t="s">
        <v>2409</v>
      </c>
    </row>
    <row r="439" spans="1:5" x14ac:dyDescent="0.3">
      <c r="A439" s="47" t="s">
        <v>5864</v>
      </c>
      <c r="B439" s="47" t="s">
        <v>2407</v>
      </c>
      <c r="C439" s="47" t="s">
        <v>2416</v>
      </c>
      <c r="D439" s="47">
        <v>2E-3</v>
      </c>
      <c r="E439" s="47" t="s">
        <v>2417</v>
      </c>
    </row>
    <row r="440" spans="1:5" x14ac:dyDescent="0.3">
      <c r="A440" s="47" t="s">
        <v>5865</v>
      </c>
      <c r="B440" s="47" t="s">
        <v>2407</v>
      </c>
      <c r="C440" s="47" t="s">
        <v>2416</v>
      </c>
      <c r="D440" s="47">
        <v>0</v>
      </c>
      <c r="E440" s="47" t="s">
        <v>2417</v>
      </c>
    </row>
    <row r="441" spans="1:5" x14ac:dyDescent="0.3">
      <c r="A441" s="47" t="s">
        <v>5866</v>
      </c>
      <c r="B441" s="47" t="s">
        <v>2407</v>
      </c>
      <c r="C441" s="47" t="s">
        <v>2411</v>
      </c>
      <c r="D441" s="54">
        <v>1E-14</v>
      </c>
      <c r="E441" s="47" t="s">
        <v>2409</v>
      </c>
    </row>
    <row r="442" spans="1:5" x14ac:dyDescent="0.3">
      <c r="A442" s="47" t="s">
        <v>5867</v>
      </c>
      <c r="B442" s="47" t="s">
        <v>2407</v>
      </c>
      <c r="C442" s="47" t="s">
        <v>2422</v>
      </c>
      <c r="D442" s="54">
        <v>1E-53</v>
      </c>
      <c r="E442" s="47" t="s">
        <v>2409</v>
      </c>
    </row>
    <row r="443" spans="1:5" x14ac:dyDescent="0.3">
      <c r="A443" s="47" t="s">
        <v>5868</v>
      </c>
      <c r="B443" s="47" t="s">
        <v>2407</v>
      </c>
      <c r="C443" s="47" t="s">
        <v>2423</v>
      </c>
      <c r="D443" s="54">
        <v>5.0000000000000002E-5</v>
      </c>
      <c r="E443" s="47" t="s">
        <v>2409</v>
      </c>
    </row>
    <row r="444" spans="1:5" x14ac:dyDescent="0.3">
      <c r="A444" s="47" t="s">
        <v>5869</v>
      </c>
      <c r="B444" s="47" t="s">
        <v>2407</v>
      </c>
      <c r="C444" s="47" t="s">
        <v>2424</v>
      </c>
      <c r="D444" s="47">
        <v>3.0000000000000001E-3</v>
      </c>
      <c r="E444" s="47" t="s">
        <v>2425</v>
      </c>
    </row>
    <row r="445" spans="1:5" x14ac:dyDescent="0.3">
      <c r="A445" s="47" t="s">
        <v>5870</v>
      </c>
      <c r="B445" s="47" t="s">
        <v>2407</v>
      </c>
      <c r="C445" s="47" t="s">
        <v>2426</v>
      </c>
      <c r="D445" s="54">
        <v>1E-141</v>
      </c>
      <c r="E445" s="47" t="s">
        <v>2409</v>
      </c>
    </row>
    <row r="446" spans="1:5" x14ac:dyDescent="0.3">
      <c r="A446" s="47" t="s">
        <v>5871</v>
      </c>
      <c r="B446" s="47" t="s">
        <v>2407</v>
      </c>
      <c r="C446" s="47" t="s">
        <v>2427</v>
      </c>
      <c r="D446" s="54">
        <v>3.0000000000000002E-87</v>
      </c>
      <c r="E446" s="47" t="s">
        <v>2409</v>
      </c>
    </row>
    <row r="447" spans="1:5" x14ac:dyDescent="0.3">
      <c r="A447" s="47" t="s">
        <v>5872</v>
      </c>
      <c r="B447" s="47" t="s">
        <v>2407</v>
      </c>
      <c r="C447" s="47" t="s">
        <v>2428</v>
      </c>
      <c r="D447" s="54">
        <v>7.9999999999999992E-93</v>
      </c>
      <c r="E447" s="47" t="s">
        <v>2409</v>
      </c>
    </row>
    <row r="448" spans="1:5" x14ac:dyDescent="0.3">
      <c r="A448" s="47" t="s">
        <v>5873</v>
      </c>
      <c r="B448" s="47" t="s">
        <v>2407</v>
      </c>
      <c r="C448" s="47" t="s">
        <v>2429</v>
      </c>
      <c r="D448" s="54">
        <v>3E-65</v>
      </c>
      <c r="E448" s="47" t="s">
        <v>2409</v>
      </c>
    </row>
    <row r="449" spans="1:5" x14ac:dyDescent="0.3">
      <c r="A449" s="47" t="s">
        <v>5874</v>
      </c>
      <c r="B449" s="47" t="s">
        <v>2407</v>
      </c>
      <c r="C449" s="47" t="s">
        <v>2430</v>
      </c>
      <c r="D449" s="54">
        <v>9.9999999999999999E-160</v>
      </c>
      <c r="E449" s="47" t="s">
        <v>2409</v>
      </c>
    </row>
    <row r="450" spans="1:5" x14ac:dyDescent="0.3">
      <c r="A450" s="47" t="s">
        <v>5875</v>
      </c>
      <c r="B450" s="47" t="s">
        <v>2407</v>
      </c>
      <c r="C450" s="47" t="s">
        <v>2430</v>
      </c>
      <c r="D450" s="54">
        <v>2.0000000000000002E-5</v>
      </c>
      <c r="E450" s="47" t="s">
        <v>2409</v>
      </c>
    </row>
    <row r="451" spans="1:5" x14ac:dyDescent="0.3">
      <c r="A451" s="47" t="s">
        <v>5876</v>
      </c>
      <c r="B451" s="47" t="s">
        <v>2407</v>
      </c>
      <c r="C451" s="47" t="s">
        <v>2423</v>
      </c>
      <c r="D451" s="54">
        <v>5.0000000000000002E-5</v>
      </c>
      <c r="E451" s="47" t="s">
        <v>2409</v>
      </c>
    </row>
    <row r="452" spans="1:5" x14ac:dyDescent="0.3">
      <c r="A452" s="47" t="s">
        <v>5877</v>
      </c>
      <c r="B452" s="47" t="s">
        <v>2407</v>
      </c>
      <c r="C452" s="47" t="s">
        <v>2431</v>
      </c>
      <c r="D452" s="54">
        <v>2.0000000000000001E-63</v>
      </c>
      <c r="E452" s="47" t="s">
        <v>2409</v>
      </c>
    </row>
    <row r="453" spans="1:5" x14ac:dyDescent="0.3">
      <c r="A453" s="47" t="s">
        <v>5878</v>
      </c>
      <c r="B453" s="47" t="s">
        <v>2407</v>
      </c>
      <c r="C453" s="47" t="s">
        <v>2411</v>
      </c>
      <c r="D453" s="54">
        <v>9.0000000000000005E-43</v>
      </c>
      <c r="E453" s="47" t="s">
        <v>2409</v>
      </c>
    </row>
    <row r="454" spans="1:5" x14ac:dyDescent="0.3">
      <c r="A454" s="47" t="s">
        <v>5879</v>
      </c>
      <c r="B454" s="47" t="s">
        <v>2407</v>
      </c>
      <c r="C454" s="47" t="s">
        <v>2420</v>
      </c>
      <c r="D454" s="54">
        <v>9.9999999999999992E-164</v>
      </c>
      <c r="E454" s="47" t="s">
        <v>2409</v>
      </c>
    </row>
    <row r="455" spans="1:5" x14ac:dyDescent="0.3">
      <c r="A455" s="47" t="s">
        <v>5880</v>
      </c>
      <c r="B455" s="47" t="s">
        <v>2407</v>
      </c>
      <c r="C455" s="47" t="s">
        <v>2427</v>
      </c>
      <c r="D455" s="54">
        <v>9.9999999999999992E-72</v>
      </c>
      <c r="E455" s="47" t="s">
        <v>2409</v>
      </c>
    </row>
    <row r="456" spans="1:5" x14ac:dyDescent="0.3">
      <c r="A456" s="47" t="s">
        <v>5881</v>
      </c>
      <c r="B456" s="47" t="s">
        <v>2407</v>
      </c>
      <c r="C456" s="47" t="s">
        <v>2427</v>
      </c>
      <c r="D456" s="54">
        <v>1E-134</v>
      </c>
      <c r="E456" s="47" t="s">
        <v>2409</v>
      </c>
    </row>
    <row r="457" spans="1:5" x14ac:dyDescent="0.3">
      <c r="A457" s="47" t="s">
        <v>5882</v>
      </c>
      <c r="B457" s="47" t="s">
        <v>2407</v>
      </c>
      <c r="C457" s="47" t="s">
        <v>2432</v>
      </c>
      <c r="D457" s="47">
        <v>0</v>
      </c>
      <c r="E457" s="47" t="s">
        <v>2433</v>
      </c>
    </row>
    <row r="458" spans="1:5" x14ac:dyDescent="0.3">
      <c r="A458" s="47" t="s">
        <v>5883</v>
      </c>
      <c r="B458" s="47" t="s">
        <v>2407</v>
      </c>
      <c r="C458" s="47" t="s">
        <v>2416</v>
      </c>
      <c r="D458" s="54">
        <v>7.9999999999999995E-36</v>
      </c>
      <c r="E458" s="47" t="s">
        <v>2417</v>
      </c>
    </row>
    <row r="459" spans="1:5" x14ac:dyDescent="0.3">
      <c r="A459" s="47" t="s">
        <v>5884</v>
      </c>
      <c r="B459" s="47" t="s">
        <v>2407</v>
      </c>
      <c r="C459" s="47" t="s">
        <v>2434</v>
      </c>
      <c r="D459" s="54">
        <v>9.9999999999999998E-141</v>
      </c>
      <c r="E459" s="47" t="s">
        <v>2409</v>
      </c>
    </row>
    <row r="460" spans="1:5" x14ac:dyDescent="0.3">
      <c r="A460" s="47" t="s">
        <v>5885</v>
      </c>
      <c r="B460" s="47" t="s">
        <v>2407</v>
      </c>
      <c r="C460" s="47" t="s">
        <v>2416</v>
      </c>
      <c r="D460" s="54">
        <v>9.9999999999999998E-20</v>
      </c>
      <c r="E460" s="47" t="s">
        <v>2417</v>
      </c>
    </row>
    <row r="461" spans="1:5" x14ac:dyDescent="0.3">
      <c r="A461" s="47" t="s">
        <v>5886</v>
      </c>
      <c r="B461" s="47" t="s">
        <v>2407</v>
      </c>
      <c r="C461" s="47" t="s">
        <v>2435</v>
      </c>
      <c r="D461" s="54">
        <v>1E-58</v>
      </c>
      <c r="E461" s="47" t="s">
        <v>2409</v>
      </c>
    </row>
    <row r="462" spans="1:5" x14ac:dyDescent="0.3">
      <c r="A462" s="47" t="s">
        <v>5887</v>
      </c>
      <c r="B462" s="47" t="s">
        <v>2407</v>
      </c>
      <c r="C462" s="47" t="s">
        <v>2436</v>
      </c>
      <c r="D462" s="54">
        <v>9.9999999999999998E-122</v>
      </c>
      <c r="E462" s="47" t="s">
        <v>2409</v>
      </c>
    </row>
    <row r="463" spans="1:5" x14ac:dyDescent="0.3">
      <c r="A463" s="47" t="s">
        <v>5888</v>
      </c>
      <c r="B463" s="47" t="s">
        <v>2407</v>
      </c>
      <c r="C463" s="47" t="s">
        <v>2426</v>
      </c>
      <c r="D463" s="54">
        <v>1E-141</v>
      </c>
      <c r="E463" s="47" t="s">
        <v>2409</v>
      </c>
    </row>
    <row r="464" spans="1:5" x14ac:dyDescent="0.3">
      <c r="A464" s="47" t="s">
        <v>5889</v>
      </c>
      <c r="B464" s="47" t="s">
        <v>2407</v>
      </c>
      <c r="C464" s="47" t="s">
        <v>2437</v>
      </c>
      <c r="D464" s="54">
        <v>9.9999999999999993E-125</v>
      </c>
      <c r="E464" s="47" t="s">
        <v>2409</v>
      </c>
    </row>
    <row r="465" spans="1:5" x14ac:dyDescent="0.3">
      <c r="A465" s="47" t="s">
        <v>5890</v>
      </c>
      <c r="B465" s="47" t="s">
        <v>2407</v>
      </c>
      <c r="C465" s="47" t="s">
        <v>2438</v>
      </c>
      <c r="D465" s="47">
        <v>0</v>
      </c>
      <c r="E465" s="47" t="s">
        <v>2409</v>
      </c>
    </row>
    <row r="466" spans="1:5" x14ac:dyDescent="0.3">
      <c r="A466" s="47" t="s">
        <v>5891</v>
      </c>
      <c r="B466" s="47" t="s">
        <v>2407</v>
      </c>
      <c r="C466" s="47" t="s">
        <v>2439</v>
      </c>
      <c r="D466" s="47">
        <v>0</v>
      </c>
      <c r="E466" s="47" t="s">
        <v>2409</v>
      </c>
    </row>
    <row r="467" spans="1:5" x14ac:dyDescent="0.3">
      <c r="A467" s="47" t="s">
        <v>5892</v>
      </c>
      <c r="B467" s="47" t="s">
        <v>2407</v>
      </c>
      <c r="C467" s="47" t="s">
        <v>2411</v>
      </c>
      <c r="D467" s="54">
        <v>4.0000000000000003E-5</v>
      </c>
      <c r="E467" s="47" t="s">
        <v>2409</v>
      </c>
    </row>
    <row r="468" spans="1:5" x14ac:dyDescent="0.3">
      <c r="A468" s="47" t="s">
        <v>5893</v>
      </c>
      <c r="B468" s="47" t="s">
        <v>2407</v>
      </c>
      <c r="C468" s="47" t="s">
        <v>2440</v>
      </c>
      <c r="D468" s="54">
        <v>6E-79</v>
      </c>
      <c r="E468" s="47" t="s">
        <v>2409</v>
      </c>
    </row>
    <row r="469" spans="1:5" x14ac:dyDescent="0.3">
      <c r="A469" s="47" t="s">
        <v>5894</v>
      </c>
      <c r="B469" s="47" t="s">
        <v>2407</v>
      </c>
      <c r="C469" s="47" t="s">
        <v>2418</v>
      </c>
      <c r="D469" s="54">
        <v>2.0000000000000001E-4</v>
      </c>
      <c r="E469" s="47" t="s">
        <v>2409</v>
      </c>
    </row>
    <row r="470" spans="1:5" x14ac:dyDescent="0.3">
      <c r="A470" s="47" t="s">
        <v>5895</v>
      </c>
      <c r="B470" s="47" t="s">
        <v>2407</v>
      </c>
      <c r="C470" s="47" t="s">
        <v>2441</v>
      </c>
      <c r="D470" s="54">
        <v>4.0000000000000003E-37</v>
      </c>
      <c r="E470" s="47" t="s">
        <v>2409</v>
      </c>
    </row>
    <row r="471" spans="1:5" x14ac:dyDescent="0.3">
      <c r="A471" s="47" t="s">
        <v>5896</v>
      </c>
      <c r="B471" s="47" t="s">
        <v>2407</v>
      </c>
      <c r="C471" s="47" t="s">
        <v>2423</v>
      </c>
      <c r="D471" s="54">
        <v>4.0000000000000002E-61</v>
      </c>
      <c r="E471" s="47" t="s">
        <v>2409</v>
      </c>
    </row>
    <row r="472" spans="1:5" x14ac:dyDescent="0.3">
      <c r="A472" s="47" t="s">
        <v>5897</v>
      </c>
      <c r="B472" s="47" t="s">
        <v>2407</v>
      </c>
      <c r="C472" s="47" t="s">
        <v>2442</v>
      </c>
      <c r="D472" s="54">
        <v>9.9999999999999998E-114</v>
      </c>
      <c r="E472" s="47" t="s">
        <v>2409</v>
      </c>
    </row>
    <row r="473" spans="1:5" x14ac:dyDescent="0.3">
      <c r="A473" s="47" t="s">
        <v>5898</v>
      </c>
      <c r="B473" s="47" t="s">
        <v>2407</v>
      </c>
      <c r="C473" s="47" t="s">
        <v>2418</v>
      </c>
      <c r="D473" s="54">
        <v>2.0000000000000001E-4</v>
      </c>
      <c r="E473" s="47" t="s">
        <v>2409</v>
      </c>
    </row>
    <row r="474" spans="1:5" x14ac:dyDescent="0.3">
      <c r="A474" s="47" t="s">
        <v>5899</v>
      </c>
      <c r="B474" s="47" t="s">
        <v>2407</v>
      </c>
      <c r="C474" s="47" t="s">
        <v>2443</v>
      </c>
      <c r="D474" s="54">
        <v>3.9999999999999998E-80</v>
      </c>
      <c r="E474" s="47" t="s">
        <v>2409</v>
      </c>
    </row>
    <row r="475" spans="1:5" x14ac:dyDescent="0.3">
      <c r="A475" s="47" t="s">
        <v>5900</v>
      </c>
      <c r="B475" s="47" t="s">
        <v>2407</v>
      </c>
      <c r="C475" s="47" t="s">
        <v>2431</v>
      </c>
      <c r="D475" s="54">
        <v>3.9999999999999998E-29</v>
      </c>
      <c r="E475" s="47" t="s">
        <v>2409</v>
      </c>
    </row>
    <row r="476" spans="1:5" x14ac:dyDescent="0.3">
      <c r="A476" s="47" t="s">
        <v>5901</v>
      </c>
      <c r="B476" s="47" t="s">
        <v>2407</v>
      </c>
      <c r="C476" s="47" t="s">
        <v>2416</v>
      </c>
      <c r="D476" s="54">
        <v>6.0000000000000002E-58</v>
      </c>
      <c r="E476" s="47" t="s">
        <v>2417</v>
      </c>
    </row>
    <row r="477" spans="1:5" x14ac:dyDescent="0.3">
      <c r="A477" s="47" t="s">
        <v>5902</v>
      </c>
      <c r="B477" s="47" t="s">
        <v>2407</v>
      </c>
      <c r="C477" s="47" t="s">
        <v>2444</v>
      </c>
      <c r="D477" s="54">
        <v>9.9999999999999998E-13</v>
      </c>
      <c r="E477" s="47" t="s">
        <v>2409</v>
      </c>
    </row>
    <row r="478" spans="1:5" x14ac:dyDescent="0.3">
      <c r="A478" s="47" t="s">
        <v>5903</v>
      </c>
      <c r="B478" s="47" t="s">
        <v>2407</v>
      </c>
      <c r="C478" s="47" t="s">
        <v>2445</v>
      </c>
      <c r="D478" s="54">
        <v>1E-173</v>
      </c>
      <c r="E478" s="47" t="s">
        <v>2409</v>
      </c>
    </row>
    <row r="479" spans="1:5" x14ac:dyDescent="0.3">
      <c r="A479" s="47" t="s">
        <v>5904</v>
      </c>
      <c r="B479" s="47" t="s">
        <v>2407</v>
      </c>
      <c r="C479" s="47" t="s">
        <v>2423</v>
      </c>
      <c r="D479" s="54">
        <v>4.0000000000000002E-61</v>
      </c>
      <c r="E479" s="47" t="s">
        <v>2409</v>
      </c>
    </row>
    <row r="480" spans="1:5" x14ac:dyDescent="0.3">
      <c r="A480" s="47" t="s">
        <v>5905</v>
      </c>
      <c r="B480" s="47" t="s">
        <v>2407</v>
      </c>
      <c r="C480" s="47" t="s">
        <v>2429</v>
      </c>
      <c r="D480" s="54">
        <v>1.9999999999999998E-65</v>
      </c>
      <c r="E480" s="47" t="s">
        <v>2409</v>
      </c>
    </row>
    <row r="481" spans="1:5" x14ac:dyDescent="0.3">
      <c r="A481" s="47" t="s">
        <v>5906</v>
      </c>
      <c r="B481" s="47" t="s">
        <v>2407</v>
      </c>
      <c r="C481" s="47" t="s">
        <v>2427</v>
      </c>
      <c r="D481" s="54">
        <v>3.0000000000000002E-55</v>
      </c>
      <c r="E481" s="47" t="s">
        <v>2409</v>
      </c>
    </row>
    <row r="482" spans="1:5" x14ac:dyDescent="0.3">
      <c r="A482" s="47" t="s">
        <v>2446</v>
      </c>
      <c r="B482" s="47" t="s">
        <v>2407</v>
      </c>
      <c r="C482" s="47" t="s">
        <v>2415</v>
      </c>
      <c r="D482" s="54">
        <v>3.9999999999999998E-94</v>
      </c>
      <c r="E482" s="47" t="s">
        <v>2409</v>
      </c>
    </row>
    <row r="483" spans="1:5" x14ac:dyDescent="0.3">
      <c r="A483" s="47" t="s">
        <v>5907</v>
      </c>
      <c r="B483" s="47" t="s">
        <v>2407</v>
      </c>
      <c r="C483" s="47"/>
      <c r="D483" s="47"/>
      <c r="E483" s="47"/>
    </row>
    <row r="484" spans="1:5" x14ac:dyDescent="0.3">
      <c r="A484" s="55" t="s">
        <v>5908</v>
      </c>
      <c r="B484" s="47" t="s">
        <v>2447</v>
      </c>
      <c r="C484" s="47" t="s">
        <v>2448</v>
      </c>
      <c r="D484" s="54">
        <v>0</v>
      </c>
      <c r="E484" s="47" t="s">
        <v>2449</v>
      </c>
    </row>
    <row r="485" spans="1:5" x14ac:dyDescent="0.3">
      <c r="A485" s="55" t="s">
        <v>5909</v>
      </c>
      <c r="B485" s="47" t="s">
        <v>2447</v>
      </c>
      <c r="C485" s="47" t="s">
        <v>2450</v>
      </c>
      <c r="D485" s="54">
        <v>0</v>
      </c>
      <c r="E485" s="47" t="s">
        <v>2451</v>
      </c>
    </row>
    <row r="486" spans="1:5" x14ac:dyDescent="0.3">
      <c r="A486" s="47" t="s">
        <v>5910</v>
      </c>
      <c r="B486" s="47" t="s">
        <v>2447</v>
      </c>
      <c r="C486" s="47" t="s">
        <v>2452</v>
      </c>
      <c r="D486" s="54">
        <v>0</v>
      </c>
      <c r="E486" s="47" t="s">
        <v>2453</v>
      </c>
    </row>
    <row r="487" spans="1:5" x14ac:dyDescent="0.3">
      <c r="A487" s="47" t="s">
        <v>5911</v>
      </c>
      <c r="B487" s="47" t="s">
        <v>2447</v>
      </c>
      <c r="C487" s="47" t="s">
        <v>2454</v>
      </c>
      <c r="D487" s="54">
        <v>0</v>
      </c>
      <c r="E487" s="47" t="s">
        <v>2455</v>
      </c>
    </row>
    <row r="488" spans="1:5" x14ac:dyDescent="0.3">
      <c r="A488" s="47" t="s">
        <v>5912</v>
      </c>
      <c r="B488" s="47" t="s">
        <v>2447</v>
      </c>
      <c r="C488" s="47" t="s">
        <v>2456</v>
      </c>
      <c r="D488" s="54">
        <v>0</v>
      </c>
      <c r="E488" s="47" t="s">
        <v>2449</v>
      </c>
    </row>
    <row r="489" spans="1:5" x14ac:dyDescent="0.3">
      <c r="A489" s="47" t="s">
        <v>5913</v>
      </c>
      <c r="B489" s="47" t="s">
        <v>2457</v>
      </c>
      <c r="C489" s="47" t="s">
        <v>2458</v>
      </c>
      <c r="D489" s="54">
        <v>9.9999999999999998E-86</v>
      </c>
      <c r="E489" s="47" t="s">
        <v>2459</v>
      </c>
    </row>
    <row r="490" spans="1:5" x14ac:dyDescent="0.3">
      <c r="A490" s="47" t="s">
        <v>5914</v>
      </c>
      <c r="B490" s="47" t="s">
        <v>2457</v>
      </c>
      <c r="C490" s="47" t="s">
        <v>2460</v>
      </c>
      <c r="D490" s="54">
        <v>9.9999999999999998E-150</v>
      </c>
      <c r="E490" s="47" t="s">
        <v>2461</v>
      </c>
    </row>
    <row r="491" spans="1:5" x14ac:dyDescent="0.3">
      <c r="A491" s="47" t="s">
        <v>5915</v>
      </c>
      <c r="B491" s="47" t="s">
        <v>2457</v>
      </c>
      <c r="C491" s="47" t="s">
        <v>2462</v>
      </c>
      <c r="D491" s="54">
        <v>9.9999999999999999E-91</v>
      </c>
      <c r="E491" s="47" t="s">
        <v>2459</v>
      </c>
    </row>
    <row r="492" spans="1:5" x14ac:dyDescent="0.3">
      <c r="A492" s="47" t="s">
        <v>5916</v>
      </c>
      <c r="B492" s="47" t="s">
        <v>2457</v>
      </c>
      <c r="C492" s="47" t="s">
        <v>2463</v>
      </c>
      <c r="D492" s="54">
        <v>9.9999999999999999E-161</v>
      </c>
      <c r="E492" s="47" t="s">
        <v>2464</v>
      </c>
    </row>
    <row r="493" spans="1:5" x14ac:dyDescent="0.3">
      <c r="A493" s="47" t="s">
        <v>5917</v>
      </c>
      <c r="B493" s="47" t="s">
        <v>2457</v>
      </c>
      <c r="C493" s="47" t="s">
        <v>2465</v>
      </c>
      <c r="D493" s="54">
        <v>2.0000000000000001E-63</v>
      </c>
      <c r="E493" s="47" t="s">
        <v>2459</v>
      </c>
    </row>
    <row r="494" spans="1:5" x14ac:dyDescent="0.3">
      <c r="A494" s="47" t="s">
        <v>5918</v>
      </c>
      <c r="B494" s="47" t="s">
        <v>2457</v>
      </c>
      <c r="C494" s="47" t="s">
        <v>2460</v>
      </c>
      <c r="D494" s="54">
        <v>9.9999999999999998E-150</v>
      </c>
      <c r="E494" s="47" t="s">
        <v>2461</v>
      </c>
    </row>
    <row r="495" spans="1:5" x14ac:dyDescent="0.3">
      <c r="A495" s="47" t="s">
        <v>5919</v>
      </c>
      <c r="B495" s="47" t="s">
        <v>2457</v>
      </c>
      <c r="C495" s="47" t="s">
        <v>2462</v>
      </c>
      <c r="D495" s="54">
        <v>1E-89</v>
      </c>
      <c r="E495" s="47" t="s">
        <v>2459</v>
      </c>
    </row>
    <row r="496" spans="1:5" x14ac:dyDescent="0.3">
      <c r="A496" s="47" t="s">
        <v>5920</v>
      </c>
      <c r="B496" s="47" t="s">
        <v>2457</v>
      </c>
      <c r="C496" s="47" t="s">
        <v>2466</v>
      </c>
      <c r="D496" s="54">
        <v>1E-142</v>
      </c>
      <c r="E496" s="47" t="s">
        <v>2467</v>
      </c>
    </row>
    <row r="497" spans="1:5" x14ac:dyDescent="0.3">
      <c r="A497" s="47" t="s">
        <v>5921</v>
      </c>
      <c r="B497" s="47" t="s">
        <v>2457</v>
      </c>
      <c r="C497" s="47" t="s">
        <v>2468</v>
      </c>
      <c r="D497" s="54">
        <v>1E-117</v>
      </c>
      <c r="E497" s="47" t="s">
        <v>2469</v>
      </c>
    </row>
    <row r="498" spans="1:5" x14ac:dyDescent="0.3">
      <c r="A498" s="55" t="s">
        <v>5922</v>
      </c>
      <c r="B498" s="47" t="s">
        <v>2470</v>
      </c>
      <c r="C498" s="47" t="s">
        <v>2471</v>
      </c>
      <c r="D498" s="54">
        <v>1E-108</v>
      </c>
      <c r="E498" s="47" t="s">
        <v>2472</v>
      </c>
    </row>
    <row r="499" spans="1:5" x14ac:dyDescent="0.3">
      <c r="A499" s="55" t="s">
        <v>5923</v>
      </c>
      <c r="B499" s="47" t="s">
        <v>2470</v>
      </c>
      <c r="C499" s="47" t="s">
        <v>2473</v>
      </c>
      <c r="D499" s="54">
        <v>7E-94</v>
      </c>
      <c r="E499" s="47" t="s">
        <v>2474</v>
      </c>
    </row>
    <row r="500" spans="1:5" x14ac:dyDescent="0.3">
      <c r="A500" s="55" t="s">
        <v>5924</v>
      </c>
      <c r="B500" s="47" t="s">
        <v>2470</v>
      </c>
      <c r="C500" s="47" t="s">
        <v>2475</v>
      </c>
      <c r="D500" s="54">
        <v>9.9999999999999995E-127</v>
      </c>
      <c r="E500" s="47" t="s">
        <v>2472</v>
      </c>
    </row>
    <row r="501" spans="1:5" x14ac:dyDescent="0.3">
      <c r="A501" s="55" t="s">
        <v>5925</v>
      </c>
      <c r="B501" s="47" t="s">
        <v>2470</v>
      </c>
      <c r="C501" s="47" t="s">
        <v>2476</v>
      </c>
      <c r="D501" s="54">
        <v>3.9999999999999999E-69</v>
      </c>
      <c r="E501" s="47" t="s">
        <v>2472</v>
      </c>
    </row>
    <row r="502" spans="1:5" x14ac:dyDescent="0.3">
      <c r="A502" s="55" t="s">
        <v>5926</v>
      </c>
      <c r="B502" s="47" t="s">
        <v>2470</v>
      </c>
      <c r="C502" s="47" t="s">
        <v>2471</v>
      </c>
      <c r="D502" s="54">
        <v>0</v>
      </c>
      <c r="E502" s="47" t="s">
        <v>2472</v>
      </c>
    </row>
    <row r="503" spans="1:5" x14ac:dyDescent="0.3">
      <c r="A503" s="47" t="s">
        <v>5927</v>
      </c>
      <c r="B503" s="47" t="s">
        <v>2470</v>
      </c>
      <c r="C503" s="47" t="s">
        <v>2476</v>
      </c>
      <c r="D503" s="54">
        <v>2.0000000000000001E-68</v>
      </c>
      <c r="E503" s="47" t="s">
        <v>2472</v>
      </c>
    </row>
    <row r="504" spans="1:5" x14ac:dyDescent="0.3">
      <c r="A504" s="47" t="s">
        <v>5928</v>
      </c>
      <c r="B504" s="47" t="s">
        <v>2470</v>
      </c>
      <c r="C504" s="47" t="s">
        <v>2473</v>
      </c>
      <c r="D504" s="54">
        <v>1.9999999999999999E-57</v>
      </c>
      <c r="E504" s="47" t="s">
        <v>2474</v>
      </c>
    </row>
    <row r="505" spans="1:5" x14ac:dyDescent="0.3">
      <c r="A505" s="47" t="s">
        <v>5929</v>
      </c>
      <c r="B505" s="47" t="s">
        <v>2470</v>
      </c>
      <c r="C505" s="47" t="s">
        <v>2471</v>
      </c>
      <c r="D505" s="54">
        <v>0</v>
      </c>
      <c r="E505" s="47" t="s">
        <v>2472</v>
      </c>
    </row>
    <row r="506" spans="1:5" x14ac:dyDescent="0.3">
      <c r="A506" s="47" t="s">
        <v>5930</v>
      </c>
      <c r="B506" s="47" t="s">
        <v>2477</v>
      </c>
      <c r="C506" s="47" t="s">
        <v>2478</v>
      </c>
      <c r="D506" s="54">
        <v>8.0000000000000003E-84</v>
      </c>
      <c r="E506" s="47" t="s">
        <v>2479</v>
      </c>
    </row>
    <row r="507" spans="1:5" x14ac:dyDescent="0.3">
      <c r="A507" s="47" t="s">
        <v>5931</v>
      </c>
      <c r="B507" s="47" t="s">
        <v>2477</v>
      </c>
      <c r="C507" s="47" t="s">
        <v>2480</v>
      </c>
      <c r="D507" s="54">
        <v>4.0000000000000002E-89</v>
      </c>
      <c r="E507" s="47" t="s">
        <v>2481</v>
      </c>
    </row>
    <row r="508" spans="1:5" x14ac:dyDescent="0.3">
      <c r="A508" s="47" t="s">
        <v>5932</v>
      </c>
      <c r="B508" s="47" t="s">
        <v>2477</v>
      </c>
      <c r="C508" s="47" t="s">
        <v>2482</v>
      </c>
      <c r="D508" s="54">
        <v>9.9999999999999993E-105</v>
      </c>
      <c r="E508" s="47" t="s">
        <v>2483</v>
      </c>
    </row>
    <row r="509" spans="1:5" x14ac:dyDescent="0.3">
      <c r="A509" s="47" t="s">
        <v>5933</v>
      </c>
      <c r="B509" s="47" t="s">
        <v>2477</v>
      </c>
      <c r="C509" s="47" t="s">
        <v>2484</v>
      </c>
      <c r="D509" s="54">
        <v>3E-68</v>
      </c>
      <c r="E509" s="47" t="s">
        <v>2483</v>
      </c>
    </row>
    <row r="510" spans="1:5" x14ac:dyDescent="0.3">
      <c r="A510" s="47" t="s">
        <v>5934</v>
      </c>
      <c r="B510" s="47" t="s">
        <v>2477</v>
      </c>
      <c r="C510" s="47" t="s">
        <v>2485</v>
      </c>
      <c r="D510" s="54">
        <v>9.9999999999999996E-83</v>
      </c>
      <c r="E510" s="47" t="s">
        <v>2483</v>
      </c>
    </row>
    <row r="511" spans="1:5" x14ac:dyDescent="0.3">
      <c r="A511" s="47" t="s">
        <v>5935</v>
      </c>
      <c r="B511" s="47" t="s">
        <v>2477</v>
      </c>
      <c r="C511" s="47" t="s">
        <v>2482</v>
      </c>
      <c r="D511" s="54">
        <v>1.0000000000000001E-101</v>
      </c>
      <c r="E511" s="47" t="s">
        <v>2483</v>
      </c>
    </row>
    <row r="512" spans="1:5" x14ac:dyDescent="0.3">
      <c r="A512" s="47" t="s">
        <v>5936</v>
      </c>
      <c r="B512" s="47" t="s">
        <v>2477</v>
      </c>
      <c r="C512" s="47" t="s">
        <v>2486</v>
      </c>
      <c r="D512" s="54">
        <v>1E-84</v>
      </c>
      <c r="E512" s="47" t="s">
        <v>2479</v>
      </c>
    </row>
    <row r="513" spans="1:5" x14ac:dyDescent="0.3">
      <c r="A513" s="47" t="s">
        <v>5937</v>
      </c>
      <c r="B513" s="47" t="s">
        <v>2477</v>
      </c>
      <c r="C513" s="47" t="s">
        <v>2482</v>
      </c>
      <c r="D513" s="54">
        <v>9.0000000000000004E-95</v>
      </c>
      <c r="E513" s="47" t="s">
        <v>2483</v>
      </c>
    </row>
    <row r="514" spans="1:5" x14ac:dyDescent="0.3">
      <c r="A514" s="47" t="s">
        <v>5938</v>
      </c>
      <c r="B514" s="47" t="s">
        <v>2477</v>
      </c>
      <c r="C514" s="47" t="s">
        <v>2485</v>
      </c>
      <c r="D514" s="54">
        <v>1.9999999999999999E-76</v>
      </c>
      <c r="E514" s="47" t="s">
        <v>2483</v>
      </c>
    </row>
    <row r="515" spans="1:5" x14ac:dyDescent="0.3">
      <c r="A515" s="47" t="s">
        <v>5939</v>
      </c>
      <c r="B515" s="47" t="s">
        <v>2477</v>
      </c>
      <c r="C515" s="47" t="s">
        <v>2485</v>
      </c>
      <c r="D515" s="54">
        <v>9.9999999999999996E-83</v>
      </c>
      <c r="E515" s="47" t="s">
        <v>2483</v>
      </c>
    </row>
    <row r="516" spans="1:5" x14ac:dyDescent="0.3">
      <c r="A516" s="55" t="s">
        <v>5940</v>
      </c>
      <c r="B516" s="47" t="s">
        <v>2487</v>
      </c>
      <c r="C516" s="47" t="s">
        <v>2488</v>
      </c>
      <c r="D516" s="54">
        <v>4.9999999999999996E-66</v>
      </c>
      <c r="E516" s="47" t="s">
        <v>2489</v>
      </c>
    </row>
    <row r="517" spans="1:5" x14ac:dyDescent="0.3">
      <c r="A517" s="55" t="s">
        <v>5941</v>
      </c>
      <c r="B517" s="47" t="s">
        <v>2487</v>
      </c>
      <c r="C517" s="47" t="s">
        <v>2490</v>
      </c>
      <c r="D517" s="54">
        <v>7.9999999999999995E-49</v>
      </c>
      <c r="E517" s="47" t="s">
        <v>2491</v>
      </c>
    </row>
    <row r="518" spans="1:5" x14ac:dyDescent="0.3">
      <c r="A518" s="55" t="s">
        <v>5942</v>
      </c>
      <c r="B518" s="47" t="s">
        <v>2487</v>
      </c>
      <c r="C518" s="47" t="s">
        <v>2492</v>
      </c>
      <c r="D518" s="54">
        <v>1.9999999999999999E-48</v>
      </c>
      <c r="E518" s="47" t="s">
        <v>2493</v>
      </c>
    </row>
    <row r="519" spans="1:5" x14ac:dyDescent="0.3">
      <c r="A519" s="55" t="s">
        <v>5943</v>
      </c>
      <c r="B519" s="47" t="s">
        <v>2487</v>
      </c>
      <c r="C519" s="47" t="s">
        <v>2494</v>
      </c>
      <c r="D519" s="54">
        <v>9.0000000000000002E-40</v>
      </c>
      <c r="E519" s="47" t="s">
        <v>2489</v>
      </c>
    </row>
    <row r="520" spans="1:5" x14ac:dyDescent="0.3">
      <c r="A520" s="55" t="s">
        <v>5944</v>
      </c>
      <c r="B520" s="47" t="s">
        <v>2487</v>
      </c>
      <c r="C520" s="47" t="s">
        <v>2488</v>
      </c>
      <c r="D520" s="54">
        <v>3E-52</v>
      </c>
      <c r="E520" s="47" t="s">
        <v>2489</v>
      </c>
    </row>
    <row r="521" spans="1:5" x14ac:dyDescent="0.3">
      <c r="A521" s="55" t="s">
        <v>5945</v>
      </c>
      <c r="B521" s="47" t="s">
        <v>2487</v>
      </c>
      <c r="C521" s="47" t="s">
        <v>2495</v>
      </c>
      <c r="D521" s="54">
        <v>2E-35</v>
      </c>
      <c r="E521" s="47" t="s">
        <v>2496</v>
      </c>
    </row>
    <row r="522" spans="1:5" x14ac:dyDescent="0.3">
      <c r="A522" s="55" t="s">
        <v>5946</v>
      </c>
      <c r="B522" s="47" t="s">
        <v>2487</v>
      </c>
      <c r="C522" s="47" t="s">
        <v>2495</v>
      </c>
      <c r="D522" s="54">
        <v>2E-35</v>
      </c>
      <c r="E522" s="47" t="s">
        <v>2496</v>
      </c>
    </row>
    <row r="523" spans="1:5" x14ac:dyDescent="0.3">
      <c r="A523" s="55" t="s">
        <v>5947</v>
      </c>
      <c r="B523" s="47" t="s">
        <v>2487</v>
      </c>
      <c r="C523" s="47" t="s">
        <v>2497</v>
      </c>
      <c r="D523" s="54">
        <v>3.0000000000000002E-60</v>
      </c>
      <c r="E523" s="47" t="s">
        <v>2489</v>
      </c>
    </row>
    <row r="524" spans="1:5" x14ac:dyDescent="0.3">
      <c r="A524" s="55" t="s">
        <v>5948</v>
      </c>
      <c r="B524" s="47" t="s">
        <v>2487</v>
      </c>
      <c r="C524" s="47" t="s">
        <v>2492</v>
      </c>
      <c r="D524" s="54">
        <v>1.0000000000000001E-30</v>
      </c>
      <c r="E524" s="47" t="s">
        <v>2493</v>
      </c>
    </row>
    <row r="525" spans="1:5" x14ac:dyDescent="0.3">
      <c r="A525" s="55" t="s">
        <v>5949</v>
      </c>
      <c r="B525" s="47" t="s">
        <v>2487</v>
      </c>
      <c r="C525" s="47" t="s">
        <v>2492</v>
      </c>
      <c r="D525" s="54">
        <v>2.9999999999999999E-35</v>
      </c>
      <c r="E525" s="47" t="s">
        <v>2493</v>
      </c>
    </row>
    <row r="526" spans="1:5" x14ac:dyDescent="0.3">
      <c r="A526" s="55" t="s">
        <v>5950</v>
      </c>
      <c r="B526" s="47" t="s">
        <v>2487</v>
      </c>
      <c r="C526" s="47" t="s">
        <v>2498</v>
      </c>
      <c r="D526" s="54">
        <v>8.9999999999999997E-53</v>
      </c>
      <c r="E526" s="47" t="s">
        <v>2489</v>
      </c>
    </row>
    <row r="527" spans="1:5" x14ac:dyDescent="0.3">
      <c r="A527" s="55" t="s">
        <v>5951</v>
      </c>
      <c r="B527" s="47" t="s">
        <v>2487</v>
      </c>
      <c r="C527" s="47" t="s">
        <v>2495</v>
      </c>
      <c r="D527" s="54">
        <v>4.0000000000000002E-56</v>
      </c>
      <c r="E527" s="47" t="s">
        <v>2496</v>
      </c>
    </row>
    <row r="528" spans="1:5" x14ac:dyDescent="0.3">
      <c r="A528" s="55" t="s">
        <v>5952</v>
      </c>
      <c r="B528" s="47" t="s">
        <v>2487</v>
      </c>
      <c r="C528" s="47" t="s">
        <v>2499</v>
      </c>
      <c r="D528" s="54">
        <v>1.9999999999999999E-60</v>
      </c>
      <c r="E528" s="47" t="s">
        <v>2500</v>
      </c>
    </row>
    <row r="529" spans="1:5" x14ac:dyDescent="0.3">
      <c r="A529" s="55" t="s">
        <v>5953</v>
      </c>
      <c r="B529" s="47" t="s">
        <v>2487</v>
      </c>
      <c r="C529" s="47" t="s">
        <v>2501</v>
      </c>
      <c r="D529" s="54">
        <v>1.9999999999999999E-60</v>
      </c>
      <c r="E529" s="47" t="s">
        <v>2502</v>
      </c>
    </row>
    <row r="530" spans="1:5" x14ac:dyDescent="0.3">
      <c r="A530" s="55" t="s">
        <v>5954</v>
      </c>
      <c r="B530" s="47" t="s">
        <v>2487</v>
      </c>
      <c r="C530" s="47" t="s">
        <v>2498</v>
      </c>
      <c r="D530" s="54">
        <v>4.0000000000000002E-61</v>
      </c>
      <c r="E530" s="47" t="s">
        <v>2489</v>
      </c>
    </row>
    <row r="531" spans="1:5" x14ac:dyDescent="0.3">
      <c r="A531" s="55" t="s">
        <v>5955</v>
      </c>
      <c r="B531" s="47" t="s">
        <v>2487</v>
      </c>
      <c r="C531" s="47" t="s">
        <v>2503</v>
      </c>
      <c r="D531" s="54">
        <v>1.0000000000000001E-31</v>
      </c>
      <c r="E531" s="47" t="s">
        <v>2504</v>
      </c>
    </row>
    <row r="532" spans="1:5" x14ac:dyDescent="0.3">
      <c r="A532" s="55" t="s">
        <v>5956</v>
      </c>
      <c r="B532" s="47" t="s">
        <v>2487</v>
      </c>
      <c r="C532" s="47" t="s">
        <v>2494</v>
      </c>
      <c r="D532" s="54">
        <v>9.0000000000000002E-40</v>
      </c>
      <c r="E532" s="47" t="s">
        <v>2489</v>
      </c>
    </row>
    <row r="533" spans="1:5" x14ac:dyDescent="0.3">
      <c r="A533" s="55" t="s">
        <v>5957</v>
      </c>
      <c r="B533" s="47" t="s">
        <v>2487</v>
      </c>
      <c r="C533" s="47" t="s">
        <v>2505</v>
      </c>
      <c r="D533" s="54">
        <v>5.0000000000000001E-60</v>
      </c>
      <c r="E533" s="47" t="s">
        <v>2506</v>
      </c>
    </row>
    <row r="534" spans="1:5" x14ac:dyDescent="0.3">
      <c r="A534" s="55" t="s">
        <v>5958</v>
      </c>
      <c r="B534" s="47" t="s">
        <v>2487</v>
      </c>
      <c r="C534" s="47" t="s">
        <v>2492</v>
      </c>
      <c r="D534" s="54">
        <v>2.9999999999999999E-35</v>
      </c>
      <c r="E534" s="47" t="s">
        <v>2493</v>
      </c>
    </row>
    <row r="535" spans="1:5" x14ac:dyDescent="0.3">
      <c r="A535" s="55" t="s">
        <v>5959</v>
      </c>
      <c r="B535" s="47" t="s">
        <v>2487</v>
      </c>
      <c r="C535" s="47" t="s">
        <v>2507</v>
      </c>
      <c r="D535" s="54">
        <v>9.9999999999999997E-65</v>
      </c>
      <c r="E535" s="47" t="s">
        <v>2508</v>
      </c>
    </row>
    <row r="536" spans="1:5" x14ac:dyDescent="0.3">
      <c r="A536" s="55" t="s">
        <v>5960</v>
      </c>
      <c r="B536" s="47" t="s">
        <v>2487</v>
      </c>
      <c r="C536" s="47" t="s">
        <v>2509</v>
      </c>
      <c r="D536" s="54">
        <v>2.0000000000000001E-61</v>
      </c>
      <c r="E536" s="47" t="s">
        <v>2489</v>
      </c>
    </row>
    <row r="537" spans="1:5" x14ac:dyDescent="0.3">
      <c r="A537" s="47" t="s">
        <v>5961</v>
      </c>
      <c r="B537" s="47" t="s">
        <v>2487</v>
      </c>
      <c r="C537" s="47" t="s">
        <v>2507</v>
      </c>
      <c r="D537" s="54">
        <v>6.9999999999999996E-56</v>
      </c>
      <c r="E537" s="47" t="s">
        <v>2508</v>
      </c>
    </row>
    <row r="538" spans="1:5" x14ac:dyDescent="0.3">
      <c r="A538" s="47" t="s">
        <v>5962</v>
      </c>
      <c r="B538" s="47" t="s">
        <v>2487</v>
      </c>
      <c r="C538" s="47" t="s">
        <v>2488</v>
      </c>
      <c r="D538" s="54">
        <v>2.0000000000000001E-54</v>
      </c>
      <c r="E538" s="47" t="s">
        <v>2489</v>
      </c>
    </row>
    <row r="539" spans="1:5" x14ac:dyDescent="0.3">
      <c r="A539" s="47" t="s">
        <v>5963</v>
      </c>
      <c r="B539" s="47" t="s">
        <v>2487</v>
      </c>
      <c r="C539" s="47" t="s">
        <v>2510</v>
      </c>
      <c r="D539" s="54">
        <v>3.0000000000000002E-53</v>
      </c>
      <c r="E539" s="47" t="s">
        <v>2489</v>
      </c>
    </row>
    <row r="540" spans="1:5" x14ac:dyDescent="0.3">
      <c r="A540" s="47" t="s">
        <v>5964</v>
      </c>
      <c r="B540" s="47" t="s">
        <v>2487</v>
      </c>
      <c r="C540" s="47" t="s">
        <v>2488</v>
      </c>
      <c r="D540" s="54">
        <v>3.9999999999999998E-67</v>
      </c>
      <c r="E540" s="47" t="s">
        <v>2489</v>
      </c>
    </row>
    <row r="541" spans="1:5" x14ac:dyDescent="0.3">
      <c r="A541" s="47" t="s">
        <v>5965</v>
      </c>
      <c r="B541" s="47" t="s">
        <v>2487</v>
      </c>
      <c r="C541" s="47" t="s">
        <v>2501</v>
      </c>
      <c r="D541" s="54">
        <v>4.0000000000000002E-61</v>
      </c>
      <c r="E541" s="47" t="s">
        <v>2502</v>
      </c>
    </row>
    <row r="542" spans="1:5" x14ac:dyDescent="0.3">
      <c r="A542" s="47" t="s">
        <v>5966</v>
      </c>
      <c r="B542" s="47" t="s">
        <v>2487</v>
      </c>
      <c r="C542" s="47" t="s">
        <v>2499</v>
      </c>
      <c r="D542" s="54">
        <v>9.9999999999999995E-113</v>
      </c>
      <c r="E542" s="47" t="s">
        <v>2500</v>
      </c>
    </row>
    <row r="543" spans="1:5" x14ac:dyDescent="0.3">
      <c r="A543" s="47" t="s">
        <v>5967</v>
      </c>
      <c r="B543" s="47" t="s">
        <v>2487</v>
      </c>
      <c r="C543" s="47" t="s">
        <v>2499</v>
      </c>
      <c r="D543" s="54">
        <v>1.0000000000000001E-110</v>
      </c>
      <c r="E543" s="47" t="s">
        <v>2500</v>
      </c>
    </row>
    <row r="544" spans="1:5" x14ac:dyDescent="0.3">
      <c r="A544" s="47" t="s">
        <v>5968</v>
      </c>
      <c r="B544" s="47" t="s">
        <v>2487</v>
      </c>
      <c r="C544" s="47" t="s">
        <v>2511</v>
      </c>
      <c r="D544" s="54">
        <v>1E-117</v>
      </c>
      <c r="E544" s="47" t="s">
        <v>2512</v>
      </c>
    </row>
    <row r="545" spans="1:5" x14ac:dyDescent="0.3">
      <c r="A545" s="47" t="s">
        <v>5969</v>
      </c>
      <c r="B545" s="47" t="s">
        <v>2487</v>
      </c>
      <c r="C545" s="47" t="s">
        <v>2513</v>
      </c>
      <c r="D545" s="54">
        <v>1E-42</v>
      </c>
      <c r="E545" s="47" t="s">
        <v>2489</v>
      </c>
    </row>
    <row r="546" spans="1:5" x14ac:dyDescent="0.3">
      <c r="A546" s="47" t="s">
        <v>5970</v>
      </c>
      <c r="B546" s="47" t="s">
        <v>2487</v>
      </c>
      <c r="C546" s="47" t="s">
        <v>2514</v>
      </c>
      <c r="D546" s="54">
        <v>7.9999999999999996E-44</v>
      </c>
      <c r="E546" s="47" t="s">
        <v>2489</v>
      </c>
    </row>
    <row r="547" spans="1:5" x14ac:dyDescent="0.3">
      <c r="A547" s="47" t="s">
        <v>5971</v>
      </c>
      <c r="B547" s="47" t="s">
        <v>2487</v>
      </c>
      <c r="C547" s="47" t="s">
        <v>2499</v>
      </c>
      <c r="D547" s="54">
        <v>4.9999999999999998E-58</v>
      </c>
      <c r="E547" s="47" t="s">
        <v>2500</v>
      </c>
    </row>
    <row r="548" spans="1:5" x14ac:dyDescent="0.3">
      <c r="A548" s="47" t="s">
        <v>5972</v>
      </c>
      <c r="B548" s="47" t="s">
        <v>2487</v>
      </c>
      <c r="C548" s="47" t="s">
        <v>2501</v>
      </c>
      <c r="D548" s="54">
        <v>6.0000000000000005E-42</v>
      </c>
      <c r="E548" s="47" t="s">
        <v>2502</v>
      </c>
    </row>
    <row r="549" spans="1:5" x14ac:dyDescent="0.3">
      <c r="A549" s="55" t="s">
        <v>5973</v>
      </c>
      <c r="B549" s="47" t="s">
        <v>2515</v>
      </c>
      <c r="C549" s="47" t="s">
        <v>2516</v>
      </c>
      <c r="D549" s="54">
        <v>9.0000000000000006E-99</v>
      </c>
      <c r="E549" s="47" t="s">
        <v>2517</v>
      </c>
    </row>
    <row r="550" spans="1:5" x14ac:dyDescent="0.3">
      <c r="A550" s="55" t="s">
        <v>5974</v>
      </c>
      <c r="B550" s="47" t="s">
        <v>2515</v>
      </c>
      <c r="C550" s="47" t="s">
        <v>2518</v>
      </c>
      <c r="D550" s="54">
        <v>9.9999999999999997E-155</v>
      </c>
      <c r="E550" s="47" t="s">
        <v>2519</v>
      </c>
    </row>
    <row r="551" spans="1:5" x14ac:dyDescent="0.3">
      <c r="A551" s="55" t="s">
        <v>5975</v>
      </c>
      <c r="B551" s="47" t="s">
        <v>2515</v>
      </c>
      <c r="C551" s="47" t="s">
        <v>2520</v>
      </c>
      <c r="D551" s="54">
        <v>1.9999999999999999E-69</v>
      </c>
      <c r="E551" s="47" t="s">
        <v>2521</v>
      </c>
    </row>
    <row r="552" spans="1:5" x14ac:dyDescent="0.3">
      <c r="A552" s="47" t="s">
        <v>5976</v>
      </c>
      <c r="B552" s="47" t="s">
        <v>2515</v>
      </c>
      <c r="C552" s="47" t="s">
        <v>2522</v>
      </c>
      <c r="D552" s="54">
        <v>0</v>
      </c>
      <c r="E552" s="47" t="s">
        <v>2523</v>
      </c>
    </row>
    <row r="553" spans="1:5" x14ac:dyDescent="0.3">
      <c r="A553" s="47" t="s">
        <v>5977</v>
      </c>
      <c r="B553" s="47" t="s">
        <v>2515</v>
      </c>
      <c r="C553" s="47" t="s">
        <v>2524</v>
      </c>
      <c r="D553" s="54">
        <v>9.9999999999999998E-138</v>
      </c>
      <c r="E553" s="47" t="s">
        <v>2525</v>
      </c>
    </row>
    <row r="554" spans="1:5" x14ac:dyDescent="0.3">
      <c r="A554" s="47" t="s">
        <v>5978</v>
      </c>
      <c r="B554" s="47" t="s">
        <v>2515</v>
      </c>
      <c r="C554" s="47" t="s">
        <v>2520</v>
      </c>
      <c r="D554" s="54">
        <v>1E-161</v>
      </c>
      <c r="E554" s="47" t="s">
        <v>2521</v>
      </c>
    </row>
    <row r="555" spans="1:5" x14ac:dyDescent="0.3">
      <c r="A555" s="55" t="s">
        <v>5979</v>
      </c>
      <c r="B555" s="47" t="s">
        <v>2526</v>
      </c>
      <c r="C555" s="47" t="s">
        <v>2527</v>
      </c>
      <c r="D555" s="47">
        <v>0</v>
      </c>
      <c r="E555" s="47" t="s">
        <v>2528</v>
      </c>
    </row>
    <row r="556" spans="1:5" x14ac:dyDescent="0.3">
      <c r="A556" s="55" t="s">
        <v>5980</v>
      </c>
      <c r="B556" s="47" t="s">
        <v>2526</v>
      </c>
      <c r="C556" s="47" t="s">
        <v>2529</v>
      </c>
      <c r="D556" s="54">
        <v>0</v>
      </c>
      <c r="E556" s="47" t="s">
        <v>2530</v>
      </c>
    </row>
    <row r="557" spans="1:5" x14ac:dyDescent="0.3">
      <c r="A557" s="55" t="s">
        <v>5981</v>
      </c>
      <c r="B557" s="47" t="s">
        <v>2526</v>
      </c>
      <c r="C557" s="47" t="s">
        <v>2527</v>
      </c>
      <c r="D557" s="54">
        <v>0</v>
      </c>
      <c r="E557" s="47" t="s">
        <v>2528</v>
      </c>
    </row>
    <row r="558" spans="1:5" x14ac:dyDescent="0.3">
      <c r="A558" s="47" t="s">
        <v>5982</v>
      </c>
      <c r="B558" s="47" t="s">
        <v>2526</v>
      </c>
      <c r="C558" s="47" t="s">
        <v>2531</v>
      </c>
      <c r="D558" s="54">
        <v>9.9999999999999999E-119</v>
      </c>
      <c r="E558" s="47" t="s">
        <v>2528</v>
      </c>
    </row>
    <row r="559" spans="1:5" x14ac:dyDescent="0.3">
      <c r="A559" s="47" t="s">
        <v>5983</v>
      </c>
      <c r="B559" s="47" t="s">
        <v>2532</v>
      </c>
      <c r="C559" s="47" t="s">
        <v>2533</v>
      </c>
      <c r="D559" s="54">
        <v>4.0000000000000001E-46</v>
      </c>
      <c r="E559" s="47" t="s">
        <v>2534</v>
      </c>
    </row>
    <row r="560" spans="1:5" x14ac:dyDescent="0.3">
      <c r="A560" s="47" t="s">
        <v>5984</v>
      </c>
      <c r="B560" s="47" t="s">
        <v>2532</v>
      </c>
      <c r="C560" s="47" t="s">
        <v>2535</v>
      </c>
      <c r="D560" s="54">
        <v>2.0000000000000001E-26</v>
      </c>
      <c r="E560" s="47" t="s">
        <v>2534</v>
      </c>
    </row>
    <row r="561" spans="1:5" x14ac:dyDescent="0.3">
      <c r="A561" s="47" t="s">
        <v>5985</v>
      </c>
      <c r="B561" s="47" t="s">
        <v>2532</v>
      </c>
      <c r="C561" s="47" t="s">
        <v>2536</v>
      </c>
      <c r="D561" s="54">
        <v>6.9999999999999999E-35</v>
      </c>
      <c r="E561" s="47" t="s">
        <v>2534</v>
      </c>
    </row>
    <row r="562" spans="1:5" x14ac:dyDescent="0.3">
      <c r="A562" s="47" t="s">
        <v>5986</v>
      </c>
      <c r="B562" s="47" t="s">
        <v>2532</v>
      </c>
      <c r="C562" s="47" t="s">
        <v>2537</v>
      </c>
      <c r="D562" s="54">
        <v>2.0000000000000001E-56</v>
      </c>
      <c r="E562" s="47" t="s">
        <v>2538</v>
      </c>
    </row>
    <row r="563" spans="1:5" x14ac:dyDescent="0.3">
      <c r="A563" s="47" t="s">
        <v>5987</v>
      </c>
      <c r="B563" s="47" t="s">
        <v>2532</v>
      </c>
      <c r="C563" s="47" t="s">
        <v>2539</v>
      </c>
      <c r="D563" s="54">
        <v>3.0000000000000002E-60</v>
      </c>
      <c r="E563" s="47" t="s">
        <v>2534</v>
      </c>
    </row>
    <row r="564" spans="1:5" x14ac:dyDescent="0.3">
      <c r="A564" s="47" t="s">
        <v>5988</v>
      </c>
      <c r="B564" s="47" t="s">
        <v>2532</v>
      </c>
      <c r="C564" s="47" t="s">
        <v>2540</v>
      </c>
      <c r="D564" s="54">
        <v>9.9999999999999996E-76</v>
      </c>
      <c r="E564" s="47" t="s">
        <v>2534</v>
      </c>
    </row>
    <row r="565" spans="1:5" x14ac:dyDescent="0.3">
      <c r="A565" s="47" t="s">
        <v>5989</v>
      </c>
      <c r="B565" s="47" t="s">
        <v>2532</v>
      </c>
      <c r="C565" s="47" t="s">
        <v>2541</v>
      </c>
      <c r="D565" s="54">
        <v>2E-41</v>
      </c>
      <c r="E565" s="47" t="s">
        <v>2542</v>
      </c>
    </row>
    <row r="566" spans="1:5" x14ac:dyDescent="0.3">
      <c r="A566" s="47" t="s">
        <v>5990</v>
      </c>
      <c r="B566" s="47" t="s">
        <v>2532</v>
      </c>
      <c r="C566" s="47" t="s">
        <v>2543</v>
      </c>
      <c r="D566" s="54">
        <v>3E-32</v>
      </c>
      <c r="E566" s="47" t="s">
        <v>2544</v>
      </c>
    </row>
    <row r="567" spans="1:5" x14ac:dyDescent="0.3">
      <c r="A567" s="47" t="s">
        <v>5991</v>
      </c>
      <c r="B567" s="47" t="s">
        <v>2532</v>
      </c>
      <c r="C567" s="47" t="s">
        <v>2545</v>
      </c>
      <c r="D567" s="54">
        <v>1.9999999999999999E-40</v>
      </c>
      <c r="E567" s="47" t="s">
        <v>2534</v>
      </c>
    </row>
    <row r="568" spans="1:5" x14ac:dyDescent="0.3">
      <c r="A568" s="47" t="s">
        <v>5992</v>
      </c>
      <c r="B568" s="47" t="s">
        <v>2532</v>
      </c>
      <c r="C568" s="47" t="s">
        <v>2546</v>
      </c>
      <c r="D568" s="54">
        <v>1E-35</v>
      </c>
      <c r="E568" s="47" t="s">
        <v>2547</v>
      </c>
    </row>
    <row r="569" spans="1:5" x14ac:dyDescent="0.3">
      <c r="A569" s="47" t="s">
        <v>5993</v>
      </c>
      <c r="B569" s="47" t="s">
        <v>2532</v>
      </c>
      <c r="C569" s="47" t="s">
        <v>2548</v>
      </c>
      <c r="D569" s="54">
        <v>3E-57</v>
      </c>
      <c r="E569" s="47" t="s">
        <v>2534</v>
      </c>
    </row>
    <row r="570" spans="1:5" x14ac:dyDescent="0.3">
      <c r="A570" s="47" t="s">
        <v>5994</v>
      </c>
      <c r="B570" s="47" t="s">
        <v>2532</v>
      </c>
      <c r="C570" s="47" t="s">
        <v>2549</v>
      </c>
      <c r="D570" s="54">
        <v>3.0000000000000001E-61</v>
      </c>
      <c r="E570" s="47" t="s">
        <v>2550</v>
      </c>
    </row>
    <row r="571" spans="1:5" x14ac:dyDescent="0.3">
      <c r="A571" s="47" t="s">
        <v>5995</v>
      </c>
      <c r="B571" s="47" t="s">
        <v>2532</v>
      </c>
      <c r="C571" s="47" t="s">
        <v>2551</v>
      </c>
      <c r="D571" s="54">
        <v>3.0000000000000001E-54</v>
      </c>
      <c r="E571" s="47" t="s">
        <v>2552</v>
      </c>
    </row>
    <row r="572" spans="1:5" x14ac:dyDescent="0.3">
      <c r="A572" s="47" t="s">
        <v>5996</v>
      </c>
      <c r="B572" s="47" t="s">
        <v>2532</v>
      </c>
      <c r="C572" s="47" t="s">
        <v>2553</v>
      </c>
      <c r="D572" s="54">
        <v>2.9999999999999999E-41</v>
      </c>
      <c r="E572" s="47" t="s">
        <v>2534</v>
      </c>
    </row>
    <row r="573" spans="1:5" x14ac:dyDescent="0.3">
      <c r="A573" s="47" t="s">
        <v>5997</v>
      </c>
      <c r="B573" s="47" t="s">
        <v>2532</v>
      </c>
      <c r="C573" s="47" t="s">
        <v>2554</v>
      </c>
      <c r="D573" s="54">
        <v>2E-51</v>
      </c>
      <c r="E573" s="47" t="s">
        <v>2534</v>
      </c>
    </row>
    <row r="574" spans="1:5" x14ac:dyDescent="0.3">
      <c r="A574" s="47" t="s">
        <v>5998</v>
      </c>
      <c r="B574" s="47" t="s">
        <v>2532</v>
      </c>
      <c r="C574" s="47" t="s">
        <v>2553</v>
      </c>
      <c r="D574" s="54">
        <v>9.9999999999999997E-48</v>
      </c>
      <c r="E574" s="47" t="s">
        <v>2534</v>
      </c>
    </row>
    <row r="575" spans="1:5" x14ac:dyDescent="0.3">
      <c r="A575" s="47" t="s">
        <v>5999</v>
      </c>
      <c r="B575" s="47" t="s">
        <v>2532</v>
      </c>
      <c r="C575" s="47" t="s">
        <v>2555</v>
      </c>
      <c r="D575" s="54">
        <v>9.9999999999999997E-49</v>
      </c>
      <c r="E575" s="47" t="s">
        <v>2556</v>
      </c>
    </row>
    <row r="576" spans="1:5" x14ac:dyDescent="0.3">
      <c r="A576" s="47" t="s">
        <v>6000</v>
      </c>
      <c r="B576" s="47" t="s">
        <v>2532</v>
      </c>
      <c r="C576" s="47" t="s">
        <v>2536</v>
      </c>
      <c r="D576" s="54">
        <v>6.0000000000000001E-43</v>
      </c>
      <c r="E576" s="47" t="s">
        <v>2534</v>
      </c>
    </row>
    <row r="577" spans="1:5" x14ac:dyDescent="0.3">
      <c r="A577" s="47" t="s">
        <v>6001</v>
      </c>
      <c r="B577" s="47" t="s">
        <v>2532</v>
      </c>
      <c r="C577" s="47" t="s">
        <v>2540</v>
      </c>
      <c r="D577" s="54">
        <v>1.9999999999999999E-67</v>
      </c>
      <c r="E577" s="47" t="s">
        <v>2534</v>
      </c>
    </row>
    <row r="578" spans="1:5" x14ac:dyDescent="0.3">
      <c r="A578" s="47" t="s">
        <v>6002</v>
      </c>
      <c r="B578" s="47" t="s">
        <v>2532</v>
      </c>
      <c r="C578" s="47" t="s">
        <v>2557</v>
      </c>
      <c r="D578" s="54">
        <v>2.0000000000000001E-83</v>
      </c>
      <c r="E578" s="47" t="s">
        <v>2558</v>
      </c>
    </row>
    <row r="579" spans="1:5" x14ac:dyDescent="0.3">
      <c r="A579" s="47" t="s">
        <v>6003</v>
      </c>
      <c r="B579" s="47" t="s">
        <v>2532</v>
      </c>
      <c r="C579" s="47" t="s">
        <v>2559</v>
      </c>
      <c r="D579" s="54">
        <v>3E-51</v>
      </c>
      <c r="E579" s="47" t="s">
        <v>2560</v>
      </c>
    </row>
    <row r="580" spans="1:5" x14ac:dyDescent="0.3">
      <c r="A580" s="47" t="s">
        <v>6004</v>
      </c>
      <c r="B580" s="47" t="s">
        <v>2532</v>
      </c>
      <c r="C580" s="47" t="s">
        <v>2561</v>
      </c>
      <c r="D580" s="54">
        <v>7.0000000000000006E-64</v>
      </c>
      <c r="E580" s="47" t="s">
        <v>2534</v>
      </c>
    </row>
    <row r="581" spans="1:5" x14ac:dyDescent="0.3">
      <c r="A581" s="47" t="s">
        <v>6005</v>
      </c>
      <c r="B581" s="47" t="s">
        <v>2532</v>
      </c>
      <c r="C581" s="47" t="s">
        <v>2546</v>
      </c>
      <c r="D581" s="54">
        <v>1E-46</v>
      </c>
      <c r="E581" s="47" t="s">
        <v>2547</v>
      </c>
    </row>
    <row r="582" spans="1:5" x14ac:dyDescent="0.3">
      <c r="A582" s="47" t="s">
        <v>6006</v>
      </c>
      <c r="B582" s="47" t="s">
        <v>2532</v>
      </c>
      <c r="C582" s="47" t="s">
        <v>2562</v>
      </c>
      <c r="D582" s="54">
        <v>9.9999999999999997E-48</v>
      </c>
      <c r="E582" s="47" t="s">
        <v>2534</v>
      </c>
    </row>
    <row r="583" spans="1:5" x14ac:dyDescent="0.3">
      <c r="A583" s="47" t="s">
        <v>6007</v>
      </c>
      <c r="B583" s="47" t="s">
        <v>2532</v>
      </c>
      <c r="C583" s="47" t="s">
        <v>2563</v>
      </c>
      <c r="D583" s="54">
        <v>9.9999999999999998E-67</v>
      </c>
      <c r="E583" s="47" t="s">
        <v>2534</v>
      </c>
    </row>
    <row r="584" spans="1:5" x14ac:dyDescent="0.3">
      <c r="A584" s="47" t="s">
        <v>6008</v>
      </c>
      <c r="B584" s="47" t="s">
        <v>2532</v>
      </c>
      <c r="C584" s="47" t="s">
        <v>2564</v>
      </c>
      <c r="D584" s="54">
        <v>1E-78</v>
      </c>
      <c r="E584" s="47" t="s">
        <v>2534</v>
      </c>
    </row>
    <row r="585" spans="1:5" x14ac:dyDescent="0.3">
      <c r="A585" s="47" t="s">
        <v>6009</v>
      </c>
      <c r="B585" s="47" t="s">
        <v>2532</v>
      </c>
      <c r="C585" s="47" t="s">
        <v>2565</v>
      </c>
      <c r="D585" s="54">
        <v>9.9999999999999994E-68</v>
      </c>
      <c r="E585" s="47" t="s">
        <v>2534</v>
      </c>
    </row>
    <row r="586" spans="1:5" x14ac:dyDescent="0.3">
      <c r="A586" s="47" t="s">
        <v>6010</v>
      </c>
      <c r="B586" s="47" t="s">
        <v>2532</v>
      </c>
      <c r="C586" s="47" t="s">
        <v>2566</v>
      </c>
      <c r="D586" s="54">
        <v>6.0000000000000003E-77</v>
      </c>
      <c r="E586" s="47" t="s">
        <v>2534</v>
      </c>
    </row>
    <row r="587" spans="1:5" x14ac:dyDescent="0.3">
      <c r="A587" s="47" t="s">
        <v>6011</v>
      </c>
      <c r="B587" s="47" t="s">
        <v>2532</v>
      </c>
      <c r="C587" s="47" t="s">
        <v>2567</v>
      </c>
      <c r="D587" s="54">
        <v>2.0000000000000001E-26</v>
      </c>
      <c r="E587" s="47" t="s">
        <v>2534</v>
      </c>
    </row>
    <row r="588" spans="1:5" x14ac:dyDescent="0.3">
      <c r="A588" s="47" t="s">
        <v>6012</v>
      </c>
      <c r="B588" s="47" t="s">
        <v>2532</v>
      </c>
      <c r="C588" s="47" t="s">
        <v>2564</v>
      </c>
      <c r="D588" s="54">
        <v>1E-62</v>
      </c>
      <c r="E588" s="47" t="s">
        <v>2534</v>
      </c>
    </row>
    <row r="589" spans="1:5" x14ac:dyDescent="0.3">
      <c r="A589" s="47" t="s">
        <v>6013</v>
      </c>
      <c r="B589" s="47" t="s">
        <v>2532</v>
      </c>
      <c r="C589" s="47" t="s">
        <v>2568</v>
      </c>
      <c r="D589" s="54">
        <v>5.9999999999999998E-48</v>
      </c>
      <c r="E589" s="47" t="s">
        <v>2534</v>
      </c>
    </row>
    <row r="590" spans="1:5" x14ac:dyDescent="0.3">
      <c r="A590" s="47" t="s">
        <v>6014</v>
      </c>
      <c r="B590" s="47" t="s">
        <v>2532</v>
      </c>
      <c r="C590" s="47" t="s">
        <v>2549</v>
      </c>
      <c r="D590" s="54">
        <v>6E-52</v>
      </c>
      <c r="E590" s="47" t="s">
        <v>2550</v>
      </c>
    </row>
    <row r="591" spans="1:5" x14ac:dyDescent="0.3">
      <c r="A591" s="47" t="s">
        <v>6015</v>
      </c>
      <c r="B591" s="47" t="s">
        <v>2532</v>
      </c>
      <c r="C591" s="47" t="s">
        <v>2545</v>
      </c>
      <c r="D591" s="54">
        <v>4.0000000000000002E-32</v>
      </c>
      <c r="E591" s="47" t="s">
        <v>2534</v>
      </c>
    </row>
    <row r="592" spans="1:5" x14ac:dyDescent="0.3">
      <c r="A592" s="47" t="s">
        <v>6016</v>
      </c>
      <c r="B592" s="47" t="s">
        <v>2532</v>
      </c>
      <c r="C592" s="47" t="s">
        <v>2569</v>
      </c>
      <c r="D592" s="54">
        <v>9.9999999999999995E-45</v>
      </c>
      <c r="E592" s="47" t="s">
        <v>2570</v>
      </c>
    </row>
    <row r="593" spans="1:5" x14ac:dyDescent="0.3">
      <c r="A593" s="47" t="s">
        <v>6017</v>
      </c>
      <c r="B593" s="47" t="s">
        <v>2532</v>
      </c>
      <c r="C593" s="47" t="s">
        <v>2571</v>
      </c>
      <c r="D593" s="54">
        <v>7.9999999999999998E-48</v>
      </c>
      <c r="E593" s="47" t="s">
        <v>2572</v>
      </c>
    </row>
    <row r="594" spans="1:5" x14ac:dyDescent="0.3">
      <c r="A594" s="47" t="s">
        <v>6018</v>
      </c>
      <c r="B594" s="47" t="s">
        <v>2532</v>
      </c>
      <c r="C594" s="47" t="s">
        <v>2573</v>
      </c>
      <c r="D594" s="54">
        <v>2.9999999999999999E-69</v>
      </c>
      <c r="E594" s="47" t="s">
        <v>2574</v>
      </c>
    </row>
    <row r="595" spans="1:5" x14ac:dyDescent="0.3">
      <c r="A595" s="47" t="s">
        <v>6019</v>
      </c>
      <c r="B595" s="47" t="s">
        <v>2532</v>
      </c>
      <c r="C595" s="47" t="s">
        <v>2575</v>
      </c>
      <c r="D595" s="54">
        <v>9.0000000000000005E-43</v>
      </c>
      <c r="E595" s="47" t="s">
        <v>2576</v>
      </c>
    </row>
    <row r="596" spans="1:5" x14ac:dyDescent="0.3">
      <c r="A596" s="47" t="s">
        <v>6020</v>
      </c>
      <c r="B596" s="47" t="s">
        <v>2532</v>
      </c>
      <c r="C596" s="47" t="s">
        <v>2553</v>
      </c>
      <c r="D596" s="54">
        <v>5.0000000000000002E-43</v>
      </c>
      <c r="E596" s="47" t="s">
        <v>2534</v>
      </c>
    </row>
    <row r="597" spans="1:5" x14ac:dyDescent="0.3">
      <c r="A597" s="47" t="s">
        <v>6021</v>
      </c>
      <c r="B597" s="47" t="s">
        <v>2532</v>
      </c>
      <c r="C597" s="47" t="s">
        <v>2577</v>
      </c>
      <c r="D597" s="54">
        <v>2E-45</v>
      </c>
      <c r="E597" s="47" t="s">
        <v>2534</v>
      </c>
    </row>
    <row r="598" spans="1:5" x14ac:dyDescent="0.3">
      <c r="A598" s="47" t="s">
        <v>6022</v>
      </c>
      <c r="B598" s="47" t="s">
        <v>2532</v>
      </c>
      <c r="C598" s="47" t="s">
        <v>2578</v>
      </c>
      <c r="D598" s="54">
        <v>1E-26</v>
      </c>
      <c r="E598" s="47" t="s">
        <v>2579</v>
      </c>
    </row>
    <row r="599" spans="1:5" x14ac:dyDescent="0.3">
      <c r="A599" s="47" t="s">
        <v>6023</v>
      </c>
      <c r="B599" s="47" t="s">
        <v>2532</v>
      </c>
      <c r="C599" s="47" t="s">
        <v>2548</v>
      </c>
      <c r="D599" s="54">
        <v>9.9999999999999993E-41</v>
      </c>
      <c r="E599" s="47" t="s">
        <v>2534</v>
      </c>
    </row>
    <row r="600" spans="1:5" x14ac:dyDescent="0.3">
      <c r="A600" s="47" t="s">
        <v>6024</v>
      </c>
      <c r="B600" s="47" t="s">
        <v>2532</v>
      </c>
      <c r="C600" s="47" t="s">
        <v>2580</v>
      </c>
      <c r="D600" s="54">
        <v>2E-55</v>
      </c>
      <c r="E600" s="47" t="s">
        <v>2534</v>
      </c>
    </row>
    <row r="601" spans="1:5" x14ac:dyDescent="0.3">
      <c r="A601" s="47" t="s">
        <v>6025</v>
      </c>
      <c r="B601" s="47" t="s">
        <v>2532</v>
      </c>
      <c r="C601" s="47" t="s">
        <v>2561</v>
      </c>
      <c r="D601" s="54">
        <v>2E-51</v>
      </c>
      <c r="E601" s="47" t="s">
        <v>2534</v>
      </c>
    </row>
    <row r="602" spans="1:5" x14ac:dyDescent="0.3">
      <c r="A602" s="47" t="s">
        <v>6026</v>
      </c>
      <c r="B602" s="47" t="s">
        <v>2532</v>
      </c>
      <c r="C602" s="47" t="s">
        <v>2581</v>
      </c>
      <c r="D602" s="54">
        <v>9.0000000000000004E-49</v>
      </c>
      <c r="E602" s="47" t="s">
        <v>2534</v>
      </c>
    </row>
    <row r="603" spans="1:5" x14ac:dyDescent="0.3">
      <c r="A603" s="47" t="s">
        <v>6027</v>
      </c>
      <c r="B603" s="47" t="s">
        <v>2532</v>
      </c>
      <c r="C603" s="47" t="s">
        <v>2578</v>
      </c>
      <c r="D603" s="54">
        <v>2.0000000000000001E-27</v>
      </c>
      <c r="E603" s="47" t="s">
        <v>2579</v>
      </c>
    </row>
    <row r="604" spans="1:5" x14ac:dyDescent="0.3">
      <c r="A604" s="47" t="s">
        <v>6028</v>
      </c>
      <c r="B604" s="47" t="s">
        <v>2532</v>
      </c>
      <c r="C604" s="47" t="s">
        <v>2582</v>
      </c>
      <c r="D604" s="54">
        <v>3.9999999999999998E-80</v>
      </c>
      <c r="E604" s="47" t="s">
        <v>2534</v>
      </c>
    </row>
    <row r="605" spans="1:5" x14ac:dyDescent="0.3">
      <c r="A605" s="47" t="s">
        <v>6029</v>
      </c>
      <c r="B605" s="47" t="s">
        <v>2532</v>
      </c>
      <c r="C605" s="47" t="s">
        <v>2536</v>
      </c>
      <c r="D605" s="54">
        <v>3.9999999999999999E-47</v>
      </c>
      <c r="E605" s="47" t="s">
        <v>2534</v>
      </c>
    </row>
    <row r="606" spans="1:5" x14ac:dyDescent="0.3">
      <c r="A606" s="47" t="s">
        <v>6030</v>
      </c>
      <c r="B606" s="47" t="s">
        <v>2532</v>
      </c>
      <c r="C606" s="47" t="s">
        <v>2535</v>
      </c>
      <c r="D606" s="54">
        <v>5E-36</v>
      </c>
      <c r="E606" s="47" t="s">
        <v>2534</v>
      </c>
    </row>
    <row r="607" spans="1:5" x14ac:dyDescent="0.3">
      <c r="A607" s="47" t="s">
        <v>6031</v>
      </c>
      <c r="B607" s="47" t="s">
        <v>2532</v>
      </c>
      <c r="C607" s="47" t="s">
        <v>2583</v>
      </c>
      <c r="D607" s="54">
        <v>7.9999999999999998E-60</v>
      </c>
      <c r="E607" s="47" t="s">
        <v>2534</v>
      </c>
    </row>
    <row r="608" spans="1:5" x14ac:dyDescent="0.3">
      <c r="A608" s="47" t="s">
        <v>6032</v>
      </c>
      <c r="B608" s="47" t="s">
        <v>2532</v>
      </c>
      <c r="C608" s="47" t="s">
        <v>2557</v>
      </c>
      <c r="D608" s="54">
        <v>1.9999999999999999E-67</v>
      </c>
      <c r="E608" s="47" t="s">
        <v>2558</v>
      </c>
    </row>
    <row r="609" spans="1:5" x14ac:dyDescent="0.3">
      <c r="A609" s="47" t="s">
        <v>6033</v>
      </c>
      <c r="B609" s="47" t="s">
        <v>2532</v>
      </c>
      <c r="C609" s="47" t="s">
        <v>2549</v>
      </c>
      <c r="D609" s="54">
        <v>6.0000000000000003E-77</v>
      </c>
      <c r="E609" s="47" t="s">
        <v>2584</v>
      </c>
    </row>
    <row r="610" spans="1:5" x14ac:dyDescent="0.3">
      <c r="A610" s="47" t="s">
        <v>6034</v>
      </c>
      <c r="B610" s="47" t="s">
        <v>2532</v>
      </c>
      <c r="C610" s="47" t="s">
        <v>2546</v>
      </c>
      <c r="D610" s="54">
        <v>4.0000000000000002E-62</v>
      </c>
      <c r="E610" s="47" t="s">
        <v>2547</v>
      </c>
    </row>
    <row r="611" spans="1:5" x14ac:dyDescent="0.3">
      <c r="A611" s="47" t="s">
        <v>6035</v>
      </c>
      <c r="B611" s="47" t="s">
        <v>2532</v>
      </c>
      <c r="C611" s="47" t="s">
        <v>2585</v>
      </c>
      <c r="D611" s="54">
        <v>3.0000000000000002E-85</v>
      </c>
      <c r="E611" s="47" t="s">
        <v>2586</v>
      </c>
    </row>
    <row r="612" spans="1:5" x14ac:dyDescent="0.3">
      <c r="A612" s="47" t="s">
        <v>6036</v>
      </c>
      <c r="B612" s="47" t="s">
        <v>2532</v>
      </c>
      <c r="C612" s="47" t="s">
        <v>2587</v>
      </c>
      <c r="D612" s="54">
        <v>1E-51</v>
      </c>
      <c r="E612" s="47" t="s">
        <v>2534</v>
      </c>
    </row>
    <row r="613" spans="1:5" x14ac:dyDescent="0.3">
      <c r="A613" s="47" t="s">
        <v>6037</v>
      </c>
      <c r="B613" s="47" t="s">
        <v>2532</v>
      </c>
      <c r="C613" s="47" t="s">
        <v>2588</v>
      </c>
      <c r="D613" s="54">
        <v>3.0000000000000002E-47</v>
      </c>
      <c r="E613" s="47" t="s">
        <v>2534</v>
      </c>
    </row>
    <row r="614" spans="1:5" x14ac:dyDescent="0.3">
      <c r="A614" s="47" t="s">
        <v>6038</v>
      </c>
      <c r="B614" s="47" t="s">
        <v>2532</v>
      </c>
      <c r="C614" s="47" t="s">
        <v>2581</v>
      </c>
      <c r="D614" s="54">
        <v>1.0000000000000001E-37</v>
      </c>
      <c r="E614" s="47" t="s">
        <v>2534</v>
      </c>
    </row>
    <row r="615" spans="1:5" x14ac:dyDescent="0.3">
      <c r="A615" s="47" t="s">
        <v>6039</v>
      </c>
      <c r="B615" s="47" t="s">
        <v>2532</v>
      </c>
      <c r="C615" s="47" t="s">
        <v>2578</v>
      </c>
      <c r="D615" s="54">
        <v>9.9999999999999997E-61</v>
      </c>
      <c r="E615" s="47" t="s">
        <v>2579</v>
      </c>
    </row>
    <row r="616" spans="1:5" x14ac:dyDescent="0.3">
      <c r="A616" s="47" t="s">
        <v>6040</v>
      </c>
      <c r="B616" s="47" t="s">
        <v>2532</v>
      </c>
      <c r="C616" s="47" t="s">
        <v>2581</v>
      </c>
      <c r="D616" s="54">
        <v>6E-37</v>
      </c>
      <c r="E616" s="47" t="s">
        <v>2534</v>
      </c>
    </row>
    <row r="617" spans="1:5" x14ac:dyDescent="0.3">
      <c r="A617" s="47" t="s">
        <v>6041</v>
      </c>
      <c r="B617" s="47" t="s">
        <v>2532</v>
      </c>
      <c r="C617" s="47" t="s">
        <v>2589</v>
      </c>
      <c r="D617" s="54">
        <v>1.9999999999999999E-60</v>
      </c>
      <c r="E617" s="47" t="s">
        <v>2534</v>
      </c>
    </row>
    <row r="618" spans="1:5" x14ac:dyDescent="0.3">
      <c r="A618" s="47" t="s">
        <v>6042</v>
      </c>
      <c r="B618" s="47" t="s">
        <v>2532</v>
      </c>
      <c r="C618" s="47" t="s">
        <v>2581</v>
      </c>
      <c r="D618" s="54">
        <v>9.0000000000000004E-49</v>
      </c>
      <c r="E618" s="47" t="s">
        <v>2534</v>
      </c>
    </row>
    <row r="619" spans="1:5" x14ac:dyDescent="0.3">
      <c r="A619" s="47" t="s">
        <v>6043</v>
      </c>
      <c r="B619" s="47" t="s">
        <v>2532</v>
      </c>
      <c r="C619" s="47" t="s">
        <v>2557</v>
      </c>
      <c r="D619" s="54">
        <v>2E-66</v>
      </c>
      <c r="E619" s="47" t="s">
        <v>2558</v>
      </c>
    </row>
    <row r="620" spans="1:5" x14ac:dyDescent="0.3">
      <c r="A620" s="47" t="s">
        <v>6044</v>
      </c>
      <c r="B620" s="47" t="s">
        <v>2532</v>
      </c>
      <c r="C620" s="47" t="s">
        <v>2590</v>
      </c>
      <c r="D620" s="54">
        <v>9.9999999999999991E-97</v>
      </c>
      <c r="E620" s="47" t="s">
        <v>2534</v>
      </c>
    </row>
    <row r="621" spans="1:5" x14ac:dyDescent="0.3">
      <c r="A621" s="47" t="s">
        <v>6045</v>
      </c>
      <c r="B621" s="47" t="s">
        <v>2532</v>
      </c>
      <c r="C621" s="47" t="s">
        <v>2591</v>
      </c>
      <c r="D621" s="54">
        <v>9.9999999999999997E-65</v>
      </c>
      <c r="E621" s="47" t="s">
        <v>2592</v>
      </c>
    </row>
    <row r="622" spans="1:5" x14ac:dyDescent="0.3">
      <c r="A622" s="47" t="s">
        <v>6046</v>
      </c>
      <c r="B622" s="47" t="s">
        <v>2532</v>
      </c>
      <c r="C622" s="47" t="s">
        <v>2546</v>
      </c>
      <c r="D622" s="54">
        <v>9.0000000000000002E-39</v>
      </c>
      <c r="E622" s="47" t="s">
        <v>2547</v>
      </c>
    </row>
    <row r="623" spans="1:5" x14ac:dyDescent="0.3">
      <c r="A623" s="47" t="s">
        <v>6047</v>
      </c>
      <c r="B623" s="47" t="s">
        <v>2532</v>
      </c>
      <c r="C623" s="47" t="s">
        <v>2539</v>
      </c>
      <c r="D623" s="54">
        <v>5.0000000000000002E-62</v>
      </c>
      <c r="E623" s="47" t="s">
        <v>2534</v>
      </c>
    </row>
    <row r="624" spans="1:5" x14ac:dyDescent="0.3">
      <c r="A624" s="47" t="s">
        <v>6048</v>
      </c>
      <c r="B624" s="47" t="s">
        <v>2532</v>
      </c>
      <c r="C624" s="47" t="s">
        <v>2593</v>
      </c>
      <c r="D624" s="54">
        <v>1E-58</v>
      </c>
      <c r="E624" s="47" t="s">
        <v>2594</v>
      </c>
    </row>
    <row r="625" spans="1:5" x14ac:dyDescent="0.3">
      <c r="A625" s="47" t="s">
        <v>6049</v>
      </c>
      <c r="B625" s="47" t="s">
        <v>2532</v>
      </c>
      <c r="C625" s="47" t="s">
        <v>2595</v>
      </c>
      <c r="D625" s="54">
        <v>5.9999999999999997E-46</v>
      </c>
      <c r="E625" s="47" t="s">
        <v>2596</v>
      </c>
    </row>
    <row r="626" spans="1:5" x14ac:dyDescent="0.3">
      <c r="A626" s="47" t="s">
        <v>6050</v>
      </c>
      <c r="B626" s="47" t="s">
        <v>2532</v>
      </c>
      <c r="C626" s="47" t="s">
        <v>2543</v>
      </c>
      <c r="D626" s="54">
        <v>1E-41</v>
      </c>
      <c r="E626" s="47" t="s">
        <v>2544</v>
      </c>
    </row>
    <row r="627" spans="1:5" x14ac:dyDescent="0.3">
      <c r="A627" s="47" t="s">
        <v>6051</v>
      </c>
      <c r="B627" s="47" t="s">
        <v>2532</v>
      </c>
      <c r="C627" s="47" t="s">
        <v>2581</v>
      </c>
      <c r="D627" s="54">
        <v>5.0000000000000003E-33</v>
      </c>
      <c r="E627" s="47" t="s">
        <v>2534</v>
      </c>
    </row>
    <row r="628" spans="1:5" x14ac:dyDescent="0.3">
      <c r="A628" s="47" t="s">
        <v>6052</v>
      </c>
      <c r="B628" s="47" t="s">
        <v>2532</v>
      </c>
      <c r="C628" s="47" t="s">
        <v>2537</v>
      </c>
      <c r="D628" s="54">
        <v>4.9999999999999995E-22</v>
      </c>
      <c r="E628" s="47" t="s">
        <v>2538</v>
      </c>
    </row>
    <row r="629" spans="1:5" x14ac:dyDescent="0.3">
      <c r="A629" s="47" t="s">
        <v>6053</v>
      </c>
      <c r="B629" s="47" t="s">
        <v>2532</v>
      </c>
      <c r="C629" s="47" t="s">
        <v>2597</v>
      </c>
      <c r="D629" s="54">
        <v>3E-51</v>
      </c>
      <c r="E629" s="47" t="s">
        <v>2534</v>
      </c>
    </row>
    <row r="630" spans="1:5" x14ac:dyDescent="0.3">
      <c r="A630" s="47" t="s">
        <v>6054</v>
      </c>
      <c r="B630" s="47" t="s">
        <v>2532</v>
      </c>
      <c r="C630" s="47" t="s">
        <v>2598</v>
      </c>
      <c r="D630" s="54">
        <v>2.9999999999999999E-82</v>
      </c>
      <c r="E630" s="47" t="s">
        <v>2599</v>
      </c>
    </row>
    <row r="631" spans="1:5" x14ac:dyDescent="0.3">
      <c r="A631" s="47" t="s">
        <v>6055</v>
      </c>
      <c r="B631" s="47" t="s">
        <v>2532</v>
      </c>
      <c r="C631" s="47" t="s">
        <v>2549</v>
      </c>
      <c r="D631" s="54">
        <v>2.0000000000000001E-68</v>
      </c>
      <c r="E631" s="47" t="s">
        <v>2550</v>
      </c>
    </row>
    <row r="632" spans="1:5" x14ac:dyDescent="0.3">
      <c r="A632" s="47" t="s">
        <v>6056</v>
      </c>
      <c r="B632" s="47" t="s">
        <v>2532</v>
      </c>
      <c r="C632" s="47" t="s">
        <v>2555</v>
      </c>
      <c r="D632" s="54">
        <v>2.9999999999999999E-48</v>
      </c>
      <c r="E632" s="47" t="s">
        <v>2556</v>
      </c>
    </row>
    <row r="633" spans="1:5" x14ac:dyDescent="0.3">
      <c r="A633" s="47" t="s">
        <v>6057</v>
      </c>
      <c r="B633" s="47" t="s">
        <v>2532</v>
      </c>
      <c r="C633" s="47" t="s">
        <v>2555</v>
      </c>
      <c r="D633" s="54">
        <v>2E-46</v>
      </c>
      <c r="E633" s="47" t="s">
        <v>2556</v>
      </c>
    </row>
    <row r="634" spans="1:5" x14ac:dyDescent="0.3">
      <c r="A634" s="47" t="s">
        <v>6058</v>
      </c>
      <c r="B634" s="47" t="s">
        <v>2532</v>
      </c>
      <c r="C634" s="47" t="s">
        <v>2578</v>
      </c>
      <c r="D634" s="54">
        <v>7.9999999999999995E-49</v>
      </c>
      <c r="E634" s="47" t="s">
        <v>2579</v>
      </c>
    </row>
    <row r="635" spans="1:5" x14ac:dyDescent="0.3">
      <c r="A635" s="47" t="s">
        <v>6059</v>
      </c>
      <c r="B635" s="47" t="s">
        <v>2532</v>
      </c>
      <c r="C635" s="47" t="s">
        <v>2561</v>
      </c>
      <c r="D635" s="54">
        <v>2.0000000000000001E-42</v>
      </c>
      <c r="E635" s="47" t="s">
        <v>2534</v>
      </c>
    </row>
    <row r="636" spans="1:5" x14ac:dyDescent="0.3">
      <c r="A636" s="47" t="s">
        <v>6060</v>
      </c>
      <c r="B636" s="47" t="s">
        <v>2532</v>
      </c>
      <c r="C636" s="47" t="s">
        <v>2600</v>
      </c>
      <c r="D636" s="54">
        <v>7.0000000000000002E-59</v>
      </c>
      <c r="E636" s="47" t="s">
        <v>2601</v>
      </c>
    </row>
    <row r="637" spans="1:5" x14ac:dyDescent="0.3">
      <c r="A637" s="47" t="s">
        <v>6061</v>
      </c>
      <c r="B637" s="47" t="s">
        <v>2532</v>
      </c>
      <c r="C637" s="47" t="s">
        <v>2537</v>
      </c>
      <c r="D637" s="54">
        <v>9.9999999999999999E-91</v>
      </c>
      <c r="E637" s="47" t="s">
        <v>2538</v>
      </c>
    </row>
    <row r="638" spans="1:5" x14ac:dyDescent="0.3">
      <c r="A638" s="47" t="s">
        <v>6062</v>
      </c>
      <c r="B638" s="47" t="s">
        <v>2532</v>
      </c>
      <c r="C638" s="47" t="s">
        <v>2589</v>
      </c>
      <c r="D638" s="54">
        <v>9.9999999999999996E-81</v>
      </c>
      <c r="E638" s="47" t="s">
        <v>2534</v>
      </c>
    </row>
    <row r="639" spans="1:5" x14ac:dyDescent="0.3">
      <c r="A639" s="47" t="s">
        <v>6063</v>
      </c>
      <c r="B639" s="47" t="s">
        <v>2532</v>
      </c>
      <c r="C639" s="47" t="s">
        <v>2595</v>
      </c>
      <c r="D639" s="54">
        <v>4.0000000000000002E-33</v>
      </c>
      <c r="E639" s="47" t="s">
        <v>2596</v>
      </c>
    </row>
    <row r="640" spans="1:5" x14ac:dyDescent="0.3">
      <c r="A640" s="47" t="s">
        <v>6064</v>
      </c>
      <c r="B640" s="47" t="s">
        <v>2532</v>
      </c>
      <c r="C640" s="47" t="s">
        <v>2564</v>
      </c>
      <c r="D640" s="54">
        <v>1.9999999999999999E-69</v>
      </c>
      <c r="E640" s="47" t="s">
        <v>2534</v>
      </c>
    </row>
    <row r="641" spans="1:5" x14ac:dyDescent="0.3">
      <c r="A641" s="47" t="s">
        <v>6065</v>
      </c>
      <c r="B641" s="47" t="s">
        <v>2532</v>
      </c>
      <c r="C641" s="47" t="s">
        <v>2555</v>
      </c>
      <c r="D641" s="54">
        <v>1.9999999999999999E-57</v>
      </c>
      <c r="E641" s="47" t="s">
        <v>2556</v>
      </c>
    </row>
    <row r="642" spans="1:5" x14ac:dyDescent="0.3">
      <c r="A642" s="47" t="s">
        <v>6066</v>
      </c>
      <c r="B642" s="47" t="s">
        <v>2532</v>
      </c>
      <c r="C642" s="47" t="s">
        <v>2578</v>
      </c>
      <c r="D642" s="54">
        <v>2.0000000000000001E-27</v>
      </c>
      <c r="E642" s="47" t="s">
        <v>2579</v>
      </c>
    </row>
    <row r="643" spans="1:5" x14ac:dyDescent="0.3">
      <c r="A643" s="47" t="s">
        <v>6067</v>
      </c>
      <c r="B643" s="47" t="s">
        <v>2532</v>
      </c>
      <c r="C643" s="47" t="s">
        <v>2578</v>
      </c>
      <c r="D643" s="54">
        <v>1.0000000000000001E-33</v>
      </c>
      <c r="E643" s="47" t="s">
        <v>2579</v>
      </c>
    </row>
    <row r="644" spans="1:5" x14ac:dyDescent="0.3">
      <c r="A644" s="47" t="s">
        <v>6068</v>
      </c>
      <c r="B644" s="47" t="s">
        <v>2532</v>
      </c>
      <c r="C644" s="47" t="s">
        <v>2561</v>
      </c>
      <c r="D644" s="54">
        <v>7.0000000000000003E-74</v>
      </c>
      <c r="E644" s="47" t="s">
        <v>2534</v>
      </c>
    </row>
    <row r="645" spans="1:5" x14ac:dyDescent="0.3">
      <c r="A645" s="47" t="s">
        <v>6069</v>
      </c>
      <c r="B645" s="47" t="s">
        <v>2532</v>
      </c>
      <c r="C645" s="47" t="s">
        <v>2602</v>
      </c>
      <c r="D645" s="54">
        <v>2.0000000000000001E-62</v>
      </c>
      <c r="E645" s="47" t="s">
        <v>2534</v>
      </c>
    </row>
    <row r="646" spans="1:5" x14ac:dyDescent="0.3">
      <c r="A646" s="47" t="s">
        <v>6070</v>
      </c>
      <c r="B646" s="47" t="s">
        <v>2532</v>
      </c>
      <c r="C646" s="47" t="s">
        <v>2603</v>
      </c>
      <c r="D646" s="54">
        <v>3E-51</v>
      </c>
      <c r="E646" s="47" t="s">
        <v>2534</v>
      </c>
    </row>
    <row r="647" spans="1:5" x14ac:dyDescent="0.3">
      <c r="A647" s="47" t="s">
        <v>6071</v>
      </c>
      <c r="B647" s="47" t="s">
        <v>2532</v>
      </c>
      <c r="C647" s="47" t="s">
        <v>2604</v>
      </c>
      <c r="D647" s="54">
        <v>3.0000000000000001E-73</v>
      </c>
      <c r="E647" s="47" t="s">
        <v>2605</v>
      </c>
    </row>
    <row r="648" spans="1:5" x14ac:dyDescent="0.3">
      <c r="A648" s="47" t="s">
        <v>6072</v>
      </c>
      <c r="B648" s="47" t="s">
        <v>2532</v>
      </c>
      <c r="C648" s="47" t="s">
        <v>2564</v>
      </c>
      <c r="D648" s="54">
        <v>1E-62</v>
      </c>
      <c r="E648" s="47" t="s">
        <v>2534</v>
      </c>
    </row>
    <row r="649" spans="1:5" x14ac:dyDescent="0.3">
      <c r="A649" s="47" t="s">
        <v>6073</v>
      </c>
      <c r="B649" s="47" t="s">
        <v>2532</v>
      </c>
      <c r="C649" s="47" t="s">
        <v>2585</v>
      </c>
      <c r="D649" s="54">
        <v>2E-95</v>
      </c>
      <c r="E649" s="47" t="s">
        <v>2586</v>
      </c>
    </row>
    <row r="650" spans="1:5" x14ac:dyDescent="0.3">
      <c r="A650" s="47" t="s">
        <v>6074</v>
      </c>
      <c r="B650" s="47" t="s">
        <v>2532</v>
      </c>
      <c r="C650" s="47" t="s">
        <v>2539</v>
      </c>
      <c r="D650" s="54">
        <v>9.9999999999999997E-65</v>
      </c>
      <c r="E650" s="47" t="s">
        <v>2534</v>
      </c>
    </row>
    <row r="651" spans="1:5" x14ac:dyDescent="0.3">
      <c r="A651" s="47" t="s">
        <v>6075</v>
      </c>
      <c r="B651" s="47" t="s">
        <v>2532</v>
      </c>
      <c r="C651" s="47" t="s">
        <v>2595</v>
      </c>
      <c r="D651" s="54">
        <v>5.9999999999999997E-46</v>
      </c>
      <c r="E651" s="47" t="s">
        <v>2596</v>
      </c>
    </row>
    <row r="652" spans="1:5" x14ac:dyDescent="0.3">
      <c r="A652" s="47" t="s">
        <v>6076</v>
      </c>
      <c r="B652" s="47" t="s">
        <v>2532</v>
      </c>
      <c r="C652" s="47" t="s">
        <v>2606</v>
      </c>
      <c r="D652" s="54">
        <v>4.9999999999999997E-50</v>
      </c>
      <c r="E652" s="47" t="s">
        <v>2534</v>
      </c>
    </row>
    <row r="653" spans="1:5" x14ac:dyDescent="0.3">
      <c r="A653" s="47" t="s">
        <v>6077</v>
      </c>
      <c r="B653" s="47" t="s">
        <v>2532</v>
      </c>
      <c r="C653" s="47" t="s">
        <v>2564</v>
      </c>
      <c r="D653" s="54">
        <v>1.9999999999999999E-69</v>
      </c>
      <c r="E653" s="47" t="s">
        <v>2534</v>
      </c>
    </row>
    <row r="654" spans="1:5" x14ac:dyDescent="0.3">
      <c r="A654" s="47" t="s">
        <v>6078</v>
      </c>
      <c r="B654" s="47" t="s">
        <v>2532</v>
      </c>
      <c r="C654" s="47" t="s">
        <v>2607</v>
      </c>
      <c r="D654" s="54">
        <v>1E-53</v>
      </c>
      <c r="E654" s="47" t="s">
        <v>2608</v>
      </c>
    </row>
    <row r="655" spans="1:5" x14ac:dyDescent="0.3">
      <c r="A655" s="47" t="s">
        <v>6079</v>
      </c>
      <c r="B655" s="47" t="s">
        <v>2532</v>
      </c>
      <c r="C655" s="47" t="s">
        <v>2609</v>
      </c>
      <c r="D655" s="54">
        <v>1.9999999999999999E-47</v>
      </c>
      <c r="E655" s="47" t="s">
        <v>2534</v>
      </c>
    </row>
    <row r="656" spans="1:5" x14ac:dyDescent="0.3">
      <c r="A656" s="47" t="s">
        <v>6080</v>
      </c>
      <c r="B656" s="47" t="s">
        <v>2532</v>
      </c>
      <c r="C656" s="47" t="s">
        <v>2603</v>
      </c>
      <c r="D656" s="54">
        <v>6.0000000000000003E-77</v>
      </c>
      <c r="E656" s="47" t="s">
        <v>2534</v>
      </c>
    </row>
    <row r="657" spans="1:5" x14ac:dyDescent="0.3">
      <c r="A657" s="47" t="s">
        <v>6081</v>
      </c>
      <c r="B657" s="47" t="s">
        <v>2532</v>
      </c>
      <c r="C657" s="47" t="s">
        <v>2610</v>
      </c>
      <c r="D657" s="54">
        <v>8.0000000000000005E-63</v>
      </c>
      <c r="E657" s="47" t="s">
        <v>2534</v>
      </c>
    </row>
    <row r="658" spans="1:5" x14ac:dyDescent="0.3">
      <c r="A658" s="47" t="s">
        <v>6082</v>
      </c>
      <c r="B658" s="47" t="s">
        <v>2532</v>
      </c>
      <c r="C658" s="47" t="s">
        <v>2611</v>
      </c>
      <c r="D658" s="54">
        <v>4.0000000000000002E-61</v>
      </c>
      <c r="E658" s="47" t="s">
        <v>2534</v>
      </c>
    </row>
    <row r="659" spans="1:5" x14ac:dyDescent="0.3">
      <c r="A659" s="47" t="s">
        <v>6083</v>
      </c>
      <c r="B659" s="47" t="s">
        <v>2532</v>
      </c>
      <c r="C659" s="47" t="s">
        <v>2553</v>
      </c>
      <c r="D659" s="54">
        <v>5E-51</v>
      </c>
      <c r="E659" s="47" t="s">
        <v>2534</v>
      </c>
    </row>
    <row r="660" spans="1:5" x14ac:dyDescent="0.3">
      <c r="A660" s="47" t="s">
        <v>6084</v>
      </c>
      <c r="B660" s="47" t="s">
        <v>2532</v>
      </c>
      <c r="C660" s="47" t="s">
        <v>2612</v>
      </c>
      <c r="D660" s="54">
        <v>1.9999999999999999E-38</v>
      </c>
      <c r="E660" s="47" t="s">
        <v>2534</v>
      </c>
    </row>
    <row r="661" spans="1:5" x14ac:dyDescent="0.3">
      <c r="A661" s="47" t="s">
        <v>6085</v>
      </c>
      <c r="B661" s="47" t="s">
        <v>2532</v>
      </c>
      <c r="C661" s="47" t="s">
        <v>2548</v>
      </c>
      <c r="D661" s="54">
        <v>3E-57</v>
      </c>
      <c r="E661" s="47" t="s">
        <v>2534</v>
      </c>
    </row>
    <row r="662" spans="1:5" x14ac:dyDescent="0.3">
      <c r="A662" s="47" t="s">
        <v>6086</v>
      </c>
      <c r="B662" s="47" t="s">
        <v>2532</v>
      </c>
      <c r="C662" s="47" t="s">
        <v>2613</v>
      </c>
      <c r="D662" s="54">
        <v>1.9999999999999999E-40</v>
      </c>
      <c r="E662" s="47" t="s">
        <v>2534</v>
      </c>
    </row>
    <row r="663" spans="1:5" x14ac:dyDescent="0.3">
      <c r="A663" s="55" t="s">
        <v>6087</v>
      </c>
      <c r="B663" s="47" t="s">
        <v>2614</v>
      </c>
      <c r="C663" s="47" t="s">
        <v>2615</v>
      </c>
      <c r="D663" s="54">
        <v>0</v>
      </c>
      <c r="E663" s="47" t="s">
        <v>2616</v>
      </c>
    </row>
    <row r="664" spans="1:5" x14ac:dyDescent="0.3">
      <c r="A664" s="55" t="s">
        <v>6088</v>
      </c>
      <c r="B664" s="47" t="s">
        <v>2614</v>
      </c>
      <c r="C664" s="47" t="s">
        <v>2617</v>
      </c>
      <c r="D664" s="54">
        <v>5.9999999999999997E-14</v>
      </c>
      <c r="E664" s="47" t="s">
        <v>2618</v>
      </c>
    </row>
    <row r="665" spans="1:5" x14ac:dyDescent="0.3">
      <c r="A665" s="55" t="s">
        <v>6089</v>
      </c>
      <c r="B665" s="47" t="s">
        <v>2614</v>
      </c>
      <c r="C665" s="47" t="s">
        <v>2619</v>
      </c>
      <c r="D665" s="54">
        <v>0</v>
      </c>
      <c r="E665" s="47" t="s">
        <v>2620</v>
      </c>
    </row>
    <row r="666" spans="1:5" x14ac:dyDescent="0.3">
      <c r="A666" s="55" t="s">
        <v>6090</v>
      </c>
      <c r="B666" s="47" t="s">
        <v>2614</v>
      </c>
      <c r="C666" s="47" t="s">
        <v>2619</v>
      </c>
      <c r="D666" s="54">
        <v>9.9999999999999996E-104</v>
      </c>
      <c r="E666" s="47" t="s">
        <v>2620</v>
      </c>
    </row>
    <row r="667" spans="1:5" x14ac:dyDescent="0.3">
      <c r="A667" s="55" t="s">
        <v>6091</v>
      </c>
      <c r="B667" s="47" t="s">
        <v>2614</v>
      </c>
      <c r="C667" s="47" t="s">
        <v>2619</v>
      </c>
      <c r="D667" s="54">
        <v>2.9999999999999999E-38</v>
      </c>
      <c r="E667" s="47" t="s">
        <v>2620</v>
      </c>
    </row>
    <row r="668" spans="1:5" x14ac:dyDescent="0.3">
      <c r="A668" s="55" t="s">
        <v>6092</v>
      </c>
      <c r="B668" s="47" t="s">
        <v>2614</v>
      </c>
      <c r="C668" s="47" t="s">
        <v>2619</v>
      </c>
      <c r="D668" s="54">
        <v>9.9999999999999991E-97</v>
      </c>
      <c r="E668" s="47" t="s">
        <v>2620</v>
      </c>
    </row>
    <row r="669" spans="1:5" x14ac:dyDescent="0.3">
      <c r="A669" s="55" t="s">
        <v>6093</v>
      </c>
      <c r="B669" s="47" t="s">
        <v>2614</v>
      </c>
      <c r="C669" s="47" t="s">
        <v>2617</v>
      </c>
      <c r="D669" s="54">
        <v>2E-70</v>
      </c>
      <c r="E669" s="47" t="s">
        <v>2618</v>
      </c>
    </row>
    <row r="670" spans="1:5" x14ac:dyDescent="0.3">
      <c r="A670" s="55" t="s">
        <v>6094</v>
      </c>
      <c r="B670" s="47" t="s">
        <v>2614</v>
      </c>
      <c r="C670" s="47" t="s">
        <v>2621</v>
      </c>
      <c r="D670" s="54">
        <v>1.0000000000000001E-110</v>
      </c>
      <c r="E670" s="47" t="s">
        <v>2618</v>
      </c>
    </row>
    <row r="671" spans="1:5" x14ac:dyDescent="0.3">
      <c r="A671" s="55" t="s">
        <v>6095</v>
      </c>
      <c r="B671" s="47" t="s">
        <v>2614</v>
      </c>
      <c r="C671" s="47" t="s">
        <v>2622</v>
      </c>
      <c r="D671" s="54">
        <v>6.0000000000000005E-42</v>
      </c>
      <c r="E671" s="47" t="s">
        <v>2618</v>
      </c>
    </row>
    <row r="672" spans="1:5" x14ac:dyDescent="0.3">
      <c r="A672" s="55" t="s">
        <v>6096</v>
      </c>
      <c r="B672" s="47" t="s">
        <v>2614</v>
      </c>
      <c r="C672" s="47" t="s">
        <v>2619</v>
      </c>
      <c r="D672" s="54">
        <v>9.9999999999999994E-107</v>
      </c>
      <c r="E672" s="47" t="s">
        <v>2620</v>
      </c>
    </row>
    <row r="673" spans="1:5" x14ac:dyDescent="0.3">
      <c r="A673" s="55" t="s">
        <v>6097</v>
      </c>
      <c r="B673" s="47" t="s">
        <v>2614</v>
      </c>
      <c r="C673" s="47" t="s">
        <v>2619</v>
      </c>
      <c r="D673" s="54">
        <v>2.0000000000000002E-86</v>
      </c>
      <c r="E673" s="47" t="s">
        <v>2620</v>
      </c>
    </row>
    <row r="674" spans="1:5" x14ac:dyDescent="0.3">
      <c r="A674" s="55" t="s">
        <v>6098</v>
      </c>
      <c r="B674" s="47" t="s">
        <v>2614</v>
      </c>
      <c r="C674" s="47" t="s">
        <v>2619</v>
      </c>
      <c r="D674" s="54">
        <v>1.0000000000000001E-130</v>
      </c>
      <c r="E674" s="47" t="s">
        <v>2620</v>
      </c>
    </row>
    <row r="675" spans="1:5" x14ac:dyDescent="0.3">
      <c r="A675" s="55" t="s">
        <v>6099</v>
      </c>
      <c r="B675" s="47" t="s">
        <v>2614</v>
      </c>
      <c r="C675" s="47" t="s">
        <v>2623</v>
      </c>
      <c r="D675" s="54">
        <v>0</v>
      </c>
      <c r="E675" s="47" t="s">
        <v>2624</v>
      </c>
    </row>
    <row r="676" spans="1:5" x14ac:dyDescent="0.3">
      <c r="A676" s="55" t="s">
        <v>6100</v>
      </c>
      <c r="B676" s="47" t="s">
        <v>2614</v>
      </c>
      <c r="C676" s="47" t="s">
        <v>2619</v>
      </c>
      <c r="D676" s="54">
        <v>9.9999999999999991E-146</v>
      </c>
      <c r="E676" s="47" t="s">
        <v>2620</v>
      </c>
    </row>
    <row r="677" spans="1:5" x14ac:dyDescent="0.3">
      <c r="A677" s="55" t="s">
        <v>6101</v>
      </c>
      <c r="B677" s="47" t="s">
        <v>2614</v>
      </c>
      <c r="C677" s="47" t="s">
        <v>2619</v>
      </c>
      <c r="D677" s="54">
        <v>6.9999999999999999E-35</v>
      </c>
      <c r="E677" s="47" t="s">
        <v>2620</v>
      </c>
    </row>
    <row r="678" spans="1:5" x14ac:dyDescent="0.3">
      <c r="A678" s="55" t="s">
        <v>6102</v>
      </c>
      <c r="B678" s="47" t="s">
        <v>2614</v>
      </c>
      <c r="C678" s="47" t="s">
        <v>2619</v>
      </c>
      <c r="D678" s="54">
        <v>9.9999999999999993E-125</v>
      </c>
      <c r="E678" s="47" t="s">
        <v>2620</v>
      </c>
    </row>
    <row r="679" spans="1:5" x14ac:dyDescent="0.3">
      <c r="A679" s="55" t="s">
        <v>6103</v>
      </c>
      <c r="B679" s="47" t="s">
        <v>2614</v>
      </c>
      <c r="C679" s="47" t="s">
        <v>2625</v>
      </c>
      <c r="D679" s="54">
        <v>0</v>
      </c>
      <c r="E679" s="47" t="s">
        <v>2626</v>
      </c>
    </row>
    <row r="680" spans="1:5" x14ac:dyDescent="0.3">
      <c r="A680" s="55" t="s">
        <v>6104</v>
      </c>
      <c r="B680" s="47" t="s">
        <v>2614</v>
      </c>
      <c r="C680" s="47" t="s">
        <v>2619</v>
      </c>
      <c r="D680" s="54">
        <v>7.9999999999999996E-94</v>
      </c>
      <c r="E680" s="47" t="s">
        <v>2620</v>
      </c>
    </row>
    <row r="681" spans="1:5" x14ac:dyDescent="0.3">
      <c r="A681" s="55" t="s">
        <v>6105</v>
      </c>
      <c r="B681" s="47" t="s">
        <v>2614</v>
      </c>
      <c r="C681" s="47" t="s">
        <v>2619</v>
      </c>
      <c r="D681" s="54">
        <v>9.9999999999999998E-114</v>
      </c>
      <c r="E681" s="47" t="s">
        <v>2620</v>
      </c>
    </row>
    <row r="682" spans="1:5" x14ac:dyDescent="0.3">
      <c r="A682" s="55" t="s">
        <v>6106</v>
      </c>
      <c r="B682" s="47" t="s">
        <v>2614</v>
      </c>
      <c r="C682" s="47" t="s">
        <v>2619</v>
      </c>
      <c r="D682" s="54">
        <v>9.9999999999999991E-146</v>
      </c>
      <c r="E682" s="47" t="s">
        <v>2620</v>
      </c>
    </row>
    <row r="683" spans="1:5" x14ac:dyDescent="0.3">
      <c r="A683" s="55" t="s">
        <v>6107</v>
      </c>
      <c r="B683" s="47" t="s">
        <v>2614</v>
      </c>
      <c r="C683" s="47" t="s">
        <v>2619</v>
      </c>
      <c r="D683" s="54">
        <v>3.0000000000000002E-91</v>
      </c>
      <c r="E683" s="47" t="s">
        <v>2620</v>
      </c>
    </row>
    <row r="684" spans="1:5" x14ac:dyDescent="0.3">
      <c r="A684" s="55" t="s">
        <v>6108</v>
      </c>
      <c r="B684" s="47" t="s">
        <v>2614</v>
      </c>
      <c r="C684" s="47" t="s">
        <v>2622</v>
      </c>
      <c r="D684" s="54">
        <v>3.0000000000000002E-47</v>
      </c>
      <c r="E684" s="47" t="s">
        <v>2618</v>
      </c>
    </row>
    <row r="685" spans="1:5" x14ac:dyDescent="0.3">
      <c r="A685" s="55" t="s">
        <v>6109</v>
      </c>
      <c r="B685" s="47" t="s">
        <v>2614</v>
      </c>
      <c r="C685" s="47" t="s">
        <v>2622</v>
      </c>
      <c r="D685" s="54">
        <v>9.9999999999999991E-97</v>
      </c>
      <c r="E685" s="47" t="s">
        <v>2618</v>
      </c>
    </row>
    <row r="686" spans="1:5" x14ac:dyDescent="0.3">
      <c r="A686" s="55" t="s">
        <v>6110</v>
      </c>
      <c r="B686" s="47" t="s">
        <v>2614</v>
      </c>
      <c r="C686" s="47" t="s">
        <v>2625</v>
      </c>
      <c r="D686" s="54">
        <v>0</v>
      </c>
      <c r="E686" s="47" t="s">
        <v>2626</v>
      </c>
    </row>
    <row r="687" spans="1:5" x14ac:dyDescent="0.3">
      <c r="A687" s="55" t="s">
        <v>6111</v>
      </c>
      <c r="B687" s="47" t="s">
        <v>2614</v>
      </c>
      <c r="C687" s="47" t="s">
        <v>2627</v>
      </c>
      <c r="D687" s="54">
        <v>0</v>
      </c>
      <c r="E687" s="47" t="s">
        <v>2628</v>
      </c>
    </row>
    <row r="688" spans="1:5" x14ac:dyDescent="0.3">
      <c r="A688" s="55" t="s">
        <v>6112</v>
      </c>
      <c r="B688" s="47" t="s">
        <v>2614</v>
      </c>
      <c r="C688" s="47" t="s">
        <v>2619</v>
      </c>
      <c r="D688" s="54">
        <v>9.9999999999999994E-107</v>
      </c>
      <c r="E688" s="47" t="s">
        <v>2620</v>
      </c>
    </row>
    <row r="689" spans="1:5" x14ac:dyDescent="0.3">
      <c r="A689" s="55" t="s">
        <v>6113</v>
      </c>
      <c r="B689" s="47" t="s">
        <v>2614</v>
      </c>
      <c r="C689" s="47" t="s">
        <v>2615</v>
      </c>
      <c r="D689" s="54">
        <v>0</v>
      </c>
      <c r="E689" s="47" t="s">
        <v>2616</v>
      </c>
    </row>
    <row r="690" spans="1:5" x14ac:dyDescent="0.3">
      <c r="A690" s="55" t="s">
        <v>6114</v>
      </c>
      <c r="B690" s="47" t="s">
        <v>2614</v>
      </c>
      <c r="C690" s="47" t="s">
        <v>2629</v>
      </c>
      <c r="D690" s="54">
        <v>0</v>
      </c>
      <c r="E690" s="47" t="s">
        <v>2618</v>
      </c>
    </row>
    <row r="691" spans="1:5" x14ac:dyDescent="0.3">
      <c r="A691" s="55" t="s">
        <v>6115</v>
      </c>
      <c r="B691" s="47" t="s">
        <v>2614</v>
      </c>
      <c r="C691" s="47" t="s">
        <v>2630</v>
      </c>
      <c r="D691" s="54">
        <v>0</v>
      </c>
      <c r="E691" s="47" t="s">
        <v>2631</v>
      </c>
    </row>
    <row r="692" spans="1:5" x14ac:dyDescent="0.3">
      <c r="A692" s="55" t="s">
        <v>6116</v>
      </c>
      <c r="B692" s="47" t="s">
        <v>2614</v>
      </c>
      <c r="C692" s="47" t="s">
        <v>2629</v>
      </c>
      <c r="D692" s="54">
        <v>0</v>
      </c>
      <c r="E692" s="47" t="s">
        <v>2618</v>
      </c>
    </row>
    <row r="693" spans="1:5" x14ac:dyDescent="0.3">
      <c r="A693" s="55" t="s">
        <v>6117</v>
      </c>
      <c r="B693" s="47" t="s">
        <v>2614</v>
      </c>
      <c r="C693" s="47" t="s">
        <v>2629</v>
      </c>
      <c r="D693" s="47">
        <v>0</v>
      </c>
      <c r="E693" s="47" t="s">
        <v>2618</v>
      </c>
    </row>
    <row r="694" spans="1:5" x14ac:dyDescent="0.3">
      <c r="A694" s="55" t="s">
        <v>6118</v>
      </c>
      <c r="B694" s="47" t="s">
        <v>2614</v>
      </c>
      <c r="C694" s="47" t="s">
        <v>2619</v>
      </c>
      <c r="D694" s="54">
        <v>1.0000000000000001E-110</v>
      </c>
      <c r="E694" s="47" t="s">
        <v>2620</v>
      </c>
    </row>
    <row r="695" spans="1:5" x14ac:dyDescent="0.3">
      <c r="A695" s="55" t="s">
        <v>6119</v>
      </c>
      <c r="B695" s="47" t="s">
        <v>2614</v>
      </c>
      <c r="C695" s="47" t="s">
        <v>2622</v>
      </c>
      <c r="D695" s="54">
        <v>2.9999999999999999E-41</v>
      </c>
      <c r="E695" s="47" t="s">
        <v>2618</v>
      </c>
    </row>
    <row r="696" spans="1:5" x14ac:dyDescent="0.3">
      <c r="A696" s="55" t="s">
        <v>6120</v>
      </c>
      <c r="B696" s="47" t="s">
        <v>2614</v>
      </c>
      <c r="C696" s="47" t="s">
        <v>2621</v>
      </c>
      <c r="D696" s="54">
        <v>1.9999999999999999E-60</v>
      </c>
      <c r="E696" s="47" t="s">
        <v>2618</v>
      </c>
    </row>
    <row r="697" spans="1:5" x14ac:dyDescent="0.3">
      <c r="A697" s="55" t="s">
        <v>6121</v>
      </c>
      <c r="B697" s="47" t="s">
        <v>2614</v>
      </c>
      <c r="C697" s="47" t="s">
        <v>2619</v>
      </c>
      <c r="D697" s="54">
        <v>9.9999999999999996E-81</v>
      </c>
      <c r="E697" s="47" t="s">
        <v>2620</v>
      </c>
    </row>
    <row r="698" spans="1:5" x14ac:dyDescent="0.3">
      <c r="A698" s="47" t="s">
        <v>6122</v>
      </c>
      <c r="B698" s="47" t="s">
        <v>2614</v>
      </c>
      <c r="C698" s="47" t="s">
        <v>2617</v>
      </c>
      <c r="D698" s="54">
        <v>3.9999999999999998E-67</v>
      </c>
      <c r="E698" s="47" t="s">
        <v>2618</v>
      </c>
    </row>
    <row r="699" spans="1:5" x14ac:dyDescent="0.3">
      <c r="A699" s="47" t="s">
        <v>6123</v>
      </c>
      <c r="B699" s="47" t="s">
        <v>2614</v>
      </c>
      <c r="C699" s="47" t="s">
        <v>2619</v>
      </c>
      <c r="D699" s="54">
        <v>2E-99</v>
      </c>
      <c r="E699" s="47" t="s">
        <v>2620</v>
      </c>
    </row>
    <row r="700" spans="1:5" x14ac:dyDescent="0.3">
      <c r="A700" s="47" t="s">
        <v>6124</v>
      </c>
      <c r="B700" s="47" t="s">
        <v>2614</v>
      </c>
      <c r="C700" s="47" t="s">
        <v>2623</v>
      </c>
      <c r="D700" s="54">
        <v>0</v>
      </c>
      <c r="E700" s="47" t="s">
        <v>2624</v>
      </c>
    </row>
    <row r="701" spans="1:5" x14ac:dyDescent="0.3">
      <c r="A701" s="47" t="s">
        <v>6125</v>
      </c>
      <c r="B701" s="47" t="s">
        <v>2614</v>
      </c>
      <c r="C701" s="47" t="s">
        <v>2621</v>
      </c>
      <c r="D701" s="54">
        <v>7.0000000000000006E-61</v>
      </c>
      <c r="E701" s="47" t="s">
        <v>2618</v>
      </c>
    </row>
    <row r="702" spans="1:5" x14ac:dyDescent="0.3">
      <c r="A702" s="47" t="s">
        <v>6126</v>
      </c>
      <c r="B702" s="47" t="s">
        <v>2614</v>
      </c>
      <c r="C702" s="47" t="s">
        <v>2630</v>
      </c>
      <c r="D702" s="54">
        <v>0</v>
      </c>
      <c r="E702" s="47" t="s">
        <v>2631</v>
      </c>
    </row>
    <row r="703" spans="1:5" x14ac:dyDescent="0.3">
      <c r="A703" s="47" t="s">
        <v>6127</v>
      </c>
      <c r="B703" s="47" t="s">
        <v>2614</v>
      </c>
      <c r="C703" s="47" t="s">
        <v>2619</v>
      </c>
      <c r="D703" s="54">
        <v>9.9999999999999999E-117</v>
      </c>
      <c r="E703" s="47" t="s">
        <v>2620</v>
      </c>
    </row>
    <row r="704" spans="1:5" x14ac:dyDescent="0.3">
      <c r="A704" s="47" t="s">
        <v>6128</v>
      </c>
      <c r="B704" s="47" t="s">
        <v>2614</v>
      </c>
      <c r="C704" s="47" t="s">
        <v>2632</v>
      </c>
      <c r="D704" s="54">
        <v>2E-8</v>
      </c>
      <c r="E704" s="47" t="s">
        <v>2633</v>
      </c>
    </row>
    <row r="705" spans="1:5" x14ac:dyDescent="0.3">
      <c r="A705" s="47" t="s">
        <v>6129</v>
      </c>
      <c r="B705" s="47" t="s">
        <v>2614</v>
      </c>
      <c r="C705" s="47" t="s">
        <v>2629</v>
      </c>
      <c r="D705" s="54">
        <v>9.9999999999999996E-104</v>
      </c>
      <c r="E705" s="47" t="s">
        <v>2618</v>
      </c>
    </row>
    <row r="706" spans="1:5" x14ac:dyDescent="0.3">
      <c r="A706" s="47" t="s">
        <v>6130</v>
      </c>
      <c r="B706" s="47" t="s">
        <v>2614</v>
      </c>
      <c r="C706" s="47" t="s">
        <v>2625</v>
      </c>
      <c r="D706" s="47">
        <v>0</v>
      </c>
      <c r="E706" s="47" t="s">
        <v>2626</v>
      </c>
    </row>
    <row r="707" spans="1:5" x14ac:dyDescent="0.3">
      <c r="A707" s="47" t="s">
        <v>6131</v>
      </c>
      <c r="B707" s="47" t="s">
        <v>2614</v>
      </c>
      <c r="C707" s="47" t="s">
        <v>2634</v>
      </c>
      <c r="D707" s="54">
        <v>0</v>
      </c>
      <c r="E707" s="47" t="s">
        <v>2635</v>
      </c>
    </row>
    <row r="708" spans="1:5" x14ac:dyDescent="0.3">
      <c r="A708" s="47" t="s">
        <v>6132</v>
      </c>
      <c r="B708" s="47" t="s">
        <v>2614</v>
      </c>
      <c r="C708" s="47" t="s">
        <v>2617</v>
      </c>
      <c r="D708" s="54">
        <v>9.9999999999999998E-114</v>
      </c>
      <c r="E708" s="47" t="s">
        <v>2618</v>
      </c>
    </row>
    <row r="709" spans="1:5" x14ac:dyDescent="0.3">
      <c r="A709" s="47" t="s">
        <v>6133</v>
      </c>
      <c r="B709" s="47" t="s">
        <v>2614</v>
      </c>
      <c r="C709" s="47" t="s">
        <v>2619</v>
      </c>
      <c r="D709" s="54">
        <v>0</v>
      </c>
      <c r="E709" s="47" t="s">
        <v>2620</v>
      </c>
    </row>
    <row r="710" spans="1:5" x14ac:dyDescent="0.3">
      <c r="A710" s="47" t="s">
        <v>6134</v>
      </c>
      <c r="B710" s="47" t="s">
        <v>2614</v>
      </c>
      <c r="C710" s="47" t="s">
        <v>2619</v>
      </c>
      <c r="D710" s="54">
        <v>1E-127</v>
      </c>
      <c r="E710" s="47" t="s">
        <v>2620</v>
      </c>
    </row>
    <row r="711" spans="1:5" x14ac:dyDescent="0.3">
      <c r="A711" s="47" t="s">
        <v>6135</v>
      </c>
      <c r="B711" s="47" t="s">
        <v>2614</v>
      </c>
      <c r="C711" s="47" t="s">
        <v>2619</v>
      </c>
      <c r="D711" s="54">
        <v>1.0000000000000001E-115</v>
      </c>
      <c r="E711" s="47" t="s">
        <v>2620</v>
      </c>
    </row>
    <row r="712" spans="1:5" x14ac:dyDescent="0.3">
      <c r="A712" s="47" t="s">
        <v>6136</v>
      </c>
      <c r="B712" s="47" t="s">
        <v>2614</v>
      </c>
      <c r="C712" s="47" t="s">
        <v>2619</v>
      </c>
      <c r="D712" s="54">
        <v>2.9999999999999999E-41</v>
      </c>
      <c r="E712" s="47" t="s">
        <v>2620</v>
      </c>
    </row>
    <row r="713" spans="1:5" x14ac:dyDescent="0.3">
      <c r="A713" s="47" t="s">
        <v>6137</v>
      </c>
      <c r="B713" s="47" t="s">
        <v>2614</v>
      </c>
      <c r="C713" s="47" t="s">
        <v>2619</v>
      </c>
      <c r="D713" s="54">
        <v>0</v>
      </c>
      <c r="E713" s="47" t="s">
        <v>2620</v>
      </c>
    </row>
    <row r="714" spans="1:5" x14ac:dyDescent="0.3">
      <c r="A714" s="47" t="s">
        <v>6138</v>
      </c>
      <c r="B714" s="47" t="s">
        <v>2614</v>
      </c>
      <c r="C714" s="47" t="s">
        <v>2623</v>
      </c>
      <c r="D714" s="54">
        <v>0</v>
      </c>
      <c r="E714" s="47" t="s">
        <v>2624</v>
      </c>
    </row>
    <row r="715" spans="1:5" x14ac:dyDescent="0.3">
      <c r="A715" s="47" t="s">
        <v>6139</v>
      </c>
      <c r="B715" s="47" t="s">
        <v>2614</v>
      </c>
      <c r="C715" s="47" t="s">
        <v>2619</v>
      </c>
      <c r="D715" s="54">
        <v>9.9999999999999998E-121</v>
      </c>
      <c r="E715" s="47" t="s">
        <v>2620</v>
      </c>
    </row>
    <row r="716" spans="1:5" x14ac:dyDescent="0.3">
      <c r="A716" s="47" t="s">
        <v>6140</v>
      </c>
      <c r="B716" s="47" t="s">
        <v>2614</v>
      </c>
      <c r="C716" s="47" t="s">
        <v>2630</v>
      </c>
      <c r="D716" s="54">
        <v>0</v>
      </c>
      <c r="E716" s="47" t="s">
        <v>2631</v>
      </c>
    </row>
    <row r="717" spans="1:5" x14ac:dyDescent="0.3">
      <c r="A717" s="47" t="s">
        <v>6141</v>
      </c>
      <c r="B717" s="47" t="s">
        <v>2614</v>
      </c>
      <c r="C717" s="47" t="s">
        <v>2619</v>
      </c>
      <c r="D717" s="54">
        <v>6.9999999999999997E-90</v>
      </c>
      <c r="E717" s="47" t="s">
        <v>2620</v>
      </c>
    </row>
    <row r="718" spans="1:5" x14ac:dyDescent="0.3">
      <c r="A718" s="47" t="s">
        <v>6142</v>
      </c>
      <c r="B718" s="47" t="s">
        <v>2614</v>
      </c>
      <c r="C718" s="47" t="s">
        <v>2619</v>
      </c>
      <c r="D718" s="54">
        <v>7.0000000000000002E-59</v>
      </c>
      <c r="E718" s="47" t="s">
        <v>2620</v>
      </c>
    </row>
    <row r="719" spans="1:5" x14ac:dyDescent="0.3">
      <c r="A719" s="47" t="s">
        <v>6143</v>
      </c>
      <c r="B719" s="47" t="s">
        <v>2614</v>
      </c>
      <c r="C719" s="47" t="s">
        <v>2636</v>
      </c>
      <c r="D719" s="54">
        <v>0</v>
      </c>
      <c r="E719" s="47" t="s">
        <v>2637</v>
      </c>
    </row>
    <row r="720" spans="1:5" x14ac:dyDescent="0.3">
      <c r="A720" s="47" t="s">
        <v>6144</v>
      </c>
      <c r="B720" s="47" t="s">
        <v>2614</v>
      </c>
      <c r="C720" s="47" t="s">
        <v>2615</v>
      </c>
      <c r="D720" s="54">
        <v>0</v>
      </c>
      <c r="E720" s="47" t="s">
        <v>2616</v>
      </c>
    </row>
    <row r="721" spans="1:5" x14ac:dyDescent="0.3">
      <c r="A721" s="47" t="s">
        <v>6145</v>
      </c>
      <c r="B721" s="47" t="s">
        <v>2614</v>
      </c>
      <c r="C721" s="47" t="s">
        <v>2627</v>
      </c>
      <c r="D721" s="54">
        <v>3E-43</v>
      </c>
      <c r="E721" s="47" t="s">
        <v>2628</v>
      </c>
    </row>
    <row r="722" spans="1:5" x14ac:dyDescent="0.3">
      <c r="A722" s="47" t="s">
        <v>6146</v>
      </c>
      <c r="B722" s="47" t="s">
        <v>2614</v>
      </c>
      <c r="C722" s="47" t="s">
        <v>2638</v>
      </c>
      <c r="D722" s="54">
        <v>1.9999999999999998E-71</v>
      </c>
      <c r="E722" s="47" t="s">
        <v>2618</v>
      </c>
    </row>
    <row r="723" spans="1:5" x14ac:dyDescent="0.3">
      <c r="A723" s="47" t="s">
        <v>6147</v>
      </c>
      <c r="B723" s="47" t="s">
        <v>2614</v>
      </c>
      <c r="C723" s="47" t="s">
        <v>2639</v>
      </c>
      <c r="D723" s="54">
        <v>0</v>
      </c>
      <c r="E723" s="47" t="s">
        <v>2640</v>
      </c>
    </row>
    <row r="724" spans="1:5" x14ac:dyDescent="0.3">
      <c r="A724" s="47" t="s">
        <v>6148</v>
      </c>
      <c r="B724" s="47" t="s">
        <v>2614</v>
      </c>
      <c r="C724" s="47" t="s">
        <v>2619</v>
      </c>
      <c r="D724" s="54">
        <v>0</v>
      </c>
      <c r="E724" s="47" t="s">
        <v>2620</v>
      </c>
    </row>
    <row r="725" spans="1:5" x14ac:dyDescent="0.3">
      <c r="A725" s="47" t="s">
        <v>6149</v>
      </c>
      <c r="B725" s="47" t="s">
        <v>2614</v>
      </c>
      <c r="C725" s="47" t="s">
        <v>2636</v>
      </c>
      <c r="D725" s="54">
        <v>0</v>
      </c>
      <c r="E725" s="47" t="s">
        <v>2637</v>
      </c>
    </row>
    <row r="726" spans="1:5" x14ac:dyDescent="0.3">
      <c r="A726" s="47" t="s">
        <v>6150</v>
      </c>
      <c r="B726" s="47" t="s">
        <v>2614</v>
      </c>
      <c r="C726" s="47" t="s">
        <v>2641</v>
      </c>
      <c r="D726" s="54">
        <v>0</v>
      </c>
      <c r="E726" s="47" t="s">
        <v>2642</v>
      </c>
    </row>
    <row r="727" spans="1:5" x14ac:dyDescent="0.3">
      <c r="A727" s="47" t="s">
        <v>6151</v>
      </c>
      <c r="B727" s="47" t="s">
        <v>2614</v>
      </c>
      <c r="C727" s="47" t="s">
        <v>2621</v>
      </c>
      <c r="D727" s="54">
        <v>1E-41</v>
      </c>
      <c r="E727" s="47" t="s">
        <v>2618</v>
      </c>
    </row>
    <row r="728" spans="1:5" x14ac:dyDescent="0.3">
      <c r="A728" s="47" t="s">
        <v>6152</v>
      </c>
      <c r="B728" s="47" t="s">
        <v>2614</v>
      </c>
      <c r="C728" s="47" t="s">
        <v>2617</v>
      </c>
      <c r="D728" s="54">
        <v>4.9999999999999998E-7</v>
      </c>
      <c r="E728" s="47" t="s">
        <v>2618</v>
      </c>
    </row>
    <row r="729" spans="1:5" x14ac:dyDescent="0.3">
      <c r="A729" s="47" t="s">
        <v>2643</v>
      </c>
      <c r="B729" s="47" t="s">
        <v>2614</v>
      </c>
      <c r="C729" s="47" t="s">
        <v>2619</v>
      </c>
      <c r="D729" s="54">
        <v>1E-14</v>
      </c>
      <c r="E729" s="47" t="s">
        <v>2620</v>
      </c>
    </row>
    <row r="730" spans="1:5" x14ac:dyDescent="0.3">
      <c r="A730" s="47" t="s">
        <v>2644</v>
      </c>
      <c r="B730" s="47" t="s">
        <v>2614</v>
      </c>
      <c r="C730" s="47" t="s">
        <v>2619</v>
      </c>
      <c r="D730" s="54">
        <v>1E-14</v>
      </c>
      <c r="E730" s="47" t="s">
        <v>2620</v>
      </c>
    </row>
    <row r="731" spans="1:5" x14ac:dyDescent="0.3">
      <c r="A731" s="47" t="s">
        <v>2645</v>
      </c>
      <c r="B731" s="47" t="s">
        <v>2614</v>
      </c>
      <c r="C731" s="47" t="s">
        <v>2619</v>
      </c>
      <c r="D731" s="54">
        <v>3.9999999999999997E-40</v>
      </c>
      <c r="E731" s="47" t="s">
        <v>2620</v>
      </c>
    </row>
    <row r="732" spans="1:5" x14ac:dyDescent="0.3">
      <c r="A732" s="47" t="s">
        <v>2646</v>
      </c>
      <c r="B732" s="47" t="s">
        <v>2614</v>
      </c>
      <c r="C732" s="47" t="s">
        <v>2615</v>
      </c>
      <c r="D732" s="54">
        <v>1E-10</v>
      </c>
      <c r="E732" s="47" t="s">
        <v>2616</v>
      </c>
    </row>
    <row r="733" spans="1:5" x14ac:dyDescent="0.3">
      <c r="A733" s="47" t="s">
        <v>2647</v>
      </c>
      <c r="B733" s="47" t="s">
        <v>2614</v>
      </c>
      <c r="C733" s="47" t="s">
        <v>2619</v>
      </c>
      <c r="D733" s="54">
        <v>6.9999999999999994E-89</v>
      </c>
      <c r="E733" s="47" t="s">
        <v>2620</v>
      </c>
    </row>
    <row r="734" spans="1:5" x14ac:dyDescent="0.3">
      <c r="A734" s="47" t="s">
        <v>2648</v>
      </c>
      <c r="B734" s="47" t="s">
        <v>2614</v>
      </c>
      <c r="C734" s="47" t="s">
        <v>2619</v>
      </c>
      <c r="D734" s="54">
        <v>9.9999999999999998E-141</v>
      </c>
      <c r="E734" s="47" t="s">
        <v>2620</v>
      </c>
    </row>
    <row r="735" spans="1:5" x14ac:dyDescent="0.3">
      <c r="A735" s="47" t="s">
        <v>6153</v>
      </c>
      <c r="B735" s="47" t="s">
        <v>2649</v>
      </c>
      <c r="C735" s="47" t="s">
        <v>2650</v>
      </c>
      <c r="D735" s="54">
        <v>7.9999999999999995E-11</v>
      </c>
      <c r="E735" s="47" t="s">
        <v>2651</v>
      </c>
    </row>
    <row r="736" spans="1:5" x14ac:dyDescent="0.3">
      <c r="A736" s="47" t="s">
        <v>6154</v>
      </c>
      <c r="B736" s="47" t="s">
        <v>2649</v>
      </c>
      <c r="C736" s="47" t="s">
        <v>2652</v>
      </c>
      <c r="D736" s="54">
        <v>9.9999999999999996E-75</v>
      </c>
      <c r="E736" s="47" t="s">
        <v>2651</v>
      </c>
    </row>
    <row r="737" spans="1:5" x14ac:dyDescent="0.3">
      <c r="A737" s="47" t="s">
        <v>6155</v>
      </c>
      <c r="B737" s="47" t="s">
        <v>2649</v>
      </c>
      <c r="C737" s="47" t="s">
        <v>2653</v>
      </c>
      <c r="D737" s="54">
        <v>5.9999999999999997E-46</v>
      </c>
      <c r="E737" s="47" t="s">
        <v>2651</v>
      </c>
    </row>
    <row r="738" spans="1:5" x14ac:dyDescent="0.3">
      <c r="A738" s="47" t="s">
        <v>6156</v>
      </c>
      <c r="B738" s="47" t="s">
        <v>2649</v>
      </c>
      <c r="C738" s="47" t="s">
        <v>2653</v>
      </c>
      <c r="D738" s="54">
        <v>5E-71</v>
      </c>
      <c r="E738" s="47" t="s">
        <v>2651</v>
      </c>
    </row>
    <row r="739" spans="1:5" x14ac:dyDescent="0.3">
      <c r="A739" s="47" t="s">
        <v>6157</v>
      </c>
      <c r="B739" s="47" t="s">
        <v>2649</v>
      </c>
      <c r="C739" s="47" t="s">
        <v>2654</v>
      </c>
      <c r="D739" s="54">
        <v>6.0000000000000002E-83</v>
      </c>
      <c r="E739" s="47" t="s">
        <v>2651</v>
      </c>
    </row>
    <row r="740" spans="1:5" x14ac:dyDescent="0.3">
      <c r="A740" s="47" t="s">
        <v>6158</v>
      </c>
      <c r="B740" s="47" t="s">
        <v>2649</v>
      </c>
      <c r="C740" s="47" t="s">
        <v>2655</v>
      </c>
      <c r="D740" s="54">
        <v>6.0000000000000003E-36</v>
      </c>
      <c r="E740" s="47" t="s">
        <v>2651</v>
      </c>
    </row>
    <row r="741" spans="1:5" x14ac:dyDescent="0.3">
      <c r="A741" s="47" t="s">
        <v>6159</v>
      </c>
      <c r="B741" s="47" t="s">
        <v>2649</v>
      </c>
      <c r="C741" s="47" t="s">
        <v>2656</v>
      </c>
      <c r="D741" s="54">
        <v>3.9999999999999997E-34</v>
      </c>
      <c r="E741" s="47" t="s">
        <v>2651</v>
      </c>
    </row>
    <row r="742" spans="1:5" x14ac:dyDescent="0.3">
      <c r="A742" s="47" t="s">
        <v>6160</v>
      </c>
      <c r="B742" s="47" t="s">
        <v>2649</v>
      </c>
      <c r="C742" s="47" t="s">
        <v>2657</v>
      </c>
      <c r="D742" s="54">
        <v>2.0000000000000001E-27</v>
      </c>
      <c r="E742" s="47" t="s">
        <v>2651</v>
      </c>
    </row>
    <row r="743" spans="1:5" x14ac:dyDescent="0.3">
      <c r="A743" s="47" t="s">
        <v>6161</v>
      </c>
      <c r="B743" s="47" t="s">
        <v>2649</v>
      </c>
      <c r="C743" s="47" t="s">
        <v>2658</v>
      </c>
      <c r="D743" s="54">
        <v>9.9999999999999998E-20</v>
      </c>
      <c r="E743" s="47" t="s">
        <v>2659</v>
      </c>
    </row>
    <row r="744" spans="1:5" x14ac:dyDescent="0.3">
      <c r="A744" s="47" t="s">
        <v>6162</v>
      </c>
      <c r="B744" s="47" t="s">
        <v>2649</v>
      </c>
      <c r="C744" s="47" t="s">
        <v>2660</v>
      </c>
      <c r="D744" s="54">
        <v>3.0000000000000001E-83</v>
      </c>
      <c r="E744" s="47" t="s">
        <v>2651</v>
      </c>
    </row>
    <row r="745" spans="1:5" x14ac:dyDescent="0.3">
      <c r="A745" s="47" t="s">
        <v>6163</v>
      </c>
      <c r="B745" s="47" t="s">
        <v>2649</v>
      </c>
      <c r="C745" s="47" t="s">
        <v>2661</v>
      </c>
      <c r="D745" s="54">
        <v>9.9999999999999998E-121</v>
      </c>
      <c r="E745" s="47" t="s">
        <v>2651</v>
      </c>
    </row>
    <row r="746" spans="1:5" x14ac:dyDescent="0.3">
      <c r="A746" s="47" t="s">
        <v>6164</v>
      </c>
      <c r="B746" s="47" t="s">
        <v>2649</v>
      </c>
      <c r="C746" s="47" t="s">
        <v>2661</v>
      </c>
      <c r="D746" s="54">
        <v>9.9999999999999998E-121</v>
      </c>
      <c r="E746" s="47" t="s">
        <v>2651</v>
      </c>
    </row>
    <row r="747" spans="1:5" x14ac:dyDescent="0.3">
      <c r="A747" s="47" t="s">
        <v>6165</v>
      </c>
      <c r="B747" s="47" t="s">
        <v>2649</v>
      </c>
      <c r="C747" s="47" t="s">
        <v>2662</v>
      </c>
      <c r="D747" s="54">
        <v>1E-41</v>
      </c>
      <c r="E747" s="47" t="s">
        <v>2651</v>
      </c>
    </row>
    <row r="748" spans="1:5" x14ac:dyDescent="0.3">
      <c r="A748" s="47" t="s">
        <v>6166</v>
      </c>
      <c r="B748" s="47" t="s">
        <v>2649</v>
      </c>
      <c r="C748" s="47" t="s">
        <v>2657</v>
      </c>
      <c r="D748" s="54">
        <v>2.0000000000000001E-27</v>
      </c>
      <c r="E748" s="47" t="s">
        <v>2651</v>
      </c>
    </row>
    <row r="749" spans="1:5" x14ac:dyDescent="0.3">
      <c r="A749" s="47" t="s">
        <v>6167</v>
      </c>
      <c r="B749" s="47" t="s">
        <v>2649</v>
      </c>
      <c r="C749" s="47" t="s">
        <v>2663</v>
      </c>
      <c r="D749" s="54">
        <v>1.0000000000000001E-110</v>
      </c>
      <c r="E749" s="47" t="s">
        <v>2651</v>
      </c>
    </row>
    <row r="750" spans="1:5" x14ac:dyDescent="0.3">
      <c r="A750" s="47" t="s">
        <v>6168</v>
      </c>
      <c r="B750" s="47" t="s">
        <v>2649</v>
      </c>
      <c r="C750" s="47" t="s">
        <v>2664</v>
      </c>
      <c r="D750" s="54">
        <v>3.0000000000000002E-44</v>
      </c>
      <c r="E750" s="47" t="s">
        <v>2651</v>
      </c>
    </row>
    <row r="751" spans="1:5" x14ac:dyDescent="0.3">
      <c r="A751" s="47" t="s">
        <v>6169</v>
      </c>
      <c r="B751" s="47" t="s">
        <v>2649</v>
      </c>
      <c r="C751" s="47" t="s">
        <v>2665</v>
      </c>
      <c r="D751" s="54">
        <v>8.0000000000000002E-91</v>
      </c>
      <c r="E751" s="47" t="s">
        <v>2651</v>
      </c>
    </row>
    <row r="752" spans="1:5" x14ac:dyDescent="0.3">
      <c r="A752" s="47" t="s">
        <v>6170</v>
      </c>
      <c r="B752" s="47" t="s">
        <v>2649</v>
      </c>
      <c r="C752" s="47" t="s">
        <v>2655</v>
      </c>
      <c r="D752" s="54">
        <v>1.9999999999999999E-64</v>
      </c>
      <c r="E752" s="47" t="s">
        <v>2651</v>
      </c>
    </row>
    <row r="753" spans="1:5" x14ac:dyDescent="0.3">
      <c r="A753" s="47" t="s">
        <v>6171</v>
      </c>
      <c r="B753" s="47" t="s">
        <v>2649</v>
      </c>
      <c r="C753" s="47" t="s">
        <v>2653</v>
      </c>
      <c r="D753" s="54">
        <v>2E-45</v>
      </c>
      <c r="E753" s="47" t="s">
        <v>2651</v>
      </c>
    </row>
    <row r="754" spans="1:5" x14ac:dyDescent="0.3">
      <c r="A754" s="47" t="s">
        <v>6172</v>
      </c>
      <c r="B754" s="47" t="s">
        <v>2649</v>
      </c>
      <c r="C754" s="47" t="s">
        <v>2664</v>
      </c>
      <c r="D754" s="54">
        <v>8E-41</v>
      </c>
      <c r="E754" s="47" t="s">
        <v>2651</v>
      </c>
    </row>
    <row r="755" spans="1:5" x14ac:dyDescent="0.3">
      <c r="A755" s="47" t="s">
        <v>6173</v>
      </c>
      <c r="B755" s="47" t="s">
        <v>2649</v>
      </c>
      <c r="C755" s="47" t="s">
        <v>2666</v>
      </c>
      <c r="D755" s="54">
        <v>9E-60</v>
      </c>
      <c r="E755" s="47" t="s">
        <v>2651</v>
      </c>
    </row>
    <row r="756" spans="1:5" x14ac:dyDescent="0.3">
      <c r="A756" s="47" t="s">
        <v>6174</v>
      </c>
      <c r="B756" s="47" t="s">
        <v>2649</v>
      </c>
      <c r="C756" s="47" t="s">
        <v>2667</v>
      </c>
      <c r="D756" s="54">
        <v>1.0000000000000001E-63</v>
      </c>
      <c r="E756" s="47" t="s">
        <v>2651</v>
      </c>
    </row>
    <row r="757" spans="1:5" x14ac:dyDescent="0.3">
      <c r="A757" s="47" t="s">
        <v>6175</v>
      </c>
      <c r="B757" s="47" t="s">
        <v>2649</v>
      </c>
      <c r="C757" s="47" t="s">
        <v>2668</v>
      </c>
      <c r="D757" s="54">
        <v>1E-146</v>
      </c>
      <c r="E757" s="47" t="s">
        <v>2651</v>
      </c>
    </row>
    <row r="758" spans="1:5" x14ac:dyDescent="0.3">
      <c r="A758" s="47" t="s">
        <v>6176</v>
      </c>
      <c r="B758" s="47" t="s">
        <v>2649</v>
      </c>
      <c r="C758" s="47" t="s">
        <v>2669</v>
      </c>
      <c r="D758" s="54">
        <v>9.9999999999999993E-41</v>
      </c>
      <c r="E758" s="47" t="s">
        <v>2651</v>
      </c>
    </row>
    <row r="759" spans="1:5" x14ac:dyDescent="0.3">
      <c r="A759" s="47" t="s">
        <v>6177</v>
      </c>
      <c r="B759" s="47" t="s">
        <v>2649</v>
      </c>
      <c r="C759" s="47" t="s">
        <v>2664</v>
      </c>
      <c r="D759" s="54">
        <v>9.0000000000000002E-41</v>
      </c>
      <c r="E759" s="47" t="s">
        <v>2651</v>
      </c>
    </row>
    <row r="760" spans="1:5" x14ac:dyDescent="0.3">
      <c r="A760" s="47" t="s">
        <v>6178</v>
      </c>
      <c r="B760" s="47" t="s">
        <v>2649</v>
      </c>
      <c r="C760" s="47" t="s">
        <v>2670</v>
      </c>
      <c r="D760" s="54">
        <v>1E-87</v>
      </c>
      <c r="E760" s="47" t="s">
        <v>2651</v>
      </c>
    </row>
    <row r="761" spans="1:5" x14ac:dyDescent="0.3">
      <c r="A761" s="47" t="s">
        <v>6179</v>
      </c>
      <c r="B761" s="47" t="s">
        <v>2649</v>
      </c>
      <c r="C761" s="47" t="s">
        <v>2671</v>
      </c>
      <c r="D761" s="54">
        <v>1.9999999999999999E-6</v>
      </c>
      <c r="E761" s="47" t="s">
        <v>2672</v>
      </c>
    </row>
    <row r="762" spans="1:5" x14ac:dyDescent="0.3">
      <c r="A762" s="47" t="s">
        <v>6180</v>
      </c>
      <c r="B762" s="47" t="s">
        <v>2649</v>
      </c>
      <c r="C762" s="47" t="s">
        <v>2673</v>
      </c>
      <c r="D762" s="54">
        <v>9.9999999999999998E-138</v>
      </c>
      <c r="E762" s="47" t="s">
        <v>2651</v>
      </c>
    </row>
    <row r="763" spans="1:5" x14ac:dyDescent="0.3">
      <c r="A763" s="47" t="s">
        <v>6181</v>
      </c>
      <c r="B763" s="47" t="s">
        <v>2649</v>
      </c>
      <c r="C763" s="47" t="s">
        <v>2673</v>
      </c>
      <c r="D763" s="54">
        <v>1.9999999999999999E-75</v>
      </c>
      <c r="E763" s="47" t="s">
        <v>2651</v>
      </c>
    </row>
    <row r="764" spans="1:5" x14ac:dyDescent="0.3">
      <c r="A764" s="47" t="s">
        <v>6182</v>
      </c>
      <c r="B764" s="47" t="s">
        <v>2649</v>
      </c>
      <c r="C764" s="47" t="s">
        <v>2674</v>
      </c>
      <c r="D764" s="54">
        <v>3E-32</v>
      </c>
      <c r="E764" s="47" t="s">
        <v>2651</v>
      </c>
    </row>
    <row r="765" spans="1:5" x14ac:dyDescent="0.3">
      <c r="A765" s="47" t="s">
        <v>6183</v>
      </c>
      <c r="B765" s="47" t="s">
        <v>2649</v>
      </c>
      <c r="C765" s="47" t="s">
        <v>2675</v>
      </c>
      <c r="D765" s="54">
        <v>9.9999999999999993E-103</v>
      </c>
      <c r="E765" s="47" t="s">
        <v>2651</v>
      </c>
    </row>
    <row r="766" spans="1:5" x14ac:dyDescent="0.3">
      <c r="A766" s="47" t="s">
        <v>6184</v>
      </c>
      <c r="B766" s="47" t="s">
        <v>2649</v>
      </c>
      <c r="C766" s="47" t="s">
        <v>2676</v>
      </c>
      <c r="D766" s="54">
        <v>9.9999999999999998E-141</v>
      </c>
      <c r="E766" s="47" t="s">
        <v>2651</v>
      </c>
    </row>
    <row r="767" spans="1:5" x14ac:dyDescent="0.3">
      <c r="A767" s="47" t="s">
        <v>6185</v>
      </c>
      <c r="B767" s="47" t="s">
        <v>2649</v>
      </c>
      <c r="C767" s="47" t="s">
        <v>2667</v>
      </c>
      <c r="D767" s="54">
        <v>1E-61</v>
      </c>
      <c r="E767" s="47" t="s">
        <v>2651</v>
      </c>
    </row>
    <row r="768" spans="1:5" x14ac:dyDescent="0.3">
      <c r="A768" s="47" t="s">
        <v>6186</v>
      </c>
      <c r="B768" s="47" t="s">
        <v>2649</v>
      </c>
      <c r="C768" s="47" t="s">
        <v>2667</v>
      </c>
      <c r="D768" s="54">
        <v>6.0000000000000002E-26</v>
      </c>
      <c r="E768" s="47" t="s">
        <v>2651</v>
      </c>
    </row>
    <row r="769" spans="1:5" x14ac:dyDescent="0.3">
      <c r="A769" s="47" t="s">
        <v>6187</v>
      </c>
      <c r="B769" s="47" t="s">
        <v>2649</v>
      </c>
      <c r="C769" s="47" t="s">
        <v>2677</v>
      </c>
      <c r="D769" s="54">
        <v>9.9999999999999998E-121</v>
      </c>
      <c r="E769" s="47" t="s">
        <v>2651</v>
      </c>
    </row>
    <row r="770" spans="1:5" x14ac:dyDescent="0.3">
      <c r="A770" s="47" t="s">
        <v>6188</v>
      </c>
      <c r="B770" s="47" t="s">
        <v>2649</v>
      </c>
      <c r="C770" s="47" t="s">
        <v>2673</v>
      </c>
      <c r="D770" s="54">
        <v>8.9999999999999995E-51</v>
      </c>
      <c r="E770" s="47" t="s">
        <v>2651</v>
      </c>
    </row>
    <row r="771" spans="1:5" x14ac:dyDescent="0.3">
      <c r="A771" s="47" t="s">
        <v>6189</v>
      </c>
      <c r="B771" s="47" t="s">
        <v>2649</v>
      </c>
      <c r="C771" s="47" t="s">
        <v>2678</v>
      </c>
      <c r="D771" s="54">
        <v>9.9999999999999997E-49</v>
      </c>
      <c r="E771" s="47" t="s">
        <v>2679</v>
      </c>
    </row>
    <row r="772" spans="1:5" x14ac:dyDescent="0.3">
      <c r="A772" s="47" t="s">
        <v>6190</v>
      </c>
      <c r="B772" s="47" t="s">
        <v>2649</v>
      </c>
      <c r="C772" s="47" t="s">
        <v>2680</v>
      </c>
      <c r="D772" s="54">
        <v>1E-119</v>
      </c>
      <c r="E772" s="47" t="s">
        <v>2681</v>
      </c>
    </row>
    <row r="773" spans="1:5" x14ac:dyDescent="0.3">
      <c r="A773" s="47" t="s">
        <v>6191</v>
      </c>
      <c r="B773" s="47" t="s">
        <v>2649</v>
      </c>
      <c r="C773" s="47" t="s">
        <v>2655</v>
      </c>
      <c r="D773" s="54">
        <v>5E-42</v>
      </c>
      <c r="E773" s="47" t="s">
        <v>2651</v>
      </c>
    </row>
    <row r="774" spans="1:5" x14ac:dyDescent="0.3">
      <c r="A774" s="47" t="s">
        <v>6192</v>
      </c>
      <c r="B774" s="47" t="s">
        <v>2649</v>
      </c>
      <c r="C774" s="47" t="s">
        <v>2664</v>
      </c>
      <c r="D774" s="54">
        <v>7.0000000000000001E-67</v>
      </c>
      <c r="E774" s="47" t="s">
        <v>2651</v>
      </c>
    </row>
    <row r="775" spans="1:5" x14ac:dyDescent="0.3">
      <c r="A775" s="47" t="s">
        <v>6193</v>
      </c>
      <c r="B775" s="47" t="s">
        <v>2649</v>
      </c>
      <c r="C775" s="47" t="s">
        <v>2662</v>
      </c>
      <c r="D775" s="54">
        <v>1E-142</v>
      </c>
      <c r="E775" s="47" t="s">
        <v>2651</v>
      </c>
    </row>
    <row r="776" spans="1:5" x14ac:dyDescent="0.3">
      <c r="A776" s="47" t="s">
        <v>6194</v>
      </c>
      <c r="B776" s="47" t="s">
        <v>2649</v>
      </c>
      <c r="C776" s="47" t="s">
        <v>2655</v>
      </c>
      <c r="D776" s="54">
        <v>1E-41</v>
      </c>
      <c r="E776" s="47" t="s">
        <v>2651</v>
      </c>
    </row>
    <row r="777" spans="1:5" x14ac:dyDescent="0.3">
      <c r="A777" s="47" t="s">
        <v>6195</v>
      </c>
      <c r="B777" s="47" t="s">
        <v>2649</v>
      </c>
      <c r="C777" s="47" t="s">
        <v>2674</v>
      </c>
      <c r="D777" s="54">
        <v>2E-52</v>
      </c>
      <c r="E777" s="47" t="s">
        <v>2651</v>
      </c>
    </row>
    <row r="778" spans="1:5" x14ac:dyDescent="0.3">
      <c r="A778" s="47" t="s">
        <v>6196</v>
      </c>
      <c r="B778" s="47" t="s">
        <v>2649</v>
      </c>
      <c r="C778" s="47" t="s">
        <v>2682</v>
      </c>
      <c r="D778" s="54">
        <v>9.9999999999999999E-110</v>
      </c>
      <c r="E778" s="47" t="s">
        <v>2651</v>
      </c>
    </row>
    <row r="779" spans="1:5" x14ac:dyDescent="0.3">
      <c r="A779" s="47" t="s">
        <v>6197</v>
      </c>
      <c r="B779" s="47" t="s">
        <v>2649</v>
      </c>
      <c r="C779" s="47" t="s">
        <v>2655</v>
      </c>
      <c r="D779" s="54">
        <v>1.9999999999999999E-34</v>
      </c>
      <c r="E779" s="47" t="s">
        <v>2651</v>
      </c>
    </row>
    <row r="780" spans="1:5" x14ac:dyDescent="0.3">
      <c r="A780" s="47" t="s">
        <v>2683</v>
      </c>
      <c r="B780" s="47" t="s">
        <v>2649</v>
      </c>
      <c r="C780" s="47" t="s">
        <v>2664</v>
      </c>
      <c r="D780" s="54">
        <v>1E-10</v>
      </c>
      <c r="E780" s="47" t="s">
        <v>2651</v>
      </c>
    </row>
    <row r="781" spans="1:5" x14ac:dyDescent="0.3">
      <c r="A781" s="55" t="s">
        <v>6198</v>
      </c>
      <c r="B781" s="47" t="s">
        <v>2684</v>
      </c>
      <c r="C781" s="47" t="s">
        <v>2685</v>
      </c>
      <c r="D781" s="54">
        <v>1E-169</v>
      </c>
      <c r="E781" s="47" t="s">
        <v>2686</v>
      </c>
    </row>
    <row r="782" spans="1:5" x14ac:dyDescent="0.3">
      <c r="A782" s="55" t="s">
        <v>6199</v>
      </c>
      <c r="B782" s="47" t="s">
        <v>2684</v>
      </c>
      <c r="C782" s="47" t="s">
        <v>2687</v>
      </c>
      <c r="D782" s="54">
        <v>1E-14</v>
      </c>
      <c r="E782" s="47" t="s">
        <v>2688</v>
      </c>
    </row>
    <row r="783" spans="1:5" x14ac:dyDescent="0.3">
      <c r="A783" s="55" t="s">
        <v>6200</v>
      </c>
      <c r="B783" s="47" t="s">
        <v>2684</v>
      </c>
      <c r="C783" s="47" t="s">
        <v>2689</v>
      </c>
      <c r="D783" s="54">
        <v>9.0000000000000001E-78</v>
      </c>
      <c r="E783" s="47" t="s">
        <v>2690</v>
      </c>
    </row>
    <row r="784" spans="1:5" x14ac:dyDescent="0.3">
      <c r="A784" s="55" t="s">
        <v>6201</v>
      </c>
      <c r="B784" s="47" t="s">
        <v>2684</v>
      </c>
      <c r="C784" s="47" t="s">
        <v>2691</v>
      </c>
      <c r="D784" s="54">
        <v>3.0000000000000003E-39</v>
      </c>
      <c r="E784" s="47" t="s">
        <v>2692</v>
      </c>
    </row>
    <row r="785" spans="1:5" x14ac:dyDescent="0.3">
      <c r="A785" s="55" t="s">
        <v>6202</v>
      </c>
      <c r="B785" s="47" t="s">
        <v>2684</v>
      </c>
      <c r="C785" s="47" t="s">
        <v>2693</v>
      </c>
      <c r="D785" s="54">
        <v>1E-25</v>
      </c>
      <c r="E785" s="47" t="s">
        <v>2694</v>
      </c>
    </row>
    <row r="786" spans="1:5" x14ac:dyDescent="0.3">
      <c r="A786" s="55" t="s">
        <v>6203</v>
      </c>
      <c r="B786" s="47" t="s">
        <v>2684</v>
      </c>
      <c r="C786" s="47" t="s">
        <v>2689</v>
      </c>
      <c r="D786" s="54">
        <v>1.0000000000000001E-122</v>
      </c>
      <c r="E786" s="47" t="s">
        <v>2690</v>
      </c>
    </row>
    <row r="787" spans="1:5" x14ac:dyDescent="0.3">
      <c r="A787" s="55" t="s">
        <v>6204</v>
      </c>
      <c r="B787" s="47" t="s">
        <v>2684</v>
      </c>
      <c r="C787" s="47" t="s">
        <v>2695</v>
      </c>
      <c r="D787" s="54">
        <v>4.9999999999999999E-29</v>
      </c>
      <c r="E787" s="47" t="s">
        <v>2696</v>
      </c>
    </row>
    <row r="788" spans="1:5" x14ac:dyDescent="0.3">
      <c r="A788" s="55" t="s">
        <v>6205</v>
      </c>
      <c r="B788" s="47" t="s">
        <v>2684</v>
      </c>
      <c r="C788" s="47" t="s">
        <v>2697</v>
      </c>
      <c r="D788" s="54">
        <v>4.9999999999999998E-65</v>
      </c>
      <c r="E788" s="47" t="s">
        <v>2698</v>
      </c>
    </row>
    <row r="789" spans="1:5" x14ac:dyDescent="0.3">
      <c r="A789" s="55" t="s">
        <v>6206</v>
      </c>
      <c r="B789" s="47" t="s">
        <v>2684</v>
      </c>
      <c r="C789" s="47" t="s">
        <v>2699</v>
      </c>
      <c r="D789" s="54">
        <v>7.9999999999999997E-23</v>
      </c>
      <c r="E789" s="47" t="s">
        <v>2700</v>
      </c>
    </row>
    <row r="790" spans="1:5" x14ac:dyDescent="0.3">
      <c r="A790" s="55" t="s">
        <v>6207</v>
      </c>
      <c r="B790" s="47" t="s">
        <v>2684</v>
      </c>
      <c r="C790" s="47" t="s">
        <v>2701</v>
      </c>
      <c r="D790" s="54">
        <v>1E-58</v>
      </c>
      <c r="E790" s="47" t="s">
        <v>2702</v>
      </c>
    </row>
    <row r="791" spans="1:5" x14ac:dyDescent="0.3">
      <c r="A791" s="55" t="s">
        <v>6208</v>
      </c>
      <c r="B791" s="47" t="s">
        <v>2684</v>
      </c>
      <c r="C791" s="47" t="s">
        <v>2703</v>
      </c>
      <c r="D791" s="54">
        <v>6.0000000000000002E-54</v>
      </c>
      <c r="E791" s="47" t="s">
        <v>2704</v>
      </c>
    </row>
    <row r="792" spans="1:5" x14ac:dyDescent="0.3">
      <c r="A792" s="55" t="s">
        <v>6209</v>
      </c>
      <c r="B792" s="47" t="s">
        <v>2684</v>
      </c>
      <c r="C792" s="47" t="s">
        <v>2705</v>
      </c>
      <c r="D792" s="54">
        <v>1.9999999999999999E-94</v>
      </c>
      <c r="E792" s="47" t="s">
        <v>2706</v>
      </c>
    </row>
    <row r="793" spans="1:5" x14ac:dyDescent="0.3">
      <c r="A793" s="55" t="s">
        <v>6210</v>
      </c>
      <c r="B793" s="47" t="s">
        <v>2684</v>
      </c>
      <c r="C793" s="47" t="s">
        <v>2707</v>
      </c>
      <c r="D793" s="54">
        <v>6.0000000000000004E-85</v>
      </c>
      <c r="E793" s="47" t="s">
        <v>2708</v>
      </c>
    </row>
    <row r="794" spans="1:5" x14ac:dyDescent="0.3">
      <c r="A794" s="47" t="s">
        <v>6211</v>
      </c>
      <c r="B794" s="47" t="s">
        <v>2684</v>
      </c>
      <c r="C794" s="47" t="s">
        <v>2709</v>
      </c>
      <c r="D794" s="54">
        <v>6.0000000000000003E-92</v>
      </c>
      <c r="E794" s="47" t="s">
        <v>2710</v>
      </c>
    </row>
    <row r="795" spans="1:5" x14ac:dyDescent="0.3">
      <c r="A795" s="47" t="s">
        <v>6212</v>
      </c>
      <c r="B795" s="47" t="s">
        <v>2684</v>
      </c>
      <c r="C795" s="47" t="s">
        <v>2689</v>
      </c>
      <c r="D795" s="54">
        <v>9.0000000000000002E-64</v>
      </c>
      <c r="E795" s="47" t="s">
        <v>2690</v>
      </c>
    </row>
    <row r="796" spans="1:5" x14ac:dyDescent="0.3">
      <c r="A796" s="47" t="s">
        <v>6213</v>
      </c>
      <c r="B796" s="47" t="s">
        <v>2684</v>
      </c>
      <c r="C796" s="47" t="s">
        <v>2711</v>
      </c>
      <c r="D796" s="54">
        <v>8.9999999999999998E-48</v>
      </c>
      <c r="E796" s="47" t="s">
        <v>2712</v>
      </c>
    </row>
    <row r="797" spans="1:5" x14ac:dyDescent="0.3">
      <c r="A797" s="47" t="s">
        <v>6214</v>
      </c>
      <c r="B797" s="47" t="s">
        <v>2684</v>
      </c>
      <c r="C797" s="47" t="s">
        <v>2699</v>
      </c>
      <c r="D797" s="54">
        <v>6.9999999999999995E-29</v>
      </c>
      <c r="E797" s="47" t="s">
        <v>2700</v>
      </c>
    </row>
    <row r="798" spans="1:5" x14ac:dyDescent="0.3">
      <c r="A798" s="47" t="s">
        <v>6215</v>
      </c>
      <c r="B798" s="47" t="s">
        <v>2684</v>
      </c>
      <c r="C798" s="47" t="s">
        <v>2707</v>
      </c>
      <c r="D798" s="54">
        <v>3.9999999999999999E-66</v>
      </c>
      <c r="E798" s="47" t="s">
        <v>2708</v>
      </c>
    </row>
    <row r="799" spans="1:5" x14ac:dyDescent="0.3">
      <c r="A799" s="47" t="s">
        <v>6216</v>
      </c>
      <c r="B799" s="47" t="s">
        <v>2684</v>
      </c>
      <c r="C799" s="47" t="s">
        <v>2711</v>
      </c>
      <c r="D799" s="54">
        <v>2.0000000000000001E-83</v>
      </c>
      <c r="E799" s="47" t="s">
        <v>2712</v>
      </c>
    </row>
    <row r="800" spans="1:5" x14ac:dyDescent="0.3">
      <c r="A800" s="47" t="s">
        <v>6217</v>
      </c>
      <c r="B800" s="47" t="s">
        <v>2684</v>
      </c>
      <c r="C800" s="47" t="s">
        <v>2699</v>
      </c>
      <c r="D800" s="54">
        <v>6.9999999999999995E-29</v>
      </c>
      <c r="E800" s="47" t="s">
        <v>2700</v>
      </c>
    </row>
    <row r="801" spans="1:5" x14ac:dyDescent="0.3">
      <c r="A801" s="47" t="s">
        <v>6218</v>
      </c>
      <c r="B801" s="47" t="s">
        <v>2684</v>
      </c>
      <c r="C801" s="47" t="s">
        <v>2695</v>
      </c>
      <c r="D801" s="54">
        <v>4.9999999999999999E-29</v>
      </c>
      <c r="E801" s="47" t="s">
        <v>2696</v>
      </c>
    </row>
    <row r="802" spans="1:5" x14ac:dyDescent="0.3">
      <c r="A802" s="47" t="s">
        <v>6219</v>
      </c>
      <c r="B802" s="47" t="s">
        <v>2684</v>
      </c>
      <c r="C802" s="47" t="s">
        <v>2693</v>
      </c>
      <c r="D802" s="54">
        <v>2.9999999999999998E-18</v>
      </c>
      <c r="E802" s="47" t="s">
        <v>2694</v>
      </c>
    </row>
    <row r="803" spans="1:5" x14ac:dyDescent="0.3">
      <c r="A803" s="47" t="s">
        <v>6220</v>
      </c>
      <c r="B803" s="47" t="s">
        <v>2684</v>
      </c>
      <c r="C803" s="47" t="s">
        <v>2707</v>
      </c>
      <c r="D803" s="54">
        <v>3.9999999999999999E-66</v>
      </c>
      <c r="E803" s="47" t="s">
        <v>2708</v>
      </c>
    </row>
    <row r="804" spans="1:5" x14ac:dyDescent="0.3">
      <c r="A804" s="47" t="s">
        <v>6221</v>
      </c>
      <c r="B804" s="47" t="s">
        <v>2684</v>
      </c>
      <c r="C804" s="47" t="s">
        <v>2703</v>
      </c>
      <c r="D804" s="54">
        <v>2.9999999999999999E-75</v>
      </c>
      <c r="E804" s="47" t="s">
        <v>2704</v>
      </c>
    </row>
    <row r="805" spans="1:5" x14ac:dyDescent="0.3">
      <c r="A805" s="47" t="s">
        <v>6222</v>
      </c>
      <c r="B805" s="47" t="s">
        <v>2684</v>
      </c>
      <c r="C805" s="47" t="s">
        <v>2703</v>
      </c>
      <c r="D805" s="54">
        <v>1.9999999999999999E-75</v>
      </c>
      <c r="E805" s="47" t="s">
        <v>2704</v>
      </c>
    </row>
    <row r="806" spans="1:5" x14ac:dyDescent="0.3">
      <c r="A806" s="47" t="s">
        <v>6223</v>
      </c>
      <c r="B806" s="47" t="s">
        <v>2684</v>
      </c>
      <c r="C806" s="47" t="s">
        <v>2689</v>
      </c>
      <c r="D806" s="54">
        <v>1E-61</v>
      </c>
      <c r="E806" s="47" t="s">
        <v>2690</v>
      </c>
    </row>
    <row r="807" spans="1:5" x14ac:dyDescent="0.3">
      <c r="A807" s="55" t="s">
        <v>6224</v>
      </c>
      <c r="B807" s="47" t="s">
        <v>2713</v>
      </c>
      <c r="C807" s="47" t="s">
        <v>2714</v>
      </c>
      <c r="D807" s="54">
        <v>3.0000000000000003E-39</v>
      </c>
      <c r="E807" s="47" t="s">
        <v>2715</v>
      </c>
    </row>
    <row r="808" spans="1:5" x14ac:dyDescent="0.3">
      <c r="A808" s="55" t="s">
        <v>6225</v>
      </c>
      <c r="B808" s="47" t="s">
        <v>2713</v>
      </c>
      <c r="C808" s="47" t="s">
        <v>2716</v>
      </c>
      <c r="D808" s="54">
        <v>9.9999999999999998E-20</v>
      </c>
      <c r="E808" s="47" t="s">
        <v>2715</v>
      </c>
    </row>
    <row r="809" spans="1:5" x14ac:dyDescent="0.3">
      <c r="A809" s="47" t="s">
        <v>6226</v>
      </c>
      <c r="B809" s="47" t="s">
        <v>2713</v>
      </c>
      <c r="C809" s="47" t="s">
        <v>2714</v>
      </c>
      <c r="D809" s="54">
        <v>1E-91</v>
      </c>
      <c r="E809" s="47" t="s">
        <v>2715</v>
      </c>
    </row>
    <row r="810" spans="1:5" x14ac:dyDescent="0.3">
      <c r="A810" s="47" t="s">
        <v>6227</v>
      </c>
      <c r="B810" s="47" t="s">
        <v>2713</v>
      </c>
      <c r="C810" s="47" t="s">
        <v>2717</v>
      </c>
      <c r="D810" s="54">
        <v>5.0000000000000004E-18</v>
      </c>
      <c r="E810" s="47" t="s">
        <v>2715</v>
      </c>
    </row>
    <row r="811" spans="1:5" x14ac:dyDescent="0.3">
      <c r="A811" s="47" t="s">
        <v>6228</v>
      </c>
      <c r="B811" s="47" t="s">
        <v>2713</v>
      </c>
      <c r="C811" s="47" t="s">
        <v>2714</v>
      </c>
      <c r="D811" s="54">
        <v>1.0000000000000001E-17</v>
      </c>
      <c r="E811" s="47" t="s">
        <v>2715</v>
      </c>
    </row>
    <row r="812" spans="1:5" x14ac:dyDescent="0.3">
      <c r="A812" s="47" t="s">
        <v>6229</v>
      </c>
      <c r="B812" s="47" t="s">
        <v>2713</v>
      </c>
      <c r="C812" s="47" t="s">
        <v>2718</v>
      </c>
      <c r="D812" s="54">
        <v>5.9999999999999998E-30</v>
      </c>
      <c r="E812" s="47" t="s">
        <v>2715</v>
      </c>
    </row>
    <row r="813" spans="1:5" x14ac:dyDescent="0.3">
      <c r="A813" s="47" t="s">
        <v>6230</v>
      </c>
      <c r="B813" s="47" t="s">
        <v>2713</v>
      </c>
      <c r="C813" s="47" t="s">
        <v>2719</v>
      </c>
      <c r="D813" s="54">
        <v>4.0000000000000002E-27</v>
      </c>
      <c r="E813" s="47" t="s">
        <v>2715</v>
      </c>
    </row>
    <row r="814" spans="1:5" x14ac:dyDescent="0.3">
      <c r="A814" s="55" t="s">
        <v>6231</v>
      </c>
      <c r="B814" s="47" t="s">
        <v>2720</v>
      </c>
      <c r="C814" s="47" t="s">
        <v>2721</v>
      </c>
      <c r="D814" s="54">
        <v>0</v>
      </c>
      <c r="E814" s="47" t="s">
        <v>2722</v>
      </c>
    </row>
    <row r="815" spans="1:5" x14ac:dyDescent="0.3">
      <c r="A815" s="55" t="s">
        <v>6232</v>
      </c>
      <c r="B815" s="47" t="s">
        <v>2720</v>
      </c>
      <c r="C815" s="47" t="s">
        <v>2723</v>
      </c>
      <c r="D815" s="54">
        <v>0</v>
      </c>
      <c r="E815" s="47" t="s">
        <v>2722</v>
      </c>
    </row>
    <row r="816" spans="1:5" x14ac:dyDescent="0.3">
      <c r="A816" s="55" t="s">
        <v>6233</v>
      </c>
      <c r="B816" s="47" t="s">
        <v>2720</v>
      </c>
      <c r="C816" s="47" t="s">
        <v>2724</v>
      </c>
      <c r="D816" s="54">
        <v>0</v>
      </c>
      <c r="E816" s="47" t="s">
        <v>2722</v>
      </c>
    </row>
    <row r="817" spans="1:5" x14ac:dyDescent="0.3">
      <c r="A817" s="55" t="s">
        <v>6234</v>
      </c>
      <c r="B817" s="47" t="s">
        <v>2720</v>
      </c>
      <c r="C817" s="47" t="s">
        <v>2725</v>
      </c>
      <c r="D817" s="54">
        <v>0</v>
      </c>
      <c r="E817" s="47" t="s">
        <v>2722</v>
      </c>
    </row>
    <row r="818" spans="1:5" x14ac:dyDescent="0.3">
      <c r="A818" s="55" t="s">
        <v>6235</v>
      </c>
      <c r="B818" s="47" t="s">
        <v>2720</v>
      </c>
      <c r="C818" s="47" t="s">
        <v>2726</v>
      </c>
      <c r="D818" s="54">
        <v>0</v>
      </c>
      <c r="E818" s="47" t="s">
        <v>2727</v>
      </c>
    </row>
    <row r="819" spans="1:5" x14ac:dyDescent="0.3">
      <c r="A819" s="55" t="s">
        <v>6236</v>
      </c>
      <c r="B819" s="47" t="s">
        <v>2720</v>
      </c>
      <c r="C819" s="47" t="s">
        <v>2728</v>
      </c>
      <c r="D819" s="54">
        <v>9.9999999999999998E-114</v>
      </c>
      <c r="E819" s="47" t="s">
        <v>2722</v>
      </c>
    </row>
    <row r="820" spans="1:5" x14ac:dyDescent="0.3">
      <c r="A820" s="55" t="s">
        <v>6237</v>
      </c>
      <c r="B820" s="47" t="s">
        <v>2720</v>
      </c>
      <c r="C820" s="47" t="s">
        <v>2726</v>
      </c>
      <c r="D820" s="54">
        <v>0</v>
      </c>
      <c r="E820" s="47" t="s">
        <v>2727</v>
      </c>
    </row>
    <row r="821" spans="1:5" x14ac:dyDescent="0.3">
      <c r="A821" s="55" t="s">
        <v>6238</v>
      </c>
      <c r="B821" s="47" t="s">
        <v>2720</v>
      </c>
      <c r="C821" s="47" t="s">
        <v>2729</v>
      </c>
      <c r="D821" s="54">
        <v>3E-57</v>
      </c>
      <c r="E821" s="47" t="s">
        <v>2730</v>
      </c>
    </row>
    <row r="822" spans="1:5" x14ac:dyDescent="0.3">
      <c r="A822" s="55" t="s">
        <v>6239</v>
      </c>
      <c r="B822" s="47" t="s">
        <v>2720</v>
      </c>
      <c r="C822" s="47" t="s">
        <v>2731</v>
      </c>
      <c r="D822" s="54">
        <v>7E-94</v>
      </c>
      <c r="E822" s="47" t="s">
        <v>2732</v>
      </c>
    </row>
    <row r="823" spans="1:5" x14ac:dyDescent="0.3">
      <c r="A823" s="55" t="s">
        <v>6240</v>
      </c>
      <c r="B823" s="47" t="s">
        <v>2720</v>
      </c>
      <c r="C823" s="47" t="s">
        <v>2733</v>
      </c>
      <c r="D823" s="54">
        <v>9.9999999999999998E-46</v>
      </c>
      <c r="E823" s="47" t="s">
        <v>2722</v>
      </c>
    </row>
    <row r="824" spans="1:5" x14ac:dyDescent="0.3">
      <c r="A824" s="55" t="s">
        <v>6241</v>
      </c>
      <c r="B824" s="47" t="s">
        <v>2720</v>
      </c>
      <c r="C824" s="47" t="s">
        <v>2731</v>
      </c>
      <c r="D824" s="54">
        <v>8.0000000000000007E-30</v>
      </c>
      <c r="E824" s="47" t="s">
        <v>2732</v>
      </c>
    </row>
    <row r="825" spans="1:5" x14ac:dyDescent="0.3">
      <c r="A825" s="55" t="s">
        <v>6242</v>
      </c>
      <c r="B825" s="47" t="s">
        <v>2720</v>
      </c>
      <c r="C825" s="47" t="s">
        <v>2734</v>
      </c>
      <c r="D825" s="54">
        <v>9.9999999999999998E-122</v>
      </c>
      <c r="E825" s="47" t="s">
        <v>2722</v>
      </c>
    </row>
    <row r="826" spans="1:5" x14ac:dyDescent="0.3">
      <c r="A826" s="55" t="s">
        <v>6243</v>
      </c>
      <c r="B826" s="47" t="s">
        <v>2720</v>
      </c>
      <c r="C826" s="47" t="s">
        <v>2726</v>
      </c>
      <c r="D826" s="54">
        <v>1E-175</v>
      </c>
      <c r="E826" s="47" t="s">
        <v>2727</v>
      </c>
    </row>
    <row r="827" spans="1:5" x14ac:dyDescent="0.3">
      <c r="A827" s="55" t="s">
        <v>6244</v>
      </c>
      <c r="B827" s="47" t="s">
        <v>2720</v>
      </c>
      <c r="C827" s="47" t="s">
        <v>2728</v>
      </c>
      <c r="D827" s="54">
        <v>1E-135</v>
      </c>
      <c r="E827" s="47" t="s">
        <v>2722</v>
      </c>
    </row>
    <row r="828" spans="1:5" x14ac:dyDescent="0.3">
      <c r="A828" s="55" t="s">
        <v>6245</v>
      </c>
      <c r="B828" s="47" t="s">
        <v>2720</v>
      </c>
      <c r="C828" s="47" t="s">
        <v>2729</v>
      </c>
      <c r="D828" s="54">
        <v>2.9999999999999999E-56</v>
      </c>
      <c r="E828" s="47" t="s">
        <v>2730</v>
      </c>
    </row>
    <row r="829" spans="1:5" x14ac:dyDescent="0.3">
      <c r="A829" s="55" t="s">
        <v>6246</v>
      </c>
      <c r="B829" s="47" t="s">
        <v>2720</v>
      </c>
      <c r="C829" s="47" t="s">
        <v>2728</v>
      </c>
      <c r="D829" s="54">
        <v>1E-136</v>
      </c>
      <c r="E829" s="47" t="s">
        <v>2722</v>
      </c>
    </row>
    <row r="830" spans="1:5" x14ac:dyDescent="0.3">
      <c r="A830" s="55" t="s">
        <v>6247</v>
      </c>
      <c r="B830" s="47" t="s">
        <v>2720</v>
      </c>
      <c r="C830" s="47" t="s">
        <v>2731</v>
      </c>
      <c r="D830" s="54">
        <v>0</v>
      </c>
      <c r="E830" s="47" t="s">
        <v>2732</v>
      </c>
    </row>
    <row r="831" spans="1:5" x14ac:dyDescent="0.3">
      <c r="A831" s="55" t="s">
        <v>6248</v>
      </c>
      <c r="B831" s="47" t="s">
        <v>2720</v>
      </c>
      <c r="C831" s="47" t="s">
        <v>2734</v>
      </c>
      <c r="D831" s="54">
        <v>9.9999999999999998E-172</v>
      </c>
      <c r="E831" s="47" t="s">
        <v>2722</v>
      </c>
    </row>
    <row r="832" spans="1:5" x14ac:dyDescent="0.3">
      <c r="A832" s="55" t="s">
        <v>6249</v>
      </c>
      <c r="B832" s="47" t="s">
        <v>2720</v>
      </c>
      <c r="C832" s="47" t="s">
        <v>2735</v>
      </c>
      <c r="D832" s="54">
        <v>0</v>
      </c>
      <c r="E832" s="47" t="s">
        <v>2736</v>
      </c>
    </row>
    <row r="833" spans="1:5" x14ac:dyDescent="0.3">
      <c r="A833" s="55" t="s">
        <v>6250</v>
      </c>
      <c r="B833" s="47" t="s">
        <v>2720</v>
      </c>
      <c r="C833" s="47" t="s">
        <v>2733</v>
      </c>
      <c r="D833" s="54">
        <v>1.0000000000000001E-111</v>
      </c>
      <c r="E833" s="47" t="s">
        <v>2722</v>
      </c>
    </row>
    <row r="834" spans="1:5" x14ac:dyDescent="0.3">
      <c r="A834" s="55" t="s">
        <v>6251</v>
      </c>
      <c r="B834" s="47" t="s">
        <v>2720</v>
      </c>
      <c r="C834" s="47" t="s">
        <v>2729</v>
      </c>
      <c r="D834" s="54">
        <v>9.0000000000000004E-49</v>
      </c>
      <c r="E834" s="47" t="s">
        <v>2730</v>
      </c>
    </row>
    <row r="835" spans="1:5" x14ac:dyDescent="0.3">
      <c r="A835" s="55" t="s">
        <v>6252</v>
      </c>
      <c r="B835" s="47" t="s">
        <v>2720</v>
      </c>
      <c r="C835" s="47" t="s">
        <v>2726</v>
      </c>
      <c r="D835" s="54">
        <v>0</v>
      </c>
      <c r="E835" s="47" t="s">
        <v>2727</v>
      </c>
    </row>
    <row r="836" spans="1:5" x14ac:dyDescent="0.3">
      <c r="A836" s="55" t="s">
        <v>6253</v>
      </c>
      <c r="B836" s="47" t="s">
        <v>2720</v>
      </c>
      <c r="C836" s="47" t="s">
        <v>2731</v>
      </c>
      <c r="D836" s="54">
        <v>9.9999999999999993E-130</v>
      </c>
      <c r="E836" s="47" t="s">
        <v>2732</v>
      </c>
    </row>
    <row r="837" spans="1:5" x14ac:dyDescent="0.3">
      <c r="A837" s="55" t="s">
        <v>6254</v>
      </c>
      <c r="B837" s="47" t="s">
        <v>2720</v>
      </c>
      <c r="C837" s="47" t="s">
        <v>2737</v>
      </c>
      <c r="D837" s="54">
        <v>9.9999999999999993E-125</v>
      </c>
      <c r="E837" s="47" t="s">
        <v>2722</v>
      </c>
    </row>
    <row r="838" spans="1:5" x14ac:dyDescent="0.3">
      <c r="A838" s="55" t="s">
        <v>6255</v>
      </c>
      <c r="B838" s="47" t="s">
        <v>2720</v>
      </c>
      <c r="C838" s="47" t="s">
        <v>2735</v>
      </c>
      <c r="D838" s="54">
        <v>0</v>
      </c>
      <c r="E838" s="47" t="s">
        <v>2736</v>
      </c>
    </row>
    <row r="839" spans="1:5" x14ac:dyDescent="0.3">
      <c r="A839" s="55" t="s">
        <v>6256</v>
      </c>
      <c r="B839" s="47" t="s">
        <v>2720</v>
      </c>
      <c r="C839" s="47" t="s">
        <v>2724</v>
      </c>
      <c r="D839" s="54">
        <v>9.9999999999999998E-172</v>
      </c>
      <c r="E839" s="47" t="s">
        <v>2722</v>
      </c>
    </row>
    <row r="840" spans="1:5" x14ac:dyDescent="0.3">
      <c r="A840" s="55" t="s">
        <v>6257</v>
      </c>
      <c r="B840" s="47" t="s">
        <v>2720</v>
      </c>
      <c r="C840" s="47" t="s">
        <v>2724</v>
      </c>
      <c r="D840" s="54">
        <v>0</v>
      </c>
      <c r="E840" s="47" t="s">
        <v>2722</v>
      </c>
    </row>
    <row r="841" spans="1:5" x14ac:dyDescent="0.3">
      <c r="A841" s="55" t="s">
        <v>6258</v>
      </c>
      <c r="B841" s="47" t="s">
        <v>2720</v>
      </c>
      <c r="C841" s="47" t="s">
        <v>2738</v>
      </c>
      <c r="D841" s="54">
        <v>1E-166</v>
      </c>
      <c r="E841" s="47" t="s">
        <v>2722</v>
      </c>
    </row>
    <row r="842" spans="1:5" x14ac:dyDescent="0.3">
      <c r="A842" s="55" t="s">
        <v>6259</v>
      </c>
      <c r="B842" s="47" t="s">
        <v>2720</v>
      </c>
      <c r="C842" s="47" t="s">
        <v>2739</v>
      </c>
      <c r="D842" s="54">
        <v>0</v>
      </c>
      <c r="E842" s="47" t="s">
        <v>2740</v>
      </c>
    </row>
    <row r="843" spans="1:5" x14ac:dyDescent="0.3">
      <c r="A843" s="47" t="s">
        <v>6260</v>
      </c>
      <c r="B843" s="47" t="s">
        <v>2720</v>
      </c>
      <c r="C843" s="47" t="s">
        <v>2741</v>
      </c>
      <c r="D843" s="54">
        <v>9.9999999999999997E-155</v>
      </c>
      <c r="E843" s="47" t="s">
        <v>2742</v>
      </c>
    </row>
    <row r="844" spans="1:5" x14ac:dyDescent="0.3">
      <c r="A844" s="47" t="s">
        <v>6261</v>
      </c>
      <c r="B844" s="47" t="s">
        <v>2720</v>
      </c>
      <c r="C844" s="47" t="s">
        <v>2733</v>
      </c>
      <c r="D844" s="54">
        <v>0</v>
      </c>
      <c r="E844" s="47" t="s">
        <v>2722</v>
      </c>
    </row>
    <row r="845" spans="1:5" x14ac:dyDescent="0.3">
      <c r="A845" s="47" t="s">
        <v>6262</v>
      </c>
      <c r="B845" s="47" t="s">
        <v>2720</v>
      </c>
      <c r="C845" s="47" t="s">
        <v>2743</v>
      </c>
      <c r="D845" s="54">
        <v>1E-167</v>
      </c>
      <c r="E845" s="47" t="s">
        <v>2722</v>
      </c>
    </row>
    <row r="846" spans="1:5" x14ac:dyDescent="0.3">
      <c r="A846" s="47" t="s">
        <v>6263</v>
      </c>
      <c r="B846" s="47" t="s">
        <v>2720</v>
      </c>
      <c r="C846" s="47" t="s">
        <v>2726</v>
      </c>
      <c r="D846" s="54">
        <v>0</v>
      </c>
      <c r="E846" s="47" t="s">
        <v>2727</v>
      </c>
    </row>
    <row r="847" spans="1:5" x14ac:dyDescent="0.3">
      <c r="A847" s="47" t="s">
        <v>6264</v>
      </c>
      <c r="B847" s="47" t="s">
        <v>2720</v>
      </c>
      <c r="C847" s="47" t="s">
        <v>2744</v>
      </c>
      <c r="D847" s="54">
        <v>2E-78</v>
      </c>
      <c r="E847" s="47" t="s">
        <v>2745</v>
      </c>
    </row>
    <row r="848" spans="1:5" x14ac:dyDescent="0.3">
      <c r="A848" s="47" t="s">
        <v>6265</v>
      </c>
      <c r="B848" s="47" t="s">
        <v>2720</v>
      </c>
      <c r="C848" s="47" t="s">
        <v>2726</v>
      </c>
      <c r="D848" s="47">
        <v>0</v>
      </c>
      <c r="E848" s="47" t="s">
        <v>2727</v>
      </c>
    </row>
    <row r="849" spans="1:5" x14ac:dyDescent="0.3">
      <c r="A849" s="47" t="s">
        <v>6266</v>
      </c>
      <c r="B849" s="47" t="s">
        <v>2720</v>
      </c>
      <c r="C849" s="47" t="s">
        <v>2746</v>
      </c>
      <c r="D849" s="54">
        <v>0</v>
      </c>
      <c r="E849" s="47" t="s">
        <v>2722</v>
      </c>
    </row>
    <row r="850" spans="1:5" x14ac:dyDescent="0.3">
      <c r="A850" s="47" t="s">
        <v>6267</v>
      </c>
      <c r="B850" s="47" t="s">
        <v>2720</v>
      </c>
      <c r="C850" s="47" t="s">
        <v>2735</v>
      </c>
      <c r="D850" s="47">
        <v>0</v>
      </c>
      <c r="E850" s="47" t="s">
        <v>2736</v>
      </c>
    </row>
    <row r="851" spans="1:5" x14ac:dyDescent="0.3">
      <c r="A851" s="47" t="s">
        <v>6268</v>
      </c>
      <c r="B851" s="47" t="s">
        <v>2720</v>
      </c>
      <c r="C851" s="47" t="s">
        <v>2729</v>
      </c>
      <c r="D851" s="54">
        <v>9.9999999999999997E-49</v>
      </c>
      <c r="E851" s="47" t="s">
        <v>2730</v>
      </c>
    </row>
    <row r="852" spans="1:5" x14ac:dyDescent="0.3">
      <c r="A852" s="47" t="s">
        <v>6269</v>
      </c>
      <c r="B852" s="47" t="s">
        <v>2720</v>
      </c>
      <c r="C852" s="47" t="s">
        <v>2747</v>
      </c>
      <c r="D852" s="54">
        <v>1E-52</v>
      </c>
      <c r="E852" s="47" t="s">
        <v>2722</v>
      </c>
    </row>
    <row r="853" spans="1:5" x14ac:dyDescent="0.3">
      <c r="A853" s="47" t="s">
        <v>6270</v>
      </c>
      <c r="B853" s="47" t="s">
        <v>2720</v>
      </c>
      <c r="C853" s="47" t="s">
        <v>2724</v>
      </c>
      <c r="D853" s="54">
        <v>0</v>
      </c>
      <c r="E853" s="47" t="s">
        <v>2722</v>
      </c>
    </row>
    <row r="854" spans="1:5" x14ac:dyDescent="0.3">
      <c r="A854" s="47" t="s">
        <v>6271</v>
      </c>
      <c r="B854" s="47" t="s">
        <v>2720</v>
      </c>
      <c r="C854" s="47" t="s">
        <v>2744</v>
      </c>
      <c r="D854" s="54">
        <v>4.9999999999999996E-72</v>
      </c>
      <c r="E854" s="47" t="s">
        <v>2745</v>
      </c>
    </row>
    <row r="855" spans="1:5" x14ac:dyDescent="0.3">
      <c r="A855" s="47" t="s">
        <v>6272</v>
      </c>
      <c r="B855" s="47" t="s">
        <v>2720</v>
      </c>
      <c r="C855" s="47" t="s">
        <v>2744</v>
      </c>
      <c r="D855" s="54">
        <v>2.0000000000000001E-68</v>
      </c>
      <c r="E855" s="47" t="s">
        <v>2745</v>
      </c>
    </row>
    <row r="856" spans="1:5" x14ac:dyDescent="0.3">
      <c r="A856" s="47" t="s">
        <v>6273</v>
      </c>
      <c r="B856" s="47" t="s">
        <v>2720</v>
      </c>
      <c r="C856" s="47" t="s">
        <v>2724</v>
      </c>
      <c r="D856" s="54">
        <v>0</v>
      </c>
      <c r="E856" s="47" t="s">
        <v>2722</v>
      </c>
    </row>
    <row r="857" spans="1:5" x14ac:dyDescent="0.3">
      <c r="A857" s="47" t="s">
        <v>6274</v>
      </c>
      <c r="B857" s="47" t="s">
        <v>2720</v>
      </c>
      <c r="C857" s="47" t="s">
        <v>2744</v>
      </c>
      <c r="D857" s="54">
        <v>3.9999999999999997E-49</v>
      </c>
      <c r="E857" s="47" t="s">
        <v>2745</v>
      </c>
    </row>
    <row r="858" spans="1:5" x14ac:dyDescent="0.3">
      <c r="A858" s="47" t="s">
        <v>6275</v>
      </c>
      <c r="B858" s="47" t="s">
        <v>2720</v>
      </c>
      <c r="C858" s="47" t="s">
        <v>2748</v>
      </c>
      <c r="D858" s="47">
        <v>0</v>
      </c>
      <c r="E858" s="47" t="s">
        <v>2722</v>
      </c>
    </row>
    <row r="859" spans="1:5" x14ac:dyDescent="0.3">
      <c r="A859" s="47" t="s">
        <v>6276</v>
      </c>
      <c r="B859" s="47" t="s">
        <v>2720</v>
      </c>
      <c r="C859" s="47" t="s">
        <v>2738</v>
      </c>
      <c r="D859" s="54">
        <v>1E-166</v>
      </c>
      <c r="E859" s="47" t="s">
        <v>2722</v>
      </c>
    </row>
    <row r="860" spans="1:5" x14ac:dyDescent="0.3">
      <c r="A860" s="47" t="s">
        <v>6277</v>
      </c>
      <c r="B860" s="47" t="s">
        <v>2720</v>
      </c>
      <c r="C860" s="47" t="s">
        <v>2724</v>
      </c>
      <c r="D860" s="54">
        <v>0</v>
      </c>
      <c r="E860" s="47" t="s">
        <v>2722</v>
      </c>
    </row>
    <row r="861" spans="1:5" x14ac:dyDescent="0.3">
      <c r="A861" s="47" t="s">
        <v>6278</v>
      </c>
      <c r="B861" s="47" t="s">
        <v>2720</v>
      </c>
      <c r="C861" s="47" t="s">
        <v>2749</v>
      </c>
      <c r="D861" s="54">
        <v>1E-173</v>
      </c>
      <c r="E861" s="47" t="s">
        <v>2722</v>
      </c>
    </row>
    <row r="862" spans="1:5" x14ac:dyDescent="0.3">
      <c r="A862" s="47" t="s">
        <v>6279</v>
      </c>
      <c r="B862" s="47" t="s">
        <v>2720</v>
      </c>
      <c r="C862" s="47" t="s">
        <v>2729</v>
      </c>
      <c r="D862" s="54">
        <v>0</v>
      </c>
      <c r="E862" s="47" t="s">
        <v>2730</v>
      </c>
    </row>
    <row r="863" spans="1:5" x14ac:dyDescent="0.3">
      <c r="A863" s="47" t="s">
        <v>6280</v>
      </c>
      <c r="B863" s="47" t="s">
        <v>2720</v>
      </c>
      <c r="C863" s="47" t="s">
        <v>2750</v>
      </c>
      <c r="D863" s="54">
        <v>8.9999999999999999E-18</v>
      </c>
      <c r="E863" s="47" t="s">
        <v>2722</v>
      </c>
    </row>
    <row r="864" spans="1:5" x14ac:dyDescent="0.3">
      <c r="A864" s="47" t="s">
        <v>6281</v>
      </c>
      <c r="B864" s="47" t="s">
        <v>2720</v>
      </c>
      <c r="C864" s="47" t="s">
        <v>2744</v>
      </c>
      <c r="D864" s="54">
        <v>9.9999999999999999E-91</v>
      </c>
      <c r="E864" s="47" t="s">
        <v>2745</v>
      </c>
    </row>
    <row r="865" spans="1:5" x14ac:dyDescent="0.3">
      <c r="A865" s="47" t="s">
        <v>6282</v>
      </c>
      <c r="B865" s="47" t="s">
        <v>2720</v>
      </c>
      <c r="C865" s="47" t="s">
        <v>2726</v>
      </c>
      <c r="D865" s="54">
        <v>0</v>
      </c>
      <c r="E865" s="47" t="s">
        <v>2727</v>
      </c>
    </row>
    <row r="866" spans="1:5" x14ac:dyDescent="0.3">
      <c r="A866" s="47" t="s">
        <v>6283</v>
      </c>
      <c r="B866" s="47" t="s">
        <v>2720</v>
      </c>
      <c r="C866" s="47" t="s">
        <v>2747</v>
      </c>
      <c r="D866" s="54">
        <v>0</v>
      </c>
      <c r="E866" s="47" t="s">
        <v>2722</v>
      </c>
    </row>
    <row r="867" spans="1:5" x14ac:dyDescent="0.3">
      <c r="A867" s="47" t="s">
        <v>6284</v>
      </c>
      <c r="B867" s="47" t="s">
        <v>2720</v>
      </c>
      <c r="C867" s="47" t="s">
        <v>2750</v>
      </c>
      <c r="D867" s="54">
        <v>9.9999999999999991E-146</v>
      </c>
      <c r="E867" s="47" t="s">
        <v>2722</v>
      </c>
    </row>
    <row r="868" spans="1:5" x14ac:dyDescent="0.3">
      <c r="A868" s="47" t="s">
        <v>6285</v>
      </c>
      <c r="B868" s="47" t="s">
        <v>2720</v>
      </c>
      <c r="C868" s="47" t="s">
        <v>2721</v>
      </c>
      <c r="D868" s="54">
        <v>9.9999999999999998E-150</v>
      </c>
      <c r="E868" s="47" t="s">
        <v>2722</v>
      </c>
    </row>
    <row r="869" spans="1:5" x14ac:dyDescent="0.3">
      <c r="A869" s="47" t="s">
        <v>6286</v>
      </c>
      <c r="B869" s="47" t="s">
        <v>2720</v>
      </c>
      <c r="C869" s="47" t="s">
        <v>2729</v>
      </c>
      <c r="D869" s="54">
        <v>3E-57</v>
      </c>
      <c r="E869" s="47" t="s">
        <v>2730</v>
      </c>
    </row>
    <row r="870" spans="1:5" x14ac:dyDescent="0.3">
      <c r="A870" s="47" t="s">
        <v>6287</v>
      </c>
      <c r="B870" s="47" t="s">
        <v>2751</v>
      </c>
      <c r="C870" s="47" t="s">
        <v>2752</v>
      </c>
      <c r="D870" s="54">
        <v>1E-41</v>
      </c>
      <c r="E870" s="47" t="s">
        <v>2753</v>
      </c>
    </row>
    <row r="871" spans="1:5" x14ac:dyDescent="0.3">
      <c r="A871" s="47" t="s">
        <v>6288</v>
      </c>
      <c r="B871" s="47" t="s">
        <v>2751</v>
      </c>
      <c r="C871" s="47" t="s">
        <v>2754</v>
      </c>
      <c r="D871" s="54">
        <v>4E-90</v>
      </c>
      <c r="E871" s="47" t="s">
        <v>2755</v>
      </c>
    </row>
    <row r="872" spans="1:5" x14ac:dyDescent="0.3">
      <c r="A872" s="47" t="s">
        <v>6289</v>
      </c>
      <c r="B872" s="47" t="s">
        <v>2751</v>
      </c>
      <c r="C872" s="47" t="s">
        <v>2752</v>
      </c>
      <c r="D872" s="54">
        <v>2.0000000000000001E-62</v>
      </c>
      <c r="E872" s="47" t="s">
        <v>2753</v>
      </c>
    </row>
    <row r="873" spans="1:5" x14ac:dyDescent="0.3">
      <c r="A873" s="47" t="s">
        <v>6290</v>
      </c>
      <c r="B873" s="47" t="s">
        <v>2751</v>
      </c>
      <c r="C873" s="47" t="s">
        <v>2754</v>
      </c>
      <c r="D873" s="54">
        <v>1E-119</v>
      </c>
      <c r="E873" s="47" t="s">
        <v>2755</v>
      </c>
    </row>
    <row r="874" spans="1:5" x14ac:dyDescent="0.3">
      <c r="A874" s="47" t="s">
        <v>6291</v>
      </c>
      <c r="B874" s="47" t="s">
        <v>2751</v>
      </c>
      <c r="C874" s="47" t="s">
        <v>2756</v>
      </c>
      <c r="D874" s="54">
        <v>1E-100</v>
      </c>
      <c r="E874" s="47" t="s">
        <v>2757</v>
      </c>
    </row>
    <row r="875" spans="1:5" x14ac:dyDescent="0.3">
      <c r="A875" s="47" t="s">
        <v>6292</v>
      </c>
      <c r="B875" s="47" t="s">
        <v>2751</v>
      </c>
      <c r="C875" s="47" t="s">
        <v>2758</v>
      </c>
      <c r="D875" s="54">
        <v>1.9999999999999999E-36</v>
      </c>
      <c r="E875" s="47" t="s">
        <v>2759</v>
      </c>
    </row>
    <row r="876" spans="1:5" x14ac:dyDescent="0.3">
      <c r="A876" s="47" t="s">
        <v>6293</v>
      </c>
      <c r="B876" s="47" t="s">
        <v>2751</v>
      </c>
      <c r="C876" s="47" t="s">
        <v>2760</v>
      </c>
      <c r="D876" s="54">
        <v>3.9999999999999997E-49</v>
      </c>
      <c r="E876" s="47" t="s">
        <v>2761</v>
      </c>
    </row>
    <row r="877" spans="1:5" x14ac:dyDescent="0.3">
      <c r="A877" s="47" t="s">
        <v>6294</v>
      </c>
      <c r="B877" s="47" t="s">
        <v>2751</v>
      </c>
      <c r="C877" s="47" t="s">
        <v>2762</v>
      </c>
      <c r="D877" s="54">
        <v>7.9999999999999996E-44</v>
      </c>
      <c r="E877" s="47" t="s">
        <v>2763</v>
      </c>
    </row>
    <row r="878" spans="1:5" x14ac:dyDescent="0.3">
      <c r="A878" s="47" t="s">
        <v>6295</v>
      </c>
      <c r="B878" s="47" t="s">
        <v>2751</v>
      </c>
      <c r="C878" s="47" t="s">
        <v>2752</v>
      </c>
      <c r="D878" s="54">
        <v>7.9999999999999996E-57</v>
      </c>
      <c r="E878" s="47" t="s">
        <v>2753</v>
      </c>
    </row>
    <row r="879" spans="1:5" x14ac:dyDescent="0.3">
      <c r="A879" s="47" t="s">
        <v>6296</v>
      </c>
      <c r="B879" s="47" t="s">
        <v>2751</v>
      </c>
      <c r="C879" s="47" t="s">
        <v>2762</v>
      </c>
      <c r="D879" s="54">
        <v>2.0000000000000002E-43</v>
      </c>
      <c r="E879" s="47" t="s">
        <v>2763</v>
      </c>
    </row>
    <row r="880" spans="1:5" x14ac:dyDescent="0.3">
      <c r="A880" s="47" t="s">
        <v>6297</v>
      </c>
      <c r="B880" s="47" t="s">
        <v>2751</v>
      </c>
      <c r="C880" s="47" t="s">
        <v>2752</v>
      </c>
      <c r="D880" s="54">
        <v>3.9999999999999999E-48</v>
      </c>
      <c r="E880" s="47" t="s">
        <v>2753</v>
      </c>
    </row>
    <row r="881" spans="1:5" x14ac:dyDescent="0.3">
      <c r="A881" s="47" t="s">
        <v>6298</v>
      </c>
      <c r="B881" s="47" t="s">
        <v>2764</v>
      </c>
      <c r="C881" s="47" t="s">
        <v>2765</v>
      </c>
      <c r="D881" s="54">
        <v>9.9999999999999998E-150</v>
      </c>
      <c r="E881" s="47" t="s">
        <v>2766</v>
      </c>
    </row>
    <row r="882" spans="1:5" x14ac:dyDescent="0.3">
      <c r="A882" s="47" t="s">
        <v>6299</v>
      </c>
      <c r="B882" s="47" t="s">
        <v>2764</v>
      </c>
      <c r="C882" s="47" t="s">
        <v>2767</v>
      </c>
      <c r="D882" s="54">
        <v>9E-60</v>
      </c>
      <c r="E882" s="47" t="s">
        <v>2766</v>
      </c>
    </row>
    <row r="883" spans="1:5" x14ac:dyDescent="0.3">
      <c r="A883" s="47" t="s">
        <v>6300</v>
      </c>
      <c r="B883" s="47" t="s">
        <v>2764</v>
      </c>
      <c r="C883" s="47" t="s">
        <v>2768</v>
      </c>
      <c r="D883" s="47">
        <v>0</v>
      </c>
      <c r="E883" s="47" t="s">
        <v>2769</v>
      </c>
    </row>
    <row r="884" spans="1:5" x14ac:dyDescent="0.3">
      <c r="A884" s="47" t="s">
        <v>6301</v>
      </c>
      <c r="B884" s="47" t="s">
        <v>2764</v>
      </c>
      <c r="C884" s="47" t="s">
        <v>2770</v>
      </c>
      <c r="D884" s="54">
        <v>1.0000000000000001E-101</v>
      </c>
      <c r="E884" s="47" t="s">
        <v>2769</v>
      </c>
    </row>
    <row r="885" spans="1:5" x14ac:dyDescent="0.3">
      <c r="A885" s="47" t="s">
        <v>6302</v>
      </c>
      <c r="B885" s="47" t="s">
        <v>2764</v>
      </c>
      <c r="C885" s="47" t="s">
        <v>2771</v>
      </c>
      <c r="D885" s="47">
        <v>0</v>
      </c>
      <c r="E885" s="47" t="s">
        <v>2772</v>
      </c>
    </row>
    <row r="886" spans="1:5" x14ac:dyDescent="0.3">
      <c r="A886" s="47" t="s">
        <v>6303</v>
      </c>
      <c r="B886" s="47" t="s">
        <v>2764</v>
      </c>
      <c r="C886" s="47" t="s">
        <v>2773</v>
      </c>
      <c r="D886" s="54">
        <v>5.0000000000000004E-32</v>
      </c>
      <c r="E886" s="47" t="s">
        <v>2774</v>
      </c>
    </row>
    <row r="887" spans="1:5" x14ac:dyDescent="0.3">
      <c r="A887" s="47" t="s">
        <v>6304</v>
      </c>
      <c r="B887" s="47" t="s">
        <v>2764</v>
      </c>
      <c r="C887" s="47" t="s">
        <v>2775</v>
      </c>
      <c r="D887" s="54">
        <v>3.0000000000000002E-66</v>
      </c>
      <c r="E887" s="47" t="s">
        <v>2776</v>
      </c>
    </row>
    <row r="888" spans="1:5" x14ac:dyDescent="0.3">
      <c r="A888" s="47" t="s">
        <v>6305</v>
      </c>
      <c r="B888" s="47" t="s">
        <v>2764</v>
      </c>
      <c r="C888" s="47" t="s">
        <v>2777</v>
      </c>
      <c r="D888" s="47">
        <v>0</v>
      </c>
      <c r="E888" s="47" t="s">
        <v>2778</v>
      </c>
    </row>
    <row r="889" spans="1:5" x14ac:dyDescent="0.3">
      <c r="A889" s="47" t="s">
        <v>6306</v>
      </c>
      <c r="B889" s="47" t="s">
        <v>2764</v>
      </c>
      <c r="C889" s="47" t="s">
        <v>2768</v>
      </c>
      <c r="D889" s="47">
        <v>0</v>
      </c>
      <c r="E889" s="47" t="s">
        <v>2769</v>
      </c>
    </row>
    <row r="890" spans="1:5" x14ac:dyDescent="0.3">
      <c r="A890" s="47" t="s">
        <v>6307</v>
      </c>
      <c r="B890" s="47" t="s">
        <v>2764</v>
      </c>
      <c r="C890" s="47" t="s">
        <v>2765</v>
      </c>
      <c r="D890" s="54">
        <v>9.9999999999999998E-150</v>
      </c>
      <c r="E890" s="47" t="s">
        <v>2766</v>
      </c>
    </row>
    <row r="891" spans="1:5" x14ac:dyDescent="0.3">
      <c r="A891" s="47" t="s">
        <v>6308</v>
      </c>
      <c r="B891" s="47" t="s">
        <v>2764</v>
      </c>
      <c r="C891" s="47" t="s">
        <v>2775</v>
      </c>
      <c r="D891" s="54">
        <v>6E-68</v>
      </c>
      <c r="E891" s="47" t="s">
        <v>2776</v>
      </c>
    </row>
    <row r="892" spans="1:5" x14ac:dyDescent="0.3">
      <c r="A892" s="47" t="s">
        <v>6309</v>
      </c>
      <c r="B892" s="47" t="s">
        <v>2779</v>
      </c>
      <c r="C892" s="47" t="s">
        <v>2780</v>
      </c>
      <c r="D892" s="54">
        <v>1.0000000000000001E-158</v>
      </c>
      <c r="E892" s="47" t="s">
        <v>2781</v>
      </c>
    </row>
    <row r="893" spans="1:5" x14ac:dyDescent="0.3">
      <c r="A893" s="47" t="s">
        <v>6310</v>
      </c>
      <c r="B893" s="47" t="s">
        <v>2779</v>
      </c>
      <c r="C893" s="47" t="s">
        <v>2782</v>
      </c>
      <c r="D893" s="54">
        <v>1E-134</v>
      </c>
      <c r="E893" s="47" t="s">
        <v>2783</v>
      </c>
    </row>
    <row r="894" spans="1:5" x14ac:dyDescent="0.3">
      <c r="A894" s="47" t="s">
        <v>6311</v>
      </c>
      <c r="B894" s="47" t="s">
        <v>2784</v>
      </c>
      <c r="C894" s="47" t="s">
        <v>2785</v>
      </c>
      <c r="D894" s="54">
        <v>8.0000000000000007E-86</v>
      </c>
      <c r="E894" s="47" t="s">
        <v>2786</v>
      </c>
    </row>
    <row r="895" spans="1:5" x14ac:dyDescent="0.3">
      <c r="A895" s="47" t="s">
        <v>6312</v>
      </c>
      <c r="B895" s="47" t="s">
        <v>2784</v>
      </c>
      <c r="C895" s="47" t="s">
        <v>2787</v>
      </c>
      <c r="D895" s="54">
        <v>1.0000000000000001E-68</v>
      </c>
      <c r="E895" s="47" t="s">
        <v>2788</v>
      </c>
    </row>
    <row r="896" spans="1:5" x14ac:dyDescent="0.3">
      <c r="A896" s="47" t="s">
        <v>6313</v>
      </c>
      <c r="B896" s="47" t="s">
        <v>2784</v>
      </c>
      <c r="C896" s="47" t="s">
        <v>2789</v>
      </c>
      <c r="D896" s="54">
        <v>9.9999999999999999E-119</v>
      </c>
      <c r="E896" s="47" t="s">
        <v>2790</v>
      </c>
    </row>
    <row r="897" spans="1:5" x14ac:dyDescent="0.3">
      <c r="A897" s="47" t="s">
        <v>6314</v>
      </c>
      <c r="B897" s="47" t="s">
        <v>2784</v>
      </c>
      <c r="C897" s="47" t="s">
        <v>2791</v>
      </c>
      <c r="D897" s="54">
        <v>8.0000000000000007E-86</v>
      </c>
      <c r="E897" s="47" t="s">
        <v>2792</v>
      </c>
    </row>
    <row r="898" spans="1:5" x14ac:dyDescent="0.3">
      <c r="A898" s="47" t="s">
        <v>6315</v>
      </c>
      <c r="B898" s="47" t="s">
        <v>2784</v>
      </c>
      <c r="C898" s="47" t="s">
        <v>2791</v>
      </c>
      <c r="D898" s="54">
        <v>8.0000000000000007E-86</v>
      </c>
      <c r="E898" s="47" t="s">
        <v>2792</v>
      </c>
    </row>
    <row r="899" spans="1:5" x14ac:dyDescent="0.3">
      <c r="A899" s="47" t="s">
        <v>6316</v>
      </c>
      <c r="B899" s="47" t="s">
        <v>2784</v>
      </c>
      <c r="C899" s="47" t="s">
        <v>2793</v>
      </c>
      <c r="D899" s="54">
        <v>9.9999999999999998E-114</v>
      </c>
      <c r="E899" s="47" t="s">
        <v>2794</v>
      </c>
    </row>
    <row r="900" spans="1:5" x14ac:dyDescent="0.3">
      <c r="A900" s="47" t="s">
        <v>6317</v>
      </c>
      <c r="B900" s="47" t="s">
        <v>2784</v>
      </c>
      <c r="C900" s="47" t="s">
        <v>2795</v>
      </c>
      <c r="D900" s="54">
        <v>1E-59</v>
      </c>
      <c r="E900" s="47" t="s">
        <v>2796</v>
      </c>
    </row>
    <row r="901" spans="1:5" x14ac:dyDescent="0.3">
      <c r="A901" s="47" t="s">
        <v>6318</v>
      </c>
      <c r="B901" s="47" t="s">
        <v>2784</v>
      </c>
      <c r="C901" s="47" t="s">
        <v>2785</v>
      </c>
      <c r="D901" s="54">
        <v>1E-42</v>
      </c>
      <c r="E901" s="47" t="s">
        <v>2786</v>
      </c>
    </row>
    <row r="902" spans="1:5" x14ac:dyDescent="0.3">
      <c r="A902" s="47" t="s">
        <v>6319</v>
      </c>
      <c r="B902" s="47" t="s">
        <v>2784</v>
      </c>
      <c r="C902" s="47" t="s">
        <v>2773</v>
      </c>
      <c r="D902" s="54">
        <v>1E-108</v>
      </c>
      <c r="E902" s="47" t="s">
        <v>2774</v>
      </c>
    </row>
    <row r="903" spans="1:5" x14ac:dyDescent="0.3">
      <c r="A903" s="47" t="s">
        <v>6320</v>
      </c>
      <c r="B903" s="47" t="s">
        <v>2784</v>
      </c>
      <c r="C903" s="47" t="s">
        <v>2785</v>
      </c>
      <c r="D903" s="54">
        <v>9.9999999999999993E-41</v>
      </c>
      <c r="E903" s="47" t="s">
        <v>2786</v>
      </c>
    </row>
    <row r="904" spans="1:5" x14ac:dyDescent="0.3">
      <c r="A904" s="47" t="s">
        <v>6321</v>
      </c>
      <c r="B904" s="47" t="s">
        <v>2784</v>
      </c>
      <c r="C904" s="47" t="s">
        <v>2797</v>
      </c>
      <c r="D904" s="54">
        <v>3.9999999999999998E-94</v>
      </c>
      <c r="E904" s="47" t="s">
        <v>2790</v>
      </c>
    </row>
    <row r="905" spans="1:5" x14ac:dyDescent="0.3">
      <c r="A905" s="47" t="s">
        <v>6322</v>
      </c>
      <c r="B905" s="47" t="s">
        <v>2784</v>
      </c>
      <c r="C905" s="47" t="s">
        <v>2798</v>
      </c>
      <c r="D905" s="54">
        <v>6.0000000000000001E-99</v>
      </c>
      <c r="E905" s="47" t="s">
        <v>2799</v>
      </c>
    </row>
    <row r="906" spans="1:5" x14ac:dyDescent="0.3">
      <c r="A906" s="47" t="s">
        <v>6323</v>
      </c>
      <c r="B906" s="47" t="s">
        <v>2784</v>
      </c>
      <c r="C906" s="47" t="s">
        <v>2800</v>
      </c>
      <c r="D906" s="54">
        <v>4.9999999999999999E-48</v>
      </c>
      <c r="E906" s="47" t="s">
        <v>2801</v>
      </c>
    </row>
    <row r="907" spans="1:5" x14ac:dyDescent="0.3">
      <c r="A907" s="47" t="s">
        <v>6324</v>
      </c>
      <c r="B907" s="47" t="s">
        <v>2784</v>
      </c>
      <c r="C907" s="47" t="s">
        <v>2797</v>
      </c>
      <c r="D907" s="54">
        <v>9.9999999999999994E-68</v>
      </c>
      <c r="E907" s="47" t="s">
        <v>2790</v>
      </c>
    </row>
    <row r="908" spans="1:5" x14ac:dyDescent="0.3">
      <c r="A908" s="47" t="s">
        <v>6325</v>
      </c>
      <c r="B908" s="47" t="s">
        <v>2784</v>
      </c>
      <c r="C908" s="47" t="s">
        <v>2797</v>
      </c>
      <c r="D908" s="54">
        <v>9.9999999999999994E-68</v>
      </c>
      <c r="E908" s="47" t="s">
        <v>2790</v>
      </c>
    </row>
    <row r="909" spans="1:5" x14ac:dyDescent="0.3">
      <c r="A909" s="47" t="s">
        <v>6326</v>
      </c>
      <c r="B909" s="47" t="s">
        <v>2784</v>
      </c>
      <c r="C909" s="47" t="s">
        <v>2800</v>
      </c>
      <c r="D909" s="54">
        <v>2.9999999999999998E-63</v>
      </c>
      <c r="E909" s="47" t="s">
        <v>2801</v>
      </c>
    </row>
    <row r="910" spans="1:5" x14ac:dyDescent="0.3">
      <c r="A910" s="47" t="s">
        <v>6327</v>
      </c>
      <c r="B910" s="47" t="s">
        <v>2784</v>
      </c>
      <c r="C910" s="47" t="s">
        <v>2802</v>
      </c>
      <c r="D910" s="54">
        <v>6.0000000000000001E-80</v>
      </c>
      <c r="E910" s="47" t="s">
        <v>2803</v>
      </c>
    </row>
    <row r="911" spans="1:5" x14ac:dyDescent="0.3">
      <c r="A911" s="47" t="s">
        <v>6328</v>
      </c>
      <c r="B911" s="47" t="s">
        <v>2784</v>
      </c>
      <c r="C911" s="47" t="s">
        <v>2804</v>
      </c>
      <c r="D911" s="54">
        <v>1E-53</v>
      </c>
      <c r="E911" s="47" t="s">
        <v>2805</v>
      </c>
    </row>
    <row r="912" spans="1:5" x14ac:dyDescent="0.3">
      <c r="A912" s="47" t="s">
        <v>6329</v>
      </c>
      <c r="B912" s="47" t="s">
        <v>2784</v>
      </c>
      <c r="C912" s="47" t="s">
        <v>2806</v>
      </c>
      <c r="D912" s="54">
        <v>4.9999999999999996E-77</v>
      </c>
      <c r="E912" s="47" t="s">
        <v>2807</v>
      </c>
    </row>
    <row r="913" spans="1:5" x14ac:dyDescent="0.3">
      <c r="A913" s="47" t="s">
        <v>6330</v>
      </c>
      <c r="B913" s="47" t="s">
        <v>2784</v>
      </c>
      <c r="C913" s="47" t="s">
        <v>2806</v>
      </c>
      <c r="D913" s="54">
        <v>4.9999999999999996E-77</v>
      </c>
      <c r="E913" s="47" t="s">
        <v>2807</v>
      </c>
    </row>
    <row r="914" spans="1:5" x14ac:dyDescent="0.3">
      <c r="A914" s="47" t="s">
        <v>6331</v>
      </c>
      <c r="B914" s="47" t="s">
        <v>2784</v>
      </c>
      <c r="C914" s="47" t="s">
        <v>2797</v>
      </c>
      <c r="D914" s="54">
        <v>2.0000000000000001E-53</v>
      </c>
      <c r="E914" s="47" t="s">
        <v>2790</v>
      </c>
    </row>
    <row r="915" spans="1:5" x14ac:dyDescent="0.3">
      <c r="A915" s="47" t="s">
        <v>6332</v>
      </c>
      <c r="B915" s="47" t="s">
        <v>2784</v>
      </c>
      <c r="C915" s="47" t="s">
        <v>2808</v>
      </c>
      <c r="D915" s="54">
        <v>9.9999999999999994E-37</v>
      </c>
      <c r="E915" s="47" t="s">
        <v>2809</v>
      </c>
    </row>
    <row r="916" spans="1:5" x14ac:dyDescent="0.3">
      <c r="A916" s="47" t="s">
        <v>6333</v>
      </c>
      <c r="B916" s="47" t="s">
        <v>2784</v>
      </c>
      <c r="C916" s="47" t="s">
        <v>2798</v>
      </c>
      <c r="D916" s="54">
        <v>9.9999999999999998E-67</v>
      </c>
      <c r="E916" s="47" t="s">
        <v>2799</v>
      </c>
    </row>
    <row r="917" spans="1:5" x14ac:dyDescent="0.3">
      <c r="A917" s="47" t="s">
        <v>6334</v>
      </c>
      <c r="B917" s="47" t="s">
        <v>2784</v>
      </c>
      <c r="C917" s="47" t="s">
        <v>2810</v>
      </c>
      <c r="D917" s="47">
        <v>0</v>
      </c>
      <c r="E917" s="47" t="s">
        <v>2790</v>
      </c>
    </row>
    <row r="918" spans="1:5" x14ac:dyDescent="0.3">
      <c r="A918" s="47" t="s">
        <v>6335</v>
      </c>
      <c r="B918" s="47" t="s">
        <v>2784</v>
      </c>
      <c r="C918" s="47" t="s">
        <v>2811</v>
      </c>
      <c r="D918" s="47">
        <v>0</v>
      </c>
      <c r="E918" s="47" t="s">
        <v>2790</v>
      </c>
    </row>
    <row r="919" spans="1:5" x14ac:dyDescent="0.3">
      <c r="A919" s="47" t="s">
        <v>6336</v>
      </c>
      <c r="B919" s="47" t="s">
        <v>2784</v>
      </c>
      <c r="C919" s="47" t="s">
        <v>2812</v>
      </c>
      <c r="D919" s="47">
        <v>0</v>
      </c>
      <c r="E919" s="47" t="s">
        <v>2813</v>
      </c>
    </row>
    <row r="920" spans="1:5" x14ac:dyDescent="0.3">
      <c r="A920" s="47" t="s">
        <v>6337</v>
      </c>
      <c r="B920" s="47" t="s">
        <v>2784</v>
      </c>
      <c r="C920" s="47" t="s">
        <v>2814</v>
      </c>
      <c r="D920" s="47">
        <v>0</v>
      </c>
      <c r="E920" s="47" t="s">
        <v>2790</v>
      </c>
    </row>
    <row r="921" spans="1:5" x14ac:dyDescent="0.3">
      <c r="A921" s="47" t="s">
        <v>6338</v>
      </c>
      <c r="B921" s="47" t="s">
        <v>2784</v>
      </c>
      <c r="C921" s="47" t="s">
        <v>2815</v>
      </c>
      <c r="D921" s="47">
        <v>0</v>
      </c>
      <c r="E921" s="47" t="s">
        <v>2816</v>
      </c>
    </row>
    <row r="922" spans="1:5" x14ac:dyDescent="0.3">
      <c r="A922" s="47" t="s">
        <v>6339</v>
      </c>
      <c r="B922" s="47" t="s">
        <v>2784</v>
      </c>
      <c r="C922" s="47" t="s">
        <v>2817</v>
      </c>
      <c r="D922" s="47">
        <v>0</v>
      </c>
      <c r="E922" s="47" t="s">
        <v>2818</v>
      </c>
    </row>
    <row r="923" spans="1:5" x14ac:dyDescent="0.3">
      <c r="A923" s="47" t="s">
        <v>6340</v>
      </c>
      <c r="B923" s="47" t="s">
        <v>2784</v>
      </c>
      <c r="C923" s="47" t="s">
        <v>2814</v>
      </c>
      <c r="D923" s="47">
        <v>0</v>
      </c>
      <c r="E923" s="47" t="s">
        <v>2790</v>
      </c>
    </row>
    <row r="924" spans="1:5" x14ac:dyDescent="0.3">
      <c r="A924" s="47" t="s">
        <v>6341</v>
      </c>
      <c r="B924" s="47" t="s">
        <v>2784</v>
      </c>
      <c r="C924" s="47" t="s">
        <v>2814</v>
      </c>
      <c r="D924" s="47">
        <v>0</v>
      </c>
      <c r="E924" s="47" t="s">
        <v>2790</v>
      </c>
    </row>
    <row r="925" spans="1:5" x14ac:dyDescent="0.3">
      <c r="A925" s="47" t="s">
        <v>6342</v>
      </c>
      <c r="B925" s="47" t="s">
        <v>2784</v>
      </c>
      <c r="C925" s="47" t="s">
        <v>2819</v>
      </c>
      <c r="D925" s="47">
        <v>0</v>
      </c>
      <c r="E925" s="47" t="s">
        <v>2790</v>
      </c>
    </row>
    <row r="926" spans="1:5" x14ac:dyDescent="0.3">
      <c r="A926" s="47" t="s">
        <v>6343</v>
      </c>
      <c r="B926" s="47" t="s">
        <v>2784</v>
      </c>
      <c r="C926" s="47" t="s">
        <v>2820</v>
      </c>
      <c r="D926" s="47">
        <v>0</v>
      </c>
      <c r="E926" s="47" t="s">
        <v>2790</v>
      </c>
    </row>
    <row r="927" spans="1:5" x14ac:dyDescent="0.3">
      <c r="A927" s="47" t="s">
        <v>6344</v>
      </c>
      <c r="B927" s="47" t="s">
        <v>2784</v>
      </c>
      <c r="C927" s="47" t="s">
        <v>2820</v>
      </c>
      <c r="D927" s="47">
        <v>0</v>
      </c>
      <c r="E927" s="47" t="s">
        <v>2790</v>
      </c>
    </row>
    <row r="928" spans="1:5" x14ac:dyDescent="0.3">
      <c r="A928" s="47" t="s">
        <v>6345</v>
      </c>
      <c r="B928" s="47" t="s">
        <v>2784</v>
      </c>
      <c r="C928" s="47" t="s">
        <v>2821</v>
      </c>
      <c r="D928" s="47">
        <v>0</v>
      </c>
      <c r="E928" s="47" t="s">
        <v>2822</v>
      </c>
    </row>
    <row r="929" spans="1:5" x14ac:dyDescent="0.3">
      <c r="A929" s="47" t="s">
        <v>6346</v>
      </c>
      <c r="B929" s="47" t="s">
        <v>2784</v>
      </c>
      <c r="C929" s="47" t="s">
        <v>2821</v>
      </c>
      <c r="D929" s="47">
        <v>0</v>
      </c>
      <c r="E929" s="47" t="s">
        <v>2822</v>
      </c>
    </row>
    <row r="930" spans="1:5" x14ac:dyDescent="0.3">
      <c r="A930" s="47" t="s">
        <v>6347</v>
      </c>
      <c r="B930" s="47" t="s">
        <v>2784</v>
      </c>
      <c r="C930" s="47" t="s">
        <v>2823</v>
      </c>
      <c r="D930" s="47">
        <v>0</v>
      </c>
      <c r="E930" s="47" t="s">
        <v>2790</v>
      </c>
    </row>
    <row r="931" spans="1:5" x14ac:dyDescent="0.3">
      <c r="A931" s="47" t="s">
        <v>6348</v>
      </c>
      <c r="B931" s="47" t="s">
        <v>2784</v>
      </c>
      <c r="C931" s="47" t="s">
        <v>2817</v>
      </c>
      <c r="D931" s="47">
        <v>0</v>
      </c>
      <c r="E931" s="47" t="s">
        <v>2818</v>
      </c>
    </row>
    <row r="932" spans="1:5" x14ac:dyDescent="0.3">
      <c r="A932" s="55" t="s">
        <v>6349</v>
      </c>
      <c r="B932" s="47" t="s">
        <v>2824</v>
      </c>
      <c r="C932" s="47" t="s">
        <v>2825</v>
      </c>
      <c r="D932" s="54">
        <v>1E-91</v>
      </c>
      <c r="E932" s="47" t="s">
        <v>2826</v>
      </c>
    </row>
    <row r="933" spans="1:5" x14ac:dyDescent="0.3">
      <c r="A933" s="55" t="s">
        <v>6350</v>
      </c>
      <c r="B933" s="47" t="s">
        <v>2827</v>
      </c>
      <c r="C933" s="47" t="s">
        <v>2828</v>
      </c>
      <c r="D933" s="54">
        <v>9.9999999999999995E-144</v>
      </c>
      <c r="E933" s="47" t="s">
        <v>2829</v>
      </c>
    </row>
    <row r="934" spans="1:5" x14ac:dyDescent="0.3">
      <c r="A934" s="55" t="s">
        <v>6351</v>
      </c>
      <c r="B934" s="47" t="s">
        <v>2827</v>
      </c>
      <c r="C934" s="47" t="s">
        <v>2830</v>
      </c>
      <c r="D934" s="54">
        <v>3.9999999999999999E-85</v>
      </c>
      <c r="E934" s="47" t="s">
        <v>2831</v>
      </c>
    </row>
    <row r="935" spans="1:5" x14ac:dyDescent="0.3">
      <c r="A935" s="55" t="s">
        <v>6352</v>
      </c>
      <c r="B935" s="47" t="s">
        <v>2827</v>
      </c>
      <c r="C935" s="47" t="s">
        <v>2832</v>
      </c>
      <c r="D935" s="54">
        <v>1.0000000000000001E-130</v>
      </c>
      <c r="E935" s="47" t="s">
        <v>2833</v>
      </c>
    </row>
    <row r="936" spans="1:5" x14ac:dyDescent="0.3">
      <c r="A936" s="55" t="s">
        <v>6353</v>
      </c>
      <c r="B936" s="47" t="s">
        <v>2827</v>
      </c>
      <c r="C936" s="47" t="s">
        <v>2834</v>
      </c>
      <c r="D936" s="54">
        <v>4.9999999999999999E-93</v>
      </c>
      <c r="E936" s="47" t="s">
        <v>2835</v>
      </c>
    </row>
    <row r="937" spans="1:5" x14ac:dyDescent="0.3">
      <c r="A937" s="55" t="s">
        <v>6354</v>
      </c>
      <c r="B937" s="47" t="s">
        <v>2827</v>
      </c>
      <c r="C937" s="47" t="s">
        <v>2836</v>
      </c>
      <c r="D937" s="54">
        <v>2E-73</v>
      </c>
      <c r="E937" s="47" t="s">
        <v>2837</v>
      </c>
    </row>
    <row r="938" spans="1:5" x14ac:dyDescent="0.3">
      <c r="A938" s="55" t="s">
        <v>6355</v>
      </c>
      <c r="B938" s="47" t="s">
        <v>2827</v>
      </c>
      <c r="C938" s="47" t="s">
        <v>2838</v>
      </c>
      <c r="D938" s="54">
        <v>4.0000000000000002E-42</v>
      </c>
      <c r="E938" s="47" t="s">
        <v>2839</v>
      </c>
    </row>
    <row r="939" spans="1:5" x14ac:dyDescent="0.3">
      <c r="A939" s="55" t="s">
        <v>6356</v>
      </c>
      <c r="B939" s="47" t="s">
        <v>2827</v>
      </c>
      <c r="C939" s="47" t="s">
        <v>2840</v>
      </c>
      <c r="D939" s="54">
        <v>1E-127</v>
      </c>
      <c r="E939" s="47" t="s">
        <v>2841</v>
      </c>
    </row>
    <row r="940" spans="1:5" x14ac:dyDescent="0.3">
      <c r="A940" s="55" t="s">
        <v>6357</v>
      </c>
      <c r="B940" s="47" t="s">
        <v>2827</v>
      </c>
      <c r="C940" s="47" t="s">
        <v>2842</v>
      </c>
      <c r="D940" s="54">
        <v>4E-95</v>
      </c>
      <c r="E940" s="47" t="s">
        <v>2843</v>
      </c>
    </row>
    <row r="941" spans="1:5" x14ac:dyDescent="0.3">
      <c r="A941" s="55" t="s">
        <v>6358</v>
      </c>
      <c r="B941" s="47" t="s">
        <v>2827</v>
      </c>
      <c r="C941" s="47" t="s">
        <v>2844</v>
      </c>
      <c r="D941" s="54">
        <v>9.9999999999999998E-114</v>
      </c>
      <c r="E941" s="47" t="s">
        <v>2845</v>
      </c>
    </row>
    <row r="942" spans="1:5" x14ac:dyDescent="0.3">
      <c r="A942" s="55" t="s">
        <v>6359</v>
      </c>
      <c r="B942" s="47" t="s">
        <v>2827</v>
      </c>
      <c r="C942" s="47" t="s">
        <v>2840</v>
      </c>
      <c r="D942" s="54">
        <v>9.9999999999999993E-125</v>
      </c>
      <c r="E942" s="47" t="s">
        <v>2841</v>
      </c>
    </row>
    <row r="943" spans="1:5" x14ac:dyDescent="0.3">
      <c r="A943" s="55" t="s">
        <v>6360</v>
      </c>
      <c r="B943" s="47" t="s">
        <v>2827</v>
      </c>
      <c r="C943" s="47" t="s">
        <v>2846</v>
      </c>
      <c r="D943" s="54">
        <v>3E-79</v>
      </c>
      <c r="E943" s="47" t="s">
        <v>2847</v>
      </c>
    </row>
    <row r="944" spans="1:5" x14ac:dyDescent="0.3">
      <c r="A944" s="55" t="s">
        <v>6361</v>
      </c>
      <c r="B944" s="47" t="s">
        <v>2827</v>
      </c>
      <c r="C944" s="47" t="s">
        <v>2848</v>
      </c>
      <c r="D944" s="54">
        <v>5.0000000000000001E-92</v>
      </c>
      <c r="E944" s="47" t="s">
        <v>2831</v>
      </c>
    </row>
    <row r="945" spans="1:5" x14ac:dyDescent="0.3">
      <c r="A945" s="55" t="s">
        <v>6362</v>
      </c>
      <c r="B945" s="47" t="s">
        <v>2827</v>
      </c>
      <c r="C945" s="47" t="s">
        <v>2849</v>
      </c>
      <c r="D945" s="54">
        <v>1E-156</v>
      </c>
      <c r="E945" s="47" t="s">
        <v>2850</v>
      </c>
    </row>
    <row r="946" spans="1:5" x14ac:dyDescent="0.3">
      <c r="A946" s="55" t="s">
        <v>6363</v>
      </c>
      <c r="B946" s="47" t="s">
        <v>2827</v>
      </c>
      <c r="C946" s="47" t="s">
        <v>2851</v>
      </c>
      <c r="D946" s="54">
        <v>9.9999999999999995E-163</v>
      </c>
      <c r="E946" s="47" t="s">
        <v>2831</v>
      </c>
    </row>
    <row r="947" spans="1:5" x14ac:dyDescent="0.3">
      <c r="A947" s="55" t="s">
        <v>6364</v>
      </c>
      <c r="B947" s="47" t="s">
        <v>2827</v>
      </c>
      <c r="C947" s="47" t="s">
        <v>2852</v>
      </c>
      <c r="D947" s="54">
        <v>2E-90</v>
      </c>
      <c r="E947" s="47" t="s">
        <v>2853</v>
      </c>
    </row>
    <row r="948" spans="1:5" x14ac:dyDescent="0.3">
      <c r="A948" s="55" t="s">
        <v>6365</v>
      </c>
      <c r="B948" s="47" t="s">
        <v>2827</v>
      </c>
      <c r="C948" s="47" t="s">
        <v>2848</v>
      </c>
      <c r="D948" s="54">
        <v>9.9999999999999996E-95</v>
      </c>
      <c r="E948" s="47" t="s">
        <v>2831</v>
      </c>
    </row>
    <row r="949" spans="1:5" x14ac:dyDescent="0.3">
      <c r="A949" s="55" t="s">
        <v>6366</v>
      </c>
      <c r="B949" s="47" t="s">
        <v>2827</v>
      </c>
      <c r="C949" s="47" t="s">
        <v>2834</v>
      </c>
      <c r="D949" s="54">
        <v>7E-94</v>
      </c>
      <c r="E949" s="47" t="s">
        <v>2835</v>
      </c>
    </row>
    <row r="950" spans="1:5" x14ac:dyDescent="0.3">
      <c r="A950" s="55" t="s">
        <v>6367</v>
      </c>
      <c r="B950" s="47" t="s">
        <v>2827</v>
      </c>
      <c r="C950" s="47" t="s">
        <v>2846</v>
      </c>
      <c r="D950" s="54">
        <v>9.9999999999999993E-130</v>
      </c>
      <c r="E950" s="47" t="s">
        <v>2847</v>
      </c>
    </row>
    <row r="951" spans="1:5" x14ac:dyDescent="0.3">
      <c r="A951" s="47" t="s">
        <v>6368</v>
      </c>
      <c r="B951" s="47" t="s">
        <v>2827</v>
      </c>
      <c r="C951" s="47" t="s">
        <v>2852</v>
      </c>
      <c r="D951" s="54">
        <v>2E-99</v>
      </c>
      <c r="E951" s="47" t="s">
        <v>2853</v>
      </c>
    </row>
    <row r="952" spans="1:5" x14ac:dyDescent="0.3">
      <c r="A952" s="47" t="s">
        <v>6369</v>
      </c>
      <c r="B952" s="47" t="s">
        <v>2827</v>
      </c>
      <c r="C952" s="47" t="s">
        <v>2854</v>
      </c>
      <c r="D952" s="54">
        <v>9.9999999999999994E-107</v>
      </c>
      <c r="E952" s="47" t="s">
        <v>2855</v>
      </c>
    </row>
    <row r="953" spans="1:5" x14ac:dyDescent="0.3">
      <c r="A953" s="47" t="s">
        <v>6370</v>
      </c>
      <c r="B953" s="47" t="s">
        <v>2827</v>
      </c>
      <c r="C953" s="47" t="s">
        <v>2854</v>
      </c>
      <c r="D953" s="54">
        <v>9.9999999999999994E-107</v>
      </c>
      <c r="E953" s="47" t="s">
        <v>2855</v>
      </c>
    </row>
    <row r="954" spans="1:5" x14ac:dyDescent="0.3">
      <c r="A954" s="47" t="s">
        <v>6371</v>
      </c>
      <c r="B954" s="47" t="s">
        <v>2827</v>
      </c>
      <c r="C954" s="47" t="s">
        <v>2838</v>
      </c>
      <c r="D954" s="54">
        <v>2E-95</v>
      </c>
      <c r="E954" s="47" t="s">
        <v>2839</v>
      </c>
    </row>
    <row r="955" spans="1:5" x14ac:dyDescent="0.3">
      <c r="A955" s="55" t="s">
        <v>6372</v>
      </c>
      <c r="B955" s="47" t="s">
        <v>2856</v>
      </c>
      <c r="C955" s="47" t="s">
        <v>2857</v>
      </c>
      <c r="D955" s="54">
        <v>3E-79</v>
      </c>
      <c r="E955" s="47" t="s">
        <v>2858</v>
      </c>
    </row>
    <row r="956" spans="1:5" x14ac:dyDescent="0.3">
      <c r="A956" s="55" t="s">
        <v>6373</v>
      </c>
      <c r="B956" s="47" t="s">
        <v>2856</v>
      </c>
      <c r="C956" s="47" t="s">
        <v>2859</v>
      </c>
      <c r="D956" s="54">
        <v>3E-43</v>
      </c>
      <c r="E956" s="47" t="s">
        <v>2860</v>
      </c>
    </row>
    <row r="957" spans="1:5" x14ac:dyDescent="0.3">
      <c r="A957" s="55" t="s">
        <v>6374</v>
      </c>
      <c r="B957" s="47" t="s">
        <v>2856</v>
      </c>
      <c r="C957" s="47" t="s">
        <v>2861</v>
      </c>
      <c r="D957" s="54">
        <v>3.9999999999999997E-24</v>
      </c>
      <c r="E957" s="47" t="s">
        <v>2862</v>
      </c>
    </row>
    <row r="958" spans="1:5" x14ac:dyDescent="0.3">
      <c r="A958" s="55" t="s">
        <v>6375</v>
      </c>
      <c r="B958" s="47" t="s">
        <v>2856</v>
      </c>
      <c r="C958" s="47" t="s">
        <v>2863</v>
      </c>
      <c r="D958" s="54">
        <v>1.9999999999999999E-72</v>
      </c>
      <c r="E958" s="47" t="s">
        <v>2864</v>
      </c>
    </row>
    <row r="959" spans="1:5" x14ac:dyDescent="0.3">
      <c r="A959" s="55" t="s">
        <v>6376</v>
      </c>
      <c r="B959" s="47" t="s">
        <v>2856</v>
      </c>
      <c r="C959" s="47" t="s">
        <v>2865</v>
      </c>
      <c r="D959" s="54">
        <v>2.0000000000000001E-58</v>
      </c>
      <c r="E959" s="47" t="s">
        <v>2866</v>
      </c>
    </row>
    <row r="960" spans="1:5" x14ac:dyDescent="0.3">
      <c r="A960" s="55" t="s">
        <v>6377</v>
      </c>
      <c r="B960" s="47" t="s">
        <v>2856</v>
      </c>
      <c r="C960" s="47" t="s">
        <v>2867</v>
      </c>
      <c r="D960" s="54">
        <v>2.0000000000000001E-89</v>
      </c>
      <c r="E960" s="47" t="s">
        <v>2868</v>
      </c>
    </row>
    <row r="961" spans="1:5" x14ac:dyDescent="0.3">
      <c r="A961" s="55" t="s">
        <v>6378</v>
      </c>
      <c r="B961" s="47" t="s">
        <v>2856</v>
      </c>
      <c r="C961" s="47" t="s">
        <v>2869</v>
      </c>
      <c r="D961" s="54">
        <v>7E-45</v>
      </c>
      <c r="E961" s="47" t="s">
        <v>2870</v>
      </c>
    </row>
    <row r="962" spans="1:5" x14ac:dyDescent="0.3">
      <c r="A962" s="55" t="s">
        <v>6379</v>
      </c>
      <c r="B962" s="47" t="s">
        <v>2856</v>
      </c>
      <c r="C962" s="47" t="s">
        <v>2859</v>
      </c>
      <c r="D962" s="54">
        <v>5.0000000000000002E-14</v>
      </c>
      <c r="E962" s="47" t="s">
        <v>2860</v>
      </c>
    </row>
    <row r="963" spans="1:5" x14ac:dyDescent="0.3">
      <c r="A963" s="55" t="s">
        <v>6380</v>
      </c>
      <c r="B963" s="47" t="s">
        <v>2856</v>
      </c>
      <c r="C963" s="47" t="s">
        <v>2871</v>
      </c>
      <c r="D963" s="54">
        <v>1.0000000000000001E-68</v>
      </c>
      <c r="E963" s="47" t="s">
        <v>2872</v>
      </c>
    </row>
    <row r="964" spans="1:5" x14ac:dyDescent="0.3">
      <c r="A964" s="55" t="s">
        <v>6381</v>
      </c>
      <c r="B964" s="47" t="s">
        <v>2856</v>
      </c>
      <c r="C964" s="47" t="s">
        <v>2861</v>
      </c>
      <c r="D964" s="54">
        <v>2.9999999999999999E-19</v>
      </c>
      <c r="E964" s="47" t="s">
        <v>2862</v>
      </c>
    </row>
    <row r="965" spans="1:5" x14ac:dyDescent="0.3">
      <c r="A965" s="55" t="s">
        <v>6382</v>
      </c>
      <c r="B965" s="47" t="s">
        <v>2856</v>
      </c>
      <c r="C965" s="47" t="s">
        <v>2865</v>
      </c>
      <c r="D965" s="54">
        <v>1E-42</v>
      </c>
      <c r="E965" s="47" t="s">
        <v>2866</v>
      </c>
    </row>
    <row r="966" spans="1:5" x14ac:dyDescent="0.3">
      <c r="A966" s="55" t="s">
        <v>6383</v>
      </c>
      <c r="B966" s="47" t="s">
        <v>2856</v>
      </c>
      <c r="C966" s="47" t="s">
        <v>2873</v>
      </c>
      <c r="D966" s="54">
        <v>5.0000000000000002E-43</v>
      </c>
      <c r="E966" s="47" t="s">
        <v>2864</v>
      </c>
    </row>
    <row r="967" spans="1:5" x14ac:dyDescent="0.3">
      <c r="A967" s="55" t="s">
        <v>6384</v>
      </c>
      <c r="B967" s="47" t="s">
        <v>2856</v>
      </c>
      <c r="C967" s="47" t="s">
        <v>2861</v>
      </c>
      <c r="D967" s="54">
        <v>4.9999999999999998E-24</v>
      </c>
      <c r="E967" s="47" t="s">
        <v>2862</v>
      </c>
    </row>
    <row r="968" spans="1:5" x14ac:dyDescent="0.3">
      <c r="A968" s="55" t="s">
        <v>6385</v>
      </c>
      <c r="B968" s="47" t="s">
        <v>2856</v>
      </c>
      <c r="C968" s="47" t="s">
        <v>2874</v>
      </c>
      <c r="D968" s="54">
        <v>3.9999999999999998E-67</v>
      </c>
      <c r="E968" s="47" t="s">
        <v>2875</v>
      </c>
    </row>
    <row r="969" spans="1:5" x14ac:dyDescent="0.3">
      <c r="A969" s="55" t="s">
        <v>6386</v>
      </c>
      <c r="B969" s="47" t="s">
        <v>2856</v>
      </c>
      <c r="C969" s="47" t="s">
        <v>2874</v>
      </c>
      <c r="D969" s="54">
        <v>2E-66</v>
      </c>
      <c r="E969" s="47" t="s">
        <v>2875</v>
      </c>
    </row>
    <row r="970" spans="1:5" x14ac:dyDescent="0.3">
      <c r="A970" s="55" t="s">
        <v>6387</v>
      </c>
      <c r="B970" s="47" t="s">
        <v>2856</v>
      </c>
      <c r="C970" s="47" t="s">
        <v>2874</v>
      </c>
      <c r="D970" s="54">
        <v>7.0000000000000001E-65</v>
      </c>
      <c r="E970" s="47" t="s">
        <v>2875</v>
      </c>
    </row>
    <row r="971" spans="1:5" x14ac:dyDescent="0.3">
      <c r="A971" s="55" t="s">
        <v>6388</v>
      </c>
      <c r="B971" s="47" t="s">
        <v>2856</v>
      </c>
      <c r="C971" s="47" t="s">
        <v>2876</v>
      </c>
      <c r="D971" s="54">
        <v>1E-70</v>
      </c>
      <c r="E971" s="47" t="s">
        <v>2877</v>
      </c>
    </row>
    <row r="972" spans="1:5" x14ac:dyDescent="0.3">
      <c r="A972" s="55" t="s">
        <v>6389</v>
      </c>
      <c r="B972" s="47" t="s">
        <v>2856</v>
      </c>
      <c r="C972" s="47" t="s">
        <v>2874</v>
      </c>
      <c r="D972" s="54">
        <v>3.9999999999999998E-67</v>
      </c>
      <c r="E972" s="47" t="s">
        <v>2875</v>
      </c>
    </row>
    <row r="973" spans="1:5" x14ac:dyDescent="0.3">
      <c r="A973" s="55" t="s">
        <v>6390</v>
      </c>
      <c r="B973" s="47" t="s">
        <v>2856</v>
      </c>
      <c r="C973" s="47" t="s">
        <v>2878</v>
      </c>
      <c r="D973" s="54">
        <v>2E-78</v>
      </c>
      <c r="E973" s="47" t="s">
        <v>2864</v>
      </c>
    </row>
    <row r="974" spans="1:5" x14ac:dyDescent="0.3">
      <c r="A974" s="55" t="s">
        <v>6391</v>
      </c>
      <c r="B974" s="47" t="s">
        <v>2856</v>
      </c>
      <c r="C974" s="47" t="s">
        <v>2879</v>
      </c>
      <c r="D974" s="54">
        <v>1.9999999999999999E-77</v>
      </c>
      <c r="E974" s="47" t="s">
        <v>2880</v>
      </c>
    </row>
    <row r="975" spans="1:5" x14ac:dyDescent="0.3">
      <c r="A975" s="55" t="s">
        <v>6392</v>
      </c>
      <c r="B975" s="47" t="s">
        <v>2856</v>
      </c>
      <c r="C975" s="47" t="s">
        <v>2874</v>
      </c>
      <c r="D975" s="54">
        <v>3.9999999999999998E-67</v>
      </c>
      <c r="E975" s="47" t="s">
        <v>2875</v>
      </c>
    </row>
    <row r="976" spans="1:5" x14ac:dyDescent="0.3">
      <c r="A976" s="55" t="s">
        <v>6393</v>
      </c>
      <c r="B976" s="47" t="s">
        <v>2856</v>
      </c>
      <c r="C976" s="47" t="s">
        <v>2881</v>
      </c>
      <c r="D976" s="54">
        <v>1.9999999999999999E-75</v>
      </c>
      <c r="E976" s="47" t="s">
        <v>2864</v>
      </c>
    </row>
    <row r="977" spans="1:5" x14ac:dyDescent="0.3">
      <c r="A977" s="55" t="s">
        <v>6394</v>
      </c>
      <c r="B977" s="47" t="s">
        <v>2856</v>
      </c>
      <c r="C977" s="47" t="s">
        <v>2882</v>
      </c>
      <c r="D977" s="54">
        <v>9E-68</v>
      </c>
      <c r="E977" s="47" t="s">
        <v>2883</v>
      </c>
    </row>
    <row r="978" spans="1:5" x14ac:dyDescent="0.3">
      <c r="A978" s="55" t="s">
        <v>6395</v>
      </c>
      <c r="B978" s="47" t="s">
        <v>2856</v>
      </c>
      <c r="C978" s="47" t="s">
        <v>2874</v>
      </c>
      <c r="D978" s="54">
        <v>6.0000000000000004E-66</v>
      </c>
      <c r="E978" s="47" t="s">
        <v>2875</v>
      </c>
    </row>
    <row r="979" spans="1:5" x14ac:dyDescent="0.3">
      <c r="A979" s="55" t="s">
        <v>6396</v>
      </c>
      <c r="B979" s="47" t="s">
        <v>2856</v>
      </c>
      <c r="C979" s="47" t="s">
        <v>2884</v>
      </c>
      <c r="D979" s="54">
        <v>1.9999999999999999E-72</v>
      </c>
      <c r="E979" s="47" t="s">
        <v>2885</v>
      </c>
    </row>
    <row r="980" spans="1:5" x14ac:dyDescent="0.3">
      <c r="A980" s="55" t="s">
        <v>6397</v>
      </c>
      <c r="B980" s="47" t="s">
        <v>2856</v>
      </c>
      <c r="C980" s="47" t="s">
        <v>2861</v>
      </c>
      <c r="D980" s="54">
        <v>2.0000000000000001E-33</v>
      </c>
      <c r="E980" s="47" t="s">
        <v>2862</v>
      </c>
    </row>
    <row r="981" spans="1:5" x14ac:dyDescent="0.3">
      <c r="A981" s="55" t="s">
        <v>6398</v>
      </c>
      <c r="B981" s="47" t="s">
        <v>2856</v>
      </c>
      <c r="C981" s="47" t="s">
        <v>2861</v>
      </c>
      <c r="D981" s="54">
        <v>3.0000000000000003E-39</v>
      </c>
      <c r="E981" s="47" t="s">
        <v>2862</v>
      </c>
    </row>
    <row r="982" spans="1:5" x14ac:dyDescent="0.3">
      <c r="A982" s="55" t="s">
        <v>6399</v>
      </c>
      <c r="B982" s="47" t="s">
        <v>2856</v>
      </c>
      <c r="C982" s="47" t="s">
        <v>2886</v>
      </c>
      <c r="D982" s="54">
        <v>6.0000000000000003E-70</v>
      </c>
      <c r="E982" s="47" t="s">
        <v>2887</v>
      </c>
    </row>
    <row r="983" spans="1:5" x14ac:dyDescent="0.3">
      <c r="A983" s="55" t="s">
        <v>6400</v>
      </c>
      <c r="B983" s="47" t="s">
        <v>2856</v>
      </c>
      <c r="C983" s="47" t="s">
        <v>2874</v>
      </c>
      <c r="D983" s="54">
        <v>1.9999999999999999E-64</v>
      </c>
      <c r="E983" s="47" t="s">
        <v>2875</v>
      </c>
    </row>
    <row r="984" spans="1:5" x14ac:dyDescent="0.3">
      <c r="A984" s="55" t="s">
        <v>6401</v>
      </c>
      <c r="B984" s="47" t="s">
        <v>2856</v>
      </c>
      <c r="C984" s="47" t="s">
        <v>2876</v>
      </c>
      <c r="D984" s="54">
        <v>2.9999999999999999E-81</v>
      </c>
      <c r="E984" s="47" t="s">
        <v>2877</v>
      </c>
    </row>
    <row r="985" spans="1:5" x14ac:dyDescent="0.3">
      <c r="A985" s="55" t="s">
        <v>6402</v>
      </c>
      <c r="B985" s="47" t="s">
        <v>2856</v>
      </c>
      <c r="C985" s="47" t="s">
        <v>2874</v>
      </c>
      <c r="D985" s="54">
        <v>7.0000000000000005E-55</v>
      </c>
      <c r="E985" s="47" t="s">
        <v>2875</v>
      </c>
    </row>
    <row r="986" spans="1:5" x14ac:dyDescent="0.3">
      <c r="A986" s="55" t="s">
        <v>6403</v>
      </c>
      <c r="B986" s="47" t="s">
        <v>2856</v>
      </c>
      <c r="C986" s="47" t="s">
        <v>2888</v>
      </c>
      <c r="D986" s="54">
        <v>8.0000000000000002E-46</v>
      </c>
      <c r="E986" s="47" t="s">
        <v>2889</v>
      </c>
    </row>
    <row r="987" spans="1:5" x14ac:dyDescent="0.3">
      <c r="A987" s="55" t="s">
        <v>6404</v>
      </c>
      <c r="B987" s="47" t="s">
        <v>2856</v>
      </c>
      <c r="C987" s="47" t="s">
        <v>2857</v>
      </c>
      <c r="D987" s="54">
        <v>9.9999999999999993E-77</v>
      </c>
      <c r="E987" s="47" t="s">
        <v>2858</v>
      </c>
    </row>
    <row r="988" spans="1:5" x14ac:dyDescent="0.3">
      <c r="A988" s="47" t="s">
        <v>6405</v>
      </c>
      <c r="B988" s="47" t="s">
        <v>2856</v>
      </c>
      <c r="C988" s="47" t="s">
        <v>2874</v>
      </c>
      <c r="D988" s="54">
        <v>3.9999999999999998E-67</v>
      </c>
      <c r="E988" s="47" t="s">
        <v>2875</v>
      </c>
    </row>
    <row r="989" spans="1:5" x14ac:dyDescent="0.3">
      <c r="A989" s="47" t="s">
        <v>6406</v>
      </c>
      <c r="B989" s="47" t="s">
        <v>2856</v>
      </c>
      <c r="C989" s="47" t="s">
        <v>2874</v>
      </c>
      <c r="D989" s="54">
        <v>3.9999999999999998E-67</v>
      </c>
      <c r="E989" s="47" t="s">
        <v>2875</v>
      </c>
    </row>
    <row r="990" spans="1:5" x14ac:dyDescent="0.3">
      <c r="A990" s="47" t="s">
        <v>6407</v>
      </c>
      <c r="B990" s="47" t="s">
        <v>2856</v>
      </c>
      <c r="C990" s="47" t="s">
        <v>2879</v>
      </c>
      <c r="D990" s="54">
        <v>1.9999999999999999E-72</v>
      </c>
      <c r="E990" s="47" t="s">
        <v>2880</v>
      </c>
    </row>
    <row r="991" spans="1:5" x14ac:dyDescent="0.3">
      <c r="A991" s="47" t="s">
        <v>6408</v>
      </c>
      <c r="B991" s="47" t="s">
        <v>2856</v>
      </c>
      <c r="C991" s="47" t="s">
        <v>2890</v>
      </c>
      <c r="D991" s="54">
        <v>1.9999999999999999E-64</v>
      </c>
      <c r="E991" s="47" t="s">
        <v>2891</v>
      </c>
    </row>
    <row r="992" spans="1:5" x14ac:dyDescent="0.3">
      <c r="A992" s="47" t="s">
        <v>6409</v>
      </c>
      <c r="B992" s="47" t="s">
        <v>2856</v>
      </c>
      <c r="C992" s="47" t="s">
        <v>2888</v>
      </c>
      <c r="D992" s="54">
        <v>7.0000000000000001E-49</v>
      </c>
      <c r="E992" s="47" t="s">
        <v>2889</v>
      </c>
    </row>
    <row r="993" spans="1:5" x14ac:dyDescent="0.3">
      <c r="A993" s="47" t="s">
        <v>6410</v>
      </c>
      <c r="B993" s="47" t="s">
        <v>2856</v>
      </c>
      <c r="C993" s="47" t="s">
        <v>2865</v>
      </c>
      <c r="D993" s="54">
        <v>1E-42</v>
      </c>
      <c r="E993" s="47" t="s">
        <v>2866</v>
      </c>
    </row>
    <row r="994" spans="1:5" x14ac:dyDescent="0.3">
      <c r="A994" s="47" t="s">
        <v>6411</v>
      </c>
      <c r="B994" s="47" t="s">
        <v>2856</v>
      </c>
      <c r="C994" s="47" t="s">
        <v>2874</v>
      </c>
      <c r="D994" s="54">
        <v>1E-59</v>
      </c>
      <c r="E994" s="47" t="s">
        <v>2875</v>
      </c>
    </row>
    <row r="995" spans="1:5" x14ac:dyDescent="0.3">
      <c r="A995" s="47" t="s">
        <v>6412</v>
      </c>
      <c r="B995" s="47" t="s">
        <v>2856</v>
      </c>
      <c r="C995" s="47" t="s">
        <v>2892</v>
      </c>
      <c r="D995" s="54">
        <v>2.0000000000000001E-83</v>
      </c>
      <c r="E995" s="47" t="s">
        <v>2893</v>
      </c>
    </row>
    <row r="996" spans="1:5" x14ac:dyDescent="0.3">
      <c r="A996" s="47" t="s">
        <v>6413</v>
      </c>
      <c r="B996" s="47" t="s">
        <v>2856</v>
      </c>
      <c r="C996" s="47" t="s">
        <v>2894</v>
      </c>
      <c r="D996" s="54">
        <v>3.0000000000000001E-58</v>
      </c>
      <c r="E996" s="47" t="s">
        <v>2895</v>
      </c>
    </row>
    <row r="997" spans="1:5" x14ac:dyDescent="0.3">
      <c r="A997" s="47" t="s">
        <v>6414</v>
      </c>
      <c r="B997" s="47" t="s">
        <v>2856</v>
      </c>
      <c r="C997" s="47" t="s">
        <v>2888</v>
      </c>
      <c r="D997" s="54">
        <v>5E-53</v>
      </c>
      <c r="E997" s="47" t="s">
        <v>2889</v>
      </c>
    </row>
    <row r="998" spans="1:5" x14ac:dyDescent="0.3">
      <c r="A998" s="47" t="s">
        <v>6415</v>
      </c>
      <c r="B998" s="47" t="s">
        <v>2856</v>
      </c>
      <c r="C998" s="47" t="s">
        <v>2874</v>
      </c>
      <c r="D998" s="54">
        <v>3.9999999999999998E-67</v>
      </c>
      <c r="E998" s="47" t="s">
        <v>2875</v>
      </c>
    </row>
    <row r="999" spans="1:5" x14ac:dyDescent="0.3">
      <c r="A999" s="47" t="s">
        <v>6416</v>
      </c>
      <c r="B999" s="47" t="s">
        <v>2856</v>
      </c>
      <c r="C999" s="47" t="s">
        <v>2896</v>
      </c>
      <c r="D999" s="54">
        <v>9.9999999999999997E-65</v>
      </c>
      <c r="E999" s="47" t="s">
        <v>2897</v>
      </c>
    </row>
    <row r="1000" spans="1:5" x14ac:dyDescent="0.3">
      <c r="A1000" s="47" t="s">
        <v>6417</v>
      </c>
      <c r="B1000" s="47" t="s">
        <v>2856</v>
      </c>
      <c r="C1000" s="47" t="s">
        <v>2898</v>
      </c>
      <c r="D1000" s="54">
        <v>7.9999999999999997E-69</v>
      </c>
      <c r="E1000" s="47" t="s">
        <v>2899</v>
      </c>
    </row>
    <row r="1001" spans="1:5" x14ac:dyDescent="0.3">
      <c r="A1001" s="47" t="s">
        <v>6418</v>
      </c>
      <c r="B1001" s="47" t="s">
        <v>2856</v>
      </c>
      <c r="C1001" s="47" t="s">
        <v>2896</v>
      </c>
      <c r="D1001" s="54">
        <v>6.0000000000000004E-91</v>
      </c>
      <c r="E1001" s="47" t="s">
        <v>2897</v>
      </c>
    </row>
    <row r="1002" spans="1:5" x14ac:dyDescent="0.3">
      <c r="A1002" s="47" t="s">
        <v>6419</v>
      </c>
      <c r="B1002" s="47" t="s">
        <v>2856</v>
      </c>
      <c r="C1002" s="47" t="s">
        <v>2882</v>
      </c>
      <c r="D1002" s="54">
        <v>9.9999999999999999E-117</v>
      </c>
      <c r="E1002" s="47" t="s">
        <v>2883</v>
      </c>
    </row>
    <row r="1003" spans="1:5" x14ac:dyDescent="0.3">
      <c r="A1003" s="47" t="s">
        <v>6420</v>
      </c>
      <c r="B1003" s="47" t="s">
        <v>2856</v>
      </c>
      <c r="C1003" s="47" t="s">
        <v>2878</v>
      </c>
      <c r="D1003" s="54">
        <v>7.9999999999999997E-81</v>
      </c>
      <c r="E1003" s="47" t="s">
        <v>2864</v>
      </c>
    </row>
    <row r="1004" spans="1:5" x14ac:dyDescent="0.3">
      <c r="A1004" s="47" t="s">
        <v>6421</v>
      </c>
      <c r="B1004" s="47" t="s">
        <v>2856</v>
      </c>
      <c r="C1004" s="47" t="s">
        <v>2863</v>
      </c>
      <c r="D1004" s="54">
        <v>9.9999999999999996E-82</v>
      </c>
      <c r="E1004" s="47" t="s">
        <v>2864</v>
      </c>
    </row>
    <row r="1005" spans="1:5" x14ac:dyDescent="0.3">
      <c r="A1005" s="47" t="s">
        <v>6422</v>
      </c>
      <c r="B1005" s="47" t="s">
        <v>2856</v>
      </c>
      <c r="C1005" s="47" t="s">
        <v>2876</v>
      </c>
      <c r="D1005" s="54">
        <v>3.0000000000000002E-60</v>
      </c>
      <c r="E1005" s="47" t="s">
        <v>2877</v>
      </c>
    </row>
    <row r="1006" spans="1:5" x14ac:dyDescent="0.3">
      <c r="A1006" s="47" t="s">
        <v>6423</v>
      </c>
      <c r="B1006" s="47" t="s">
        <v>2856</v>
      </c>
      <c r="C1006" s="47" t="s">
        <v>2900</v>
      </c>
      <c r="D1006" s="54">
        <v>3.0000000000000001E-64</v>
      </c>
      <c r="E1006" s="47" t="s">
        <v>2901</v>
      </c>
    </row>
    <row r="1007" spans="1:5" x14ac:dyDescent="0.3">
      <c r="A1007" s="47" t="s">
        <v>6424</v>
      </c>
      <c r="B1007" s="47" t="s">
        <v>2856</v>
      </c>
      <c r="C1007" s="47" t="s">
        <v>2859</v>
      </c>
      <c r="D1007" s="54">
        <v>4.0000000000000002E-27</v>
      </c>
      <c r="E1007" s="47" t="s">
        <v>2860</v>
      </c>
    </row>
    <row r="1008" spans="1:5" x14ac:dyDescent="0.3">
      <c r="A1008" s="47" t="s">
        <v>6425</v>
      </c>
      <c r="B1008" s="47" t="s">
        <v>2856</v>
      </c>
      <c r="C1008" s="47" t="s">
        <v>2861</v>
      </c>
      <c r="D1008" s="54">
        <v>3.0000000000000002E-33</v>
      </c>
      <c r="E1008" s="47" t="s">
        <v>2862</v>
      </c>
    </row>
    <row r="1009" spans="1:5" x14ac:dyDescent="0.3">
      <c r="A1009" s="47" t="s">
        <v>2902</v>
      </c>
      <c r="B1009" s="47" t="s">
        <v>2856</v>
      </c>
      <c r="C1009" s="47" t="s">
        <v>2873</v>
      </c>
      <c r="D1009" s="54">
        <v>9.9999999999999993E-40</v>
      </c>
      <c r="E1009" s="47" t="s">
        <v>2864</v>
      </c>
    </row>
    <row r="1010" spans="1:5" x14ac:dyDescent="0.3">
      <c r="A1010" s="55" t="s">
        <v>6426</v>
      </c>
      <c r="B1010" s="47" t="s">
        <v>2903</v>
      </c>
      <c r="C1010" s="47" t="s">
        <v>2904</v>
      </c>
      <c r="D1010" s="54">
        <v>9.9999999999999999E-117</v>
      </c>
      <c r="E1010" s="47" t="s">
        <v>2905</v>
      </c>
    </row>
    <row r="1011" spans="1:5" x14ac:dyDescent="0.3">
      <c r="A1011" s="47" t="s">
        <v>6427</v>
      </c>
      <c r="B1011" s="47" t="s">
        <v>2906</v>
      </c>
      <c r="C1011" s="47" t="s">
        <v>2907</v>
      </c>
      <c r="D1011" s="54">
        <v>4.0000000000000001E-59</v>
      </c>
      <c r="E1011" s="47" t="s">
        <v>2908</v>
      </c>
    </row>
    <row r="1012" spans="1:5" x14ac:dyDescent="0.3">
      <c r="A1012" s="47" t="s">
        <v>6428</v>
      </c>
      <c r="B1012" s="47" t="s">
        <v>2909</v>
      </c>
      <c r="C1012" s="47" t="s">
        <v>2910</v>
      </c>
      <c r="D1012" s="54">
        <v>1E-61</v>
      </c>
      <c r="E1012" s="47" t="s">
        <v>2911</v>
      </c>
    </row>
    <row r="1013" spans="1:5" x14ac:dyDescent="0.3">
      <c r="A1013" s="47" t="s">
        <v>6429</v>
      </c>
      <c r="B1013" s="47" t="s">
        <v>2909</v>
      </c>
      <c r="C1013" s="47" t="s">
        <v>2912</v>
      </c>
      <c r="D1013" s="54">
        <v>1E-134</v>
      </c>
      <c r="E1013" s="47" t="s">
        <v>2913</v>
      </c>
    </row>
    <row r="1014" spans="1:5" x14ac:dyDescent="0.3">
      <c r="A1014" s="47" t="s">
        <v>6430</v>
      </c>
      <c r="B1014" s="47" t="s">
        <v>2909</v>
      </c>
      <c r="C1014" s="47" t="s">
        <v>2914</v>
      </c>
      <c r="D1014" s="54">
        <v>6.9999999999999998E-57</v>
      </c>
      <c r="E1014" s="47" t="s">
        <v>2915</v>
      </c>
    </row>
    <row r="1015" spans="1:5" x14ac:dyDescent="0.3">
      <c r="A1015" s="47" t="s">
        <v>6431</v>
      </c>
      <c r="B1015" s="47" t="s">
        <v>2909</v>
      </c>
      <c r="C1015" s="47" t="s">
        <v>2916</v>
      </c>
      <c r="D1015" s="54">
        <v>1.0000000000000001E-101</v>
      </c>
      <c r="E1015" s="47" t="s">
        <v>2917</v>
      </c>
    </row>
    <row r="1016" spans="1:5" x14ac:dyDescent="0.3">
      <c r="A1016" s="47" t="s">
        <v>6432</v>
      </c>
      <c r="B1016" s="47" t="s">
        <v>2909</v>
      </c>
      <c r="C1016" s="47" t="s">
        <v>2918</v>
      </c>
      <c r="D1016" s="54">
        <v>9.9999999999999998E-86</v>
      </c>
      <c r="E1016" s="47" t="s">
        <v>2917</v>
      </c>
    </row>
    <row r="1017" spans="1:5" x14ac:dyDescent="0.3">
      <c r="A1017" s="47" t="s">
        <v>6433</v>
      </c>
      <c r="B1017" s="47" t="s">
        <v>2909</v>
      </c>
      <c r="C1017" s="47" t="s">
        <v>2919</v>
      </c>
      <c r="D1017" s="54">
        <v>9.9999999999999998E-122</v>
      </c>
      <c r="E1017" s="47" t="s">
        <v>2917</v>
      </c>
    </row>
    <row r="1018" spans="1:5" x14ac:dyDescent="0.3">
      <c r="A1018" s="47" t="s">
        <v>6434</v>
      </c>
      <c r="B1018" s="47" t="s">
        <v>2909</v>
      </c>
      <c r="C1018" s="47" t="s">
        <v>2920</v>
      </c>
      <c r="D1018" s="54">
        <v>6.0000000000000004E-91</v>
      </c>
      <c r="E1018" s="47" t="s">
        <v>2921</v>
      </c>
    </row>
    <row r="1019" spans="1:5" x14ac:dyDescent="0.3">
      <c r="A1019" s="47" t="s">
        <v>6435</v>
      </c>
      <c r="B1019" s="47" t="s">
        <v>2909</v>
      </c>
      <c r="C1019" s="47" t="s">
        <v>2922</v>
      </c>
      <c r="D1019" s="54">
        <v>4.0000000000000003E-63</v>
      </c>
      <c r="E1019" s="47" t="s">
        <v>2917</v>
      </c>
    </row>
    <row r="1020" spans="1:5" x14ac:dyDescent="0.3">
      <c r="A1020" s="47" t="s">
        <v>6436</v>
      </c>
      <c r="B1020" s="47" t="s">
        <v>2909</v>
      </c>
      <c r="C1020" s="47" t="s">
        <v>2922</v>
      </c>
      <c r="D1020" s="54">
        <v>1E-46</v>
      </c>
      <c r="E1020" s="47" t="s">
        <v>2917</v>
      </c>
    </row>
    <row r="1021" spans="1:5" x14ac:dyDescent="0.3">
      <c r="A1021" s="47" t="s">
        <v>6437</v>
      </c>
      <c r="B1021" s="47" t="s">
        <v>2909</v>
      </c>
      <c r="C1021" s="47" t="s">
        <v>2923</v>
      </c>
      <c r="D1021" s="54">
        <v>9.9999999999999998E-121</v>
      </c>
      <c r="E1021" s="47" t="s">
        <v>2917</v>
      </c>
    </row>
    <row r="1022" spans="1:5" x14ac:dyDescent="0.3">
      <c r="A1022" s="47" t="s">
        <v>6438</v>
      </c>
      <c r="B1022" s="47" t="s">
        <v>2909</v>
      </c>
      <c r="C1022" s="47" t="s">
        <v>2924</v>
      </c>
      <c r="D1022" s="54">
        <v>9.9999999999999999E-56</v>
      </c>
      <c r="E1022" s="47" t="s">
        <v>2917</v>
      </c>
    </row>
    <row r="1023" spans="1:5" x14ac:dyDescent="0.3">
      <c r="A1023" s="47" t="s">
        <v>6439</v>
      </c>
      <c r="B1023" s="47" t="s">
        <v>2909</v>
      </c>
      <c r="C1023" s="47" t="s">
        <v>2925</v>
      </c>
      <c r="D1023" s="54">
        <v>4E-79</v>
      </c>
      <c r="E1023" s="47" t="s">
        <v>2926</v>
      </c>
    </row>
    <row r="1024" spans="1:5" x14ac:dyDescent="0.3">
      <c r="A1024" s="47" t="s">
        <v>6440</v>
      </c>
      <c r="B1024" s="47" t="s">
        <v>2909</v>
      </c>
      <c r="C1024" s="47" t="s">
        <v>2910</v>
      </c>
      <c r="D1024" s="54">
        <v>3E-57</v>
      </c>
      <c r="E1024" s="47" t="s">
        <v>2911</v>
      </c>
    </row>
    <row r="1025" spans="1:5" x14ac:dyDescent="0.3">
      <c r="A1025" s="47" t="s">
        <v>6441</v>
      </c>
      <c r="B1025" s="47" t="s">
        <v>2909</v>
      </c>
      <c r="C1025" s="47" t="s">
        <v>2910</v>
      </c>
      <c r="D1025" s="54">
        <v>2.0000000000000001E-68</v>
      </c>
      <c r="E1025" s="47" t="s">
        <v>2911</v>
      </c>
    </row>
    <row r="1026" spans="1:5" x14ac:dyDescent="0.3">
      <c r="A1026" s="47" t="s">
        <v>6442</v>
      </c>
      <c r="B1026" s="47" t="s">
        <v>2909</v>
      </c>
      <c r="C1026" s="47" t="s">
        <v>2927</v>
      </c>
      <c r="D1026" s="54">
        <v>4.9999999999999997E-37</v>
      </c>
      <c r="E1026" s="47" t="s">
        <v>2917</v>
      </c>
    </row>
    <row r="1027" spans="1:5" x14ac:dyDescent="0.3">
      <c r="A1027" s="47" t="s">
        <v>6443</v>
      </c>
      <c r="B1027" s="47" t="s">
        <v>2909</v>
      </c>
      <c r="C1027" s="47" t="s">
        <v>2922</v>
      </c>
      <c r="D1027" s="54">
        <v>1E-61</v>
      </c>
      <c r="E1027" s="47" t="s">
        <v>2917</v>
      </c>
    </row>
    <row r="1028" spans="1:5" x14ac:dyDescent="0.3">
      <c r="A1028" s="47" t="s">
        <v>6444</v>
      </c>
      <c r="B1028" s="47" t="s">
        <v>2909</v>
      </c>
      <c r="C1028" s="47" t="s">
        <v>2928</v>
      </c>
      <c r="D1028" s="54">
        <v>2.0000000000000001E-84</v>
      </c>
      <c r="E1028" s="47" t="s">
        <v>2917</v>
      </c>
    </row>
    <row r="1029" spans="1:5" x14ac:dyDescent="0.3">
      <c r="A1029" s="47" t="s">
        <v>6445</v>
      </c>
      <c r="B1029" s="47" t="s">
        <v>2909</v>
      </c>
      <c r="C1029" s="47" t="s">
        <v>2929</v>
      </c>
      <c r="D1029" s="54">
        <v>2E-79</v>
      </c>
      <c r="E1029" s="47" t="s">
        <v>2930</v>
      </c>
    </row>
    <row r="1030" spans="1:5" x14ac:dyDescent="0.3">
      <c r="A1030" s="47" t="s">
        <v>6446</v>
      </c>
      <c r="B1030" s="47" t="s">
        <v>2909</v>
      </c>
      <c r="C1030" s="47" t="s">
        <v>2922</v>
      </c>
      <c r="D1030" s="54">
        <v>3.9999999999999998E-75</v>
      </c>
      <c r="E1030" s="47" t="s">
        <v>2917</v>
      </c>
    </row>
    <row r="1031" spans="1:5" x14ac:dyDescent="0.3">
      <c r="A1031" s="47" t="s">
        <v>6447</v>
      </c>
      <c r="B1031" s="47" t="s">
        <v>2909</v>
      </c>
      <c r="C1031" s="47" t="s">
        <v>2931</v>
      </c>
      <c r="D1031" s="54">
        <v>6.0000000000000003E-95</v>
      </c>
      <c r="E1031" s="47" t="s">
        <v>2932</v>
      </c>
    </row>
    <row r="1032" spans="1:5" x14ac:dyDescent="0.3">
      <c r="A1032" s="47" t="s">
        <v>6448</v>
      </c>
      <c r="B1032" s="47" t="s">
        <v>2909</v>
      </c>
      <c r="C1032" s="47" t="s">
        <v>2933</v>
      </c>
      <c r="D1032" s="54">
        <v>9.9999999999999998E-122</v>
      </c>
      <c r="E1032" s="47" t="s">
        <v>2917</v>
      </c>
    </row>
    <row r="1033" spans="1:5" x14ac:dyDescent="0.3">
      <c r="A1033" s="47" t="s">
        <v>6449</v>
      </c>
      <c r="B1033" s="47" t="s">
        <v>2909</v>
      </c>
      <c r="C1033" s="47" t="s">
        <v>2934</v>
      </c>
      <c r="D1033" s="54">
        <v>2E-87</v>
      </c>
      <c r="E1033" s="47" t="s">
        <v>2935</v>
      </c>
    </row>
    <row r="1034" spans="1:5" x14ac:dyDescent="0.3">
      <c r="A1034" s="47" t="s">
        <v>6450</v>
      </c>
      <c r="B1034" s="47" t="s">
        <v>2909</v>
      </c>
      <c r="C1034" s="47" t="s">
        <v>2918</v>
      </c>
      <c r="D1034" s="54">
        <v>9.9999999999999998E-86</v>
      </c>
      <c r="E1034" s="47" t="s">
        <v>2917</v>
      </c>
    </row>
    <row r="1035" spans="1:5" x14ac:dyDescent="0.3">
      <c r="A1035" s="47" t="s">
        <v>6451</v>
      </c>
      <c r="B1035" s="47" t="s">
        <v>2909</v>
      </c>
      <c r="C1035" s="47" t="s">
        <v>2934</v>
      </c>
      <c r="D1035" s="54">
        <v>1E-100</v>
      </c>
      <c r="E1035" s="47" t="s">
        <v>2935</v>
      </c>
    </row>
    <row r="1036" spans="1:5" x14ac:dyDescent="0.3">
      <c r="A1036" s="47" t="s">
        <v>6452</v>
      </c>
      <c r="B1036" s="47" t="s">
        <v>2909</v>
      </c>
      <c r="C1036" s="47" t="s">
        <v>2936</v>
      </c>
      <c r="D1036" s="54">
        <v>1.9999999999999999E-44</v>
      </c>
      <c r="E1036" s="47" t="s">
        <v>2937</v>
      </c>
    </row>
    <row r="1037" spans="1:5" x14ac:dyDescent="0.3">
      <c r="A1037" s="47" t="s">
        <v>6453</v>
      </c>
      <c r="B1037" s="47" t="s">
        <v>2909</v>
      </c>
      <c r="C1037" s="47" t="s">
        <v>2938</v>
      </c>
      <c r="D1037" s="54">
        <v>1E-100</v>
      </c>
      <c r="E1037" s="47" t="s">
        <v>2939</v>
      </c>
    </row>
    <row r="1038" spans="1:5" x14ac:dyDescent="0.3">
      <c r="A1038" s="47" t="s">
        <v>6454</v>
      </c>
      <c r="B1038" s="47" t="s">
        <v>2909</v>
      </c>
      <c r="C1038" s="47" t="s">
        <v>2940</v>
      </c>
      <c r="D1038" s="54">
        <v>4.9999999999999997E-89</v>
      </c>
      <c r="E1038" s="47" t="s">
        <v>2917</v>
      </c>
    </row>
    <row r="1039" spans="1:5" x14ac:dyDescent="0.3">
      <c r="A1039" s="47" t="s">
        <v>6455</v>
      </c>
      <c r="B1039" s="47" t="s">
        <v>2909</v>
      </c>
      <c r="C1039" s="47" t="s">
        <v>2928</v>
      </c>
      <c r="D1039" s="54">
        <v>9.9999999999999994E-68</v>
      </c>
      <c r="E1039" s="47" t="s">
        <v>2917</v>
      </c>
    </row>
    <row r="1040" spans="1:5" x14ac:dyDescent="0.3">
      <c r="A1040" s="47" t="s">
        <v>6456</v>
      </c>
      <c r="B1040" s="47" t="s">
        <v>2909</v>
      </c>
      <c r="C1040" s="47" t="s">
        <v>2936</v>
      </c>
      <c r="D1040" s="54">
        <v>3E-98</v>
      </c>
      <c r="E1040" s="47" t="s">
        <v>2937</v>
      </c>
    </row>
    <row r="1041" spans="1:5" x14ac:dyDescent="0.3">
      <c r="A1041" s="47" t="s">
        <v>6457</v>
      </c>
      <c r="B1041" s="47" t="s">
        <v>2909</v>
      </c>
      <c r="C1041" s="47" t="s">
        <v>2941</v>
      </c>
      <c r="D1041" s="54">
        <v>9.9999999999999996E-81</v>
      </c>
      <c r="E1041" s="47" t="s">
        <v>2942</v>
      </c>
    </row>
    <row r="1042" spans="1:5" x14ac:dyDescent="0.3">
      <c r="A1042" s="47" t="s">
        <v>6458</v>
      </c>
      <c r="B1042" s="47" t="s">
        <v>2909</v>
      </c>
      <c r="C1042" s="47" t="s">
        <v>2943</v>
      </c>
      <c r="D1042" s="54">
        <v>9.9999999999999993E-125</v>
      </c>
      <c r="E1042" s="47" t="s">
        <v>2917</v>
      </c>
    </row>
    <row r="1043" spans="1:5" x14ac:dyDescent="0.3">
      <c r="A1043" s="47" t="s">
        <v>6459</v>
      </c>
      <c r="B1043" s="47" t="s">
        <v>2909</v>
      </c>
      <c r="C1043" s="47" t="s">
        <v>2920</v>
      </c>
      <c r="D1043" s="54">
        <v>6.0000000000000004E-91</v>
      </c>
      <c r="E1043" s="47" t="s">
        <v>2921</v>
      </c>
    </row>
    <row r="1044" spans="1:5" x14ac:dyDescent="0.3">
      <c r="A1044" s="47" t="s">
        <v>6460</v>
      </c>
      <c r="B1044" s="47" t="s">
        <v>2909</v>
      </c>
      <c r="C1044" s="47" t="s">
        <v>2931</v>
      </c>
      <c r="D1044" s="54">
        <v>1.9999999999999999E-69</v>
      </c>
      <c r="E1044" s="47" t="s">
        <v>2932</v>
      </c>
    </row>
    <row r="1045" spans="1:5" x14ac:dyDescent="0.3">
      <c r="A1045" s="47" t="s">
        <v>6461</v>
      </c>
      <c r="B1045" s="47" t="s">
        <v>2909</v>
      </c>
      <c r="C1045" s="47" t="s">
        <v>2914</v>
      </c>
      <c r="D1045" s="54">
        <v>9.9999999999999995E-58</v>
      </c>
      <c r="E1045" s="47" t="s">
        <v>2915</v>
      </c>
    </row>
    <row r="1046" spans="1:5" x14ac:dyDescent="0.3">
      <c r="A1046" s="47" t="s">
        <v>6462</v>
      </c>
      <c r="B1046" s="47" t="s">
        <v>2909</v>
      </c>
      <c r="C1046" s="47" t="s">
        <v>2922</v>
      </c>
      <c r="D1046" s="54">
        <v>7.9999999999999999E-95</v>
      </c>
      <c r="E1046" s="47" t="s">
        <v>2917</v>
      </c>
    </row>
    <row r="1047" spans="1:5" x14ac:dyDescent="0.3">
      <c r="A1047" s="47" t="s">
        <v>6463</v>
      </c>
      <c r="B1047" s="47" t="s">
        <v>2909</v>
      </c>
      <c r="C1047" s="47" t="s">
        <v>2944</v>
      </c>
      <c r="D1047" s="54">
        <v>1.0000000000000001E-128</v>
      </c>
      <c r="E1047" s="47" t="s">
        <v>2917</v>
      </c>
    </row>
    <row r="1048" spans="1:5" x14ac:dyDescent="0.3">
      <c r="A1048" s="47" t="s">
        <v>6464</v>
      </c>
      <c r="B1048" s="47" t="s">
        <v>2909</v>
      </c>
      <c r="C1048" s="47" t="s">
        <v>2916</v>
      </c>
      <c r="D1048" s="54">
        <v>1E-107</v>
      </c>
      <c r="E1048" s="47" t="s">
        <v>2917</v>
      </c>
    </row>
    <row r="1049" spans="1:5" x14ac:dyDescent="0.3">
      <c r="A1049" s="47" t="s">
        <v>6465</v>
      </c>
      <c r="B1049" s="47" t="s">
        <v>2909</v>
      </c>
      <c r="C1049" s="47" t="s">
        <v>2945</v>
      </c>
      <c r="D1049" s="54">
        <v>3.0000000000000001E-93</v>
      </c>
      <c r="E1049" s="47" t="s">
        <v>2946</v>
      </c>
    </row>
    <row r="1050" spans="1:5" x14ac:dyDescent="0.3">
      <c r="A1050" s="47" t="s">
        <v>6466</v>
      </c>
      <c r="B1050" s="47" t="s">
        <v>2909</v>
      </c>
      <c r="C1050" s="47" t="s">
        <v>2945</v>
      </c>
      <c r="D1050" s="54">
        <v>2E-90</v>
      </c>
      <c r="E1050" s="47" t="s">
        <v>2946</v>
      </c>
    </row>
    <row r="1051" spans="1:5" x14ac:dyDescent="0.3">
      <c r="A1051" s="47" t="s">
        <v>6467</v>
      </c>
      <c r="B1051" s="47" t="s">
        <v>2909</v>
      </c>
      <c r="C1051" s="47" t="s">
        <v>2922</v>
      </c>
      <c r="D1051" s="54">
        <v>7.9999999999999994E-76</v>
      </c>
      <c r="E1051" s="47" t="s">
        <v>2917</v>
      </c>
    </row>
    <row r="1052" spans="1:5" x14ac:dyDescent="0.3">
      <c r="A1052" s="47" t="s">
        <v>6468</v>
      </c>
      <c r="B1052" s="47" t="s">
        <v>2909</v>
      </c>
      <c r="C1052" s="47" t="s">
        <v>2922</v>
      </c>
      <c r="D1052" s="54">
        <v>9.9999999999999992E-72</v>
      </c>
      <c r="E1052" s="47" t="s">
        <v>2917</v>
      </c>
    </row>
    <row r="1053" spans="1:5" x14ac:dyDescent="0.3">
      <c r="A1053" s="47" t="s">
        <v>6469</v>
      </c>
      <c r="B1053" s="47" t="s">
        <v>2909</v>
      </c>
      <c r="C1053" s="47" t="s">
        <v>2947</v>
      </c>
      <c r="D1053" s="54">
        <v>2E-55</v>
      </c>
      <c r="E1053" s="47" t="s">
        <v>2917</v>
      </c>
    </row>
    <row r="1054" spans="1:5" x14ac:dyDescent="0.3">
      <c r="A1054" s="47" t="s">
        <v>6470</v>
      </c>
      <c r="B1054" s="47" t="s">
        <v>2909</v>
      </c>
      <c r="C1054" s="47" t="s">
        <v>2944</v>
      </c>
      <c r="D1054" s="54">
        <v>9.9999999999999996E-104</v>
      </c>
      <c r="E1054" s="47" t="s">
        <v>2917</v>
      </c>
    </row>
    <row r="1055" spans="1:5" x14ac:dyDescent="0.3">
      <c r="A1055" s="47" t="s">
        <v>6471</v>
      </c>
      <c r="B1055" s="47" t="s">
        <v>2948</v>
      </c>
      <c r="C1055" s="47" t="s">
        <v>2949</v>
      </c>
      <c r="D1055" s="54">
        <v>7.9999999999999997E-23</v>
      </c>
      <c r="E1055" s="47" t="s">
        <v>2950</v>
      </c>
    </row>
    <row r="1056" spans="1:5" x14ac:dyDescent="0.3">
      <c r="A1056" s="47" t="s">
        <v>6472</v>
      </c>
      <c r="B1056" s="47" t="s">
        <v>2948</v>
      </c>
      <c r="C1056" s="47" t="s">
        <v>2951</v>
      </c>
      <c r="D1056" s="54">
        <v>2E-35</v>
      </c>
      <c r="E1056" s="47" t="s">
        <v>2952</v>
      </c>
    </row>
    <row r="1057" spans="1:5" x14ac:dyDescent="0.3">
      <c r="A1057" s="47" t="s">
        <v>6473</v>
      </c>
      <c r="B1057" s="47" t="s">
        <v>2948</v>
      </c>
      <c r="C1057" s="47" t="s">
        <v>2949</v>
      </c>
      <c r="D1057" s="54">
        <v>1E-25</v>
      </c>
      <c r="E1057" s="47" t="s">
        <v>2950</v>
      </c>
    </row>
    <row r="1058" spans="1:5" x14ac:dyDescent="0.3">
      <c r="A1058" s="47" t="s">
        <v>6474</v>
      </c>
      <c r="B1058" s="47" t="s">
        <v>2948</v>
      </c>
      <c r="C1058" s="47" t="s">
        <v>2953</v>
      </c>
      <c r="D1058" s="54">
        <v>2.0000000000000002E-31</v>
      </c>
      <c r="E1058" s="47" t="s">
        <v>2954</v>
      </c>
    </row>
    <row r="1059" spans="1:5" x14ac:dyDescent="0.3">
      <c r="A1059" s="47" t="s">
        <v>6475</v>
      </c>
      <c r="B1059" s="47" t="s">
        <v>2948</v>
      </c>
      <c r="C1059" s="47" t="s">
        <v>2949</v>
      </c>
      <c r="D1059" s="54">
        <v>1.9999999999999998E-21</v>
      </c>
      <c r="E1059" s="47" t="s">
        <v>2950</v>
      </c>
    </row>
    <row r="1060" spans="1:5" x14ac:dyDescent="0.3">
      <c r="A1060" s="47" t="s">
        <v>6476</v>
      </c>
      <c r="B1060" s="47" t="s">
        <v>2948</v>
      </c>
      <c r="C1060" s="47" t="s">
        <v>2955</v>
      </c>
      <c r="D1060" s="54">
        <v>1E-100</v>
      </c>
      <c r="E1060" s="47" t="s">
        <v>2956</v>
      </c>
    </row>
    <row r="1061" spans="1:5" x14ac:dyDescent="0.3">
      <c r="A1061" s="47" t="s">
        <v>6477</v>
      </c>
      <c r="B1061" s="47" t="s">
        <v>2948</v>
      </c>
      <c r="C1061" s="47" t="s">
        <v>2949</v>
      </c>
      <c r="D1061" s="54">
        <v>6.9999999999999997E-26</v>
      </c>
      <c r="E1061" s="47" t="s">
        <v>2950</v>
      </c>
    </row>
    <row r="1062" spans="1:5" x14ac:dyDescent="0.3">
      <c r="A1062" s="47" t="s">
        <v>6478</v>
      </c>
      <c r="B1062" s="47" t="s">
        <v>2948</v>
      </c>
      <c r="C1062" s="47" t="s">
        <v>2957</v>
      </c>
      <c r="D1062" s="54">
        <v>9.0000000000000002E-42</v>
      </c>
      <c r="E1062" s="47" t="s">
        <v>2958</v>
      </c>
    </row>
    <row r="1063" spans="1:5" x14ac:dyDescent="0.3">
      <c r="A1063" s="47" t="s">
        <v>6479</v>
      </c>
      <c r="B1063" s="47" t="s">
        <v>2948</v>
      </c>
      <c r="C1063" s="47" t="s">
        <v>2949</v>
      </c>
      <c r="D1063" s="54">
        <v>4.9999999999999995E-22</v>
      </c>
      <c r="E1063" s="47" t="s">
        <v>2950</v>
      </c>
    </row>
    <row r="1064" spans="1:5" x14ac:dyDescent="0.3">
      <c r="A1064" s="47" t="s">
        <v>6480</v>
      </c>
      <c r="B1064" s="47" t="s">
        <v>2948</v>
      </c>
      <c r="C1064" s="47" t="s">
        <v>2951</v>
      </c>
      <c r="D1064" s="54">
        <v>6.9999999999999995E-60</v>
      </c>
      <c r="E1064" s="47" t="s">
        <v>2952</v>
      </c>
    </row>
    <row r="1065" spans="1:5" x14ac:dyDescent="0.3">
      <c r="A1065" s="47" t="s">
        <v>6481</v>
      </c>
      <c r="B1065" s="47" t="s">
        <v>2948</v>
      </c>
      <c r="C1065" s="47" t="s">
        <v>2951</v>
      </c>
      <c r="D1065" s="54">
        <v>6.0000000000000002E-59</v>
      </c>
      <c r="E1065" s="47" t="s">
        <v>2952</v>
      </c>
    </row>
    <row r="1066" spans="1:5" x14ac:dyDescent="0.3">
      <c r="A1066" s="47" t="s">
        <v>6482</v>
      </c>
      <c r="B1066" s="47" t="s">
        <v>2948</v>
      </c>
      <c r="C1066" s="47" t="s">
        <v>2959</v>
      </c>
      <c r="D1066" s="54">
        <v>2.0000000000000001E-18</v>
      </c>
      <c r="E1066" s="47" t="s">
        <v>2950</v>
      </c>
    </row>
    <row r="1067" spans="1:5" x14ac:dyDescent="0.3">
      <c r="A1067" s="47" t="s">
        <v>6483</v>
      </c>
      <c r="B1067" s="47" t="s">
        <v>2948</v>
      </c>
      <c r="C1067" s="47" t="s">
        <v>2960</v>
      </c>
      <c r="D1067" s="54">
        <v>1.9999999999999999E-6</v>
      </c>
      <c r="E1067" s="47" t="s">
        <v>2961</v>
      </c>
    </row>
    <row r="1068" spans="1:5" x14ac:dyDescent="0.3">
      <c r="A1068" s="47" t="s">
        <v>6484</v>
      </c>
      <c r="B1068" s="47" t="s">
        <v>2948</v>
      </c>
      <c r="C1068" s="47" t="s">
        <v>2962</v>
      </c>
      <c r="D1068" s="54">
        <v>1E-52</v>
      </c>
      <c r="E1068" s="47" t="s">
        <v>2963</v>
      </c>
    </row>
    <row r="1069" spans="1:5" x14ac:dyDescent="0.3">
      <c r="A1069" s="47" t="s">
        <v>6485</v>
      </c>
      <c r="B1069" s="47" t="s">
        <v>2948</v>
      </c>
      <c r="C1069" s="47" t="s">
        <v>2951</v>
      </c>
      <c r="D1069" s="54">
        <v>2.9999999999999998E-31</v>
      </c>
      <c r="E1069" s="47" t="s">
        <v>2952</v>
      </c>
    </row>
    <row r="1070" spans="1:5" x14ac:dyDescent="0.3">
      <c r="A1070" s="47" t="s">
        <v>6486</v>
      </c>
      <c r="B1070" s="47" t="s">
        <v>2948</v>
      </c>
      <c r="C1070" s="47" t="s">
        <v>2962</v>
      </c>
      <c r="D1070" s="54">
        <v>2.0000000000000001E-32</v>
      </c>
      <c r="E1070" s="47" t="s">
        <v>2963</v>
      </c>
    </row>
    <row r="1071" spans="1:5" x14ac:dyDescent="0.3">
      <c r="A1071" s="47" t="s">
        <v>6487</v>
      </c>
      <c r="B1071" s="47" t="s">
        <v>2948</v>
      </c>
      <c r="C1071" s="47" t="s">
        <v>2957</v>
      </c>
      <c r="D1071" s="54">
        <v>9.9999999999999997E-49</v>
      </c>
      <c r="E1071" s="47" t="s">
        <v>2958</v>
      </c>
    </row>
    <row r="1072" spans="1:5" x14ac:dyDescent="0.3">
      <c r="A1072" s="47" t="s">
        <v>6488</v>
      </c>
      <c r="B1072" s="47" t="s">
        <v>2948</v>
      </c>
      <c r="C1072" s="47" t="s">
        <v>2957</v>
      </c>
      <c r="D1072" s="54">
        <v>5.0000000000000001E-59</v>
      </c>
      <c r="E1072" s="47" t="s">
        <v>2958</v>
      </c>
    </row>
    <row r="1073" spans="1:5" x14ac:dyDescent="0.3">
      <c r="A1073" s="47" t="s">
        <v>6489</v>
      </c>
      <c r="B1073" s="47" t="s">
        <v>2948</v>
      </c>
      <c r="C1073" s="47" t="s">
        <v>2951</v>
      </c>
      <c r="D1073" s="54">
        <v>4E-35</v>
      </c>
      <c r="E1073" s="47" t="s">
        <v>2952</v>
      </c>
    </row>
    <row r="1074" spans="1:5" x14ac:dyDescent="0.3">
      <c r="A1074" s="47" t="s">
        <v>6490</v>
      </c>
      <c r="B1074" s="47" t="s">
        <v>2948</v>
      </c>
      <c r="C1074" s="47" t="s">
        <v>2951</v>
      </c>
      <c r="D1074" s="54">
        <v>4.0000000000000001E-59</v>
      </c>
      <c r="E1074" s="47" t="s">
        <v>2952</v>
      </c>
    </row>
    <row r="1075" spans="1:5" x14ac:dyDescent="0.3">
      <c r="A1075" s="47" t="s">
        <v>6491</v>
      </c>
      <c r="B1075" s="47" t="s">
        <v>2948</v>
      </c>
      <c r="C1075" s="47" t="s">
        <v>2964</v>
      </c>
      <c r="D1075" s="54">
        <v>6.0000000000000001E-28</v>
      </c>
      <c r="E1075" s="47" t="s">
        <v>2950</v>
      </c>
    </row>
    <row r="1076" spans="1:5" x14ac:dyDescent="0.3">
      <c r="A1076" s="47" t="s">
        <v>6492</v>
      </c>
      <c r="B1076" s="47" t="s">
        <v>2948</v>
      </c>
      <c r="C1076" s="47" t="s">
        <v>2957</v>
      </c>
      <c r="D1076" s="54">
        <v>1.9999999999999998E-24</v>
      </c>
      <c r="E1076" s="47" t="s">
        <v>2958</v>
      </c>
    </row>
    <row r="1077" spans="1:5" x14ac:dyDescent="0.3">
      <c r="A1077" s="47" t="s">
        <v>6493</v>
      </c>
      <c r="B1077" s="47" t="s">
        <v>2948</v>
      </c>
      <c r="C1077" s="47" t="s">
        <v>2962</v>
      </c>
      <c r="D1077" s="54">
        <v>9.9999999999999994E-30</v>
      </c>
      <c r="E1077" s="47" t="s">
        <v>2963</v>
      </c>
    </row>
    <row r="1078" spans="1:5" x14ac:dyDescent="0.3">
      <c r="A1078" s="47" t="s">
        <v>6494</v>
      </c>
      <c r="B1078" s="47" t="s">
        <v>2948</v>
      </c>
      <c r="C1078" s="47" t="s">
        <v>2949</v>
      </c>
      <c r="D1078" s="54">
        <v>3.0000000000000003E-20</v>
      </c>
      <c r="E1078" s="47" t="s">
        <v>2950</v>
      </c>
    </row>
    <row r="1079" spans="1:5" x14ac:dyDescent="0.3">
      <c r="A1079" s="47" t="s">
        <v>6495</v>
      </c>
      <c r="B1079" s="47" t="s">
        <v>2948</v>
      </c>
      <c r="C1079" s="47" t="s">
        <v>2965</v>
      </c>
      <c r="D1079" s="54">
        <v>6.0000000000000006E-39</v>
      </c>
      <c r="E1079" s="47" t="s">
        <v>2966</v>
      </c>
    </row>
    <row r="1080" spans="1:5" x14ac:dyDescent="0.3">
      <c r="A1080" s="47" t="s">
        <v>6496</v>
      </c>
      <c r="B1080" s="47" t="s">
        <v>2948</v>
      </c>
      <c r="C1080" s="47" t="s">
        <v>2957</v>
      </c>
      <c r="D1080" s="54">
        <v>7.0000000000000006E-61</v>
      </c>
      <c r="E1080" s="47" t="s">
        <v>2958</v>
      </c>
    </row>
    <row r="1081" spans="1:5" x14ac:dyDescent="0.3">
      <c r="A1081" s="47" t="s">
        <v>6497</v>
      </c>
      <c r="B1081" s="47" t="s">
        <v>2948</v>
      </c>
      <c r="C1081" s="47" t="s">
        <v>2951</v>
      </c>
      <c r="D1081" s="54">
        <v>2.0000000000000001E-27</v>
      </c>
      <c r="E1081" s="47" t="s">
        <v>2952</v>
      </c>
    </row>
    <row r="1082" spans="1:5" x14ac:dyDescent="0.3">
      <c r="A1082" s="47" t="s">
        <v>6498</v>
      </c>
      <c r="B1082" s="47" t="s">
        <v>2948</v>
      </c>
      <c r="C1082" s="47" t="s">
        <v>2957</v>
      </c>
      <c r="D1082" s="54">
        <v>4E-78</v>
      </c>
      <c r="E1082" s="47" t="s">
        <v>2958</v>
      </c>
    </row>
    <row r="1083" spans="1:5" x14ac:dyDescent="0.3">
      <c r="A1083" s="47" t="s">
        <v>6499</v>
      </c>
      <c r="B1083" s="47" t="s">
        <v>2948</v>
      </c>
      <c r="C1083" s="47" t="s">
        <v>2967</v>
      </c>
      <c r="D1083" s="54">
        <v>3.9999999999999999E-28</v>
      </c>
      <c r="E1083" s="47" t="s">
        <v>2968</v>
      </c>
    </row>
    <row r="1084" spans="1:5" x14ac:dyDescent="0.3">
      <c r="A1084" s="47" t="s">
        <v>6500</v>
      </c>
      <c r="B1084" s="47" t="s">
        <v>2948</v>
      </c>
      <c r="C1084" s="47" t="s">
        <v>2951</v>
      </c>
      <c r="D1084" s="54">
        <v>2.0000000000000002E-31</v>
      </c>
      <c r="E1084" s="47" t="s">
        <v>2952</v>
      </c>
    </row>
    <row r="1085" spans="1:5" x14ac:dyDescent="0.3">
      <c r="A1085" s="47" t="s">
        <v>6501</v>
      </c>
      <c r="B1085" s="47" t="s">
        <v>2948</v>
      </c>
      <c r="C1085" s="47" t="s">
        <v>2912</v>
      </c>
      <c r="D1085" s="54">
        <v>1E-42</v>
      </c>
      <c r="E1085" s="47" t="s">
        <v>2913</v>
      </c>
    </row>
    <row r="1086" spans="1:5" x14ac:dyDescent="0.3">
      <c r="A1086" s="47" t="s">
        <v>6502</v>
      </c>
      <c r="B1086" s="47" t="s">
        <v>2948</v>
      </c>
      <c r="C1086" s="47" t="s">
        <v>2957</v>
      </c>
      <c r="D1086" s="54">
        <v>6.9999999999999997E-31</v>
      </c>
      <c r="E1086" s="47" t="s">
        <v>2958</v>
      </c>
    </row>
    <row r="1087" spans="1:5" x14ac:dyDescent="0.3">
      <c r="A1087" s="47" t="s">
        <v>6503</v>
      </c>
      <c r="B1087" s="47" t="s">
        <v>2948</v>
      </c>
      <c r="C1087" s="47" t="s">
        <v>2969</v>
      </c>
      <c r="D1087" s="54">
        <v>4.9999999999999997E-21</v>
      </c>
      <c r="E1087" s="47" t="s">
        <v>2917</v>
      </c>
    </row>
    <row r="1088" spans="1:5" x14ac:dyDescent="0.3">
      <c r="A1088" s="47" t="s">
        <v>6504</v>
      </c>
      <c r="B1088" s="47" t="s">
        <v>2948</v>
      </c>
      <c r="C1088" s="47" t="s">
        <v>2970</v>
      </c>
      <c r="D1088" s="54">
        <v>1.0000000000000001E-122</v>
      </c>
      <c r="E1088" s="47" t="s">
        <v>2971</v>
      </c>
    </row>
    <row r="1089" spans="1:5" x14ac:dyDescent="0.3">
      <c r="A1089" s="47" t="s">
        <v>6505</v>
      </c>
      <c r="B1089" s="47" t="s">
        <v>2948</v>
      </c>
      <c r="C1089" s="47" t="s">
        <v>2957</v>
      </c>
      <c r="D1089" s="54">
        <v>7.9999999999999995E-36</v>
      </c>
      <c r="E1089" s="47" t="s">
        <v>2958</v>
      </c>
    </row>
    <row r="1090" spans="1:5" x14ac:dyDescent="0.3">
      <c r="A1090" s="47" t="s">
        <v>6506</v>
      </c>
      <c r="B1090" s="47" t="s">
        <v>2948</v>
      </c>
      <c r="C1090" s="47" t="s">
        <v>2951</v>
      </c>
      <c r="D1090" s="54">
        <v>5.0000000000000003E-34</v>
      </c>
      <c r="E1090" s="47" t="s">
        <v>2952</v>
      </c>
    </row>
    <row r="1091" spans="1:5" x14ac:dyDescent="0.3">
      <c r="A1091" s="47" t="s">
        <v>6507</v>
      </c>
      <c r="B1091" s="47" t="s">
        <v>2948</v>
      </c>
      <c r="C1091" s="47" t="s">
        <v>2972</v>
      </c>
      <c r="D1091" s="54">
        <v>4.9999999999999999E-49</v>
      </c>
      <c r="E1091" s="47" t="s">
        <v>2973</v>
      </c>
    </row>
    <row r="1092" spans="1:5" x14ac:dyDescent="0.3">
      <c r="A1092" s="47" t="s">
        <v>6508</v>
      </c>
      <c r="B1092" s="47" t="s">
        <v>2948</v>
      </c>
      <c r="C1092" s="47" t="s">
        <v>2957</v>
      </c>
      <c r="D1092" s="54">
        <v>6.0000000000000003E-33</v>
      </c>
      <c r="E1092" s="47" t="s">
        <v>2958</v>
      </c>
    </row>
    <row r="1093" spans="1:5" x14ac:dyDescent="0.3">
      <c r="A1093" s="47" t="s">
        <v>6509</v>
      </c>
      <c r="B1093" s="47" t="s">
        <v>2948</v>
      </c>
      <c r="C1093" s="47" t="s">
        <v>2957</v>
      </c>
      <c r="D1093" s="54">
        <v>3E-32</v>
      </c>
      <c r="E1093" s="47" t="s">
        <v>2958</v>
      </c>
    </row>
    <row r="1094" spans="1:5" x14ac:dyDescent="0.3">
      <c r="A1094" s="47" t="s">
        <v>6510</v>
      </c>
      <c r="B1094" s="47" t="s">
        <v>2948</v>
      </c>
      <c r="C1094" s="47" t="s">
        <v>2949</v>
      </c>
      <c r="D1094" s="54">
        <v>7.9999999999999997E-23</v>
      </c>
      <c r="E1094" s="47" t="s">
        <v>2950</v>
      </c>
    </row>
    <row r="1095" spans="1:5" x14ac:dyDescent="0.3">
      <c r="A1095" s="47" t="s">
        <v>6511</v>
      </c>
      <c r="B1095" s="47" t="s">
        <v>2948</v>
      </c>
      <c r="C1095" s="47" t="s">
        <v>2957</v>
      </c>
      <c r="D1095" s="54">
        <v>6.9999999999999997E-33</v>
      </c>
      <c r="E1095" s="47" t="s">
        <v>2958</v>
      </c>
    </row>
    <row r="1096" spans="1:5" x14ac:dyDescent="0.3">
      <c r="A1096" s="47" t="s">
        <v>6512</v>
      </c>
      <c r="B1096" s="47" t="s">
        <v>2948</v>
      </c>
      <c r="C1096" s="47" t="s">
        <v>2974</v>
      </c>
      <c r="D1096" s="54">
        <v>7.0000000000000005E-8</v>
      </c>
      <c r="E1096" s="47" t="s">
        <v>2975</v>
      </c>
    </row>
    <row r="1097" spans="1:5" x14ac:dyDescent="0.3">
      <c r="A1097" s="47" t="s">
        <v>6513</v>
      </c>
      <c r="B1097" s="47" t="s">
        <v>2948</v>
      </c>
      <c r="C1097" s="47" t="s">
        <v>2949</v>
      </c>
      <c r="D1097" s="54">
        <v>9.9999999999999992E-25</v>
      </c>
      <c r="E1097" s="47" t="s">
        <v>2950</v>
      </c>
    </row>
    <row r="1098" spans="1:5" x14ac:dyDescent="0.3">
      <c r="A1098" s="47" t="s">
        <v>6514</v>
      </c>
      <c r="B1098" s="47" t="s">
        <v>2948</v>
      </c>
      <c r="C1098" s="47" t="s">
        <v>2957</v>
      </c>
      <c r="D1098" s="54">
        <v>1.9999999999999999E-11</v>
      </c>
      <c r="E1098" s="47" t="s">
        <v>2958</v>
      </c>
    </row>
    <row r="1099" spans="1:5" x14ac:dyDescent="0.3">
      <c r="A1099" s="47" t="s">
        <v>6515</v>
      </c>
      <c r="B1099" s="47" t="s">
        <v>2976</v>
      </c>
      <c r="C1099" s="47" t="s">
        <v>2977</v>
      </c>
      <c r="D1099" s="54">
        <v>7.9999999999999993E-96</v>
      </c>
      <c r="E1099" s="47" t="s">
        <v>2978</v>
      </c>
    </row>
    <row r="1100" spans="1:5" x14ac:dyDescent="0.3">
      <c r="A1100" s="47" t="s">
        <v>6516</v>
      </c>
      <c r="B1100" s="47" t="s">
        <v>2976</v>
      </c>
      <c r="C1100" s="47" t="s">
        <v>2979</v>
      </c>
      <c r="D1100" s="54">
        <v>6.0000000000000002E-58</v>
      </c>
      <c r="E1100" s="47" t="s">
        <v>2980</v>
      </c>
    </row>
    <row r="1101" spans="1:5" x14ac:dyDescent="0.3">
      <c r="A1101" s="47" t="s">
        <v>6517</v>
      </c>
      <c r="B1101" s="47" t="s">
        <v>2976</v>
      </c>
      <c r="C1101" s="47" t="s">
        <v>2981</v>
      </c>
      <c r="D1101" s="54">
        <v>9.9999999999999998E-121</v>
      </c>
      <c r="E1101" s="47" t="s">
        <v>2982</v>
      </c>
    </row>
    <row r="1102" spans="1:5" x14ac:dyDescent="0.3">
      <c r="A1102" s="47" t="s">
        <v>6518</v>
      </c>
      <c r="B1102" s="47" t="s">
        <v>2976</v>
      </c>
      <c r="C1102" s="47" t="s">
        <v>2983</v>
      </c>
      <c r="D1102" s="54">
        <v>1.9999999999999999E-64</v>
      </c>
      <c r="E1102" s="47" t="s">
        <v>2984</v>
      </c>
    </row>
    <row r="1103" spans="1:5" x14ac:dyDescent="0.3">
      <c r="A1103" s="47" t="s">
        <v>6519</v>
      </c>
      <c r="B1103" s="47" t="s">
        <v>2976</v>
      </c>
      <c r="C1103" s="47" t="s">
        <v>2985</v>
      </c>
      <c r="D1103" s="54">
        <v>2.9999999999999999E-69</v>
      </c>
      <c r="E1103" s="47" t="s">
        <v>2986</v>
      </c>
    </row>
    <row r="1104" spans="1:5" x14ac:dyDescent="0.3">
      <c r="A1104" s="47" t="s">
        <v>6520</v>
      </c>
      <c r="B1104" s="47" t="s">
        <v>2976</v>
      </c>
      <c r="C1104" s="47" t="s">
        <v>2987</v>
      </c>
      <c r="D1104" s="54">
        <v>4.0000000000000001E-91</v>
      </c>
      <c r="E1104" s="47" t="s">
        <v>2988</v>
      </c>
    </row>
    <row r="1105" spans="1:5" x14ac:dyDescent="0.3">
      <c r="A1105" s="47" t="s">
        <v>6521</v>
      </c>
      <c r="B1105" s="47" t="s">
        <v>2976</v>
      </c>
      <c r="C1105" s="47" t="s">
        <v>2989</v>
      </c>
      <c r="D1105" s="54">
        <v>2.0000000000000001E-63</v>
      </c>
      <c r="E1105" s="47" t="s">
        <v>2984</v>
      </c>
    </row>
    <row r="1106" spans="1:5" x14ac:dyDescent="0.3">
      <c r="A1106" s="47" t="s">
        <v>6522</v>
      </c>
      <c r="B1106" s="47" t="s">
        <v>2976</v>
      </c>
      <c r="C1106" s="47" t="s">
        <v>2990</v>
      </c>
      <c r="D1106" s="54">
        <v>1E-87</v>
      </c>
      <c r="E1106" s="47" t="s">
        <v>2991</v>
      </c>
    </row>
    <row r="1107" spans="1:5" x14ac:dyDescent="0.3">
      <c r="A1107" s="47" t="s">
        <v>6523</v>
      </c>
      <c r="B1107" s="47" t="s">
        <v>2976</v>
      </c>
      <c r="C1107" s="47" t="s">
        <v>2992</v>
      </c>
      <c r="D1107" s="54">
        <v>9.0000000000000004E-95</v>
      </c>
      <c r="E1107" s="47" t="s">
        <v>2984</v>
      </c>
    </row>
    <row r="1108" spans="1:5" x14ac:dyDescent="0.3">
      <c r="A1108" s="47" t="s">
        <v>6524</v>
      </c>
      <c r="B1108" s="47" t="s">
        <v>2976</v>
      </c>
      <c r="C1108" s="47" t="s">
        <v>2993</v>
      </c>
      <c r="D1108" s="54">
        <v>2.0000000000000001E-56</v>
      </c>
      <c r="E1108" s="47" t="s">
        <v>2994</v>
      </c>
    </row>
    <row r="1109" spans="1:5" x14ac:dyDescent="0.3">
      <c r="A1109" s="47" t="s">
        <v>6525</v>
      </c>
      <c r="B1109" s="47" t="s">
        <v>2976</v>
      </c>
      <c r="C1109" s="47" t="s">
        <v>2981</v>
      </c>
      <c r="D1109" s="54">
        <v>9.9999999999999996E-104</v>
      </c>
      <c r="E1109" s="47" t="s">
        <v>2982</v>
      </c>
    </row>
    <row r="1110" spans="1:5" x14ac:dyDescent="0.3">
      <c r="A1110" s="47" t="s">
        <v>6526</v>
      </c>
      <c r="B1110" s="47" t="s">
        <v>2976</v>
      </c>
      <c r="C1110" s="47" t="s">
        <v>2995</v>
      </c>
      <c r="D1110" s="54">
        <v>1.0000000000000001E-110</v>
      </c>
      <c r="E1110" s="47" t="s">
        <v>2996</v>
      </c>
    </row>
    <row r="1111" spans="1:5" x14ac:dyDescent="0.3">
      <c r="A1111" s="47" t="s">
        <v>6527</v>
      </c>
      <c r="B1111" s="47" t="s">
        <v>2976</v>
      </c>
      <c r="C1111" s="47" t="s">
        <v>2997</v>
      </c>
      <c r="D1111" s="54">
        <v>9.9999999999999993E-103</v>
      </c>
      <c r="E1111" s="47" t="s">
        <v>2998</v>
      </c>
    </row>
    <row r="1112" spans="1:5" x14ac:dyDescent="0.3">
      <c r="A1112" s="47" t="s">
        <v>6528</v>
      </c>
      <c r="B1112" s="47" t="s">
        <v>2976</v>
      </c>
      <c r="C1112" s="47" t="s">
        <v>2999</v>
      </c>
      <c r="D1112" s="54">
        <v>1.0000000000000001E-128</v>
      </c>
      <c r="E1112" s="47" t="s">
        <v>2984</v>
      </c>
    </row>
    <row r="1113" spans="1:5" x14ac:dyDescent="0.3">
      <c r="A1113" s="47" t="s">
        <v>6529</v>
      </c>
      <c r="B1113" s="47" t="s">
        <v>2976</v>
      </c>
      <c r="C1113" s="47" t="s">
        <v>3000</v>
      </c>
      <c r="D1113" s="47">
        <v>0</v>
      </c>
      <c r="E1113" s="47" t="s">
        <v>3001</v>
      </c>
    </row>
    <row r="1114" spans="1:5" x14ac:dyDescent="0.3">
      <c r="A1114" s="47" t="s">
        <v>6530</v>
      </c>
      <c r="B1114" s="47" t="s">
        <v>2976</v>
      </c>
      <c r="C1114" s="47" t="s">
        <v>3002</v>
      </c>
      <c r="D1114" s="54">
        <v>9.9999999999999993E-78</v>
      </c>
      <c r="E1114" s="47" t="s">
        <v>3003</v>
      </c>
    </row>
    <row r="1115" spans="1:5" x14ac:dyDescent="0.3">
      <c r="A1115" s="47" t="s">
        <v>6531</v>
      </c>
      <c r="B1115" s="47" t="s">
        <v>2976</v>
      </c>
      <c r="C1115" s="47" t="s">
        <v>3004</v>
      </c>
      <c r="D1115" s="54">
        <v>1E-78</v>
      </c>
      <c r="E1115" s="47" t="s">
        <v>3005</v>
      </c>
    </row>
    <row r="1116" spans="1:5" x14ac:dyDescent="0.3">
      <c r="A1116" s="47" t="s">
        <v>6532</v>
      </c>
      <c r="B1116" s="47" t="s">
        <v>2976</v>
      </c>
      <c r="C1116" s="47" t="s">
        <v>3006</v>
      </c>
      <c r="D1116" s="54">
        <v>1.0000000000000001E-63</v>
      </c>
      <c r="E1116" s="47" t="s">
        <v>3007</v>
      </c>
    </row>
    <row r="1117" spans="1:5" x14ac:dyDescent="0.3">
      <c r="A1117" s="47" t="s">
        <v>6533</v>
      </c>
      <c r="B1117" s="47" t="s">
        <v>2976</v>
      </c>
      <c r="C1117" s="47" t="s">
        <v>2989</v>
      </c>
      <c r="D1117" s="54">
        <v>2.0000000000000001E-63</v>
      </c>
      <c r="E1117" s="47" t="s">
        <v>2984</v>
      </c>
    </row>
    <row r="1118" spans="1:5" x14ac:dyDescent="0.3">
      <c r="A1118" s="47" t="s">
        <v>6534</v>
      </c>
      <c r="B1118" s="47" t="s">
        <v>2976</v>
      </c>
      <c r="C1118" s="47" t="s">
        <v>3008</v>
      </c>
      <c r="D1118" s="54">
        <v>2.9999999999999999E-56</v>
      </c>
      <c r="E1118" s="47" t="s">
        <v>3009</v>
      </c>
    </row>
    <row r="1119" spans="1:5" x14ac:dyDescent="0.3">
      <c r="A1119" s="47" t="s">
        <v>6535</v>
      </c>
      <c r="B1119" s="47" t="s">
        <v>2976</v>
      </c>
      <c r="C1119" s="47" t="s">
        <v>3010</v>
      </c>
      <c r="D1119" s="54">
        <v>3.0000000000000002E-76</v>
      </c>
      <c r="E1119" s="47" t="s">
        <v>3011</v>
      </c>
    </row>
    <row r="1120" spans="1:5" x14ac:dyDescent="0.3">
      <c r="A1120" s="47" t="s">
        <v>6536</v>
      </c>
      <c r="B1120" s="47" t="s">
        <v>2976</v>
      </c>
      <c r="C1120" s="47" t="s">
        <v>3012</v>
      </c>
      <c r="D1120" s="54">
        <v>8.9999999999999998E-88</v>
      </c>
      <c r="E1120" s="47" t="s">
        <v>3013</v>
      </c>
    </row>
    <row r="1121" spans="1:5" x14ac:dyDescent="0.3">
      <c r="A1121" s="47" t="s">
        <v>6537</v>
      </c>
      <c r="B1121" s="47" t="s">
        <v>2976</v>
      </c>
      <c r="C1121" s="47" t="s">
        <v>3014</v>
      </c>
      <c r="D1121" s="47">
        <v>0</v>
      </c>
      <c r="E1121" s="47" t="s">
        <v>3011</v>
      </c>
    </row>
    <row r="1122" spans="1:5" x14ac:dyDescent="0.3">
      <c r="A1122" s="47" t="s">
        <v>6538</v>
      </c>
      <c r="B1122" s="47" t="s">
        <v>2976</v>
      </c>
      <c r="C1122" s="47" t="s">
        <v>3015</v>
      </c>
      <c r="D1122" s="54">
        <v>7.0000000000000003E-80</v>
      </c>
      <c r="E1122" s="47" t="s">
        <v>2984</v>
      </c>
    </row>
    <row r="1123" spans="1:5" x14ac:dyDescent="0.3">
      <c r="A1123" s="47" t="s">
        <v>6539</v>
      </c>
      <c r="B1123" s="47" t="s">
        <v>2976</v>
      </c>
      <c r="C1123" s="47" t="s">
        <v>3016</v>
      </c>
      <c r="D1123" s="54">
        <v>1E-139</v>
      </c>
      <c r="E1123" s="47" t="s">
        <v>3017</v>
      </c>
    </row>
    <row r="1124" spans="1:5" x14ac:dyDescent="0.3">
      <c r="A1124" s="47" t="s">
        <v>6540</v>
      </c>
      <c r="B1124" s="47" t="s">
        <v>2976</v>
      </c>
      <c r="C1124" s="47" t="s">
        <v>3018</v>
      </c>
      <c r="D1124" s="54">
        <v>9.9999999999999995E-113</v>
      </c>
      <c r="E1124" s="47" t="s">
        <v>3019</v>
      </c>
    </row>
    <row r="1125" spans="1:5" x14ac:dyDescent="0.3">
      <c r="A1125" s="47" t="s">
        <v>6541</v>
      </c>
      <c r="B1125" s="47" t="s">
        <v>2976</v>
      </c>
      <c r="C1125" s="47" t="s">
        <v>3020</v>
      </c>
      <c r="D1125" s="54">
        <v>1E-50</v>
      </c>
      <c r="E1125" s="47" t="s">
        <v>3021</v>
      </c>
    </row>
    <row r="1126" spans="1:5" x14ac:dyDescent="0.3">
      <c r="A1126" s="47" t="s">
        <v>6542</v>
      </c>
      <c r="B1126" s="47" t="s">
        <v>2976</v>
      </c>
      <c r="C1126" s="47" t="s">
        <v>2993</v>
      </c>
      <c r="D1126" s="54">
        <v>9.9999999999999998E-67</v>
      </c>
      <c r="E1126" s="47" t="s">
        <v>2994</v>
      </c>
    </row>
    <row r="1127" spans="1:5" x14ac:dyDescent="0.3">
      <c r="A1127" s="47" t="s">
        <v>6543</v>
      </c>
      <c r="B1127" s="47" t="s">
        <v>2976</v>
      </c>
      <c r="C1127" s="47" t="s">
        <v>3022</v>
      </c>
      <c r="D1127" s="54">
        <v>2.9999999999999998E-63</v>
      </c>
      <c r="E1127" s="47" t="s">
        <v>3023</v>
      </c>
    </row>
    <row r="1128" spans="1:5" x14ac:dyDescent="0.3">
      <c r="A1128" s="47" t="s">
        <v>6544</v>
      </c>
      <c r="B1128" s="47" t="s">
        <v>2976</v>
      </c>
      <c r="C1128" s="47" t="s">
        <v>3002</v>
      </c>
      <c r="D1128" s="54">
        <v>8.9999999999999995E-57</v>
      </c>
      <c r="E1128" s="47" t="s">
        <v>3003</v>
      </c>
    </row>
    <row r="1129" spans="1:5" x14ac:dyDescent="0.3">
      <c r="A1129" s="47" t="s">
        <v>6545</v>
      </c>
      <c r="B1129" s="47" t="s">
        <v>2976</v>
      </c>
      <c r="C1129" s="47" t="s">
        <v>3024</v>
      </c>
      <c r="D1129" s="47">
        <v>0</v>
      </c>
      <c r="E1129" s="47" t="s">
        <v>2984</v>
      </c>
    </row>
    <row r="1130" spans="1:5" x14ac:dyDescent="0.3">
      <c r="A1130" s="47" t="s">
        <v>6546</v>
      </c>
      <c r="B1130" s="47" t="s">
        <v>2976</v>
      </c>
      <c r="C1130" s="47" t="s">
        <v>3025</v>
      </c>
      <c r="D1130" s="54">
        <v>1E-89</v>
      </c>
      <c r="E1130" s="47" t="s">
        <v>3026</v>
      </c>
    </row>
    <row r="1131" spans="1:5" x14ac:dyDescent="0.3">
      <c r="A1131" s="47" t="s">
        <v>6547</v>
      </c>
      <c r="B1131" s="47" t="s">
        <v>2976</v>
      </c>
      <c r="C1131" s="47" t="s">
        <v>3027</v>
      </c>
      <c r="D1131" s="54">
        <v>1E-62</v>
      </c>
      <c r="E1131" s="47" t="s">
        <v>3028</v>
      </c>
    </row>
    <row r="1132" spans="1:5" x14ac:dyDescent="0.3">
      <c r="A1132" s="47" t="s">
        <v>6548</v>
      </c>
      <c r="B1132" s="47" t="s">
        <v>2976</v>
      </c>
      <c r="C1132" s="47" t="s">
        <v>3008</v>
      </c>
      <c r="D1132" s="54">
        <v>2.0000000000000001E-54</v>
      </c>
      <c r="E1132" s="47" t="s">
        <v>3009</v>
      </c>
    </row>
    <row r="1133" spans="1:5" x14ac:dyDescent="0.3">
      <c r="A1133" s="47" t="s">
        <v>6549</v>
      </c>
      <c r="B1133" s="47" t="s">
        <v>2976</v>
      </c>
      <c r="C1133" s="47" t="s">
        <v>3029</v>
      </c>
      <c r="D1133" s="54">
        <v>9.9999999999999994E-107</v>
      </c>
      <c r="E1133" s="47" t="s">
        <v>3030</v>
      </c>
    </row>
    <row r="1134" spans="1:5" x14ac:dyDescent="0.3">
      <c r="A1134" s="47" t="s">
        <v>6550</v>
      </c>
      <c r="B1134" s="47" t="s">
        <v>2976</v>
      </c>
      <c r="C1134" s="47" t="s">
        <v>3031</v>
      </c>
      <c r="D1134" s="54">
        <v>3.9999999999999997E-76</v>
      </c>
      <c r="E1134" s="47" t="s">
        <v>3032</v>
      </c>
    </row>
    <row r="1135" spans="1:5" x14ac:dyDescent="0.3">
      <c r="A1135" s="47" t="s">
        <v>6551</v>
      </c>
      <c r="B1135" s="47" t="s">
        <v>2976</v>
      </c>
      <c r="C1135" s="47" t="s">
        <v>3033</v>
      </c>
      <c r="D1135" s="54">
        <v>9.9999999999999998E-114</v>
      </c>
      <c r="E1135" s="47" t="s">
        <v>3034</v>
      </c>
    </row>
    <row r="1136" spans="1:5" x14ac:dyDescent="0.3">
      <c r="A1136" s="47" t="s">
        <v>6552</v>
      </c>
      <c r="B1136" s="47" t="s">
        <v>2976</v>
      </c>
      <c r="C1136" s="47" t="s">
        <v>3035</v>
      </c>
      <c r="D1136" s="54">
        <v>5.0000000000000001E-88</v>
      </c>
      <c r="E1136" s="47" t="s">
        <v>3036</v>
      </c>
    </row>
    <row r="1137" spans="1:5" x14ac:dyDescent="0.3">
      <c r="A1137" s="47" t="s">
        <v>6553</v>
      </c>
      <c r="B1137" s="47" t="s">
        <v>2976</v>
      </c>
      <c r="C1137" s="47" t="s">
        <v>3037</v>
      </c>
      <c r="D1137" s="54">
        <v>7.9999999999999997E-75</v>
      </c>
      <c r="E1137" s="47" t="s">
        <v>3038</v>
      </c>
    </row>
    <row r="1138" spans="1:5" x14ac:dyDescent="0.3">
      <c r="A1138" s="47" t="s">
        <v>6554</v>
      </c>
      <c r="B1138" s="47" t="s">
        <v>2976</v>
      </c>
      <c r="C1138" s="47" t="s">
        <v>3039</v>
      </c>
      <c r="D1138" s="54">
        <v>9.9999999999999996E-165</v>
      </c>
      <c r="E1138" s="47" t="s">
        <v>2984</v>
      </c>
    </row>
    <row r="1139" spans="1:5" x14ac:dyDescent="0.3">
      <c r="A1139" s="47" t="s">
        <v>6555</v>
      </c>
      <c r="B1139" s="47" t="s">
        <v>2976</v>
      </c>
      <c r="C1139" s="47" t="s">
        <v>3040</v>
      </c>
      <c r="D1139" s="54">
        <v>2.0000000000000001E-59</v>
      </c>
      <c r="E1139" s="47" t="s">
        <v>3041</v>
      </c>
    </row>
    <row r="1140" spans="1:5" x14ac:dyDescent="0.3">
      <c r="A1140" s="47" t="s">
        <v>6556</v>
      </c>
      <c r="B1140" s="47" t="s">
        <v>2976</v>
      </c>
      <c r="C1140" s="47" t="s">
        <v>2992</v>
      </c>
      <c r="D1140" s="54">
        <v>1.0000000000000001E-122</v>
      </c>
      <c r="E1140" s="47" t="s">
        <v>2984</v>
      </c>
    </row>
    <row r="1141" spans="1:5" x14ac:dyDescent="0.3">
      <c r="A1141" s="47" t="s">
        <v>6557</v>
      </c>
      <c r="B1141" s="47" t="s">
        <v>2976</v>
      </c>
      <c r="C1141" s="47" t="s">
        <v>2993</v>
      </c>
      <c r="D1141" s="54">
        <v>4.0000000000000002E-89</v>
      </c>
      <c r="E1141" s="47" t="s">
        <v>2994</v>
      </c>
    </row>
    <row r="1142" spans="1:5" x14ac:dyDescent="0.3">
      <c r="A1142" s="47" t="s">
        <v>6558</v>
      </c>
      <c r="B1142" s="47" t="s">
        <v>2976</v>
      </c>
      <c r="C1142" s="47" t="s">
        <v>3008</v>
      </c>
      <c r="D1142" s="54">
        <v>3E-57</v>
      </c>
      <c r="E1142" s="47" t="s">
        <v>3009</v>
      </c>
    </row>
    <row r="1143" spans="1:5" x14ac:dyDescent="0.3">
      <c r="A1143" s="47" t="s">
        <v>6559</v>
      </c>
      <c r="B1143" s="47" t="s">
        <v>2976</v>
      </c>
      <c r="C1143" s="47" t="s">
        <v>2983</v>
      </c>
      <c r="D1143" s="54">
        <v>1.9999999999999999E-81</v>
      </c>
      <c r="E1143" s="47" t="s">
        <v>2984</v>
      </c>
    </row>
    <row r="1144" spans="1:5" x14ac:dyDescent="0.3">
      <c r="A1144" s="47" t="s">
        <v>6560</v>
      </c>
      <c r="B1144" s="47" t="s">
        <v>2976</v>
      </c>
      <c r="C1144" s="47" t="s">
        <v>3042</v>
      </c>
      <c r="D1144" s="54">
        <v>9.9999999999999998E-67</v>
      </c>
      <c r="E1144" s="47" t="s">
        <v>3043</v>
      </c>
    </row>
    <row r="1145" spans="1:5" x14ac:dyDescent="0.3">
      <c r="A1145" s="47" t="s">
        <v>6561</v>
      </c>
      <c r="B1145" s="47" t="s">
        <v>2976</v>
      </c>
      <c r="C1145" s="47" t="s">
        <v>3022</v>
      </c>
      <c r="D1145" s="54">
        <v>2.9999999999999998E-63</v>
      </c>
      <c r="E1145" s="47" t="s">
        <v>3023</v>
      </c>
    </row>
    <row r="1146" spans="1:5" x14ac:dyDescent="0.3">
      <c r="A1146" s="47" t="s">
        <v>6562</v>
      </c>
      <c r="B1146" s="47" t="s">
        <v>2976</v>
      </c>
      <c r="C1146" s="47" t="s">
        <v>3010</v>
      </c>
      <c r="D1146" s="54">
        <v>1.9999999999999999E-76</v>
      </c>
      <c r="E1146" s="47" t="s">
        <v>3011</v>
      </c>
    </row>
    <row r="1147" spans="1:5" x14ac:dyDescent="0.3">
      <c r="A1147" s="47" t="s">
        <v>6563</v>
      </c>
      <c r="B1147" s="47" t="s">
        <v>2976</v>
      </c>
      <c r="C1147" s="47" t="s">
        <v>2985</v>
      </c>
      <c r="D1147" s="54">
        <v>6.0000000000000003E-70</v>
      </c>
      <c r="E1147" s="47" t="s">
        <v>2986</v>
      </c>
    </row>
    <row r="1148" spans="1:5" x14ac:dyDescent="0.3">
      <c r="A1148" s="47" t="s">
        <v>6564</v>
      </c>
      <c r="B1148" s="47" t="s">
        <v>2976</v>
      </c>
      <c r="C1148" s="47" t="s">
        <v>2985</v>
      </c>
      <c r="D1148" s="54">
        <v>5.0000000000000002E-85</v>
      </c>
      <c r="E1148" s="47" t="s">
        <v>2986</v>
      </c>
    </row>
    <row r="1149" spans="1:5" x14ac:dyDescent="0.3">
      <c r="A1149" s="47" t="s">
        <v>6565</v>
      </c>
      <c r="B1149" s="47" t="s">
        <v>2976</v>
      </c>
      <c r="C1149" s="47" t="s">
        <v>3044</v>
      </c>
      <c r="D1149" s="54">
        <v>2E-79</v>
      </c>
      <c r="E1149" s="47" t="s">
        <v>3045</v>
      </c>
    </row>
    <row r="1150" spans="1:5" x14ac:dyDescent="0.3">
      <c r="A1150" s="47" t="s">
        <v>6566</v>
      </c>
      <c r="B1150" s="47" t="s">
        <v>2976</v>
      </c>
      <c r="C1150" s="47" t="s">
        <v>3008</v>
      </c>
      <c r="D1150" s="54">
        <v>2.9999999999999998E-63</v>
      </c>
      <c r="E1150" s="47" t="s">
        <v>3009</v>
      </c>
    </row>
    <row r="1151" spans="1:5" x14ac:dyDescent="0.3">
      <c r="A1151" s="47" t="s">
        <v>6567</v>
      </c>
      <c r="B1151" s="47" t="s">
        <v>2976</v>
      </c>
      <c r="C1151" s="47" t="s">
        <v>3022</v>
      </c>
      <c r="D1151" s="54">
        <v>9.9999999999999999E-56</v>
      </c>
      <c r="E1151" s="47" t="s">
        <v>3023</v>
      </c>
    </row>
    <row r="1152" spans="1:5" x14ac:dyDescent="0.3">
      <c r="A1152" s="47" t="s">
        <v>6568</v>
      </c>
      <c r="B1152" s="47" t="s">
        <v>2976</v>
      </c>
      <c r="C1152" s="47" t="s">
        <v>3046</v>
      </c>
      <c r="D1152" s="54">
        <v>5E-80</v>
      </c>
      <c r="E1152" s="47" t="s">
        <v>3047</v>
      </c>
    </row>
    <row r="1153" spans="1:5" x14ac:dyDescent="0.3">
      <c r="A1153" s="47" t="s">
        <v>6569</v>
      </c>
      <c r="B1153" s="47" t="s">
        <v>2976</v>
      </c>
      <c r="C1153" s="47" t="s">
        <v>3048</v>
      </c>
      <c r="D1153" s="54">
        <v>4.0000000000000001E-84</v>
      </c>
      <c r="E1153" s="47" t="s">
        <v>3049</v>
      </c>
    </row>
    <row r="1154" spans="1:5" x14ac:dyDescent="0.3">
      <c r="A1154" s="47" t="s">
        <v>6570</v>
      </c>
      <c r="B1154" s="47" t="s">
        <v>2976</v>
      </c>
      <c r="C1154" s="47" t="s">
        <v>3008</v>
      </c>
      <c r="D1154" s="54">
        <v>3.9999999999999999E-66</v>
      </c>
      <c r="E1154" s="47" t="s">
        <v>3009</v>
      </c>
    </row>
    <row r="1155" spans="1:5" x14ac:dyDescent="0.3">
      <c r="A1155" s="47" t="s">
        <v>6571</v>
      </c>
      <c r="B1155" s="47" t="s">
        <v>2976</v>
      </c>
      <c r="C1155" s="47" t="s">
        <v>3050</v>
      </c>
      <c r="D1155" s="54">
        <v>4.9999999999999998E-75</v>
      </c>
      <c r="E1155" s="47" t="s">
        <v>3051</v>
      </c>
    </row>
    <row r="1156" spans="1:5" x14ac:dyDescent="0.3">
      <c r="A1156" s="47" t="s">
        <v>6572</v>
      </c>
      <c r="B1156" s="47" t="s">
        <v>2976</v>
      </c>
      <c r="C1156" s="47" t="s">
        <v>3022</v>
      </c>
      <c r="D1156" s="54">
        <v>9.9999999999999999E-56</v>
      </c>
      <c r="E1156" s="47" t="s">
        <v>3023</v>
      </c>
    </row>
    <row r="1157" spans="1:5" x14ac:dyDescent="0.3">
      <c r="A1157" s="47" t="s">
        <v>6573</v>
      </c>
      <c r="B1157" s="47" t="s">
        <v>2976</v>
      </c>
      <c r="C1157" s="47" t="s">
        <v>3015</v>
      </c>
      <c r="D1157" s="54">
        <v>4.0000000000000003E-68</v>
      </c>
      <c r="E1157" s="47" t="s">
        <v>2984</v>
      </c>
    </row>
    <row r="1158" spans="1:5" x14ac:dyDescent="0.3">
      <c r="A1158" s="47" t="s">
        <v>6574</v>
      </c>
      <c r="B1158" s="47" t="s">
        <v>2976</v>
      </c>
      <c r="C1158" s="47" t="s">
        <v>3008</v>
      </c>
      <c r="D1158" s="54">
        <v>7.0000000000000001E-66</v>
      </c>
      <c r="E1158" s="47" t="s">
        <v>3009</v>
      </c>
    </row>
    <row r="1159" spans="1:5" x14ac:dyDescent="0.3">
      <c r="A1159" s="47" t="s">
        <v>6575</v>
      </c>
      <c r="B1159" s="47" t="s">
        <v>2976</v>
      </c>
      <c r="C1159" s="47" t="s">
        <v>3022</v>
      </c>
      <c r="D1159" s="54">
        <v>7.9999999999999997E-64</v>
      </c>
      <c r="E1159" s="47" t="s">
        <v>3023</v>
      </c>
    </row>
    <row r="1160" spans="1:5" x14ac:dyDescent="0.3">
      <c r="A1160" s="47" t="s">
        <v>6576</v>
      </c>
      <c r="B1160" s="47" t="s">
        <v>2976</v>
      </c>
      <c r="C1160" s="47" t="s">
        <v>2985</v>
      </c>
      <c r="D1160" s="54">
        <v>1.9999999999999999E-88</v>
      </c>
      <c r="E1160" s="47" t="s">
        <v>2986</v>
      </c>
    </row>
    <row r="1161" spans="1:5" x14ac:dyDescent="0.3">
      <c r="A1161" s="47" t="s">
        <v>6577</v>
      </c>
      <c r="B1161" s="47" t="s">
        <v>2976</v>
      </c>
      <c r="C1161" s="47" t="s">
        <v>3046</v>
      </c>
      <c r="D1161" s="54">
        <v>3E-68</v>
      </c>
      <c r="E1161" s="47" t="s">
        <v>3047</v>
      </c>
    </row>
    <row r="1162" spans="1:5" x14ac:dyDescent="0.3">
      <c r="A1162" s="47" t="s">
        <v>6578</v>
      </c>
      <c r="B1162" s="47" t="s">
        <v>2976</v>
      </c>
      <c r="C1162" s="47" t="s">
        <v>3052</v>
      </c>
      <c r="D1162" s="54">
        <v>1.9999999999999999E-81</v>
      </c>
      <c r="E1162" s="47" t="s">
        <v>3053</v>
      </c>
    </row>
    <row r="1163" spans="1:5" x14ac:dyDescent="0.3">
      <c r="A1163" s="47" t="s">
        <v>6579</v>
      </c>
      <c r="B1163" s="47" t="s">
        <v>2976</v>
      </c>
      <c r="C1163" s="47" t="s">
        <v>3050</v>
      </c>
      <c r="D1163" s="54">
        <v>8.0000000000000003E-61</v>
      </c>
      <c r="E1163" s="47" t="s">
        <v>3051</v>
      </c>
    </row>
    <row r="1164" spans="1:5" x14ac:dyDescent="0.3">
      <c r="A1164" s="47" t="s">
        <v>6580</v>
      </c>
      <c r="B1164" s="47" t="s">
        <v>2976</v>
      </c>
      <c r="C1164" s="47" t="s">
        <v>3054</v>
      </c>
      <c r="D1164" s="54">
        <v>6.9999999999999997E-90</v>
      </c>
      <c r="E1164" s="47" t="s">
        <v>3055</v>
      </c>
    </row>
    <row r="1165" spans="1:5" x14ac:dyDescent="0.3">
      <c r="A1165" s="47" t="s">
        <v>6581</v>
      </c>
      <c r="B1165" s="47" t="s">
        <v>2976</v>
      </c>
      <c r="C1165" s="47" t="s">
        <v>3056</v>
      </c>
      <c r="D1165" s="54">
        <v>6.9999999999999998E-96</v>
      </c>
      <c r="E1165" s="47" t="s">
        <v>3057</v>
      </c>
    </row>
    <row r="1166" spans="1:5" x14ac:dyDescent="0.3">
      <c r="A1166" s="47" t="s">
        <v>6582</v>
      </c>
      <c r="B1166" s="47" t="s">
        <v>2976</v>
      </c>
      <c r="C1166" s="47" t="s">
        <v>3058</v>
      </c>
      <c r="D1166" s="54">
        <v>7.0000000000000004E-98</v>
      </c>
      <c r="E1166" s="47" t="s">
        <v>3059</v>
      </c>
    </row>
    <row r="1167" spans="1:5" x14ac:dyDescent="0.3">
      <c r="A1167" s="47" t="s">
        <v>6583</v>
      </c>
      <c r="B1167" s="47" t="s">
        <v>2976</v>
      </c>
      <c r="C1167" s="47" t="s">
        <v>3060</v>
      </c>
      <c r="D1167" s="54">
        <v>7.0000000000000004E-98</v>
      </c>
      <c r="E1167" s="47" t="s">
        <v>2984</v>
      </c>
    </row>
    <row r="1168" spans="1:5" x14ac:dyDescent="0.3">
      <c r="A1168" s="47" t="s">
        <v>6584</v>
      </c>
      <c r="B1168" s="47" t="s">
        <v>2976</v>
      </c>
      <c r="C1168" s="47" t="s">
        <v>3061</v>
      </c>
      <c r="D1168" s="54">
        <v>1.0000000000000001E-101</v>
      </c>
      <c r="E1168" s="47" t="s">
        <v>3062</v>
      </c>
    </row>
    <row r="1169" spans="1:5" x14ac:dyDescent="0.3">
      <c r="A1169" s="47" t="s">
        <v>6585</v>
      </c>
      <c r="B1169" s="47" t="s">
        <v>2976</v>
      </c>
      <c r="C1169" s="47" t="s">
        <v>3008</v>
      </c>
      <c r="D1169" s="54">
        <v>1E-62</v>
      </c>
      <c r="E1169" s="47" t="s">
        <v>3009</v>
      </c>
    </row>
    <row r="1170" spans="1:5" x14ac:dyDescent="0.3">
      <c r="A1170" s="47" t="s">
        <v>6586</v>
      </c>
      <c r="B1170" s="47" t="s">
        <v>2976</v>
      </c>
      <c r="C1170" s="47" t="s">
        <v>2990</v>
      </c>
      <c r="D1170" s="54">
        <v>2.0000000000000001E-83</v>
      </c>
      <c r="E1170" s="47" t="s">
        <v>2991</v>
      </c>
    </row>
    <row r="1171" spans="1:5" x14ac:dyDescent="0.3">
      <c r="A1171" s="47" t="s">
        <v>6587</v>
      </c>
      <c r="B1171" s="47" t="s">
        <v>2976</v>
      </c>
      <c r="C1171" s="47" t="s">
        <v>3063</v>
      </c>
      <c r="D1171" s="54">
        <v>1.0000000000000001E-86</v>
      </c>
      <c r="E1171" s="47" t="s">
        <v>2984</v>
      </c>
    </row>
    <row r="1172" spans="1:5" x14ac:dyDescent="0.3">
      <c r="A1172" s="47" t="s">
        <v>6588</v>
      </c>
      <c r="B1172" s="47" t="s">
        <v>2976</v>
      </c>
      <c r="C1172" s="47" t="s">
        <v>3064</v>
      </c>
      <c r="D1172" s="54">
        <v>1.9999999999999999E-76</v>
      </c>
      <c r="E1172" s="47" t="s">
        <v>3065</v>
      </c>
    </row>
    <row r="1173" spans="1:5" x14ac:dyDescent="0.3">
      <c r="A1173" s="47" t="s">
        <v>6589</v>
      </c>
      <c r="B1173" s="47" t="s">
        <v>2976</v>
      </c>
      <c r="C1173" s="47" t="s">
        <v>3014</v>
      </c>
      <c r="D1173" s="47">
        <v>0</v>
      </c>
      <c r="E1173" s="47" t="s">
        <v>3011</v>
      </c>
    </row>
    <row r="1174" spans="1:5" x14ac:dyDescent="0.3">
      <c r="A1174" s="47" t="s">
        <v>6590</v>
      </c>
      <c r="B1174" s="47" t="s">
        <v>2976</v>
      </c>
      <c r="C1174" s="47" t="s">
        <v>3046</v>
      </c>
      <c r="D1174" s="54">
        <v>4.9999999999999996E-77</v>
      </c>
      <c r="E1174" s="47" t="s">
        <v>3047</v>
      </c>
    </row>
    <row r="1175" spans="1:5" x14ac:dyDescent="0.3">
      <c r="A1175" s="47" t="s">
        <v>6591</v>
      </c>
      <c r="B1175" s="47" t="s">
        <v>2976</v>
      </c>
      <c r="C1175" s="47" t="s">
        <v>3010</v>
      </c>
      <c r="D1175" s="54">
        <v>1.0000000000000001E-86</v>
      </c>
      <c r="E1175" s="47" t="s">
        <v>3011</v>
      </c>
    </row>
    <row r="1176" spans="1:5" x14ac:dyDescent="0.3">
      <c r="A1176" s="47" t="s">
        <v>6592</v>
      </c>
      <c r="B1176" s="47" t="s">
        <v>2976</v>
      </c>
      <c r="C1176" s="47" t="s">
        <v>2979</v>
      </c>
      <c r="D1176" s="54">
        <v>3.0000000000000001E-61</v>
      </c>
      <c r="E1176" s="47" t="s">
        <v>2980</v>
      </c>
    </row>
    <row r="1177" spans="1:5" x14ac:dyDescent="0.3">
      <c r="A1177" s="47" t="s">
        <v>6593</v>
      </c>
      <c r="B1177" s="47" t="s">
        <v>2976</v>
      </c>
      <c r="C1177" s="47" t="s">
        <v>3066</v>
      </c>
      <c r="D1177" s="54">
        <v>1.9999999999999999E-75</v>
      </c>
      <c r="E1177" s="47" t="s">
        <v>3067</v>
      </c>
    </row>
    <row r="1178" spans="1:5" x14ac:dyDescent="0.3">
      <c r="A1178" s="47" t="s">
        <v>6594</v>
      </c>
      <c r="B1178" s="47" t="s">
        <v>2976</v>
      </c>
      <c r="C1178" s="47" t="s">
        <v>3035</v>
      </c>
      <c r="D1178" s="54">
        <v>2E-90</v>
      </c>
      <c r="E1178" s="47" t="s">
        <v>3036</v>
      </c>
    </row>
    <row r="1179" spans="1:5" x14ac:dyDescent="0.3">
      <c r="A1179" s="47" t="s">
        <v>6595</v>
      </c>
      <c r="B1179" s="47" t="s">
        <v>2976</v>
      </c>
      <c r="C1179" s="47" t="s">
        <v>3002</v>
      </c>
      <c r="D1179" s="54">
        <v>7.9999999999999997E-75</v>
      </c>
      <c r="E1179" s="47" t="s">
        <v>3003</v>
      </c>
    </row>
    <row r="1180" spans="1:5" x14ac:dyDescent="0.3">
      <c r="A1180" s="47" t="s">
        <v>6596</v>
      </c>
      <c r="B1180" s="47" t="s">
        <v>2976</v>
      </c>
      <c r="C1180" s="47" t="s">
        <v>3064</v>
      </c>
      <c r="D1180" s="54">
        <v>1.9999999999999999E-72</v>
      </c>
      <c r="E1180" s="47" t="s">
        <v>3065</v>
      </c>
    </row>
    <row r="1181" spans="1:5" x14ac:dyDescent="0.3">
      <c r="A1181" s="47" t="s">
        <v>6597</v>
      </c>
      <c r="B1181" s="47" t="s">
        <v>2976</v>
      </c>
      <c r="C1181" s="47" t="s">
        <v>3008</v>
      </c>
      <c r="D1181" s="54">
        <v>2.9999999999999999E-41</v>
      </c>
      <c r="E1181" s="47" t="s">
        <v>3009</v>
      </c>
    </row>
    <row r="1182" spans="1:5" x14ac:dyDescent="0.3">
      <c r="A1182" s="47" t="s">
        <v>6598</v>
      </c>
      <c r="B1182" s="47" t="s">
        <v>2976</v>
      </c>
      <c r="C1182" s="47" t="s">
        <v>3052</v>
      </c>
      <c r="D1182" s="54">
        <v>2.0000000000000001E-83</v>
      </c>
      <c r="E1182" s="47" t="s">
        <v>3053</v>
      </c>
    </row>
    <row r="1183" spans="1:5" x14ac:dyDescent="0.3">
      <c r="A1183" s="47" t="s">
        <v>6599</v>
      </c>
      <c r="B1183" s="47" t="s">
        <v>2976</v>
      </c>
      <c r="C1183" s="47" t="s">
        <v>3008</v>
      </c>
      <c r="D1183" s="54">
        <v>1E-59</v>
      </c>
      <c r="E1183" s="47" t="s">
        <v>3009</v>
      </c>
    </row>
    <row r="1184" spans="1:5" x14ac:dyDescent="0.3">
      <c r="A1184" s="47" t="s">
        <v>6600</v>
      </c>
      <c r="B1184" s="47" t="s">
        <v>2976</v>
      </c>
      <c r="C1184" s="47" t="s">
        <v>3056</v>
      </c>
      <c r="D1184" s="54">
        <v>9.9999999999999999E-56</v>
      </c>
      <c r="E1184" s="47" t="s">
        <v>3057</v>
      </c>
    </row>
    <row r="1185" spans="1:5" x14ac:dyDescent="0.3">
      <c r="A1185" s="47" t="s">
        <v>6601</v>
      </c>
      <c r="B1185" s="47" t="s">
        <v>2976</v>
      </c>
      <c r="C1185" s="47" t="s">
        <v>3068</v>
      </c>
      <c r="D1185" s="54">
        <v>1.0000000000000001E-114</v>
      </c>
      <c r="E1185" s="47" t="s">
        <v>3069</v>
      </c>
    </row>
    <row r="1186" spans="1:5" x14ac:dyDescent="0.3">
      <c r="A1186" s="47" t="s">
        <v>6602</v>
      </c>
      <c r="B1186" s="47" t="s">
        <v>2976</v>
      </c>
      <c r="C1186" s="47" t="s">
        <v>3070</v>
      </c>
      <c r="D1186" s="54">
        <v>9.9999999999999993E-105</v>
      </c>
      <c r="E1186" s="47" t="s">
        <v>3071</v>
      </c>
    </row>
    <row r="1187" spans="1:5" x14ac:dyDescent="0.3">
      <c r="A1187" s="47" t="s">
        <v>6603</v>
      </c>
      <c r="B1187" s="47" t="s">
        <v>2976</v>
      </c>
      <c r="C1187" s="47" t="s">
        <v>3072</v>
      </c>
      <c r="D1187" s="54">
        <v>1.9999999999999999E-88</v>
      </c>
      <c r="E1187" s="47" t="s">
        <v>3073</v>
      </c>
    </row>
    <row r="1188" spans="1:5" x14ac:dyDescent="0.3">
      <c r="A1188" s="47" t="s">
        <v>6604</v>
      </c>
      <c r="B1188" s="47" t="s">
        <v>2976</v>
      </c>
      <c r="C1188" s="47" t="s">
        <v>3020</v>
      </c>
      <c r="D1188" s="54">
        <v>1E-54</v>
      </c>
      <c r="E1188" s="47" t="s">
        <v>3021</v>
      </c>
    </row>
    <row r="1189" spans="1:5" x14ac:dyDescent="0.3">
      <c r="A1189" s="47" t="s">
        <v>6605</v>
      </c>
      <c r="B1189" s="47" t="s">
        <v>2976</v>
      </c>
      <c r="C1189" s="47" t="s">
        <v>3027</v>
      </c>
      <c r="D1189" s="54">
        <v>6.0000000000000003E-72</v>
      </c>
      <c r="E1189" s="47" t="s">
        <v>3028</v>
      </c>
    </row>
    <row r="1190" spans="1:5" x14ac:dyDescent="0.3">
      <c r="A1190" s="47" t="s">
        <v>6606</v>
      </c>
      <c r="B1190" s="47" t="s">
        <v>2976</v>
      </c>
      <c r="C1190" s="47" t="s">
        <v>3074</v>
      </c>
      <c r="D1190" s="54">
        <v>6.9999999999999996E-85</v>
      </c>
      <c r="E1190" s="47" t="s">
        <v>3075</v>
      </c>
    </row>
    <row r="1191" spans="1:5" x14ac:dyDescent="0.3">
      <c r="A1191" s="47" t="s">
        <v>6607</v>
      </c>
      <c r="B1191" s="47" t="s">
        <v>2976</v>
      </c>
      <c r="C1191" s="47" t="s">
        <v>2997</v>
      </c>
      <c r="D1191" s="54">
        <v>1.0000000000000001E-123</v>
      </c>
      <c r="E1191" s="47" t="s">
        <v>2998</v>
      </c>
    </row>
    <row r="1192" spans="1:5" x14ac:dyDescent="0.3">
      <c r="A1192" s="47" t="s">
        <v>6608</v>
      </c>
      <c r="B1192" s="47" t="s">
        <v>2976</v>
      </c>
      <c r="C1192" s="47" t="s">
        <v>3076</v>
      </c>
      <c r="D1192" s="54">
        <v>9.9999999999999996E-81</v>
      </c>
      <c r="E1192" s="47" t="s">
        <v>2984</v>
      </c>
    </row>
    <row r="1193" spans="1:5" x14ac:dyDescent="0.3">
      <c r="A1193" s="47" t="s">
        <v>6609</v>
      </c>
      <c r="B1193" s="47" t="s">
        <v>2976</v>
      </c>
      <c r="C1193" s="47" t="s">
        <v>3004</v>
      </c>
      <c r="D1193" s="54">
        <v>9.9999999999999993E-105</v>
      </c>
      <c r="E1193" s="47" t="s">
        <v>3005</v>
      </c>
    </row>
    <row r="1194" spans="1:5" x14ac:dyDescent="0.3">
      <c r="A1194" s="47" t="s">
        <v>6610</v>
      </c>
      <c r="B1194" s="47" t="s">
        <v>2976</v>
      </c>
      <c r="C1194" s="47" t="s">
        <v>3020</v>
      </c>
      <c r="D1194" s="54">
        <v>2.9999999999999999E-89</v>
      </c>
      <c r="E1194" s="47" t="s">
        <v>3021</v>
      </c>
    </row>
    <row r="1195" spans="1:5" x14ac:dyDescent="0.3">
      <c r="A1195" s="47" t="s">
        <v>6611</v>
      </c>
      <c r="B1195" s="47" t="s">
        <v>2976</v>
      </c>
      <c r="C1195" s="47" t="s">
        <v>3077</v>
      </c>
      <c r="D1195" s="54">
        <v>9.9999999999999993E-105</v>
      </c>
      <c r="E1195" s="47" t="s">
        <v>3078</v>
      </c>
    </row>
    <row r="1196" spans="1:5" x14ac:dyDescent="0.3">
      <c r="A1196" s="47" t="s">
        <v>6612</v>
      </c>
      <c r="B1196" s="47" t="s">
        <v>2976</v>
      </c>
      <c r="C1196" s="47" t="s">
        <v>3079</v>
      </c>
      <c r="D1196" s="54">
        <v>4.9999999999999998E-81</v>
      </c>
      <c r="E1196" s="47" t="s">
        <v>3080</v>
      </c>
    </row>
    <row r="1197" spans="1:5" x14ac:dyDescent="0.3">
      <c r="A1197" s="47" t="s">
        <v>6613</v>
      </c>
      <c r="B1197" s="47" t="s">
        <v>2976</v>
      </c>
      <c r="C1197" s="47" t="s">
        <v>3002</v>
      </c>
      <c r="D1197" s="54">
        <v>4E-78</v>
      </c>
      <c r="E1197" s="47" t="s">
        <v>3003</v>
      </c>
    </row>
    <row r="1198" spans="1:5" x14ac:dyDescent="0.3">
      <c r="A1198" s="47" t="s">
        <v>6614</v>
      </c>
      <c r="B1198" s="47" t="s">
        <v>2976</v>
      </c>
      <c r="C1198" s="47" t="s">
        <v>3020</v>
      </c>
      <c r="D1198" s="54">
        <v>1E-107</v>
      </c>
      <c r="E1198" s="47" t="s">
        <v>3021</v>
      </c>
    </row>
    <row r="1199" spans="1:5" x14ac:dyDescent="0.3">
      <c r="A1199" s="47" t="s">
        <v>6615</v>
      </c>
      <c r="B1199" s="47" t="s">
        <v>2976</v>
      </c>
      <c r="C1199" s="47" t="s">
        <v>3022</v>
      </c>
      <c r="D1199" s="54">
        <v>2.9999999999999999E-56</v>
      </c>
      <c r="E1199" s="47" t="s">
        <v>3023</v>
      </c>
    </row>
    <row r="1200" spans="1:5" x14ac:dyDescent="0.3">
      <c r="A1200" s="47" t="s">
        <v>6616</v>
      </c>
      <c r="B1200" s="47" t="s">
        <v>2976</v>
      </c>
      <c r="C1200" s="47" t="s">
        <v>3031</v>
      </c>
      <c r="D1200" s="54">
        <v>3.9999999999999997E-76</v>
      </c>
      <c r="E1200" s="47" t="s">
        <v>3032</v>
      </c>
    </row>
    <row r="1201" spans="1:5" x14ac:dyDescent="0.3">
      <c r="A1201" s="47" t="s">
        <v>6617</v>
      </c>
      <c r="B1201" s="47" t="s">
        <v>2976</v>
      </c>
      <c r="C1201" s="47" t="s">
        <v>3081</v>
      </c>
      <c r="D1201" s="54">
        <v>7.9999999999999998E-85</v>
      </c>
      <c r="E1201" s="47" t="s">
        <v>3082</v>
      </c>
    </row>
    <row r="1202" spans="1:5" x14ac:dyDescent="0.3">
      <c r="A1202" s="47" t="s">
        <v>6618</v>
      </c>
      <c r="B1202" s="47" t="s">
        <v>2976</v>
      </c>
      <c r="C1202" s="47" t="s">
        <v>2989</v>
      </c>
      <c r="D1202" s="54">
        <v>1E-61</v>
      </c>
      <c r="E1202" s="47" t="s">
        <v>2984</v>
      </c>
    </row>
    <row r="1203" spans="1:5" x14ac:dyDescent="0.3">
      <c r="A1203" s="47" t="s">
        <v>6619</v>
      </c>
      <c r="B1203" s="47" t="s">
        <v>2976</v>
      </c>
      <c r="C1203" s="47" t="s">
        <v>2979</v>
      </c>
      <c r="D1203" s="54">
        <v>2.0000000000000001E-54</v>
      </c>
      <c r="E1203" s="47" t="s">
        <v>2980</v>
      </c>
    </row>
    <row r="1204" spans="1:5" x14ac:dyDescent="0.3">
      <c r="A1204" s="47" t="s">
        <v>6620</v>
      </c>
      <c r="B1204" s="47" t="s">
        <v>2976</v>
      </c>
      <c r="C1204" s="47" t="s">
        <v>2985</v>
      </c>
      <c r="D1204" s="54">
        <v>6.0000000000000003E-70</v>
      </c>
      <c r="E1204" s="47" t="s">
        <v>2986</v>
      </c>
    </row>
    <row r="1205" spans="1:5" x14ac:dyDescent="0.3">
      <c r="A1205" s="47" t="s">
        <v>6621</v>
      </c>
      <c r="B1205" s="47" t="s">
        <v>2976</v>
      </c>
      <c r="C1205" s="47" t="s">
        <v>3008</v>
      </c>
      <c r="D1205" s="54">
        <v>3.9999999999999999E-66</v>
      </c>
      <c r="E1205" s="47" t="s">
        <v>3009</v>
      </c>
    </row>
    <row r="1206" spans="1:5" x14ac:dyDescent="0.3">
      <c r="A1206" s="47" t="s">
        <v>6622</v>
      </c>
      <c r="B1206" s="47" t="s">
        <v>2976</v>
      </c>
      <c r="C1206" s="47" t="s">
        <v>3083</v>
      </c>
      <c r="D1206" s="54">
        <v>5E-79</v>
      </c>
      <c r="E1206" s="47" t="s">
        <v>3084</v>
      </c>
    </row>
    <row r="1207" spans="1:5" x14ac:dyDescent="0.3">
      <c r="A1207" s="47" t="s">
        <v>6623</v>
      </c>
      <c r="B1207" s="47" t="s">
        <v>2976</v>
      </c>
      <c r="C1207" s="47" t="s">
        <v>3085</v>
      </c>
      <c r="D1207" s="54">
        <v>1E-174</v>
      </c>
      <c r="E1207" s="47" t="s">
        <v>3086</v>
      </c>
    </row>
    <row r="1208" spans="1:5" x14ac:dyDescent="0.3">
      <c r="A1208" s="47" t="s">
        <v>6624</v>
      </c>
      <c r="B1208" s="47" t="s">
        <v>2976</v>
      </c>
      <c r="C1208" s="47" t="s">
        <v>3087</v>
      </c>
      <c r="D1208" s="54">
        <v>9.9999999999999998E-86</v>
      </c>
      <c r="E1208" s="47" t="s">
        <v>3088</v>
      </c>
    </row>
    <row r="1209" spans="1:5" x14ac:dyDescent="0.3">
      <c r="A1209" s="47" t="s">
        <v>6625</v>
      </c>
      <c r="B1209" s="47" t="s">
        <v>2976</v>
      </c>
      <c r="C1209" s="47" t="s">
        <v>2992</v>
      </c>
      <c r="D1209" s="54">
        <v>9.0000000000000004E-95</v>
      </c>
      <c r="E1209" s="47" t="s">
        <v>2984</v>
      </c>
    </row>
    <row r="1210" spans="1:5" x14ac:dyDescent="0.3">
      <c r="A1210" s="47" t="s">
        <v>6626</v>
      </c>
      <c r="B1210" s="47" t="s">
        <v>2976</v>
      </c>
      <c r="C1210" s="47" t="s">
        <v>3052</v>
      </c>
      <c r="D1210" s="54">
        <v>1E-83</v>
      </c>
      <c r="E1210" s="47" t="s">
        <v>3053</v>
      </c>
    </row>
    <row r="1211" spans="1:5" x14ac:dyDescent="0.3">
      <c r="A1211" s="47" t="s">
        <v>6627</v>
      </c>
      <c r="B1211" s="47" t="s">
        <v>2976</v>
      </c>
      <c r="C1211" s="47" t="s">
        <v>3089</v>
      </c>
      <c r="D1211" s="47">
        <v>0</v>
      </c>
      <c r="E1211" s="47" t="s">
        <v>3090</v>
      </c>
    </row>
    <row r="1212" spans="1:5" x14ac:dyDescent="0.3">
      <c r="A1212" s="47" t="s">
        <v>6628</v>
      </c>
      <c r="B1212" s="47" t="s">
        <v>2976</v>
      </c>
      <c r="C1212" s="47" t="s">
        <v>2997</v>
      </c>
      <c r="D1212" s="54">
        <v>9.9999999999999999E-110</v>
      </c>
      <c r="E1212" s="47" t="s">
        <v>2998</v>
      </c>
    </row>
    <row r="1213" spans="1:5" x14ac:dyDescent="0.3">
      <c r="A1213" s="47" t="s">
        <v>6629</v>
      </c>
      <c r="B1213" s="47" t="s">
        <v>2976</v>
      </c>
      <c r="C1213" s="47" t="s">
        <v>3050</v>
      </c>
      <c r="D1213" s="54">
        <v>3.0000000000000001E-59</v>
      </c>
      <c r="E1213" s="47" t="s">
        <v>3051</v>
      </c>
    </row>
    <row r="1214" spans="1:5" x14ac:dyDescent="0.3">
      <c r="A1214" s="47" t="s">
        <v>6630</v>
      </c>
      <c r="B1214" s="47" t="s">
        <v>2976</v>
      </c>
      <c r="C1214" s="47" t="s">
        <v>3008</v>
      </c>
      <c r="D1214" s="54">
        <v>3.9999999999999999E-66</v>
      </c>
      <c r="E1214" s="47" t="s">
        <v>3009</v>
      </c>
    </row>
    <row r="1215" spans="1:5" x14ac:dyDescent="0.3">
      <c r="A1215" s="47" t="s">
        <v>6631</v>
      </c>
      <c r="B1215" s="47" t="s">
        <v>2976</v>
      </c>
      <c r="C1215" s="47" t="s">
        <v>3035</v>
      </c>
      <c r="D1215" s="54">
        <v>9.9999999999999993E-103</v>
      </c>
      <c r="E1215" s="47" t="s">
        <v>3036</v>
      </c>
    </row>
    <row r="1216" spans="1:5" x14ac:dyDescent="0.3">
      <c r="A1216" s="47" t="s">
        <v>6632</v>
      </c>
      <c r="B1216" s="47" t="s">
        <v>2976</v>
      </c>
      <c r="C1216" s="47" t="s">
        <v>3054</v>
      </c>
      <c r="D1216" s="54">
        <v>1.9999999999999998E-93</v>
      </c>
      <c r="E1216" s="47" t="s">
        <v>3055</v>
      </c>
    </row>
    <row r="1217" spans="1:5" x14ac:dyDescent="0.3">
      <c r="A1217" s="47" t="s">
        <v>6633</v>
      </c>
      <c r="B1217" s="47" t="s">
        <v>2976</v>
      </c>
      <c r="C1217" s="47" t="s">
        <v>3091</v>
      </c>
      <c r="D1217" s="54">
        <v>9.9999999999999995E-163</v>
      </c>
      <c r="E1217" s="47" t="s">
        <v>3092</v>
      </c>
    </row>
    <row r="1218" spans="1:5" x14ac:dyDescent="0.3">
      <c r="A1218" s="47" t="s">
        <v>6634</v>
      </c>
      <c r="B1218" s="47" t="s">
        <v>2976</v>
      </c>
      <c r="C1218" s="47" t="s">
        <v>2981</v>
      </c>
      <c r="D1218" s="54">
        <v>2.0000000000000001E-89</v>
      </c>
      <c r="E1218" s="47" t="s">
        <v>2982</v>
      </c>
    </row>
    <row r="1219" spans="1:5" x14ac:dyDescent="0.3">
      <c r="A1219" s="47" t="s">
        <v>6635</v>
      </c>
      <c r="B1219" s="47" t="s">
        <v>2976</v>
      </c>
      <c r="C1219" s="47" t="s">
        <v>3093</v>
      </c>
      <c r="D1219" s="54">
        <v>9.9999999999999998E-114</v>
      </c>
      <c r="E1219" s="47" t="s">
        <v>3094</v>
      </c>
    </row>
    <row r="1220" spans="1:5" x14ac:dyDescent="0.3">
      <c r="A1220" s="47" t="s">
        <v>6636</v>
      </c>
      <c r="B1220" s="47" t="s">
        <v>2976</v>
      </c>
      <c r="C1220" s="47" t="s">
        <v>3031</v>
      </c>
      <c r="D1220" s="54">
        <v>7.9999999999999995E-67</v>
      </c>
      <c r="E1220" s="47" t="s">
        <v>3032</v>
      </c>
    </row>
    <row r="1221" spans="1:5" x14ac:dyDescent="0.3">
      <c r="A1221" s="47" t="s">
        <v>6637</v>
      </c>
      <c r="B1221" s="47" t="s">
        <v>2976</v>
      </c>
      <c r="C1221" s="47" t="s">
        <v>3002</v>
      </c>
      <c r="D1221" s="54">
        <v>9.9999999999999995E-113</v>
      </c>
      <c r="E1221" s="47" t="s">
        <v>3003</v>
      </c>
    </row>
    <row r="1222" spans="1:5" x14ac:dyDescent="0.3">
      <c r="A1222" s="47" t="s">
        <v>6638</v>
      </c>
      <c r="B1222" s="47" t="s">
        <v>2976</v>
      </c>
      <c r="C1222" s="47" t="s">
        <v>2987</v>
      </c>
      <c r="D1222" s="54">
        <v>9.9999999999999996E-76</v>
      </c>
      <c r="E1222" s="47" t="s">
        <v>2988</v>
      </c>
    </row>
    <row r="1223" spans="1:5" x14ac:dyDescent="0.3">
      <c r="A1223" s="47" t="s">
        <v>6639</v>
      </c>
      <c r="B1223" s="47" t="s">
        <v>2976</v>
      </c>
      <c r="C1223" s="47" t="s">
        <v>3095</v>
      </c>
      <c r="D1223" s="54">
        <v>1E-108</v>
      </c>
      <c r="E1223" s="47" t="s">
        <v>3096</v>
      </c>
    </row>
    <row r="1224" spans="1:5" x14ac:dyDescent="0.3">
      <c r="A1224" s="47" t="s">
        <v>6640</v>
      </c>
      <c r="B1224" s="47" t="s">
        <v>2976</v>
      </c>
      <c r="C1224" s="47" t="s">
        <v>3097</v>
      </c>
      <c r="D1224" s="54">
        <v>4.9999999999999996E-78</v>
      </c>
      <c r="E1224" s="47" t="s">
        <v>3098</v>
      </c>
    </row>
    <row r="1225" spans="1:5" x14ac:dyDescent="0.3">
      <c r="A1225" s="47" t="s">
        <v>6641</v>
      </c>
      <c r="B1225" s="47" t="s">
        <v>2976</v>
      </c>
      <c r="C1225" s="47" t="s">
        <v>3099</v>
      </c>
      <c r="D1225" s="54">
        <v>9.9999999999999998E-121</v>
      </c>
      <c r="E1225" s="47" t="s">
        <v>3038</v>
      </c>
    </row>
    <row r="1226" spans="1:5" x14ac:dyDescent="0.3">
      <c r="A1226" s="47" t="s">
        <v>6642</v>
      </c>
      <c r="B1226" s="47" t="s">
        <v>2976</v>
      </c>
      <c r="C1226" s="47" t="s">
        <v>3100</v>
      </c>
      <c r="D1226" s="54">
        <v>3.0000000000000002E-76</v>
      </c>
      <c r="E1226" s="47" t="s">
        <v>3101</v>
      </c>
    </row>
    <row r="1227" spans="1:5" x14ac:dyDescent="0.3">
      <c r="A1227" s="47" t="s">
        <v>6643</v>
      </c>
      <c r="B1227" s="47" t="s">
        <v>2976</v>
      </c>
      <c r="C1227" s="47" t="s">
        <v>2979</v>
      </c>
      <c r="D1227" s="54">
        <v>1E-84</v>
      </c>
      <c r="E1227" s="47" t="s">
        <v>2980</v>
      </c>
    </row>
    <row r="1228" spans="1:5" x14ac:dyDescent="0.3">
      <c r="A1228" s="47" t="s">
        <v>6644</v>
      </c>
      <c r="B1228" s="47" t="s">
        <v>2976</v>
      </c>
      <c r="C1228" s="47" t="s">
        <v>3020</v>
      </c>
      <c r="D1228" s="54">
        <v>1E-107</v>
      </c>
      <c r="E1228" s="47" t="s">
        <v>3021</v>
      </c>
    </row>
    <row r="1229" spans="1:5" x14ac:dyDescent="0.3">
      <c r="A1229" s="47" t="s">
        <v>6645</v>
      </c>
      <c r="B1229" s="47" t="s">
        <v>2976</v>
      </c>
      <c r="C1229" s="47" t="s">
        <v>3102</v>
      </c>
      <c r="D1229" s="54">
        <v>1E-53</v>
      </c>
      <c r="E1229" s="47" t="s">
        <v>3103</v>
      </c>
    </row>
    <row r="1230" spans="1:5" x14ac:dyDescent="0.3">
      <c r="A1230" s="47" t="s">
        <v>6646</v>
      </c>
      <c r="B1230" s="47" t="s">
        <v>2976</v>
      </c>
      <c r="C1230" s="47" t="s">
        <v>2989</v>
      </c>
      <c r="D1230" s="54">
        <v>3.0000000000000001E-61</v>
      </c>
      <c r="E1230" s="47" t="s">
        <v>2984</v>
      </c>
    </row>
    <row r="1231" spans="1:5" x14ac:dyDescent="0.3">
      <c r="A1231" s="47" t="s">
        <v>6647</v>
      </c>
      <c r="B1231" s="47" t="s">
        <v>2976</v>
      </c>
      <c r="C1231" s="47" t="s">
        <v>3033</v>
      </c>
      <c r="D1231" s="54">
        <v>9.9999999999999995E-113</v>
      </c>
      <c r="E1231" s="47" t="s">
        <v>3034</v>
      </c>
    </row>
    <row r="1232" spans="1:5" x14ac:dyDescent="0.3">
      <c r="A1232" s="47" t="s">
        <v>6648</v>
      </c>
      <c r="B1232" s="47" t="s">
        <v>2976</v>
      </c>
      <c r="C1232" s="47" t="s">
        <v>2985</v>
      </c>
      <c r="D1232" s="54">
        <v>5.0000000000000002E-85</v>
      </c>
      <c r="E1232" s="47" t="s">
        <v>2986</v>
      </c>
    </row>
    <row r="1233" spans="1:5" x14ac:dyDescent="0.3">
      <c r="A1233" s="47" t="s">
        <v>6649</v>
      </c>
      <c r="B1233" s="47" t="s">
        <v>2976</v>
      </c>
      <c r="C1233" s="47" t="s">
        <v>3058</v>
      </c>
      <c r="D1233" s="54">
        <v>7.0000000000000004E-98</v>
      </c>
      <c r="E1233" s="47" t="s">
        <v>3059</v>
      </c>
    </row>
    <row r="1234" spans="1:5" x14ac:dyDescent="0.3">
      <c r="A1234" s="47" t="s">
        <v>6650</v>
      </c>
      <c r="B1234" s="47" t="s">
        <v>2976</v>
      </c>
      <c r="C1234" s="47" t="s">
        <v>3037</v>
      </c>
      <c r="D1234" s="54">
        <v>9.9999999999999994E-107</v>
      </c>
      <c r="E1234" s="47" t="s">
        <v>3038</v>
      </c>
    </row>
    <row r="1235" spans="1:5" x14ac:dyDescent="0.3">
      <c r="A1235" s="47" t="s">
        <v>6651</v>
      </c>
      <c r="B1235" s="47" t="s">
        <v>3104</v>
      </c>
      <c r="C1235" s="47" t="s">
        <v>3105</v>
      </c>
      <c r="D1235" s="54">
        <v>1.0000000000000001E-133</v>
      </c>
      <c r="E1235" s="47" t="s">
        <v>3106</v>
      </c>
    </row>
    <row r="1236" spans="1:5" x14ac:dyDescent="0.3">
      <c r="A1236" s="47" t="s">
        <v>6652</v>
      </c>
      <c r="B1236" s="47" t="s">
        <v>3104</v>
      </c>
      <c r="C1236" s="47" t="s">
        <v>3107</v>
      </c>
      <c r="D1236" s="54">
        <v>3.0000000000000002E-76</v>
      </c>
      <c r="E1236" s="47" t="s">
        <v>3106</v>
      </c>
    </row>
    <row r="1237" spans="1:5" x14ac:dyDescent="0.3">
      <c r="A1237" s="47" t="s">
        <v>6653</v>
      </c>
      <c r="B1237" s="47" t="s">
        <v>3104</v>
      </c>
      <c r="C1237" s="47" t="s">
        <v>3108</v>
      </c>
      <c r="D1237" s="54">
        <v>5.0000000000000004E-19</v>
      </c>
      <c r="E1237" s="47" t="s">
        <v>3109</v>
      </c>
    </row>
    <row r="1238" spans="1:5" x14ac:dyDescent="0.3">
      <c r="A1238" s="47" t="s">
        <v>6654</v>
      </c>
      <c r="B1238" s="47" t="s">
        <v>3104</v>
      </c>
      <c r="C1238" s="47" t="s">
        <v>3110</v>
      </c>
      <c r="D1238" s="54">
        <v>2.9999999999999997E-4</v>
      </c>
      <c r="E1238" s="47" t="s">
        <v>3106</v>
      </c>
    </row>
    <row r="1239" spans="1:5" x14ac:dyDescent="0.3">
      <c r="A1239" s="47" t="s">
        <v>6655</v>
      </c>
      <c r="B1239" s="47" t="s">
        <v>3104</v>
      </c>
      <c r="C1239" s="47" t="s">
        <v>3111</v>
      </c>
      <c r="D1239" s="54">
        <v>1.0000000000000001E-123</v>
      </c>
      <c r="E1239" s="47" t="s">
        <v>3106</v>
      </c>
    </row>
    <row r="1240" spans="1:5" x14ac:dyDescent="0.3">
      <c r="A1240" s="47" t="s">
        <v>6656</v>
      </c>
      <c r="B1240" s="47" t="s">
        <v>3104</v>
      </c>
      <c r="C1240" s="47" t="s">
        <v>3112</v>
      </c>
      <c r="D1240" s="54">
        <v>8.9999999999999998E-89</v>
      </c>
      <c r="E1240" s="47" t="s">
        <v>3106</v>
      </c>
    </row>
    <row r="1241" spans="1:5" x14ac:dyDescent="0.3">
      <c r="A1241" s="47" t="s">
        <v>6657</v>
      </c>
      <c r="B1241" s="47" t="s">
        <v>3104</v>
      </c>
      <c r="C1241" s="47" t="s">
        <v>3113</v>
      </c>
      <c r="D1241" s="54">
        <v>6.9999999999999999E-36</v>
      </c>
      <c r="E1241" s="47" t="s">
        <v>3114</v>
      </c>
    </row>
    <row r="1242" spans="1:5" x14ac:dyDescent="0.3">
      <c r="A1242" s="47" t="s">
        <v>6658</v>
      </c>
      <c r="B1242" s="47" t="s">
        <v>3104</v>
      </c>
      <c r="C1242" s="47" t="s">
        <v>3115</v>
      </c>
      <c r="D1242" s="54">
        <v>9.9999999999999996E-104</v>
      </c>
      <c r="E1242" s="47" t="s">
        <v>3116</v>
      </c>
    </row>
    <row r="1243" spans="1:5" x14ac:dyDescent="0.3">
      <c r="A1243" s="47" t="s">
        <v>6659</v>
      </c>
      <c r="B1243" s="47" t="s">
        <v>3104</v>
      </c>
      <c r="C1243" s="47" t="s">
        <v>3117</v>
      </c>
      <c r="D1243" s="54">
        <v>7.0000000000000005E-14</v>
      </c>
      <c r="E1243" s="47" t="s">
        <v>3051</v>
      </c>
    </row>
    <row r="1244" spans="1:5" x14ac:dyDescent="0.3">
      <c r="A1244" s="47" t="s">
        <v>6660</v>
      </c>
      <c r="B1244" s="47" t="s">
        <v>3104</v>
      </c>
      <c r="C1244" s="47" t="s">
        <v>3118</v>
      </c>
      <c r="D1244" s="54">
        <v>9.9999999999999999E-132</v>
      </c>
      <c r="E1244" s="47" t="s">
        <v>3119</v>
      </c>
    </row>
    <row r="1245" spans="1:5" x14ac:dyDescent="0.3">
      <c r="A1245" s="47" t="s">
        <v>6661</v>
      </c>
      <c r="B1245" s="47" t="s">
        <v>3104</v>
      </c>
      <c r="C1245" s="47" t="s">
        <v>3120</v>
      </c>
      <c r="D1245" s="47">
        <v>0</v>
      </c>
      <c r="E1245" s="47" t="s">
        <v>3121</v>
      </c>
    </row>
    <row r="1246" spans="1:5" x14ac:dyDescent="0.3">
      <c r="A1246" s="47" t="s">
        <v>6662</v>
      </c>
      <c r="B1246" s="47" t="s">
        <v>3104</v>
      </c>
      <c r="C1246" s="47" t="s">
        <v>3122</v>
      </c>
      <c r="D1246" s="54">
        <v>6.0000000000000002E-58</v>
      </c>
      <c r="E1246" s="47" t="s">
        <v>3123</v>
      </c>
    </row>
    <row r="1247" spans="1:5" x14ac:dyDescent="0.3">
      <c r="A1247" s="47" t="s">
        <v>6663</v>
      </c>
      <c r="B1247" s="47" t="s">
        <v>3104</v>
      </c>
      <c r="C1247" s="47" t="s">
        <v>3040</v>
      </c>
      <c r="D1247" s="54">
        <v>7.0000000000000004E-42</v>
      </c>
      <c r="E1247" s="47" t="s">
        <v>3041</v>
      </c>
    </row>
    <row r="1248" spans="1:5" x14ac:dyDescent="0.3">
      <c r="A1248" s="47" t="s">
        <v>6664</v>
      </c>
      <c r="B1248" s="47" t="s">
        <v>3104</v>
      </c>
      <c r="C1248" s="47" t="s">
        <v>3040</v>
      </c>
      <c r="D1248" s="54">
        <v>4E-35</v>
      </c>
      <c r="E1248" s="47" t="s">
        <v>3041</v>
      </c>
    </row>
    <row r="1249" spans="1:5" x14ac:dyDescent="0.3">
      <c r="A1249" s="47" t="s">
        <v>6665</v>
      </c>
      <c r="B1249" s="47" t="s">
        <v>3104</v>
      </c>
      <c r="C1249" s="47" t="s">
        <v>3124</v>
      </c>
      <c r="D1249" s="54">
        <v>1.9999999999999999E-77</v>
      </c>
      <c r="E1249" s="47" t="s">
        <v>3106</v>
      </c>
    </row>
    <row r="1250" spans="1:5" x14ac:dyDescent="0.3">
      <c r="A1250" s="47" t="s">
        <v>6666</v>
      </c>
      <c r="B1250" s="47" t="s">
        <v>3104</v>
      </c>
      <c r="C1250" s="47" t="s">
        <v>3108</v>
      </c>
      <c r="D1250" s="54">
        <v>5.0000000000000004E-19</v>
      </c>
      <c r="E1250" s="47" t="s">
        <v>3109</v>
      </c>
    </row>
    <row r="1251" spans="1:5" x14ac:dyDescent="0.3">
      <c r="A1251" s="47" t="s">
        <v>6667</v>
      </c>
      <c r="B1251" s="47" t="s">
        <v>3104</v>
      </c>
      <c r="C1251" s="47" t="s">
        <v>3125</v>
      </c>
      <c r="D1251" s="47">
        <v>0</v>
      </c>
      <c r="E1251" s="47" t="s">
        <v>3126</v>
      </c>
    </row>
    <row r="1252" spans="1:5" x14ac:dyDescent="0.3">
      <c r="A1252" s="47" t="s">
        <v>6668</v>
      </c>
      <c r="B1252" s="47" t="s">
        <v>3104</v>
      </c>
      <c r="C1252" s="47" t="s">
        <v>3127</v>
      </c>
      <c r="D1252" s="47">
        <v>0</v>
      </c>
      <c r="E1252" s="47" t="s">
        <v>3128</v>
      </c>
    </row>
    <row r="1253" spans="1:5" x14ac:dyDescent="0.3">
      <c r="A1253" s="47" t="s">
        <v>6669</v>
      </c>
      <c r="B1253" s="47" t="s">
        <v>3104</v>
      </c>
      <c r="C1253" s="47" t="s">
        <v>3118</v>
      </c>
      <c r="D1253" s="54">
        <v>3.9999999999999999E-28</v>
      </c>
      <c r="E1253" s="47" t="s">
        <v>3119</v>
      </c>
    </row>
    <row r="1254" spans="1:5" x14ac:dyDescent="0.3">
      <c r="A1254" s="47" t="s">
        <v>6670</v>
      </c>
      <c r="B1254" s="47" t="s">
        <v>3104</v>
      </c>
      <c r="C1254" s="47" t="s">
        <v>2992</v>
      </c>
      <c r="D1254" s="54">
        <v>9.9999999999999993E-105</v>
      </c>
      <c r="E1254" s="47" t="s">
        <v>2984</v>
      </c>
    </row>
    <row r="1255" spans="1:5" x14ac:dyDescent="0.3">
      <c r="A1255" s="47" t="s">
        <v>6671</v>
      </c>
      <c r="B1255" s="47" t="s">
        <v>3104</v>
      </c>
      <c r="C1255" s="47" t="s">
        <v>3107</v>
      </c>
      <c r="D1255" s="54">
        <v>4E-73</v>
      </c>
      <c r="E1255" s="47" t="s">
        <v>3106</v>
      </c>
    </row>
    <row r="1256" spans="1:5" x14ac:dyDescent="0.3">
      <c r="A1256" s="47" t="s">
        <v>6672</v>
      </c>
      <c r="B1256" s="47" t="s">
        <v>3104</v>
      </c>
      <c r="C1256" s="47" t="s">
        <v>3129</v>
      </c>
      <c r="D1256" s="54">
        <v>3E-24</v>
      </c>
      <c r="E1256" s="47" t="s">
        <v>3130</v>
      </c>
    </row>
    <row r="1257" spans="1:5" x14ac:dyDescent="0.3">
      <c r="A1257" s="47" t="s">
        <v>6673</v>
      </c>
      <c r="B1257" s="47" t="s">
        <v>3104</v>
      </c>
      <c r="C1257" s="47" t="s">
        <v>3131</v>
      </c>
      <c r="D1257" s="54">
        <v>3.0000000000000001E-62</v>
      </c>
      <c r="E1257" s="47" t="s">
        <v>3106</v>
      </c>
    </row>
    <row r="1258" spans="1:5" x14ac:dyDescent="0.3">
      <c r="A1258" s="47" t="s">
        <v>6674</v>
      </c>
      <c r="B1258" s="47" t="s">
        <v>3104</v>
      </c>
      <c r="C1258" s="47" t="s">
        <v>3132</v>
      </c>
      <c r="D1258" s="54">
        <v>1.0000000000000001E-17</v>
      </c>
      <c r="E1258" s="47" t="s">
        <v>3106</v>
      </c>
    </row>
    <row r="1259" spans="1:5" x14ac:dyDescent="0.3">
      <c r="A1259" s="47" t="s">
        <v>6675</v>
      </c>
      <c r="B1259" s="47" t="s">
        <v>3104</v>
      </c>
      <c r="C1259" s="47" t="s">
        <v>3133</v>
      </c>
      <c r="D1259" s="54">
        <v>9.9999999999999991E-22</v>
      </c>
      <c r="E1259" s="47" t="s">
        <v>3106</v>
      </c>
    </row>
    <row r="1260" spans="1:5" x14ac:dyDescent="0.3">
      <c r="A1260" s="47" t="s">
        <v>6676</v>
      </c>
      <c r="B1260" s="47" t="s">
        <v>3104</v>
      </c>
      <c r="C1260" s="47" t="s">
        <v>3134</v>
      </c>
      <c r="D1260" s="54">
        <v>1.9999999999999999E-36</v>
      </c>
      <c r="E1260" s="47" t="s">
        <v>3135</v>
      </c>
    </row>
    <row r="1261" spans="1:5" x14ac:dyDescent="0.3">
      <c r="A1261" s="47" t="s">
        <v>6677</v>
      </c>
      <c r="B1261" s="47" t="s">
        <v>3104</v>
      </c>
      <c r="C1261" s="47" t="s">
        <v>3125</v>
      </c>
      <c r="D1261" s="47">
        <v>0</v>
      </c>
      <c r="E1261" s="47" t="s">
        <v>3126</v>
      </c>
    </row>
    <row r="1262" spans="1:5" x14ac:dyDescent="0.3">
      <c r="A1262" s="47" t="s">
        <v>6678</v>
      </c>
      <c r="B1262" s="47" t="s">
        <v>3104</v>
      </c>
      <c r="C1262" s="47" t="s">
        <v>3136</v>
      </c>
      <c r="D1262" s="54">
        <v>4.9999999999999998E-73</v>
      </c>
      <c r="E1262" s="47" t="s">
        <v>3106</v>
      </c>
    </row>
    <row r="1263" spans="1:5" x14ac:dyDescent="0.3">
      <c r="A1263" s="47" t="s">
        <v>6679</v>
      </c>
      <c r="B1263" s="47" t="s">
        <v>3104</v>
      </c>
      <c r="C1263" s="47" t="s">
        <v>3137</v>
      </c>
      <c r="D1263" s="54">
        <v>1.0000000000000001E-114</v>
      </c>
      <c r="E1263" s="47" t="s">
        <v>3106</v>
      </c>
    </row>
    <row r="1264" spans="1:5" x14ac:dyDescent="0.3">
      <c r="A1264" s="47" t="s">
        <v>6680</v>
      </c>
      <c r="B1264" s="47" t="s">
        <v>3104</v>
      </c>
      <c r="C1264" s="47" t="s">
        <v>2992</v>
      </c>
      <c r="D1264" s="54">
        <v>9.9999999999999993E-105</v>
      </c>
      <c r="E1264" s="47" t="s">
        <v>2984</v>
      </c>
    </row>
    <row r="1265" spans="1:5" x14ac:dyDescent="0.3">
      <c r="A1265" s="47" t="s">
        <v>6681</v>
      </c>
      <c r="B1265" s="47" t="s">
        <v>3104</v>
      </c>
      <c r="C1265" s="47" t="s">
        <v>3138</v>
      </c>
      <c r="D1265" s="54">
        <v>9.9999999999999997E-61</v>
      </c>
      <c r="E1265" s="47" t="s">
        <v>3106</v>
      </c>
    </row>
    <row r="1266" spans="1:5" x14ac:dyDescent="0.3">
      <c r="A1266" s="47" t="s">
        <v>6682</v>
      </c>
      <c r="B1266" s="47" t="s">
        <v>3104</v>
      </c>
      <c r="C1266" s="47" t="s">
        <v>3139</v>
      </c>
      <c r="D1266" s="54">
        <v>9.9999999999999993E-130</v>
      </c>
      <c r="E1266" s="47" t="s">
        <v>3106</v>
      </c>
    </row>
    <row r="1267" spans="1:5" x14ac:dyDescent="0.3">
      <c r="A1267" s="47" t="s">
        <v>6683</v>
      </c>
      <c r="B1267" s="47" t="s">
        <v>3104</v>
      </c>
      <c r="C1267" s="47" t="s">
        <v>3060</v>
      </c>
      <c r="D1267" s="54">
        <v>5E-15</v>
      </c>
      <c r="E1267" s="47" t="s">
        <v>2984</v>
      </c>
    </row>
    <row r="1268" spans="1:5" x14ac:dyDescent="0.3">
      <c r="A1268" s="47" t="s">
        <v>6684</v>
      </c>
      <c r="B1268" s="47" t="s">
        <v>3104</v>
      </c>
      <c r="C1268" s="47" t="s">
        <v>3140</v>
      </c>
      <c r="D1268" s="54">
        <v>2.0000000000000001E-59</v>
      </c>
      <c r="E1268" s="47" t="s">
        <v>3106</v>
      </c>
    </row>
    <row r="1269" spans="1:5" x14ac:dyDescent="0.3">
      <c r="A1269" s="47" t="s">
        <v>6685</v>
      </c>
      <c r="B1269" s="47" t="s">
        <v>3104</v>
      </c>
      <c r="C1269" s="47" t="s">
        <v>3141</v>
      </c>
      <c r="D1269" s="54">
        <v>1.9999999999999999E-29</v>
      </c>
      <c r="E1269" s="47" t="s">
        <v>3135</v>
      </c>
    </row>
    <row r="1270" spans="1:5" x14ac:dyDescent="0.3">
      <c r="A1270" s="47" t="s">
        <v>6686</v>
      </c>
      <c r="B1270" s="47" t="s">
        <v>3104</v>
      </c>
      <c r="C1270" s="47" t="s">
        <v>3142</v>
      </c>
      <c r="D1270" s="54">
        <v>1.9999999999999999E-40</v>
      </c>
      <c r="E1270" s="47" t="s">
        <v>3106</v>
      </c>
    </row>
    <row r="1271" spans="1:5" x14ac:dyDescent="0.3">
      <c r="A1271" s="47" t="s">
        <v>6687</v>
      </c>
      <c r="B1271" s="47" t="s">
        <v>3104</v>
      </c>
      <c r="C1271" s="47" t="s">
        <v>3133</v>
      </c>
      <c r="D1271" s="54">
        <v>3E-68</v>
      </c>
      <c r="E1271" s="47" t="s">
        <v>3106</v>
      </c>
    </row>
    <row r="1272" spans="1:5" x14ac:dyDescent="0.3">
      <c r="A1272" s="47" t="s">
        <v>6688</v>
      </c>
      <c r="B1272" s="47" t="s">
        <v>3104</v>
      </c>
      <c r="C1272" s="47" t="s">
        <v>3095</v>
      </c>
      <c r="D1272" s="54">
        <v>1.0000000000000001E-30</v>
      </c>
      <c r="E1272" s="47" t="s">
        <v>3096</v>
      </c>
    </row>
    <row r="1273" spans="1:5" x14ac:dyDescent="0.3">
      <c r="A1273" s="47" t="s">
        <v>6689</v>
      </c>
      <c r="B1273" s="47" t="s">
        <v>3104</v>
      </c>
      <c r="C1273" s="47" t="s">
        <v>3143</v>
      </c>
      <c r="D1273" s="54">
        <v>9.9999999999999997E-106</v>
      </c>
      <c r="E1273" s="47" t="s">
        <v>3144</v>
      </c>
    </row>
    <row r="1274" spans="1:5" x14ac:dyDescent="0.3">
      <c r="A1274" s="47" t="s">
        <v>6690</v>
      </c>
      <c r="B1274" s="47" t="s">
        <v>3104</v>
      </c>
      <c r="C1274" s="47" t="s">
        <v>3145</v>
      </c>
      <c r="D1274" s="54">
        <v>1E-87</v>
      </c>
      <c r="E1274" s="47" t="s">
        <v>3106</v>
      </c>
    </row>
    <row r="1275" spans="1:5" x14ac:dyDescent="0.3">
      <c r="A1275" s="47" t="s">
        <v>6691</v>
      </c>
      <c r="B1275" s="47" t="s">
        <v>3104</v>
      </c>
      <c r="C1275" s="47" t="s">
        <v>3113</v>
      </c>
      <c r="D1275" s="54">
        <v>1.0000000000000001E-33</v>
      </c>
      <c r="E1275" s="47" t="s">
        <v>3114</v>
      </c>
    </row>
    <row r="1276" spans="1:5" x14ac:dyDescent="0.3">
      <c r="A1276" s="47" t="s">
        <v>6692</v>
      </c>
      <c r="B1276" s="47" t="s">
        <v>3104</v>
      </c>
      <c r="C1276" s="47" t="s">
        <v>3146</v>
      </c>
      <c r="D1276" s="54">
        <v>6.9999999999999999E-53</v>
      </c>
      <c r="E1276" s="47" t="s">
        <v>3147</v>
      </c>
    </row>
    <row r="1277" spans="1:5" x14ac:dyDescent="0.3">
      <c r="A1277" s="47" t="s">
        <v>6693</v>
      </c>
      <c r="B1277" s="47" t="s">
        <v>3104</v>
      </c>
      <c r="C1277" s="47" t="s">
        <v>3110</v>
      </c>
      <c r="D1277" s="54">
        <v>2.9999999999999997E-4</v>
      </c>
      <c r="E1277" s="47" t="s">
        <v>3106</v>
      </c>
    </row>
    <row r="1278" spans="1:5" x14ac:dyDescent="0.3">
      <c r="A1278" s="47" t="s">
        <v>6694</v>
      </c>
      <c r="B1278" s="47" t="s">
        <v>3104</v>
      </c>
      <c r="C1278" s="47" t="s">
        <v>3148</v>
      </c>
      <c r="D1278" s="54">
        <v>9.9999999999999998E-138</v>
      </c>
      <c r="E1278" s="47" t="s">
        <v>3106</v>
      </c>
    </row>
    <row r="1279" spans="1:5" x14ac:dyDescent="0.3">
      <c r="A1279" s="47" t="s">
        <v>6695</v>
      </c>
      <c r="B1279" s="47" t="s">
        <v>3104</v>
      </c>
      <c r="C1279" s="47" t="s">
        <v>2990</v>
      </c>
      <c r="D1279" s="54">
        <v>6.9999999999999998E-71</v>
      </c>
      <c r="E1279" s="47" t="s">
        <v>2991</v>
      </c>
    </row>
    <row r="1280" spans="1:5" x14ac:dyDescent="0.3">
      <c r="A1280" s="47" t="s">
        <v>6696</v>
      </c>
      <c r="B1280" s="47" t="s">
        <v>3104</v>
      </c>
      <c r="C1280" s="47" t="s">
        <v>3149</v>
      </c>
      <c r="D1280" s="54">
        <v>9.9999999999999997E-106</v>
      </c>
      <c r="E1280" s="47" t="s">
        <v>3144</v>
      </c>
    </row>
    <row r="1281" spans="1:5" x14ac:dyDescent="0.3">
      <c r="A1281" s="47" t="s">
        <v>6697</v>
      </c>
      <c r="B1281" s="47" t="s">
        <v>3104</v>
      </c>
      <c r="C1281" s="47" t="s">
        <v>3115</v>
      </c>
      <c r="D1281" s="54">
        <v>9.9999999999999995E-163</v>
      </c>
      <c r="E1281" s="47" t="s">
        <v>3116</v>
      </c>
    </row>
    <row r="1282" spans="1:5" x14ac:dyDescent="0.3">
      <c r="A1282" s="47" t="s">
        <v>6698</v>
      </c>
      <c r="B1282" s="47" t="s">
        <v>3104</v>
      </c>
      <c r="C1282" s="47" t="s">
        <v>3052</v>
      </c>
      <c r="D1282" s="54">
        <v>1.9999999999999999E-69</v>
      </c>
      <c r="E1282" s="47" t="s">
        <v>3053</v>
      </c>
    </row>
    <row r="1283" spans="1:5" x14ac:dyDescent="0.3">
      <c r="A1283" s="47" t="s">
        <v>6699</v>
      </c>
      <c r="B1283" s="47" t="s">
        <v>3104</v>
      </c>
      <c r="C1283" s="47" t="s">
        <v>3150</v>
      </c>
      <c r="D1283" s="54">
        <v>1.9999999999999999E-23</v>
      </c>
      <c r="E1283" s="47" t="s">
        <v>3119</v>
      </c>
    </row>
    <row r="1284" spans="1:5" x14ac:dyDescent="0.3">
      <c r="A1284" s="47" t="s">
        <v>6700</v>
      </c>
      <c r="B1284" s="47" t="s">
        <v>3104</v>
      </c>
      <c r="C1284" s="47" t="s">
        <v>3142</v>
      </c>
      <c r="D1284" s="54">
        <v>1E-54</v>
      </c>
      <c r="E1284" s="47" t="s">
        <v>3106</v>
      </c>
    </row>
    <row r="1285" spans="1:5" x14ac:dyDescent="0.3">
      <c r="A1285" s="47" t="s">
        <v>6701</v>
      </c>
      <c r="B1285" s="47" t="s">
        <v>3104</v>
      </c>
      <c r="C1285" s="47" t="s">
        <v>3151</v>
      </c>
      <c r="D1285" s="54">
        <v>5.0000000000000004E-18</v>
      </c>
      <c r="E1285" s="47" t="s">
        <v>3106</v>
      </c>
    </row>
    <row r="1286" spans="1:5" x14ac:dyDescent="0.3">
      <c r="A1286" s="47" t="s">
        <v>6702</v>
      </c>
      <c r="B1286" s="47" t="s">
        <v>3104</v>
      </c>
      <c r="C1286" s="47" t="s">
        <v>3141</v>
      </c>
      <c r="D1286" s="54">
        <v>2.0000000000000001E-42</v>
      </c>
      <c r="E1286" s="47" t="s">
        <v>3135</v>
      </c>
    </row>
    <row r="1287" spans="1:5" x14ac:dyDescent="0.3">
      <c r="A1287" s="47" t="s">
        <v>6703</v>
      </c>
      <c r="B1287" s="47" t="s">
        <v>3104</v>
      </c>
      <c r="C1287" s="47" t="s">
        <v>3131</v>
      </c>
      <c r="D1287" s="54">
        <v>9.0000000000000001E-77</v>
      </c>
      <c r="E1287" s="47" t="s">
        <v>3106</v>
      </c>
    </row>
    <row r="1288" spans="1:5" x14ac:dyDescent="0.3">
      <c r="A1288" s="47" t="s">
        <v>6704</v>
      </c>
      <c r="B1288" s="47" t="s">
        <v>3104</v>
      </c>
      <c r="C1288" s="47" t="s">
        <v>3145</v>
      </c>
      <c r="D1288" s="54">
        <v>1E-87</v>
      </c>
      <c r="E1288" s="47" t="s">
        <v>3106</v>
      </c>
    </row>
    <row r="1289" spans="1:5" x14ac:dyDescent="0.3">
      <c r="A1289" s="47" t="s">
        <v>6705</v>
      </c>
      <c r="B1289" s="47" t="s">
        <v>3104</v>
      </c>
      <c r="C1289" s="47" t="s">
        <v>3143</v>
      </c>
      <c r="D1289" s="54">
        <v>3.0000000000000001E-72</v>
      </c>
      <c r="E1289" s="47" t="s">
        <v>3144</v>
      </c>
    </row>
    <row r="1290" spans="1:5" x14ac:dyDescent="0.3">
      <c r="A1290" s="47" t="s">
        <v>6706</v>
      </c>
      <c r="B1290" s="47" t="s">
        <v>3104</v>
      </c>
      <c r="C1290" s="47" t="s">
        <v>3008</v>
      </c>
      <c r="D1290" s="54">
        <v>6.0000000000000005E-42</v>
      </c>
      <c r="E1290" s="47" t="s">
        <v>3009</v>
      </c>
    </row>
    <row r="1291" spans="1:5" x14ac:dyDescent="0.3">
      <c r="A1291" s="47" t="s">
        <v>6707</v>
      </c>
      <c r="B1291" s="47" t="s">
        <v>3104</v>
      </c>
      <c r="C1291" s="47" t="s">
        <v>3152</v>
      </c>
      <c r="D1291" s="54">
        <v>9.9999999999999997E-106</v>
      </c>
      <c r="E1291" s="47" t="s">
        <v>3153</v>
      </c>
    </row>
    <row r="1292" spans="1:5" x14ac:dyDescent="0.3">
      <c r="A1292" s="47" t="s">
        <v>6708</v>
      </c>
      <c r="B1292" s="47" t="s">
        <v>3104</v>
      </c>
      <c r="C1292" s="47" t="s">
        <v>3134</v>
      </c>
      <c r="D1292" s="54">
        <v>5.9999999999999998E-35</v>
      </c>
      <c r="E1292" s="47" t="s">
        <v>3135</v>
      </c>
    </row>
    <row r="1293" spans="1:5" x14ac:dyDescent="0.3">
      <c r="A1293" s="47" t="s">
        <v>6709</v>
      </c>
      <c r="B1293" s="47" t="s">
        <v>3104</v>
      </c>
      <c r="C1293" s="47" t="s">
        <v>3154</v>
      </c>
      <c r="D1293" s="54">
        <v>9.9999999999999998E-114</v>
      </c>
      <c r="E1293" s="47" t="s">
        <v>3106</v>
      </c>
    </row>
    <row r="1294" spans="1:5" x14ac:dyDescent="0.3">
      <c r="A1294" s="47" t="s">
        <v>6710</v>
      </c>
      <c r="B1294" s="47" t="s">
        <v>3104</v>
      </c>
      <c r="C1294" s="47"/>
      <c r="D1294" s="47"/>
      <c r="E1294" s="47"/>
    </row>
    <row r="1295" spans="1:5" x14ac:dyDescent="0.3">
      <c r="A1295" s="47" t="s">
        <v>6711</v>
      </c>
      <c r="B1295" s="47" t="s">
        <v>3104</v>
      </c>
      <c r="C1295" s="47"/>
      <c r="D1295" s="47"/>
      <c r="E1295" s="47"/>
    </row>
    <row r="1296" spans="1:5" x14ac:dyDescent="0.3">
      <c r="A1296" s="47" t="s">
        <v>6712</v>
      </c>
      <c r="B1296" s="47" t="s">
        <v>3104</v>
      </c>
      <c r="C1296" s="47"/>
      <c r="D1296" s="47"/>
      <c r="E1296" s="47"/>
    </row>
    <row r="1297" spans="1:5" x14ac:dyDescent="0.3">
      <c r="A1297" s="47" t="s">
        <v>6713</v>
      </c>
      <c r="B1297" s="47" t="s">
        <v>3104</v>
      </c>
      <c r="C1297" s="47"/>
      <c r="D1297" s="47"/>
      <c r="E1297" s="47"/>
    </row>
    <row r="1298" spans="1:5" x14ac:dyDescent="0.3">
      <c r="A1298" s="55" t="s">
        <v>6714</v>
      </c>
      <c r="B1298" s="47" t="s">
        <v>3155</v>
      </c>
      <c r="C1298" s="47" t="s">
        <v>3156</v>
      </c>
      <c r="D1298" s="54">
        <v>9.9999999999999998E-114</v>
      </c>
      <c r="E1298" s="47" t="s">
        <v>3157</v>
      </c>
    </row>
    <row r="1299" spans="1:5" x14ac:dyDescent="0.3">
      <c r="A1299" s="55" t="s">
        <v>6715</v>
      </c>
      <c r="B1299" s="47" t="s">
        <v>3155</v>
      </c>
      <c r="C1299" s="47" t="s">
        <v>3158</v>
      </c>
      <c r="D1299" s="54">
        <v>1.0000000000000001E-152</v>
      </c>
      <c r="E1299" s="47" t="s">
        <v>3159</v>
      </c>
    </row>
    <row r="1300" spans="1:5" x14ac:dyDescent="0.3">
      <c r="A1300" s="55" t="s">
        <v>6716</v>
      </c>
      <c r="B1300" s="47" t="s">
        <v>3155</v>
      </c>
      <c r="C1300" s="47" t="s">
        <v>3160</v>
      </c>
      <c r="D1300" s="54">
        <v>1E-13</v>
      </c>
      <c r="E1300" s="47" t="s">
        <v>3161</v>
      </c>
    </row>
    <row r="1301" spans="1:5" x14ac:dyDescent="0.3">
      <c r="A1301" s="55" t="s">
        <v>6717</v>
      </c>
      <c r="B1301" s="47" t="s">
        <v>3155</v>
      </c>
      <c r="C1301" s="47" t="s">
        <v>3162</v>
      </c>
      <c r="D1301" s="54">
        <v>9.9999999999999993E-105</v>
      </c>
      <c r="E1301" s="47" t="s">
        <v>3163</v>
      </c>
    </row>
    <row r="1302" spans="1:5" x14ac:dyDescent="0.3">
      <c r="A1302" s="55" t="s">
        <v>6718</v>
      </c>
      <c r="B1302" s="47" t="s">
        <v>3155</v>
      </c>
      <c r="C1302" s="47" t="s">
        <v>3164</v>
      </c>
      <c r="D1302" s="54">
        <v>2.0000000000000001E-27</v>
      </c>
      <c r="E1302" s="47" t="s">
        <v>3165</v>
      </c>
    </row>
    <row r="1303" spans="1:5" x14ac:dyDescent="0.3">
      <c r="A1303" s="55" t="s">
        <v>6719</v>
      </c>
      <c r="B1303" s="47" t="s">
        <v>3155</v>
      </c>
      <c r="C1303" s="47" t="s">
        <v>3166</v>
      </c>
      <c r="D1303" s="54">
        <v>9.9999999999999996E-104</v>
      </c>
      <c r="E1303" s="47" t="s">
        <v>3159</v>
      </c>
    </row>
    <row r="1304" spans="1:5" x14ac:dyDescent="0.3">
      <c r="A1304" s="55" t="s">
        <v>6720</v>
      </c>
      <c r="B1304" s="47" t="s">
        <v>3155</v>
      </c>
      <c r="C1304" s="47" t="s">
        <v>3167</v>
      </c>
      <c r="D1304" s="54">
        <v>1E-22</v>
      </c>
      <c r="E1304" s="47" t="s">
        <v>3168</v>
      </c>
    </row>
    <row r="1305" spans="1:5" x14ac:dyDescent="0.3">
      <c r="A1305" s="55" t="s">
        <v>6721</v>
      </c>
      <c r="B1305" s="47" t="s">
        <v>3155</v>
      </c>
      <c r="C1305" s="47" t="s">
        <v>3166</v>
      </c>
      <c r="D1305" s="54">
        <v>9.9999999999999993E-105</v>
      </c>
      <c r="E1305" s="47" t="s">
        <v>3159</v>
      </c>
    </row>
    <row r="1306" spans="1:5" x14ac:dyDescent="0.3">
      <c r="A1306" s="55" t="s">
        <v>6722</v>
      </c>
      <c r="B1306" s="47" t="s">
        <v>3155</v>
      </c>
      <c r="C1306" s="47" t="s">
        <v>3169</v>
      </c>
      <c r="D1306" s="54">
        <v>9.9999999999999999E-110</v>
      </c>
      <c r="E1306" s="47" t="s">
        <v>3170</v>
      </c>
    </row>
    <row r="1307" spans="1:5" x14ac:dyDescent="0.3">
      <c r="A1307" s="55" t="s">
        <v>6723</v>
      </c>
      <c r="B1307" s="47" t="s">
        <v>3155</v>
      </c>
      <c r="C1307" s="47" t="s">
        <v>3171</v>
      </c>
      <c r="D1307" s="54">
        <v>1E-108</v>
      </c>
      <c r="E1307" s="47" t="s">
        <v>3172</v>
      </c>
    </row>
    <row r="1308" spans="1:5" x14ac:dyDescent="0.3">
      <c r="A1308" s="55" t="s">
        <v>6724</v>
      </c>
      <c r="B1308" s="47" t="s">
        <v>3155</v>
      </c>
      <c r="C1308" s="47" t="s">
        <v>3167</v>
      </c>
      <c r="D1308" s="54">
        <v>3.9999999999999999E-12</v>
      </c>
      <c r="E1308" s="47" t="s">
        <v>3168</v>
      </c>
    </row>
    <row r="1309" spans="1:5" x14ac:dyDescent="0.3">
      <c r="A1309" s="55" t="s">
        <v>6725</v>
      </c>
      <c r="B1309" s="47" t="s">
        <v>3155</v>
      </c>
      <c r="C1309" s="47" t="s">
        <v>3173</v>
      </c>
      <c r="D1309" s="54">
        <v>1E-108</v>
      </c>
      <c r="E1309" s="47" t="s">
        <v>3174</v>
      </c>
    </row>
    <row r="1310" spans="1:5" x14ac:dyDescent="0.3">
      <c r="A1310" s="55" t="s">
        <v>6726</v>
      </c>
      <c r="B1310" s="47" t="s">
        <v>3155</v>
      </c>
      <c r="C1310" s="47" t="s">
        <v>3175</v>
      </c>
      <c r="D1310" s="54">
        <v>9.9999999999999993E-103</v>
      </c>
      <c r="E1310" s="47" t="s">
        <v>3176</v>
      </c>
    </row>
    <row r="1311" spans="1:5" x14ac:dyDescent="0.3">
      <c r="A1311" s="55" t="s">
        <v>6727</v>
      </c>
      <c r="B1311" s="47" t="s">
        <v>3155</v>
      </c>
      <c r="C1311" s="47" t="s">
        <v>3177</v>
      </c>
      <c r="D1311" s="54">
        <v>1E-156</v>
      </c>
      <c r="E1311" s="47" t="s">
        <v>3178</v>
      </c>
    </row>
    <row r="1312" spans="1:5" x14ac:dyDescent="0.3">
      <c r="A1312" s="55" t="s">
        <v>6728</v>
      </c>
      <c r="B1312" s="47" t="s">
        <v>3155</v>
      </c>
      <c r="C1312" s="47" t="s">
        <v>3160</v>
      </c>
      <c r="D1312" s="54">
        <v>1.0000000000000001E-15</v>
      </c>
      <c r="E1312" s="47" t="s">
        <v>3161</v>
      </c>
    </row>
    <row r="1313" spans="1:5" x14ac:dyDescent="0.3">
      <c r="A1313" s="55" t="s">
        <v>6729</v>
      </c>
      <c r="B1313" s="47" t="s">
        <v>3155</v>
      </c>
      <c r="C1313" s="47" t="s">
        <v>3179</v>
      </c>
      <c r="D1313" s="54">
        <v>9.9999999999999998E-138</v>
      </c>
      <c r="E1313" s="47" t="s">
        <v>3159</v>
      </c>
    </row>
    <row r="1314" spans="1:5" x14ac:dyDescent="0.3">
      <c r="A1314" s="55" t="s">
        <v>6730</v>
      </c>
      <c r="B1314" s="47" t="s">
        <v>3155</v>
      </c>
      <c r="C1314" s="47" t="s">
        <v>3180</v>
      </c>
      <c r="D1314" s="54">
        <v>6E-9</v>
      </c>
      <c r="E1314" s="47" t="s">
        <v>3181</v>
      </c>
    </row>
    <row r="1315" spans="1:5" x14ac:dyDescent="0.3">
      <c r="A1315" s="55" t="s">
        <v>6731</v>
      </c>
      <c r="B1315" s="47" t="s">
        <v>3155</v>
      </c>
      <c r="C1315" s="47" t="s">
        <v>3164</v>
      </c>
      <c r="D1315" s="54">
        <v>1.0000000000000001E-115</v>
      </c>
      <c r="E1315" s="47" t="s">
        <v>3165</v>
      </c>
    </row>
    <row r="1316" spans="1:5" x14ac:dyDescent="0.3">
      <c r="A1316" s="55" t="s">
        <v>6732</v>
      </c>
      <c r="B1316" s="47" t="s">
        <v>3155</v>
      </c>
      <c r="C1316" s="47" t="s">
        <v>3182</v>
      </c>
      <c r="D1316" s="54">
        <v>9.9999999999999999E-133</v>
      </c>
      <c r="E1316" s="47" t="s">
        <v>3183</v>
      </c>
    </row>
    <row r="1317" spans="1:5" x14ac:dyDescent="0.3">
      <c r="A1317" s="55" t="s">
        <v>6733</v>
      </c>
      <c r="B1317" s="47" t="s">
        <v>3155</v>
      </c>
      <c r="C1317" s="47" t="s">
        <v>3164</v>
      </c>
      <c r="D1317" s="54">
        <v>3.0000000000000002E-53</v>
      </c>
      <c r="E1317" s="47" t="s">
        <v>3165</v>
      </c>
    </row>
    <row r="1318" spans="1:5" x14ac:dyDescent="0.3">
      <c r="A1318" s="55" t="s">
        <v>6734</v>
      </c>
      <c r="B1318" s="47" t="s">
        <v>3155</v>
      </c>
      <c r="C1318" s="47" t="s">
        <v>3164</v>
      </c>
      <c r="D1318" s="54">
        <v>9.9999999999999996E-39</v>
      </c>
      <c r="E1318" s="47" t="s">
        <v>3165</v>
      </c>
    </row>
    <row r="1319" spans="1:5" x14ac:dyDescent="0.3">
      <c r="A1319" s="55" t="s">
        <v>6735</v>
      </c>
      <c r="B1319" s="47" t="s">
        <v>3155</v>
      </c>
      <c r="C1319" s="47" t="s">
        <v>3184</v>
      </c>
      <c r="D1319" s="54">
        <v>9.9999999999999997E-49</v>
      </c>
      <c r="E1319" s="47" t="s">
        <v>3159</v>
      </c>
    </row>
    <row r="1320" spans="1:5" x14ac:dyDescent="0.3">
      <c r="A1320" s="55" t="s">
        <v>6736</v>
      </c>
      <c r="B1320" s="47" t="s">
        <v>3155</v>
      </c>
      <c r="C1320" s="47" t="s">
        <v>3185</v>
      </c>
      <c r="D1320" s="54">
        <v>1E-127</v>
      </c>
      <c r="E1320" s="47" t="s">
        <v>3186</v>
      </c>
    </row>
    <row r="1321" spans="1:5" x14ac:dyDescent="0.3">
      <c r="A1321" s="55" t="s">
        <v>6737</v>
      </c>
      <c r="B1321" s="47" t="s">
        <v>3155</v>
      </c>
      <c r="C1321" s="47" t="s">
        <v>3187</v>
      </c>
      <c r="D1321" s="54">
        <v>3.9999999999999996E-21</v>
      </c>
      <c r="E1321" s="47" t="s">
        <v>3159</v>
      </c>
    </row>
    <row r="1322" spans="1:5" x14ac:dyDescent="0.3">
      <c r="A1322" s="55" t="s">
        <v>6738</v>
      </c>
      <c r="B1322" s="47" t="s">
        <v>3155</v>
      </c>
      <c r="C1322" s="47" t="s">
        <v>3188</v>
      </c>
      <c r="D1322" s="54">
        <v>1E-179</v>
      </c>
      <c r="E1322" s="47" t="s">
        <v>3159</v>
      </c>
    </row>
    <row r="1323" spans="1:5" x14ac:dyDescent="0.3">
      <c r="A1323" s="55" t="s">
        <v>6739</v>
      </c>
      <c r="B1323" s="47" t="s">
        <v>3155</v>
      </c>
      <c r="C1323" s="47" t="s">
        <v>3189</v>
      </c>
      <c r="D1323" s="54">
        <v>6.0000000000000003E-93</v>
      </c>
      <c r="E1323" s="47" t="s">
        <v>3190</v>
      </c>
    </row>
    <row r="1324" spans="1:5" x14ac:dyDescent="0.3">
      <c r="A1324" s="55" t="s">
        <v>6740</v>
      </c>
      <c r="B1324" s="47" t="s">
        <v>3155</v>
      </c>
      <c r="C1324" s="47" t="s">
        <v>3191</v>
      </c>
      <c r="D1324" s="54">
        <v>1.0000000000000001E-123</v>
      </c>
      <c r="E1324" s="47" t="s">
        <v>3192</v>
      </c>
    </row>
    <row r="1325" spans="1:5" x14ac:dyDescent="0.3">
      <c r="A1325" s="55" t="s">
        <v>6741</v>
      </c>
      <c r="B1325" s="47" t="s">
        <v>3155</v>
      </c>
      <c r="C1325" s="47" t="s">
        <v>3175</v>
      </c>
      <c r="D1325" s="54">
        <v>1.0000000000000001E-101</v>
      </c>
      <c r="E1325" s="47" t="s">
        <v>3176</v>
      </c>
    </row>
    <row r="1326" spans="1:5" x14ac:dyDescent="0.3">
      <c r="A1326" s="55" t="s">
        <v>6742</v>
      </c>
      <c r="B1326" s="47" t="s">
        <v>3155</v>
      </c>
      <c r="C1326" s="47" t="s">
        <v>3193</v>
      </c>
      <c r="D1326" s="54">
        <v>8.9999999999999992E-87</v>
      </c>
      <c r="E1326" s="47" t="s">
        <v>3159</v>
      </c>
    </row>
    <row r="1327" spans="1:5" x14ac:dyDescent="0.3">
      <c r="A1327" s="55" t="s">
        <v>6743</v>
      </c>
      <c r="B1327" s="47" t="s">
        <v>3155</v>
      </c>
      <c r="C1327" s="47" t="s">
        <v>3194</v>
      </c>
      <c r="D1327" s="54">
        <v>0</v>
      </c>
      <c r="E1327" s="47" t="s">
        <v>3195</v>
      </c>
    </row>
    <row r="1328" spans="1:5" x14ac:dyDescent="0.3">
      <c r="A1328" s="55" t="s">
        <v>6744</v>
      </c>
      <c r="B1328" s="47" t="s">
        <v>3155</v>
      </c>
      <c r="C1328" s="47" t="s">
        <v>3196</v>
      </c>
      <c r="D1328" s="54">
        <v>9.9999999999999994E-149</v>
      </c>
      <c r="E1328" s="47" t="s">
        <v>3192</v>
      </c>
    </row>
    <row r="1329" spans="1:5" x14ac:dyDescent="0.3">
      <c r="A1329" s="55" t="s">
        <v>6745</v>
      </c>
      <c r="B1329" s="47" t="s">
        <v>3155</v>
      </c>
      <c r="C1329" s="47" t="s">
        <v>3197</v>
      </c>
      <c r="D1329" s="54">
        <v>2.0000000000000001E-17</v>
      </c>
      <c r="E1329" s="47" t="s">
        <v>3198</v>
      </c>
    </row>
    <row r="1330" spans="1:5" x14ac:dyDescent="0.3">
      <c r="A1330" s="55" t="s">
        <v>6746</v>
      </c>
      <c r="B1330" s="47" t="s">
        <v>3155</v>
      </c>
      <c r="C1330" s="47" t="s">
        <v>3199</v>
      </c>
      <c r="D1330" s="54">
        <v>2.0000000000000001E-25</v>
      </c>
      <c r="E1330" s="47" t="s">
        <v>3200</v>
      </c>
    </row>
    <row r="1331" spans="1:5" x14ac:dyDescent="0.3">
      <c r="A1331" s="55" t="s">
        <v>6747</v>
      </c>
      <c r="B1331" s="47" t="s">
        <v>3155</v>
      </c>
      <c r="C1331" s="47" t="s">
        <v>3187</v>
      </c>
      <c r="D1331" s="54">
        <v>1E-89</v>
      </c>
      <c r="E1331" s="47" t="s">
        <v>3159</v>
      </c>
    </row>
    <row r="1332" spans="1:5" x14ac:dyDescent="0.3">
      <c r="A1332" s="55" t="s">
        <v>6748</v>
      </c>
      <c r="B1332" s="47" t="s">
        <v>3155</v>
      </c>
      <c r="C1332" s="47" t="s">
        <v>3199</v>
      </c>
      <c r="D1332" s="54">
        <v>8.9999999999999998E-48</v>
      </c>
      <c r="E1332" s="47" t="s">
        <v>3200</v>
      </c>
    </row>
    <row r="1333" spans="1:5" x14ac:dyDescent="0.3">
      <c r="A1333" s="55" t="s">
        <v>6749</v>
      </c>
      <c r="B1333" s="47" t="s">
        <v>3155</v>
      </c>
      <c r="C1333" s="47" t="s">
        <v>3201</v>
      </c>
      <c r="D1333" s="54">
        <v>1E-119</v>
      </c>
      <c r="E1333" s="47" t="s">
        <v>3202</v>
      </c>
    </row>
    <row r="1334" spans="1:5" x14ac:dyDescent="0.3">
      <c r="A1334" s="55" t="s">
        <v>6750</v>
      </c>
      <c r="B1334" s="47" t="s">
        <v>3155</v>
      </c>
      <c r="C1334" s="47" t="s">
        <v>3199</v>
      </c>
      <c r="D1334" s="54">
        <v>1.9999999999999999E-44</v>
      </c>
      <c r="E1334" s="47" t="s">
        <v>3200</v>
      </c>
    </row>
    <row r="1335" spans="1:5" x14ac:dyDescent="0.3">
      <c r="A1335" s="55" t="s">
        <v>6751</v>
      </c>
      <c r="B1335" s="47" t="s">
        <v>3155</v>
      </c>
      <c r="C1335" s="47" t="s">
        <v>3196</v>
      </c>
      <c r="D1335" s="54">
        <v>1E-146</v>
      </c>
      <c r="E1335" s="47" t="s">
        <v>3192</v>
      </c>
    </row>
    <row r="1336" spans="1:5" x14ac:dyDescent="0.3">
      <c r="A1336" s="55" t="s">
        <v>6752</v>
      </c>
      <c r="B1336" s="47" t="s">
        <v>3155</v>
      </c>
      <c r="C1336" s="47" t="s">
        <v>3164</v>
      </c>
      <c r="D1336" s="54">
        <v>1.9999999999999999E-38</v>
      </c>
      <c r="E1336" s="47" t="s">
        <v>3165</v>
      </c>
    </row>
    <row r="1337" spans="1:5" x14ac:dyDescent="0.3">
      <c r="A1337" s="55" t="s">
        <v>6753</v>
      </c>
      <c r="B1337" s="47" t="s">
        <v>3155</v>
      </c>
      <c r="C1337" s="47" t="s">
        <v>3203</v>
      </c>
      <c r="D1337" s="54">
        <v>1E-161</v>
      </c>
      <c r="E1337" s="47" t="s">
        <v>3204</v>
      </c>
    </row>
    <row r="1338" spans="1:5" x14ac:dyDescent="0.3">
      <c r="A1338" s="55" t="s">
        <v>6754</v>
      </c>
      <c r="B1338" s="47" t="s">
        <v>3155</v>
      </c>
      <c r="C1338" s="47" t="s">
        <v>3205</v>
      </c>
      <c r="D1338" s="54">
        <v>9.9999999999999995E-163</v>
      </c>
      <c r="E1338" s="47" t="s">
        <v>3206</v>
      </c>
    </row>
    <row r="1339" spans="1:5" x14ac:dyDescent="0.3">
      <c r="A1339" s="55" t="s">
        <v>6755</v>
      </c>
      <c r="B1339" s="47" t="s">
        <v>3155</v>
      </c>
      <c r="C1339" s="47" t="s">
        <v>3207</v>
      </c>
      <c r="D1339" s="54">
        <v>2.9999999999999999E-50</v>
      </c>
      <c r="E1339" s="47" t="s">
        <v>3208</v>
      </c>
    </row>
    <row r="1340" spans="1:5" x14ac:dyDescent="0.3">
      <c r="A1340" s="55" t="s">
        <v>6756</v>
      </c>
      <c r="B1340" s="47" t="s">
        <v>3155</v>
      </c>
      <c r="C1340" s="47" t="s">
        <v>3209</v>
      </c>
      <c r="D1340" s="54">
        <v>9.9999999999999998E-138</v>
      </c>
      <c r="E1340" s="47" t="s">
        <v>3210</v>
      </c>
    </row>
    <row r="1341" spans="1:5" x14ac:dyDescent="0.3">
      <c r="A1341" s="55" t="s">
        <v>6757</v>
      </c>
      <c r="B1341" s="47" t="s">
        <v>3155</v>
      </c>
      <c r="C1341" s="47" t="s">
        <v>3180</v>
      </c>
      <c r="D1341" s="54">
        <v>4.0000000000000002E-9</v>
      </c>
      <c r="E1341" s="47" t="s">
        <v>3181</v>
      </c>
    </row>
    <row r="1342" spans="1:5" x14ac:dyDescent="0.3">
      <c r="A1342" s="55" t="s">
        <v>6758</v>
      </c>
      <c r="B1342" s="47" t="s">
        <v>3155</v>
      </c>
      <c r="C1342" s="47" t="s">
        <v>3211</v>
      </c>
      <c r="D1342" s="54">
        <v>9.9999999999999993E-105</v>
      </c>
      <c r="E1342" s="47" t="s">
        <v>3212</v>
      </c>
    </row>
    <row r="1343" spans="1:5" x14ac:dyDescent="0.3">
      <c r="A1343" s="55" t="s">
        <v>6759</v>
      </c>
      <c r="B1343" s="47" t="s">
        <v>3155</v>
      </c>
      <c r="C1343" s="47" t="s">
        <v>3213</v>
      </c>
      <c r="D1343" s="54">
        <v>9.9999999999999995E-21</v>
      </c>
      <c r="E1343" s="47" t="s">
        <v>3214</v>
      </c>
    </row>
    <row r="1344" spans="1:5" x14ac:dyDescent="0.3">
      <c r="A1344" s="55" t="s">
        <v>6760</v>
      </c>
      <c r="B1344" s="47" t="s">
        <v>3155</v>
      </c>
      <c r="C1344" s="47" t="s">
        <v>3167</v>
      </c>
      <c r="D1344" s="54">
        <v>4.9999999999999997E-30</v>
      </c>
      <c r="E1344" s="47" t="s">
        <v>3168</v>
      </c>
    </row>
    <row r="1345" spans="1:5" x14ac:dyDescent="0.3">
      <c r="A1345" s="55" t="s">
        <v>6761</v>
      </c>
      <c r="B1345" s="47" t="s">
        <v>3155</v>
      </c>
      <c r="C1345" s="47" t="s">
        <v>3215</v>
      </c>
      <c r="D1345" s="54">
        <v>9.9999999999999998E-121</v>
      </c>
      <c r="E1345" s="47" t="s">
        <v>3216</v>
      </c>
    </row>
    <row r="1346" spans="1:5" x14ac:dyDescent="0.3">
      <c r="A1346" s="55" t="s">
        <v>6762</v>
      </c>
      <c r="B1346" s="47" t="s">
        <v>3155</v>
      </c>
      <c r="C1346" s="47" t="s">
        <v>3167</v>
      </c>
      <c r="D1346" s="54">
        <v>6.0000000000000003E-12</v>
      </c>
      <c r="E1346" s="47" t="s">
        <v>3168</v>
      </c>
    </row>
    <row r="1347" spans="1:5" x14ac:dyDescent="0.3">
      <c r="A1347" s="55" t="s">
        <v>6763</v>
      </c>
      <c r="B1347" s="47" t="s">
        <v>3155</v>
      </c>
      <c r="C1347" s="47" t="s">
        <v>3196</v>
      </c>
      <c r="D1347" s="54">
        <v>8.0000000000000006E-18</v>
      </c>
      <c r="E1347" s="47" t="s">
        <v>3192</v>
      </c>
    </row>
    <row r="1348" spans="1:5" x14ac:dyDescent="0.3">
      <c r="A1348" s="55" t="s">
        <v>6764</v>
      </c>
      <c r="B1348" s="47" t="s">
        <v>3155</v>
      </c>
      <c r="C1348" s="47" t="s">
        <v>3217</v>
      </c>
      <c r="D1348" s="54">
        <v>9.9999999999999993E-41</v>
      </c>
      <c r="E1348" s="47" t="s">
        <v>3200</v>
      </c>
    </row>
    <row r="1349" spans="1:5" x14ac:dyDescent="0.3">
      <c r="A1349" s="55" t="s">
        <v>6765</v>
      </c>
      <c r="B1349" s="47" t="s">
        <v>3155</v>
      </c>
      <c r="C1349" s="47" t="s">
        <v>3218</v>
      </c>
      <c r="D1349" s="54">
        <v>2.0000000000000002E-5</v>
      </c>
      <c r="E1349" s="47" t="s">
        <v>3219</v>
      </c>
    </row>
    <row r="1350" spans="1:5" x14ac:dyDescent="0.3">
      <c r="A1350" s="55" t="s">
        <v>6766</v>
      </c>
      <c r="B1350" s="47" t="s">
        <v>3155</v>
      </c>
      <c r="C1350" s="47" t="s">
        <v>3220</v>
      </c>
      <c r="D1350" s="54">
        <v>6.0000000000000005E-97</v>
      </c>
      <c r="E1350" s="47" t="s">
        <v>3221</v>
      </c>
    </row>
    <row r="1351" spans="1:5" x14ac:dyDescent="0.3">
      <c r="A1351" s="55" t="s">
        <v>6767</v>
      </c>
      <c r="B1351" s="47" t="s">
        <v>3155</v>
      </c>
      <c r="C1351" s="47" t="s">
        <v>3199</v>
      </c>
      <c r="D1351" s="54">
        <v>7.9999999999999994E-34</v>
      </c>
      <c r="E1351" s="47" t="s">
        <v>3200</v>
      </c>
    </row>
    <row r="1352" spans="1:5" x14ac:dyDescent="0.3">
      <c r="A1352" s="55" t="s">
        <v>6768</v>
      </c>
      <c r="B1352" s="47" t="s">
        <v>3155</v>
      </c>
      <c r="C1352" s="47" t="s">
        <v>3222</v>
      </c>
      <c r="D1352" s="54">
        <v>1E-127</v>
      </c>
      <c r="E1352" s="47" t="s">
        <v>3159</v>
      </c>
    </row>
    <row r="1353" spans="1:5" x14ac:dyDescent="0.3">
      <c r="A1353" s="55" t="s">
        <v>6769</v>
      </c>
      <c r="B1353" s="47" t="s">
        <v>3155</v>
      </c>
      <c r="C1353" s="47" t="s">
        <v>3205</v>
      </c>
      <c r="D1353" s="54">
        <v>9.9999999999999999E-161</v>
      </c>
      <c r="E1353" s="47" t="s">
        <v>3206</v>
      </c>
    </row>
    <row r="1354" spans="1:5" x14ac:dyDescent="0.3">
      <c r="A1354" s="55" t="s">
        <v>6770</v>
      </c>
      <c r="B1354" s="47" t="s">
        <v>3155</v>
      </c>
      <c r="C1354" s="47" t="s">
        <v>3197</v>
      </c>
      <c r="D1354" s="54">
        <v>2.9999999999999999E-16</v>
      </c>
      <c r="E1354" s="47" t="s">
        <v>3198</v>
      </c>
    </row>
    <row r="1355" spans="1:5" x14ac:dyDescent="0.3">
      <c r="A1355" s="55" t="s">
        <v>6771</v>
      </c>
      <c r="B1355" s="47" t="s">
        <v>3155</v>
      </c>
      <c r="C1355" s="47" t="s">
        <v>3203</v>
      </c>
      <c r="D1355" s="54">
        <v>3.9999999999999996E-21</v>
      </c>
      <c r="E1355" s="47" t="s">
        <v>3204</v>
      </c>
    </row>
    <row r="1356" spans="1:5" x14ac:dyDescent="0.3">
      <c r="A1356" s="55" t="s">
        <v>6772</v>
      </c>
      <c r="B1356" s="47" t="s">
        <v>3155</v>
      </c>
      <c r="C1356" s="47" t="s">
        <v>3223</v>
      </c>
      <c r="D1356" s="54">
        <v>1.9999999999999999E-44</v>
      </c>
      <c r="E1356" s="47" t="s">
        <v>3176</v>
      </c>
    </row>
    <row r="1357" spans="1:5" x14ac:dyDescent="0.3">
      <c r="A1357" s="55" t="s">
        <v>6773</v>
      </c>
      <c r="B1357" s="47" t="s">
        <v>3155</v>
      </c>
      <c r="C1357" s="47" t="s">
        <v>3171</v>
      </c>
      <c r="D1357" s="54">
        <v>8.0000000000000002E-8</v>
      </c>
      <c r="E1357" s="47" t="s">
        <v>3172</v>
      </c>
    </row>
    <row r="1358" spans="1:5" x14ac:dyDescent="0.3">
      <c r="A1358" s="55" t="s">
        <v>6774</v>
      </c>
      <c r="B1358" s="47" t="s">
        <v>3155</v>
      </c>
      <c r="C1358" s="47" t="s">
        <v>3197</v>
      </c>
      <c r="D1358" s="54">
        <v>2.9999999999999999E-16</v>
      </c>
      <c r="E1358" s="47" t="s">
        <v>3198</v>
      </c>
    </row>
    <row r="1359" spans="1:5" x14ac:dyDescent="0.3">
      <c r="A1359" s="55" t="s">
        <v>6775</v>
      </c>
      <c r="B1359" s="47" t="s">
        <v>3155</v>
      </c>
      <c r="C1359" s="47" t="s">
        <v>3164</v>
      </c>
      <c r="D1359" s="54">
        <v>7.0000000000000003E-77</v>
      </c>
      <c r="E1359" s="47" t="s">
        <v>3165</v>
      </c>
    </row>
    <row r="1360" spans="1:5" x14ac:dyDescent="0.3">
      <c r="A1360" s="55" t="s">
        <v>6776</v>
      </c>
      <c r="B1360" s="47" t="s">
        <v>3155</v>
      </c>
      <c r="C1360" s="47" t="s">
        <v>3187</v>
      </c>
      <c r="D1360" s="54">
        <v>1E-100</v>
      </c>
      <c r="E1360" s="47" t="s">
        <v>3159</v>
      </c>
    </row>
    <row r="1361" spans="1:5" x14ac:dyDescent="0.3">
      <c r="A1361" s="55" t="s">
        <v>6777</v>
      </c>
      <c r="B1361" s="47" t="s">
        <v>3155</v>
      </c>
      <c r="C1361" s="47" t="s">
        <v>3224</v>
      </c>
      <c r="D1361" s="54">
        <v>9.0000000000000001E-52</v>
      </c>
      <c r="E1361" s="47" t="s">
        <v>3210</v>
      </c>
    </row>
    <row r="1362" spans="1:5" x14ac:dyDescent="0.3">
      <c r="A1362" s="55" t="s">
        <v>6778</v>
      </c>
      <c r="B1362" s="47" t="s">
        <v>3155</v>
      </c>
      <c r="C1362" s="47" t="s">
        <v>3180</v>
      </c>
      <c r="D1362" s="54">
        <v>2.0000000000000001E-9</v>
      </c>
      <c r="E1362" s="47" t="s">
        <v>3181</v>
      </c>
    </row>
    <row r="1363" spans="1:5" x14ac:dyDescent="0.3">
      <c r="A1363" s="55" t="s">
        <v>6779</v>
      </c>
      <c r="B1363" s="47" t="s">
        <v>3155</v>
      </c>
      <c r="C1363" s="47" t="s">
        <v>3225</v>
      </c>
      <c r="D1363" s="54">
        <v>9.9999999999999998E-122</v>
      </c>
      <c r="E1363" s="47" t="s">
        <v>3159</v>
      </c>
    </row>
    <row r="1364" spans="1:5" x14ac:dyDescent="0.3">
      <c r="A1364" s="55" t="s">
        <v>6780</v>
      </c>
      <c r="B1364" s="47" t="s">
        <v>3155</v>
      </c>
      <c r="C1364" s="47" t="s">
        <v>3226</v>
      </c>
      <c r="D1364" s="54">
        <v>9.0000000000000003E-84</v>
      </c>
      <c r="E1364" s="47" t="s">
        <v>3227</v>
      </c>
    </row>
    <row r="1365" spans="1:5" x14ac:dyDescent="0.3">
      <c r="A1365" s="55" t="s">
        <v>6781</v>
      </c>
      <c r="B1365" s="47" t="s">
        <v>3155</v>
      </c>
      <c r="C1365" s="47" t="s">
        <v>3164</v>
      </c>
      <c r="D1365" s="54">
        <v>2.0000000000000001E-61</v>
      </c>
      <c r="E1365" s="47" t="s">
        <v>3165</v>
      </c>
    </row>
    <row r="1366" spans="1:5" x14ac:dyDescent="0.3">
      <c r="A1366" s="55" t="s">
        <v>6782</v>
      </c>
      <c r="B1366" s="47" t="s">
        <v>3155</v>
      </c>
      <c r="C1366" s="47" t="s">
        <v>3162</v>
      </c>
      <c r="D1366" s="54">
        <v>9.9999999999999993E-105</v>
      </c>
      <c r="E1366" s="47" t="s">
        <v>3163</v>
      </c>
    </row>
    <row r="1367" spans="1:5" x14ac:dyDescent="0.3">
      <c r="A1367" s="55" t="s">
        <v>6783</v>
      </c>
      <c r="B1367" s="47" t="s">
        <v>3155</v>
      </c>
      <c r="C1367" s="47" t="s">
        <v>3209</v>
      </c>
      <c r="D1367" s="54">
        <v>2E-46</v>
      </c>
      <c r="E1367" s="47" t="s">
        <v>3210</v>
      </c>
    </row>
    <row r="1368" spans="1:5" x14ac:dyDescent="0.3">
      <c r="A1368" s="55" t="s">
        <v>6784</v>
      </c>
      <c r="B1368" s="47" t="s">
        <v>3155</v>
      </c>
      <c r="C1368" s="47" t="s">
        <v>3199</v>
      </c>
      <c r="D1368" s="54">
        <v>2.0000000000000002E-43</v>
      </c>
      <c r="E1368" s="47" t="s">
        <v>3200</v>
      </c>
    </row>
    <row r="1369" spans="1:5" x14ac:dyDescent="0.3">
      <c r="A1369" s="55" t="s">
        <v>6785</v>
      </c>
      <c r="B1369" s="47" t="s">
        <v>3155</v>
      </c>
      <c r="C1369" s="47" t="s">
        <v>3228</v>
      </c>
      <c r="D1369" s="54">
        <v>1.0000000000000001E-111</v>
      </c>
      <c r="E1369" s="47" t="s">
        <v>3229</v>
      </c>
    </row>
    <row r="1370" spans="1:5" x14ac:dyDescent="0.3">
      <c r="A1370" s="55" t="s">
        <v>6786</v>
      </c>
      <c r="B1370" s="47" t="s">
        <v>3155</v>
      </c>
      <c r="C1370" s="47" t="s">
        <v>3187</v>
      </c>
      <c r="D1370" s="54">
        <v>1.9999999999999999E-80</v>
      </c>
      <c r="E1370" s="47" t="s">
        <v>3159</v>
      </c>
    </row>
    <row r="1371" spans="1:5" x14ac:dyDescent="0.3">
      <c r="A1371" s="55" t="s">
        <v>6787</v>
      </c>
      <c r="B1371" s="47" t="s">
        <v>3155</v>
      </c>
      <c r="C1371" s="47" t="s">
        <v>3230</v>
      </c>
      <c r="D1371" s="54">
        <v>8.9999999999999998E-89</v>
      </c>
      <c r="E1371" s="47" t="s">
        <v>3231</v>
      </c>
    </row>
    <row r="1372" spans="1:5" x14ac:dyDescent="0.3">
      <c r="A1372" s="47" t="s">
        <v>6788</v>
      </c>
      <c r="B1372" s="47" t="s">
        <v>3155</v>
      </c>
      <c r="C1372" s="47" t="s">
        <v>3180</v>
      </c>
      <c r="D1372" s="54">
        <v>2.0000000000000001E-9</v>
      </c>
      <c r="E1372" s="47" t="s">
        <v>3181</v>
      </c>
    </row>
    <row r="1373" spans="1:5" x14ac:dyDescent="0.3">
      <c r="A1373" s="47" t="s">
        <v>6789</v>
      </c>
      <c r="B1373" s="47" t="s">
        <v>3155</v>
      </c>
      <c r="C1373" s="47" t="s">
        <v>3160</v>
      </c>
      <c r="D1373" s="54">
        <v>2E-79</v>
      </c>
      <c r="E1373" s="47" t="s">
        <v>3161</v>
      </c>
    </row>
    <row r="1374" spans="1:5" x14ac:dyDescent="0.3">
      <c r="A1374" s="47" t="s">
        <v>6790</v>
      </c>
      <c r="B1374" s="47" t="s">
        <v>3155</v>
      </c>
      <c r="C1374" s="47" t="s">
        <v>3220</v>
      </c>
      <c r="D1374" s="54">
        <v>3.9999999999999996E-93</v>
      </c>
      <c r="E1374" s="47" t="s">
        <v>3221</v>
      </c>
    </row>
    <row r="1375" spans="1:5" x14ac:dyDescent="0.3">
      <c r="A1375" s="47" t="s">
        <v>6791</v>
      </c>
      <c r="B1375" s="47" t="s">
        <v>3155</v>
      </c>
      <c r="C1375" s="47" t="s">
        <v>3232</v>
      </c>
      <c r="D1375" s="54">
        <v>1.0000000000000001E-114</v>
      </c>
      <c r="E1375" s="47" t="s">
        <v>3233</v>
      </c>
    </row>
    <row r="1376" spans="1:5" x14ac:dyDescent="0.3">
      <c r="A1376" s="47" t="s">
        <v>6792</v>
      </c>
      <c r="B1376" s="47" t="s">
        <v>3155</v>
      </c>
      <c r="C1376" s="47" t="s">
        <v>3234</v>
      </c>
      <c r="D1376" s="54">
        <v>1.0000000000000001E-114</v>
      </c>
      <c r="E1376" s="47" t="s">
        <v>3208</v>
      </c>
    </row>
    <row r="1377" spans="1:5" x14ac:dyDescent="0.3">
      <c r="A1377" s="47" t="s">
        <v>6793</v>
      </c>
      <c r="B1377" s="47" t="s">
        <v>3155</v>
      </c>
      <c r="C1377" s="47" t="s">
        <v>3197</v>
      </c>
      <c r="D1377" s="54">
        <v>7.9999999999999998E-19</v>
      </c>
      <c r="E1377" s="47" t="s">
        <v>3198</v>
      </c>
    </row>
    <row r="1378" spans="1:5" x14ac:dyDescent="0.3">
      <c r="A1378" s="47" t="s">
        <v>6794</v>
      </c>
      <c r="B1378" s="47" t="s">
        <v>3155</v>
      </c>
      <c r="C1378" s="47" t="s">
        <v>3224</v>
      </c>
      <c r="D1378" s="54">
        <v>4E-35</v>
      </c>
      <c r="E1378" s="47" t="s">
        <v>3210</v>
      </c>
    </row>
    <row r="1379" spans="1:5" x14ac:dyDescent="0.3">
      <c r="A1379" s="47" t="s">
        <v>6795</v>
      </c>
      <c r="B1379" s="47" t="s">
        <v>3155</v>
      </c>
      <c r="C1379" s="47" t="s">
        <v>3187</v>
      </c>
      <c r="D1379" s="54">
        <v>1E-141</v>
      </c>
      <c r="E1379" s="47" t="s">
        <v>3159</v>
      </c>
    </row>
    <row r="1380" spans="1:5" x14ac:dyDescent="0.3">
      <c r="A1380" s="47" t="s">
        <v>6796</v>
      </c>
      <c r="B1380" s="47" t="s">
        <v>3155</v>
      </c>
      <c r="C1380" s="47" t="s">
        <v>3235</v>
      </c>
      <c r="D1380" s="54">
        <v>8.9999999999999999E-18</v>
      </c>
      <c r="E1380" s="47" t="s">
        <v>3236</v>
      </c>
    </row>
    <row r="1381" spans="1:5" x14ac:dyDescent="0.3">
      <c r="A1381" s="47" t="s">
        <v>6797</v>
      </c>
      <c r="B1381" s="47" t="s">
        <v>3155</v>
      </c>
      <c r="C1381" s="47" t="s">
        <v>3237</v>
      </c>
      <c r="D1381" s="54">
        <v>2.0000000000000001E-89</v>
      </c>
      <c r="E1381" s="47" t="s">
        <v>3159</v>
      </c>
    </row>
    <row r="1382" spans="1:5" x14ac:dyDescent="0.3">
      <c r="A1382" s="47" t="s">
        <v>6798</v>
      </c>
      <c r="B1382" s="47" t="s">
        <v>3155</v>
      </c>
      <c r="C1382" s="47" t="s">
        <v>3180</v>
      </c>
      <c r="D1382" s="54">
        <v>6.9999999999999999E-4</v>
      </c>
      <c r="E1382" s="47" t="s">
        <v>3181</v>
      </c>
    </row>
    <row r="1383" spans="1:5" x14ac:dyDescent="0.3">
      <c r="A1383" s="47" t="s">
        <v>6799</v>
      </c>
      <c r="B1383" s="47" t="s">
        <v>3155</v>
      </c>
      <c r="C1383" s="47" t="s">
        <v>3238</v>
      </c>
      <c r="D1383" s="54">
        <v>4.9999999999999999E-46</v>
      </c>
      <c r="E1383" s="47" t="s">
        <v>3239</v>
      </c>
    </row>
    <row r="1384" spans="1:5" x14ac:dyDescent="0.3">
      <c r="A1384" s="47" t="s">
        <v>6800</v>
      </c>
      <c r="B1384" s="47" t="s">
        <v>3155</v>
      </c>
      <c r="C1384" s="47" t="s">
        <v>3240</v>
      </c>
      <c r="D1384" s="54">
        <v>1E-141</v>
      </c>
      <c r="E1384" s="47" t="s">
        <v>3241</v>
      </c>
    </row>
    <row r="1385" spans="1:5" x14ac:dyDescent="0.3">
      <c r="A1385" s="47" t="s">
        <v>6801</v>
      </c>
      <c r="B1385" s="47" t="s">
        <v>3155</v>
      </c>
      <c r="C1385" s="47" t="s">
        <v>3242</v>
      </c>
      <c r="D1385" s="54">
        <v>5E-15</v>
      </c>
      <c r="E1385" s="47" t="s">
        <v>3168</v>
      </c>
    </row>
    <row r="1386" spans="1:5" x14ac:dyDescent="0.3">
      <c r="A1386" s="47" t="s">
        <v>6802</v>
      </c>
      <c r="B1386" s="47" t="s">
        <v>3155</v>
      </c>
      <c r="C1386" s="47" t="s">
        <v>3243</v>
      </c>
      <c r="D1386" s="54">
        <v>1.0000000000000001E-9</v>
      </c>
      <c r="E1386" s="47" t="s">
        <v>3244</v>
      </c>
    </row>
    <row r="1387" spans="1:5" x14ac:dyDescent="0.3">
      <c r="A1387" s="47" t="s">
        <v>6803</v>
      </c>
      <c r="B1387" s="47" t="s">
        <v>3155</v>
      </c>
      <c r="C1387" s="47" t="s">
        <v>3185</v>
      </c>
      <c r="D1387" s="54">
        <v>1E-25</v>
      </c>
      <c r="E1387" s="47" t="s">
        <v>3186</v>
      </c>
    </row>
    <row r="1388" spans="1:5" x14ac:dyDescent="0.3">
      <c r="A1388" s="47" t="s">
        <v>6804</v>
      </c>
      <c r="B1388" s="47" t="s">
        <v>3155</v>
      </c>
      <c r="C1388" s="47" t="s">
        <v>3194</v>
      </c>
      <c r="D1388" s="54">
        <v>0</v>
      </c>
      <c r="E1388" s="47" t="s">
        <v>3195</v>
      </c>
    </row>
    <row r="1389" spans="1:5" x14ac:dyDescent="0.3">
      <c r="A1389" s="47" t="s">
        <v>6805</v>
      </c>
      <c r="B1389" s="47" t="s">
        <v>3155</v>
      </c>
      <c r="C1389" s="47" t="s">
        <v>3220</v>
      </c>
      <c r="D1389" s="54">
        <v>9.9999999999999999E-93</v>
      </c>
      <c r="E1389" s="47" t="s">
        <v>3221</v>
      </c>
    </row>
    <row r="1390" spans="1:5" x14ac:dyDescent="0.3">
      <c r="A1390" s="47" t="s">
        <v>6806</v>
      </c>
      <c r="B1390" s="47" t="s">
        <v>3155</v>
      </c>
      <c r="C1390" s="47" t="s">
        <v>3160</v>
      </c>
      <c r="D1390" s="54">
        <v>1E-100</v>
      </c>
      <c r="E1390" s="47" t="s">
        <v>3161</v>
      </c>
    </row>
    <row r="1391" spans="1:5" x14ac:dyDescent="0.3">
      <c r="A1391" s="47" t="s">
        <v>6807</v>
      </c>
      <c r="B1391" s="47" t="s">
        <v>3155</v>
      </c>
      <c r="C1391" s="47" t="s">
        <v>3167</v>
      </c>
      <c r="D1391" s="54">
        <v>8.9999999999999998E-26</v>
      </c>
      <c r="E1391" s="47" t="s">
        <v>3168</v>
      </c>
    </row>
    <row r="1392" spans="1:5" x14ac:dyDescent="0.3">
      <c r="A1392" s="47" t="s">
        <v>6808</v>
      </c>
      <c r="B1392" s="47" t="s">
        <v>3155</v>
      </c>
      <c r="C1392" s="47" t="s">
        <v>3182</v>
      </c>
      <c r="D1392" s="54">
        <v>9.9999999999999997E-148</v>
      </c>
      <c r="E1392" s="47" t="s">
        <v>3183</v>
      </c>
    </row>
    <row r="1393" spans="1:5" x14ac:dyDescent="0.3">
      <c r="A1393" s="47" t="s">
        <v>6809</v>
      </c>
      <c r="B1393" s="47" t="s">
        <v>3155</v>
      </c>
      <c r="C1393" s="47" t="s">
        <v>3245</v>
      </c>
      <c r="D1393" s="54">
        <v>1.0000000000000001E-68</v>
      </c>
      <c r="E1393" s="47" t="s">
        <v>3246</v>
      </c>
    </row>
    <row r="1394" spans="1:5" x14ac:dyDescent="0.3">
      <c r="A1394" s="47" t="s">
        <v>6810</v>
      </c>
      <c r="B1394" s="47" t="s">
        <v>3155</v>
      </c>
      <c r="C1394" s="47" t="s">
        <v>3187</v>
      </c>
      <c r="D1394" s="54">
        <v>1.0000000000000001E-18</v>
      </c>
      <c r="E1394" s="47" t="s">
        <v>3159</v>
      </c>
    </row>
    <row r="1395" spans="1:5" x14ac:dyDescent="0.3">
      <c r="A1395" s="47" t="s">
        <v>6811</v>
      </c>
      <c r="B1395" s="47" t="s">
        <v>3155</v>
      </c>
      <c r="C1395" s="47" t="s">
        <v>3187</v>
      </c>
      <c r="D1395" s="54">
        <v>9.9999999999999993E-125</v>
      </c>
      <c r="E1395" s="47" t="s">
        <v>3159</v>
      </c>
    </row>
    <row r="1396" spans="1:5" x14ac:dyDescent="0.3">
      <c r="A1396" s="47" t="s">
        <v>6812</v>
      </c>
      <c r="B1396" s="47" t="s">
        <v>3155</v>
      </c>
      <c r="C1396" s="47" t="s">
        <v>3230</v>
      </c>
      <c r="D1396" s="54">
        <v>6.0000000000000003E-94</v>
      </c>
      <c r="E1396" s="47" t="s">
        <v>3231</v>
      </c>
    </row>
    <row r="1397" spans="1:5" x14ac:dyDescent="0.3">
      <c r="A1397" s="47" t="s">
        <v>6813</v>
      </c>
      <c r="B1397" s="47" t="s">
        <v>3155</v>
      </c>
      <c r="C1397" s="47" t="s">
        <v>3189</v>
      </c>
      <c r="D1397" s="54">
        <v>2.9999999999999999E-35</v>
      </c>
      <c r="E1397" s="47" t="s">
        <v>3190</v>
      </c>
    </row>
    <row r="1398" spans="1:5" x14ac:dyDescent="0.3">
      <c r="A1398" s="47" t="s">
        <v>6814</v>
      </c>
      <c r="B1398" s="47" t="s">
        <v>3155</v>
      </c>
      <c r="C1398" s="47" t="s">
        <v>3243</v>
      </c>
      <c r="D1398" s="54">
        <v>1.0000000000000001E-9</v>
      </c>
      <c r="E1398" s="47" t="s">
        <v>3244</v>
      </c>
    </row>
    <row r="1399" spans="1:5" x14ac:dyDescent="0.3">
      <c r="A1399" s="47" t="s">
        <v>6815</v>
      </c>
      <c r="B1399" s="47" t="s">
        <v>3155</v>
      </c>
      <c r="C1399" s="47" t="s">
        <v>3240</v>
      </c>
      <c r="D1399" s="54">
        <v>9.9999999999999999E-161</v>
      </c>
      <c r="E1399" s="47" t="s">
        <v>3241</v>
      </c>
    </row>
    <row r="1400" spans="1:5" x14ac:dyDescent="0.3">
      <c r="A1400" s="47" t="s">
        <v>6816</v>
      </c>
      <c r="B1400" s="47" t="s">
        <v>3155</v>
      </c>
      <c r="C1400" s="47" t="s">
        <v>3213</v>
      </c>
      <c r="D1400" s="54">
        <v>2E-73</v>
      </c>
      <c r="E1400" s="47" t="s">
        <v>3214</v>
      </c>
    </row>
    <row r="1401" spans="1:5" x14ac:dyDescent="0.3">
      <c r="A1401" s="47" t="s">
        <v>6817</v>
      </c>
      <c r="B1401" s="47" t="s">
        <v>3155</v>
      </c>
      <c r="C1401" s="47" t="s">
        <v>3226</v>
      </c>
      <c r="D1401" s="54">
        <v>4.9999999999999997E-89</v>
      </c>
      <c r="E1401" s="47" t="s">
        <v>3227</v>
      </c>
    </row>
    <row r="1402" spans="1:5" x14ac:dyDescent="0.3">
      <c r="A1402" s="47" t="s">
        <v>6818</v>
      </c>
      <c r="B1402" s="47" t="s">
        <v>3155</v>
      </c>
      <c r="C1402" s="47" t="s">
        <v>3187</v>
      </c>
      <c r="D1402" s="54">
        <v>7.0000000000000007E-21</v>
      </c>
      <c r="E1402" s="47" t="s">
        <v>3159</v>
      </c>
    </row>
    <row r="1403" spans="1:5" x14ac:dyDescent="0.3">
      <c r="A1403" s="47" t="s">
        <v>6819</v>
      </c>
      <c r="B1403" s="47" t="s">
        <v>3155</v>
      </c>
      <c r="C1403" s="47" t="s">
        <v>3247</v>
      </c>
      <c r="D1403" s="54">
        <v>4.0000000000000001E-99</v>
      </c>
      <c r="E1403" s="47" t="s">
        <v>3248</v>
      </c>
    </row>
    <row r="1404" spans="1:5" x14ac:dyDescent="0.3">
      <c r="A1404" s="47" t="s">
        <v>6820</v>
      </c>
      <c r="B1404" s="47" t="s">
        <v>3155</v>
      </c>
      <c r="C1404" s="47" t="s">
        <v>3223</v>
      </c>
      <c r="D1404" s="54">
        <v>5.9999999999999998E-38</v>
      </c>
      <c r="E1404" s="47" t="s">
        <v>3176</v>
      </c>
    </row>
    <row r="1405" spans="1:5" x14ac:dyDescent="0.3">
      <c r="A1405" s="47" t="s">
        <v>6821</v>
      </c>
      <c r="B1405" s="47" t="s">
        <v>3155</v>
      </c>
      <c r="C1405" s="47" t="s">
        <v>3249</v>
      </c>
      <c r="D1405" s="54">
        <v>5.0000000000000003E-10</v>
      </c>
      <c r="E1405" s="47" t="s">
        <v>3250</v>
      </c>
    </row>
    <row r="1406" spans="1:5" x14ac:dyDescent="0.3">
      <c r="A1406" s="47" t="s">
        <v>6822</v>
      </c>
      <c r="B1406" s="47" t="s">
        <v>3155</v>
      </c>
      <c r="C1406" s="47" t="s">
        <v>3215</v>
      </c>
      <c r="D1406" s="54">
        <v>9.9999999999999998E-121</v>
      </c>
      <c r="E1406" s="47" t="s">
        <v>3216</v>
      </c>
    </row>
    <row r="1407" spans="1:5" x14ac:dyDescent="0.3">
      <c r="A1407" s="47" t="s">
        <v>6823</v>
      </c>
      <c r="B1407" s="47" t="s">
        <v>3155</v>
      </c>
      <c r="C1407" s="47" t="s">
        <v>3167</v>
      </c>
      <c r="D1407" s="54">
        <v>3.0000000000000001E-12</v>
      </c>
      <c r="E1407" s="47" t="s">
        <v>3168</v>
      </c>
    </row>
    <row r="1408" spans="1:5" x14ac:dyDescent="0.3">
      <c r="A1408" s="47" t="s">
        <v>6824</v>
      </c>
      <c r="B1408" s="47" t="s">
        <v>3155</v>
      </c>
      <c r="C1408" s="47" t="s">
        <v>3251</v>
      </c>
      <c r="D1408" s="54">
        <v>9.9999999999999997E-155</v>
      </c>
      <c r="E1408" s="47" t="s">
        <v>3252</v>
      </c>
    </row>
    <row r="1409" spans="1:5" x14ac:dyDescent="0.3">
      <c r="A1409" s="47" t="s">
        <v>6825</v>
      </c>
      <c r="B1409" s="47" t="s">
        <v>3155</v>
      </c>
      <c r="C1409" s="47" t="s">
        <v>3199</v>
      </c>
      <c r="D1409" s="54">
        <v>3E-34</v>
      </c>
      <c r="E1409" s="47" t="s">
        <v>3200</v>
      </c>
    </row>
    <row r="1410" spans="1:5" x14ac:dyDescent="0.3">
      <c r="A1410" s="47" t="s">
        <v>6826</v>
      </c>
      <c r="B1410" s="47" t="s">
        <v>3155</v>
      </c>
      <c r="C1410" s="47" t="s">
        <v>3189</v>
      </c>
      <c r="D1410" s="54">
        <v>1.9999999999999998E-93</v>
      </c>
      <c r="E1410" s="47" t="s">
        <v>3190</v>
      </c>
    </row>
    <row r="1411" spans="1:5" x14ac:dyDescent="0.3">
      <c r="A1411" s="47" t="s">
        <v>6827</v>
      </c>
      <c r="B1411" s="47" t="s">
        <v>3155</v>
      </c>
      <c r="C1411" s="47" t="s">
        <v>3228</v>
      </c>
      <c r="D1411" s="54">
        <v>1E-84</v>
      </c>
      <c r="E1411" s="47" t="s">
        <v>3229</v>
      </c>
    </row>
    <row r="1412" spans="1:5" x14ac:dyDescent="0.3">
      <c r="A1412" s="47" t="s">
        <v>6828</v>
      </c>
      <c r="B1412" s="47" t="s">
        <v>3155</v>
      </c>
      <c r="C1412" s="47" t="s">
        <v>3213</v>
      </c>
      <c r="D1412" s="54">
        <v>1E-87</v>
      </c>
      <c r="E1412" s="47" t="s">
        <v>3214</v>
      </c>
    </row>
    <row r="1413" spans="1:5" x14ac:dyDescent="0.3">
      <c r="A1413" s="47" t="s">
        <v>6829</v>
      </c>
      <c r="B1413" s="47" t="s">
        <v>3155</v>
      </c>
      <c r="C1413" s="47" t="s">
        <v>3247</v>
      </c>
      <c r="D1413" s="54">
        <v>8.0000000000000002E-99</v>
      </c>
      <c r="E1413" s="47" t="s">
        <v>3248</v>
      </c>
    </row>
    <row r="1414" spans="1:5" x14ac:dyDescent="0.3">
      <c r="A1414" s="47" t="s">
        <v>6830</v>
      </c>
      <c r="B1414" s="47" t="s">
        <v>3155</v>
      </c>
      <c r="C1414" s="47" t="s">
        <v>3162</v>
      </c>
      <c r="D1414" s="54">
        <v>6.0000000000000005E-42</v>
      </c>
      <c r="E1414" s="47" t="s">
        <v>3163</v>
      </c>
    </row>
    <row r="1415" spans="1:5" x14ac:dyDescent="0.3">
      <c r="A1415" s="47" t="s">
        <v>6831</v>
      </c>
      <c r="B1415" s="47" t="s">
        <v>3155</v>
      </c>
      <c r="C1415" s="47" t="s">
        <v>3228</v>
      </c>
      <c r="D1415" s="54">
        <v>5.0000000000000002E-11</v>
      </c>
      <c r="E1415" s="47" t="s">
        <v>3229</v>
      </c>
    </row>
    <row r="1416" spans="1:5" x14ac:dyDescent="0.3">
      <c r="A1416" s="47" t="s">
        <v>6832</v>
      </c>
      <c r="B1416" s="47" t="s">
        <v>3155</v>
      </c>
      <c r="C1416" s="47" t="s">
        <v>3253</v>
      </c>
      <c r="D1416" s="54">
        <v>1E-127</v>
      </c>
      <c r="E1416" s="47" t="s">
        <v>3254</v>
      </c>
    </row>
    <row r="1417" spans="1:5" x14ac:dyDescent="0.3">
      <c r="A1417" s="47" t="s">
        <v>6833</v>
      </c>
      <c r="B1417" s="47" t="s">
        <v>3155</v>
      </c>
      <c r="C1417" s="47" t="s">
        <v>3158</v>
      </c>
      <c r="D1417" s="54">
        <v>1.0000000000000001E-115</v>
      </c>
      <c r="E1417" s="47" t="s">
        <v>3159</v>
      </c>
    </row>
    <row r="1418" spans="1:5" x14ac:dyDescent="0.3">
      <c r="A1418" s="47" t="s">
        <v>6834</v>
      </c>
      <c r="B1418" s="47" t="s">
        <v>3155</v>
      </c>
      <c r="C1418" s="47" t="s">
        <v>3255</v>
      </c>
      <c r="D1418" s="54">
        <v>1E-117</v>
      </c>
      <c r="E1418" s="47" t="s">
        <v>3256</v>
      </c>
    </row>
    <row r="1419" spans="1:5" x14ac:dyDescent="0.3">
      <c r="A1419" s="47" t="s">
        <v>6835</v>
      </c>
      <c r="B1419" s="47" t="s">
        <v>3155</v>
      </c>
      <c r="C1419" s="47" t="s">
        <v>3223</v>
      </c>
      <c r="D1419" s="54">
        <v>6.0000000000000001E-32</v>
      </c>
      <c r="E1419" s="47" t="s">
        <v>3176</v>
      </c>
    </row>
    <row r="1420" spans="1:5" x14ac:dyDescent="0.3">
      <c r="A1420" s="47" t="s">
        <v>6836</v>
      </c>
      <c r="B1420" s="47" t="s">
        <v>3155</v>
      </c>
      <c r="C1420" s="47" t="s">
        <v>3164</v>
      </c>
      <c r="D1420" s="54">
        <v>8.9999999999999996E-17</v>
      </c>
      <c r="E1420" s="47" t="s">
        <v>3165</v>
      </c>
    </row>
    <row r="1421" spans="1:5" x14ac:dyDescent="0.3">
      <c r="A1421" s="47" t="s">
        <v>6837</v>
      </c>
      <c r="B1421" s="47" t="s">
        <v>3155</v>
      </c>
      <c r="C1421" s="47" t="s">
        <v>3167</v>
      </c>
      <c r="D1421" s="54">
        <v>5.0000000000000002E-23</v>
      </c>
      <c r="E1421" s="47" t="s">
        <v>3168</v>
      </c>
    </row>
    <row r="1422" spans="1:5" x14ac:dyDescent="0.3">
      <c r="A1422" s="47" t="s">
        <v>6838</v>
      </c>
      <c r="B1422" s="47" t="s">
        <v>3155</v>
      </c>
      <c r="C1422" s="47" t="s">
        <v>3179</v>
      </c>
      <c r="D1422" s="54">
        <v>2.0000000000000001E-25</v>
      </c>
      <c r="E1422" s="47" t="s">
        <v>3159</v>
      </c>
    </row>
    <row r="1423" spans="1:5" x14ac:dyDescent="0.3">
      <c r="A1423" s="47" t="s">
        <v>6839</v>
      </c>
      <c r="B1423" s="47" t="s">
        <v>3155</v>
      </c>
      <c r="C1423" s="47" t="s">
        <v>3164</v>
      </c>
      <c r="D1423" s="54">
        <v>3.9999999999999997E-24</v>
      </c>
      <c r="E1423" s="47" t="s">
        <v>3165</v>
      </c>
    </row>
    <row r="1424" spans="1:5" x14ac:dyDescent="0.3">
      <c r="A1424" s="47" t="s">
        <v>6840</v>
      </c>
      <c r="B1424" s="47" t="s">
        <v>3155</v>
      </c>
      <c r="C1424" s="47" t="s">
        <v>3223</v>
      </c>
      <c r="D1424" s="54">
        <v>9.0000000000000003E-20</v>
      </c>
      <c r="E1424" s="47" t="s">
        <v>3176</v>
      </c>
    </row>
    <row r="1425" spans="1:5" x14ac:dyDescent="0.3">
      <c r="A1425" s="47" t="s">
        <v>3257</v>
      </c>
      <c r="B1425" s="47" t="s">
        <v>3155</v>
      </c>
      <c r="C1425" s="47" t="s">
        <v>3164</v>
      </c>
      <c r="D1425" s="54">
        <v>5.0000000000000002E-14</v>
      </c>
      <c r="E1425" s="47" t="s">
        <v>3165</v>
      </c>
    </row>
    <row r="1426" spans="1:5" x14ac:dyDescent="0.3">
      <c r="A1426" s="47" t="s">
        <v>3258</v>
      </c>
      <c r="B1426" s="47" t="s">
        <v>3155</v>
      </c>
      <c r="C1426" s="47" t="s">
        <v>3228</v>
      </c>
      <c r="D1426" s="54">
        <v>6.9999999999999997E-75</v>
      </c>
      <c r="E1426" s="47" t="s">
        <v>3229</v>
      </c>
    </row>
    <row r="1427" spans="1:5" x14ac:dyDescent="0.3">
      <c r="A1427" s="55" t="s">
        <v>6841</v>
      </c>
      <c r="B1427" s="47" t="s">
        <v>3259</v>
      </c>
      <c r="C1427" s="47" t="s">
        <v>3260</v>
      </c>
      <c r="D1427" s="54">
        <v>0</v>
      </c>
      <c r="E1427" s="47" t="s">
        <v>3261</v>
      </c>
    </row>
    <row r="1428" spans="1:5" x14ac:dyDescent="0.3">
      <c r="A1428" s="55" t="s">
        <v>6842</v>
      </c>
      <c r="B1428" s="47" t="s">
        <v>3259</v>
      </c>
      <c r="C1428" s="47" t="s">
        <v>3262</v>
      </c>
      <c r="D1428" s="54">
        <v>0</v>
      </c>
      <c r="E1428" s="47" t="s">
        <v>3263</v>
      </c>
    </row>
    <row r="1429" spans="1:5" x14ac:dyDescent="0.3">
      <c r="A1429" s="55" t="s">
        <v>6843</v>
      </c>
      <c r="B1429" s="47" t="s">
        <v>3264</v>
      </c>
      <c r="C1429" s="47" t="s">
        <v>3265</v>
      </c>
      <c r="D1429" s="54">
        <v>1.9999999999999999E-47</v>
      </c>
      <c r="E1429" s="47" t="s">
        <v>3266</v>
      </c>
    </row>
    <row r="1430" spans="1:5" x14ac:dyDescent="0.3">
      <c r="A1430" s="55" t="s">
        <v>6844</v>
      </c>
      <c r="B1430" s="47" t="s">
        <v>3264</v>
      </c>
      <c r="C1430" s="47" t="s">
        <v>3267</v>
      </c>
      <c r="D1430" s="54">
        <v>4.0000000000000002E-61</v>
      </c>
      <c r="E1430" s="47" t="s">
        <v>3268</v>
      </c>
    </row>
    <row r="1431" spans="1:5" x14ac:dyDescent="0.3">
      <c r="A1431" s="55" t="s">
        <v>6845</v>
      </c>
      <c r="B1431" s="47" t="s">
        <v>3264</v>
      </c>
      <c r="C1431" s="47" t="s">
        <v>3269</v>
      </c>
      <c r="D1431" s="54">
        <v>4E-50</v>
      </c>
      <c r="E1431" s="47" t="s">
        <v>3270</v>
      </c>
    </row>
    <row r="1432" spans="1:5" x14ac:dyDescent="0.3">
      <c r="A1432" s="55" t="s">
        <v>6846</v>
      </c>
      <c r="B1432" s="47" t="s">
        <v>3264</v>
      </c>
      <c r="C1432" s="47" t="s">
        <v>3271</v>
      </c>
      <c r="D1432" s="54">
        <v>2E-73</v>
      </c>
      <c r="E1432" s="47" t="s">
        <v>3272</v>
      </c>
    </row>
    <row r="1433" spans="1:5" x14ac:dyDescent="0.3">
      <c r="A1433" s="55" t="s">
        <v>6847</v>
      </c>
      <c r="B1433" s="47" t="s">
        <v>3264</v>
      </c>
      <c r="C1433" s="47" t="s">
        <v>3273</v>
      </c>
      <c r="D1433" s="54">
        <v>1E-46</v>
      </c>
      <c r="E1433" s="47" t="s">
        <v>3272</v>
      </c>
    </row>
    <row r="1434" spans="1:5" x14ac:dyDescent="0.3">
      <c r="A1434" s="55" t="s">
        <v>6848</v>
      </c>
      <c r="B1434" s="47" t="s">
        <v>3264</v>
      </c>
      <c r="C1434" s="47" t="s">
        <v>3274</v>
      </c>
      <c r="D1434" s="54">
        <v>1E-62</v>
      </c>
      <c r="E1434" s="47" t="s">
        <v>3275</v>
      </c>
    </row>
    <row r="1435" spans="1:5" x14ac:dyDescent="0.3">
      <c r="A1435" s="47" t="s">
        <v>6849</v>
      </c>
      <c r="B1435" s="47" t="s">
        <v>3264</v>
      </c>
      <c r="C1435" s="47" t="s">
        <v>3276</v>
      </c>
      <c r="D1435" s="54">
        <v>3.9999999999999997E-88</v>
      </c>
      <c r="E1435" s="47" t="s">
        <v>3277</v>
      </c>
    </row>
    <row r="1436" spans="1:5" x14ac:dyDescent="0.3">
      <c r="A1436" s="55" t="s">
        <v>6850</v>
      </c>
      <c r="B1436" s="47" t="s">
        <v>3278</v>
      </c>
      <c r="C1436" s="47" t="s">
        <v>3279</v>
      </c>
      <c r="D1436" s="54">
        <v>1.9999999999999999E-39</v>
      </c>
      <c r="E1436" s="47" t="s">
        <v>3280</v>
      </c>
    </row>
    <row r="1437" spans="1:5" x14ac:dyDescent="0.3">
      <c r="A1437" s="55" t="s">
        <v>6851</v>
      </c>
      <c r="B1437" s="47" t="s">
        <v>3278</v>
      </c>
      <c r="C1437" s="47" t="s">
        <v>3279</v>
      </c>
      <c r="D1437" s="54">
        <v>8E-79</v>
      </c>
      <c r="E1437" s="47" t="s">
        <v>3280</v>
      </c>
    </row>
    <row r="1438" spans="1:5" x14ac:dyDescent="0.3">
      <c r="A1438" s="55" t="s">
        <v>6852</v>
      </c>
      <c r="B1438" s="47" t="s">
        <v>3278</v>
      </c>
      <c r="C1438" s="47" t="s">
        <v>3281</v>
      </c>
      <c r="D1438" s="54">
        <v>5E-74</v>
      </c>
      <c r="E1438" s="47" t="s">
        <v>3282</v>
      </c>
    </row>
    <row r="1439" spans="1:5" x14ac:dyDescent="0.3">
      <c r="A1439" s="55" t="s">
        <v>6853</v>
      </c>
      <c r="B1439" s="47" t="s">
        <v>3278</v>
      </c>
      <c r="C1439" s="47" t="s">
        <v>3283</v>
      </c>
      <c r="D1439" s="54">
        <v>6.0000000000000003E-55</v>
      </c>
      <c r="E1439" s="47" t="s">
        <v>3284</v>
      </c>
    </row>
    <row r="1440" spans="1:5" x14ac:dyDescent="0.3">
      <c r="A1440" s="55" t="s">
        <v>6854</v>
      </c>
      <c r="B1440" s="47" t="s">
        <v>3278</v>
      </c>
      <c r="C1440" s="47" t="s">
        <v>3285</v>
      </c>
      <c r="D1440" s="54">
        <v>3.0000000000000002E-44</v>
      </c>
      <c r="E1440" s="47" t="s">
        <v>3286</v>
      </c>
    </row>
    <row r="1441" spans="1:5" x14ac:dyDescent="0.3">
      <c r="A1441" s="55" t="s">
        <v>6855</v>
      </c>
      <c r="B1441" s="47" t="s">
        <v>3278</v>
      </c>
      <c r="C1441" s="47" t="s">
        <v>3279</v>
      </c>
      <c r="D1441" s="54">
        <v>3.9999999999999998E-74</v>
      </c>
      <c r="E1441" s="47" t="s">
        <v>3280</v>
      </c>
    </row>
    <row r="1442" spans="1:5" x14ac:dyDescent="0.3">
      <c r="A1442" s="55" t="s">
        <v>6856</v>
      </c>
      <c r="B1442" s="47" t="s">
        <v>3278</v>
      </c>
      <c r="C1442" s="47" t="s">
        <v>3279</v>
      </c>
      <c r="D1442" s="54">
        <v>1.0000000000000001E-32</v>
      </c>
      <c r="E1442" s="47" t="s">
        <v>3280</v>
      </c>
    </row>
    <row r="1443" spans="1:5" x14ac:dyDescent="0.3">
      <c r="A1443" s="55" t="s">
        <v>6857</v>
      </c>
      <c r="B1443" s="47" t="s">
        <v>3278</v>
      </c>
      <c r="C1443" s="47" t="s">
        <v>3287</v>
      </c>
      <c r="D1443" s="54">
        <v>7.9999999999999997E-69</v>
      </c>
      <c r="E1443" s="47" t="s">
        <v>3288</v>
      </c>
    </row>
    <row r="1444" spans="1:5" x14ac:dyDescent="0.3">
      <c r="A1444" s="55" t="s">
        <v>6858</v>
      </c>
      <c r="B1444" s="47" t="s">
        <v>3278</v>
      </c>
      <c r="C1444" s="47" t="s">
        <v>3287</v>
      </c>
      <c r="D1444" s="54">
        <v>2.0000000000000001E-56</v>
      </c>
      <c r="E1444" s="47" t="s">
        <v>3288</v>
      </c>
    </row>
    <row r="1445" spans="1:5" x14ac:dyDescent="0.3">
      <c r="A1445" s="55" t="s">
        <v>6859</v>
      </c>
      <c r="B1445" s="47" t="s">
        <v>3278</v>
      </c>
      <c r="C1445" s="47" t="s">
        <v>3289</v>
      </c>
      <c r="D1445" s="54">
        <v>7.0000000000000001E-67</v>
      </c>
      <c r="E1445" s="47" t="s">
        <v>3290</v>
      </c>
    </row>
    <row r="1446" spans="1:5" x14ac:dyDescent="0.3">
      <c r="A1446" s="47" t="s">
        <v>6860</v>
      </c>
      <c r="B1446" s="47" t="s">
        <v>3278</v>
      </c>
      <c r="C1446" s="47" t="s">
        <v>3279</v>
      </c>
      <c r="D1446" s="54">
        <v>9.0000000000000008E-34</v>
      </c>
      <c r="E1446" s="47" t="s">
        <v>3280</v>
      </c>
    </row>
    <row r="1447" spans="1:5" x14ac:dyDescent="0.3">
      <c r="A1447" s="47" t="s">
        <v>6861</v>
      </c>
      <c r="B1447" s="47" t="s">
        <v>3278</v>
      </c>
      <c r="C1447" s="47" t="s">
        <v>3291</v>
      </c>
      <c r="D1447" s="54">
        <v>5.0000000000000002E-85</v>
      </c>
      <c r="E1447" s="47" t="s">
        <v>3292</v>
      </c>
    </row>
    <row r="1448" spans="1:5" x14ac:dyDescent="0.3">
      <c r="A1448" s="47" t="s">
        <v>6862</v>
      </c>
      <c r="B1448" s="47" t="s">
        <v>3278</v>
      </c>
      <c r="C1448" s="47" t="s">
        <v>3281</v>
      </c>
      <c r="D1448" s="54">
        <v>5E-74</v>
      </c>
      <c r="E1448" s="47" t="s">
        <v>3282</v>
      </c>
    </row>
    <row r="1449" spans="1:5" x14ac:dyDescent="0.3">
      <c r="A1449" s="47" t="s">
        <v>6863</v>
      </c>
      <c r="B1449" s="47" t="s">
        <v>3278</v>
      </c>
      <c r="C1449" s="47" t="s">
        <v>3293</v>
      </c>
      <c r="D1449" s="54">
        <v>6.9999999999999997E-93</v>
      </c>
      <c r="E1449" s="47" t="s">
        <v>3294</v>
      </c>
    </row>
    <row r="1450" spans="1:5" x14ac:dyDescent="0.3">
      <c r="A1450" s="47" t="s">
        <v>6864</v>
      </c>
      <c r="B1450" s="47" t="s">
        <v>3278</v>
      </c>
      <c r="C1450" s="47" t="s">
        <v>3291</v>
      </c>
      <c r="D1450" s="54">
        <v>4.9999999999999996E-78</v>
      </c>
      <c r="E1450" s="47" t="s">
        <v>3292</v>
      </c>
    </row>
    <row r="1451" spans="1:5" x14ac:dyDescent="0.3">
      <c r="A1451" s="47" t="s">
        <v>6865</v>
      </c>
      <c r="B1451" s="47" t="s">
        <v>3278</v>
      </c>
      <c r="C1451" s="47" t="s">
        <v>3285</v>
      </c>
      <c r="D1451" s="54">
        <v>3.0000000000000002E-44</v>
      </c>
      <c r="E1451" s="47" t="s">
        <v>3286</v>
      </c>
    </row>
    <row r="1452" spans="1:5" x14ac:dyDescent="0.3">
      <c r="A1452" s="55" t="s">
        <v>6866</v>
      </c>
      <c r="B1452" s="47" t="s">
        <v>3295</v>
      </c>
      <c r="C1452" s="47" t="s">
        <v>3296</v>
      </c>
      <c r="D1452" s="54">
        <v>2E-92</v>
      </c>
      <c r="E1452" s="47" t="s">
        <v>3297</v>
      </c>
    </row>
    <row r="1453" spans="1:5" x14ac:dyDescent="0.3">
      <c r="A1453" s="55" t="s">
        <v>6867</v>
      </c>
      <c r="B1453" s="47" t="s">
        <v>3295</v>
      </c>
      <c r="C1453" s="47" t="s">
        <v>3298</v>
      </c>
      <c r="D1453" s="54">
        <v>8.9999999999999997E-82</v>
      </c>
      <c r="E1453" s="47" t="s">
        <v>3299</v>
      </c>
    </row>
    <row r="1454" spans="1:5" x14ac:dyDescent="0.3">
      <c r="A1454" s="55" t="s">
        <v>6868</v>
      </c>
      <c r="B1454" s="47" t="s">
        <v>3295</v>
      </c>
      <c r="C1454" s="47" t="s">
        <v>3300</v>
      </c>
      <c r="D1454" s="54">
        <v>2E-45</v>
      </c>
      <c r="E1454" s="47" t="s">
        <v>3301</v>
      </c>
    </row>
    <row r="1455" spans="1:5" x14ac:dyDescent="0.3">
      <c r="A1455" s="55" t="s">
        <v>6869</v>
      </c>
      <c r="B1455" s="47" t="s">
        <v>3295</v>
      </c>
      <c r="C1455" s="47" t="s">
        <v>3302</v>
      </c>
      <c r="D1455" s="54">
        <v>2.9999999999999999E-35</v>
      </c>
      <c r="E1455" s="47" t="s">
        <v>3303</v>
      </c>
    </row>
    <row r="1456" spans="1:5" x14ac:dyDescent="0.3">
      <c r="A1456" s="55" t="s">
        <v>6870</v>
      </c>
      <c r="B1456" s="47" t="s">
        <v>3295</v>
      </c>
      <c r="C1456" s="47" t="s">
        <v>3304</v>
      </c>
      <c r="D1456" s="54">
        <v>9.0000000000000005E-36</v>
      </c>
      <c r="E1456" s="47" t="s">
        <v>3305</v>
      </c>
    </row>
    <row r="1457" spans="1:5" x14ac:dyDescent="0.3">
      <c r="A1457" s="55" t="s">
        <v>6871</v>
      </c>
      <c r="B1457" s="47" t="s">
        <v>3295</v>
      </c>
      <c r="C1457" s="47" t="s">
        <v>3302</v>
      </c>
      <c r="D1457" s="54">
        <v>1.9999999999999999E-82</v>
      </c>
      <c r="E1457" s="47" t="s">
        <v>3303</v>
      </c>
    </row>
    <row r="1458" spans="1:5" x14ac:dyDescent="0.3">
      <c r="A1458" s="55" t="s">
        <v>6872</v>
      </c>
      <c r="B1458" s="47" t="s">
        <v>3295</v>
      </c>
      <c r="C1458" s="47" t="s">
        <v>3302</v>
      </c>
      <c r="D1458" s="54">
        <v>2.9999999999999999E-35</v>
      </c>
      <c r="E1458" s="47" t="s">
        <v>3303</v>
      </c>
    </row>
    <row r="1459" spans="1:5" x14ac:dyDescent="0.3">
      <c r="A1459" s="47" t="s">
        <v>6873</v>
      </c>
      <c r="B1459" s="47" t="s">
        <v>3295</v>
      </c>
      <c r="C1459" s="47" t="s">
        <v>3306</v>
      </c>
      <c r="D1459" s="54">
        <v>1E-108</v>
      </c>
      <c r="E1459" s="47" t="s">
        <v>3307</v>
      </c>
    </row>
    <row r="1460" spans="1:5" x14ac:dyDescent="0.3">
      <c r="A1460" s="47" t="s">
        <v>6874</v>
      </c>
      <c r="B1460" s="47" t="s">
        <v>3295</v>
      </c>
      <c r="C1460" s="47" t="s">
        <v>3296</v>
      </c>
      <c r="D1460" s="54">
        <v>6.0000000000000002E-86</v>
      </c>
      <c r="E1460" s="47" t="s">
        <v>3297</v>
      </c>
    </row>
    <row r="1461" spans="1:5" x14ac:dyDescent="0.3">
      <c r="A1461" s="47" t="s">
        <v>6875</v>
      </c>
      <c r="B1461" s="47" t="s">
        <v>3295</v>
      </c>
      <c r="C1461" s="47" t="s">
        <v>3298</v>
      </c>
      <c r="D1461" s="54">
        <v>9.9999999999999996E-82</v>
      </c>
      <c r="E1461" s="47" t="s">
        <v>3299</v>
      </c>
    </row>
    <row r="1462" spans="1:5" x14ac:dyDescent="0.3">
      <c r="A1462" s="47" t="s">
        <v>6876</v>
      </c>
      <c r="B1462" s="47" t="s">
        <v>3295</v>
      </c>
      <c r="C1462" s="47" t="s">
        <v>3308</v>
      </c>
      <c r="D1462" s="54">
        <v>4.9999999999999996E-35</v>
      </c>
      <c r="E1462" s="47" t="s">
        <v>3309</v>
      </c>
    </row>
    <row r="1463" spans="1:5" x14ac:dyDescent="0.3">
      <c r="A1463" s="55" t="s">
        <v>6877</v>
      </c>
      <c r="B1463" s="47" t="s">
        <v>3310</v>
      </c>
      <c r="C1463" s="47" t="s">
        <v>3311</v>
      </c>
      <c r="D1463" s="54">
        <v>0</v>
      </c>
      <c r="E1463" s="47" t="s">
        <v>3312</v>
      </c>
    </row>
    <row r="1464" spans="1:5" x14ac:dyDescent="0.3">
      <c r="A1464" s="55" t="s">
        <v>6878</v>
      </c>
      <c r="B1464" s="47" t="s">
        <v>3310</v>
      </c>
      <c r="C1464" s="47" t="s">
        <v>3313</v>
      </c>
      <c r="D1464" s="54">
        <v>0</v>
      </c>
      <c r="E1464" s="47" t="s">
        <v>3312</v>
      </c>
    </row>
    <row r="1465" spans="1:5" x14ac:dyDescent="0.3">
      <c r="A1465" s="55" t="s">
        <v>6879</v>
      </c>
      <c r="B1465" s="47" t="s">
        <v>3310</v>
      </c>
      <c r="C1465" s="47" t="s">
        <v>3314</v>
      </c>
      <c r="D1465" s="54">
        <v>0</v>
      </c>
      <c r="E1465" s="47" t="s">
        <v>3312</v>
      </c>
    </row>
    <row r="1466" spans="1:5" x14ac:dyDescent="0.3">
      <c r="A1466" s="55" t="s">
        <v>6880</v>
      </c>
      <c r="B1466" s="47" t="s">
        <v>3310</v>
      </c>
      <c r="C1466" s="47" t="s">
        <v>3315</v>
      </c>
      <c r="D1466" s="54">
        <v>0</v>
      </c>
      <c r="E1466" s="47" t="s">
        <v>3316</v>
      </c>
    </row>
    <row r="1467" spans="1:5" x14ac:dyDescent="0.3">
      <c r="A1467" s="55" t="s">
        <v>6881</v>
      </c>
      <c r="B1467" s="47" t="s">
        <v>3310</v>
      </c>
      <c r="C1467" s="47" t="s">
        <v>3317</v>
      </c>
      <c r="D1467" s="54">
        <v>2E-55</v>
      </c>
      <c r="E1467" s="47" t="s">
        <v>3318</v>
      </c>
    </row>
    <row r="1468" spans="1:5" x14ac:dyDescent="0.3">
      <c r="A1468" s="55" t="s">
        <v>6882</v>
      </c>
      <c r="B1468" s="47" t="s">
        <v>3310</v>
      </c>
      <c r="C1468" s="47" t="s">
        <v>3315</v>
      </c>
      <c r="D1468" s="54">
        <v>0</v>
      </c>
      <c r="E1468" s="47" t="s">
        <v>3316</v>
      </c>
    </row>
    <row r="1469" spans="1:5" x14ac:dyDescent="0.3">
      <c r="A1469" s="47" t="s">
        <v>6883</v>
      </c>
      <c r="B1469" s="47" t="s">
        <v>3310</v>
      </c>
      <c r="C1469" s="47" t="s">
        <v>3319</v>
      </c>
      <c r="D1469" s="54">
        <v>2E-92</v>
      </c>
      <c r="E1469" s="47" t="s">
        <v>3318</v>
      </c>
    </row>
    <row r="1470" spans="1:5" x14ac:dyDescent="0.3">
      <c r="A1470" s="47" t="s">
        <v>6884</v>
      </c>
      <c r="B1470" s="47" t="s">
        <v>3310</v>
      </c>
      <c r="C1470" s="47" t="s">
        <v>3320</v>
      </c>
      <c r="D1470" s="54">
        <v>1E-14</v>
      </c>
      <c r="E1470" s="47" t="s">
        <v>3312</v>
      </c>
    </row>
    <row r="1471" spans="1:5" x14ac:dyDescent="0.3">
      <c r="A1471" s="47" t="s">
        <v>6885</v>
      </c>
      <c r="B1471" s="47" t="s">
        <v>3310</v>
      </c>
      <c r="C1471" s="47" t="s">
        <v>3321</v>
      </c>
      <c r="D1471" s="54">
        <v>9.0000000000000002E-42</v>
      </c>
      <c r="E1471" s="47" t="s">
        <v>3318</v>
      </c>
    </row>
    <row r="1472" spans="1:5" x14ac:dyDescent="0.3">
      <c r="A1472" s="47" t="s">
        <v>6886</v>
      </c>
      <c r="B1472" s="47" t="s">
        <v>3322</v>
      </c>
      <c r="C1472" s="47" t="s">
        <v>3323</v>
      </c>
      <c r="D1472" s="54">
        <v>3.9999999999999998E-6</v>
      </c>
      <c r="E1472" s="47" t="s">
        <v>3324</v>
      </c>
    </row>
    <row r="1473" spans="1:5" x14ac:dyDescent="0.3">
      <c r="A1473" s="55" t="s">
        <v>6887</v>
      </c>
      <c r="B1473" s="47" t="s">
        <v>3325</v>
      </c>
      <c r="C1473" s="47" t="s">
        <v>3326</v>
      </c>
      <c r="D1473" s="54">
        <v>9.9999999999999995E-144</v>
      </c>
      <c r="E1473" s="47" t="s">
        <v>3327</v>
      </c>
    </row>
    <row r="1474" spans="1:5" x14ac:dyDescent="0.3">
      <c r="A1474" s="55" t="s">
        <v>6888</v>
      </c>
      <c r="B1474" s="47" t="s">
        <v>3325</v>
      </c>
      <c r="C1474" s="47" t="s">
        <v>3328</v>
      </c>
      <c r="D1474" s="54">
        <v>9.9999999999999994E-107</v>
      </c>
      <c r="E1474" s="47" t="s">
        <v>3329</v>
      </c>
    </row>
    <row r="1475" spans="1:5" x14ac:dyDescent="0.3">
      <c r="A1475" s="55" t="s">
        <v>6889</v>
      </c>
      <c r="B1475" s="47" t="s">
        <v>3325</v>
      </c>
      <c r="C1475" s="47" t="s">
        <v>3330</v>
      </c>
      <c r="D1475" s="54">
        <v>9.9999999999999999E-110</v>
      </c>
      <c r="E1475" s="47" t="s">
        <v>3327</v>
      </c>
    </row>
    <row r="1476" spans="1:5" x14ac:dyDescent="0.3">
      <c r="A1476" s="55" t="s">
        <v>6890</v>
      </c>
      <c r="B1476" s="47" t="s">
        <v>3325</v>
      </c>
      <c r="C1476" s="47" t="s">
        <v>3331</v>
      </c>
      <c r="D1476" s="54">
        <v>3.0000000000000001E-45</v>
      </c>
      <c r="E1476" s="47" t="s">
        <v>3327</v>
      </c>
    </row>
    <row r="1477" spans="1:5" x14ac:dyDescent="0.3">
      <c r="A1477" s="55" t="s">
        <v>6891</v>
      </c>
      <c r="B1477" s="47" t="s">
        <v>3325</v>
      </c>
      <c r="C1477" s="47" t="s">
        <v>3331</v>
      </c>
      <c r="D1477" s="54">
        <v>7.9999999999999997E-81</v>
      </c>
      <c r="E1477" s="47" t="s">
        <v>3327</v>
      </c>
    </row>
    <row r="1478" spans="1:5" x14ac:dyDescent="0.3">
      <c r="A1478" s="55" t="s">
        <v>6892</v>
      </c>
      <c r="B1478" s="47" t="s">
        <v>3325</v>
      </c>
      <c r="C1478" s="47" t="s">
        <v>3331</v>
      </c>
      <c r="D1478" s="54">
        <v>1.9999999999999999E-80</v>
      </c>
      <c r="E1478" s="47" t="s">
        <v>3327</v>
      </c>
    </row>
    <row r="1479" spans="1:5" x14ac:dyDescent="0.3">
      <c r="A1479" s="55" t="s">
        <v>6893</v>
      </c>
      <c r="B1479" s="47" t="s">
        <v>3332</v>
      </c>
      <c r="C1479" s="47" t="s">
        <v>3333</v>
      </c>
      <c r="D1479" s="54">
        <v>2E-12</v>
      </c>
      <c r="E1479" s="47" t="s">
        <v>3334</v>
      </c>
    </row>
    <row r="1480" spans="1:5" x14ac:dyDescent="0.3">
      <c r="A1480" s="55" t="s">
        <v>6894</v>
      </c>
      <c r="B1480" s="47" t="s">
        <v>3335</v>
      </c>
      <c r="C1480" s="47" t="s">
        <v>3336</v>
      </c>
      <c r="D1480" s="54">
        <v>9.9999999999999992E-164</v>
      </c>
      <c r="E1480" s="47" t="s">
        <v>3337</v>
      </c>
    </row>
    <row r="1481" spans="1:5" x14ac:dyDescent="0.3">
      <c r="A1481" s="55" t="s">
        <v>6895</v>
      </c>
      <c r="B1481" s="47" t="s">
        <v>3335</v>
      </c>
      <c r="C1481" s="47" t="s">
        <v>3336</v>
      </c>
      <c r="D1481" s="54">
        <v>9.9999999999999996E-165</v>
      </c>
      <c r="E1481" s="47" t="s">
        <v>3337</v>
      </c>
    </row>
    <row r="1482" spans="1:5" x14ac:dyDescent="0.3">
      <c r="A1482" s="55" t="s">
        <v>6896</v>
      </c>
      <c r="B1482" s="47" t="s">
        <v>3335</v>
      </c>
      <c r="C1482" s="47" t="s">
        <v>3336</v>
      </c>
      <c r="D1482" s="54">
        <v>9.9999999999999996E-165</v>
      </c>
      <c r="E1482" s="47" t="s">
        <v>3337</v>
      </c>
    </row>
    <row r="1483" spans="1:5" x14ac:dyDescent="0.3">
      <c r="A1483" s="55" t="s">
        <v>6897</v>
      </c>
      <c r="B1483" s="47" t="s">
        <v>3338</v>
      </c>
      <c r="C1483" s="47" t="s">
        <v>3339</v>
      </c>
      <c r="D1483" s="54">
        <v>6.0000000000000003E-73</v>
      </c>
      <c r="E1483" s="47" t="s">
        <v>3340</v>
      </c>
    </row>
    <row r="1484" spans="1:5" x14ac:dyDescent="0.3">
      <c r="A1484" s="55" t="s">
        <v>6898</v>
      </c>
      <c r="B1484" s="47" t="s">
        <v>3338</v>
      </c>
      <c r="C1484" s="47" t="s">
        <v>3341</v>
      </c>
      <c r="D1484" s="54">
        <v>2E-50</v>
      </c>
      <c r="E1484" s="47" t="s">
        <v>3342</v>
      </c>
    </row>
    <row r="1485" spans="1:5" x14ac:dyDescent="0.3">
      <c r="A1485" s="55" t="s">
        <v>6899</v>
      </c>
      <c r="B1485" s="47" t="s">
        <v>3338</v>
      </c>
      <c r="C1485" s="47" t="s">
        <v>3343</v>
      </c>
      <c r="D1485" s="54">
        <v>0</v>
      </c>
      <c r="E1485" s="47" t="s">
        <v>3344</v>
      </c>
    </row>
    <row r="1486" spans="1:5" x14ac:dyDescent="0.3">
      <c r="A1486" s="55" t="s">
        <v>6900</v>
      </c>
      <c r="B1486" s="47" t="s">
        <v>3338</v>
      </c>
      <c r="C1486" s="47" t="s">
        <v>3339</v>
      </c>
      <c r="D1486" s="54">
        <v>3.0000000000000001E-71</v>
      </c>
      <c r="E1486" s="47" t="s">
        <v>3340</v>
      </c>
    </row>
    <row r="1487" spans="1:5" x14ac:dyDescent="0.3">
      <c r="A1487" s="55" t="s">
        <v>6901</v>
      </c>
      <c r="B1487" s="47" t="s">
        <v>3338</v>
      </c>
      <c r="C1487" s="47" t="s">
        <v>3345</v>
      </c>
      <c r="D1487" s="54">
        <v>6.9999999999999999E-76</v>
      </c>
      <c r="E1487" s="47" t="s">
        <v>3342</v>
      </c>
    </row>
    <row r="1488" spans="1:5" x14ac:dyDescent="0.3">
      <c r="A1488" s="55" t="s">
        <v>6902</v>
      </c>
      <c r="B1488" s="47" t="s">
        <v>3338</v>
      </c>
      <c r="C1488" s="47" t="s">
        <v>3346</v>
      </c>
      <c r="D1488" s="47">
        <v>0</v>
      </c>
      <c r="E1488" s="47" t="s">
        <v>3347</v>
      </c>
    </row>
    <row r="1489" spans="1:5" x14ac:dyDescent="0.3">
      <c r="A1489" s="55" t="s">
        <v>6903</v>
      </c>
      <c r="B1489" s="47" t="s">
        <v>3338</v>
      </c>
      <c r="C1489" s="47" t="s">
        <v>3348</v>
      </c>
      <c r="D1489" s="54">
        <v>8.9999999999999995E-65</v>
      </c>
      <c r="E1489" s="47" t="s">
        <v>3349</v>
      </c>
    </row>
    <row r="1490" spans="1:5" x14ac:dyDescent="0.3">
      <c r="A1490" s="55" t="s">
        <v>6904</v>
      </c>
      <c r="B1490" s="47" t="s">
        <v>3338</v>
      </c>
      <c r="C1490" s="47" t="s">
        <v>3350</v>
      </c>
      <c r="D1490" s="54">
        <v>6.9999999999999995E-44</v>
      </c>
      <c r="E1490" s="47" t="s">
        <v>3351</v>
      </c>
    </row>
    <row r="1491" spans="1:5" x14ac:dyDescent="0.3">
      <c r="A1491" s="55" t="s">
        <v>6905</v>
      </c>
      <c r="B1491" s="47" t="s">
        <v>3338</v>
      </c>
      <c r="C1491" s="47" t="s">
        <v>3352</v>
      </c>
      <c r="D1491" s="54">
        <v>3.9999999999999998E-36</v>
      </c>
      <c r="E1491" s="47" t="s">
        <v>3353</v>
      </c>
    </row>
    <row r="1492" spans="1:5" x14ac:dyDescent="0.3">
      <c r="A1492" s="55" t="s">
        <v>6906</v>
      </c>
      <c r="B1492" s="47" t="s">
        <v>3338</v>
      </c>
      <c r="C1492" s="47" t="s">
        <v>3345</v>
      </c>
      <c r="D1492" s="54">
        <v>2E-46</v>
      </c>
      <c r="E1492" s="47" t="s">
        <v>3342</v>
      </c>
    </row>
    <row r="1493" spans="1:5" x14ac:dyDescent="0.3">
      <c r="A1493" s="55" t="s">
        <v>6907</v>
      </c>
      <c r="B1493" s="47" t="s">
        <v>3338</v>
      </c>
      <c r="C1493" s="47" t="s">
        <v>3354</v>
      </c>
      <c r="D1493" s="54">
        <v>3E-37</v>
      </c>
      <c r="E1493" s="47" t="s">
        <v>3355</v>
      </c>
    </row>
    <row r="1494" spans="1:5" x14ac:dyDescent="0.3">
      <c r="A1494" s="55" t="s">
        <v>6908</v>
      </c>
      <c r="B1494" s="47" t="s">
        <v>3338</v>
      </c>
      <c r="C1494" s="47" t="s">
        <v>3350</v>
      </c>
      <c r="D1494" s="54">
        <v>3.0000000000000002E-44</v>
      </c>
      <c r="E1494" s="47" t="s">
        <v>3351</v>
      </c>
    </row>
    <row r="1495" spans="1:5" x14ac:dyDescent="0.3">
      <c r="A1495" s="55" t="s">
        <v>6909</v>
      </c>
      <c r="B1495" s="47" t="s">
        <v>3338</v>
      </c>
      <c r="C1495" s="47" t="s">
        <v>3341</v>
      </c>
      <c r="D1495" s="54">
        <v>2.9999999999999999E-56</v>
      </c>
      <c r="E1495" s="47" t="s">
        <v>3342</v>
      </c>
    </row>
    <row r="1496" spans="1:5" x14ac:dyDescent="0.3">
      <c r="A1496" s="55" t="s">
        <v>6910</v>
      </c>
      <c r="B1496" s="47" t="s">
        <v>3338</v>
      </c>
      <c r="C1496" s="47" t="s">
        <v>3354</v>
      </c>
      <c r="D1496" s="54">
        <v>3E-37</v>
      </c>
      <c r="E1496" s="47" t="s">
        <v>3355</v>
      </c>
    </row>
    <row r="1497" spans="1:5" x14ac:dyDescent="0.3">
      <c r="A1497" s="55" t="s">
        <v>6911</v>
      </c>
      <c r="B1497" s="47" t="s">
        <v>3338</v>
      </c>
      <c r="C1497" s="47" t="s">
        <v>3354</v>
      </c>
      <c r="D1497" s="54">
        <v>4.9999999999999999E-29</v>
      </c>
      <c r="E1497" s="47" t="s">
        <v>3355</v>
      </c>
    </row>
    <row r="1498" spans="1:5" x14ac:dyDescent="0.3">
      <c r="A1498" s="55" t="s">
        <v>6912</v>
      </c>
      <c r="B1498" s="47" t="s">
        <v>3338</v>
      </c>
      <c r="C1498" s="47" t="s">
        <v>3345</v>
      </c>
      <c r="D1498" s="54">
        <v>2.0000000000000001E-53</v>
      </c>
      <c r="E1498" s="47" t="s">
        <v>3342</v>
      </c>
    </row>
    <row r="1499" spans="1:5" x14ac:dyDescent="0.3">
      <c r="A1499" s="47" t="s">
        <v>6913</v>
      </c>
      <c r="B1499" s="47" t="s">
        <v>3338</v>
      </c>
      <c r="C1499" s="47" t="s">
        <v>3356</v>
      </c>
      <c r="D1499" s="54">
        <v>5.0000000000000001E-88</v>
      </c>
      <c r="E1499" s="47" t="s">
        <v>3357</v>
      </c>
    </row>
    <row r="1500" spans="1:5" x14ac:dyDescent="0.3">
      <c r="A1500" s="47" t="s">
        <v>6914</v>
      </c>
      <c r="B1500" s="47" t="s">
        <v>3338</v>
      </c>
      <c r="C1500" s="47" t="s">
        <v>3343</v>
      </c>
      <c r="D1500" s="54">
        <v>0</v>
      </c>
      <c r="E1500" s="47" t="s">
        <v>3344</v>
      </c>
    </row>
    <row r="1501" spans="1:5" x14ac:dyDescent="0.3">
      <c r="A1501" s="47" t="s">
        <v>6915</v>
      </c>
      <c r="B1501" s="47" t="s">
        <v>3338</v>
      </c>
      <c r="C1501" s="47" t="s">
        <v>3352</v>
      </c>
      <c r="D1501" s="54">
        <v>8.0000000000000003E-10</v>
      </c>
      <c r="E1501" s="47" t="s">
        <v>3353</v>
      </c>
    </row>
    <row r="1502" spans="1:5" x14ac:dyDescent="0.3">
      <c r="A1502" s="47" t="s">
        <v>6916</v>
      </c>
      <c r="B1502" s="47" t="s">
        <v>3338</v>
      </c>
      <c r="C1502" s="47" t="s">
        <v>3358</v>
      </c>
      <c r="D1502" s="54">
        <v>0</v>
      </c>
      <c r="E1502" s="47" t="s">
        <v>3359</v>
      </c>
    </row>
    <row r="1503" spans="1:5" x14ac:dyDescent="0.3">
      <c r="A1503" s="47" t="s">
        <v>6917</v>
      </c>
      <c r="B1503" s="47" t="s">
        <v>3338</v>
      </c>
      <c r="C1503" s="47" t="s">
        <v>3360</v>
      </c>
      <c r="D1503" s="54">
        <v>0</v>
      </c>
      <c r="E1503" s="47" t="s">
        <v>3361</v>
      </c>
    </row>
    <row r="1504" spans="1:5" x14ac:dyDescent="0.3">
      <c r="A1504" s="55" t="s">
        <v>6918</v>
      </c>
      <c r="B1504" s="47" t="s">
        <v>3362</v>
      </c>
      <c r="C1504" s="47" t="s">
        <v>3363</v>
      </c>
      <c r="D1504" s="54">
        <v>2E-87</v>
      </c>
      <c r="E1504" s="47" t="s">
        <v>3364</v>
      </c>
    </row>
    <row r="1505" spans="1:5" x14ac:dyDescent="0.3">
      <c r="A1505" s="55" t="s">
        <v>6919</v>
      </c>
      <c r="B1505" s="47" t="s">
        <v>3362</v>
      </c>
      <c r="C1505" s="47" t="s">
        <v>3365</v>
      </c>
      <c r="D1505" s="54">
        <v>6.0000000000000004E-60</v>
      </c>
      <c r="E1505" s="47" t="s">
        <v>3366</v>
      </c>
    </row>
    <row r="1506" spans="1:5" x14ac:dyDescent="0.3">
      <c r="A1506" s="47" t="s">
        <v>6920</v>
      </c>
      <c r="B1506" s="47" t="s">
        <v>3362</v>
      </c>
      <c r="C1506" s="47" t="s">
        <v>3367</v>
      </c>
      <c r="D1506" s="54">
        <v>6.0000000000000003E-93</v>
      </c>
      <c r="E1506" s="47" t="s">
        <v>3364</v>
      </c>
    </row>
    <row r="1507" spans="1:5" x14ac:dyDescent="0.3">
      <c r="A1507" s="47" t="s">
        <v>6921</v>
      </c>
      <c r="B1507" s="47" t="s">
        <v>3362</v>
      </c>
      <c r="C1507" s="47" t="s">
        <v>3363</v>
      </c>
      <c r="D1507" s="54">
        <v>3E-52</v>
      </c>
      <c r="E1507" s="47" t="s">
        <v>3364</v>
      </c>
    </row>
    <row r="1508" spans="1:5" x14ac:dyDescent="0.3">
      <c r="A1508" s="47" t="s">
        <v>6922</v>
      </c>
      <c r="B1508" s="47" t="s">
        <v>3362</v>
      </c>
      <c r="C1508" s="47" t="s">
        <v>3363</v>
      </c>
      <c r="D1508" s="54">
        <v>3E-52</v>
      </c>
      <c r="E1508" s="47" t="s">
        <v>3364</v>
      </c>
    </row>
    <row r="1509" spans="1:5" x14ac:dyDescent="0.3">
      <c r="A1509" s="55" t="s">
        <v>6923</v>
      </c>
      <c r="B1509" s="47" t="s">
        <v>3368</v>
      </c>
      <c r="C1509" s="47" t="s">
        <v>3369</v>
      </c>
      <c r="D1509" s="54">
        <v>0</v>
      </c>
      <c r="E1509" s="47" t="s">
        <v>3370</v>
      </c>
    </row>
    <row r="1510" spans="1:5" x14ac:dyDescent="0.3">
      <c r="A1510" s="47" t="s">
        <v>6924</v>
      </c>
      <c r="B1510" s="47" t="s">
        <v>3371</v>
      </c>
      <c r="C1510" s="47" t="s">
        <v>3372</v>
      </c>
      <c r="D1510" s="54">
        <v>9.9999999999999995E-145</v>
      </c>
      <c r="E1510" s="47" t="s">
        <v>3373</v>
      </c>
    </row>
    <row r="1511" spans="1:5" x14ac:dyDescent="0.3">
      <c r="A1511" s="47" t="s">
        <v>6925</v>
      </c>
      <c r="B1511" s="47" t="s">
        <v>3371</v>
      </c>
      <c r="C1511" s="47" t="s">
        <v>3374</v>
      </c>
      <c r="D1511" s="54">
        <v>9.9999999999999994E-149</v>
      </c>
      <c r="E1511" s="47" t="s">
        <v>3375</v>
      </c>
    </row>
    <row r="1512" spans="1:5" x14ac:dyDescent="0.3">
      <c r="A1512" s="47" t="s">
        <v>6926</v>
      </c>
      <c r="B1512" s="47" t="s">
        <v>3371</v>
      </c>
      <c r="C1512" s="47" t="s">
        <v>3374</v>
      </c>
      <c r="D1512" s="47">
        <v>0</v>
      </c>
      <c r="E1512" s="47" t="s">
        <v>3375</v>
      </c>
    </row>
    <row r="1513" spans="1:5" x14ac:dyDescent="0.3">
      <c r="A1513" s="47" t="s">
        <v>6927</v>
      </c>
      <c r="B1513" s="47" t="s">
        <v>3371</v>
      </c>
      <c r="C1513" s="47" t="s">
        <v>3376</v>
      </c>
      <c r="D1513" s="54">
        <v>1E-175</v>
      </c>
      <c r="E1513" s="47" t="s">
        <v>3377</v>
      </c>
    </row>
    <row r="1514" spans="1:5" x14ac:dyDescent="0.3">
      <c r="A1514" s="47" t="s">
        <v>6928</v>
      </c>
      <c r="B1514" s="47" t="s">
        <v>3371</v>
      </c>
      <c r="C1514" s="47" t="s">
        <v>3378</v>
      </c>
      <c r="D1514" s="54">
        <v>1.0000000000000001E-123</v>
      </c>
      <c r="E1514" s="47" t="s">
        <v>3379</v>
      </c>
    </row>
    <row r="1515" spans="1:5" x14ac:dyDescent="0.3">
      <c r="A1515" s="47" t="s">
        <v>6929</v>
      </c>
      <c r="B1515" s="47" t="s">
        <v>3371</v>
      </c>
      <c r="C1515" s="47" t="s">
        <v>3374</v>
      </c>
      <c r="D1515" s="54">
        <v>9.9999999999999998E-138</v>
      </c>
      <c r="E1515" s="47" t="s">
        <v>3375</v>
      </c>
    </row>
    <row r="1516" spans="1:5" x14ac:dyDescent="0.3">
      <c r="A1516" s="47" t="s">
        <v>6930</v>
      </c>
      <c r="B1516" s="47" t="s">
        <v>3371</v>
      </c>
      <c r="C1516" s="47" t="s">
        <v>3380</v>
      </c>
      <c r="D1516" s="54">
        <v>9.9999999999999995E-144</v>
      </c>
      <c r="E1516" s="47" t="s">
        <v>3381</v>
      </c>
    </row>
    <row r="1517" spans="1:5" x14ac:dyDescent="0.3">
      <c r="A1517" s="47" t="s">
        <v>6931</v>
      </c>
      <c r="B1517" s="47" t="s">
        <v>3371</v>
      </c>
      <c r="C1517" s="47" t="s">
        <v>3382</v>
      </c>
      <c r="D1517" s="54">
        <v>1E-119</v>
      </c>
      <c r="E1517" s="47" t="s">
        <v>3381</v>
      </c>
    </row>
    <row r="1518" spans="1:5" x14ac:dyDescent="0.3">
      <c r="A1518" s="47" t="s">
        <v>6932</v>
      </c>
      <c r="B1518" s="47" t="s">
        <v>3371</v>
      </c>
      <c r="C1518" s="47" t="s">
        <v>3383</v>
      </c>
      <c r="D1518" s="54">
        <v>1.9999999999999998E-96</v>
      </c>
      <c r="E1518" s="47" t="s">
        <v>3384</v>
      </c>
    </row>
    <row r="1519" spans="1:5" x14ac:dyDescent="0.3">
      <c r="A1519" s="47" t="s">
        <v>6933</v>
      </c>
      <c r="B1519" s="47" t="s">
        <v>3371</v>
      </c>
      <c r="C1519" s="47" t="s">
        <v>3383</v>
      </c>
      <c r="D1519" s="54">
        <v>9.9999999999999999E-93</v>
      </c>
      <c r="E1519" s="47" t="s">
        <v>3384</v>
      </c>
    </row>
    <row r="1520" spans="1:5" x14ac:dyDescent="0.3">
      <c r="A1520" s="47" t="s">
        <v>6934</v>
      </c>
      <c r="B1520" s="47" t="s">
        <v>3371</v>
      </c>
      <c r="C1520" s="47" t="s">
        <v>3382</v>
      </c>
      <c r="D1520" s="54">
        <v>1.9999999999999999E-75</v>
      </c>
      <c r="E1520" s="47" t="s">
        <v>3381</v>
      </c>
    </row>
    <row r="1521" spans="1:5" x14ac:dyDescent="0.3">
      <c r="A1521" s="47" t="s">
        <v>6935</v>
      </c>
      <c r="B1521" s="47" t="s">
        <v>3371</v>
      </c>
      <c r="C1521" s="47" t="s">
        <v>3385</v>
      </c>
      <c r="D1521" s="54">
        <v>1.0000000000000001E-101</v>
      </c>
      <c r="E1521" s="47" t="s">
        <v>3386</v>
      </c>
    </row>
    <row r="1522" spans="1:5" x14ac:dyDescent="0.3">
      <c r="A1522" s="47" t="s">
        <v>6936</v>
      </c>
      <c r="B1522" s="47" t="s">
        <v>3371</v>
      </c>
      <c r="C1522" s="47" t="s">
        <v>3387</v>
      </c>
      <c r="D1522" s="54">
        <v>9.9999999999999995E-145</v>
      </c>
      <c r="E1522" s="47" t="s">
        <v>3388</v>
      </c>
    </row>
    <row r="1523" spans="1:5" x14ac:dyDescent="0.3">
      <c r="A1523" s="47" t="s">
        <v>6937</v>
      </c>
      <c r="B1523" s="47" t="s">
        <v>3371</v>
      </c>
      <c r="C1523" s="47" t="s">
        <v>3389</v>
      </c>
      <c r="D1523" s="54">
        <v>9.9999999999999993E-103</v>
      </c>
      <c r="E1523" s="47" t="s">
        <v>3390</v>
      </c>
    </row>
    <row r="1524" spans="1:5" x14ac:dyDescent="0.3">
      <c r="A1524" s="47" t="s">
        <v>6938</v>
      </c>
      <c r="B1524" s="47" t="s">
        <v>3371</v>
      </c>
      <c r="C1524" s="47" t="s">
        <v>3391</v>
      </c>
      <c r="D1524" s="54">
        <v>9.9999999999999994E-149</v>
      </c>
      <c r="E1524" s="47" t="s">
        <v>3392</v>
      </c>
    </row>
    <row r="1525" spans="1:5" x14ac:dyDescent="0.3">
      <c r="A1525" s="47" t="s">
        <v>6939</v>
      </c>
      <c r="B1525" s="47" t="s">
        <v>3371</v>
      </c>
      <c r="C1525" s="47" t="s">
        <v>3391</v>
      </c>
      <c r="D1525" s="54">
        <v>9.9999999999999994E-149</v>
      </c>
      <c r="E1525" s="47" t="s">
        <v>3392</v>
      </c>
    </row>
    <row r="1526" spans="1:5" x14ac:dyDescent="0.3">
      <c r="A1526" s="47" t="s">
        <v>6940</v>
      </c>
      <c r="B1526" s="47" t="s">
        <v>3371</v>
      </c>
      <c r="C1526" s="47" t="s">
        <v>3387</v>
      </c>
      <c r="D1526" s="54">
        <v>9.9999999999999994E-107</v>
      </c>
      <c r="E1526" s="47" t="s">
        <v>3388</v>
      </c>
    </row>
    <row r="1527" spans="1:5" x14ac:dyDescent="0.3">
      <c r="A1527" s="47" t="s">
        <v>6941</v>
      </c>
      <c r="B1527" s="47" t="s">
        <v>3371</v>
      </c>
      <c r="C1527" s="47" t="s">
        <v>3393</v>
      </c>
      <c r="D1527" s="47">
        <v>0</v>
      </c>
      <c r="E1527" s="47" t="s">
        <v>3394</v>
      </c>
    </row>
    <row r="1528" spans="1:5" x14ac:dyDescent="0.3">
      <c r="A1528" s="47" t="s">
        <v>6942</v>
      </c>
      <c r="B1528" s="47" t="s">
        <v>3371</v>
      </c>
      <c r="C1528" s="47" t="s">
        <v>3389</v>
      </c>
      <c r="D1528" s="54">
        <v>1.0000000000000001E-133</v>
      </c>
      <c r="E1528" s="47" t="s">
        <v>3390</v>
      </c>
    </row>
    <row r="1529" spans="1:5" x14ac:dyDescent="0.3">
      <c r="A1529" s="47" t="s">
        <v>6943</v>
      </c>
      <c r="B1529" s="47" t="s">
        <v>3371</v>
      </c>
      <c r="C1529" s="47" t="s">
        <v>3395</v>
      </c>
      <c r="D1529" s="54">
        <v>1E-175</v>
      </c>
      <c r="E1529" s="47" t="s">
        <v>3396</v>
      </c>
    </row>
    <row r="1530" spans="1:5" x14ac:dyDescent="0.3">
      <c r="A1530" s="55" t="s">
        <v>6944</v>
      </c>
      <c r="B1530" s="47" t="s">
        <v>3397</v>
      </c>
      <c r="C1530" s="47" t="s">
        <v>3398</v>
      </c>
      <c r="D1530" s="54">
        <v>2.0000000000000002E-31</v>
      </c>
      <c r="E1530" s="47" t="s">
        <v>3399</v>
      </c>
    </row>
    <row r="1531" spans="1:5" x14ac:dyDescent="0.3">
      <c r="A1531" s="55" t="s">
        <v>6945</v>
      </c>
      <c r="B1531" s="47" t="s">
        <v>3397</v>
      </c>
      <c r="C1531" s="47" t="s">
        <v>3400</v>
      </c>
      <c r="D1531" s="54">
        <v>3.0000000000000001E-73</v>
      </c>
      <c r="E1531" s="47" t="s">
        <v>3399</v>
      </c>
    </row>
    <row r="1532" spans="1:5" x14ac:dyDescent="0.3">
      <c r="A1532" s="55" t="s">
        <v>6946</v>
      </c>
      <c r="B1532" s="47" t="s">
        <v>3397</v>
      </c>
      <c r="C1532" s="47" t="s">
        <v>3401</v>
      </c>
      <c r="D1532" s="54">
        <v>6.0000000000000004E-66</v>
      </c>
      <c r="E1532" s="47" t="s">
        <v>3399</v>
      </c>
    </row>
    <row r="1533" spans="1:5" x14ac:dyDescent="0.3">
      <c r="A1533" s="55" t="s">
        <v>6947</v>
      </c>
      <c r="B1533" s="47" t="s">
        <v>3397</v>
      </c>
      <c r="C1533" s="47" t="s">
        <v>3402</v>
      </c>
      <c r="D1533" s="54">
        <v>2E-73</v>
      </c>
      <c r="E1533" s="47" t="s">
        <v>3403</v>
      </c>
    </row>
    <row r="1534" spans="1:5" x14ac:dyDescent="0.3">
      <c r="A1534" s="55" t="s">
        <v>6948</v>
      </c>
      <c r="B1534" s="47" t="s">
        <v>3397</v>
      </c>
      <c r="C1534" s="47" t="s">
        <v>3404</v>
      </c>
      <c r="D1534" s="54">
        <v>2.9999999999999999E-81</v>
      </c>
      <c r="E1534" s="47" t="s">
        <v>3399</v>
      </c>
    </row>
    <row r="1535" spans="1:5" x14ac:dyDescent="0.3">
      <c r="A1535" s="55" t="s">
        <v>6949</v>
      </c>
      <c r="B1535" s="47" t="s">
        <v>3397</v>
      </c>
      <c r="C1535" s="47" t="s">
        <v>3405</v>
      </c>
      <c r="D1535" s="54">
        <v>7.0000000000000001E-66</v>
      </c>
      <c r="E1535" s="47" t="s">
        <v>3399</v>
      </c>
    </row>
    <row r="1536" spans="1:5" x14ac:dyDescent="0.3">
      <c r="A1536" s="55" t="s">
        <v>6950</v>
      </c>
      <c r="B1536" s="47" t="s">
        <v>3397</v>
      </c>
      <c r="C1536" s="47" t="s">
        <v>3405</v>
      </c>
      <c r="D1536" s="54">
        <v>4.0000000000000001E-87</v>
      </c>
      <c r="E1536" s="47" t="s">
        <v>3399</v>
      </c>
    </row>
    <row r="1537" spans="1:5" x14ac:dyDescent="0.3">
      <c r="A1537" s="55" t="s">
        <v>6951</v>
      </c>
      <c r="B1537" s="47" t="s">
        <v>3397</v>
      </c>
      <c r="C1537" s="47" t="s">
        <v>3405</v>
      </c>
      <c r="D1537" s="54">
        <v>2.0000000000000001E-17</v>
      </c>
      <c r="E1537" s="47" t="s">
        <v>3399</v>
      </c>
    </row>
    <row r="1538" spans="1:5" x14ac:dyDescent="0.3">
      <c r="A1538" s="55" t="s">
        <v>6952</v>
      </c>
      <c r="B1538" s="47" t="s">
        <v>3397</v>
      </c>
      <c r="C1538" s="47" t="s">
        <v>3401</v>
      </c>
      <c r="D1538" s="54">
        <v>2.0000000000000001E-68</v>
      </c>
      <c r="E1538" s="47" t="s">
        <v>3399</v>
      </c>
    </row>
    <row r="1539" spans="1:5" x14ac:dyDescent="0.3">
      <c r="A1539" s="55" t="s">
        <v>6953</v>
      </c>
      <c r="B1539" s="47" t="s">
        <v>3397</v>
      </c>
      <c r="C1539" s="47" t="s">
        <v>3406</v>
      </c>
      <c r="D1539" s="54">
        <v>9.0000000000000006E-79</v>
      </c>
      <c r="E1539" s="47" t="s">
        <v>3407</v>
      </c>
    </row>
    <row r="1540" spans="1:5" x14ac:dyDescent="0.3">
      <c r="A1540" s="55" t="s">
        <v>6954</v>
      </c>
      <c r="B1540" s="47" t="s">
        <v>3397</v>
      </c>
      <c r="C1540" s="47" t="s">
        <v>3408</v>
      </c>
      <c r="D1540" s="54">
        <v>2.0000000000000001E-56</v>
      </c>
      <c r="E1540" s="47" t="s">
        <v>3409</v>
      </c>
    </row>
    <row r="1541" spans="1:5" x14ac:dyDescent="0.3">
      <c r="A1541" s="47" t="s">
        <v>6955</v>
      </c>
      <c r="B1541" s="47" t="s">
        <v>3397</v>
      </c>
      <c r="C1541" s="47" t="s">
        <v>3410</v>
      </c>
      <c r="D1541" s="54">
        <v>5.0000000000000002E-27</v>
      </c>
      <c r="E1541" s="47" t="s">
        <v>3399</v>
      </c>
    </row>
    <row r="1542" spans="1:5" x14ac:dyDescent="0.3">
      <c r="A1542" s="47" t="s">
        <v>6956</v>
      </c>
      <c r="B1542" s="47" t="s">
        <v>3397</v>
      </c>
      <c r="C1542" s="47" t="s">
        <v>3408</v>
      </c>
      <c r="D1542" s="54">
        <v>1.0000000000000001E-63</v>
      </c>
      <c r="E1542" s="47" t="s">
        <v>3409</v>
      </c>
    </row>
    <row r="1543" spans="1:5" x14ac:dyDescent="0.3">
      <c r="A1543" s="47" t="s">
        <v>6957</v>
      </c>
      <c r="B1543" s="47" t="s">
        <v>3397</v>
      </c>
      <c r="C1543" s="47" t="s">
        <v>3411</v>
      </c>
      <c r="D1543" s="54">
        <v>4.0000000000000002E-32</v>
      </c>
      <c r="E1543" s="47" t="s">
        <v>3412</v>
      </c>
    </row>
    <row r="1544" spans="1:5" x14ac:dyDescent="0.3">
      <c r="A1544" s="47" t="s">
        <v>6958</v>
      </c>
      <c r="B1544" s="47" t="s">
        <v>3397</v>
      </c>
      <c r="C1544" s="47" t="s">
        <v>3413</v>
      </c>
      <c r="D1544" s="54">
        <v>7.0000000000000003E-38</v>
      </c>
      <c r="E1544" s="47" t="s">
        <v>3399</v>
      </c>
    </row>
    <row r="1545" spans="1:5" x14ac:dyDescent="0.3">
      <c r="A1545" s="47" t="s">
        <v>6959</v>
      </c>
      <c r="B1545" s="47" t="s">
        <v>3397</v>
      </c>
      <c r="C1545" s="47" t="s">
        <v>3414</v>
      </c>
      <c r="D1545" s="54">
        <v>9.0000000000000001E-52</v>
      </c>
      <c r="E1545" s="47" t="s">
        <v>3415</v>
      </c>
    </row>
    <row r="1546" spans="1:5" x14ac:dyDescent="0.3">
      <c r="A1546" s="47" t="s">
        <v>6960</v>
      </c>
      <c r="B1546" s="47" t="s">
        <v>3397</v>
      </c>
      <c r="C1546" s="47" t="s">
        <v>3416</v>
      </c>
      <c r="D1546" s="54">
        <v>9.9999999999999993E-105</v>
      </c>
      <c r="E1546" s="47" t="s">
        <v>3399</v>
      </c>
    </row>
    <row r="1547" spans="1:5" x14ac:dyDescent="0.3">
      <c r="A1547" s="47" t="s">
        <v>6961</v>
      </c>
      <c r="B1547" s="47" t="s">
        <v>3397</v>
      </c>
      <c r="C1547" s="47" t="s">
        <v>3417</v>
      </c>
      <c r="D1547" s="54">
        <v>1.9999999999999999E-64</v>
      </c>
      <c r="E1547" s="47" t="s">
        <v>3399</v>
      </c>
    </row>
    <row r="1548" spans="1:5" x14ac:dyDescent="0.3">
      <c r="A1548" s="47" t="s">
        <v>6962</v>
      </c>
      <c r="B1548" s="47" t="s">
        <v>3397</v>
      </c>
      <c r="C1548" s="47" t="s">
        <v>3401</v>
      </c>
      <c r="D1548" s="54">
        <v>2E-66</v>
      </c>
      <c r="E1548" s="47" t="s">
        <v>3399</v>
      </c>
    </row>
    <row r="1549" spans="1:5" x14ac:dyDescent="0.3">
      <c r="A1549" s="47" t="s">
        <v>6963</v>
      </c>
      <c r="B1549" s="47" t="s">
        <v>3397</v>
      </c>
      <c r="C1549" s="47" t="s">
        <v>3418</v>
      </c>
      <c r="D1549" s="54">
        <v>3.9999999999999997E-49</v>
      </c>
      <c r="E1549" s="47" t="s">
        <v>3419</v>
      </c>
    </row>
    <row r="1550" spans="1:5" x14ac:dyDescent="0.3">
      <c r="A1550" s="47" t="s">
        <v>6964</v>
      </c>
      <c r="B1550" s="47" t="s">
        <v>3397</v>
      </c>
      <c r="C1550" s="47" t="s">
        <v>3402</v>
      </c>
      <c r="D1550" s="54">
        <v>4.9999999999999996E-40</v>
      </c>
      <c r="E1550" s="47" t="s">
        <v>3403</v>
      </c>
    </row>
    <row r="1551" spans="1:5" x14ac:dyDescent="0.3">
      <c r="A1551" s="55" t="s">
        <v>6965</v>
      </c>
      <c r="B1551" s="47" t="s">
        <v>3420</v>
      </c>
      <c r="C1551" s="47" t="s">
        <v>3421</v>
      </c>
      <c r="D1551" s="54">
        <v>0</v>
      </c>
      <c r="E1551" s="47" t="s">
        <v>3422</v>
      </c>
    </row>
    <row r="1552" spans="1:5" x14ac:dyDescent="0.3">
      <c r="A1552" s="55" t="s">
        <v>6966</v>
      </c>
      <c r="B1552" s="47" t="s">
        <v>3420</v>
      </c>
      <c r="C1552" s="47" t="s">
        <v>3423</v>
      </c>
      <c r="D1552" s="54">
        <v>8.9999999999999999E-8</v>
      </c>
      <c r="E1552" s="47" t="s">
        <v>3422</v>
      </c>
    </row>
    <row r="1553" spans="1:5" x14ac:dyDescent="0.3">
      <c r="A1553" s="55" t="s">
        <v>6967</v>
      </c>
      <c r="B1553" s="47" t="s">
        <v>3420</v>
      </c>
      <c r="C1553" s="47" t="s">
        <v>3424</v>
      </c>
      <c r="D1553" s="54">
        <v>9.9999999999999996E-81</v>
      </c>
      <c r="E1553" s="47" t="s">
        <v>3422</v>
      </c>
    </row>
    <row r="1554" spans="1:5" x14ac:dyDescent="0.3">
      <c r="A1554" s="55" t="s">
        <v>6968</v>
      </c>
      <c r="B1554" s="47" t="s">
        <v>3420</v>
      </c>
      <c r="C1554" s="47" t="s">
        <v>3425</v>
      </c>
      <c r="D1554" s="54">
        <v>9.9999999999999994E-37</v>
      </c>
      <c r="E1554" s="47" t="s">
        <v>3422</v>
      </c>
    </row>
    <row r="1555" spans="1:5" x14ac:dyDescent="0.3">
      <c r="A1555" s="55" t="s">
        <v>6969</v>
      </c>
      <c r="B1555" s="47" t="s">
        <v>3420</v>
      </c>
      <c r="C1555" s="47" t="s">
        <v>3426</v>
      </c>
      <c r="D1555" s="54">
        <v>9.0000000000000004E-96</v>
      </c>
      <c r="E1555" s="47" t="s">
        <v>3422</v>
      </c>
    </row>
    <row r="1556" spans="1:5" x14ac:dyDescent="0.3">
      <c r="A1556" s="55" t="s">
        <v>6970</v>
      </c>
      <c r="B1556" s="47" t="s">
        <v>3420</v>
      </c>
      <c r="C1556" s="47" t="s">
        <v>3427</v>
      </c>
      <c r="D1556" s="54">
        <v>9.9999999999999998E-171</v>
      </c>
      <c r="E1556" s="47" t="s">
        <v>3422</v>
      </c>
    </row>
    <row r="1557" spans="1:5" x14ac:dyDescent="0.3">
      <c r="A1557" s="55" t="s">
        <v>6971</v>
      </c>
      <c r="B1557" s="47" t="s">
        <v>3420</v>
      </c>
      <c r="C1557" s="47" t="s">
        <v>3428</v>
      </c>
      <c r="D1557" s="54">
        <v>0</v>
      </c>
      <c r="E1557" s="47" t="s">
        <v>3429</v>
      </c>
    </row>
    <row r="1558" spans="1:5" x14ac:dyDescent="0.3">
      <c r="A1558" s="55" t="s">
        <v>6972</v>
      </c>
      <c r="B1558" s="47" t="s">
        <v>3420</v>
      </c>
      <c r="C1558" s="47" t="s">
        <v>3430</v>
      </c>
      <c r="D1558" s="54">
        <v>9.9999999999999998E-172</v>
      </c>
      <c r="E1558" s="47" t="s">
        <v>3422</v>
      </c>
    </row>
    <row r="1559" spans="1:5" x14ac:dyDescent="0.3">
      <c r="A1559" s="55" t="s">
        <v>6973</v>
      </c>
      <c r="B1559" s="47" t="s">
        <v>3420</v>
      </c>
      <c r="C1559" s="47" t="s">
        <v>3424</v>
      </c>
      <c r="D1559" s="54">
        <v>4.9999999999999999E-96</v>
      </c>
      <c r="E1559" s="47" t="s">
        <v>3422</v>
      </c>
    </row>
    <row r="1560" spans="1:5" x14ac:dyDescent="0.3">
      <c r="A1560" s="55" t="s">
        <v>6974</v>
      </c>
      <c r="B1560" s="47" t="s">
        <v>3420</v>
      </c>
      <c r="C1560" s="47" t="s">
        <v>3431</v>
      </c>
      <c r="D1560" s="54">
        <v>4.0000000000000001E-54</v>
      </c>
      <c r="E1560" s="47" t="s">
        <v>3422</v>
      </c>
    </row>
    <row r="1561" spans="1:5" x14ac:dyDescent="0.3">
      <c r="A1561" s="55" t="s">
        <v>6975</v>
      </c>
      <c r="B1561" s="47" t="s">
        <v>3420</v>
      </c>
      <c r="C1561" s="47" t="s">
        <v>3432</v>
      </c>
      <c r="D1561" s="54">
        <v>4.0000000000000003E-86</v>
      </c>
      <c r="E1561" s="47" t="s">
        <v>3422</v>
      </c>
    </row>
    <row r="1562" spans="1:5" x14ac:dyDescent="0.3">
      <c r="A1562" s="55" t="s">
        <v>6976</v>
      </c>
      <c r="B1562" s="47" t="s">
        <v>3420</v>
      </c>
      <c r="C1562" s="47" t="s">
        <v>3424</v>
      </c>
      <c r="D1562" s="54">
        <v>4.9999999999999999E-96</v>
      </c>
      <c r="E1562" s="47" t="s">
        <v>3422</v>
      </c>
    </row>
    <row r="1563" spans="1:5" x14ac:dyDescent="0.3">
      <c r="A1563" s="55" t="s">
        <v>6977</v>
      </c>
      <c r="B1563" s="47" t="s">
        <v>3420</v>
      </c>
      <c r="C1563" s="47" t="s">
        <v>3428</v>
      </c>
      <c r="D1563" s="54">
        <v>0</v>
      </c>
      <c r="E1563" s="47" t="s">
        <v>3429</v>
      </c>
    </row>
    <row r="1564" spans="1:5" x14ac:dyDescent="0.3">
      <c r="A1564" s="55" t="s">
        <v>6978</v>
      </c>
      <c r="B1564" s="47" t="s">
        <v>3420</v>
      </c>
      <c r="C1564" s="47" t="s">
        <v>3431</v>
      </c>
      <c r="D1564" s="54">
        <v>4.0000000000000001E-54</v>
      </c>
      <c r="E1564" s="47" t="s">
        <v>3422</v>
      </c>
    </row>
    <row r="1565" spans="1:5" x14ac:dyDescent="0.3">
      <c r="A1565" s="55" t="s">
        <v>6979</v>
      </c>
      <c r="B1565" s="47" t="s">
        <v>3420</v>
      </c>
      <c r="C1565" s="47" t="s">
        <v>3433</v>
      </c>
      <c r="D1565" s="54">
        <v>2.0000000000000001E-68</v>
      </c>
      <c r="E1565" s="47" t="s">
        <v>3429</v>
      </c>
    </row>
    <row r="1566" spans="1:5" x14ac:dyDescent="0.3">
      <c r="A1566" s="55" t="s">
        <v>6980</v>
      </c>
      <c r="B1566" s="47" t="s">
        <v>3420</v>
      </c>
      <c r="C1566" s="47" t="s">
        <v>3434</v>
      </c>
      <c r="D1566" s="54">
        <v>3.9999999999999997E-65</v>
      </c>
      <c r="E1566" s="47" t="s">
        <v>3429</v>
      </c>
    </row>
    <row r="1567" spans="1:5" x14ac:dyDescent="0.3">
      <c r="A1567" s="55" t="s">
        <v>6981</v>
      </c>
      <c r="B1567" s="47" t="s">
        <v>3420</v>
      </c>
      <c r="C1567" s="47" t="s">
        <v>3435</v>
      </c>
      <c r="D1567" s="54">
        <v>1E-100</v>
      </c>
      <c r="E1567" s="47" t="s">
        <v>3422</v>
      </c>
    </row>
    <row r="1568" spans="1:5" x14ac:dyDescent="0.3">
      <c r="A1568" s="55" t="s">
        <v>6982</v>
      </c>
      <c r="B1568" s="47" t="s">
        <v>3420</v>
      </c>
      <c r="C1568" s="47" t="s">
        <v>3426</v>
      </c>
      <c r="D1568" s="54">
        <v>1E-99</v>
      </c>
      <c r="E1568" s="47" t="s">
        <v>3422</v>
      </c>
    </row>
    <row r="1569" spans="1:5" x14ac:dyDescent="0.3">
      <c r="A1569" s="55" t="s">
        <v>6983</v>
      </c>
      <c r="B1569" s="47" t="s">
        <v>3420</v>
      </c>
      <c r="C1569" s="47" t="s">
        <v>3436</v>
      </c>
      <c r="D1569" s="54">
        <v>1.0000000000000001E-123</v>
      </c>
      <c r="E1569" s="47" t="s">
        <v>3429</v>
      </c>
    </row>
    <row r="1570" spans="1:5" x14ac:dyDescent="0.3">
      <c r="A1570" s="55" t="s">
        <v>6984</v>
      </c>
      <c r="B1570" s="47" t="s">
        <v>3420</v>
      </c>
      <c r="C1570" s="47" t="s">
        <v>3423</v>
      </c>
      <c r="D1570" s="54">
        <v>9.9999999999999996E-76</v>
      </c>
      <c r="E1570" s="47" t="s">
        <v>3422</v>
      </c>
    </row>
    <row r="1571" spans="1:5" x14ac:dyDescent="0.3">
      <c r="A1571" s="55" t="s">
        <v>6985</v>
      </c>
      <c r="B1571" s="47" t="s">
        <v>3420</v>
      </c>
      <c r="C1571" s="47" t="s">
        <v>3437</v>
      </c>
      <c r="D1571" s="54">
        <v>9.9999999999999999E-110</v>
      </c>
      <c r="E1571" s="47" t="s">
        <v>3429</v>
      </c>
    </row>
    <row r="1572" spans="1:5" x14ac:dyDescent="0.3">
      <c r="A1572" s="55" t="s">
        <v>6986</v>
      </c>
      <c r="B1572" s="47" t="s">
        <v>3420</v>
      </c>
      <c r="C1572" s="47" t="s">
        <v>3438</v>
      </c>
      <c r="D1572" s="54">
        <v>1.9999999999999998E-96</v>
      </c>
      <c r="E1572" s="47" t="s">
        <v>3422</v>
      </c>
    </row>
    <row r="1573" spans="1:5" x14ac:dyDescent="0.3">
      <c r="A1573" s="55" t="s">
        <v>6987</v>
      </c>
      <c r="B1573" s="47" t="s">
        <v>3420</v>
      </c>
      <c r="C1573" s="47" t="s">
        <v>3423</v>
      </c>
      <c r="D1573" s="54">
        <v>8.9999999999999999E-8</v>
      </c>
      <c r="E1573" s="47" t="s">
        <v>3422</v>
      </c>
    </row>
    <row r="1574" spans="1:5" x14ac:dyDescent="0.3">
      <c r="A1574" s="55" t="s">
        <v>6988</v>
      </c>
      <c r="B1574" s="47" t="s">
        <v>3420</v>
      </c>
      <c r="C1574" s="47" t="s">
        <v>3433</v>
      </c>
      <c r="D1574" s="54">
        <v>9E-61</v>
      </c>
      <c r="E1574" s="47" t="s">
        <v>3429</v>
      </c>
    </row>
    <row r="1575" spans="1:5" x14ac:dyDescent="0.3">
      <c r="A1575" s="55" t="s">
        <v>6989</v>
      </c>
      <c r="B1575" s="47" t="s">
        <v>3420</v>
      </c>
      <c r="C1575" s="47" t="s">
        <v>3432</v>
      </c>
      <c r="D1575" s="54">
        <v>1.0000000000000001E-138</v>
      </c>
      <c r="E1575" s="47" t="s">
        <v>3422</v>
      </c>
    </row>
    <row r="1576" spans="1:5" x14ac:dyDescent="0.3">
      <c r="A1576" s="55" t="s">
        <v>6990</v>
      </c>
      <c r="B1576" s="47" t="s">
        <v>3420</v>
      </c>
      <c r="C1576" s="47" t="s">
        <v>3439</v>
      </c>
      <c r="D1576" s="54">
        <v>2.0000000000000001E-54</v>
      </c>
      <c r="E1576" s="47" t="s">
        <v>3422</v>
      </c>
    </row>
    <row r="1577" spans="1:5" x14ac:dyDescent="0.3">
      <c r="A1577" s="55" t="s">
        <v>6991</v>
      </c>
      <c r="B1577" s="47" t="s">
        <v>3420</v>
      </c>
      <c r="C1577" s="47" t="s">
        <v>3440</v>
      </c>
      <c r="D1577" s="54">
        <v>3.0000000000000001E-64</v>
      </c>
      <c r="E1577" s="47" t="s">
        <v>3429</v>
      </c>
    </row>
    <row r="1578" spans="1:5" x14ac:dyDescent="0.3">
      <c r="A1578" s="55" t="s">
        <v>6992</v>
      </c>
      <c r="B1578" s="47" t="s">
        <v>3420</v>
      </c>
      <c r="C1578" s="47" t="s">
        <v>3441</v>
      </c>
      <c r="D1578" s="54">
        <v>3.0000000000000001E-93</v>
      </c>
      <c r="E1578" s="47" t="s">
        <v>3429</v>
      </c>
    </row>
    <row r="1579" spans="1:5" x14ac:dyDescent="0.3">
      <c r="A1579" s="55" t="s">
        <v>6993</v>
      </c>
      <c r="B1579" s="47" t="s">
        <v>3420</v>
      </c>
      <c r="C1579" s="47" t="s">
        <v>3442</v>
      </c>
      <c r="D1579" s="54">
        <v>0</v>
      </c>
      <c r="E1579" s="47" t="s">
        <v>3422</v>
      </c>
    </row>
    <row r="1580" spans="1:5" x14ac:dyDescent="0.3">
      <c r="A1580" s="55" t="s">
        <v>6994</v>
      </c>
      <c r="B1580" s="47" t="s">
        <v>3420</v>
      </c>
      <c r="C1580" s="47" t="s">
        <v>3425</v>
      </c>
      <c r="D1580" s="54">
        <v>2.9999999999999999E-75</v>
      </c>
      <c r="E1580" s="47" t="s">
        <v>3422</v>
      </c>
    </row>
    <row r="1581" spans="1:5" x14ac:dyDescent="0.3">
      <c r="A1581" s="47" t="s">
        <v>6995</v>
      </c>
      <c r="B1581" s="47" t="s">
        <v>3420</v>
      </c>
      <c r="C1581" s="47" t="s">
        <v>3441</v>
      </c>
      <c r="D1581" s="54">
        <v>2E-79</v>
      </c>
      <c r="E1581" s="47" t="s">
        <v>3429</v>
      </c>
    </row>
    <row r="1582" spans="1:5" x14ac:dyDescent="0.3">
      <c r="A1582" s="47" t="s">
        <v>6996</v>
      </c>
      <c r="B1582" s="47" t="s">
        <v>3420</v>
      </c>
      <c r="C1582" s="47" t="s">
        <v>3433</v>
      </c>
      <c r="D1582" s="54">
        <v>2E-78</v>
      </c>
      <c r="E1582" s="47" t="s">
        <v>3429</v>
      </c>
    </row>
    <row r="1583" spans="1:5" x14ac:dyDescent="0.3">
      <c r="A1583" s="47" t="s">
        <v>6997</v>
      </c>
      <c r="B1583" s="47" t="s">
        <v>3420</v>
      </c>
      <c r="C1583" s="47" t="s">
        <v>3423</v>
      </c>
      <c r="D1583" s="54">
        <v>8.9999999999999999E-8</v>
      </c>
      <c r="E1583" s="47" t="s">
        <v>3422</v>
      </c>
    </row>
    <row r="1584" spans="1:5" x14ac:dyDescent="0.3">
      <c r="A1584" s="47" t="s">
        <v>6998</v>
      </c>
      <c r="B1584" s="47" t="s">
        <v>3420</v>
      </c>
      <c r="C1584" s="47" t="s">
        <v>3433</v>
      </c>
      <c r="D1584" s="54">
        <v>9E-61</v>
      </c>
      <c r="E1584" s="47" t="s">
        <v>3429</v>
      </c>
    </row>
    <row r="1585" spans="1:5" x14ac:dyDescent="0.3">
      <c r="A1585" s="47" t="s">
        <v>6999</v>
      </c>
      <c r="B1585" s="47" t="s">
        <v>3420</v>
      </c>
      <c r="C1585" s="47" t="s">
        <v>3423</v>
      </c>
      <c r="D1585" s="54">
        <v>3.0000000000000001E-94</v>
      </c>
      <c r="E1585" s="47" t="s">
        <v>3422</v>
      </c>
    </row>
    <row r="1586" spans="1:5" x14ac:dyDescent="0.3">
      <c r="A1586" s="47" t="s">
        <v>7000</v>
      </c>
      <c r="B1586" s="47" t="s">
        <v>3420</v>
      </c>
      <c r="C1586" s="47" t="s">
        <v>3432</v>
      </c>
      <c r="D1586" s="54">
        <v>1.0000000000000001E-128</v>
      </c>
      <c r="E1586" s="47" t="s">
        <v>3422</v>
      </c>
    </row>
    <row r="1587" spans="1:5" x14ac:dyDescent="0.3">
      <c r="A1587" s="47" t="s">
        <v>7001</v>
      </c>
      <c r="B1587" s="47" t="s">
        <v>3420</v>
      </c>
      <c r="C1587" s="47" t="s">
        <v>3443</v>
      </c>
      <c r="D1587" s="54">
        <v>1.0000000000000001E-101</v>
      </c>
      <c r="E1587" s="47" t="s">
        <v>3422</v>
      </c>
    </row>
    <row r="1588" spans="1:5" x14ac:dyDescent="0.3">
      <c r="A1588" s="47" t="s">
        <v>7002</v>
      </c>
      <c r="B1588" s="47" t="s">
        <v>3420</v>
      </c>
      <c r="C1588" s="47" t="s">
        <v>3432</v>
      </c>
      <c r="D1588" s="54">
        <v>9.9999999999999997E-48</v>
      </c>
      <c r="E1588" s="47" t="s">
        <v>3422</v>
      </c>
    </row>
    <row r="1589" spans="1:5" x14ac:dyDescent="0.3">
      <c r="A1589" s="47" t="s">
        <v>7003</v>
      </c>
      <c r="B1589" s="47" t="s">
        <v>3420</v>
      </c>
      <c r="C1589" s="47" t="s">
        <v>3430</v>
      </c>
      <c r="D1589" s="54">
        <v>0</v>
      </c>
      <c r="E1589" s="47" t="s">
        <v>3422</v>
      </c>
    </row>
    <row r="1590" spans="1:5" x14ac:dyDescent="0.3">
      <c r="A1590" s="47" t="s">
        <v>7004</v>
      </c>
      <c r="B1590" s="47" t="s">
        <v>3420</v>
      </c>
      <c r="C1590" s="47" t="s">
        <v>3428</v>
      </c>
      <c r="D1590" s="54">
        <v>3E-98</v>
      </c>
      <c r="E1590" s="47" t="s">
        <v>3429</v>
      </c>
    </row>
    <row r="1591" spans="1:5" x14ac:dyDescent="0.3">
      <c r="A1591" s="47" t="s">
        <v>7005</v>
      </c>
      <c r="B1591" s="47" t="s">
        <v>3420</v>
      </c>
      <c r="C1591" s="47" t="s">
        <v>3442</v>
      </c>
      <c r="D1591" s="54">
        <v>9.9999999999999997E-155</v>
      </c>
      <c r="E1591" s="47" t="s">
        <v>3422</v>
      </c>
    </row>
    <row r="1592" spans="1:5" x14ac:dyDescent="0.3">
      <c r="A1592" s="47" t="s">
        <v>7006</v>
      </c>
      <c r="B1592" s="47" t="s">
        <v>3420</v>
      </c>
      <c r="C1592" s="47" t="s">
        <v>3437</v>
      </c>
      <c r="D1592" s="54">
        <v>9.9999999999999994E-107</v>
      </c>
      <c r="E1592" s="47" t="s">
        <v>3429</v>
      </c>
    </row>
    <row r="1593" spans="1:5" x14ac:dyDescent="0.3">
      <c r="A1593" s="47" t="s">
        <v>7007</v>
      </c>
      <c r="B1593" s="47" t="s">
        <v>3420</v>
      </c>
      <c r="C1593" s="47" t="s">
        <v>3444</v>
      </c>
      <c r="D1593" s="54">
        <v>1.9999999999999999E-72</v>
      </c>
      <c r="E1593" s="47" t="s">
        <v>3422</v>
      </c>
    </row>
    <row r="1594" spans="1:5" x14ac:dyDescent="0.3">
      <c r="A1594" s="55" t="s">
        <v>7008</v>
      </c>
      <c r="B1594" s="47" t="s">
        <v>3445</v>
      </c>
      <c r="C1594" s="47" t="s">
        <v>3446</v>
      </c>
      <c r="D1594" s="54">
        <v>0</v>
      </c>
      <c r="E1594" s="47" t="s">
        <v>3447</v>
      </c>
    </row>
    <row r="1595" spans="1:5" x14ac:dyDescent="0.3">
      <c r="A1595" s="55" t="s">
        <v>7009</v>
      </c>
      <c r="B1595" s="47" t="s">
        <v>3445</v>
      </c>
      <c r="C1595" s="47" t="s">
        <v>3446</v>
      </c>
      <c r="D1595" s="54">
        <v>1E-119</v>
      </c>
      <c r="E1595" s="47" t="s">
        <v>3447</v>
      </c>
    </row>
    <row r="1596" spans="1:5" x14ac:dyDescent="0.3">
      <c r="A1596" s="47" t="s">
        <v>7010</v>
      </c>
      <c r="B1596" s="47" t="s">
        <v>3445</v>
      </c>
      <c r="C1596" s="47" t="s">
        <v>3446</v>
      </c>
      <c r="D1596" s="54">
        <v>9.9999999999999996E-165</v>
      </c>
      <c r="E1596" s="47" t="s">
        <v>3447</v>
      </c>
    </row>
    <row r="1597" spans="1:5" x14ac:dyDescent="0.3">
      <c r="A1597" s="55" t="s">
        <v>7011</v>
      </c>
      <c r="B1597" s="47" t="s">
        <v>3448</v>
      </c>
      <c r="C1597" s="47" t="s">
        <v>3449</v>
      </c>
      <c r="D1597" s="54">
        <v>8.0000000000000001E-87</v>
      </c>
      <c r="E1597" s="47" t="s">
        <v>3450</v>
      </c>
    </row>
    <row r="1598" spans="1:5" x14ac:dyDescent="0.3">
      <c r="A1598" s="47" t="s">
        <v>7012</v>
      </c>
      <c r="B1598" s="47" t="s">
        <v>3448</v>
      </c>
      <c r="C1598" s="47" t="s">
        <v>3451</v>
      </c>
      <c r="D1598" s="54">
        <v>9.9999999999999995E-127</v>
      </c>
      <c r="E1598" s="47" t="s">
        <v>3452</v>
      </c>
    </row>
    <row r="1599" spans="1:5" x14ac:dyDescent="0.3">
      <c r="A1599" s="47" t="s">
        <v>7013</v>
      </c>
      <c r="B1599" s="47" t="s">
        <v>3453</v>
      </c>
      <c r="C1599" s="47" t="s">
        <v>3454</v>
      </c>
      <c r="D1599" s="54">
        <v>1.9999999999999999E-40</v>
      </c>
      <c r="E1599" s="47" t="s">
        <v>3455</v>
      </c>
    </row>
    <row r="1600" spans="1:5" x14ac:dyDescent="0.3">
      <c r="A1600" s="47" t="s">
        <v>7014</v>
      </c>
      <c r="B1600" s="47" t="s">
        <v>3453</v>
      </c>
      <c r="C1600" s="47" t="s">
        <v>3456</v>
      </c>
      <c r="D1600" s="54">
        <v>2E-70</v>
      </c>
      <c r="E1600" s="47" t="s">
        <v>3457</v>
      </c>
    </row>
    <row r="1601" spans="1:5" x14ac:dyDescent="0.3">
      <c r="A1601" s="47" t="s">
        <v>7015</v>
      </c>
      <c r="B1601" s="47" t="s">
        <v>3453</v>
      </c>
      <c r="C1601" s="47" t="s">
        <v>3458</v>
      </c>
      <c r="D1601" s="54">
        <v>1.0000000000000001E-68</v>
      </c>
      <c r="E1601" s="47" t="s">
        <v>3459</v>
      </c>
    </row>
    <row r="1602" spans="1:5" x14ac:dyDescent="0.3">
      <c r="A1602" s="47" t="s">
        <v>7016</v>
      </c>
      <c r="B1602" s="47" t="s">
        <v>3453</v>
      </c>
      <c r="C1602" s="47" t="s">
        <v>3460</v>
      </c>
      <c r="D1602" s="54">
        <v>2E-66</v>
      </c>
      <c r="E1602" s="47" t="s">
        <v>3461</v>
      </c>
    </row>
    <row r="1603" spans="1:5" x14ac:dyDescent="0.3">
      <c r="A1603" s="47" t="s">
        <v>7017</v>
      </c>
      <c r="B1603" s="47" t="s">
        <v>3453</v>
      </c>
      <c r="C1603" s="47" t="s">
        <v>3462</v>
      </c>
      <c r="D1603" s="54">
        <v>3E-51</v>
      </c>
      <c r="E1603" s="47" t="s">
        <v>3455</v>
      </c>
    </row>
    <row r="1604" spans="1:5" x14ac:dyDescent="0.3">
      <c r="A1604" s="47" t="s">
        <v>7018</v>
      </c>
      <c r="B1604" s="47" t="s">
        <v>3453</v>
      </c>
      <c r="C1604" s="47" t="s">
        <v>3463</v>
      </c>
      <c r="D1604" s="54">
        <v>3E-51</v>
      </c>
      <c r="E1604" s="47" t="s">
        <v>3464</v>
      </c>
    </row>
    <row r="1605" spans="1:5" x14ac:dyDescent="0.3">
      <c r="A1605" s="47" t="s">
        <v>7019</v>
      </c>
      <c r="B1605" s="47" t="s">
        <v>3453</v>
      </c>
      <c r="C1605" s="47" t="s">
        <v>3465</v>
      </c>
      <c r="D1605" s="54">
        <v>2E-70</v>
      </c>
      <c r="E1605" s="47" t="s">
        <v>3466</v>
      </c>
    </row>
    <row r="1606" spans="1:5" x14ac:dyDescent="0.3">
      <c r="A1606" s="47" t="s">
        <v>7020</v>
      </c>
      <c r="B1606" s="47" t="s">
        <v>3453</v>
      </c>
      <c r="C1606" s="47" t="s">
        <v>3467</v>
      </c>
      <c r="D1606" s="54">
        <v>1.9999999999999999E-72</v>
      </c>
      <c r="E1606" s="47" t="s">
        <v>3468</v>
      </c>
    </row>
    <row r="1607" spans="1:5" x14ac:dyDescent="0.3">
      <c r="A1607" s="47" t="s">
        <v>7021</v>
      </c>
      <c r="B1607" s="47" t="s">
        <v>3453</v>
      </c>
      <c r="C1607" s="47" t="s">
        <v>3467</v>
      </c>
      <c r="D1607" s="54">
        <v>2.0000000000000001E-97</v>
      </c>
      <c r="E1607" s="47" t="s">
        <v>3468</v>
      </c>
    </row>
    <row r="1608" spans="1:5" x14ac:dyDescent="0.3">
      <c r="A1608" s="47" t="s">
        <v>7022</v>
      </c>
      <c r="B1608" s="47" t="s">
        <v>3453</v>
      </c>
      <c r="C1608" s="47" t="s">
        <v>3469</v>
      </c>
      <c r="D1608" s="54">
        <v>9.9999999999999994E-50</v>
      </c>
      <c r="E1608" s="47" t="s">
        <v>3470</v>
      </c>
    </row>
    <row r="1609" spans="1:5" x14ac:dyDescent="0.3">
      <c r="A1609" s="55" t="s">
        <v>7023</v>
      </c>
      <c r="B1609" s="47" t="s">
        <v>3471</v>
      </c>
      <c r="C1609" s="47" t="s">
        <v>3472</v>
      </c>
      <c r="D1609" s="54">
        <v>4.9999999999999996E-78</v>
      </c>
      <c r="E1609" s="47" t="s">
        <v>3473</v>
      </c>
    </row>
    <row r="1610" spans="1:5" x14ac:dyDescent="0.3">
      <c r="A1610" s="55" t="s">
        <v>7024</v>
      </c>
      <c r="B1610" s="47" t="s">
        <v>3471</v>
      </c>
      <c r="C1610" s="47" t="s">
        <v>3474</v>
      </c>
      <c r="D1610" s="54">
        <v>1E-83</v>
      </c>
      <c r="E1610" s="47" t="s">
        <v>3475</v>
      </c>
    </row>
    <row r="1611" spans="1:5" x14ac:dyDescent="0.3">
      <c r="A1611" s="55" t="s">
        <v>7025</v>
      </c>
      <c r="B1611" s="47" t="s">
        <v>3471</v>
      </c>
      <c r="C1611" s="47" t="s">
        <v>3476</v>
      </c>
      <c r="D1611" s="54">
        <v>9.9999999999999998E-121</v>
      </c>
      <c r="E1611" s="47" t="s">
        <v>3475</v>
      </c>
    </row>
    <row r="1612" spans="1:5" x14ac:dyDescent="0.3">
      <c r="A1612" s="55" t="s">
        <v>7026</v>
      </c>
      <c r="B1612" s="47" t="s">
        <v>3471</v>
      </c>
      <c r="C1612" s="47" t="s">
        <v>3477</v>
      </c>
      <c r="D1612" s="54">
        <v>7.0000000000000002E-59</v>
      </c>
      <c r="E1612" s="47" t="s">
        <v>3478</v>
      </c>
    </row>
    <row r="1613" spans="1:5" x14ac:dyDescent="0.3">
      <c r="A1613" s="55" t="s">
        <v>7027</v>
      </c>
      <c r="B1613" s="47" t="s">
        <v>3471</v>
      </c>
      <c r="C1613" s="47" t="s">
        <v>3479</v>
      </c>
      <c r="D1613" s="54">
        <v>2.9999999999999999E-69</v>
      </c>
      <c r="E1613" s="47" t="s">
        <v>3480</v>
      </c>
    </row>
    <row r="1614" spans="1:5" x14ac:dyDescent="0.3">
      <c r="A1614" s="55" t="s">
        <v>7028</v>
      </c>
      <c r="B1614" s="47" t="s">
        <v>3471</v>
      </c>
      <c r="C1614" s="47" t="s">
        <v>3481</v>
      </c>
      <c r="D1614" s="54">
        <v>1E-46</v>
      </c>
      <c r="E1614" s="47" t="s">
        <v>3482</v>
      </c>
    </row>
    <row r="1615" spans="1:5" x14ac:dyDescent="0.3">
      <c r="A1615" s="55" t="s">
        <v>7029</v>
      </c>
      <c r="B1615" s="47" t="s">
        <v>3471</v>
      </c>
      <c r="C1615" s="47" t="s">
        <v>3483</v>
      </c>
      <c r="D1615" s="54">
        <v>9.9999999999999994E-152</v>
      </c>
      <c r="E1615" s="47" t="s">
        <v>3484</v>
      </c>
    </row>
    <row r="1616" spans="1:5" x14ac:dyDescent="0.3">
      <c r="A1616" s="55" t="s">
        <v>7030</v>
      </c>
      <c r="B1616" s="47" t="s">
        <v>3471</v>
      </c>
      <c r="C1616" s="47" t="s">
        <v>3485</v>
      </c>
      <c r="D1616" s="54">
        <v>2.9999999999999999E-82</v>
      </c>
      <c r="E1616" s="47" t="s">
        <v>3486</v>
      </c>
    </row>
    <row r="1617" spans="1:5" x14ac:dyDescent="0.3">
      <c r="A1617" s="55" t="s">
        <v>7031</v>
      </c>
      <c r="B1617" s="47" t="s">
        <v>3471</v>
      </c>
      <c r="C1617" s="47" t="s">
        <v>3481</v>
      </c>
      <c r="D1617" s="54">
        <v>4.0000000000000001E-54</v>
      </c>
      <c r="E1617" s="47" t="s">
        <v>3482</v>
      </c>
    </row>
    <row r="1618" spans="1:5" x14ac:dyDescent="0.3">
      <c r="A1618" s="55" t="s">
        <v>7032</v>
      </c>
      <c r="B1618" s="47" t="s">
        <v>3471</v>
      </c>
      <c r="C1618" s="47" t="s">
        <v>3487</v>
      </c>
      <c r="D1618" s="54">
        <v>1E-127</v>
      </c>
      <c r="E1618" s="47" t="s">
        <v>3488</v>
      </c>
    </row>
    <row r="1619" spans="1:5" x14ac:dyDescent="0.3">
      <c r="A1619" s="55" t="s">
        <v>7033</v>
      </c>
      <c r="B1619" s="47" t="s">
        <v>3471</v>
      </c>
      <c r="C1619" s="47" t="s">
        <v>3483</v>
      </c>
      <c r="D1619" s="54">
        <v>1.0000000000000001E-152</v>
      </c>
      <c r="E1619" s="47" t="s">
        <v>3484</v>
      </c>
    </row>
    <row r="1620" spans="1:5" x14ac:dyDescent="0.3">
      <c r="A1620" s="55" t="s">
        <v>7034</v>
      </c>
      <c r="B1620" s="47" t="s">
        <v>3471</v>
      </c>
      <c r="C1620" s="47" t="s">
        <v>3489</v>
      </c>
      <c r="D1620" s="54">
        <v>6.0000000000000003E-70</v>
      </c>
      <c r="E1620" s="47" t="s">
        <v>3490</v>
      </c>
    </row>
    <row r="1621" spans="1:5" x14ac:dyDescent="0.3">
      <c r="A1621" s="55" t="s">
        <v>7035</v>
      </c>
      <c r="B1621" s="47" t="s">
        <v>3471</v>
      </c>
      <c r="C1621" s="47" t="s">
        <v>3491</v>
      </c>
      <c r="D1621" s="54">
        <v>3.0000000000000001E-59</v>
      </c>
      <c r="E1621" s="47" t="s">
        <v>3492</v>
      </c>
    </row>
    <row r="1622" spans="1:5" x14ac:dyDescent="0.3">
      <c r="A1622" s="55" t="s">
        <v>7036</v>
      </c>
      <c r="B1622" s="47" t="s">
        <v>3471</v>
      </c>
      <c r="C1622" s="47" t="s">
        <v>3493</v>
      </c>
      <c r="D1622" s="54">
        <v>9.9999999999999992E-164</v>
      </c>
      <c r="E1622" s="47" t="s">
        <v>3494</v>
      </c>
    </row>
    <row r="1623" spans="1:5" x14ac:dyDescent="0.3">
      <c r="A1623" s="55" t="s">
        <v>7037</v>
      </c>
      <c r="B1623" s="47" t="s">
        <v>3471</v>
      </c>
      <c r="C1623" s="47" t="s">
        <v>3495</v>
      </c>
      <c r="D1623" s="54">
        <v>3E-52</v>
      </c>
      <c r="E1623" s="47" t="s">
        <v>3496</v>
      </c>
    </row>
    <row r="1624" spans="1:5" x14ac:dyDescent="0.3">
      <c r="A1624" s="55" t="s">
        <v>7038</v>
      </c>
      <c r="B1624" s="47" t="s">
        <v>3471</v>
      </c>
      <c r="C1624" s="47" t="s">
        <v>3497</v>
      </c>
      <c r="D1624" s="54">
        <v>5E-56</v>
      </c>
      <c r="E1624" s="47" t="s">
        <v>3498</v>
      </c>
    </row>
    <row r="1625" spans="1:5" x14ac:dyDescent="0.3">
      <c r="A1625" s="55" t="s">
        <v>7039</v>
      </c>
      <c r="B1625" s="47" t="s">
        <v>3471</v>
      </c>
      <c r="C1625" s="47" t="s">
        <v>3499</v>
      </c>
      <c r="D1625" s="54">
        <v>1.9999999999999999E-49</v>
      </c>
      <c r="E1625" s="47" t="s">
        <v>3500</v>
      </c>
    </row>
    <row r="1626" spans="1:5" x14ac:dyDescent="0.3">
      <c r="A1626" s="55" t="s">
        <v>7040</v>
      </c>
      <c r="B1626" s="47" t="s">
        <v>3471</v>
      </c>
      <c r="C1626" s="47" t="s">
        <v>3501</v>
      </c>
      <c r="D1626" s="54">
        <v>4.0000000000000001E-59</v>
      </c>
      <c r="E1626" s="47" t="s">
        <v>3475</v>
      </c>
    </row>
    <row r="1627" spans="1:5" x14ac:dyDescent="0.3">
      <c r="A1627" s="55" t="s">
        <v>7041</v>
      </c>
      <c r="B1627" s="47" t="s">
        <v>3471</v>
      </c>
      <c r="C1627" s="47" t="s">
        <v>3502</v>
      </c>
      <c r="D1627" s="54">
        <v>3.9999999999999997E-40</v>
      </c>
      <c r="E1627" s="47" t="s">
        <v>3503</v>
      </c>
    </row>
    <row r="1628" spans="1:5" x14ac:dyDescent="0.3">
      <c r="A1628" s="55" t="s">
        <v>7042</v>
      </c>
      <c r="B1628" s="47" t="s">
        <v>3471</v>
      </c>
      <c r="C1628" s="47" t="s">
        <v>3504</v>
      </c>
      <c r="D1628" s="54">
        <v>6.9999999999999997E-82</v>
      </c>
      <c r="E1628" s="47" t="s">
        <v>3475</v>
      </c>
    </row>
    <row r="1629" spans="1:5" x14ac:dyDescent="0.3">
      <c r="A1629" s="55" t="s">
        <v>7043</v>
      </c>
      <c r="B1629" s="47" t="s">
        <v>3471</v>
      </c>
      <c r="C1629" s="47" t="s">
        <v>3505</v>
      </c>
      <c r="D1629" s="54">
        <v>8E-55</v>
      </c>
      <c r="E1629" s="47" t="s">
        <v>3475</v>
      </c>
    </row>
    <row r="1630" spans="1:5" x14ac:dyDescent="0.3">
      <c r="A1630" s="55" t="s">
        <v>7044</v>
      </c>
      <c r="B1630" s="47" t="s">
        <v>3471</v>
      </c>
      <c r="C1630" s="47" t="s">
        <v>3506</v>
      </c>
      <c r="D1630" s="54">
        <v>9.9999999999999998E-141</v>
      </c>
      <c r="E1630" s="47" t="s">
        <v>3507</v>
      </c>
    </row>
    <row r="1631" spans="1:5" x14ac:dyDescent="0.3">
      <c r="A1631" s="55" t="s">
        <v>7045</v>
      </c>
      <c r="B1631" s="47" t="s">
        <v>3471</v>
      </c>
      <c r="C1631" s="47" t="s">
        <v>3508</v>
      </c>
      <c r="D1631" s="54">
        <v>3.0000000000000001E-58</v>
      </c>
      <c r="E1631" s="47" t="s">
        <v>3509</v>
      </c>
    </row>
    <row r="1632" spans="1:5" x14ac:dyDescent="0.3">
      <c r="A1632" s="55" t="s">
        <v>7046</v>
      </c>
      <c r="B1632" s="47" t="s">
        <v>3471</v>
      </c>
      <c r="C1632" s="47" t="s">
        <v>3510</v>
      </c>
      <c r="D1632" s="54">
        <v>9.9999999999999991E-97</v>
      </c>
      <c r="E1632" s="47" t="s">
        <v>3511</v>
      </c>
    </row>
    <row r="1633" spans="1:5" x14ac:dyDescent="0.3">
      <c r="A1633" s="55" t="s">
        <v>7047</v>
      </c>
      <c r="B1633" s="47" t="s">
        <v>3471</v>
      </c>
      <c r="C1633" s="47" t="s">
        <v>3512</v>
      </c>
      <c r="D1633" s="54">
        <v>0</v>
      </c>
      <c r="E1633" s="47" t="s">
        <v>3475</v>
      </c>
    </row>
    <row r="1634" spans="1:5" x14ac:dyDescent="0.3">
      <c r="A1634" s="55" t="s">
        <v>7048</v>
      </c>
      <c r="B1634" s="47" t="s">
        <v>3471</v>
      </c>
      <c r="C1634" s="47" t="s">
        <v>3513</v>
      </c>
      <c r="D1634" s="54">
        <v>2.0000000000000001E-56</v>
      </c>
      <c r="E1634" s="47" t="s">
        <v>3514</v>
      </c>
    </row>
    <row r="1635" spans="1:5" x14ac:dyDescent="0.3">
      <c r="A1635" s="55" t="s">
        <v>7049</v>
      </c>
      <c r="B1635" s="47" t="s">
        <v>3471</v>
      </c>
      <c r="C1635" s="47" t="s">
        <v>3505</v>
      </c>
      <c r="D1635" s="54">
        <v>2.9999999999999998E-63</v>
      </c>
      <c r="E1635" s="47" t="s">
        <v>3475</v>
      </c>
    </row>
    <row r="1636" spans="1:5" x14ac:dyDescent="0.3">
      <c r="A1636" s="55" t="s">
        <v>7050</v>
      </c>
      <c r="B1636" s="47" t="s">
        <v>3471</v>
      </c>
      <c r="C1636" s="47" t="s">
        <v>3515</v>
      </c>
      <c r="D1636" s="54">
        <v>9.9999999999999993E-125</v>
      </c>
      <c r="E1636" s="47" t="s">
        <v>3475</v>
      </c>
    </row>
    <row r="1637" spans="1:5" x14ac:dyDescent="0.3">
      <c r="A1637" s="55" t="s">
        <v>7051</v>
      </c>
      <c r="B1637" s="47" t="s">
        <v>3471</v>
      </c>
      <c r="C1637" s="47" t="s">
        <v>3477</v>
      </c>
      <c r="D1637" s="54">
        <v>9.9999999999999999E-132</v>
      </c>
      <c r="E1637" s="47" t="s">
        <v>3478</v>
      </c>
    </row>
    <row r="1638" spans="1:5" x14ac:dyDescent="0.3">
      <c r="A1638" s="55" t="s">
        <v>7052</v>
      </c>
      <c r="B1638" s="47" t="s">
        <v>3471</v>
      </c>
      <c r="C1638" s="47" t="s">
        <v>3516</v>
      </c>
      <c r="D1638" s="54">
        <v>2.0000000000000001E-61</v>
      </c>
      <c r="E1638" s="47" t="s">
        <v>3517</v>
      </c>
    </row>
    <row r="1639" spans="1:5" x14ac:dyDescent="0.3">
      <c r="A1639" s="55" t="s">
        <v>7053</v>
      </c>
      <c r="B1639" s="47" t="s">
        <v>3471</v>
      </c>
      <c r="C1639" s="47" t="s">
        <v>3502</v>
      </c>
      <c r="D1639" s="54">
        <v>3.9999999999999996E-93</v>
      </c>
      <c r="E1639" s="47" t="s">
        <v>3503</v>
      </c>
    </row>
    <row r="1640" spans="1:5" x14ac:dyDescent="0.3">
      <c r="A1640" s="55" t="s">
        <v>7054</v>
      </c>
      <c r="B1640" s="47" t="s">
        <v>3471</v>
      </c>
      <c r="C1640" s="47" t="s">
        <v>3518</v>
      </c>
      <c r="D1640" s="47">
        <v>0</v>
      </c>
      <c r="E1640" s="47" t="s">
        <v>3519</v>
      </c>
    </row>
    <row r="1641" spans="1:5" x14ac:dyDescent="0.3">
      <c r="A1641" s="55" t="s">
        <v>7055</v>
      </c>
      <c r="B1641" s="47" t="s">
        <v>3471</v>
      </c>
      <c r="C1641" s="47" t="s">
        <v>3516</v>
      </c>
      <c r="D1641" s="54">
        <v>2.0000000000000001E-61</v>
      </c>
      <c r="E1641" s="47" t="s">
        <v>3517</v>
      </c>
    </row>
    <row r="1642" spans="1:5" x14ac:dyDescent="0.3">
      <c r="A1642" s="55" t="s">
        <v>7056</v>
      </c>
      <c r="B1642" s="47" t="s">
        <v>3471</v>
      </c>
      <c r="C1642" s="47" t="s">
        <v>3520</v>
      </c>
      <c r="D1642" s="54">
        <v>1.0000000000000001E-110</v>
      </c>
      <c r="E1642" s="47" t="s">
        <v>3521</v>
      </c>
    </row>
    <row r="1643" spans="1:5" x14ac:dyDescent="0.3">
      <c r="A1643" s="55" t="s">
        <v>7057</v>
      </c>
      <c r="B1643" s="47" t="s">
        <v>3471</v>
      </c>
      <c r="C1643" s="47" t="s">
        <v>3518</v>
      </c>
      <c r="D1643" s="54">
        <v>9.9999999999999998E-114</v>
      </c>
      <c r="E1643" s="47" t="s">
        <v>3519</v>
      </c>
    </row>
    <row r="1644" spans="1:5" x14ac:dyDescent="0.3">
      <c r="A1644" s="55" t="s">
        <v>7058</v>
      </c>
      <c r="B1644" s="47" t="s">
        <v>3471</v>
      </c>
      <c r="C1644" s="47" t="s">
        <v>3522</v>
      </c>
      <c r="D1644" s="54">
        <v>8E-55</v>
      </c>
      <c r="E1644" s="47" t="s">
        <v>3475</v>
      </c>
    </row>
    <row r="1645" spans="1:5" x14ac:dyDescent="0.3">
      <c r="A1645" s="47" t="s">
        <v>7059</v>
      </c>
      <c r="B1645" s="47" t="s">
        <v>3471</v>
      </c>
      <c r="C1645" s="47" t="s">
        <v>3523</v>
      </c>
      <c r="D1645" s="54">
        <v>3.0000000000000002E-55</v>
      </c>
      <c r="E1645" s="47" t="s">
        <v>3524</v>
      </c>
    </row>
    <row r="1646" spans="1:5" x14ac:dyDescent="0.3">
      <c r="A1646" s="47" t="s">
        <v>7060</v>
      </c>
      <c r="B1646" s="47" t="s">
        <v>3471</v>
      </c>
      <c r="C1646" s="47" t="s">
        <v>3487</v>
      </c>
      <c r="D1646" s="54">
        <v>1E-127</v>
      </c>
      <c r="E1646" s="47" t="s">
        <v>3488</v>
      </c>
    </row>
    <row r="1647" spans="1:5" x14ac:dyDescent="0.3">
      <c r="A1647" s="47" t="s">
        <v>7061</v>
      </c>
      <c r="B1647" s="47" t="s">
        <v>3471</v>
      </c>
      <c r="C1647" s="47" t="s">
        <v>3525</v>
      </c>
      <c r="D1647" s="54">
        <v>1.9999999999999999E-34</v>
      </c>
      <c r="E1647" s="47" t="s">
        <v>3526</v>
      </c>
    </row>
    <row r="1648" spans="1:5" x14ac:dyDescent="0.3">
      <c r="A1648" s="47" t="s">
        <v>7062</v>
      </c>
      <c r="B1648" s="47" t="s">
        <v>3471</v>
      </c>
      <c r="C1648" s="47" t="s">
        <v>3506</v>
      </c>
      <c r="D1648" s="54">
        <v>9.9999999999999993E-103</v>
      </c>
      <c r="E1648" s="47" t="s">
        <v>3507</v>
      </c>
    </row>
    <row r="1649" spans="1:5" x14ac:dyDescent="0.3">
      <c r="A1649" s="47" t="s">
        <v>7063</v>
      </c>
      <c r="B1649" s="47" t="s">
        <v>3471</v>
      </c>
      <c r="C1649" s="47" t="s">
        <v>3527</v>
      </c>
      <c r="D1649" s="54">
        <v>6E-37</v>
      </c>
      <c r="E1649" s="47" t="s">
        <v>3528</v>
      </c>
    </row>
    <row r="1650" spans="1:5" x14ac:dyDescent="0.3">
      <c r="A1650" s="47" t="s">
        <v>7064</v>
      </c>
      <c r="B1650" s="47" t="s">
        <v>3471</v>
      </c>
      <c r="C1650" s="47" t="s">
        <v>3529</v>
      </c>
      <c r="D1650" s="54">
        <v>3.0000000000000001E-92</v>
      </c>
      <c r="E1650" s="47" t="s">
        <v>3530</v>
      </c>
    </row>
    <row r="1651" spans="1:5" x14ac:dyDescent="0.3">
      <c r="A1651" s="47" t="s">
        <v>7065</v>
      </c>
      <c r="B1651" s="47" t="s">
        <v>3471</v>
      </c>
      <c r="C1651" s="47" t="s">
        <v>3485</v>
      </c>
      <c r="D1651" s="54">
        <v>4.0000000000000003E-86</v>
      </c>
      <c r="E1651" s="47" t="s">
        <v>3486</v>
      </c>
    </row>
    <row r="1652" spans="1:5" x14ac:dyDescent="0.3">
      <c r="A1652" s="47" t="s">
        <v>7066</v>
      </c>
      <c r="B1652" s="47" t="s">
        <v>3471</v>
      </c>
      <c r="C1652" s="47" t="s">
        <v>3481</v>
      </c>
      <c r="D1652" s="54">
        <v>8.0000000000000002E-53</v>
      </c>
      <c r="E1652" s="47" t="s">
        <v>3482</v>
      </c>
    </row>
    <row r="1653" spans="1:5" x14ac:dyDescent="0.3">
      <c r="A1653" s="47" t="s">
        <v>7067</v>
      </c>
      <c r="B1653" s="47" t="s">
        <v>3471</v>
      </c>
      <c r="C1653" s="47" t="s">
        <v>3512</v>
      </c>
      <c r="D1653" s="54">
        <v>0</v>
      </c>
      <c r="E1653" s="47" t="s">
        <v>3475</v>
      </c>
    </row>
    <row r="1654" spans="1:5" x14ac:dyDescent="0.3">
      <c r="A1654" s="47" t="s">
        <v>7068</v>
      </c>
      <c r="B1654" s="47" t="s">
        <v>3471</v>
      </c>
      <c r="C1654" s="47" t="s">
        <v>3512</v>
      </c>
      <c r="D1654" s="54">
        <v>9.9999999999999994E-152</v>
      </c>
      <c r="E1654" s="47" t="s">
        <v>3475</v>
      </c>
    </row>
    <row r="1655" spans="1:5" x14ac:dyDescent="0.3">
      <c r="A1655" s="47" t="s">
        <v>7069</v>
      </c>
      <c r="B1655" s="47" t="s">
        <v>3471</v>
      </c>
      <c r="C1655" s="47" t="s">
        <v>3485</v>
      </c>
      <c r="D1655" s="54">
        <v>8.0000000000000003E-97</v>
      </c>
      <c r="E1655" s="47" t="s">
        <v>3486</v>
      </c>
    </row>
    <row r="1656" spans="1:5" x14ac:dyDescent="0.3">
      <c r="A1656" s="47" t="s">
        <v>7070</v>
      </c>
      <c r="B1656" s="47" t="s">
        <v>3471</v>
      </c>
      <c r="C1656" s="47" t="s">
        <v>3516</v>
      </c>
      <c r="D1656" s="54">
        <v>9.9999999999999997E-65</v>
      </c>
      <c r="E1656" s="47" t="s">
        <v>3517</v>
      </c>
    </row>
    <row r="1657" spans="1:5" x14ac:dyDescent="0.3">
      <c r="A1657" s="47" t="s">
        <v>7071</v>
      </c>
      <c r="B1657" s="47" t="s">
        <v>3471</v>
      </c>
      <c r="C1657" s="47" t="s">
        <v>3531</v>
      </c>
      <c r="D1657" s="54">
        <v>9.9999999999999991E-146</v>
      </c>
      <c r="E1657" s="47" t="s">
        <v>3475</v>
      </c>
    </row>
    <row r="1658" spans="1:5" x14ac:dyDescent="0.3">
      <c r="A1658" s="47" t="s">
        <v>7072</v>
      </c>
      <c r="B1658" s="47" t="s">
        <v>3471</v>
      </c>
      <c r="C1658" s="47" t="s">
        <v>3532</v>
      </c>
      <c r="D1658" s="54">
        <v>1.9999999999999999E-67</v>
      </c>
      <c r="E1658" s="47" t="s">
        <v>3533</v>
      </c>
    </row>
    <row r="1659" spans="1:5" x14ac:dyDescent="0.3">
      <c r="A1659" s="47" t="s">
        <v>7073</v>
      </c>
      <c r="B1659" s="47" t="s">
        <v>3471</v>
      </c>
      <c r="C1659" s="47" t="s">
        <v>3534</v>
      </c>
      <c r="D1659" s="54">
        <v>9.9999999999999998E-122</v>
      </c>
      <c r="E1659" s="47" t="s">
        <v>3535</v>
      </c>
    </row>
    <row r="1660" spans="1:5" x14ac:dyDescent="0.3">
      <c r="A1660" s="47" t="s">
        <v>7074</v>
      </c>
      <c r="B1660" s="47" t="s">
        <v>3471</v>
      </c>
      <c r="C1660" s="47" t="s">
        <v>3525</v>
      </c>
      <c r="D1660" s="54">
        <v>2.0000000000000001E-27</v>
      </c>
      <c r="E1660" s="47" t="s">
        <v>3526</v>
      </c>
    </row>
    <row r="1661" spans="1:5" x14ac:dyDescent="0.3">
      <c r="A1661" s="47" t="s">
        <v>7075</v>
      </c>
      <c r="B1661" s="47" t="s">
        <v>3471</v>
      </c>
      <c r="C1661" s="47" t="s">
        <v>3536</v>
      </c>
      <c r="D1661" s="54">
        <v>1.0000000000000001E-68</v>
      </c>
      <c r="E1661" s="47" t="s">
        <v>3537</v>
      </c>
    </row>
    <row r="1662" spans="1:5" x14ac:dyDescent="0.3">
      <c r="A1662" s="47" t="s">
        <v>7076</v>
      </c>
      <c r="B1662" s="47" t="s">
        <v>3471</v>
      </c>
      <c r="C1662" s="47" t="s">
        <v>3527</v>
      </c>
      <c r="D1662" s="54">
        <v>7.0000000000000003E-77</v>
      </c>
      <c r="E1662" s="47" t="s">
        <v>3528</v>
      </c>
    </row>
    <row r="1663" spans="1:5" x14ac:dyDescent="0.3">
      <c r="A1663" s="47" t="s">
        <v>7077</v>
      </c>
      <c r="B1663" s="47" t="s">
        <v>3471</v>
      </c>
      <c r="C1663" s="47" t="s">
        <v>3534</v>
      </c>
      <c r="D1663" s="54">
        <v>1.0000000000000001E-111</v>
      </c>
      <c r="E1663" s="47" t="s">
        <v>3535</v>
      </c>
    </row>
    <row r="1664" spans="1:5" x14ac:dyDescent="0.3">
      <c r="A1664" s="47" t="s">
        <v>7078</v>
      </c>
      <c r="B1664" s="47" t="s">
        <v>3471</v>
      </c>
      <c r="C1664" s="47" t="s">
        <v>3538</v>
      </c>
      <c r="D1664" s="54">
        <v>3.9999999999999998E-57</v>
      </c>
      <c r="E1664" s="47" t="s">
        <v>3539</v>
      </c>
    </row>
    <row r="1665" spans="1:5" x14ac:dyDescent="0.3">
      <c r="A1665" s="47" t="s">
        <v>7079</v>
      </c>
      <c r="B1665" s="47" t="s">
        <v>3471</v>
      </c>
      <c r="C1665" s="47" t="s">
        <v>3531</v>
      </c>
      <c r="D1665" s="54">
        <v>1E-166</v>
      </c>
      <c r="E1665" s="47" t="s">
        <v>3475</v>
      </c>
    </row>
    <row r="1666" spans="1:5" x14ac:dyDescent="0.3">
      <c r="A1666" s="47" t="s">
        <v>7080</v>
      </c>
      <c r="B1666" s="47" t="s">
        <v>3471</v>
      </c>
      <c r="C1666" s="47" t="s">
        <v>3515</v>
      </c>
      <c r="D1666" s="54">
        <v>7.9999999999999997E-82</v>
      </c>
      <c r="E1666" s="47" t="s">
        <v>3475</v>
      </c>
    </row>
    <row r="1667" spans="1:5" x14ac:dyDescent="0.3">
      <c r="A1667" s="47" t="s">
        <v>7081</v>
      </c>
      <c r="B1667" s="47" t="s">
        <v>3471</v>
      </c>
      <c r="C1667" s="47" t="s">
        <v>3540</v>
      </c>
      <c r="D1667" s="54">
        <v>9.9999999999999999E-96</v>
      </c>
      <c r="E1667" s="47" t="s">
        <v>3541</v>
      </c>
    </row>
    <row r="1668" spans="1:5" x14ac:dyDescent="0.3">
      <c r="A1668" s="47" t="s">
        <v>7082</v>
      </c>
      <c r="B1668" s="47" t="s">
        <v>3471</v>
      </c>
      <c r="C1668" s="47" t="s">
        <v>3520</v>
      </c>
      <c r="D1668" s="54">
        <v>1E-99</v>
      </c>
      <c r="E1668" s="47" t="s">
        <v>3521</v>
      </c>
    </row>
    <row r="1669" spans="1:5" x14ac:dyDescent="0.3">
      <c r="A1669" s="47" t="s">
        <v>7083</v>
      </c>
      <c r="B1669" s="47" t="s">
        <v>3471</v>
      </c>
      <c r="C1669" s="47" t="s">
        <v>3502</v>
      </c>
      <c r="D1669" s="54">
        <v>9.9999999999999997E-73</v>
      </c>
      <c r="E1669" s="47" t="s">
        <v>3503</v>
      </c>
    </row>
    <row r="1670" spans="1:5" x14ac:dyDescent="0.3">
      <c r="A1670" s="47" t="s">
        <v>7084</v>
      </c>
      <c r="B1670" s="47" t="s">
        <v>3471</v>
      </c>
      <c r="C1670" s="47" t="s">
        <v>3525</v>
      </c>
      <c r="D1670" s="54">
        <v>1.9999999999999999E-44</v>
      </c>
      <c r="E1670" s="47" t="s">
        <v>3526</v>
      </c>
    </row>
    <row r="1671" spans="1:5" x14ac:dyDescent="0.3">
      <c r="A1671" s="47" t="s">
        <v>7085</v>
      </c>
      <c r="B1671" s="47" t="s">
        <v>3471</v>
      </c>
      <c r="C1671" s="47" t="s">
        <v>3515</v>
      </c>
      <c r="D1671" s="54">
        <v>9.9999999999999995E-163</v>
      </c>
      <c r="E1671" s="47" t="s">
        <v>3475</v>
      </c>
    </row>
    <row r="1672" spans="1:5" x14ac:dyDescent="0.3">
      <c r="A1672" s="47" t="s">
        <v>7086</v>
      </c>
      <c r="B1672" s="47" t="s">
        <v>3471</v>
      </c>
      <c r="C1672" s="47" t="s">
        <v>3477</v>
      </c>
      <c r="D1672" s="54">
        <v>6.0000000000000002E-59</v>
      </c>
      <c r="E1672" s="47" t="s">
        <v>3478</v>
      </c>
    </row>
    <row r="1673" spans="1:5" x14ac:dyDescent="0.3">
      <c r="A1673" s="55" t="s">
        <v>7087</v>
      </c>
      <c r="B1673" s="47" t="s">
        <v>3542</v>
      </c>
      <c r="C1673" s="47" t="s">
        <v>3543</v>
      </c>
      <c r="D1673" s="54">
        <v>3.0000000000000002E-55</v>
      </c>
      <c r="E1673" s="47" t="s">
        <v>3544</v>
      </c>
    </row>
    <row r="1674" spans="1:5" x14ac:dyDescent="0.3">
      <c r="A1674" s="55" t="s">
        <v>7088</v>
      </c>
      <c r="B1674" s="47" t="s">
        <v>3542</v>
      </c>
      <c r="C1674" s="47" t="s">
        <v>3543</v>
      </c>
      <c r="D1674" s="54">
        <v>3.0000000000000002E-55</v>
      </c>
      <c r="E1674" s="47" t="s">
        <v>3544</v>
      </c>
    </row>
    <row r="1675" spans="1:5" x14ac:dyDescent="0.3">
      <c r="A1675" s="55" t="s">
        <v>7089</v>
      </c>
      <c r="B1675" s="47" t="s">
        <v>3542</v>
      </c>
      <c r="C1675" s="47" t="s">
        <v>3545</v>
      </c>
      <c r="D1675" s="54">
        <v>6.0000000000000003E-77</v>
      </c>
      <c r="E1675" s="47" t="s">
        <v>3544</v>
      </c>
    </row>
    <row r="1676" spans="1:5" x14ac:dyDescent="0.3">
      <c r="A1676" s="55" t="s">
        <v>7090</v>
      </c>
      <c r="B1676" s="47" t="s">
        <v>3542</v>
      </c>
      <c r="C1676" s="47" t="s">
        <v>3546</v>
      </c>
      <c r="D1676" s="54">
        <v>9.9999999999999996E-81</v>
      </c>
      <c r="E1676" s="47" t="s">
        <v>3544</v>
      </c>
    </row>
    <row r="1677" spans="1:5" x14ac:dyDescent="0.3">
      <c r="A1677" s="55" t="s">
        <v>7091</v>
      </c>
      <c r="B1677" s="47" t="s">
        <v>3542</v>
      </c>
      <c r="C1677" s="47" t="s">
        <v>3547</v>
      </c>
      <c r="D1677" s="54">
        <v>2.0000000000000001E-62</v>
      </c>
      <c r="E1677" s="47" t="s">
        <v>3544</v>
      </c>
    </row>
    <row r="1678" spans="1:5" x14ac:dyDescent="0.3">
      <c r="A1678" s="55" t="s">
        <v>7092</v>
      </c>
      <c r="B1678" s="47" t="s">
        <v>3542</v>
      </c>
      <c r="C1678" s="47" t="s">
        <v>3546</v>
      </c>
      <c r="D1678" s="54">
        <v>1E-89</v>
      </c>
      <c r="E1678" s="47" t="s">
        <v>3544</v>
      </c>
    </row>
    <row r="1679" spans="1:5" x14ac:dyDescent="0.3">
      <c r="A1679" s="47" t="s">
        <v>7093</v>
      </c>
      <c r="B1679" s="47" t="s">
        <v>3542</v>
      </c>
      <c r="C1679" s="47" t="s">
        <v>3548</v>
      </c>
      <c r="D1679" s="54">
        <v>9.9999999999999994E-50</v>
      </c>
      <c r="E1679" s="47" t="s">
        <v>3544</v>
      </c>
    </row>
    <row r="1680" spans="1:5" x14ac:dyDescent="0.3">
      <c r="A1680" s="55" t="s">
        <v>7094</v>
      </c>
      <c r="B1680" s="47" t="s">
        <v>3549</v>
      </c>
      <c r="C1680" s="47" t="s">
        <v>3550</v>
      </c>
      <c r="D1680" s="54">
        <v>3.9999999999999997E-40</v>
      </c>
      <c r="E1680" s="47" t="s">
        <v>3551</v>
      </c>
    </row>
    <row r="1681" spans="1:5" x14ac:dyDescent="0.3">
      <c r="A1681" s="55" t="s">
        <v>7095</v>
      </c>
      <c r="B1681" s="47" t="s">
        <v>3549</v>
      </c>
      <c r="C1681" s="47" t="s">
        <v>3550</v>
      </c>
      <c r="D1681" s="54">
        <v>4.9999999999999995E-22</v>
      </c>
      <c r="E1681" s="47" t="s">
        <v>3551</v>
      </c>
    </row>
    <row r="1682" spans="1:5" x14ac:dyDescent="0.3">
      <c r="A1682" s="55" t="s">
        <v>7096</v>
      </c>
      <c r="B1682" s="47" t="s">
        <v>3549</v>
      </c>
      <c r="C1682" s="47" t="s">
        <v>3552</v>
      </c>
      <c r="D1682" s="54">
        <v>7E-72</v>
      </c>
      <c r="E1682" s="47" t="s">
        <v>3553</v>
      </c>
    </row>
    <row r="1683" spans="1:5" x14ac:dyDescent="0.3">
      <c r="A1683" s="55" t="s">
        <v>7097</v>
      </c>
      <c r="B1683" s="47" t="s">
        <v>3549</v>
      </c>
      <c r="C1683" s="47" t="s">
        <v>3552</v>
      </c>
      <c r="D1683" s="54">
        <v>3.9999999999999999E-60</v>
      </c>
      <c r="E1683" s="47" t="s">
        <v>3553</v>
      </c>
    </row>
    <row r="1684" spans="1:5" x14ac:dyDescent="0.3">
      <c r="A1684" s="55" t="s">
        <v>7098</v>
      </c>
      <c r="B1684" s="47" t="s">
        <v>3549</v>
      </c>
      <c r="C1684" s="47" t="s">
        <v>3554</v>
      </c>
      <c r="D1684" s="54">
        <v>7.9999999999999997E-69</v>
      </c>
      <c r="E1684" s="47" t="s">
        <v>3555</v>
      </c>
    </row>
    <row r="1685" spans="1:5" x14ac:dyDescent="0.3">
      <c r="A1685" s="55" t="s">
        <v>7099</v>
      </c>
      <c r="B1685" s="47" t="s">
        <v>3549</v>
      </c>
      <c r="C1685" s="47" t="s">
        <v>3556</v>
      </c>
      <c r="D1685" s="54">
        <v>9.9999999999999996E-81</v>
      </c>
      <c r="E1685" s="47" t="s">
        <v>3557</v>
      </c>
    </row>
    <row r="1686" spans="1:5" x14ac:dyDescent="0.3">
      <c r="A1686" s="47" t="s">
        <v>7100</v>
      </c>
      <c r="B1686" s="47" t="s">
        <v>3549</v>
      </c>
      <c r="C1686" s="47" t="s">
        <v>3558</v>
      </c>
      <c r="D1686" s="54">
        <v>7.0000000000000006E-61</v>
      </c>
      <c r="E1686" s="47" t="s">
        <v>3559</v>
      </c>
    </row>
    <row r="1687" spans="1:5" x14ac:dyDescent="0.3">
      <c r="A1687" s="47" t="s">
        <v>7101</v>
      </c>
      <c r="B1687" s="47" t="s">
        <v>3549</v>
      </c>
      <c r="C1687" s="47" t="s">
        <v>3560</v>
      </c>
      <c r="D1687" s="54">
        <v>3.0000000000000001E-71</v>
      </c>
      <c r="E1687" s="47" t="s">
        <v>3561</v>
      </c>
    </row>
    <row r="1688" spans="1:5" x14ac:dyDescent="0.3">
      <c r="A1688" s="47" t="s">
        <v>7102</v>
      </c>
      <c r="B1688" s="47" t="s">
        <v>3549</v>
      </c>
      <c r="C1688" s="47" t="s">
        <v>3562</v>
      </c>
      <c r="D1688" s="54">
        <v>1.9999999999999999E-72</v>
      </c>
      <c r="E1688" s="47" t="s">
        <v>3563</v>
      </c>
    </row>
    <row r="1689" spans="1:5" x14ac:dyDescent="0.3">
      <c r="A1689" s="49" t="s">
        <v>7103</v>
      </c>
      <c r="B1689" s="49" t="s">
        <v>3549</v>
      </c>
      <c r="C1689" s="49" t="s">
        <v>3560</v>
      </c>
      <c r="D1689" s="56">
        <v>4.0000000000000002E-42</v>
      </c>
      <c r="E1689" s="49" t="s">
        <v>3561</v>
      </c>
    </row>
  </sheetData>
  <phoneticPr fontId="6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05144-C4FD-4E10-9EC7-39EDFC904D62}">
  <dimension ref="A1:V514"/>
  <sheetViews>
    <sheetView workbookViewId="0">
      <selection activeCell="L17" sqref="L17"/>
    </sheetView>
  </sheetViews>
  <sheetFormatPr defaultRowHeight="14" x14ac:dyDescent="0.3"/>
  <sheetData>
    <row r="1" spans="1:22" ht="15" x14ac:dyDescent="0.3">
      <c r="A1" s="51" t="s">
        <v>356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</row>
    <row r="2" spans="1:22" x14ac:dyDescent="0.3">
      <c r="A2" s="72" t="s">
        <v>138</v>
      </c>
      <c r="B2" s="74" t="s">
        <v>3565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5" t="s">
        <v>104</v>
      </c>
      <c r="U2" s="75" t="s">
        <v>3566</v>
      </c>
      <c r="V2" s="75" t="s">
        <v>2080</v>
      </c>
    </row>
    <row r="3" spans="1:22" x14ac:dyDescent="0.3">
      <c r="A3" s="73"/>
      <c r="B3" s="45" t="s">
        <v>3567</v>
      </c>
      <c r="C3" s="45" t="s">
        <v>3568</v>
      </c>
      <c r="D3" s="45" t="s">
        <v>3569</v>
      </c>
      <c r="E3" s="45" t="s">
        <v>3570</v>
      </c>
      <c r="F3" s="45" t="s">
        <v>122</v>
      </c>
      <c r="G3" s="45" t="s">
        <v>3571</v>
      </c>
      <c r="H3" s="45" t="s">
        <v>3572</v>
      </c>
      <c r="I3" s="45" t="s">
        <v>3573</v>
      </c>
      <c r="J3" s="45" t="s">
        <v>126</v>
      </c>
      <c r="K3" s="45" t="s">
        <v>127</v>
      </c>
      <c r="L3" s="45" t="s">
        <v>128</v>
      </c>
      <c r="M3" s="45" t="s">
        <v>129</v>
      </c>
      <c r="N3" s="45" t="s">
        <v>130</v>
      </c>
      <c r="O3" s="45" t="s">
        <v>131</v>
      </c>
      <c r="P3" s="45" t="s">
        <v>132</v>
      </c>
      <c r="Q3" s="45" t="s">
        <v>133</v>
      </c>
      <c r="R3" s="45" t="s">
        <v>134</v>
      </c>
      <c r="S3" s="45" t="s">
        <v>135</v>
      </c>
      <c r="T3" s="76"/>
      <c r="U3" s="76"/>
      <c r="V3" s="76"/>
    </row>
    <row r="4" spans="1:22" x14ac:dyDescent="0.3">
      <c r="A4" s="46" t="s">
        <v>5548</v>
      </c>
      <c r="B4" s="57">
        <v>0.45852300000000001</v>
      </c>
      <c r="C4" s="57">
        <v>0.53057399999999999</v>
      </c>
      <c r="D4" s="57">
        <v>0.68199500000000002</v>
      </c>
      <c r="E4" s="57">
        <v>1.4634039999999999</v>
      </c>
      <c r="F4" s="57">
        <v>1.6804760000000001</v>
      </c>
      <c r="G4" s="57">
        <v>1.036559</v>
      </c>
      <c r="H4" s="57">
        <v>1.0276719999999999</v>
      </c>
      <c r="I4" s="57">
        <v>2.096184</v>
      </c>
      <c r="J4" s="57">
        <v>2.2315260000000001</v>
      </c>
      <c r="K4" s="57">
        <v>8.4037000000000001E-2</v>
      </c>
      <c r="L4" s="57">
        <v>0.186303</v>
      </c>
      <c r="M4" s="57">
        <v>0.277534</v>
      </c>
      <c r="N4" s="57">
        <v>0.48588900000000002</v>
      </c>
      <c r="O4" s="57">
        <v>0.54533900000000002</v>
      </c>
      <c r="P4" s="57">
        <v>0.31614999999999999</v>
      </c>
      <c r="Q4" s="57">
        <v>0.49537799999999999</v>
      </c>
      <c r="R4" s="57">
        <v>0.59793499999999999</v>
      </c>
      <c r="S4" s="57">
        <v>0.556782</v>
      </c>
      <c r="T4" s="46" t="s">
        <v>2179</v>
      </c>
      <c r="U4" s="46" t="s">
        <v>2180</v>
      </c>
      <c r="V4" s="46" t="s">
        <v>2181</v>
      </c>
    </row>
    <row r="5" spans="1:22" x14ac:dyDescent="0.3">
      <c r="A5" s="46" t="s">
        <v>5453</v>
      </c>
      <c r="B5" s="57">
        <v>10.403191</v>
      </c>
      <c r="C5" s="57">
        <v>10.56348</v>
      </c>
      <c r="D5" s="57">
        <v>10.654272000000001</v>
      </c>
      <c r="E5" s="57">
        <v>23.247626</v>
      </c>
      <c r="F5" s="57">
        <v>25.846152</v>
      </c>
      <c r="G5" s="57">
        <v>17.009366</v>
      </c>
      <c r="H5" s="57">
        <v>16.165026000000001</v>
      </c>
      <c r="I5" s="57">
        <v>17.603914</v>
      </c>
      <c r="J5" s="57">
        <v>21.098984000000002</v>
      </c>
      <c r="K5" s="57">
        <v>18.346919</v>
      </c>
      <c r="L5" s="57">
        <v>15.316217</v>
      </c>
      <c r="M5" s="57">
        <v>13.251341999999999</v>
      </c>
      <c r="N5" s="57">
        <v>33.166139999999999</v>
      </c>
      <c r="O5" s="57">
        <v>35.559095999999997</v>
      </c>
      <c r="P5" s="57">
        <v>31.217127000000001</v>
      </c>
      <c r="Q5" s="57">
        <v>35.380920000000003</v>
      </c>
      <c r="R5" s="57">
        <v>30.709011</v>
      </c>
      <c r="S5" s="57">
        <v>30.431172</v>
      </c>
      <c r="T5" s="46" t="s">
        <v>2098</v>
      </c>
      <c r="U5" s="46" t="s">
        <v>2099</v>
      </c>
      <c r="V5" s="46" t="s">
        <v>2100</v>
      </c>
    </row>
    <row r="6" spans="1:22" x14ac:dyDescent="0.3">
      <c r="A6" s="46" t="s">
        <v>5759</v>
      </c>
      <c r="B6" s="57">
        <v>1.8652329999999999</v>
      </c>
      <c r="C6" s="57">
        <v>3.0020190000000002</v>
      </c>
      <c r="D6" s="57">
        <v>2.814314</v>
      </c>
      <c r="E6" s="57">
        <v>2.5153059999999998</v>
      </c>
      <c r="F6" s="57">
        <v>1.8399190000000001</v>
      </c>
      <c r="G6" s="57">
        <v>3.3874770000000001</v>
      </c>
      <c r="H6" s="57">
        <v>1.4633400000000001</v>
      </c>
      <c r="I6" s="57">
        <v>1.1147670000000001</v>
      </c>
      <c r="J6" s="57">
        <v>1.3032870000000001</v>
      </c>
      <c r="K6" s="57">
        <v>1.4384749999999999</v>
      </c>
      <c r="L6" s="57">
        <v>1.2807379999999999</v>
      </c>
      <c r="M6" s="57">
        <v>1.2274119999999999</v>
      </c>
      <c r="N6" s="57">
        <v>3.13104</v>
      </c>
      <c r="O6" s="57">
        <v>2.5794779999999999</v>
      </c>
      <c r="P6" s="57">
        <v>2.8905639999999999</v>
      </c>
      <c r="Q6" s="57">
        <v>2.1271409999999999</v>
      </c>
      <c r="R6" s="57">
        <v>2.161775</v>
      </c>
      <c r="S6" s="57">
        <v>2.2551480000000002</v>
      </c>
      <c r="T6" s="46" t="s">
        <v>2338</v>
      </c>
      <c r="U6" s="46" t="s">
        <v>2339</v>
      </c>
      <c r="V6" s="46" t="s">
        <v>2340</v>
      </c>
    </row>
    <row r="7" spans="1:22" x14ac:dyDescent="0.3">
      <c r="A7" s="46" t="s">
        <v>6515</v>
      </c>
      <c r="B7" s="57">
        <v>3.9526729999999999</v>
      </c>
      <c r="C7" s="57">
        <v>3.2146949999999999</v>
      </c>
      <c r="D7" s="57">
        <v>3.3410660000000001</v>
      </c>
      <c r="E7" s="57">
        <v>3.7039939999999998</v>
      </c>
      <c r="F7" s="57">
        <v>5.547237</v>
      </c>
      <c r="G7" s="57">
        <v>4.0955979999999998</v>
      </c>
      <c r="H7" s="57">
        <v>13.989639</v>
      </c>
      <c r="I7" s="57">
        <v>8.7326840000000008</v>
      </c>
      <c r="J7" s="57">
        <v>8.0768710000000006</v>
      </c>
      <c r="K7" s="57">
        <v>2.1206649999999998</v>
      </c>
      <c r="L7" s="57">
        <v>2.493166</v>
      </c>
      <c r="M7" s="57">
        <v>5.7188249999999998</v>
      </c>
      <c r="N7" s="57">
        <v>0.75169900000000001</v>
      </c>
      <c r="O7" s="57">
        <v>1.1356850000000001</v>
      </c>
      <c r="P7" s="57">
        <v>0.93450599999999995</v>
      </c>
      <c r="Q7" s="57">
        <v>0.98107699999999998</v>
      </c>
      <c r="R7" s="57">
        <v>1.236893</v>
      </c>
      <c r="S7" s="57">
        <v>1.539291</v>
      </c>
      <c r="T7" s="46" t="s">
        <v>2976</v>
      </c>
      <c r="U7" s="46" t="s">
        <v>2977</v>
      </c>
      <c r="V7" s="46" t="s">
        <v>2978</v>
      </c>
    </row>
    <row r="8" spans="1:22" x14ac:dyDescent="0.3">
      <c r="A8" s="46" t="s">
        <v>6428</v>
      </c>
      <c r="B8" s="57">
        <v>104.679453</v>
      </c>
      <c r="C8" s="57">
        <v>91.273814000000002</v>
      </c>
      <c r="D8" s="57">
        <v>110.27547800000001</v>
      </c>
      <c r="E8" s="57">
        <v>223.86767599999999</v>
      </c>
      <c r="F8" s="57">
        <v>158.602048</v>
      </c>
      <c r="G8" s="57">
        <v>177.026678</v>
      </c>
      <c r="H8" s="57">
        <v>58.219504999999998</v>
      </c>
      <c r="I8" s="57">
        <v>61.493029</v>
      </c>
      <c r="J8" s="57">
        <v>77.936392999999995</v>
      </c>
      <c r="K8" s="57">
        <v>69.227346999999995</v>
      </c>
      <c r="L8" s="57">
        <v>72.892685999999998</v>
      </c>
      <c r="M8" s="57">
        <v>30.210576</v>
      </c>
      <c r="N8" s="57">
        <v>161.34688499999999</v>
      </c>
      <c r="O8" s="57">
        <v>132.21901</v>
      </c>
      <c r="P8" s="57">
        <v>161.62833800000001</v>
      </c>
      <c r="Q8" s="57">
        <v>49.325066999999997</v>
      </c>
      <c r="R8" s="57">
        <v>43.689525000000003</v>
      </c>
      <c r="S8" s="57">
        <v>44.820002000000002</v>
      </c>
      <c r="T8" s="46" t="s">
        <v>2909</v>
      </c>
      <c r="U8" s="46" t="s">
        <v>2910</v>
      </c>
      <c r="V8" s="46" t="s">
        <v>2911</v>
      </c>
    </row>
    <row r="9" spans="1:22" x14ac:dyDescent="0.3">
      <c r="A9" s="46" t="s">
        <v>6936</v>
      </c>
      <c r="B9" s="57">
        <v>22.081942000000002</v>
      </c>
      <c r="C9" s="57">
        <v>24.130485</v>
      </c>
      <c r="D9" s="57">
        <v>23.006699000000001</v>
      </c>
      <c r="E9" s="57">
        <v>14.689199</v>
      </c>
      <c r="F9" s="57">
        <v>12.198530999999999</v>
      </c>
      <c r="G9" s="57">
        <v>13.729414</v>
      </c>
      <c r="H9" s="57">
        <v>7.4215059999999999</v>
      </c>
      <c r="I9" s="57">
        <v>10.623594000000001</v>
      </c>
      <c r="J9" s="57">
        <v>9.3595880000000005</v>
      </c>
      <c r="K9" s="57">
        <v>14.250455000000001</v>
      </c>
      <c r="L9" s="57">
        <v>13.675701</v>
      </c>
      <c r="M9" s="57">
        <v>17.308357000000001</v>
      </c>
      <c r="N9" s="57">
        <v>16.39706</v>
      </c>
      <c r="O9" s="57">
        <v>13.481112</v>
      </c>
      <c r="P9" s="57">
        <v>20.620208999999999</v>
      </c>
      <c r="Q9" s="57">
        <v>17.601185999999998</v>
      </c>
      <c r="R9" s="57">
        <v>16.615355999999998</v>
      </c>
      <c r="S9" s="57">
        <v>15.656935000000001</v>
      </c>
      <c r="T9" s="46" t="s">
        <v>3371</v>
      </c>
      <c r="U9" s="46" t="s">
        <v>3387</v>
      </c>
      <c r="V9" s="46" t="s">
        <v>3388</v>
      </c>
    </row>
    <row r="10" spans="1:22" x14ac:dyDescent="0.3">
      <c r="A10" s="46" t="s">
        <v>6717</v>
      </c>
      <c r="B10" s="57">
        <v>10.717637</v>
      </c>
      <c r="C10" s="57">
        <v>9.7577490000000004</v>
      </c>
      <c r="D10" s="57">
        <v>11.624957999999999</v>
      </c>
      <c r="E10" s="57">
        <v>6.1675269999999998</v>
      </c>
      <c r="F10" s="57">
        <v>6.3662739999999998</v>
      </c>
      <c r="G10" s="57">
        <v>4.685371</v>
      </c>
      <c r="H10" s="57">
        <v>8.5930529999999994</v>
      </c>
      <c r="I10" s="57">
        <v>9.2473589999999994</v>
      </c>
      <c r="J10" s="57">
        <v>7.2332859999999997</v>
      </c>
      <c r="K10" s="57">
        <v>11.933809999999999</v>
      </c>
      <c r="L10" s="57">
        <v>12.081969000000001</v>
      </c>
      <c r="M10" s="57">
        <v>27.178664000000001</v>
      </c>
      <c r="N10" s="57">
        <v>4.3949889999999998</v>
      </c>
      <c r="O10" s="57">
        <v>4.9334720000000001</v>
      </c>
      <c r="P10" s="57">
        <v>4.5668410000000002</v>
      </c>
      <c r="Q10" s="57">
        <v>8.666957</v>
      </c>
      <c r="R10" s="57">
        <v>6.2609120000000003</v>
      </c>
      <c r="S10" s="57">
        <v>6.948118</v>
      </c>
      <c r="T10" s="46" t="s">
        <v>3155</v>
      </c>
      <c r="U10" s="46" t="s">
        <v>3162</v>
      </c>
      <c r="V10" s="46" t="s">
        <v>3163</v>
      </c>
    </row>
    <row r="11" spans="1:22" x14ac:dyDescent="0.3">
      <c r="A11" s="46" t="s">
        <v>6317</v>
      </c>
      <c r="B11" s="57">
        <v>28.998187000000001</v>
      </c>
      <c r="C11" s="57">
        <v>35.235126999999999</v>
      </c>
      <c r="D11" s="57">
        <v>25.353590000000001</v>
      </c>
      <c r="E11" s="57">
        <v>11.466759</v>
      </c>
      <c r="F11" s="57">
        <v>7.5744369999999996</v>
      </c>
      <c r="G11" s="57">
        <v>13.255587999999999</v>
      </c>
      <c r="H11" s="57">
        <v>34.307260999999997</v>
      </c>
      <c r="I11" s="57">
        <v>13.406533</v>
      </c>
      <c r="J11" s="57">
        <v>21.997841999999999</v>
      </c>
      <c r="K11" s="57">
        <v>40.351247000000001</v>
      </c>
      <c r="L11" s="57">
        <v>61.042738999999997</v>
      </c>
      <c r="M11" s="57">
        <v>85.030640000000005</v>
      </c>
      <c r="N11" s="57">
        <v>4.0187619999999997</v>
      </c>
      <c r="O11" s="57">
        <v>3.9450859999999999</v>
      </c>
      <c r="P11" s="57">
        <v>4.6419519999999999</v>
      </c>
      <c r="Q11" s="57">
        <v>6.4693500000000004</v>
      </c>
      <c r="R11" s="57">
        <v>7.1514959999999999</v>
      </c>
      <c r="S11" s="57">
        <v>9.6251730000000002</v>
      </c>
      <c r="T11" s="46" t="s">
        <v>2784</v>
      </c>
      <c r="U11" s="46" t="s">
        <v>2795</v>
      </c>
      <c r="V11" s="46" t="s">
        <v>2796</v>
      </c>
    </row>
    <row r="12" spans="1:22" x14ac:dyDescent="0.3">
      <c r="A12" s="46" t="s">
        <v>6372</v>
      </c>
      <c r="B12" s="57">
        <v>4.8230950000000004</v>
      </c>
      <c r="C12" s="57">
        <v>4.1187709999999997</v>
      </c>
      <c r="D12" s="57">
        <v>5.4710000000000001</v>
      </c>
      <c r="E12" s="57">
        <v>2.5322840000000002</v>
      </c>
      <c r="F12" s="57">
        <v>1.726944</v>
      </c>
      <c r="G12" s="57">
        <v>2.6793849999999999</v>
      </c>
      <c r="H12" s="57">
        <v>6.8752909999999998</v>
      </c>
      <c r="I12" s="57">
        <v>4.1953849999999999</v>
      </c>
      <c r="J12" s="57">
        <v>4.6447409999999998</v>
      </c>
      <c r="K12" s="57">
        <v>14.94645</v>
      </c>
      <c r="L12" s="57">
        <v>19.256347999999999</v>
      </c>
      <c r="M12" s="57">
        <v>20.663115999999999</v>
      </c>
      <c r="N12" s="57">
        <v>1.557609</v>
      </c>
      <c r="O12" s="57">
        <v>0.94872400000000001</v>
      </c>
      <c r="P12" s="57">
        <v>2.1726839999999998</v>
      </c>
      <c r="Q12" s="57">
        <v>1.8348439999999999</v>
      </c>
      <c r="R12" s="57">
        <v>2.923778</v>
      </c>
      <c r="S12" s="57">
        <v>2.7379340000000001</v>
      </c>
      <c r="T12" s="46" t="s">
        <v>2856</v>
      </c>
      <c r="U12" s="46" t="s">
        <v>2857</v>
      </c>
      <c r="V12" s="46" t="s">
        <v>2858</v>
      </c>
    </row>
    <row r="13" spans="1:22" x14ac:dyDescent="0.3">
      <c r="A13" s="46" t="s">
        <v>5941</v>
      </c>
      <c r="B13" s="57">
        <v>21.437977</v>
      </c>
      <c r="C13" s="57">
        <v>16.550166999999998</v>
      </c>
      <c r="D13" s="57">
        <v>48.898457000000001</v>
      </c>
      <c r="E13" s="57">
        <v>59.324440000000003</v>
      </c>
      <c r="F13" s="57">
        <v>61.832656999999998</v>
      </c>
      <c r="G13" s="57">
        <v>20.245892999999999</v>
      </c>
      <c r="H13" s="57">
        <v>53.072932999999999</v>
      </c>
      <c r="I13" s="57">
        <v>65.651115000000004</v>
      </c>
      <c r="J13" s="57">
        <v>65.443207000000001</v>
      </c>
      <c r="K13" s="57">
        <v>66.353713999999997</v>
      </c>
      <c r="L13" s="57">
        <v>29.500439</v>
      </c>
      <c r="M13" s="57">
        <v>64.777168000000003</v>
      </c>
      <c r="N13" s="57">
        <v>23.534663999999999</v>
      </c>
      <c r="O13" s="57">
        <v>68.156966999999995</v>
      </c>
      <c r="P13" s="57">
        <v>57.071998999999998</v>
      </c>
      <c r="Q13" s="57">
        <v>50.128258000000002</v>
      </c>
      <c r="R13" s="57">
        <v>57.193466000000001</v>
      </c>
      <c r="S13" s="57">
        <v>22.524849</v>
      </c>
      <c r="T13" s="46" t="s">
        <v>2487</v>
      </c>
      <c r="U13" s="46" t="s">
        <v>2490</v>
      </c>
      <c r="V13" s="46" t="s">
        <v>2491</v>
      </c>
    </row>
    <row r="14" spans="1:22" x14ac:dyDescent="0.3">
      <c r="A14" s="46" t="s">
        <v>6231</v>
      </c>
      <c r="B14" s="57">
        <v>8.4331820000000004</v>
      </c>
      <c r="C14" s="57">
        <v>10.440372</v>
      </c>
      <c r="D14" s="57">
        <v>9.5476559999999999</v>
      </c>
      <c r="E14" s="57">
        <v>2.0526740000000001</v>
      </c>
      <c r="F14" s="57">
        <v>3.6174240000000002</v>
      </c>
      <c r="G14" s="57">
        <v>3.2037939999999998</v>
      </c>
      <c r="H14" s="57">
        <v>4.1270899999999999</v>
      </c>
      <c r="I14" s="57">
        <v>4.8091999999999997</v>
      </c>
      <c r="J14" s="57">
        <v>6.6466029999999998</v>
      </c>
      <c r="K14" s="57">
        <v>6.7178740000000001</v>
      </c>
      <c r="L14" s="57">
        <v>5.3459219999999998</v>
      </c>
      <c r="M14" s="57">
        <v>5.3796229999999996</v>
      </c>
      <c r="N14" s="57">
        <v>6.0400410000000004</v>
      </c>
      <c r="O14" s="57">
        <v>5.4337530000000003</v>
      </c>
      <c r="P14" s="57">
        <v>6.1571559999999996</v>
      </c>
      <c r="Q14" s="57">
        <v>4.9919570000000002</v>
      </c>
      <c r="R14" s="57">
        <v>6.451295</v>
      </c>
      <c r="S14" s="57">
        <v>6.1534599999999999</v>
      </c>
      <c r="T14" s="46" t="s">
        <v>2720</v>
      </c>
      <c r="U14" s="46" t="s">
        <v>2721</v>
      </c>
      <c r="V14" s="46" t="s">
        <v>2722</v>
      </c>
    </row>
    <row r="15" spans="1:22" x14ac:dyDescent="0.3">
      <c r="A15" s="46" t="s">
        <v>5483</v>
      </c>
      <c r="B15" s="57">
        <v>2.4463499999999998</v>
      </c>
      <c r="C15" s="57">
        <v>2.6985890000000001</v>
      </c>
      <c r="D15" s="57">
        <v>2.9582359999999999</v>
      </c>
      <c r="E15" s="57">
        <v>2.4476830000000001</v>
      </c>
      <c r="F15" s="57">
        <v>1.611926</v>
      </c>
      <c r="G15" s="57">
        <v>3.8991730000000002</v>
      </c>
      <c r="H15" s="57">
        <v>0.82239399999999996</v>
      </c>
      <c r="I15" s="57">
        <v>0.79891199999999996</v>
      </c>
      <c r="J15" s="57">
        <v>1.1667860000000001</v>
      </c>
      <c r="K15" s="57">
        <v>2.1566809999999998</v>
      </c>
      <c r="L15" s="57">
        <v>2.320557</v>
      </c>
      <c r="M15" s="57">
        <v>2.1631170000000002</v>
      </c>
      <c r="N15" s="57">
        <v>4.8076350000000003</v>
      </c>
      <c r="O15" s="57">
        <v>2.686229</v>
      </c>
      <c r="P15" s="57">
        <v>2.9974310000000002</v>
      </c>
      <c r="Q15" s="57">
        <v>2.3209559999999998</v>
      </c>
      <c r="R15" s="57">
        <v>2.1018150000000002</v>
      </c>
      <c r="S15" s="57">
        <v>2.1872579999999999</v>
      </c>
      <c r="T15" s="46" t="s">
        <v>2136</v>
      </c>
      <c r="U15" s="46" t="s">
        <v>2140</v>
      </c>
      <c r="V15" s="46" t="s">
        <v>2138</v>
      </c>
    </row>
    <row r="16" spans="1:22" x14ac:dyDescent="0.3">
      <c r="A16" s="46" t="s">
        <v>5552</v>
      </c>
      <c r="B16" s="57">
        <v>24.180233000000001</v>
      </c>
      <c r="C16" s="57">
        <v>24.395353</v>
      </c>
      <c r="D16" s="57">
        <v>27.820056999999998</v>
      </c>
      <c r="E16" s="57">
        <v>11.929380999999999</v>
      </c>
      <c r="F16" s="57">
        <v>9.2906209999999998</v>
      </c>
      <c r="G16" s="57">
        <v>11.641837000000001</v>
      </c>
      <c r="H16" s="57">
        <v>7.4856980000000002</v>
      </c>
      <c r="I16" s="57">
        <v>4.7122000000000002</v>
      </c>
      <c r="J16" s="57">
        <v>4.8887520000000002</v>
      </c>
      <c r="K16" s="57">
        <v>3.9448479999999999</v>
      </c>
      <c r="L16" s="57">
        <v>8.5127970000000008</v>
      </c>
      <c r="M16" s="57">
        <v>6.4146320000000001</v>
      </c>
      <c r="N16" s="57">
        <v>5.8792549999999997</v>
      </c>
      <c r="O16" s="57">
        <v>4.3540739999999998</v>
      </c>
      <c r="P16" s="57">
        <v>5.8783430000000001</v>
      </c>
      <c r="Q16" s="57">
        <v>4.6514259999999998</v>
      </c>
      <c r="R16" s="57">
        <v>5.2749759999999997</v>
      </c>
      <c r="S16" s="57">
        <v>5.0143690000000003</v>
      </c>
      <c r="T16" s="46" t="s">
        <v>2179</v>
      </c>
      <c r="U16" s="46" t="s">
        <v>2187</v>
      </c>
      <c r="V16" s="46" t="s">
        <v>2181</v>
      </c>
    </row>
    <row r="17" spans="1:22" x14ac:dyDescent="0.3">
      <c r="A17" s="46" t="s">
        <v>5553</v>
      </c>
      <c r="B17" s="57">
        <v>0.23934800000000001</v>
      </c>
      <c r="C17" s="57">
        <v>0.50653899999999996</v>
      </c>
      <c r="D17" s="57">
        <v>0.191053</v>
      </c>
      <c r="E17" s="57">
        <v>0.25531599999999999</v>
      </c>
      <c r="F17" s="57">
        <v>0</v>
      </c>
      <c r="G17" s="57">
        <v>6.8700000000000002E-3</v>
      </c>
      <c r="H17" s="57">
        <v>2.369767</v>
      </c>
      <c r="I17" s="57">
        <v>0.65925599999999995</v>
      </c>
      <c r="J17" s="57">
        <v>1.509744</v>
      </c>
      <c r="K17" s="57">
        <v>0</v>
      </c>
      <c r="L17" s="57">
        <v>0.64044299999999998</v>
      </c>
      <c r="M17" s="57">
        <v>1.077744</v>
      </c>
      <c r="N17" s="57">
        <v>0</v>
      </c>
      <c r="O17" s="57">
        <v>0</v>
      </c>
      <c r="P17" s="57">
        <v>0</v>
      </c>
      <c r="Q17" s="57">
        <v>0</v>
      </c>
      <c r="R17" s="57">
        <v>5.8678000000000001E-2</v>
      </c>
      <c r="S17" s="57">
        <v>0.16411100000000001</v>
      </c>
      <c r="T17" s="46" t="s">
        <v>2179</v>
      </c>
      <c r="U17" s="46" t="s">
        <v>2188</v>
      </c>
      <c r="V17" s="46" t="s">
        <v>2181</v>
      </c>
    </row>
    <row r="18" spans="1:22" x14ac:dyDescent="0.3">
      <c r="A18" s="46" t="s">
        <v>6232</v>
      </c>
      <c r="B18" s="57">
        <v>41.866160999999998</v>
      </c>
      <c r="C18" s="57">
        <v>46.117640999999999</v>
      </c>
      <c r="D18" s="57">
        <v>46.742148999999998</v>
      </c>
      <c r="E18" s="57">
        <v>20.460857000000001</v>
      </c>
      <c r="F18" s="57">
        <v>25.938654</v>
      </c>
      <c r="G18" s="57">
        <v>31.75272</v>
      </c>
      <c r="H18" s="57">
        <v>23.520491</v>
      </c>
      <c r="I18" s="57">
        <v>26.628162</v>
      </c>
      <c r="J18" s="57">
        <v>34.109321999999999</v>
      </c>
      <c r="K18" s="57">
        <v>56.471657</v>
      </c>
      <c r="L18" s="57">
        <v>62.192829000000003</v>
      </c>
      <c r="M18" s="57">
        <v>55.596545999999996</v>
      </c>
      <c r="N18" s="57">
        <v>28.098644</v>
      </c>
      <c r="O18" s="57">
        <v>25.574560000000002</v>
      </c>
      <c r="P18" s="57">
        <v>27.462365999999999</v>
      </c>
      <c r="Q18" s="57">
        <v>31.420850999999999</v>
      </c>
      <c r="R18" s="57">
        <v>36.734138000000002</v>
      </c>
      <c r="S18" s="57">
        <v>1.027579</v>
      </c>
      <c r="T18" s="46" t="s">
        <v>2720</v>
      </c>
      <c r="U18" s="46" t="s">
        <v>2723</v>
      </c>
      <c r="V18" s="46" t="s">
        <v>2722</v>
      </c>
    </row>
    <row r="19" spans="1:22" x14ac:dyDescent="0.3">
      <c r="A19" s="46" t="s">
        <v>6088</v>
      </c>
      <c r="B19" s="57">
        <v>3.3068960000000001</v>
      </c>
      <c r="C19" s="57">
        <v>3.5658479999999999</v>
      </c>
      <c r="D19" s="57">
        <v>3.4500860000000002</v>
      </c>
      <c r="E19" s="57">
        <v>4.3192029999999999</v>
      </c>
      <c r="F19" s="57">
        <v>3.589242</v>
      </c>
      <c r="G19" s="57">
        <v>4.266616</v>
      </c>
      <c r="H19" s="57">
        <v>2.9844499999999998</v>
      </c>
      <c r="I19" s="57">
        <v>3.0606239999999998</v>
      </c>
      <c r="J19" s="57">
        <v>2.8123170000000002</v>
      </c>
      <c r="K19" s="57">
        <v>1.895985</v>
      </c>
      <c r="L19" s="57">
        <v>1.5930139999999999</v>
      </c>
      <c r="M19" s="57">
        <v>1.8277190000000001</v>
      </c>
      <c r="N19" s="57">
        <v>1.8784449999999999</v>
      </c>
      <c r="O19" s="57">
        <v>1.518956</v>
      </c>
      <c r="P19" s="57">
        <v>1.690194</v>
      </c>
      <c r="Q19" s="57">
        <v>1.116117</v>
      </c>
      <c r="R19" s="57">
        <v>1.313923</v>
      </c>
      <c r="S19" s="57">
        <v>1.499411</v>
      </c>
      <c r="T19" s="46" t="s">
        <v>2614</v>
      </c>
      <c r="U19" s="46" t="s">
        <v>2617</v>
      </c>
      <c r="V19" s="46" t="s">
        <v>2618</v>
      </c>
    </row>
    <row r="20" spans="1:22" x14ac:dyDescent="0.3">
      <c r="A20" s="46" t="s">
        <v>6722</v>
      </c>
      <c r="B20" s="57">
        <v>133.859647</v>
      </c>
      <c r="C20" s="57">
        <v>56.394381000000003</v>
      </c>
      <c r="D20" s="57">
        <v>52.635801999999998</v>
      </c>
      <c r="E20" s="57">
        <v>178.166989</v>
      </c>
      <c r="F20" s="57">
        <v>58.120181000000002</v>
      </c>
      <c r="G20" s="57">
        <v>162.43469300000001</v>
      </c>
      <c r="H20" s="57">
        <v>19.180154999999999</v>
      </c>
      <c r="I20" s="57">
        <v>38.862596000000003</v>
      </c>
      <c r="J20" s="57">
        <v>33.736935000000003</v>
      </c>
      <c r="K20" s="57">
        <v>20.329578999999999</v>
      </c>
      <c r="L20" s="57">
        <v>35.555515</v>
      </c>
      <c r="M20" s="57">
        <v>21.512433000000001</v>
      </c>
      <c r="N20" s="57">
        <v>175.30888200000001</v>
      </c>
      <c r="O20" s="57">
        <v>178.86414500000001</v>
      </c>
      <c r="P20" s="57">
        <v>69.536086999999995</v>
      </c>
      <c r="Q20" s="57">
        <v>42.611637999999999</v>
      </c>
      <c r="R20" s="57">
        <v>31.786415999999999</v>
      </c>
      <c r="S20" s="57">
        <v>78.198205999999999</v>
      </c>
      <c r="T20" s="46" t="s">
        <v>3155</v>
      </c>
      <c r="U20" s="46" t="s">
        <v>3169</v>
      </c>
      <c r="V20" s="46" t="s">
        <v>3170</v>
      </c>
    </row>
    <row r="21" spans="1:22" x14ac:dyDescent="0.3">
      <c r="A21" s="46" t="s">
        <v>6154</v>
      </c>
      <c r="B21" s="57">
        <v>0</v>
      </c>
      <c r="C21" s="57">
        <v>3.5854999999999998E-2</v>
      </c>
      <c r="D21" s="57">
        <v>7.7253000000000002E-2</v>
      </c>
      <c r="E21" s="57">
        <v>0</v>
      </c>
      <c r="F21" s="57">
        <v>0</v>
      </c>
      <c r="G21" s="57">
        <v>6.9838999999999998E-2</v>
      </c>
      <c r="H21" s="57">
        <v>3.9455999999999998E-2</v>
      </c>
      <c r="I21" s="57">
        <v>2.6984000000000001E-2</v>
      </c>
      <c r="J21" s="57">
        <v>3.2299000000000001E-2</v>
      </c>
      <c r="K21" s="57">
        <v>3.759601</v>
      </c>
      <c r="L21" s="57">
        <v>3.8642050000000001</v>
      </c>
      <c r="M21" s="57">
        <v>2.6404459999999998</v>
      </c>
      <c r="N21" s="57">
        <v>1.0932919999999999</v>
      </c>
      <c r="O21" s="57">
        <v>1.2466349999999999</v>
      </c>
      <c r="P21" s="57">
        <v>1.886355</v>
      </c>
      <c r="Q21" s="57">
        <v>2.8240159999999999</v>
      </c>
      <c r="R21" s="57">
        <v>2.9970659999999998</v>
      </c>
      <c r="S21" s="57">
        <v>2.1756280000000001</v>
      </c>
      <c r="T21" s="46" t="s">
        <v>2649</v>
      </c>
      <c r="U21" s="46" t="s">
        <v>2652</v>
      </c>
      <c r="V21" s="46" t="s">
        <v>2651</v>
      </c>
    </row>
    <row r="22" spans="1:22" x14ac:dyDescent="0.3">
      <c r="A22" s="46" t="s">
        <v>5853</v>
      </c>
      <c r="B22" s="57">
        <v>0.58657999999999999</v>
      </c>
      <c r="C22" s="57">
        <v>0.40932499999999999</v>
      </c>
      <c r="D22" s="57">
        <v>0.427927</v>
      </c>
      <c r="E22" s="57">
        <v>1.4330879999999999</v>
      </c>
      <c r="F22" s="57">
        <v>2.2088139999999998</v>
      </c>
      <c r="G22" s="57">
        <v>1.811396</v>
      </c>
      <c r="H22" s="57">
        <v>2.538011</v>
      </c>
      <c r="I22" s="57">
        <v>2.0720999999999998</v>
      </c>
      <c r="J22" s="57">
        <v>1.605942</v>
      </c>
      <c r="K22" s="57">
        <v>1.048473</v>
      </c>
      <c r="L22" s="57">
        <v>0.83510099999999998</v>
      </c>
      <c r="M22" s="57">
        <v>0.66069199999999995</v>
      </c>
      <c r="N22" s="57">
        <v>2.2539579999999999</v>
      </c>
      <c r="O22" s="57">
        <v>1.623812</v>
      </c>
      <c r="P22" s="57">
        <v>2.1107610000000001</v>
      </c>
      <c r="Q22" s="57">
        <v>3.5151469999999998</v>
      </c>
      <c r="R22" s="57">
        <v>3.198083</v>
      </c>
      <c r="S22" s="57">
        <v>2.0749930000000001</v>
      </c>
      <c r="T22" s="46" t="s">
        <v>2407</v>
      </c>
      <c r="U22" s="46" t="s">
        <v>2410</v>
      </c>
      <c r="V22" s="46" t="s">
        <v>2409</v>
      </c>
    </row>
    <row r="23" spans="1:22" x14ac:dyDescent="0.3">
      <c r="A23" s="46" t="s">
        <v>5942</v>
      </c>
      <c r="B23" s="57">
        <v>8.9412070000000003</v>
      </c>
      <c r="C23" s="57">
        <v>7.1969580000000004</v>
      </c>
      <c r="D23" s="57">
        <v>8.0254100000000008</v>
      </c>
      <c r="E23" s="57">
        <v>4.8491549999999997</v>
      </c>
      <c r="F23" s="57">
        <v>4.0034219999999996</v>
      </c>
      <c r="G23" s="57">
        <v>3.5055900000000002</v>
      </c>
      <c r="H23" s="57">
        <v>5.1192359999999999</v>
      </c>
      <c r="I23" s="57">
        <v>5.8487359999999997</v>
      </c>
      <c r="J23" s="57">
        <v>8.4194669999999991</v>
      </c>
      <c r="K23" s="57">
        <v>10.552593999999999</v>
      </c>
      <c r="L23" s="57">
        <v>8.7495410000000007</v>
      </c>
      <c r="M23" s="57">
        <v>11.084339999999999</v>
      </c>
      <c r="N23" s="57">
        <v>9.6436650000000004</v>
      </c>
      <c r="O23" s="57">
        <v>10.063072</v>
      </c>
      <c r="P23" s="57">
        <v>8.4602590000000006</v>
      </c>
      <c r="Q23" s="57">
        <v>10.746634999999999</v>
      </c>
      <c r="R23" s="57">
        <v>12.222813</v>
      </c>
      <c r="S23" s="57">
        <v>13.167548999999999</v>
      </c>
      <c r="T23" s="46" t="s">
        <v>2487</v>
      </c>
      <c r="U23" s="46" t="s">
        <v>2492</v>
      </c>
      <c r="V23" s="46" t="s">
        <v>2493</v>
      </c>
    </row>
    <row r="24" spans="1:22" x14ac:dyDescent="0.3">
      <c r="A24" s="46" t="s">
        <v>5908</v>
      </c>
      <c r="B24" s="57">
        <v>32.136338000000002</v>
      </c>
      <c r="C24" s="57">
        <v>31.988278999999999</v>
      </c>
      <c r="D24" s="57">
        <v>34.011049</v>
      </c>
      <c r="E24" s="57">
        <v>23.892164999999999</v>
      </c>
      <c r="F24" s="57">
        <v>24.549994000000002</v>
      </c>
      <c r="G24" s="57">
        <v>26.641411000000002</v>
      </c>
      <c r="H24" s="57">
        <v>38.669229999999999</v>
      </c>
      <c r="I24" s="57">
        <v>32.101405999999997</v>
      </c>
      <c r="J24" s="57">
        <v>33.753456999999997</v>
      </c>
      <c r="K24" s="57">
        <v>45.819965000000003</v>
      </c>
      <c r="L24" s="57">
        <v>46.534596000000001</v>
      </c>
      <c r="M24" s="57">
        <v>45.467354999999998</v>
      </c>
      <c r="N24" s="57">
        <v>21.098102000000001</v>
      </c>
      <c r="O24" s="57">
        <v>21.858359</v>
      </c>
      <c r="P24" s="57">
        <v>18.422319999999999</v>
      </c>
      <c r="Q24" s="57">
        <v>24.512194999999998</v>
      </c>
      <c r="R24" s="57">
        <v>29.446353999999999</v>
      </c>
      <c r="S24" s="57">
        <v>29.934704</v>
      </c>
      <c r="T24" s="46" t="s">
        <v>2447</v>
      </c>
      <c r="U24" s="46" t="s">
        <v>2448</v>
      </c>
      <c r="V24" s="46" t="s">
        <v>2449</v>
      </c>
    </row>
    <row r="25" spans="1:22" x14ac:dyDescent="0.3">
      <c r="A25" s="46" t="s">
        <v>5699</v>
      </c>
      <c r="B25" s="57">
        <v>14.396189</v>
      </c>
      <c r="C25" s="57">
        <v>15.385014999999999</v>
      </c>
      <c r="D25" s="57">
        <v>15.113118999999999</v>
      </c>
      <c r="E25" s="57">
        <v>10.740760999999999</v>
      </c>
      <c r="F25" s="57">
        <v>10.229532000000001</v>
      </c>
      <c r="G25" s="57">
        <v>9.0672859999999993</v>
      </c>
      <c r="H25" s="57">
        <v>21.929659000000001</v>
      </c>
      <c r="I25" s="57">
        <v>12.280866</v>
      </c>
      <c r="J25" s="57">
        <v>14.557166</v>
      </c>
      <c r="K25" s="57">
        <v>2.7641939999999998</v>
      </c>
      <c r="L25" s="57">
        <v>7.3892119999999997</v>
      </c>
      <c r="M25" s="57">
        <v>8.4909320000000008</v>
      </c>
      <c r="N25" s="57">
        <v>5.2179909999999996</v>
      </c>
      <c r="O25" s="57">
        <v>3.9742790000000001</v>
      </c>
      <c r="P25" s="57">
        <v>4.7170370000000004</v>
      </c>
      <c r="Q25" s="57">
        <v>3.8651879999999998</v>
      </c>
      <c r="R25" s="57">
        <v>4.4243880000000004</v>
      </c>
      <c r="S25" s="57">
        <v>4.5140289999999998</v>
      </c>
      <c r="T25" s="46" t="s">
        <v>2281</v>
      </c>
      <c r="U25" s="46" t="s">
        <v>2284</v>
      </c>
      <c r="V25" s="46" t="s">
        <v>2285</v>
      </c>
    </row>
    <row r="26" spans="1:22" x14ac:dyDescent="0.3">
      <c r="A26" s="46" t="s">
        <v>5983</v>
      </c>
      <c r="B26" s="57">
        <v>7.0432540000000001</v>
      </c>
      <c r="C26" s="57">
        <v>5.5364149999999999</v>
      </c>
      <c r="D26" s="57">
        <v>9.9962879999999998</v>
      </c>
      <c r="E26" s="57">
        <v>13.073688000000001</v>
      </c>
      <c r="F26" s="57">
        <v>60.222935</v>
      </c>
      <c r="G26" s="57">
        <v>11.187860000000001</v>
      </c>
      <c r="H26" s="57">
        <v>18.791281000000001</v>
      </c>
      <c r="I26" s="57">
        <v>48.822670000000002</v>
      </c>
      <c r="J26" s="57">
        <v>41.412987000000001</v>
      </c>
      <c r="K26" s="57">
        <v>33.927937</v>
      </c>
      <c r="L26" s="57">
        <v>25.488855000000001</v>
      </c>
      <c r="M26" s="57">
        <v>29.534344000000001</v>
      </c>
      <c r="N26" s="57">
        <v>16.186335</v>
      </c>
      <c r="O26" s="57">
        <v>29.34374</v>
      </c>
      <c r="P26" s="57">
        <v>20.854756999999999</v>
      </c>
      <c r="Q26" s="57">
        <v>26.931025000000002</v>
      </c>
      <c r="R26" s="57">
        <v>17.570356</v>
      </c>
      <c r="S26" s="57">
        <v>21.585632</v>
      </c>
      <c r="T26" s="46" t="s">
        <v>2532</v>
      </c>
      <c r="U26" s="46" t="s">
        <v>2533</v>
      </c>
      <c r="V26" s="46" t="s">
        <v>2534</v>
      </c>
    </row>
    <row r="27" spans="1:22" x14ac:dyDescent="0.3">
      <c r="A27" s="46" t="s">
        <v>6426</v>
      </c>
      <c r="B27" s="57">
        <v>38.158985000000001</v>
      </c>
      <c r="C27" s="57">
        <v>33.982464</v>
      </c>
      <c r="D27" s="57">
        <v>34.967416999999998</v>
      </c>
      <c r="E27" s="57">
        <v>10.203908999999999</v>
      </c>
      <c r="F27" s="57">
        <v>15.411664999999999</v>
      </c>
      <c r="G27" s="57">
        <v>16.758296000000001</v>
      </c>
      <c r="H27" s="57">
        <v>42.400323</v>
      </c>
      <c r="I27" s="57">
        <v>28.422512999999999</v>
      </c>
      <c r="J27" s="57">
        <v>36.470739999999999</v>
      </c>
      <c r="K27" s="57">
        <v>51.240760000000002</v>
      </c>
      <c r="L27" s="57">
        <v>61.284233</v>
      </c>
      <c r="M27" s="57">
        <v>62.193973</v>
      </c>
      <c r="N27" s="57">
        <v>43.054434999999998</v>
      </c>
      <c r="O27" s="57">
        <v>40.504292999999997</v>
      </c>
      <c r="P27" s="57">
        <v>36.350566000000001</v>
      </c>
      <c r="Q27" s="57">
        <v>51.279522</v>
      </c>
      <c r="R27" s="57">
        <v>64.264467999999994</v>
      </c>
      <c r="S27" s="57">
        <v>68.681363000000005</v>
      </c>
      <c r="T27" s="46" t="s">
        <v>2903</v>
      </c>
      <c r="U27" s="46" t="s">
        <v>2904</v>
      </c>
      <c r="V27" s="46" t="s">
        <v>2905</v>
      </c>
    </row>
    <row r="28" spans="1:22" x14ac:dyDescent="0.3">
      <c r="A28" s="46" t="s">
        <v>6723</v>
      </c>
      <c r="B28" s="57">
        <v>10.738963999999999</v>
      </c>
      <c r="C28" s="57">
        <v>8.3565690000000004</v>
      </c>
      <c r="D28" s="57">
        <v>11.314734</v>
      </c>
      <c r="E28" s="57">
        <v>9.1301799999999993</v>
      </c>
      <c r="F28" s="57">
        <v>5.9766279999999998</v>
      </c>
      <c r="G28" s="57">
        <v>10.390525999999999</v>
      </c>
      <c r="H28" s="57">
        <v>6.2310299999999996</v>
      </c>
      <c r="I28" s="57">
        <v>5.1692299999999998</v>
      </c>
      <c r="J28" s="57">
        <v>7.7272610000000004</v>
      </c>
      <c r="K28" s="57">
        <v>16.816291</v>
      </c>
      <c r="L28" s="57">
        <v>20.016662</v>
      </c>
      <c r="M28" s="57">
        <v>23.248346999999999</v>
      </c>
      <c r="N28" s="57">
        <v>14.808327</v>
      </c>
      <c r="O28" s="57">
        <v>16.783124999999998</v>
      </c>
      <c r="P28" s="57">
        <v>14.357866</v>
      </c>
      <c r="Q28" s="57">
        <v>17.434799000000002</v>
      </c>
      <c r="R28" s="57">
        <v>17.362307999999999</v>
      </c>
      <c r="S28" s="57">
        <v>19.182102</v>
      </c>
      <c r="T28" s="46" t="s">
        <v>3155</v>
      </c>
      <c r="U28" s="46" t="s">
        <v>3171</v>
      </c>
      <c r="V28" s="46" t="s">
        <v>3172</v>
      </c>
    </row>
    <row r="29" spans="1:22" x14ac:dyDescent="0.3">
      <c r="A29" s="46" t="s">
        <v>5555</v>
      </c>
      <c r="B29" s="57">
        <v>0.72149300000000005</v>
      </c>
      <c r="C29" s="57">
        <v>0.72825499999999999</v>
      </c>
      <c r="D29" s="57">
        <v>0.92849599999999999</v>
      </c>
      <c r="E29" s="57">
        <v>0.53160600000000002</v>
      </c>
      <c r="F29" s="57">
        <v>0.515602</v>
      </c>
      <c r="G29" s="57">
        <v>1.1243259999999999</v>
      </c>
      <c r="H29" s="57">
        <v>0.250975</v>
      </c>
      <c r="I29" s="57">
        <v>0.23983399999999999</v>
      </c>
      <c r="J29" s="57">
        <v>0.15625900000000001</v>
      </c>
      <c r="K29" s="57">
        <v>0.17312900000000001</v>
      </c>
      <c r="L29" s="57">
        <v>0.17533299999999999</v>
      </c>
      <c r="M29" s="57">
        <v>0.23575399999999999</v>
      </c>
      <c r="N29" s="57">
        <v>0.14790400000000001</v>
      </c>
      <c r="O29" s="57">
        <v>4.8535000000000002E-2</v>
      </c>
      <c r="P29" s="57">
        <v>0.21915399999999999</v>
      </c>
      <c r="Q29" s="57">
        <v>0.27872000000000002</v>
      </c>
      <c r="R29" s="57">
        <v>4.453E-2</v>
      </c>
      <c r="S29" s="57">
        <v>0.36281600000000003</v>
      </c>
      <c r="T29" s="46" t="s">
        <v>2179</v>
      </c>
      <c r="U29" s="46" t="s">
        <v>2188</v>
      </c>
      <c r="V29" s="46" t="s">
        <v>2181</v>
      </c>
    </row>
    <row r="30" spans="1:22" x14ac:dyDescent="0.3">
      <c r="A30" s="46" t="s">
        <v>5430</v>
      </c>
      <c r="B30" s="57">
        <v>48.085723999999999</v>
      </c>
      <c r="C30" s="57">
        <v>65.619219000000001</v>
      </c>
      <c r="D30" s="57">
        <v>74.506763000000007</v>
      </c>
      <c r="E30" s="57">
        <v>99.982406999999995</v>
      </c>
      <c r="F30" s="57">
        <v>81.906384000000003</v>
      </c>
      <c r="G30" s="57">
        <v>135.20660100000001</v>
      </c>
      <c r="H30" s="57">
        <v>34.241897999999999</v>
      </c>
      <c r="I30" s="57">
        <v>30.053889000000002</v>
      </c>
      <c r="J30" s="57">
        <v>27.842752999999998</v>
      </c>
      <c r="K30" s="57">
        <v>56.192653</v>
      </c>
      <c r="L30" s="57">
        <v>58.040671000000003</v>
      </c>
      <c r="M30" s="57">
        <v>49.677264999999998</v>
      </c>
      <c r="N30" s="57">
        <v>99.932830999999993</v>
      </c>
      <c r="O30" s="57">
        <v>77.980481999999995</v>
      </c>
      <c r="P30" s="57">
        <v>109.97472399999999</v>
      </c>
      <c r="Q30" s="57">
        <v>40.517043000000001</v>
      </c>
      <c r="R30" s="57">
        <v>39.971401</v>
      </c>
      <c r="S30" s="57">
        <v>37.902687</v>
      </c>
      <c r="T30" s="46" t="s">
        <v>2081</v>
      </c>
      <c r="U30" s="46" t="s">
        <v>2082</v>
      </c>
      <c r="V30" s="46" t="s">
        <v>2083</v>
      </c>
    </row>
    <row r="31" spans="1:22" x14ac:dyDescent="0.3">
      <c r="A31" s="46" t="s">
        <v>6726</v>
      </c>
      <c r="B31" s="57">
        <v>3.7860290000000001</v>
      </c>
      <c r="C31" s="57">
        <v>2.3966590000000001</v>
      </c>
      <c r="D31" s="57">
        <v>3.543409</v>
      </c>
      <c r="E31" s="57">
        <v>9.5199560000000005</v>
      </c>
      <c r="F31" s="57">
        <v>7.4508510000000001</v>
      </c>
      <c r="G31" s="57">
        <v>10.635842</v>
      </c>
      <c r="H31" s="57">
        <v>6.3968999999999996</v>
      </c>
      <c r="I31" s="57">
        <v>5.9905600000000003</v>
      </c>
      <c r="J31" s="57">
        <v>4.0310810000000004</v>
      </c>
      <c r="K31" s="57">
        <v>2.004813</v>
      </c>
      <c r="L31" s="57">
        <v>1.3129360000000001</v>
      </c>
      <c r="M31" s="57">
        <v>1.5225</v>
      </c>
      <c r="N31" s="57">
        <v>0.62568199999999996</v>
      </c>
      <c r="O31" s="57">
        <v>1.0378080000000001</v>
      </c>
      <c r="P31" s="57">
        <v>1.216744</v>
      </c>
      <c r="Q31" s="57">
        <v>0.70860000000000001</v>
      </c>
      <c r="R31" s="57">
        <v>0.68709699999999996</v>
      </c>
      <c r="S31" s="57">
        <v>1.068084</v>
      </c>
      <c r="T31" s="46" t="s">
        <v>3155</v>
      </c>
      <c r="U31" s="46" t="s">
        <v>3175</v>
      </c>
      <c r="V31" s="46" t="s">
        <v>3176</v>
      </c>
    </row>
    <row r="32" spans="1:22" x14ac:dyDescent="0.3">
      <c r="A32" s="46" t="s">
        <v>6517</v>
      </c>
      <c r="B32" s="57">
        <v>14.666287000000001</v>
      </c>
      <c r="C32" s="57">
        <v>12.689446</v>
      </c>
      <c r="D32" s="57">
        <v>5.480861</v>
      </c>
      <c r="E32" s="57">
        <v>5.679411</v>
      </c>
      <c r="F32" s="57">
        <v>5.0716729999999997</v>
      </c>
      <c r="G32" s="57">
        <v>9.0185670000000009</v>
      </c>
      <c r="H32" s="57">
        <v>3.539615</v>
      </c>
      <c r="I32" s="57">
        <v>2.7296360000000002</v>
      </c>
      <c r="J32" s="57">
        <v>1.763504</v>
      </c>
      <c r="K32" s="57">
        <v>3.9622000000000002</v>
      </c>
      <c r="L32" s="57">
        <v>9.0485729999999993</v>
      </c>
      <c r="M32" s="57">
        <v>12.010503</v>
      </c>
      <c r="N32" s="57">
        <v>2.0309210000000002</v>
      </c>
      <c r="O32" s="57">
        <v>4.986046</v>
      </c>
      <c r="P32" s="57">
        <v>5.1015639999999998</v>
      </c>
      <c r="Q32" s="57">
        <v>4.325901</v>
      </c>
      <c r="R32" s="57">
        <v>5.2033579999999997</v>
      </c>
      <c r="S32" s="57">
        <v>4.6472420000000003</v>
      </c>
      <c r="T32" s="46" t="s">
        <v>2976</v>
      </c>
      <c r="U32" s="46" t="s">
        <v>2981</v>
      </c>
      <c r="V32" s="46" t="s">
        <v>2982</v>
      </c>
    </row>
    <row r="33" spans="1:22" x14ac:dyDescent="0.3">
      <c r="A33" s="46" t="s">
        <v>6375</v>
      </c>
      <c r="B33" s="57">
        <v>8.0432039999999994</v>
      </c>
      <c r="C33" s="57">
        <v>6.9940030000000002</v>
      </c>
      <c r="D33" s="57">
        <v>4.4171339999999999</v>
      </c>
      <c r="E33" s="57">
        <v>5.4734639999999999</v>
      </c>
      <c r="F33" s="57">
        <v>3.4461369999999998</v>
      </c>
      <c r="G33" s="57">
        <v>4.7448579999999998</v>
      </c>
      <c r="H33" s="57">
        <v>2.2159689999999999</v>
      </c>
      <c r="I33" s="57">
        <v>2.5955180000000002</v>
      </c>
      <c r="J33" s="57">
        <v>1.8812249999999999</v>
      </c>
      <c r="K33" s="57">
        <v>2.3799239999999999</v>
      </c>
      <c r="L33" s="57">
        <v>2.1137980000000001</v>
      </c>
      <c r="M33" s="57">
        <v>4.1561149999999998</v>
      </c>
      <c r="N33" s="57">
        <v>2.0844209999999999</v>
      </c>
      <c r="O33" s="57">
        <v>1.591045</v>
      </c>
      <c r="P33" s="57">
        <v>2.5472169999999998</v>
      </c>
      <c r="Q33" s="57">
        <v>2.30294</v>
      </c>
      <c r="R33" s="57">
        <v>2.74234</v>
      </c>
      <c r="S33" s="57">
        <v>2.5076070000000001</v>
      </c>
      <c r="T33" s="46" t="s">
        <v>2856</v>
      </c>
      <c r="U33" s="46" t="s">
        <v>2863</v>
      </c>
      <c r="V33" s="46" t="s">
        <v>2864</v>
      </c>
    </row>
    <row r="34" spans="1:22" x14ac:dyDescent="0.3">
      <c r="A34" s="46" t="s">
        <v>5922</v>
      </c>
      <c r="B34" s="57">
        <v>8.0242280000000008</v>
      </c>
      <c r="C34" s="57">
        <v>5.3193520000000003</v>
      </c>
      <c r="D34" s="57">
        <v>7.6377879999999996</v>
      </c>
      <c r="E34" s="57">
        <v>4.3573120000000003</v>
      </c>
      <c r="F34" s="57">
        <v>4.6283989999999999</v>
      </c>
      <c r="G34" s="57">
        <v>4.0408369999999998</v>
      </c>
      <c r="H34" s="57">
        <v>9.7738270000000007</v>
      </c>
      <c r="I34" s="57">
        <v>8.6834489999999995</v>
      </c>
      <c r="J34" s="57">
        <v>9.0919519999999991</v>
      </c>
      <c r="K34" s="57">
        <v>9.3345739999999999</v>
      </c>
      <c r="L34" s="57">
        <v>7.6739870000000003</v>
      </c>
      <c r="M34" s="57">
        <v>10.738649000000001</v>
      </c>
      <c r="N34" s="57">
        <v>6.6610240000000003</v>
      </c>
      <c r="O34" s="57">
        <v>5.3276070000000004</v>
      </c>
      <c r="P34" s="57">
        <v>6.793317</v>
      </c>
      <c r="Q34" s="57">
        <v>7.6821039999999998</v>
      </c>
      <c r="R34" s="57">
        <v>9.3305509999999998</v>
      </c>
      <c r="S34" s="57">
        <v>8.4251400000000007</v>
      </c>
      <c r="T34" s="46" t="s">
        <v>2470</v>
      </c>
      <c r="U34" s="46" t="s">
        <v>2471</v>
      </c>
      <c r="V34" s="46" t="s">
        <v>2472</v>
      </c>
    </row>
    <row r="35" spans="1:22" x14ac:dyDescent="0.3">
      <c r="A35" s="46" t="s">
        <v>6897</v>
      </c>
      <c r="B35" s="57">
        <v>52.678626999999999</v>
      </c>
      <c r="C35" s="57">
        <v>59.611719000000001</v>
      </c>
      <c r="D35" s="57">
        <v>56.876215999999999</v>
      </c>
      <c r="E35" s="57">
        <v>49.944484000000003</v>
      </c>
      <c r="F35" s="57">
        <v>36.802205999999998</v>
      </c>
      <c r="G35" s="57">
        <v>43.888030999999998</v>
      </c>
      <c r="H35" s="57">
        <v>31.156037999999999</v>
      </c>
      <c r="I35" s="57">
        <v>31.804506</v>
      </c>
      <c r="J35" s="57">
        <v>39.249493000000001</v>
      </c>
      <c r="K35" s="57">
        <v>31.748365</v>
      </c>
      <c r="L35" s="57">
        <v>19.858447999999999</v>
      </c>
      <c r="M35" s="57">
        <v>26.747088999999999</v>
      </c>
      <c r="N35" s="57">
        <v>34.265006</v>
      </c>
      <c r="O35" s="57">
        <v>31.921562000000002</v>
      </c>
      <c r="P35" s="57">
        <v>31.098272999999999</v>
      </c>
      <c r="Q35" s="57">
        <v>31.992985999999998</v>
      </c>
      <c r="R35" s="57">
        <v>30.956613999999998</v>
      </c>
      <c r="S35" s="57">
        <v>31.660005000000002</v>
      </c>
      <c r="T35" s="46" t="s">
        <v>3338</v>
      </c>
      <c r="U35" s="46" t="s">
        <v>3339</v>
      </c>
      <c r="V35" s="46" t="s">
        <v>3340</v>
      </c>
    </row>
    <row r="36" spans="1:22" x14ac:dyDescent="0.3">
      <c r="A36" s="46" t="s">
        <v>6519</v>
      </c>
      <c r="B36" s="57">
        <v>2.1905190000000001</v>
      </c>
      <c r="C36" s="57">
        <v>1.971365</v>
      </c>
      <c r="D36" s="57">
        <v>2.5674440000000001</v>
      </c>
      <c r="E36" s="57">
        <v>1.017604</v>
      </c>
      <c r="F36" s="57">
        <v>0.68092900000000001</v>
      </c>
      <c r="G36" s="57">
        <v>0.59382500000000005</v>
      </c>
      <c r="H36" s="57">
        <v>2.6684489999999998</v>
      </c>
      <c r="I36" s="57">
        <v>1.7217439999999999</v>
      </c>
      <c r="J36" s="57">
        <v>3.050538</v>
      </c>
      <c r="K36" s="57">
        <v>3.4820030000000002</v>
      </c>
      <c r="L36" s="57">
        <v>1.932669</v>
      </c>
      <c r="M36" s="57">
        <v>3.2475909999999999</v>
      </c>
      <c r="N36" s="57">
        <v>0.59216000000000002</v>
      </c>
      <c r="O36" s="57">
        <v>1.154207</v>
      </c>
      <c r="P36" s="57">
        <v>0.45099899999999998</v>
      </c>
      <c r="Q36" s="57">
        <v>0.59226900000000005</v>
      </c>
      <c r="R36" s="57">
        <v>0.71963500000000002</v>
      </c>
      <c r="S36" s="57">
        <v>0.79966899999999996</v>
      </c>
      <c r="T36" s="46" t="s">
        <v>2976</v>
      </c>
      <c r="U36" s="46" t="s">
        <v>2985</v>
      </c>
      <c r="V36" s="46" t="s">
        <v>2986</v>
      </c>
    </row>
    <row r="37" spans="1:22" x14ac:dyDescent="0.3">
      <c r="A37" s="46" t="s">
        <v>6316</v>
      </c>
      <c r="B37" s="57">
        <v>18.373265</v>
      </c>
      <c r="C37" s="57">
        <v>22.95964</v>
      </c>
      <c r="D37" s="57">
        <v>18.536470999999999</v>
      </c>
      <c r="E37" s="57">
        <v>5.8622550000000002</v>
      </c>
      <c r="F37" s="57">
        <v>5.8340610000000002</v>
      </c>
      <c r="G37" s="57">
        <v>8.1816040000000001</v>
      </c>
      <c r="H37" s="57">
        <v>14.772266999999999</v>
      </c>
      <c r="I37" s="57">
        <v>6.5281380000000002</v>
      </c>
      <c r="J37" s="57">
        <v>10.759694</v>
      </c>
      <c r="K37" s="57">
        <v>20.487013000000001</v>
      </c>
      <c r="L37" s="57">
        <v>19.924630000000001</v>
      </c>
      <c r="M37" s="57">
        <v>15.010479999999999</v>
      </c>
      <c r="N37" s="57">
        <v>4.8569009999999997</v>
      </c>
      <c r="O37" s="57">
        <v>4.0755299999999997</v>
      </c>
      <c r="P37" s="57">
        <v>4.8652439999999997</v>
      </c>
      <c r="Q37" s="57">
        <v>6.1463580000000002</v>
      </c>
      <c r="R37" s="57">
        <v>7.1366240000000003</v>
      </c>
      <c r="S37" s="57">
        <v>7.7103799999999998</v>
      </c>
      <c r="T37" s="46" t="s">
        <v>2784</v>
      </c>
      <c r="U37" s="46" t="s">
        <v>2793</v>
      </c>
      <c r="V37" s="46" t="s">
        <v>2794</v>
      </c>
    </row>
    <row r="38" spans="1:22" x14ac:dyDescent="0.3">
      <c r="A38" s="46" t="s">
        <v>6520</v>
      </c>
      <c r="B38" s="57">
        <v>0.74050499999999997</v>
      </c>
      <c r="C38" s="57">
        <v>1.2598450000000001</v>
      </c>
      <c r="D38" s="57">
        <v>0.99105500000000002</v>
      </c>
      <c r="E38" s="57">
        <v>2.3292440000000001</v>
      </c>
      <c r="F38" s="57">
        <v>1.504518</v>
      </c>
      <c r="G38" s="57">
        <v>2.491457</v>
      </c>
      <c r="H38" s="57">
        <v>3.066398</v>
      </c>
      <c r="I38" s="57">
        <v>2.2651509999999999</v>
      </c>
      <c r="J38" s="57">
        <v>1.7136</v>
      </c>
      <c r="K38" s="57">
        <v>1.3596630000000001</v>
      </c>
      <c r="L38" s="57">
        <v>1.085027</v>
      </c>
      <c r="M38" s="57">
        <v>1.791844</v>
      </c>
      <c r="N38" s="57">
        <v>1.075831</v>
      </c>
      <c r="O38" s="57">
        <v>1.648388</v>
      </c>
      <c r="P38" s="57">
        <v>1.8228260000000001</v>
      </c>
      <c r="Q38" s="57">
        <v>0.61910100000000001</v>
      </c>
      <c r="R38" s="57">
        <v>0.62001700000000004</v>
      </c>
      <c r="S38" s="57">
        <v>0.72462599999999999</v>
      </c>
      <c r="T38" s="46" t="s">
        <v>2976</v>
      </c>
      <c r="U38" s="46" t="s">
        <v>2987</v>
      </c>
      <c r="V38" s="46" t="s">
        <v>2988</v>
      </c>
    </row>
    <row r="39" spans="1:22" x14ac:dyDescent="0.3">
      <c r="A39" s="46" t="s">
        <v>6654</v>
      </c>
      <c r="B39" s="57">
        <v>3.6512549999999999</v>
      </c>
      <c r="C39" s="57">
        <v>2.5479539999999998</v>
      </c>
      <c r="D39" s="57">
        <v>2.4578389999999999</v>
      </c>
      <c r="E39" s="57">
        <v>2.3887100000000001</v>
      </c>
      <c r="F39" s="57">
        <v>1.6846779999999999</v>
      </c>
      <c r="G39" s="57">
        <v>3.8071100000000002</v>
      </c>
      <c r="H39" s="57">
        <v>2.1185209999999999</v>
      </c>
      <c r="I39" s="57">
        <v>1.851145</v>
      </c>
      <c r="J39" s="57">
        <v>1.909003</v>
      </c>
      <c r="K39" s="57">
        <v>0.84401000000000004</v>
      </c>
      <c r="L39" s="57">
        <v>1.2371529999999999</v>
      </c>
      <c r="M39" s="57">
        <v>1.380571</v>
      </c>
      <c r="N39" s="57">
        <v>1.082209</v>
      </c>
      <c r="O39" s="57">
        <v>0.78823200000000004</v>
      </c>
      <c r="P39" s="57">
        <v>1.2741929999999999</v>
      </c>
      <c r="Q39" s="57">
        <v>0.71360599999999996</v>
      </c>
      <c r="R39" s="57">
        <v>1.8793770000000001</v>
      </c>
      <c r="S39" s="57">
        <v>1.185106</v>
      </c>
      <c r="T39" s="46" t="s">
        <v>3104</v>
      </c>
      <c r="U39" s="46" t="s">
        <v>3110</v>
      </c>
      <c r="V39" s="46" t="s">
        <v>3106</v>
      </c>
    </row>
    <row r="40" spans="1:22" x14ac:dyDescent="0.3">
      <c r="A40" s="46" t="s">
        <v>6329</v>
      </c>
      <c r="B40" s="57">
        <v>48.118582000000004</v>
      </c>
      <c r="C40" s="57">
        <v>31.984413</v>
      </c>
      <c r="D40" s="57">
        <v>39.855483999999997</v>
      </c>
      <c r="E40" s="57">
        <v>27.208964000000002</v>
      </c>
      <c r="F40" s="57">
        <v>22.237432999999999</v>
      </c>
      <c r="G40" s="57">
        <v>28.257715000000001</v>
      </c>
      <c r="H40" s="57">
        <v>16.890794</v>
      </c>
      <c r="I40" s="57">
        <v>12.884069999999999</v>
      </c>
      <c r="J40" s="57">
        <v>13.101660000000001</v>
      </c>
      <c r="K40" s="57">
        <v>7.355569</v>
      </c>
      <c r="L40" s="57">
        <v>7.7565189999999999</v>
      </c>
      <c r="M40" s="57">
        <v>8.6463300000000007</v>
      </c>
      <c r="N40" s="57">
        <v>5.5014200000000004</v>
      </c>
      <c r="O40" s="57">
        <v>4.8319200000000002</v>
      </c>
      <c r="P40" s="57">
        <v>8.2570879999999995</v>
      </c>
      <c r="Q40" s="57">
        <v>6.6487920000000003</v>
      </c>
      <c r="R40" s="57">
        <v>7.6620249999999999</v>
      </c>
      <c r="S40" s="57">
        <v>6.4120710000000001</v>
      </c>
      <c r="T40" s="46" t="s">
        <v>2784</v>
      </c>
      <c r="U40" s="46" t="s">
        <v>2806</v>
      </c>
      <c r="V40" s="46" t="s">
        <v>2807</v>
      </c>
    </row>
    <row r="41" spans="1:22" x14ac:dyDescent="0.3">
      <c r="A41" s="46" t="s">
        <v>6521</v>
      </c>
      <c r="B41" s="57">
        <v>7.0126460000000002</v>
      </c>
      <c r="C41" s="57">
        <v>8.6060780000000001</v>
      </c>
      <c r="D41" s="57">
        <v>7.1989859999999997</v>
      </c>
      <c r="E41" s="57">
        <v>12.257343000000001</v>
      </c>
      <c r="F41" s="57">
        <v>8.2770109999999999</v>
      </c>
      <c r="G41" s="57">
        <v>14.163012</v>
      </c>
      <c r="H41" s="57">
        <v>10.758266000000001</v>
      </c>
      <c r="I41" s="57">
        <v>7.2538749999999999</v>
      </c>
      <c r="J41" s="57">
        <v>8.4488509999999994</v>
      </c>
      <c r="K41" s="57">
        <v>1.1442859999999999</v>
      </c>
      <c r="L41" s="57">
        <v>1.576945</v>
      </c>
      <c r="M41" s="57">
        <v>3.4487359999999998</v>
      </c>
      <c r="N41" s="57">
        <v>0.54087399999999997</v>
      </c>
      <c r="O41" s="57">
        <v>0.42117700000000002</v>
      </c>
      <c r="P41" s="57">
        <v>0.66771899999999995</v>
      </c>
      <c r="Q41" s="57">
        <v>0.47797200000000001</v>
      </c>
      <c r="R41" s="57">
        <v>0.879664</v>
      </c>
      <c r="S41" s="57">
        <v>0.65629599999999999</v>
      </c>
      <c r="T41" s="46" t="s">
        <v>2976</v>
      </c>
      <c r="U41" s="46" t="s">
        <v>2989</v>
      </c>
      <c r="V41" s="46" t="s">
        <v>2984</v>
      </c>
    </row>
    <row r="42" spans="1:22" x14ac:dyDescent="0.3">
      <c r="A42" s="46" t="s">
        <v>6522</v>
      </c>
      <c r="B42" s="57">
        <v>2.3905690000000002</v>
      </c>
      <c r="C42" s="57">
        <v>2.4864790000000001</v>
      </c>
      <c r="D42" s="57">
        <v>4.6251490000000004</v>
      </c>
      <c r="E42" s="57">
        <v>2.5099079999999998</v>
      </c>
      <c r="F42" s="57">
        <v>1.5146299999999999</v>
      </c>
      <c r="G42" s="57">
        <v>3.304411</v>
      </c>
      <c r="H42" s="57">
        <v>1.978583</v>
      </c>
      <c r="I42" s="57">
        <v>1.200842</v>
      </c>
      <c r="J42" s="57">
        <v>2.1737479999999998</v>
      </c>
      <c r="K42" s="57">
        <v>6.4946599999999997</v>
      </c>
      <c r="L42" s="57">
        <v>6.5764519999999997</v>
      </c>
      <c r="M42" s="57">
        <v>8.8047690000000003</v>
      </c>
      <c r="N42" s="57">
        <v>4.9338670000000002</v>
      </c>
      <c r="O42" s="57">
        <v>3.8688419999999999</v>
      </c>
      <c r="P42" s="57">
        <v>4.7051939999999997</v>
      </c>
      <c r="Q42" s="57">
        <v>4.7442099999999998</v>
      </c>
      <c r="R42" s="57">
        <v>6.484248</v>
      </c>
      <c r="S42" s="57">
        <v>5.8225230000000003</v>
      </c>
      <c r="T42" s="46" t="s">
        <v>2976</v>
      </c>
      <c r="U42" s="46" t="s">
        <v>2990</v>
      </c>
      <c r="V42" s="46" t="s">
        <v>2991</v>
      </c>
    </row>
    <row r="43" spans="1:22" x14ac:dyDescent="0.3">
      <c r="A43" s="46" t="s">
        <v>5562</v>
      </c>
      <c r="B43" s="57">
        <v>24.482361000000001</v>
      </c>
      <c r="C43" s="57">
        <v>21.242546000000001</v>
      </c>
      <c r="D43" s="57">
        <v>24.473261000000001</v>
      </c>
      <c r="E43" s="57">
        <v>11.495752</v>
      </c>
      <c r="F43" s="57">
        <v>24.650921</v>
      </c>
      <c r="G43" s="57">
        <v>16.467677999999999</v>
      </c>
      <c r="H43" s="57">
        <v>18.115203999999999</v>
      </c>
      <c r="I43" s="57">
        <v>20.916658000000002</v>
      </c>
      <c r="J43" s="57">
        <v>22.531195</v>
      </c>
      <c r="K43" s="57">
        <v>38.682181999999997</v>
      </c>
      <c r="L43" s="57">
        <v>33.086444999999998</v>
      </c>
      <c r="M43" s="57">
        <v>36.472607000000004</v>
      </c>
      <c r="N43" s="57">
        <v>38.963164999999996</v>
      </c>
      <c r="O43" s="57">
        <v>42.329987000000003</v>
      </c>
      <c r="P43" s="57">
        <v>42.594006</v>
      </c>
      <c r="Q43" s="57">
        <v>40.492930999999999</v>
      </c>
      <c r="R43" s="57">
        <v>28.618738</v>
      </c>
      <c r="S43" s="57">
        <v>32.696567999999999</v>
      </c>
      <c r="T43" s="46" t="s">
        <v>2179</v>
      </c>
      <c r="U43" s="46" t="s">
        <v>2196</v>
      </c>
      <c r="V43" s="46" t="s">
        <v>2197</v>
      </c>
    </row>
    <row r="44" spans="1:22" x14ac:dyDescent="0.3">
      <c r="A44" s="46" t="s">
        <v>6327</v>
      </c>
      <c r="B44" s="57">
        <v>1.529992</v>
      </c>
      <c r="C44" s="57">
        <v>1.2458450000000001</v>
      </c>
      <c r="D44" s="57">
        <v>2.0815709999999998</v>
      </c>
      <c r="E44" s="57">
        <v>0.81654499999999997</v>
      </c>
      <c r="F44" s="57">
        <v>1.241735</v>
      </c>
      <c r="G44" s="57">
        <v>1.105661</v>
      </c>
      <c r="H44" s="57">
        <v>2.0291480000000002</v>
      </c>
      <c r="I44" s="57">
        <v>2.7220559999999998</v>
      </c>
      <c r="J44" s="57">
        <v>2.103745</v>
      </c>
      <c r="K44" s="57">
        <v>5.0783040000000002</v>
      </c>
      <c r="L44" s="57">
        <v>4.4054830000000003</v>
      </c>
      <c r="M44" s="57">
        <v>3.104533</v>
      </c>
      <c r="N44" s="57">
        <v>1.968418</v>
      </c>
      <c r="O44" s="57">
        <v>2.0278839999999998</v>
      </c>
      <c r="P44" s="57">
        <v>2.4605570000000001</v>
      </c>
      <c r="Q44" s="57">
        <v>3.1396259999999998</v>
      </c>
      <c r="R44" s="57">
        <v>2.7842850000000001</v>
      </c>
      <c r="S44" s="57">
        <v>2.8846500000000002</v>
      </c>
      <c r="T44" s="46" t="s">
        <v>2784</v>
      </c>
      <c r="U44" s="46" t="s">
        <v>2802</v>
      </c>
      <c r="V44" s="46" t="s">
        <v>2803</v>
      </c>
    </row>
    <row r="45" spans="1:22" x14ac:dyDescent="0.3">
      <c r="A45" s="46" t="s">
        <v>6234</v>
      </c>
      <c r="B45" s="57">
        <v>48.557602000000003</v>
      </c>
      <c r="C45" s="57">
        <v>74.049835000000002</v>
      </c>
      <c r="D45" s="57">
        <v>68.230514999999997</v>
      </c>
      <c r="E45" s="57">
        <v>27.656345000000002</v>
      </c>
      <c r="F45" s="57">
        <v>47.489947999999998</v>
      </c>
      <c r="G45" s="57">
        <v>57.694450000000003</v>
      </c>
      <c r="H45" s="57">
        <v>14.377456</v>
      </c>
      <c r="I45" s="57">
        <v>19.397500999999998</v>
      </c>
      <c r="J45" s="57">
        <v>24.484307999999999</v>
      </c>
      <c r="K45" s="57">
        <v>45.988522000000003</v>
      </c>
      <c r="L45" s="57">
        <v>35.079048</v>
      </c>
      <c r="M45" s="57">
        <v>31.706378999999998</v>
      </c>
      <c r="N45" s="57">
        <v>43.615490000000001</v>
      </c>
      <c r="O45" s="57">
        <v>36.788432999999998</v>
      </c>
      <c r="P45" s="57">
        <v>66.144645999999995</v>
      </c>
      <c r="Q45" s="57">
        <v>46.830975000000002</v>
      </c>
      <c r="R45" s="57">
        <v>38.735686999999999</v>
      </c>
      <c r="S45" s="57">
        <v>35.518127</v>
      </c>
      <c r="T45" s="46" t="s">
        <v>2720</v>
      </c>
      <c r="U45" s="46" t="s">
        <v>2725</v>
      </c>
      <c r="V45" s="46" t="s">
        <v>2722</v>
      </c>
    </row>
    <row r="46" spans="1:22" x14ac:dyDescent="0.3">
      <c r="A46" s="46" t="s">
        <v>5488</v>
      </c>
      <c r="B46" s="57">
        <v>5.2854210000000004</v>
      </c>
      <c r="C46" s="57">
        <v>5.8935380000000004</v>
      </c>
      <c r="D46" s="57">
        <v>6.4378830000000002</v>
      </c>
      <c r="E46" s="57">
        <v>6.3088090000000001</v>
      </c>
      <c r="F46" s="57">
        <v>4.1566169999999998</v>
      </c>
      <c r="G46" s="57">
        <v>5.7379309999999997</v>
      </c>
      <c r="H46" s="57">
        <v>4.9179219999999999</v>
      </c>
      <c r="I46" s="57">
        <v>3.6840739999999998</v>
      </c>
      <c r="J46" s="57">
        <v>3.9543430000000002</v>
      </c>
      <c r="K46" s="57">
        <v>1.148304</v>
      </c>
      <c r="L46" s="57">
        <v>0.966364</v>
      </c>
      <c r="M46" s="57">
        <v>1.630892</v>
      </c>
      <c r="N46" s="57">
        <v>1.882177</v>
      </c>
      <c r="O46" s="57">
        <v>1.1187959999999999</v>
      </c>
      <c r="P46" s="57">
        <v>0.87593900000000002</v>
      </c>
      <c r="Q46" s="57">
        <v>1.2631790000000001</v>
      </c>
      <c r="R46" s="57">
        <v>1.254726</v>
      </c>
      <c r="S46" s="57">
        <v>1.7091670000000001</v>
      </c>
      <c r="T46" s="46" t="s">
        <v>2136</v>
      </c>
      <c r="U46" s="46" t="s">
        <v>2141</v>
      </c>
      <c r="V46" s="46" t="s">
        <v>2138</v>
      </c>
    </row>
    <row r="47" spans="1:22" x14ac:dyDescent="0.3">
      <c r="A47" s="46" t="s">
        <v>7027</v>
      </c>
      <c r="B47" s="57">
        <v>21.194524999999999</v>
      </c>
      <c r="C47" s="57">
        <v>24.023619</v>
      </c>
      <c r="D47" s="57">
        <v>23.635387999999999</v>
      </c>
      <c r="E47" s="57">
        <v>8.9371620000000007</v>
      </c>
      <c r="F47" s="57">
        <v>17.499223000000001</v>
      </c>
      <c r="G47" s="57">
        <v>22.782381999999998</v>
      </c>
      <c r="H47" s="57">
        <v>30.184674999999999</v>
      </c>
      <c r="I47" s="57">
        <v>24.730726000000001</v>
      </c>
      <c r="J47" s="57">
        <v>24.357209000000001</v>
      </c>
      <c r="K47" s="57">
        <v>15.409017</v>
      </c>
      <c r="L47" s="57">
        <v>15.534160999999999</v>
      </c>
      <c r="M47" s="57">
        <v>17.397492</v>
      </c>
      <c r="N47" s="57">
        <v>13.437989</v>
      </c>
      <c r="O47" s="57">
        <v>13.265696</v>
      </c>
      <c r="P47" s="57">
        <v>13.443443</v>
      </c>
      <c r="Q47" s="57">
        <v>12.383402</v>
      </c>
      <c r="R47" s="57">
        <v>11.866204</v>
      </c>
      <c r="S47" s="57">
        <v>13.361302</v>
      </c>
      <c r="T47" s="46" t="s">
        <v>3471</v>
      </c>
      <c r="U47" s="46" t="s">
        <v>3479</v>
      </c>
      <c r="V47" s="46" t="s">
        <v>3480</v>
      </c>
    </row>
    <row r="48" spans="1:22" x14ac:dyDescent="0.3">
      <c r="A48" s="46" t="s">
        <v>6843</v>
      </c>
      <c r="B48" s="57">
        <v>10.482359000000001</v>
      </c>
      <c r="C48" s="57">
        <v>11.038396000000001</v>
      </c>
      <c r="D48" s="57">
        <v>7.3134690000000004</v>
      </c>
      <c r="E48" s="57">
        <v>17.009207</v>
      </c>
      <c r="F48" s="57">
        <v>12.365188</v>
      </c>
      <c r="G48" s="57">
        <v>12.154769</v>
      </c>
      <c r="H48" s="57">
        <v>2.6869779999999999</v>
      </c>
      <c r="I48" s="57">
        <v>4.9389820000000002</v>
      </c>
      <c r="J48" s="57">
        <v>5.0201039999999999</v>
      </c>
      <c r="K48" s="57">
        <v>9.9249709999999993</v>
      </c>
      <c r="L48" s="57">
        <v>8.3503679999999996</v>
      </c>
      <c r="M48" s="57">
        <v>7.9618849999999997</v>
      </c>
      <c r="N48" s="57">
        <v>9.9984909999999996</v>
      </c>
      <c r="O48" s="57">
        <v>11.994016</v>
      </c>
      <c r="P48" s="57">
        <v>12.894112</v>
      </c>
      <c r="Q48" s="57">
        <v>7.2506199999999996</v>
      </c>
      <c r="R48" s="57">
        <v>3.536152</v>
      </c>
      <c r="S48" s="57">
        <v>8.1181669999999997</v>
      </c>
      <c r="T48" s="46" t="s">
        <v>3264</v>
      </c>
      <c r="U48" s="46" t="s">
        <v>3265</v>
      </c>
      <c r="V48" s="46" t="s">
        <v>3266</v>
      </c>
    </row>
    <row r="49" spans="1:22" x14ac:dyDescent="0.3">
      <c r="A49" s="46" t="s">
        <v>6523</v>
      </c>
      <c r="B49" s="57">
        <v>3.704742</v>
      </c>
      <c r="C49" s="57">
        <v>4.3482440000000002</v>
      </c>
      <c r="D49" s="57">
        <v>5.0487109999999999</v>
      </c>
      <c r="E49" s="57">
        <v>9.1119800000000009</v>
      </c>
      <c r="F49" s="57">
        <v>3.8430049999999998</v>
      </c>
      <c r="G49" s="57">
        <v>7.3213290000000004</v>
      </c>
      <c r="H49" s="57">
        <v>2.7322820000000001</v>
      </c>
      <c r="I49" s="57">
        <v>2.9778380000000002</v>
      </c>
      <c r="J49" s="57">
        <v>2.6520079999999999</v>
      </c>
      <c r="K49" s="57">
        <v>1.8261270000000001</v>
      </c>
      <c r="L49" s="57">
        <v>2.211354</v>
      </c>
      <c r="M49" s="57">
        <v>2.2468400000000002</v>
      </c>
      <c r="N49" s="57">
        <v>3.7512249999999998</v>
      </c>
      <c r="O49" s="57">
        <v>2.8303120000000002</v>
      </c>
      <c r="P49" s="57">
        <v>3.6216460000000001</v>
      </c>
      <c r="Q49" s="57">
        <v>3.3905759999999998</v>
      </c>
      <c r="R49" s="57">
        <v>3.4523250000000001</v>
      </c>
      <c r="S49" s="57">
        <v>3.6042200000000002</v>
      </c>
      <c r="T49" s="46" t="s">
        <v>2976</v>
      </c>
      <c r="U49" s="46" t="s">
        <v>2992</v>
      </c>
      <c r="V49" s="46" t="s">
        <v>2984</v>
      </c>
    </row>
    <row r="50" spans="1:22" x14ac:dyDescent="0.3">
      <c r="A50" s="46" t="s">
        <v>5452</v>
      </c>
      <c r="B50" s="57">
        <v>2.7956020000000001</v>
      </c>
      <c r="C50" s="57">
        <v>3.044511</v>
      </c>
      <c r="D50" s="57">
        <v>4.6870719999999997</v>
      </c>
      <c r="E50" s="57">
        <v>1.2546310000000001</v>
      </c>
      <c r="F50" s="57">
        <v>0.85598600000000002</v>
      </c>
      <c r="G50" s="57">
        <v>1.111256</v>
      </c>
      <c r="H50" s="57">
        <v>1.044597</v>
      </c>
      <c r="I50" s="57">
        <v>0.94536699999999996</v>
      </c>
      <c r="J50" s="57">
        <v>0.76973899999999995</v>
      </c>
      <c r="K50" s="57">
        <v>2.800773</v>
      </c>
      <c r="L50" s="57">
        <v>2.6428219999999998</v>
      </c>
      <c r="M50" s="57">
        <v>4.7267679999999999</v>
      </c>
      <c r="N50" s="57">
        <v>1.8969039999999999</v>
      </c>
      <c r="O50" s="57">
        <v>1.3846609999999999</v>
      </c>
      <c r="P50" s="57">
        <v>2.077753</v>
      </c>
      <c r="Q50" s="57">
        <v>1.6301760000000001</v>
      </c>
      <c r="R50" s="57">
        <v>2.3652299999999999</v>
      </c>
      <c r="S50" s="57">
        <v>1.4392210000000001</v>
      </c>
      <c r="T50" s="46" t="s">
        <v>2081</v>
      </c>
      <c r="U50" s="46" t="s">
        <v>2092</v>
      </c>
      <c r="V50" s="46" t="s">
        <v>2093</v>
      </c>
    </row>
    <row r="51" spans="1:22" x14ac:dyDescent="0.3">
      <c r="A51" s="46" t="s">
        <v>5564</v>
      </c>
      <c r="B51" s="57">
        <v>3.466078</v>
      </c>
      <c r="C51" s="57">
        <v>4.3654489999999999</v>
      </c>
      <c r="D51" s="57">
        <v>5.599367</v>
      </c>
      <c r="E51" s="57">
        <v>1.5250010000000001</v>
      </c>
      <c r="F51" s="57">
        <v>3.0507680000000001</v>
      </c>
      <c r="G51" s="57">
        <v>0.71376700000000004</v>
      </c>
      <c r="H51" s="57">
        <v>6.2182930000000001</v>
      </c>
      <c r="I51" s="57">
        <v>4.5255020000000004</v>
      </c>
      <c r="J51" s="57">
        <v>6.9721979999999997</v>
      </c>
      <c r="K51" s="57">
        <v>8.0548719999999996</v>
      </c>
      <c r="L51" s="57">
        <v>12.984489999999999</v>
      </c>
      <c r="M51" s="57">
        <v>22.617861000000001</v>
      </c>
      <c r="N51" s="57">
        <v>0.58713700000000002</v>
      </c>
      <c r="O51" s="57">
        <v>0.67414300000000005</v>
      </c>
      <c r="P51" s="57">
        <v>0.55704500000000001</v>
      </c>
      <c r="Q51" s="57">
        <v>1.1296170000000001</v>
      </c>
      <c r="R51" s="57">
        <v>1.077898</v>
      </c>
      <c r="S51" s="57">
        <v>2.336192</v>
      </c>
      <c r="T51" s="46" t="s">
        <v>2179</v>
      </c>
      <c r="U51" s="46" t="s">
        <v>2189</v>
      </c>
      <c r="V51" s="46" t="s">
        <v>2181</v>
      </c>
    </row>
    <row r="52" spans="1:22" x14ac:dyDescent="0.3">
      <c r="A52" s="46" t="s">
        <v>5985</v>
      </c>
      <c r="B52" s="57">
        <v>55.636913</v>
      </c>
      <c r="C52" s="57">
        <v>39.355136999999999</v>
      </c>
      <c r="D52" s="57">
        <v>57.586452000000001</v>
      </c>
      <c r="E52" s="57">
        <v>35.445529999999998</v>
      </c>
      <c r="F52" s="57">
        <v>106.874931</v>
      </c>
      <c r="G52" s="57">
        <v>20.926774999999999</v>
      </c>
      <c r="H52" s="57">
        <v>330.11204900000001</v>
      </c>
      <c r="I52" s="57">
        <v>300.70700199999999</v>
      </c>
      <c r="J52" s="57">
        <v>285.042869</v>
      </c>
      <c r="K52" s="57">
        <v>247.963257</v>
      </c>
      <c r="L52" s="57">
        <v>325.43045000000001</v>
      </c>
      <c r="M52" s="57">
        <v>230.341736</v>
      </c>
      <c r="N52" s="57">
        <v>42.948298999999999</v>
      </c>
      <c r="O52" s="57">
        <v>68.591933999999995</v>
      </c>
      <c r="P52" s="57">
        <v>47.586497999999999</v>
      </c>
      <c r="Q52" s="57">
        <v>107.284587</v>
      </c>
      <c r="R52" s="57">
        <v>137.155112</v>
      </c>
      <c r="S52" s="57">
        <v>155.275308</v>
      </c>
      <c r="T52" s="46" t="s">
        <v>2532</v>
      </c>
      <c r="U52" s="46" t="s">
        <v>2536</v>
      </c>
      <c r="V52" s="46" t="s">
        <v>2534</v>
      </c>
    </row>
    <row r="53" spans="1:22" x14ac:dyDescent="0.3">
      <c r="A53" s="46" t="s">
        <v>5986</v>
      </c>
      <c r="B53" s="57">
        <v>30.900981999999999</v>
      </c>
      <c r="C53" s="57">
        <v>21.100148999999998</v>
      </c>
      <c r="D53" s="57">
        <v>27.650099000000001</v>
      </c>
      <c r="E53" s="57">
        <v>11.955448000000001</v>
      </c>
      <c r="F53" s="57">
        <v>46.409827999999997</v>
      </c>
      <c r="G53" s="57">
        <v>17.697925999999999</v>
      </c>
      <c r="H53" s="57">
        <v>97.933661999999998</v>
      </c>
      <c r="I53" s="57">
        <v>102.568214</v>
      </c>
      <c r="J53" s="57">
        <v>102.994316</v>
      </c>
      <c r="K53" s="57">
        <v>54.985962000000001</v>
      </c>
      <c r="L53" s="57">
        <v>59.936680000000003</v>
      </c>
      <c r="M53" s="57">
        <v>54.147125000000003</v>
      </c>
      <c r="N53" s="57">
        <v>6.3375950000000003</v>
      </c>
      <c r="O53" s="57">
        <v>8.6820109999999993</v>
      </c>
      <c r="P53" s="57">
        <v>6.9578559999999996</v>
      </c>
      <c r="Q53" s="57">
        <v>14.940098000000001</v>
      </c>
      <c r="R53" s="57">
        <v>13.338316000000001</v>
      </c>
      <c r="S53" s="57">
        <v>18.561191999999998</v>
      </c>
      <c r="T53" s="46" t="s">
        <v>2532</v>
      </c>
      <c r="U53" s="46" t="s">
        <v>2537</v>
      </c>
      <c r="V53" s="46" t="s">
        <v>2538</v>
      </c>
    </row>
    <row r="54" spans="1:22" x14ac:dyDescent="0.3">
      <c r="A54" s="46" t="s">
        <v>6351</v>
      </c>
      <c r="B54" s="57">
        <v>39.545726999999999</v>
      </c>
      <c r="C54" s="57">
        <v>43.621937000000003</v>
      </c>
      <c r="D54" s="57">
        <v>46.448836999999997</v>
      </c>
      <c r="E54" s="57">
        <v>93.233115999999995</v>
      </c>
      <c r="F54" s="57">
        <v>91.975594000000001</v>
      </c>
      <c r="G54" s="57">
        <v>78.207183999999998</v>
      </c>
      <c r="H54" s="57">
        <v>24.360423999999998</v>
      </c>
      <c r="I54" s="57">
        <v>63.822662000000001</v>
      </c>
      <c r="J54" s="57">
        <v>51.754325999999999</v>
      </c>
      <c r="K54" s="57">
        <v>17.664413</v>
      </c>
      <c r="L54" s="57">
        <v>15.968793</v>
      </c>
      <c r="M54" s="57">
        <v>23.410285999999999</v>
      </c>
      <c r="N54" s="57">
        <v>57.896877000000003</v>
      </c>
      <c r="O54" s="57">
        <v>55.671695999999997</v>
      </c>
      <c r="P54" s="57">
        <v>69.383194000000003</v>
      </c>
      <c r="Q54" s="57">
        <v>45.657555000000002</v>
      </c>
      <c r="R54" s="57">
        <v>31.418156</v>
      </c>
      <c r="S54" s="57">
        <v>28.819898999999999</v>
      </c>
      <c r="T54" s="46" t="s">
        <v>2827</v>
      </c>
      <c r="U54" s="46" t="s">
        <v>2830</v>
      </c>
      <c r="V54" s="46" t="s">
        <v>2831</v>
      </c>
    </row>
    <row r="55" spans="1:22" x14ac:dyDescent="0.3">
      <c r="A55" s="46" t="s">
        <v>5567</v>
      </c>
      <c r="B55" s="57">
        <v>12.908365</v>
      </c>
      <c r="C55" s="57">
        <v>17.523251999999999</v>
      </c>
      <c r="D55" s="57">
        <v>15.229977999999999</v>
      </c>
      <c r="E55" s="57">
        <v>13.173475</v>
      </c>
      <c r="F55" s="57">
        <v>9.8160360000000004</v>
      </c>
      <c r="G55" s="57">
        <v>13.335808</v>
      </c>
      <c r="H55" s="57">
        <v>6.6915370000000003</v>
      </c>
      <c r="I55" s="57">
        <v>7.3511610000000003</v>
      </c>
      <c r="J55" s="57">
        <v>6.5936779999999997</v>
      </c>
      <c r="K55" s="57">
        <v>5.8859409999999999</v>
      </c>
      <c r="L55" s="57">
        <v>5.3842759999999998</v>
      </c>
      <c r="M55" s="57">
        <v>8.1525750000000006</v>
      </c>
      <c r="N55" s="57">
        <v>10.102633000000001</v>
      </c>
      <c r="O55" s="57">
        <v>8.9187980000000007</v>
      </c>
      <c r="P55" s="57">
        <v>11.319191</v>
      </c>
      <c r="Q55" s="57">
        <v>11.296704</v>
      </c>
      <c r="R55" s="57">
        <v>10.139124000000001</v>
      </c>
      <c r="S55" s="57">
        <v>9.7620100000000001</v>
      </c>
      <c r="T55" s="46" t="s">
        <v>2179</v>
      </c>
      <c r="U55" s="46" t="s">
        <v>2200</v>
      </c>
      <c r="V55" s="46" t="s">
        <v>2181</v>
      </c>
    </row>
    <row r="56" spans="1:22" x14ac:dyDescent="0.3">
      <c r="A56" s="46" t="s">
        <v>5979</v>
      </c>
      <c r="B56" s="57">
        <v>53.980392999999999</v>
      </c>
      <c r="C56" s="57">
        <v>50.330306999999998</v>
      </c>
      <c r="D56" s="57">
        <v>54.528827</v>
      </c>
      <c r="E56" s="57">
        <v>45.187716000000002</v>
      </c>
      <c r="F56" s="57">
        <v>48.999670999999999</v>
      </c>
      <c r="G56" s="57">
        <v>33.193109999999997</v>
      </c>
      <c r="H56" s="57">
        <v>76.401593000000005</v>
      </c>
      <c r="I56" s="57">
        <v>65.090158000000002</v>
      </c>
      <c r="J56" s="57">
        <v>66.522221999999999</v>
      </c>
      <c r="K56" s="57">
        <v>95.379009999999994</v>
      </c>
      <c r="L56" s="57">
        <v>116.113041</v>
      </c>
      <c r="M56" s="57">
        <v>101.974304</v>
      </c>
      <c r="N56" s="57">
        <v>42.702013000000001</v>
      </c>
      <c r="O56" s="57">
        <v>49.046770000000002</v>
      </c>
      <c r="P56" s="57">
        <v>45.038609999999998</v>
      </c>
      <c r="Q56" s="57">
        <v>45.937958999999999</v>
      </c>
      <c r="R56" s="57">
        <v>50.650181000000003</v>
      </c>
      <c r="S56" s="57">
        <v>52.690429000000002</v>
      </c>
      <c r="T56" s="46" t="s">
        <v>2526</v>
      </c>
      <c r="U56" s="46" t="s">
        <v>2527</v>
      </c>
      <c r="V56" s="46" t="s">
        <v>2528</v>
      </c>
    </row>
    <row r="57" spans="1:22" x14ac:dyDescent="0.3">
      <c r="A57" s="46" t="s">
        <v>6378</v>
      </c>
      <c r="B57" s="57">
        <v>4.4274310000000003</v>
      </c>
      <c r="C57" s="57">
        <v>4.6952639999999999</v>
      </c>
      <c r="D57" s="57">
        <v>4.5872710000000003</v>
      </c>
      <c r="E57" s="57">
        <v>6.6523669999999999</v>
      </c>
      <c r="F57" s="57">
        <v>4.2517909999999999</v>
      </c>
      <c r="G57" s="57">
        <v>7.6888629999999996</v>
      </c>
      <c r="H57" s="57">
        <v>3.2360609999999999</v>
      </c>
      <c r="I57" s="57">
        <v>5.2020559999999998</v>
      </c>
      <c r="J57" s="57">
        <v>3.3388559999999998</v>
      </c>
      <c r="K57" s="57">
        <v>1.809072</v>
      </c>
      <c r="L57" s="57">
        <v>2.2042259999999998</v>
      </c>
      <c r="M57" s="57">
        <v>2.3210320000000002</v>
      </c>
      <c r="N57" s="57">
        <v>1.617353</v>
      </c>
      <c r="O57" s="57">
        <v>3.0242840000000002</v>
      </c>
      <c r="P57" s="57">
        <v>2.2468699999999999</v>
      </c>
      <c r="Q57" s="57">
        <v>4.6730489999999998</v>
      </c>
      <c r="R57" s="57">
        <v>3.9361480000000002</v>
      </c>
      <c r="S57" s="57">
        <v>4.975886</v>
      </c>
      <c r="T57" s="46" t="s">
        <v>2856</v>
      </c>
      <c r="U57" s="46" t="s">
        <v>2869</v>
      </c>
      <c r="V57" s="46" t="s">
        <v>2870</v>
      </c>
    </row>
    <row r="58" spans="1:22" x14ac:dyDescent="0.3">
      <c r="A58" s="46" t="s">
        <v>5987</v>
      </c>
      <c r="B58" s="57">
        <v>12.394812999999999</v>
      </c>
      <c r="C58" s="57">
        <v>21.370007999999999</v>
      </c>
      <c r="D58" s="57">
        <v>22.054898999999999</v>
      </c>
      <c r="E58" s="57">
        <v>52.781146999999997</v>
      </c>
      <c r="F58" s="57">
        <v>69.025672999999998</v>
      </c>
      <c r="G58" s="57">
        <v>74.454445000000007</v>
      </c>
      <c r="H58" s="57">
        <v>7.3325820000000004</v>
      </c>
      <c r="I58" s="57">
        <v>21.461632000000002</v>
      </c>
      <c r="J58" s="57">
        <v>17.584555000000002</v>
      </c>
      <c r="K58" s="57">
        <v>6.6277619999999997</v>
      </c>
      <c r="L58" s="57">
        <v>1.4059079999999999</v>
      </c>
      <c r="M58" s="57">
        <v>4.5018370000000001</v>
      </c>
      <c r="N58" s="57">
        <v>31.992958000000002</v>
      </c>
      <c r="O58" s="57">
        <v>26.617940999999998</v>
      </c>
      <c r="P58" s="57">
        <v>43.222411999999998</v>
      </c>
      <c r="Q58" s="57">
        <v>22.702641</v>
      </c>
      <c r="R58" s="57">
        <v>11.115618</v>
      </c>
      <c r="S58" s="57">
        <v>12.778173000000001</v>
      </c>
      <c r="T58" s="46" t="s">
        <v>2532</v>
      </c>
      <c r="U58" s="46" t="s">
        <v>2539</v>
      </c>
      <c r="V58" s="46" t="s">
        <v>2534</v>
      </c>
    </row>
    <row r="59" spans="1:22" x14ac:dyDescent="0.3">
      <c r="A59" s="46" t="s">
        <v>5702</v>
      </c>
      <c r="B59" s="57">
        <v>9.8765689999999999</v>
      </c>
      <c r="C59" s="57">
        <v>13.399221000000001</v>
      </c>
      <c r="D59" s="57">
        <v>9.1115790000000008</v>
      </c>
      <c r="E59" s="57">
        <v>6.9380319999999998</v>
      </c>
      <c r="F59" s="57">
        <v>3.9901450000000001</v>
      </c>
      <c r="G59" s="57">
        <v>5.4583000000000004</v>
      </c>
      <c r="H59" s="57">
        <v>7.5287269999999999</v>
      </c>
      <c r="I59" s="57">
        <v>6.5994130000000002</v>
      </c>
      <c r="J59" s="57">
        <v>7.3751490000000004</v>
      </c>
      <c r="K59" s="57">
        <v>10.858048</v>
      </c>
      <c r="L59" s="57">
        <v>8.1199340000000007</v>
      </c>
      <c r="M59" s="57">
        <v>14.183316</v>
      </c>
      <c r="N59" s="57">
        <v>4.041099</v>
      </c>
      <c r="O59" s="57">
        <v>5.2721539999999996</v>
      </c>
      <c r="P59" s="57">
        <v>3.374355</v>
      </c>
      <c r="Q59" s="57">
        <v>5.6984880000000002</v>
      </c>
      <c r="R59" s="57">
        <v>8.7762619999999991</v>
      </c>
      <c r="S59" s="57">
        <v>7.6204450000000001</v>
      </c>
      <c r="T59" s="46" t="s">
        <v>2281</v>
      </c>
      <c r="U59" s="46" t="s">
        <v>2289</v>
      </c>
      <c r="V59" s="46" t="s">
        <v>2283</v>
      </c>
    </row>
    <row r="60" spans="1:22" x14ac:dyDescent="0.3">
      <c r="A60" s="46" t="s">
        <v>7021</v>
      </c>
      <c r="B60" s="57">
        <v>6.1796850000000001</v>
      </c>
      <c r="C60" s="57">
        <v>6.9323779999999999</v>
      </c>
      <c r="D60" s="57">
        <v>7.5377020000000003</v>
      </c>
      <c r="E60" s="57">
        <v>7.0631789999999999</v>
      </c>
      <c r="F60" s="57">
        <v>6.7181379999999997</v>
      </c>
      <c r="G60" s="57">
        <v>7.469544</v>
      </c>
      <c r="H60" s="57">
        <v>2.9787029999999999</v>
      </c>
      <c r="I60" s="57">
        <v>2.9532050000000001</v>
      </c>
      <c r="J60" s="57">
        <v>3.7037339999999999</v>
      </c>
      <c r="K60" s="57">
        <v>3.2259289999999998</v>
      </c>
      <c r="L60" s="57">
        <v>3.8780860000000001</v>
      </c>
      <c r="M60" s="57">
        <v>3.853348</v>
      </c>
      <c r="N60" s="57">
        <v>5.2236989999999999</v>
      </c>
      <c r="O60" s="57">
        <v>3.9255779999999998</v>
      </c>
      <c r="P60" s="57">
        <v>5.0197729999999998</v>
      </c>
      <c r="Q60" s="57">
        <v>4.7115580000000001</v>
      </c>
      <c r="R60" s="57">
        <v>4.9962759999999999</v>
      </c>
      <c r="S60" s="57">
        <v>3.7265299999999999</v>
      </c>
      <c r="T60" s="46" t="s">
        <v>3453</v>
      </c>
      <c r="U60" s="46" t="s">
        <v>3467</v>
      </c>
      <c r="V60" s="46" t="s">
        <v>3468</v>
      </c>
    </row>
    <row r="61" spans="1:22" x14ac:dyDescent="0.3">
      <c r="A61" s="46" t="s">
        <v>6657</v>
      </c>
      <c r="B61" s="57">
        <v>21.200144000000002</v>
      </c>
      <c r="C61" s="57">
        <v>38.125295000000001</v>
      </c>
      <c r="D61" s="57">
        <v>24.586687000000001</v>
      </c>
      <c r="E61" s="57">
        <v>10.733826000000001</v>
      </c>
      <c r="F61" s="57">
        <v>7.6142029999999998</v>
      </c>
      <c r="G61" s="57">
        <v>10.404218999999999</v>
      </c>
      <c r="H61" s="57">
        <v>2.2715800000000002</v>
      </c>
      <c r="I61" s="57">
        <v>2.6158540000000001</v>
      </c>
      <c r="J61" s="57">
        <v>3.177797</v>
      </c>
      <c r="K61" s="57">
        <v>10.790556</v>
      </c>
      <c r="L61" s="57">
        <v>11.430612</v>
      </c>
      <c r="M61" s="57">
        <v>9.2769490000000001</v>
      </c>
      <c r="N61" s="57">
        <v>6.3493649999999997</v>
      </c>
      <c r="O61" s="57">
        <v>4.5606159999999996</v>
      </c>
      <c r="P61" s="57">
        <v>6.2529880000000002</v>
      </c>
      <c r="Q61" s="57">
        <v>13.346212</v>
      </c>
      <c r="R61" s="57">
        <v>8.9710020000000004</v>
      </c>
      <c r="S61" s="57">
        <v>8.6592549999999999</v>
      </c>
      <c r="T61" s="46" t="s">
        <v>3104</v>
      </c>
      <c r="U61" s="46" t="s">
        <v>3113</v>
      </c>
      <c r="V61" s="46" t="s">
        <v>3114</v>
      </c>
    </row>
    <row r="62" spans="1:22" x14ac:dyDescent="0.3">
      <c r="A62" s="46" t="s">
        <v>6969</v>
      </c>
      <c r="B62" s="57">
        <v>4.0347609999999996</v>
      </c>
      <c r="C62" s="57">
        <v>3.1406299999999998</v>
      </c>
      <c r="D62" s="57">
        <v>3.3049469999999999</v>
      </c>
      <c r="E62" s="57">
        <v>1.758348</v>
      </c>
      <c r="F62" s="57">
        <v>1.4386620000000001</v>
      </c>
      <c r="G62" s="57">
        <v>1.539736</v>
      </c>
      <c r="H62" s="57">
        <v>1.349701</v>
      </c>
      <c r="I62" s="57">
        <v>1.382279</v>
      </c>
      <c r="J62" s="57">
        <v>1.799739</v>
      </c>
      <c r="K62" s="57">
        <v>2.3928590000000001</v>
      </c>
      <c r="L62" s="57">
        <v>2.431063</v>
      </c>
      <c r="M62" s="57">
        <v>2.166547</v>
      </c>
      <c r="N62" s="57">
        <v>1.5953919999999999</v>
      </c>
      <c r="O62" s="57">
        <v>1.7102459999999999</v>
      </c>
      <c r="P62" s="57">
        <v>1.9619230000000001</v>
      </c>
      <c r="Q62" s="57">
        <v>1.351245</v>
      </c>
      <c r="R62" s="57">
        <v>1.466648</v>
      </c>
      <c r="S62" s="57">
        <v>1.767674</v>
      </c>
      <c r="T62" s="46" t="s">
        <v>3420</v>
      </c>
      <c r="U62" s="46" t="s">
        <v>3426</v>
      </c>
      <c r="V62" s="46" t="s">
        <v>3422</v>
      </c>
    </row>
    <row r="63" spans="1:22" x14ac:dyDescent="0.3">
      <c r="A63" s="46" t="s">
        <v>7030</v>
      </c>
      <c r="B63" s="57">
        <v>0.36197200000000002</v>
      </c>
      <c r="C63" s="57">
        <v>0.31816800000000001</v>
      </c>
      <c r="D63" s="57">
        <v>0.33012399999999997</v>
      </c>
      <c r="E63" s="57">
        <v>0.34165200000000001</v>
      </c>
      <c r="F63" s="57">
        <v>0.26281100000000002</v>
      </c>
      <c r="G63" s="57">
        <v>0.12128800000000001</v>
      </c>
      <c r="H63" s="57">
        <v>0.93710700000000002</v>
      </c>
      <c r="I63" s="57">
        <v>0.80552699999999999</v>
      </c>
      <c r="J63" s="57">
        <v>0.63976100000000002</v>
      </c>
      <c r="K63" s="57">
        <v>4.3641740000000002</v>
      </c>
      <c r="L63" s="57">
        <v>5.2381500000000001</v>
      </c>
      <c r="M63" s="57">
        <v>7.6573270000000004</v>
      </c>
      <c r="N63" s="57">
        <v>4.7005049999999997</v>
      </c>
      <c r="O63" s="57">
        <v>5.1605499999999997</v>
      </c>
      <c r="P63" s="57">
        <v>4.2178890000000004</v>
      </c>
      <c r="Q63" s="57">
        <v>6.1022420000000004</v>
      </c>
      <c r="R63" s="57">
        <v>5.3120919999999998</v>
      </c>
      <c r="S63" s="57">
        <v>5.270524</v>
      </c>
      <c r="T63" s="46" t="s">
        <v>3471</v>
      </c>
      <c r="U63" s="46" t="s">
        <v>3485</v>
      </c>
      <c r="V63" s="46" t="s">
        <v>3486</v>
      </c>
    </row>
    <row r="64" spans="1:22" x14ac:dyDescent="0.3">
      <c r="A64" s="46" t="s">
        <v>6479</v>
      </c>
      <c r="B64" s="57">
        <v>0</v>
      </c>
      <c r="C64" s="57">
        <v>0</v>
      </c>
      <c r="D64" s="57">
        <v>0</v>
      </c>
      <c r="E64" s="57">
        <v>0</v>
      </c>
      <c r="F64" s="57">
        <v>0</v>
      </c>
      <c r="G64" s="57">
        <v>0</v>
      </c>
      <c r="H64" s="57">
        <v>0</v>
      </c>
      <c r="I64" s="57">
        <v>0</v>
      </c>
      <c r="J64" s="57">
        <v>0</v>
      </c>
      <c r="K64" s="57">
        <v>0.59282800000000002</v>
      </c>
      <c r="L64" s="57">
        <v>0.96432099999999998</v>
      </c>
      <c r="M64" s="57">
        <v>0.69447000000000003</v>
      </c>
      <c r="N64" s="57">
        <v>1.051391</v>
      </c>
      <c r="O64" s="57">
        <v>0.74527900000000002</v>
      </c>
      <c r="P64" s="57">
        <v>0.451324</v>
      </c>
      <c r="Q64" s="57">
        <v>0.89477499999999999</v>
      </c>
      <c r="R64" s="57">
        <v>0.94627099999999997</v>
      </c>
      <c r="S64" s="57">
        <v>1.592584</v>
      </c>
      <c r="T64" s="46" t="s">
        <v>2948</v>
      </c>
      <c r="U64" s="46" t="s">
        <v>2949</v>
      </c>
      <c r="V64" s="46" t="s">
        <v>2950</v>
      </c>
    </row>
    <row r="65" spans="1:22" x14ac:dyDescent="0.3">
      <c r="A65" s="46" t="s">
        <v>5988</v>
      </c>
      <c r="B65" s="57">
        <v>7.3400100000000004</v>
      </c>
      <c r="C65" s="57">
        <v>8.2914429999999992</v>
      </c>
      <c r="D65" s="57">
        <v>11.498289</v>
      </c>
      <c r="E65" s="57">
        <v>10.823475999999999</v>
      </c>
      <c r="F65" s="57">
        <v>3.8335080000000001</v>
      </c>
      <c r="G65" s="57">
        <v>15.754334</v>
      </c>
      <c r="H65" s="57">
        <v>0.75353999999999999</v>
      </c>
      <c r="I65" s="57">
        <v>1.2046079999999999</v>
      </c>
      <c r="J65" s="57">
        <v>2.060397</v>
      </c>
      <c r="K65" s="57">
        <v>9.7666699999999995</v>
      </c>
      <c r="L65" s="57">
        <v>7.266902</v>
      </c>
      <c r="M65" s="57">
        <v>7.1563999999999997</v>
      </c>
      <c r="N65" s="57">
        <v>7.5179850000000004</v>
      </c>
      <c r="O65" s="57">
        <v>6.2128949999999996</v>
      </c>
      <c r="P65" s="57">
        <v>7.4462849999999996</v>
      </c>
      <c r="Q65" s="57">
        <v>3.2214830000000001</v>
      </c>
      <c r="R65" s="57">
        <v>3.6282760000000001</v>
      </c>
      <c r="S65" s="57">
        <v>4.1664199999999996</v>
      </c>
      <c r="T65" s="46" t="s">
        <v>2532</v>
      </c>
      <c r="U65" s="46" t="s">
        <v>2540</v>
      </c>
      <c r="V65" s="46" t="s">
        <v>2534</v>
      </c>
    </row>
    <row r="66" spans="1:22" x14ac:dyDescent="0.3">
      <c r="A66" s="46" t="s">
        <v>5568</v>
      </c>
      <c r="B66" s="57">
        <v>9.0468999999999994E-2</v>
      </c>
      <c r="C66" s="57">
        <v>0.117844</v>
      </c>
      <c r="D66" s="57">
        <v>0.219165</v>
      </c>
      <c r="E66" s="57">
        <v>6.5847000000000003E-2</v>
      </c>
      <c r="F66" s="57">
        <v>0</v>
      </c>
      <c r="G66" s="57">
        <v>0</v>
      </c>
      <c r="H66" s="57">
        <v>0.82340000000000002</v>
      </c>
      <c r="I66" s="57">
        <v>0.89128300000000005</v>
      </c>
      <c r="J66" s="57">
        <v>0.64031099999999996</v>
      </c>
      <c r="K66" s="57">
        <v>4.9829429999999997</v>
      </c>
      <c r="L66" s="57">
        <v>6.1351490000000002</v>
      </c>
      <c r="M66" s="57">
        <v>11.060336</v>
      </c>
      <c r="N66" s="57">
        <v>3.2371999999999998E-2</v>
      </c>
      <c r="O66" s="57">
        <v>0.116656</v>
      </c>
      <c r="P66" s="57">
        <v>0</v>
      </c>
      <c r="Q66" s="57">
        <v>0.11589099999999999</v>
      </c>
      <c r="R66" s="57">
        <v>0.335783</v>
      </c>
      <c r="S66" s="57">
        <v>0.92319399999999996</v>
      </c>
      <c r="T66" s="46" t="s">
        <v>2179</v>
      </c>
      <c r="U66" s="46" t="s">
        <v>2201</v>
      </c>
      <c r="V66" s="46" t="s">
        <v>2181</v>
      </c>
    </row>
    <row r="67" spans="1:22" x14ac:dyDescent="0.3">
      <c r="A67" s="46" t="s">
        <v>5989</v>
      </c>
      <c r="B67" s="57">
        <v>4.5017630000000004</v>
      </c>
      <c r="C67" s="57">
        <v>4.3810909999999996</v>
      </c>
      <c r="D67" s="57">
        <v>5.2889140000000001</v>
      </c>
      <c r="E67" s="57">
        <v>5.0874969999999999</v>
      </c>
      <c r="F67" s="57">
        <v>4.3871209999999996</v>
      </c>
      <c r="G67" s="57">
        <v>4.0881210000000001</v>
      </c>
      <c r="H67" s="57">
        <v>13.113649000000001</v>
      </c>
      <c r="I67" s="57">
        <v>10.680035</v>
      </c>
      <c r="J67" s="57">
        <v>12.186754000000001</v>
      </c>
      <c r="K67" s="57">
        <v>8.9689879999999995</v>
      </c>
      <c r="L67" s="57">
        <v>8.3674870000000006</v>
      </c>
      <c r="M67" s="57">
        <v>10.71461</v>
      </c>
      <c r="N67" s="57">
        <v>3.2581989999999998</v>
      </c>
      <c r="O67" s="57">
        <v>2.9992719999999999</v>
      </c>
      <c r="P67" s="57">
        <v>2.4499430000000002</v>
      </c>
      <c r="Q67" s="57">
        <v>3.3610609999999999</v>
      </c>
      <c r="R67" s="57">
        <v>4.7252080000000003</v>
      </c>
      <c r="S67" s="57">
        <v>5.1324750000000003</v>
      </c>
      <c r="T67" s="46" t="s">
        <v>2532</v>
      </c>
      <c r="U67" s="46" t="s">
        <v>2541</v>
      </c>
      <c r="V67" s="46" t="s">
        <v>2542</v>
      </c>
    </row>
    <row r="68" spans="1:22" x14ac:dyDescent="0.3">
      <c r="A68" s="46" t="s">
        <v>5991</v>
      </c>
      <c r="B68" s="57">
        <v>77.857208</v>
      </c>
      <c r="C68" s="57">
        <v>83.060944000000006</v>
      </c>
      <c r="D68" s="57">
        <v>80.494643999999994</v>
      </c>
      <c r="E68" s="57">
        <v>90.233704000000003</v>
      </c>
      <c r="F68" s="57">
        <v>85.761215000000007</v>
      </c>
      <c r="G68" s="57">
        <v>90.179901000000001</v>
      </c>
      <c r="H68" s="57">
        <v>78.001236000000006</v>
      </c>
      <c r="I68" s="57">
        <v>77.572495000000004</v>
      </c>
      <c r="J68" s="57">
        <v>72.069892999999993</v>
      </c>
      <c r="K68" s="57">
        <v>24.434968999999999</v>
      </c>
      <c r="L68" s="57">
        <v>29.874084</v>
      </c>
      <c r="M68" s="57">
        <v>27.469211999999999</v>
      </c>
      <c r="N68" s="57">
        <v>40.590046000000001</v>
      </c>
      <c r="O68" s="57">
        <v>35.835937999999999</v>
      </c>
      <c r="P68" s="57">
        <v>47.045197000000002</v>
      </c>
      <c r="Q68" s="57">
        <v>27.727353999999998</v>
      </c>
      <c r="R68" s="57">
        <v>28.526703000000001</v>
      </c>
      <c r="S68" s="57">
        <v>26.509336000000001</v>
      </c>
      <c r="T68" s="46" t="s">
        <v>2532</v>
      </c>
      <c r="U68" s="46" t="s">
        <v>2545</v>
      </c>
      <c r="V68" s="46" t="s">
        <v>2534</v>
      </c>
    </row>
    <row r="69" spans="1:22" x14ac:dyDescent="0.3">
      <c r="A69" s="46" t="s">
        <v>5570</v>
      </c>
      <c r="B69" s="57">
        <v>100.156578</v>
      </c>
      <c r="C69" s="57">
        <v>85.760918000000004</v>
      </c>
      <c r="D69" s="57">
        <v>101.419319</v>
      </c>
      <c r="E69" s="57">
        <v>113.525391</v>
      </c>
      <c r="F69" s="57">
        <v>165.584396</v>
      </c>
      <c r="G69" s="57">
        <v>76.035201999999998</v>
      </c>
      <c r="H69" s="57">
        <v>142.605301</v>
      </c>
      <c r="I69" s="57">
        <v>193.24688699999999</v>
      </c>
      <c r="J69" s="57">
        <v>177.886841</v>
      </c>
      <c r="K69" s="57">
        <v>228.91456600000001</v>
      </c>
      <c r="L69" s="57">
        <v>204.862595</v>
      </c>
      <c r="M69" s="57">
        <v>182.965958</v>
      </c>
      <c r="N69" s="57">
        <v>167.03393600000001</v>
      </c>
      <c r="O69" s="57">
        <v>196.327438</v>
      </c>
      <c r="P69" s="57">
        <v>164.127655</v>
      </c>
      <c r="Q69" s="57">
        <v>180.82182299999999</v>
      </c>
      <c r="R69" s="57">
        <v>165.28504899999999</v>
      </c>
      <c r="S69" s="57">
        <v>171.70086699999999</v>
      </c>
      <c r="T69" s="46" t="s">
        <v>2179</v>
      </c>
      <c r="U69" s="46" t="s">
        <v>2202</v>
      </c>
      <c r="V69" s="46" t="s">
        <v>2181</v>
      </c>
    </row>
    <row r="70" spans="1:22" x14ac:dyDescent="0.3">
      <c r="A70" s="46" t="s">
        <v>6531</v>
      </c>
      <c r="B70" s="57">
        <v>1.9217409999999999</v>
      </c>
      <c r="C70" s="57">
        <v>2.1573630000000001</v>
      </c>
      <c r="D70" s="57">
        <v>2.8410579999999999</v>
      </c>
      <c r="E70" s="57">
        <v>3.864887</v>
      </c>
      <c r="F70" s="57">
        <v>2.7882410000000002</v>
      </c>
      <c r="G70" s="57">
        <v>5.9191479999999999</v>
      </c>
      <c r="H70" s="57">
        <v>5.3042230000000004</v>
      </c>
      <c r="I70" s="57">
        <v>2.1777950000000001</v>
      </c>
      <c r="J70" s="57">
        <v>3.4169779999999998</v>
      </c>
      <c r="K70" s="57">
        <v>3.885672</v>
      </c>
      <c r="L70" s="57">
        <v>5.2579159999999998</v>
      </c>
      <c r="M70" s="57">
        <v>5.2836990000000004</v>
      </c>
      <c r="N70" s="57">
        <v>1.8697699999999999</v>
      </c>
      <c r="O70" s="57">
        <v>1.8559159999999999</v>
      </c>
      <c r="P70" s="57">
        <v>1.592503</v>
      </c>
      <c r="Q70" s="57">
        <v>0.83190299999999995</v>
      </c>
      <c r="R70" s="57">
        <v>0.99823700000000004</v>
      </c>
      <c r="S70" s="57">
        <v>1.5484599999999999</v>
      </c>
      <c r="T70" s="46" t="s">
        <v>2976</v>
      </c>
      <c r="U70" s="46" t="s">
        <v>3004</v>
      </c>
      <c r="V70" s="46" t="s">
        <v>3005</v>
      </c>
    </row>
    <row r="71" spans="1:22" x14ac:dyDescent="0.3">
      <c r="A71" s="46" t="s">
        <v>6868</v>
      </c>
      <c r="B71" s="57">
        <v>2.108975</v>
      </c>
      <c r="C71" s="57">
        <v>3.2156929999999999</v>
      </c>
      <c r="D71" s="57">
        <v>0.44113999999999998</v>
      </c>
      <c r="E71" s="57">
        <v>0.82866499999999998</v>
      </c>
      <c r="F71" s="57">
        <v>0.83738900000000005</v>
      </c>
      <c r="G71" s="57">
        <v>1.4503219999999999</v>
      </c>
      <c r="H71" s="57">
        <v>2.4489329999999998</v>
      </c>
      <c r="I71" s="57">
        <v>2.473557</v>
      </c>
      <c r="J71" s="57">
        <v>3.873691</v>
      </c>
      <c r="K71" s="57">
        <v>6.4887969999999999</v>
      </c>
      <c r="L71" s="57">
        <v>3.653286</v>
      </c>
      <c r="M71" s="57">
        <v>4.4191130000000003</v>
      </c>
      <c r="N71" s="57">
        <v>2.0810689999999998</v>
      </c>
      <c r="O71" s="57">
        <v>2.1786189999999999</v>
      </c>
      <c r="P71" s="57">
        <v>1.796907</v>
      </c>
      <c r="Q71" s="57">
        <v>2.6407289999999999</v>
      </c>
      <c r="R71" s="57">
        <v>2.9579680000000002</v>
      </c>
      <c r="S71" s="57">
        <v>2.910215</v>
      </c>
      <c r="T71" s="46" t="s">
        <v>3295</v>
      </c>
      <c r="U71" s="46" t="s">
        <v>3300</v>
      </c>
      <c r="V71" s="46" t="s">
        <v>3301</v>
      </c>
    </row>
    <row r="72" spans="1:22" x14ac:dyDescent="0.3">
      <c r="A72" s="46" t="s">
        <v>6338</v>
      </c>
      <c r="B72" s="57">
        <v>9.4246820000000007</v>
      </c>
      <c r="C72" s="57">
        <v>10.402060000000001</v>
      </c>
      <c r="D72" s="57">
        <v>10.059801</v>
      </c>
      <c r="E72" s="57">
        <v>3.8208660000000001</v>
      </c>
      <c r="F72" s="57">
        <v>3.5919150000000002</v>
      </c>
      <c r="G72" s="57">
        <v>2.165686</v>
      </c>
      <c r="H72" s="57">
        <v>11.206614999999999</v>
      </c>
      <c r="I72" s="57">
        <v>9.1695620000000009</v>
      </c>
      <c r="J72" s="57">
        <v>10.930338000000001</v>
      </c>
      <c r="K72" s="57">
        <v>30.027864000000001</v>
      </c>
      <c r="L72" s="57">
        <v>32.919662000000002</v>
      </c>
      <c r="M72" s="57">
        <v>26.488161999999999</v>
      </c>
      <c r="N72" s="57">
        <v>6.5534379999999999</v>
      </c>
      <c r="O72" s="57">
        <v>6.9332880000000001</v>
      </c>
      <c r="P72" s="57">
        <v>6.9458739999999999</v>
      </c>
      <c r="Q72" s="57">
        <v>8.3638159999999999</v>
      </c>
      <c r="R72" s="57">
        <v>11.281217</v>
      </c>
      <c r="S72" s="57">
        <v>12.819846999999999</v>
      </c>
      <c r="T72" s="46" t="s">
        <v>2784</v>
      </c>
      <c r="U72" s="46" t="s">
        <v>2815</v>
      </c>
      <c r="V72" s="46" t="s">
        <v>2816</v>
      </c>
    </row>
    <row r="73" spans="1:22" x14ac:dyDescent="0.3">
      <c r="A73" s="46" t="s">
        <v>6659</v>
      </c>
      <c r="B73" s="57">
        <v>18.191596000000001</v>
      </c>
      <c r="C73" s="57">
        <v>22.761679000000001</v>
      </c>
      <c r="D73" s="57">
        <v>27.300836</v>
      </c>
      <c r="E73" s="57">
        <v>42.925370000000001</v>
      </c>
      <c r="F73" s="57">
        <v>57.252983999999998</v>
      </c>
      <c r="G73" s="57">
        <v>38.066355000000001</v>
      </c>
      <c r="H73" s="57">
        <v>28.847902999999999</v>
      </c>
      <c r="I73" s="57">
        <v>62.499668</v>
      </c>
      <c r="J73" s="57">
        <v>64.341095999999993</v>
      </c>
      <c r="K73" s="57">
        <v>82.574498000000006</v>
      </c>
      <c r="L73" s="57">
        <v>89.746706000000003</v>
      </c>
      <c r="M73" s="57">
        <v>86.821755999999993</v>
      </c>
      <c r="N73" s="57">
        <v>21.228601000000001</v>
      </c>
      <c r="O73" s="57">
        <v>19.562381999999999</v>
      </c>
      <c r="P73" s="57">
        <v>19.644819999999999</v>
      </c>
      <c r="Q73" s="57">
        <v>26.831835999999999</v>
      </c>
      <c r="R73" s="57">
        <v>19.965903999999998</v>
      </c>
      <c r="S73" s="57">
        <v>19.974549</v>
      </c>
      <c r="T73" s="46" t="s">
        <v>3104</v>
      </c>
      <c r="U73" s="46" t="s">
        <v>3117</v>
      </c>
      <c r="V73" s="46" t="s">
        <v>3051</v>
      </c>
    </row>
    <row r="74" spans="1:22" x14ac:dyDescent="0.3">
      <c r="A74" s="46" t="s">
        <v>7031</v>
      </c>
      <c r="B74" s="57">
        <v>1.9679139999999999</v>
      </c>
      <c r="C74" s="57">
        <v>2.2894060000000001</v>
      </c>
      <c r="D74" s="57">
        <v>1.7577050000000001</v>
      </c>
      <c r="E74" s="57">
        <v>5.5305289999999996</v>
      </c>
      <c r="F74" s="57">
        <v>4.2885249999999999</v>
      </c>
      <c r="G74" s="57">
        <v>6.7343469999999996</v>
      </c>
      <c r="H74" s="57">
        <v>8.6133690000000005</v>
      </c>
      <c r="I74" s="57">
        <v>5.944769</v>
      </c>
      <c r="J74" s="57">
        <v>5.624816</v>
      </c>
      <c r="K74" s="57">
        <v>0.77794700000000006</v>
      </c>
      <c r="L74" s="57">
        <v>1.4530639999999999</v>
      </c>
      <c r="M74" s="57">
        <v>2.855315</v>
      </c>
      <c r="N74" s="57">
        <v>2.185543</v>
      </c>
      <c r="O74" s="57">
        <v>1.3532189999999999</v>
      </c>
      <c r="P74" s="57">
        <v>1.4562729999999999</v>
      </c>
      <c r="Q74" s="57">
        <v>0.83333599999999997</v>
      </c>
      <c r="R74" s="57">
        <v>0.77345299999999995</v>
      </c>
      <c r="S74" s="57">
        <v>2.0713680000000001</v>
      </c>
      <c r="T74" s="46" t="s">
        <v>3471</v>
      </c>
      <c r="U74" s="46" t="s">
        <v>3481</v>
      </c>
      <c r="V74" s="46" t="s">
        <v>3482</v>
      </c>
    </row>
    <row r="75" spans="1:22" x14ac:dyDescent="0.3">
      <c r="A75" s="46" t="s">
        <v>5994</v>
      </c>
      <c r="B75" s="57">
        <v>10.475821</v>
      </c>
      <c r="C75" s="57">
        <v>7.1956530000000001</v>
      </c>
      <c r="D75" s="57">
        <v>8.4981340000000003</v>
      </c>
      <c r="E75" s="57">
        <v>8.2742710000000006</v>
      </c>
      <c r="F75" s="57">
        <v>14.923708</v>
      </c>
      <c r="G75" s="57">
        <v>19.165613</v>
      </c>
      <c r="H75" s="57">
        <v>4.0408840000000001</v>
      </c>
      <c r="I75" s="57">
        <v>2.6108180000000001</v>
      </c>
      <c r="J75" s="57">
        <v>3.9685860000000002</v>
      </c>
      <c r="K75" s="57">
        <v>7.4779140000000002</v>
      </c>
      <c r="L75" s="57">
        <v>12.153886999999999</v>
      </c>
      <c r="M75" s="57">
        <v>5.2903219999999997</v>
      </c>
      <c r="N75" s="57">
        <v>12.041969999999999</v>
      </c>
      <c r="O75" s="57">
        <v>11.811335</v>
      </c>
      <c r="P75" s="57">
        <v>13.714117999999999</v>
      </c>
      <c r="Q75" s="57">
        <v>7.8124890000000002</v>
      </c>
      <c r="R75" s="57">
        <v>8.2031410000000005</v>
      </c>
      <c r="S75" s="57">
        <v>8.1398890000000002</v>
      </c>
      <c r="T75" s="46" t="s">
        <v>2532</v>
      </c>
      <c r="U75" s="46" t="s">
        <v>2549</v>
      </c>
      <c r="V75" s="46" t="s">
        <v>2550</v>
      </c>
    </row>
    <row r="76" spans="1:22" x14ac:dyDescent="0.3">
      <c r="A76" s="46" t="s">
        <v>5433</v>
      </c>
      <c r="B76" s="57">
        <v>7.3678689999999998</v>
      </c>
      <c r="C76" s="57">
        <v>7.5768009999999997</v>
      </c>
      <c r="D76" s="57">
        <v>8.5459069999999997</v>
      </c>
      <c r="E76" s="57">
        <v>3.0494759999999999</v>
      </c>
      <c r="F76" s="57">
        <v>2.2151900000000002</v>
      </c>
      <c r="G76" s="57">
        <v>2.915489</v>
      </c>
      <c r="H76" s="57">
        <v>2.920515</v>
      </c>
      <c r="I76" s="57">
        <v>2.503374</v>
      </c>
      <c r="J76" s="57">
        <v>2.4073730000000002</v>
      </c>
      <c r="K76" s="57">
        <v>5.7348119999999998</v>
      </c>
      <c r="L76" s="57">
        <v>5.916804</v>
      </c>
      <c r="M76" s="57">
        <v>6.978707</v>
      </c>
      <c r="N76" s="57">
        <v>3.7671079999999999</v>
      </c>
      <c r="O76" s="57">
        <v>3.8416999999999999</v>
      </c>
      <c r="P76" s="57">
        <v>3.7067589999999999</v>
      </c>
      <c r="Q76" s="57">
        <v>3.5278529999999999</v>
      </c>
      <c r="R76" s="57">
        <v>3.4811899999999998</v>
      </c>
      <c r="S76" s="57">
        <v>3.7257769999999999</v>
      </c>
      <c r="T76" s="46" t="s">
        <v>2081</v>
      </c>
      <c r="U76" s="46" t="s">
        <v>2087</v>
      </c>
      <c r="V76" s="46" t="s">
        <v>2088</v>
      </c>
    </row>
    <row r="77" spans="1:22" x14ac:dyDescent="0.3">
      <c r="A77" s="46" t="s">
        <v>6097</v>
      </c>
      <c r="B77" s="57">
        <v>0.82686700000000002</v>
      </c>
      <c r="C77" s="57">
        <v>1.6651640000000001</v>
      </c>
      <c r="D77" s="57">
        <v>0.22627900000000001</v>
      </c>
      <c r="E77" s="57">
        <v>1.798038</v>
      </c>
      <c r="F77" s="57">
        <v>1.016975</v>
      </c>
      <c r="G77" s="57">
        <v>1.43327</v>
      </c>
      <c r="H77" s="57">
        <v>0.86976100000000001</v>
      </c>
      <c r="I77" s="57">
        <v>0.63715599999999994</v>
      </c>
      <c r="J77" s="57">
        <v>0.28142200000000001</v>
      </c>
      <c r="K77" s="57">
        <v>20.437090000000001</v>
      </c>
      <c r="L77" s="57">
        <v>24.056943</v>
      </c>
      <c r="M77" s="57">
        <v>23.683333999999999</v>
      </c>
      <c r="N77" s="57">
        <v>20.201301999999998</v>
      </c>
      <c r="O77" s="57">
        <v>21.571871999999999</v>
      </c>
      <c r="P77" s="57">
        <v>20.400293999999999</v>
      </c>
      <c r="Q77" s="57">
        <v>21.827470999999999</v>
      </c>
      <c r="R77" s="57">
        <v>21.220907</v>
      </c>
      <c r="S77" s="57">
        <v>22.228308999999999</v>
      </c>
      <c r="T77" s="46" t="s">
        <v>2614</v>
      </c>
      <c r="U77" s="46" t="s">
        <v>2619</v>
      </c>
      <c r="V77" s="46" t="s">
        <v>2620</v>
      </c>
    </row>
    <row r="78" spans="1:22" x14ac:dyDescent="0.3">
      <c r="A78" s="46" t="s">
        <v>6159</v>
      </c>
      <c r="B78" s="57">
        <v>1.6260779999999999</v>
      </c>
      <c r="C78" s="57">
        <v>2.0289000000000001</v>
      </c>
      <c r="D78" s="57">
        <v>0.97017799999999998</v>
      </c>
      <c r="E78" s="57">
        <v>3.0174080000000001</v>
      </c>
      <c r="F78" s="57">
        <v>3.0733220000000001</v>
      </c>
      <c r="G78" s="57">
        <v>3.447962</v>
      </c>
      <c r="H78" s="57">
        <v>2.8621270000000001</v>
      </c>
      <c r="I78" s="57">
        <v>2.6536580000000001</v>
      </c>
      <c r="J78" s="57">
        <v>3.5820789999999998</v>
      </c>
      <c r="K78" s="57">
        <v>2.1866539999999999</v>
      </c>
      <c r="L78" s="57">
        <v>2.2873380000000001</v>
      </c>
      <c r="M78" s="57">
        <v>2.1230250000000002</v>
      </c>
      <c r="N78" s="57">
        <v>1.562473</v>
      </c>
      <c r="O78" s="57">
        <v>0.81201699999999999</v>
      </c>
      <c r="P78" s="57">
        <v>1.237025</v>
      </c>
      <c r="Q78" s="57">
        <v>1.7225440000000001</v>
      </c>
      <c r="R78" s="57">
        <v>1.03891</v>
      </c>
      <c r="S78" s="57">
        <v>0.86581699999999995</v>
      </c>
      <c r="T78" s="46" t="s">
        <v>2649</v>
      </c>
      <c r="U78" s="46" t="s">
        <v>2656</v>
      </c>
      <c r="V78" s="46" t="s">
        <v>2651</v>
      </c>
    </row>
    <row r="79" spans="1:22" x14ac:dyDescent="0.3">
      <c r="A79" s="46" t="s">
        <v>5707</v>
      </c>
      <c r="B79" s="57">
        <v>4.6076480000000002</v>
      </c>
      <c r="C79" s="57">
        <v>3.799356</v>
      </c>
      <c r="D79" s="57">
        <v>5.3171249999999999</v>
      </c>
      <c r="E79" s="57">
        <v>9.3902590000000004</v>
      </c>
      <c r="F79" s="57">
        <v>5.3092569999999997</v>
      </c>
      <c r="G79" s="57">
        <v>8.6195000000000004</v>
      </c>
      <c r="H79" s="57">
        <v>2.70662</v>
      </c>
      <c r="I79" s="57">
        <v>3.0764930000000001</v>
      </c>
      <c r="J79" s="57">
        <v>2.7102680000000001</v>
      </c>
      <c r="K79" s="57">
        <v>5.0637210000000001</v>
      </c>
      <c r="L79" s="57">
        <v>4.5105849999999998</v>
      </c>
      <c r="M79" s="57">
        <v>4.476032</v>
      </c>
      <c r="N79" s="57">
        <v>8.2841050000000003</v>
      </c>
      <c r="O79" s="57">
        <v>7.4000709999999996</v>
      </c>
      <c r="P79" s="57">
        <v>9.9591119999999993</v>
      </c>
      <c r="Q79" s="57">
        <v>4.0537260000000002</v>
      </c>
      <c r="R79" s="57">
        <v>4.1287599999999998</v>
      </c>
      <c r="S79" s="57">
        <v>3.7582119999999999</v>
      </c>
      <c r="T79" s="46" t="s">
        <v>2281</v>
      </c>
      <c r="U79" s="46" t="s">
        <v>2295</v>
      </c>
      <c r="V79" s="46" t="s">
        <v>2283</v>
      </c>
    </row>
    <row r="80" spans="1:22" x14ac:dyDescent="0.3">
      <c r="A80" s="46" t="s">
        <v>5492</v>
      </c>
      <c r="B80" s="57">
        <v>2.2496719999999999</v>
      </c>
      <c r="C80" s="57">
        <v>2.8490169999999999</v>
      </c>
      <c r="D80" s="57">
        <v>2.0442550000000002</v>
      </c>
      <c r="E80" s="57">
        <v>2.5469849999999998</v>
      </c>
      <c r="F80" s="57">
        <v>2.2416269999999998</v>
      </c>
      <c r="G80" s="57">
        <v>3.6748050000000001</v>
      </c>
      <c r="H80" s="57">
        <v>1.1187910000000001</v>
      </c>
      <c r="I80" s="57">
        <v>0.90072799999999997</v>
      </c>
      <c r="J80" s="57">
        <v>1.518772</v>
      </c>
      <c r="K80" s="57">
        <v>2.001455</v>
      </c>
      <c r="L80" s="57">
        <v>2.636625</v>
      </c>
      <c r="M80" s="57">
        <v>2.7562790000000001</v>
      </c>
      <c r="N80" s="57">
        <v>3.3451390000000001</v>
      </c>
      <c r="O80" s="57">
        <v>3.4457589999999998</v>
      </c>
      <c r="P80" s="57">
        <v>3.1910400000000001</v>
      </c>
      <c r="Q80" s="57">
        <v>3.810117</v>
      </c>
      <c r="R80" s="57">
        <v>3.4881519999999999</v>
      </c>
      <c r="S80" s="57">
        <v>3.402361</v>
      </c>
      <c r="T80" s="46" t="s">
        <v>2136</v>
      </c>
      <c r="U80" s="46" t="s">
        <v>2145</v>
      </c>
      <c r="V80" s="46" t="s">
        <v>2146</v>
      </c>
    </row>
    <row r="81" spans="1:22" x14ac:dyDescent="0.3">
      <c r="A81" s="46" t="s">
        <v>5572</v>
      </c>
      <c r="B81" s="57">
        <v>3.2833670000000001</v>
      </c>
      <c r="C81" s="57">
        <v>2.4940410000000002</v>
      </c>
      <c r="D81" s="57">
        <v>3.97898</v>
      </c>
      <c r="E81" s="57">
        <v>2.6086420000000001</v>
      </c>
      <c r="F81" s="57">
        <v>2.5314549999999998</v>
      </c>
      <c r="G81" s="57">
        <v>1.3913</v>
      </c>
      <c r="H81" s="57">
        <v>3.3277079999999999</v>
      </c>
      <c r="I81" s="57">
        <v>4.358752</v>
      </c>
      <c r="J81" s="57">
        <v>5.9587640000000004</v>
      </c>
      <c r="K81" s="57">
        <v>7.2907900000000003</v>
      </c>
      <c r="L81" s="57">
        <v>8.500731</v>
      </c>
      <c r="M81" s="57">
        <v>8.1349660000000004</v>
      </c>
      <c r="N81" s="57">
        <v>2.2508439999999998</v>
      </c>
      <c r="O81" s="57">
        <v>3.1940210000000002</v>
      </c>
      <c r="P81" s="57">
        <v>3.6495150000000001</v>
      </c>
      <c r="Q81" s="57">
        <v>4.5398620000000003</v>
      </c>
      <c r="R81" s="57">
        <v>3.3611789999999999</v>
      </c>
      <c r="S81" s="57">
        <v>5.1354170000000003</v>
      </c>
      <c r="T81" s="46" t="s">
        <v>2179</v>
      </c>
      <c r="U81" s="46" t="s">
        <v>2203</v>
      </c>
      <c r="V81" s="46" t="s">
        <v>2181</v>
      </c>
    </row>
    <row r="82" spans="1:22" x14ac:dyDescent="0.3">
      <c r="A82" s="46" t="s">
        <v>6160</v>
      </c>
      <c r="B82" s="57">
        <v>1.0958319999999999</v>
      </c>
      <c r="C82" s="57">
        <v>0.784555</v>
      </c>
      <c r="D82" s="57">
        <v>1.134493</v>
      </c>
      <c r="E82" s="57">
        <v>0</v>
      </c>
      <c r="F82" s="57">
        <v>0.44724000000000003</v>
      </c>
      <c r="G82" s="57">
        <v>0.44310300000000002</v>
      </c>
      <c r="H82" s="57">
        <v>2.0010349999999999</v>
      </c>
      <c r="I82" s="57">
        <v>0</v>
      </c>
      <c r="J82" s="57">
        <v>1.2809429999999999</v>
      </c>
      <c r="K82" s="57">
        <v>2.0608900000000001</v>
      </c>
      <c r="L82" s="57">
        <v>1.7659590000000001</v>
      </c>
      <c r="M82" s="57">
        <v>3.1408070000000001</v>
      </c>
      <c r="N82" s="57">
        <v>0.36119600000000002</v>
      </c>
      <c r="O82" s="57">
        <v>0.30567499999999997</v>
      </c>
      <c r="P82" s="57">
        <v>0.294908</v>
      </c>
      <c r="Q82" s="57">
        <v>0.38249100000000003</v>
      </c>
      <c r="R82" s="57">
        <v>0.63718799999999998</v>
      </c>
      <c r="S82" s="57">
        <v>0.696434</v>
      </c>
      <c r="T82" s="46" t="s">
        <v>2649</v>
      </c>
      <c r="U82" s="46" t="s">
        <v>2657</v>
      </c>
      <c r="V82" s="46" t="s">
        <v>2651</v>
      </c>
    </row>
    <row r="83" spans="1:22" x14ac:dyDescent="0.3">
      <c r="A83" s="46" t="s">
        <v>6536</v>
      </c>
      <c r="B83" s="57">
        <v>8.5427850000000003</v>
      </c>
      <c r="C83" s="57">
        <v>7.572622</v>
      </c>
      <c r="D83" s="57">
        <v>9.915775</v>
      </c>
      <c r="E83" s="57">
        <v>32.916732000000003</v>
      </c>
      <c r="F83" s="57">
        <v>30.396339999999999</v>
      </c>
      <c r="G83" s="57">
        <v>30.130699</v>
      </c>
      <c r="H83" s="57">
        <v>15.004877</v>
      </c>
      <c r="I83" s="57">
        <v>22.765149999999998</v>
      </c>
      <c r="J83" s="57">
        <v>19.484660000000002</v>
      </c>
      <c r="K83" s="57">
        <v>5.2725229999999996</v>
      </c>
      <c r="L83" s="57">
        <v>4.7931530000000002</v>
      </c>
      <c r="M83" s="57">
        <v>5.1501349999999997</v>
      </c>
      <c r="N83" s="57">
        <v>17.258755000000001</v>
      </c>
      <c r="O83" s="57">
        <v>13.480154000000001</v>
      </c>
      <c r="P83" s="57">
        <v>18.531105</v>
      </c>
      <c r="Q83" s="57">
        <v>11.112658</v>
      </c>
      <c r="R83" s="57">
        <v>9.2231089999999991</v>
      </c>
      <c r="S83" s="57">
        <v>10.010282</v>
      </c>
      <c r="T83" s="46" t="s">
        <v>2976</v>
      </c>
      <c r="U83" s="46" t="s">
        <v>3012</v>
      </c>
      <c r="V83" s="46" t="s">
        <v>3013</v>
      </c>
    </row>
    <row r="84" spans="1:22" x14ac:dyDescent="0.3">
      <c r="A84" s="46" t="s">
        <v>5454</v>
      </c>
      <c r="B84" s="57">
        <v>11.754490000000001</v>
      </c>
      <c r="C84" s="57">
        <v>10.289135999999999</v>
      </c>
      <c r="D84" s="57">
        <v>11.132146000000001</v>
      </c>
      <c r="E84" s="57">
        <v>16.443491999999999</v>
      </c>
      <c r="F84" s="57">
        <v>15.794865</v>
      </c>
      <c r="G84" s="57">
        <v>15.554062999999999</v>
      </c>
      <c r="H84" s="57">
        <v>41.332953000000003</v>
      </c>
      <c r="I84" s="57">
        <v>29.649137</v>
      </c>
      <c r="J84" s="57">
        <v>31.518363000000001</v>
      </c>
      <c r="K84" s="57">
        <v>31.138735</v>
      </c>
      <c r="L84" s="57">
        <v>24.987873</v>
      </c>
      <c r="M84" s="57">
        <v>20.914427</v>
      </c>
      <c r="N84" s="57">
        <v>19.149763</v>
      </c>
      <c r="O84" s="57">
        <v>19.483205999999999</v>
      </c>
      <c r="P84" s="57">
        <v>16.407219999999999</v>
      </c>
      <c r="Q84" s="57">
        <v>19.316991000000002</v>
      </c>
      <c r="R84" s="57">
        <v>21.142140999999999</v>
      </c>
      <c r="S84" s="57">
        <v>20.647763999999999</v>
      </c>
      <c r="T84" s="46" t="s">
        <v>2098</v>
      </c>
      <c r="U84" s="46" t="s">
        <v>2101</v>
      </c>
      <c r="V84" s="46" t="s">
        <v>2102</v>
      </c>
    </row>
    <row r="85" spans="1:22" x14ac:dyDescent="0.3">
      <c r="A85" s="46" t="s">
        <v>6324</v>
      </c>
      <c r="B85" s="57">
        <v>6.8607420000000001</v>
      </c>
      <c r="C85" s="57">
        <v>2.4873959999999999</v>
      </c>
      <c r="D85" s="57">
        <v>4.109229</v>
      </c>
      <c r="E85" s="57">
        <v>0.56101999999999996</v>
      </c>
      <c r="F85" s="57">
        <v>0.96957000000000004</v>
      </c>
      <c r="G85" s="57">
        <v>1.2706280000000001</v>
      </c>
      <c r="H85" s="57">
        <v>0.69171199999999999</v>
      </c>
      <c r="I85" s="57">
        <v>0.48446499999999998</v>
      </c>
      <c r="J85" s="57">
        <v>0.33371400000000001</v>
      </c>
      <c r="K85" s="57">
        <v>0</v>
      </c>
      <c r="L85" s="57">
        <v>5.737222</v>
      </c>
      <c r="M85" s="57">
        <v>7.1308160000000003</v>
      </c>
      <c r="N85" s="57">
        <v>0.81216299999999997</v>
      </c>
      <c r="O85" s="57">
        <v>1.1243380000000001</v>
      </c>
      <c r="P85" s="57">
        <v>0</v>
      </c>
      <c r="Q85" s="57">
        <v>1.12198</v>
      </c>
      <c r="R85" s="57">
        <v>1.34493</v>
      </c>
      <c r="S85" s="57">
        <v>1.5234760000000001</v>
      </c>
      <c r="T85" s="46" t="s">
        <v>2784</v>
      </c>
      <c r="U85" s="46" t="s">
        <v>2797</v>
      </c>
      <c r="V85" s="46" t="s">
        <v>2790</v>
      </c>
    </row>
    <row r="86" spans="1:22" x14ac:dyDescent="0.3">
      <c r="A86" s="46" t="s">
        <v>5997</v>
      </c>
      <c r="B86" s="57">
        <v>49.072482999999998</v>
      </c>
      <c r="C86" s="57">
        <v>43.375678999999998</v>
      </c>
      <c r="D86" s="57">
        <v>48.425494999999998</v>
      </c>
      <c r="E86" s="57">
        <v>7.7354289999999999</v>
      </c>
      <c r="F86" s="57">
        <v>54.838535</v>
      </c>
      <c r="G86" s="57">
        <v>15.610172</v>
      </c>
      <c r="H86" s="57">
        <v>24.661784999999998</v>
      </c>
      <c r="I86" s="57">
        <v>63.390839</v>
      </c>
      <c r="J86" s="57">
        <v>50.439697000000002</v>
      </c>
      <c r="K86" s="57">
        <v>13.370404000000001</v>
      </c>
      <c r="L86" s="57">
        <v>5.3356159999999999</v>
      </c>
      <c r="M86" s="57">
        <v>14.16676</v>
      </c>
      <c r="N86" s="57">
        <v>10.084178</v>
      </c>
      <c r="O86" s="57">
        <v>8.3704330000000002</v>
      </c>
      <c r="P86" s="57">
        <v>11.644586</v>
      </c>
      <c r="Q86" s="57">
        <v>7.9564769999999996</v>
      </c>
      <c r="R86" s="57">
        <v>9.7377409999999998</v>
      </c>
      <c r="S86" s="57">
        <v>8.7973990000000004</v>
      </c>
      <c r="T86" s="46" t="s">
        <v>2532</v>
      </c>
      <c r="U86" s="46" t="s">
        <v>2554</v>
      </c>
      <c r="V86" s="46" t="s">
        <v>2534</v>
      </c>
    </row>
    <row r="87" spans="1:22" x14ac:dyDescent="0.3">
      <c r="A87" s="46" t="s">
        <v>5768</v>
      </c>
      <c r="B87" s="57">
        <v>10.056058</v>
      </c>
      <c r="C87" s="57">
        <v>14.016721</v>
      </c>
      <c r="D87" s="57">
        <v>11.134702000000001</v>
      </c>
      <c r="E87" s="57">
        <v>10.753263</v>
      </c>
      <c r="F87" s="57">
        <v>5.098401</v>
      </c>
      <c r="G87" s="57">
        <v>10.720789999999999</v>
      </c>
      <c r="H87" s="57">
        <v>8.2204979999999992</v>
      </c>
      <c r="I87" s="57">
        <v>2.3160409999999998</v>
      </c>
      <c r="J87" s="57">
        <v>9.7577829999999999</v>
      </c>
      <c r="K87" s="57">
        <v>3.1822460000000001</v>
      </c>
      <c r="L87" s="57">
        <v>2.8065540000000002</v>
      </c>
      <c r="M87" s="57">
        <v>2.547139</v>
      </c>
      <c r="N87" s="57">
        <v>2.6523479999999999</v>
      </c>
      <c r="O87" s="57">
        <v>1.669422</v>
      </c>
      <c r="P87" s="57">
        <v>2.5363419999999999</v>
      </c>
      <c r="Q87" s="57">
        <v>1.560656</v>
      </c>
      <c r="R87" s="57">
        <v>1.327312</v>
      </c>
      <c r="S87" s="57">
        <v>1.522373</v>
      </c>
      <c r="T87" s="46" t="s">
        <v>2338</v>
      </c>
      <c r="U87" s="46" t="s">
        <v>2354</v>
      </c>
      <c r="V87" s="46" t="s">
        <v>2344</v>
      </c>
    </row>
    <row r="88" spans="1:22" x14ac:dyDescent="0.3">
      <c r="A88" s="46" t="s">
        <v>5859</v>
      </c>
      <c r="B88" s="57">
        <v>0</v>
      </c>
      <c r="C88" s="57">
        <v>0</v>
      </c>
      <c r="D88" s="57">
        <v>0</v>
      </c>
      <c r="E88" s="57">
        <v>5.3150000000000003E-2</v>
      </c>
      <c r="F88" s="57">
        <v>4.5306480000000002</v>
      </c>
      <c r="G88" s="57">
        <v>0</v>
      </c>
      <c r="H88" s="57">
        <v>0</v>
      </c>
      <c r="I88" s="57">
        <v>0</v>
      </c>
      <c r="J88" s="57">
        <v>0</v>
      </c>
      <c r="K88" s="57">
        <v>6.6321770000000004</v>
      </c>
      <c r="L88" s="57">
        <v>4.9939479999999996</v>
      </c>
      <c r="M88" s="57">
        <v>5.7957989999999997</v>
      </c>
      <c r="N88" s="57">
        <v>8.1481320000000004</v>
      </c>
      <c r="O88" s="57">
        <v>7.0538740000000004</v>
      </c>
      <c r="P88" s="57">
        <v>8.4453359999999993</v>
      </c>
      <c r="Q88" s="57">
        <v>7.4378869999999999</v>
      </c>
      <c r="R88" s="57">
        <v>8.1549630000000004</v>
      </c>
      <c r="S88" s="57">
        <v>7.8595480000000002</v>
      </c>
      <c r="T88" s="46" t="s">
        <v>2407</v>
      </c>
      <c r="U88" s="46" t="s">
        <v>2418</v>
      </c>
      <c r="V88" s="46" t="s">
        <v>2409</v>
      </c>
    </row>
    <row r="89" spans="1:22" x14ac:dyDescent="0.3">
      <c r="A89" s="46" t="s">
        <v>5769</v>
      </c>
      <c r="B89" s="57">
        <v>3.5134650000000001</v>
      </c>
      <c r="C89" s="57">
        <v>4.7179289999999998</v>
      </c>
      <c r="D89" s="57">
        <v>4.257555</v>
      </c>
      <c r="E89" s="57">
        <v>10.33404</v>
      </c>
      <c r="F89" s="57">
        <v>9.4073670000000007</v>
      </c>
      <c r="G89" s="57">
        <v>16.118576000000001</v>
      </c>
      <c r="H89" s="57">
        <v>3.6739899999999999</v>
      </c>
      <c r="I89" s="57">
        <v>4.2947579999999999</v>
      </c>
      <c r="J89" s="57">
        <v>7.7315820000000004</v>
      </c>
      <c r="K89" s="57">
        <v>7.9251310000000004</v>
      </c>
      <c r="L89" s="57">
        <v>6.3246460000000004</v>
      </c>
      <c r="M89" s="57">
        <v>8.1458949999999994</v>
      </c>
      <c r="N89" s="57">
        <v>16.271864000000001</v>
      </c>
      <c r="O89" s="57">
        <v>14.960705000000001</v>
      </c>
      <c r="P89" s="57">
        <v>21.885237</v>
      </c>
      <c r="Q89" s="57">
        <v>5.4956740000000002</v>
      </c>
      <c r="R89" s="57">
        <v>7.8427860000000003</v>
      </c>
      <c r="S89" s="57">
        <v>7.4959030000000002</v>
      </c>
      <c r="T89" s="46" t="s">
        <v>2338</v>
      </c>
      <c r="U89" s="46" t="s">
        <v>2355</v>
      </c>
      <c r="V89" s="46" t="s">
        <v>2356</v>
      </c>
    </row>
    <row r="90" spans="1:22" x14ac:dyDescent="0.3">
      <c r="A90" s="46" t="s">
        <v>6161</v>
      </c>
      <c r="B90" s="57">
        <v>4.2886870000000004</v>
      </c>
      <c r="C90" s="57">
        <v>4.0297179999999999</v>
      </c>
      <c r="D90" s="57">
        <v>3.9235699999999998</v>
      </c>
      <c r="E90" s="57">
        <v>4.8995980000000001</v>
      </c>
      <c r="F90" s="57">
        <v>5.8242279999999997</v>
      </c>
      <c r="G90" s="57">
        <v>4.1469149999999999</v>
      </c>
      <c r="H90" s="57">
        <v>7.4615479999999996</v>
      </c>
      <c r="I90" s="57">
        <v>7.400881</v>
      </c>
      <c r="J90" s="57">
        <v>7.39893</v>
      </c>
      <c r="K90" s="57">
        <v>35.637504</v>
      </c>
      <c r="L90" s="57">
        <v>32.115724999999998</v>
      </c>
      <c r="M90" s="57">
        <v>33.523215999999998</v>
      </c>
      <c r="N90" s="57">
        <v>16.024055000000001</v>
      </c>
      <c r="O90" s="57">
        <v>18.380509</v>
      </c>
      <c r="P90" s="57">
        <v>14.837394</v>
      </c>
      <c r="Q90" s="57">
        <v>12.884164999999999</v>
      </c>
      <c r="R90" s="57">
        <v>12.123414</v>
      </c>
      <c r="S90" s="57">
        <v>13.305101000000001</v>
      </c>
      <c r="T90" s="46" t="s">
        <v>2649</v>
      </c>
      <c r="U90" s="46" t="s">
        <v>2658</v>
      </c>
      <c r="V90" s="46" t="s">
        <v>2659</v>
      </c>
    </row>
    <row r="91" spans="1:22" x14ac:dyDescent="0.3">
      <c r="A91" s="46" t="s">
        <v>6538</v>
      </c>
      <c r="B91" s="57">
        <v>2.1530480000000001</v>
      </c>
      <c r="C91" s="57">
        <v>4.2870439999999999</v>
      </c>
      <c r="D91" s="57">
        <v>3.8205300000000002</v>
      </c>
      <c r="E91" s="57">
        <v>1.9032180000000001</v>
      </c>
      <c r="F91" s="57">
        <v>0.73830700000000005</v>
      </c>
      <c r="G91" s="57">
        <v>1.0797159999999999</v>
      </c>
      <c r="H91" s="57">
        <v>1.8973040000000001</v>
      </c>
      <c r="I91" s="57">
        <v>0.89928600000000003</v>
      </c>
      <c r="J91" s="57">
        <v>0.99639800000000001</v>
      </c>
      <c r="K91" s="57">
        <v>0.22734699999999999</v>
      </c>
      <c r="L91" s="57">
        <v>0</v>
      </c>
      <c r="M91" s="57">
        <v>0.25473699999999999</v>
      </c>
      <c r="N91" s="57">
        <v>0.381965</v>
      </c>
      <c r="O91" s="57">
        <v>0.63476999999999995</v>
      </c>
      <c r="P91" s="57">
        <v>0.32187900000000003</v>
      </c>
      <c r="Q91" s="57">
        <v>0.49939899999999998</v>
      </c>
      <c r="R91" s="57">
        <v>1.9116150000000001</v>
      </c>
      <c r="S91" s="57">
        <v>1.7117640000000001</v>
      </c>
      <c r="T91" s="46" t="s">
        <v>2976</v>
      </c>
      <c r="U91" s="46" t="s">
        <v>3015</v>
      </c>
      <c r="V91" s="46" t="s">
        <v>2984</v>
      </c>
    </row>
    <row r="92" spans="1:22" x14ac:dyDescent="0.3">
      <c r="A92" s="46" t="s">
        <v>5930</v>
      </c>
      <c r="B92" s="57">
        <v>0.427564</v>
      </c>
      <c r="C92" s="57">
        <v>0.91162200000000004</v>
      </c>
      <c r="D92" s="57">
        <v>0.244337</v>
      </c>
      <c r="E92" s="57">
        <v>1.0582860000000001</v>
      </c>
      <c r="F92" s="57">
        <v>1.0623929999999999</v>
      </c>
      <c r="G92" s="57">
        <v>1.986005</v>
      </c>
      <c r="H92" s="57">
        <v>0.90625800000000001</v>
      </c>
      <c r="I92" s="57">
        <v>1.0206219999999999</v>
      </c>
      <c r="J92" s="57">
        <v>0.40153299999999997</v>
      </c>
      <c r="K92" s="57">
        <v>6.5220750000000001</v>
      </c>
      <c r="L92" s="57">
        <v>7.392315</v>
      </c>
      <c r="M92" s="57">
        <v>5.3855490000000001</v>
      </c>
      <c r="N92" s="57">
        <v>7.9310299999999998</v>
      </c>
      <c r="O92" s="57">
        <v>7.114719</v>
      </c>
      <c r="P92" s="57">
        <v>7.4202349999999999</v>
      </c>
      <c r="Q92" s="57">
        <v>7.3018970000000003</v>
      </c>
      <c r="R92" s="57">
        <v>7.2139259999999998</v>
      </c>
      <c r="S92" s="57">
        <v>8.2022200000000005</v>
      </c>
      <c r="T92" s="46" t="s">
        <v>2477</v>
      </c>
      <c r="U92" s="46" t="s">
        <v>2478</v>
      </c>
      <c r="V92" s="46" t="s">
        <v>2479</v>
      </c>
    </row>
    <row r="93" spans="1:22" x14ac:dyDescent="0.3">
      <c r="A93" s="46" t="s">
        <v>6353</v>
      </c>
      <c r="B93" s="57">
        <v>9.6721000000000004</v>
      </c>
      <c r="C93" s="57">
        <v>6.6227460000000002</v>
      </c>
      <c r="D93" s="57">
        <v>10.33067</v>
      </c>
      <c r="E93" s="57">
        <v>11.791162999999999</v>
      </c>
      <c r="F93" s="57">
        <v>13.15302</v>
      </c>
      <c r="G93" s="57">
        <v>14.09961</v>
      </c>
      <c r="H93" s="57">
        <v>8.540896</v>
      </c>
      <c r="I93" s="57">
        <v>7.6417140000000003</v>
      </c>
      <c r="J93" s="57">
        <v>7.2238129999999998</v>
      </c>
      <c r="K93" s="57">
        <v>18.410668999999999</v>
      </c>
      <c r="L93" s="57">
        <v>16.563359999999999</v>
      </c>
      <c r="M93" s="57">
        <v>15.436298000000001</v>
      </c>
      <c r="N93" s="57">
        <v>11.851521</v>
      </c>
      <c r="O93" s="57">
        <v>10.443281000000001</v>
      </c>
      <c r="P93" s="57">
        <v>14.051557000000001</v>
      </c>
      <c r="Q93" s="57">
        <v>20.600645</v>
      </c>
      <c r="R93" s="57">
        <v>27.314395999999999</v>
      </c>
      <c r="S93" s="57">
        <v>24.996974999999999</v>
      </c>
      <c r="T93" s="46" t="s">
        <v>2827</v>
      </c>
      <c r="U93" s="46" t="s">
        <v>2834</v>
      </c>
      <c r="V93" s="46" t="s">
        <v>2835</v>
      </c>
    </row>
    <row r="94" spans="1:22" x14ac:dyDescent="0.3">
      <c r="A94" s="46" t="s">
        <v>5999</v>
      </c>
      <c r="B94" s="57">
        <v>0.188412</v>
      </c>
      <c r="C94" s="57">
        <v>0.166463</v>
      </c>
      <c r="D94" s="57">
        <v>0.72951699999999997</v>
      </c>
      <c r="E94" s="57">
        <v>0.240978</v>
      </c>
      <c r="F94" s="57">
        <v>1.0612459999999999</v>
      </c>
      <c r="G94" s="57">
        <v>0.16422900000000001</v>
      </c>
      <c r="H94" s="57">
        <v>0.35331200000000001</v>
      </c>
      <c r="I94" s="57">
        <v>0.62994000000000006</v>
      </c>
      <c r="J94" s="57">
        <v>0.52918900000000002</v>
      </c>
      <c r="K94" s="57">
        <v>1.75549</v>
      </c>
      <c r="L94" s="57">
        <v>1.468262</v>
      </c>
      <c r="M94" s="57">
        <v>1.9584729999999999</v>
      </c>
      <c r="N94" s="57">
        <v>0.51953000000000005</v>
      </c>
      <c r="O94" s="57">
        <v>0.101914</v>
      </c>
      <c r="P94" s="57">
        <v>0.64758400000000005</v>
      </c>
      <c r="Q94" s="57">
        <v>0.20408399999999999</v>
      </c>
      <c r="R94" s="57">
        <v>0.33997300000000003</v>
      </c>
      <c r="S94" s="57">
        <v>0.381131</v>
      </c>
      <c r="T94" s="46" t="s">
        <v>2532</v>
      </c>
      <c r="U94" s="46" t="s">
        <v>2555</v>
      </c>
      <c r="V94" s="46" t="s">
        <v>2556</v>
      </c>
    </row>
    <row r="95" spans="1:22" x14ac:dyDescent="0.3">
      <c r="A95" s="46" t="s">
        <v>6662</v>
      </c>
      <c r="B95" s="57">
        <v>1.3850979999999999</v>
      </c>
      <c r="C95" s="57">
        <v>2.8878300000000001</v>
      </c>
      <c r="D95" s="57">
        <v>1.6315729999999999</v>
      </c>
      <c r="E95" s="57">
        <v>3.5859269999999999</v>
      </c>
      <c r="F95" s="57">
        <v>2.1828379999999998</v>
      </c>
      <c r="G95" s="57">
        <v>3.785234</v>
      </c>
      <c r="H95" s="57">
        <v>1.123713</v>
      </c>
      <c r="I95" s="57">
        <v>0.91218699999999997</v>
      </c>
      <c r="J95" s="57">
        <v>0.50571299999999997</v>
      </c>
      <c r="K95" s="57">
        <v>0.78538399999999997</v>
      </c>
      <c r="L95" s="57">
        <v>0.26344099999999998</v>
      </c>
      <c r="M95" s="57">
        <v>0.79072500000000001</v>
      </c>
      <c r="N95" s="57">
        <v>0.79872100000000001</v>
      </c>
      <c r="O95" s="57">
        <v>0.398951</v>
      </c>
      <c r="P95" s="57">
        <v>0.52870499999999998</v>
      </c>
      <c r="Q95" s="57">
        <v>0.61263599999999996</v>
      </c>
      <c r="R95" s="57">
        <v>0.52393199999999995</v>
      </c>
      <c r="S95" s="57">
        <v>0.54827300000000001</v>
      </c>
      <c r="T95" s="46" t="s">
        <v>3104</v>
      </c>
      <c r="U95" s="46" t="s">
        <v>3122</v>
      </c>
      <c r="V95" s="46" t="s">
        <v>3123</v>
      </c>
    </row>
    <row r="96" spans="1:22" x14ac:dyDescent="0.3">
      <c r="A96" s="46" t="s">
        <v>6162</v>
      </c>
      <c r="B96" s="57">
        <v>3.8084340000000001</v>
      </c>
      <c r="C96" s="57">
        <v>3.8281740000000002</v>
      </c>
      <c r="D96" s="57">
        <v>3.9413499999999999</v>
      </c>
      <c r="E96" s="57">
        <v>0.48237099999999999</v>
      </c>
      <c r="F96" s="57">
        <v>4.3898210000000004</v>
      </c>
      <c r="G96" s="57">
        <v>2.0379119999999999</v>
      </c>
      <c r="H96" s="57">
        <v>11.267851</v>
      </c>
      <c r="I96" s="57">
        <v>4.1969269999999996</v>
      </c>
      <c r="J96" s="57">
        <v>8.2342040000000001</v>
      </c>
      <c r="K96" s="57">
        <v>5.7595850000000004</v>
      </c>
      <c r="L96" s="57">
        <v>12.557081</v>
      </c>
      <c r="M96" s="57">
        <v>16.950531999999999</v>
      </c>
      <c r="N96" s="57">
        <v>3.8935559999999998</v>
      </c>
      <c r="O96" s="57">
        <v>1.9010689999999999</v>
      </c>
      <c r="P96" s="57">
        <v>3.7534610000000002</v>
      </c>
      <c r="Q96" s="57">
        <v>3.7097519999999999</v>
      </c>
      <c r="R96" s="57">
        <v>6.1870659999999997</v>
      </c>
      <c r="S96" s="57">
        <v>7.4065760000000003</v>
      </c>
      <c r="T96" s="46" t="s">
        <v>2649</v>
      </c>
      <c r="U96" s="46" t="s">
        <v>2660</v>
      </c>
      <c r="V96" s="46" t="s">
        <v>2651</v>
      </c>
    </row>
    <row r="97" spans="1:22" x14ac:dyDescent="0.3">
      <c r="A97" s="46" t="s">
        <v>6542</v>
      </c>
      <c r="B97" s="57">
        <v>0.91956899999999997</v>
      </c>
      <c r="C97" s="57">
        <v>1.0802480000000001</v>
      </c>
      <c r="D97" s="57">
        <v>2.3784399999999999</v>
      </c>
      <c r="E97" s="57">
        <v>0.88934000000000002</v>
      </c>
      <c r="F97" s="57">
        <v>0.80350699999999997</v>
      </c>
      <c r="G97" s="57">
        <v>1.162976</v>
      </c>
      <c r="H97" s="57">
        <v>0.82968399999999998</v>
      </c>
      <c r="I97" s="57">
        <v>0.92982299999999996</v>
      </c>
      <c r="J97" s="57">
        <v>1.395885</v>
      </c>
      <c r="K97" s="57">
        <v>2.8361489999999998</v>
      </c>
      <c r="L97" s="57">
        <v>3.3862679999999998</v>
      </c>
      <c r="M97" s="57">
        <v>4.3281289999999997</v>
      </c>
      <c r="N97" s="57">
        <v>1.469435</v>
      </c>
      <c r="O97" s="57">
        <v>2.2263679999999999</v>
      </c>
      <c r="P97" s="57">
        <v>2.0285090000000001</v>
      </c>
      <c r="Q97" s="57">
        <v>1.853904</v>
      </c>
      <c r="R97" s="57">
        <v>2.1148060000000002</v>
      </c>
      <c r="S97" s="57">
        <v>1.826522</v>
      </c>
      <c r="T97" s="46" t="s">
        <v>2976</v>
      </c>
      <c r="U97" s="46" t="s">
        <v>2993</v>
      </c>
      <c r="V97" s="46" t="s">
        <v>2994</v>
      </c>
    </row>
    <row r="98" spans="1:22" x14ac:dyDescent="0.3">
      <c r="A98" s="46" t="s">
        <v>6664</v>
      </c>
      <c r="B98" s="57">
        <v>3.7397550000000002</v>
      </c>
      <c r="C98" s="57">
        <v>3.710439</v>
      </c>
      <c r="D98" s="57">
        <v>2.9605769999999998</v>
      </c>
      <c r="E98" s="57">
        <v>1.642552</v>
      </c>
      <c r="F98" s="57">
        <v>0.90094099999999999</v>
      </c>
      <c r="G98" s="57">
        <v>1.4304749999999999</v>
      </c>
      <c r="H98" s="57">
        <v>0.98897800000000002</v>
      </c>
      <c r="I98" s="57">
        <v>0.167931</v>
      </c>
      <c r="J98" s="57">
        <v>1.223757</v>
      </c>
      <c r="K98" s="57">
        <v>2.6512630000000001</v>
      </c>
      <c r="L98" s="57">
        <v>2.3756699999999999</v>
      </c>
      <c r="M98" s="57">
        <v>1.7991919999999999</v>
      </c>
      <c r="N98" s="57">
        <v>1.38534</v>
      </c>
      <c r="O98" s="57">
        <v>1.296872</v>
      </c>
      <c r="P98" s="57">
        <v>1.2495940000000001</v>
      </c>
      <c r="Q98" s="57">
        <v>0.839314</v>
      </c>
      <c r="R98" s="57">
        <v>1.15889</v>
      </c>
      <c r="S98" s="57">
        <v>1.5454319999999999</v>
      </c>
      <c r="T98" s="46" t="s">
        <v>3104</v>
      </c>
      <c r="U98" s="46" t="s">
        <v>3040</v>
      </c>
      <c r="V98" s="46" t="s">
        <v>3041</v>
      </c>
    </row>
    <row r="99" spans="1:22" x14ac:dyDescent="0.3">
      <c r="A99" s="46" t="s">
        <v>6354</v>
      </c>
      <c r="B99" s="57">
        <v>9.2951630000000005</v>
      </c>
      <c r="C99" s="57">
        <v>9.8958159999999999</v>
      </c>
      <c r="D99" s="57">
        <v>9.4522519999999997</v>
      </c>
      <c r="E99" s="57">
        <v>16.986913000000001</v>
      </c>
      <c r="F99" s="57">
        <v>12.802839000000001</v>
      </c>
      <c r="G99" s="57">
        <v>20.972745</v>
      </c>
      <c r="H99" s="57">
        <v>16.755351999999998</v>
      </c>
      <c r="I99" s="57">
        <v>15.777952000000001</v>
      </c>
      <c r="J99" s="57">
        <v>19.681612000000001</v>
      </c>
      <c r="K99" s="57">
        <v>8.4680540000000004</v>
      </c>
      <c r="L99" s="57">
        <v>8.3497610000000009</v>
      </c>
      <c r="M99" s="57">
        <v>11.820456</v>
      </c>
      <c r="N99" s="57">
        <v>9.3954249999999995</v>
      </c>
      <c r="O99" s="57">
        <v>8.4555030000000002</v>
      </c>
      <c r="P99" s="57">
        <v>8.938186</v>
      </c>
      <c r="Q99" s="57">
        <v>8.5644749999999998</v>
      </c>
      <c r="R99" s="57">
        <v>6.9305979999999998</v>
      </c>
      <c r="S99" s="57">
        <v>8.7847229999999996</v>
      </c>
      <c r="T99" s="46" t="s">
        <v>2827</v>
      </c>
      <c r="U99" s="46" t="s">
        <v>2836</v>
      </c>
      <c r="V99" s="46" t="s">
        <v>2837</v>
      </c>
    </row>
    <row r="100" spans="1:22" x14ac:dyDescent="0.3">
      <c r="A100" s="46" t="s">
        <v>5579</v>
      </c>
      <c r="B100" s="57">
        <v>0.91294900000000001</v>
      </c>
      <c r="C100" s="57">
        <v>0.42144599999999999</v>
      </c>
      <c r="D100" s="57">
        <v>0.537551</v>
      </c>
      <c r="E100" s="57">
        <v>0.63956500000000005</v>
      </c>
      <c r="F100" s="57">
        <v>0.43518099999999998</v>
      </c>
      <c r="G100" s="57">
        <v>0.43479899999999999</v>
      </c>
      <c r="H100" s="57">
        <v>0.98989199999999999</v>
      </c>
      <c r="I100" s="57">
        <v>0.75170800000000004</v>
      </c>
      <c r="J100" s="57">
        <v>1.2776639999999999</v>
      </c>
      <c r="K100" s="57">
        <v>0.33460000000000001</v>
      </c>
      <c r="L100" s="57">
        <v>0.49355399999999999</v>
      </c>
      <c r="M100" s="57">
        <v>0.43658999999999998</v>
      </c>
      <c r="N100" s="57">
        <v>0.67847299999999999</v>
      </c>
      <c r="O100" s="57">
        <v>0.80837300000000001</v>
      </c>
      <c r="P100" s="57">
        <v>0.59362899999999996</v>
      </c>
      <c r="Q100" s="57">
        <v>1.03213</v>
      </c>
      <c r="R100" s="57">
        <v>1.3743160000000001</v>
      </c>
      <c r="S100" s="57">
        <v>1.193756</v>
      </c>
      <c r="T100" s="46" t="s">
        <v>2179</v>
      </c>
      <c r="U100" s="46" t="s">
        <v>2184</v>
      </c>
      <c r="V100" s="46" t="s">
        <v>2181</v>
      </c>
    </row>
    <row r="101" spans="1:22" x14ac:dyDescent="0.3">
      <c r="A101" s="46" t="s">
        <v>6002</v>
      </c>
      <c r="B101" s="57">
        <v>6.3297840000000001</v>
      </c>
      <c r="C101" s="57">
        <v>6.2677310000000004</v>
      </c>
      <c r="D101" s="57">
        <v>7.799213</v>
      </c>
      <c r="E101" s="57">
        <v>12.218883</v>
      </c>
      <c r="F101" s="57">
        <v>9.3329730000000009</v>
      </c>
      <c r="G101" s="57">
        <v>10.632258</v>
      </c>
      <c r="H101" s="57">
        <v>20.047706999999999</v>
      </c>
      <c r="I101" s="57">
        <v>9.7833559999999995</v>
      </c>
      <c r="J101" s="57">
        <v>13.458849000000001</v>
      </c>
      <c r="K101" s="57">
        <v>2.3498869999999998</v>
      </c>
      <c r="L101" s="57">
        <v>7.2650690000000004</v>
      </c>
      <c r="M101" s="57">
        <v>5.531326</v>
      </c>
      <c r="N101" s="57">
        <v>1.8946829999999999</v>
      </c>
      <c r="O101" s="57">
        <v>1.4451149999999999</v>
      </c>
      <c r="P101" s="57">
        <v>2.898253</v>
      </c>
      <c r="Q101" s="57">
        <v>1.6894940000000001</v>
      </c>
      <c r="R101" s="57">
        <v>3.0691570000000001</v>
      </c>
      <c r="S101" s="57">
        <v>1.565253</v>
      </c>
      <c r="T101" s="46" t="s">
        <v>2532</v>
      </c>
      <c r="U101" s="46" t="s">
        <v>2557</v>
      </c>
      <c r="V101" s="46" t="s">
        <v>2558</v>
      </c>
    </row>
    <row r="102" spans="1:22" x14ac:dyDescent="0.3">
      <c r="A102" s="46" t="s">
        <v>5863</v>
      </c>
      <c r="B102" s="57">
        <v>289.516998</v>
      </c>
      <c r="C102" s="57">
        <v>410.23547400000001</v>
      </c>
      <c r="D102" s="57">
        <v>380.52673299999998</v>
      </c>
      <c r="E102" s="57">
        <v>693.47808799999996</v>
      </c>
      <c r="F102" s="57">
        <v>498.68823200000003</v>
      </c>
      <c r="G102" s="57">
        <v>529.28411900000003</v>
      </c>
      <c r="H102" s="57">
        <v>118.324455</v>
      </c>
      <c r="I102" s="57">
        <v>349.78402699999998</v>
      </c>
      <c r="J102" s="57">
        <v>278.31793199999998</v>
      </c>
      <c r="K102" s="57">
        <v>123.17100499999999</v>
      </c>
      <c r="L102" s="57">
        <v>127.112999</v>
      </c>
      <c r="M102" s="57">
        <v>158.42295799999999</v>
      </c>
      <c r="N102" s="57">
        <v>393.06320199999999</v>
      </c>
      <c r="O102" s="57">
        <v>315.97500600000001</v>
      </c>
      <c r="P102" s="57">
        <v>564.38641399999995</v>
      </c>
      <c r="Q102" s="57">
        <v>288.04074100000003</v>
      </c>
      <c r="R102" s="57">
        <v>216.79615799999999</v>
      </c>
      <c r="S102" s="57">
        <v>162.15919500000001</v>
      </c>
      <c r="T102" s="46" t="s">
        <v>2407</v>
      </c>
      <c r="U102" s="46" t="s">
        <v>2421</v>
      </c>
      <c r="V102" s="46" t="s">
        <v>2409</v>
      </c>
    </row>
    <row r="103" spans="1:22" x14ac:dyDescent="0.3">
      <c r="A103" s="46" t="s">
        <v>5494</v>
      </c>
      <c r="B103" s="57">
        <v>0.85834999999999995</v>
      </c>
      <c r="C103" s="57">
        <v>1.0636939999999999</v>
      </c>
      <c r="D103" s="57">
        <v>1.1007830000000001</v>
      </c>
      <c r="E103" s="57">
        <v>0.85724</v>
      </c>
      <c r="F103" s="57">
        <v>0.96116999999999997</v>
      </c>
      <c r="G103" s="57">
        <v>1.233195</v>
      </c>
      <c r="H103" s="57">
        <v>1.770508</v>
      </c>
      <c r="I103" s="57">
        <v>1.3121160000000001</v>
      </c>
      <c r="J103" s="57">
        <v>1.5465979999999999</v>
      </c>
      <c r="K103" s="57">
        <v>0.97014999999999996</v>
      </c>
      <c r="L103" s="57">
        <v>0.79220900000000005</v>
      </c>
      <c r="M103" s="57">
        <v>1.2379150000000001</v>
      </c>
      <c r="N103" s="57">
        <v>0.74140200000000001</v>
      </c>
      <c r="O103" s="57">
        <v>0.69891800000000004</v>
      </c>
      <c r="P103" s="57">
        <v>0.68461899999999998</v>
      </c>
      <c r="Q103" s="57">
        <v>0.51888999999999996</v>
      </c>
      <c r="R103" s="57">
        <v>0.64358899999999997</v>
      </c>
      <c r="S103" s="57">
        <v>0.79119600000000001</v>
      </c>
      <c r="T103" s="46" t="s">
        <v>2136</v>
      </c>
      <c r="U103" s="46" t="s">
        <v>2148</v>
      </c>
      <c r="V103" s="46" t="s">
        <v>2138</v>
      </c>
    </row>
    <row r="104" spans="1:22" x14ac:dyDescent="0.3">
      <c r="A104" s="46" t="s">
        <v>6665</v>
      </c>
      <c r="B104" s="57">
        <v>1.7361880000000001</v>
      </c>
      <c r="C104" s="57">
        <v>2.042106</v>
      </c>
      <c r="D104" s="57">
        <v>2.1451159999999998</v>
      </c>
      <c r="E104" s="57">
        <v>3.1546080000000001</v>
      </c>
      <c r="F104" s="57">
        <v>2.4246120000000002</v>
      </c>
      <c r="G104" s="57">
        <v>4.0860669999999999</v>
      </c>
      <c r="H104" s="57">
        <v>0.97804599999999997</v>
      </c>
      <c r="I104" s="57">
        <v>1.191352</v>
      </c>
      <c r="J104" s="57">
        <v>1.5449360000000001</v>
      </c>
      <c r="K104" s="57">
        <v>1.294109</v>
      </c>
      <c r="L104" s="57">
        <v>0.88661199999999996</v>
      </c>
      <c r="M104" s="57">
        <v>0.75272600000000001</v>
      </c>
      <c r="N104" s="57">
        <v>2.009261</v>
      </c>
      <c r="O104" s="57">
        <v>2.208129</v>
      </c>
      <c r="P104" s="57">
        <v>1.9357329999999999</v>
      </c>
      <c r="Q104" s="57">
        <v>1.434177</v>
      </c>
      <c r="R104" s="57">
        <v>1.511962</v>
      </c>
      <c r="S104" s="57">
        <v>1.4972559999999999</v>
      </c>
      <c r="T104" s="46" t="s">
        <v>3104</v>
      </c>
      <c r="U104" s="46" t="s">
        <v>3124</v>
      </c>
      <c r="V104" s="46" t="s">
        <v>3106</v>
      </c>
    </row>
    <row r="105" spans="1:22" x14ac:dyDescent="0.3">
      <c r="A105" s="46" t="s">
        <v>6543</v>
      </c>
      <c r="B105" s="57">
        <v>0.74692599999999998</v>
      </c>
      <c r="C105" s="57">
        <v>0.46921400000000002</v>
      </c>
      <c r="D105" s="57">
        <v>0.489541</v>
      </c>
      <c r="E105" s="57">
        <v>0.32150200000000001</v>
      </c>
      <c r="F105" s="57">
        <v>0.32966000000000001</v>
      </c>
      <c r="G105" s="57">
        <v>0.65257500000000002</v>
      </c>
      <c r="H105" s="57">
        <v>1.453603</v>
      </c>
      <c r="I105" s="57">
        <v>0.60793799999999998</v>
      </c>
      <c r="J105" s="57">
        <v>0.73769700000000005</v>
      </c>
      <c r="K105" s="57">
        <v>1.914013</v>
      </c>
      <c r="L105" s="57">
        <v>1.796292</v>
      </c>
      <c r="M105" s="57">
        <v>2.9836040000000001</v>
      </c>
      <c r="N105" s="57">
        <v>8.8886999999999994E-2</v>
      </c>
      <c r="O105" s="57">
        <v>9.4972000000000001E-2</v>
      </c>
      <c r="P105" s="57">
        <v>0.253666</v>
      </c>
      <c r="Q105" s="57">
        <v>8.9713000000000001E-2</v>
      </c>
      <c r="R105" s="57">
        <v>0.26702399999999998</v>
      </c>
      <c r="S105" s="57">
        <v>0.39418199999999998</v>
      </c>
      <c r="T105" s="46" t="s">
        <v>2976</v>
      </c>
      <c r="U105" s="46" t="s">
        <v>3022</v>
      </c>
      <c r="V105" s="46" t="s">
        <v>3023</v>
      </c>
    </row>
    <row r="106" spans="1:22" x14ac:dyDescent="0.3">
      <c r="A106" s="46" t="s">
        <v>5582</v>
      </c>
      <c r="B106" s="57">
        <v>7.1624420000000004</v>
      </c>
      <c r="C106" s="57">
        <v>5.9884680000000001</v>
      </c>
      <c r="D106" s="57">
        <v>5.3899650000000001</v>
      </c>
      <c r="E106" s="57">
        <v>3.240211</v>
      </c>
      <c r="F106" s="57">
        <v>3.163173</v>
      </c>
      <c r="G106" s="57">
        <v>2.8976929999999999</v>
      </c>
      <c r="H106" s="57">
        <v>1.981284</v>
      </c>
      <c r="I106" s="57">
        <v>1.9429559999999999</v>
      </c>
      <c r="J106" s="57">
        <v>1.3604369999999999</v>
      </c>
      <c r="K106" s="57">
        <v>3.8108499999999998</v>
      </c>
      <c r="L106" s="57">
        <v>3.5022609999999998</v>
      </c>
      <c r="M106" s="57">
        <v>4.8255049999999997</v>
      </c>
      <c r="N106" s="57">
        <v>3.0801210000000001</v>
      </c>
      <c r="O106" s="57">
        <v>2.55864</v>
      </c>
      <c r="P106" s="57">
        <v>3.1158739999999998</v>
      </c>
      <c r="Q106" s="57">
        <v>2.9196949999999999</v>
      </c>
      <c r="R106" s="57">
        <v>3.1827700000000001</v>
      </c>
      <c r="S106" s="57">
        <v>2.592473</v>
      </c>
      <c r="T106" s="46" t="s">
        <v>2179</v>
      </c>
      <c r="U106" s="46" t="s">
        <v>2211</v>
      </c>
      <c r="V106" s="46" t="s">
        <v>2212</v>
      </c>
    </row>
    <row r="107" spans="1:22" x14ac:dyDescent="0.3">
      <c r="A107" s="46" t="s">
        <v>7089</v>
      </c>
      <c r="B107" s="57">
        <v>29.963214000000001</v>
      </c>
      <c r="C107" s="57">
        <v>31.182229</v>
      </c>
      <c r="D107" s="57">
        <v>27.078372000000002</v>
      </c>
      <c r="E107" s="57">
        <v>26.012568000000002</v>
      </c>
      <c r="F107" s="57">
        <v>17.702221000000002</v>
      </c>
      <c r="G107" s="57">
        <v>24.095243</v>
      </c>
      <c r="H107" s="57">
        <v>11.727064</v>
      </c>
      <c r="I107" s="57">
        <v>14.288095999999999</v>
      </c>
      <c r="J107" s="57">
        <v>14.375189000000001</v>
      </c>
      <c r="K107" s="57">
        <v>19.661548</v>
      </c>
      <c r="L107" s="57">
        <v>20.327127000000001</v>
      </c>
      <c r="M107" s="57">
        <v>24.923919000000001</v>
      </c>
      <c r="N107" s="57">
        <v>26.027429999999999</v>
      </c>
      <c r="O107" s="57">
        <v>22.526857</v>
      </c>
      <c r="P107" s="57">
        <v>23.290268000000001</v>
      </c>
      <c r="Q107" s="57">
        <v>17.641380999999999</v>
      </c>
      <c r="R107" s="57">
        <v>17.722327</v>
      </c>
      <c r="S107" s="57">
        <v>16.866014</v>
      </c>
      <c r="T107" s="46" t="s">
        <v>3542</v>
      </c>
      <c r="U107" s="46" t="s">
        <v>3545</v>
      </c>
      <c r="V107" s="46" t="s">
        <v>3544</v>
      </c>
    </row>
    <row r="108" spans="1:22" x14ac:dyDescent="0.3">
      <c r="A108" s="46" t="s">
        <v>6739</v>
      </c>
      <c r="B108" s="57">
        <v>4.4339639999999996</v>
      </c>
      <c r="C108" s="57">
        <v>3.9712830000000001</v>
      </c>
      <c r="D108" s="57">
        <v>4.4720719999999998</v>
      </c>
      <c r="E108" s="57">
        <v>11.679579</v>
      </c>
      <c r="F108" s="57">
        <v>8.7390720000000002</v>
      </c>
      <c r="G108" s="57">
        <v>11.214264999999999</v>
      </c>
      <c r="H108" s="57">
        <v>3.99369</v>
      </c>
      <c r="I108" s="57">
        <v>4.7612220000000001</v>
      </c>
      <c r="J108" s="57">
        <v>4.4573939999999999</v>
      </c>
      <c r="K108" s="57">
        <v>2.8823080000000001</v>
      </c>
      <c r="L108" s="57">
        <v>2.8722690000000002</v>
      </c>
      <c r="M108" s="57">
        <v>3.0860599999999998</v>
      </c>
      <c r="N108" s="57">
        <v>7.053795</v>
      </c>
      <c r="O108" s="57">
        <v>7.6241669999999999</v>
      </c>
      <c r="P108" s="57">
        <v>7.5589769999999996</v>
      </c>
      <c r="Q108" s="57">
        <v>6.4890629999999998</v>
      </c>
      <c r="R108" s="57">
        <v>4.4498540000000002</v>
      </c>
      <c r="S108" s="57">
        <v>3.440931</v>
      </c>
      <c r="T108" s="46" t="s">
        <v>3155</v>
      </c>
      <c r="U108" s="46" t="s">
        <v>3189</v>
      </c>
      <c r="V108" s="46" t="s">
        <v>3190</v>
      </c>
    </row>
    <row r="109" spans="1:22" x14ac:dyDescent="0.3">
      <c r="A109" s="46" t="s">
        <v>6544</v>
      </c>
      <c r="B109" s="57">
        <v>0</v>
      </c>
      <c r="C109" s="57">
        <v>0.391982</v>
      </c>
      <c r="D109" s="57">
        <v>0.46079999999999999</v>
      </c>
      <c r="E109" s="57">
        <v>0.33208900000000002</v>
      </c>
      <c r="F109" s="57">
        <v>0.47164899999999998</v>
      </c>
      <c r="G109" s="57">
        <v>0.25916</v>
      </c>
      <c r="H109" s="57">
        <v>0.34130700000000003</v>
      </c>
      <c r="I109" s="57">
        <v>0.96588499999999999</v>
      </c>
      <c r="J109" s="57">
        <v>0.43630400000000003</v>
      </c>
      <c r="K109" s="57">
        <v>3.8536229999999998</v>
      </c>
      <c r="L109" s="57">
        <v>4.8246450000000003</v>
      </c>
      <c r="M109" s="57">
        <v>4.0157210000000001</v>
      </c>
      <c r="N109" s="57">
        <v>0.24196799999999999</v>
      </c>
      <c r="O109" s="57">
        <v>0.30085400000000001</v>
      </c>
      <c r="P109" s="57">
        <v>0.17208699999999999</v>
      </c>
      <c r="Q109" s="57">
        <v>0.75128799999999996</v>
      </c>
      <c r="R109" s="57">
        <v>0.33118300000000001</v>
      </c>
      <c r="S109" s="57">
        <v>0.77578999999999998</v>
      </c>
      <c r="T109" s="46" t="s">
        <v>2976</v>
      </c>
      <c r="U109" s="46" t="s">
        <v>3002</v>
      </c>
      <c r="V109" s="46" t="s">
        <v>3003</v>
      </c>
    </row>
    <row r="110" spans="1:22" x14ac:dyDescent="0.3">
      <c r="A110" s="46" t="s">
        <v>6945</v>
      </c>
      <c r="B110" s="57">
        <v>54.448264999999999</v>
      </c>
      <c r="C110" s="57">
        <v>60.438960999999999</v>
      </c>
      <c r="D110" s="57">
        <v>53.258279000000002</v>
      </c>
      <c r="E110" s="57">
        <v>4.7310689999999997</v>
      </c>
      <c r="F110" s="57">
        <v>40.843327000000002</v>
      </c>
      <c r="G110" s="57">
        <v>39.903962999999997</v>
      </c>
      <c r="H110" s="57">
        <v>18.643332000000001</v>
      </c>
      <c r="I110" s="57">
        <v>13.999784</v>
      </c>
      <c r="J110" s="57">
        <v>27.560490000000001</v>
      </c>
      <c r="K110" s="57">
        <v>25.414777000000001</v>
      </c>
      <c r="L110" s="57">
        <v>20.584676000000002</v>
      </c>
      <c r="M110" s="57">
        <v>24.376746000000001</v>
      </c>
      <c r="N110" s="57">
        <v>35.588681999999999</v>
      </c>
      <c r="O110" s="57">
        <v>28.446006000000001</v>
      </c>
      <c r="P110" s="57">
        <v>40.696719000000002</v>
      </c>
      <c r="Q110" s="57">
        <v>26.838018999999999</v>
      </c>
      <c r="R110" s="57">
        <v>19.314003</v>
      </c>
      <c r="S110" s="57">
        <v>21.794143999999999</v>
      </c>
      <c r="T110" s="46" t="s">
        <v>3397</v>
      </c>
      <c r="U110" s="46" t="s">
        <v>3400</v>
      </c>
      <c r="V110" s="46" t="s">
        <v>3399</v>
      </c>
    </row>
    <row r="111" spans="1:22" x14ac:dyDescent="0.3">
      <c r="A111" s="46" t="s">
        <v>6740</v>
      </c>
      <c r="B111" s="57">
        <v>2.4512659999999999</v>
      </c>
      <c r="C111" s="57">
        <v>1.8646780000000001</v>
      </c>
      <c r="D111" s="57">
        <v>1.8150679999999999</v>
      </c>
      <c r="E111" s="57">
        <v>5.5012740000000004</v>
      </c>
      <c r="F111" s="57">
        <v>4.8019210000000001</v>
      </c>
      <c r="G111" s="57">
        <v>6.7540639999999996</v>
      </c>
      <c r="H111" s="57">
        <v>3.9670719999999999</v>
      </c>
      <c r="I111" s="57">
        <v>3.2556859999999999</v>
      </c>
      <c r="J111" s="57">
        <v>3.0105230000000001</v>
      </c>
      <c r="K111" s="57">
        <v>9.8397999999999999E-2</v>
      </c>
      <c r="L111" s="57">
        <v>0.278138</v>
      </c>
      <c r="M111" s="57">
        <v>0.41141499999999998</v>
      </c>
      <c r="N111" s="57">
        <v>1.803588</v>
      </c>
      <c r="O111" s="57">
        <v>1.2026490000000001</v>
      </c>
      <c r="P111" s="57">
        <v>1.1167039999999999</v>
      </c>
      <c r="Q111" s="57">
        <v>0.88857299999999995</v>
      </c>
      <c r="R111" s="57">
        <v>0.94091899999999995</v>
      </c>
      <c r="S111" s="57">
        <v>0.904775</v>
      </c>
      <c r="T111" s="46" t="s">
        <v>3155</v>
      </c>
      <c r="U111" s="46" t="s">
        <v>3191</v>
      </c>
      <c r="V111" s="46" t="s">
        <v>3192</v>
      </c>
    </row>
    <row r="112" spans="1:22" x14ac:dyDescent="0.3">
      <c r="A112" s="46" t="s">
        <v>6901</v>
      </c>
      <c r="B112" s="57">
        <v>36.483325000000001</v>
      </c>
      <c r="C112" s="57">
        <v>45.779851999999998</v>
      </c>
      <c r="D112" s="57">
        <v>41.771554000000002</v>
      </c>
      <c r="E112" s="57">
        <v>41.404195000000001</v>
      </c>
      <c r="F112" s="57">
        <v>27.541768999999999</v>
      </c>
      <c r="G112" s="57">
        <v>37.589967000000001</v>
      </c>
      <c r="H112" s="57">
        <v>12.116044</v>
      </c>
      <c r="I112" s="57">
        <v>14.705035000000001</v>
      </c>
      <c r="J112" s="57">
        <v>13.206427</v>
      </c>
      <c r="K112" s="57">
        <v>23.926055999999999</v>
      </c>
      <c r="L112" s="57">
        <v>25.010003000000001</v>
      </c>
      <c r="M112" s="57">
        <v>27.752783999999998</v>
      </c>
      <c r="N112" s="57">
        <v>28.163122999999999</v>
      </c>
      <c r="O112" s="57">
        <v>26.414027000000001</v>
      </c>
      <c r="P112" s="57">
        <v>27.747969999999999</v>
      </c>
      <c r="Q112" s="57">
        <v>25.460205999999999</v>
      </c>
      <c r="R112" s="57">
        <v>24.205273999999999</v>
      </c>
      <c r="S112" s="57">
        <v>23.496371</v>
      </c>
      <c r="T112" s="46" t="s">
        <v>3338</v>
      </c>
      <c r="U112" s="46" t="s">
        <v>3345</v>
      </c>
      <c r="V112" s="46" t="s">
        <v>3342</v>
      </c>
    </row>
    <row r="113" spans="1:22" x14ac:dyDescent="0.3">
      <c r="A113" s="46" t="s">
        <v>6355</v>
      </c>
      <c r="B113" s="57">
        <v>6.5732059999999999</v>
      </c>
      <c r="C113" s="57">
        <v>5.6443390000000004</v>
      </c>
      <c r="D113" s="57">
        <v>6.3736410000000001</v>
      </c>
      <c r="E113" s="57">
        <v>7.3442460000000001</v>
      </c>
      <c r="F113" s="57">
        <v>6.9596799999999996</v>
      </c>
      <c r="G113" s="57">
        <v>8.4185250000000007</v>
      </c>
      <c r="H113" s="57">
        <v>11.041649</v>
      </c>
      <c r="I113" s="57">
        <v>10.419283999999999</v>
      </c>
      <c r="J113" s="57">
        <v>9.2271020000000004</v>
      </c>
      <c r="K113" s="57">
        <v>0.61934199999999995</v>
      </c>
      <c r="L113" s="57">
        <v>0.97263100000000002</v>
      </c>
      <c r="M113" s="57">
        <v>2.2384339999999998</v>
      </c>
      <c r="N113" s="57">
        <v>0.901756</v>
      </c>
      <c r="O113" s="57">
        <v>0.76409300000000002</v>
      </c>
      <c r="P113" s="57">
        <v>1.515252</v>
      </c>
      <c r="Q113" s="57">
        <v>1.0969800000000001</v>
      </c>
      <c r="R113" s="57">
        <v>0.80239099999999997</v>
      </c>
      <c r="S113" s="57">
        <v>0.965368</v>
      </c>
      <c r="T113" s="46" t="s">
        <v>2827</v>
      </c>
      <c r="U113" s="46" t="s">
        <v>2838</v>
      </c>
      <c r="V113" s="46" t="s">
        <v>2839</v>
      </c>
    </row>
    <row r="114" spans="1:22" x14ac:dyDescent="0.3">
      <c r="A114" s="46" t="s">
        <v>7013</v>
      </c>
      <c r="B114" s="57">
        <v>10.27688</v>
      </c>
      <c r="C114" s="57">
        <v>7.9361119999999996</v>
      </c>
      <c r="D114" s="57">
        <v>8.5723000000000003</v>
      </c>
      <c r="E114" s="57">
        <v>5.9760410000000004</v>
      </c>
      <c r="F114" s="57">
        <v>2.8942130000000001</v>
      </c>
      <c r="G114" s="57">
        <v>5.3071010000000003</v>
      </c>
      <c r="H114" s="57">
        <v>1.89042</v>
      </c>
      <c r="I114" s="57">
        <v>2.2398189999999998</v>
      </c>
      <c r="J114" s="57">
        <v>1.4317230000000001</v>
      </c>
      <c r="K114" s="57">
        <v>6.3733659999999999</v>
      </c>
      <c r="L114" s="57">
        <v>4.3146399999999998</v>
      </c>
      <c r="M114" s="57">
        <v>5.8991480000000003</v>
      </c>
      <c r="N114" s="57">
        <v>2.492966</v>
      </c>
      <c r="O114" s="57">
        <v>3.1396809999999999</v>
      </c>
      <c r="P114" s="57">
        <v>3.9733510000000001</v>
      </c>
      <c r="Q114" s="57">
        <v>2.6916880000000001</v>
      </c>
      <c r="R114" s="57">
        <v>2.6163050000000001</v>
      </c>
      <c r="S114" s="57">
        <v>2.774581</v>
      </c>
      <c r="T114" s="46" t="s">
        <v>3453</v>
      </c>
      <c r="U114" s="46" t="s">
        <v>3454</v>
      </c>
      <c r="V114" s="46" t="s">
        <v>3455</v>
      </c>
    </row>
    <row r="115" spans="1:22" x14ac:dyDescent="0.3">
      <c r="A115" s="46" t="s">
        <v>6100</v>
      </c>
      <c r="B115" s="57">
        <v>1.2037000000000001E-2</v>
      </c>
      <c r="C115" s="57">
        <v>0</v>
      </c>
      <c r="D115" s="57">
        <v>2.6755000000000001E-2</v>
      </c>
      <c r="E115" s="57">
        <v>0</v>
      </c>
      <c r="F115" s="57">
        <v>2.0896000000000001E-2</v>
      </c>
      <c r="G115" s="57">
        <v>2.7754000000000001E-2</v>
      </c>
      <c r="H115" s="57">
        <v>1.3327E-2</v>
      </c>
      <c r="I115" s="57">
        <v>4.4220000000000002E-2</v>
      </c>
      <c r="J115" s="57">
        <v>2.2891000000000002E-2</v>
      </c>
      <c r="K115" s="57">
        <v>0.86038099999999995</v>
      </c>
      <c r="L115" s="57">
        <v>1.3306249999999999</v>
      </c>
      <c r="M115" s="57">
        <v>1.3141700000000001</v>
      </c>
      <c r="N115" s="57">
        <v>1.6809419999999999</v>
      </c>
      <c r="O115" s="57">
        <v>1.5476430000000001</v>
      </c>
      <c r="P115" s="57">
        <v>0.99042300000000005</v>
      </c>
      <c r="Q115" s="57">
        <v>1.1612849999999999</v>
      </c>
      <c r="R115" s="57">
        <v>1.0898669999999999</v>
      </c>
      <c r="S115" s="57">
        <v>1.3398380000000001</v>
      </c>
      <c r="T115" s="46" t="s">
        <v>2614</v>
      </c>
      <c r="U115" s="46" t="s">
        <v>2619</v>
      </c>
      <c r="V115" s="46" t="s">
        <v>2620</v>
      </c>
    </row>
    <row r="116" spans="1:22" x14ac:dyDescent="0.3">
      <c r="A116" s="46" t="s">
        <v>5947</v>
      </c>
      <c r="B116" s="57">
        <v>2.0228739999999998</v>
      </c>
      <c r="C116" s="57">
        <v>3.7397930000000001</v>
      </c>
      <c r="D116" s="57">
        <v>2.6086529999999999</v>
      </c>
      <c r="E116" s="57">
        <v>1.459379</v>
      </c>
      <c r="F116" s="57">
        <v>2.3249719999999998</v>
      </c>
      <c r="G116" s="57">
        <v>1.6313709999999999</v>
      </c>
      <c r="H116" s="57">
        <v>4.4273040000000004</v>
      </c>
      <c r="I116" s="57">
        <v>2.835658</v>
      </c>
      <c r="J116" s="57">
        <v>3.1416400000000002</v>
      </c>
      <c r="K116" s="57">
        <v>6.065169</v>
      </c>
      <c r="L116" s="57">
        <v>4.661016</v>
      </c>
      <c r="M116" s="57">
        <v>5.5596680000000003</v>
      </c>
      <c r="N116" s="57">
        <v>1.5656429999999999</v>
      </c>
      <c r="O116" s="57">
        <v>2.178131</v>
      </c>
      <c r="P116" s="57">
        <v>2.3556219999999999</v>
      </c>
      <c r="Q116" s="57">
        <v>1.1028450000000001</v>
      </c>
      <c r="R116" s="57">
        <v>1.605192</v>
      </c>
      <c r="S116" s="57">
        <v>2.3238210000000001</v>
      </c>
      <c r="T116" s="46" t="s">
        <v>2487</v>
      </c>
      <c r="U116" s="46" t="s">
        <v>2497</v>
      </c>
      <c r="V116" s="46" t="s">
        <v>2489</v>
      </c>
    </row>
    <row r="117" spans="1:22" x14ac:dyDescent="0.3">
      <c r="A117" s="46" t="s">
        <v>7035</v>
      </c>
      <c r="B117" s="57">
        <v>0.25636700000000001</v>
      </c>
      <c r="C117" s="57">
        <v>0.24284700000000001</v>
      </c>
      <c r="D117" s="57">
        <v>0.45687800000000001</v>
      </c>
      <c r="E117" s="57">
        <v>0.40566600000000003</v>
      </c>
      <c r="F117" s="57">
        <v>0.412607</v>
      </c>
      <c r="G117" s="57">
        <v>0.120494</v>
      </c>
      <c r="H117" s="57">
        <v>0.34747600000000001</v>
      </c>
      <c r="I117" s="57">
        <v>0.83705799999999997</v>
      </c>
      <c r="J117" s="57">
        <v>0.89528600000000003</v>
      </c>
      <c r="K117" s="57">
        <v>0.71001800000000004</v>
      </c>
      <c r="L117" s="57">
        <v>0.41666300000000001</v>
      </c>
      <c r="M117" s="57">
        <v>1.040564</v>
      </c>
      <c r="N117" s="57">
        <v>1.2310509999999999</v>
      </c>
      <c r="O117" s="57">
        <v>1.354978</v>
      </c>
      <c r="P117" s="57">
        <v>1.4920739999999999</v>
      </c>
      <c r="Q117" s="57">
        <v>0.83572800000000003</v>
      </c>
      <c r="R117" s="57">
        <v>0.17073099999999999</v>
      </c>
      <c r="S117" s="57">
        <v>0.465526</v>
      </c>
      <c r="T117" s="46" t="s">
        <v>3471</v>
      </c>
      <c r="U117" s="46" t="s">
        <v>3491</v>
      </c>
      <c r="V117" s="46" t="s">
        <v>3492</v>
      </c>
    </row>
    <row r="118" spans="1:22" x14ac:dyDescent="0.3">
      <c r="A118" s="46" t="s">
        <v>6166</v>
      </c>
      <c r="B118" s="57">
        <v>4.4928419999999996</v>
      </c>
      <c r="C118" s="57">
        <v>3.161851</v>
      </c>
      <c r="D118" s="57">
        <v>3.9803579999999998</v>
      </c>
      <c r="E118" s="57">
        <v>2.1962449999999998</v>
      </c>
      <c r="F118" s="57">
        <v>1.798797</v>
      </c>
      <c r="G118" s="57">
        <v>1.830309</v>
      </c>
      <c r="H118" s="57">
        <v>8.2077279999999995</v>
      </c>
      <c r="I118" s="57">
        <v>3.9346019999999999</v>
      </c>
      <c r="J118" s="57">
        <v>4.8679790000000001</v>
      </c>
      <c r="K118" s="57">
        <v>0.64851300000000001</v>
      </c>
      <c r="L118" s="57">
        <v>0.82469300000000001</v>
      </c>
      <c r="M118" s="57">
        <v>1.97441</v>
      </c>
      <c r="N118" s="57">
        <v>0.25431500000000001</v>
      </c>
      <c r="O118" s="57">
        <v>0.33850999999999998</v>
      </c>
      <c r="P118" s="57">
        <v>0.22126799999999999</v>
      </c>
      <c r="Q118" s="57">
        <v>0.59560400000000002</v>
      </c>
      <c r="R118" s="57">
        <v>0.325075</v>
      </c>
      <c r="S118" s="57">
        <v>0.52384699999999995</v>
      </c>
      <c r="T118" s="46" t="s">
        <v>2649</v>
      </c>
      <c r="U118" s="46" t="s">
        <v>2657</v>
      </c>
      <c r="V118" s="46" t="s">
        <v>2651</v>
      </c>
    </row>
    <row r="119" spans="1:22" x14ac:dyDescent="0.3">
      <c r="A119" s="46" t="s">
        <v>6003</v>
      </c>
      <c r="B119" s="57">
        <v>27.053329000000002</v>
      </c>
      <c r="C119" s="57">
        <v>0.120627</v>
      </c>
      <c r="D119" s="57">
        <v>34.818129999999996</v>
      </c>
      <c r="E119" s="57">
        <v>42.002223999999998</v>
      </c>
      <c r="F119" s="57">
        <v>32.578293000000002</v>
      </c>
      <c r="G119" s="57">
        <v>30.605748999999999</v>
      </c>
      <c r="H119" s="57">
        <v>17.338754999999999</v>
      </c>
      <c r="I119" s="57">
        <v>2.7550330000000001</v>
      </c>
      <c r="J119" s="57">
        <v>14.196213</v>
      </c>
      <c r="K119" s="57">
        <v>8.5006400000000006</v>
      </c>
      <c r="L119" s="57">
        <v>7.8234589999999997</v>
      </c>
      <c r="M119" s="57">
        <v>9.2982910000000007</v>
      </c>
      <c r="N119" s="57">
        <v>3.8783089999999998</v>
      </c>
      <c r="O119" s="57">
        <v>14.73373</v>
      </c>
      <c r="P119" s="57">
        <v>12.348026000000001</v>
      </c>
      <c r="Q119" s="57">
        <v>5.4870000000000002E-2</v>
      </c>
      <c r="R119" s="57">
        <v>14.489852000000001</v>
      </c>
      <c r="S119" s="57">
        <v>8.8560359999999996</v>
      </c>
      <c r="T119" s="46" t="s">
        <v>2532</v>
      </c>
      <c r="U119" s="46" t="s">
        <v>2559</v>
      </c>
      <c r="V119" s="46" t="s">
        <v>2560</v>
      </c>
    </row>
    <row r="120" spans="1:22" x14ac:dyDescent="0.3">
      <c r="A120" s="46" t="s">
        <v>5540</v>
      </c>
      <c r="B120" s="57">
        <v>25.877341000000001</v>
      </c>
      <c r="C120" s="57">
        <v>24.081009999999999</v>
      </c>
      <c r="D120" s="57">
        <v>23.128805</v>
      </c>
      <c r="E120" s="57">
        <v>16.323719000000001</v>
      </c>
      <c r="F120" s="57">
        <v>23.216985999999999</v>
      </c>
      <c r="G120" s="57">
        <v>13.921077</v>
      </c>
      <c r="H120" s="57">
        <v>29.311719</v>
      </c>
      <c r="I120" s="57">
        <v>26.730739</v>
      </c>
      <c r="J120" s="57">
        <v>23.095457</v>
      </c>
      <c r="K120" s="57">
        <v>27.448321</v>
      </c>
      <c r="L120" s="57">
        <v>26.523917000000001</v>
      </c>
      <c r="M120" s="57">
        <v>27.210213</v>
      </c>
      <c r="N120" s="57">
        <v>44.560814000000001</v>
      </c>
      <c r="O120" s="57">
        <v>42.479736000000003</v>
      </c>
      <c r="P120" s="57">
        <v>48.653033000000001</v>
      </c>
      <c r="Q120" s="57">
        <v>47.580941000000003</v>
      </c>
      <c r="R120" s="57">
        <v>46.095689999999998</v>
      </c>
      <c r="S120" s="57">
        <v>45.086936999999999</v>
      </c>
      <c r="T120" s="46" t="s">
        <v>2170</v>
      </c>
      <c r="U120" s="46" t="s">
        <v>2173</v>
      </c>
      <c r="V120" s="46" t="s">
        <v>2174</v>
      </c>
    </row>
    <row r="121" spans="1:22" x14ac:dyDescent="0.3">
      <c r="A121" s="46" t="s">
        <v>7090</v>
      </c>
      <c r="B121" s="57">
        <v>30.488958</v>
      </c>
      <c r="C121" s="57">
        <v>42.133307000000002</v>
      </c>
      <c r="D121" s="57">
        <v>33.878639999999997</v>
      </c>
      <c r="E121" s="57">
        <v>15.921036000000001</v>
      </c>
      <c r="F121" s="57">
        <v>9.8802230000000009</v>
      </c>
      <c r="G121" s="57">
        <v>13.91751</v>
      </c>
      <c r="H121" s="57">
        <v>9.4691700000000001</v>
      </c>
      <c r="I121" s="57">
        <v>10.000700999999999</v>
      </c>
      <c r="J121" s="57">
        <v>12.461233999999999</v>
      </c>
      <c r="K121" s="57">
        <v>22.960865999999999</v>
      </c>
      <c r="L121" s="57">
        <v>19.498975000000002</v>
      </c>
      <c r="M121" s="57">
        <v>19.363330999999999</v>
      </c>
      <c r="N121" s="57">
        <v>23.511904999999999</v>
      </c>
      <c r="O121" s="57">
        <v>21.007995999999999</v>
      </c>
      <c r="P121" s="57">
        <v>20.410869999999999</v>
      </c>
      <c r="Q121" s="57">
        <v>19.727087999999998</v>
      </c>
      <c r="R121" s="57">
        <v>18.429814</v>
      </c>
      <c r="S121" s="57">
        <v>25.397181</v>
      </c>
      <c r="T121" s="46" t="s">
        <v>3542</v>
      </c>
      <c r="U121" s="46" t="s">
        <v>3546</v>
      </c>
      <c r="V121" s="46" t="s">
        <v>3544</v>
      </c>
    </row>
    <row r="122" spans="1:22" x14ac:dyDescent="0.3">
      <c r="A122" s="46" t="s">
        <v>6742</v>
      </c>
      <c r="B122" s="57">
        <v>2.0938750000000002</v>
      </c>
      <c r="C122" s="57">
        <v>3.3119649999999998</v>
      </c>
      <c r="D122" s="57">
        <v>3.357402</v>
      </c>
      <c r="E122" s="57">
        <v>2.6283259999999999</v>
      </c>
      <c r="F122" s="57">
        <v>1.383923</v>
      </c>
      <c r="G122" s="57">
        <v>3.1939679999999999</v>
      </c>
      <c r="H122" s="57">
        <v>2.8591829999999998</v>
      </c>
      <c r="I122" s="57">
        <v>2.3330150000000001</v>
      </c>
      <c r="J122" s="57">
        <v>2.5069650000000001</v>
      </c>
      <c r="K122" s="57">
        <v>8.0463810000000002</v>
      </c>
      <c r="L122" s="57">
        <v>8.775245</v>
      </c>
      <c r="M122" s="57">
        <v>8.3576530000000009</v>
      </c>
      <c r="N122" s="57">
        <v>4.1689100000000003</v>
      </c>
      <c r="O122" s="57">
        <v>4.1388699999999998</v>
      </c>
      <c r="P122" s="57">
        <v>4.8267829999999998</v>
      </c>
      <c r="Q122" s="57">
        <v>4.4718609999999996</v>
      </c>
      <c r="R122" s="57">
        <v>6.9346690000000004</v>
      </c>
      <c r="S122" s="57">
        <v>8.6941710000000008</v>
      </c>
      <c r="T122" s="46" t="s">
        <v>3155</v>
      </c>
      <c r="U122" s="46" t="s">
        <v>3193</v>
      </c>
      <c r="V122" s="46" t="s">
        <v>3159</v>
      </c>
    </row>
    <row r="123" spans="1:22" x14ac:dyDescent="0.3">
      <c r="A123" s="46" t="s">
        <v>6547</v>
      </c>
      <c r="B123" s="57">
        <v>25.748472</v>
      </c>
      <c r="C123" s="57">
        <v>27.865601000000002</v>
      </c>
      <c r="D123" s="57">
        <v>30.319077</v>
      </c>
      <c r="E123" s="57">
        <v>86.248763999999994</v>
      </c>
      <c r="F123" s="57">
        <v>57.109436000000002</v>
      </c>
      <c r="G123" s="57">
        <v>105.00263200000001</v>
      </c>
      <c r="H123" s="57">
        <v>24.833117000000001</v>
      </c>
      <c r="I123" s="57">
        <v>26.038125999999998</v>
      </c>
      <c r="J123" s="57">
        <v>21.357008</v>
      </c>
      <c r="K123" s="57">
        <v>20.567769999999999</v>
      </c>
      <c r="L123" s="57">
        <v>20.003126000000002</v>
      </c>
      <c r="M123" s="57">
        <v>25.110399000000001</v>
      </c>
      <c r="N123" s="57">
        <v>31.373722000000001</v>
      </c>
      <c r="O123" s="57">
        <v>26.055706000000001</v>
      </c>
      <c r="P123" s="57">
        <v>32.153725000000001</v>
      </c>
      <c r="Q123" s="57">
        <v>30.083918000000001</v>
      </c>
      <c r="R123" s="57">
        <v>26.822983000000001</v>
      </c>
      <c r="S123" s="57">
        <v>28.174356</v>
      </c>
      <c r="T123" s="46" t="s">
        <v>2976</v>
      </c>
      <c r="U123" s="46" t="s">
        <v>3027</v>
      </c>
      <c r="V123" s="46" t="s">
        <v>3028</v>
      </c>
    </row>
    <row r="124" spans="1:22" x14ac:dyDescent="0.3">
      <c r="A124" s="46" t="s">
        <v>5495</v>
      </c>
      <c r="B124" s="57">
        <v>9.5899389999999993</v>
      </c>
      <c r="C124" s="57">
        <v>10.532932000000001</v>
      </c>
      <c r="D124" s="57">
        <v>11.263081</v>
      </c>
      <c r="E124" s="57">
        <v>4.0768690000000003</v>
      </c>
      <c r="F124" s="57">
        <v>8.6694069999999996</v>
      </c>
      <c r="G124" s="57">
        <v>11.210177</v>
      </c>
      <c r="H124" s="57">
        <v>20.463414</v>
      </c>
      <c r="I124" s="57">
        <v>12.857253999999999</v>
      </c>
      <c r="J124" s="57">
        <v>14.548382999999999</v>
      </c>
      <c r="K124" s="57">
        <v>17.093070000000001</v>
      </c>
      <c r="L124" s="57">
        <v>23.351118</v>
      </c>
      <c r="M124" s="57">
        <v>30.521163999999999</v>
      </c>
      <c r="N124" s="57">
        <v>5.6444890000000001</v>
      </c>
      <c r="O124" s="57">
        <v>5.600543</v>
      </c>
      <c r="P124" s="57">
        <v>6.6115709999999996</v>
      </c>
      <c r="Q124" s="57">
        <v>6.2013410000000002</v>
      </c>
      <c r="R124" s="57">
        <v>10.439876</v>
      </c>
      <c r="S124" s="57">
        <v>10.875102</v>
      </c>
      <c r="T124" s="46" t="s">
        <v>2136</v>
      </c>
      <c r="U124" s="46" t="s">
        <v>2149</v>
      </c>
      <c r="V124" s="46" t="s">
        <v>2138</v>
      </c>
    </row>
    <row r="125" spans="1:22" x14ac:dyDescent="0.3">
      <c r="A125" s="46" t="s">
        <v>6004</v>
      </c>
      <c r="B125" s="57">
        <v>22.181121999999998</v>
      </c>
      <c r="C125" s="57">
        <v>15.120564999999999</v>
      </c>
      <c r="D125" s="57">
        <v>18.899349000000001</v>
      </c>
      <c r="E125" s="57">
        <v>34.513798000000001</v>
      </c>
      <c r="F125" s="57">
        <v>24.469971000000001</v>
      </c>
      <c r="G125" s="57">
        <v>36.549281999999998</v>
      </c>
      <c r="H125" s="57">
        <v>14.879905000000001</v>
      </c>
      <c r="I125" s="57">
        <v>18.84807</v>
      </c>
      <c r="J125" s="57">
        <v>12.878812</v>
      </c>
      <c r="K125" s="57">
        <v>7.2349139999999998</v>
      </c>
      <c r="L125" s="57">
        <v>8.5901560000000003</v>
      </c>
      <c r="M125" s="57">
        <v>5.8203550000000002</v>
      </c>
      <c r="N125" s="57">
        <v>0</v>
      </c>
      <c r="O125" s="57">
        <v>27.588387999999998</v>
      </c>
      <c r="P125" s="57">
        <v>35.503886999999999</v>
      </c>
      <c r="Q125" s="57">
        <v>31.035375999999999</v>
      </c>
      <c r="R125" s="57">
        <v>33.300277999999999</v>
      </c>
      <c r="S125" s="57">
        <v>21.133887999999999</v>
      </c>
      <c r="T125" s="46" t="s">
        <v>2532</v>
      </c>
      <c r="U125" s="46" t="s">
        <v>2561</v>
      </c>
      <c r="V125" s="46" t="s">
        <v>2534</v>
      </c>
    </row>
    <row r="126" spans="1:22" x14ac:dyDescent="0.3">
      <c r="A126" s="46" t="s">
        <v>6925</v>
      </c>
      <c r="B126" s="57">
        <v>49.479244000000001</v>
      </c>
      <c r="C126" s="57">
        <v>52.595443000000003</v>
      </c>
      <c r="D126" s="57">
        <v>46.200651000000001</v>
      </c>
      <c r="E126" s="57">
        <v>31.919409000000002</v>
      </c>
      <c r="F126" s="57">
        <v>32.247419000000001</v>
      </c>
      <c r="G126" s="57">
        <v>39.008701000000002</v>
      </c>
      <c r="H126" s="57">
        <v>15.915286</v>
      </c>
      <c r="I126" s="57">
        <v>17.478394999999999</v>
      </c>
      <c r="J126" s="57">
        <v>13.804824</v>
      </c>
      <c r="K126" s="57">
        <v>30.707822</v>
      </c>
      <c r="L126" s="57">
        <v>33.645778</v>
      </c>
      <c r="M126" s="57">
        <v>47.770876000000001</v>
      </c>
      <c r="N126" s="57">
        <v>18.187975000000002</v>
      </c>
      <c r="O126" s="57">
        <v>17.447023999999999</v>
      </c>
      <c r="P126" s="57">
        <v>21.912088000000001</v>
      </c>
      <c r="Q126" s="57">
        <v>19.776503999999999</v>
      </c>
      <c r="R126" s="57">
        <v>20.247608</v>
      </c>
      <c r="S126" s="57">
        <v>10.199484</v>
      </c>
      <c r="T126" s="46" t="s">
        <v>3371</v>
      </c>
      <c r="U126" s="46" t="s">
        <v>3374</v>
      </c>
      <c r="V126" s="46" t="s">
        <v>3375</v>
      </c>
    </row>
    <row r="127" spans="1:22" x14ac:dyDescent="0.3">
      <c r="A127" s="46" t="s">
        <v>5948</v>
      </c>
      <c r="B127" s="57">
        <v>5.0622420000000004</v>
      </c>
      <c r="C127" s="57">
        <v>4.5923990000000003</v>
      </c>
      <c r="D127" s="57">
        <v>6.3466459999999998</v>
      </c>
      <c r="E127" s="57">
        <v>2.6979609999999998</v>
      </c>
      <c r="F127" s="57">
        <v>2.2517489999999998</v>
      </c>
      <c r="G127" s="57">
        <v>2.5757690000000002</v>
      </c>
      <c r="H127" s="57">
        <v>4.7970509999999997</v>
      </c>
      <c r="I127" s="57">
        <v>5.9457930000000001</v>
      </c>
      <c r="J127" s="57">
        <v>5.2134229999999997</v>
      </c>
      <c r="K127" s="57">
        <v>4.2886170000000003</v>
      </c>
      <c r="L127" s="57">
        <v>3.672901</v>
      </c>
      <c r="M127" s="57">
        <v>10.374824</v>
      </c>
      <c r="N127" s="57">
        <v>1.1742189999999999</v>
      </c>
      <c r="O127" s="57">
        <v>1.2616339999999999</v>
      </c>
      <c r="P127" s="57">
        <v>1.3682129999999999</v>
      </c>
      <c r="Q127" s="57">
        <v>2.4423170000000001</v>
      </c>
      <c r="R127" s="57">
        <v>2.6083419999999999</v>
      </c>
      <c r="S127" s="57">
        <v>2.3615159999999999</v>
      </c>
      <c r="T127" s="46" t="s">
        <v>2487</v>
      </c>
      <c r="U127" s="46" t="s">
        <v>2492</v>
      </c>
      <c r="V127" s="46" t="s">
        <v>2493</v>
      </c>
    </row>
    <row r="128" spans="1:22" x14ac:dyDescent="0.3">
      <c r="A128" s="46" t="s">
        <v>5713</v>
      </c>
      <c r="B128" s="57">
        <v>1.4773810000000001</v>
      </c>
      <c r="C128" s="57">
        <v>1.04741</v>
      </c>
      <c r="D128" s="57">
        <v>1.5399050000000001</v>
      </c>
      <c r="E128" s="57">
        <v>2.6737030000000002</v>
      </c>
      <c r="F128" s="57">
        <v>2.2365919999999999</v>
      </c>
      <c r="G128" s="57">
        <v>2.9150239999999998</v>
      </c>
      <c r="H128" s="57">
        <v>2.1549960000000001</v>
      </c>
      <c r="I128" s="57">
        <v>1.5911390000000001</v>
      </c>
      <c r="J128" s="57">
        <v>1.4455439999999999</v>
      </c>
      <c r="K128" s="57">
        <v>0.33918999999999999</v>
      </c>
      <c r="L128" s="57">
        <v>0.197156</v>
      </c>
      <c r="M128" s="57">
        <v>0.66145399999999999</v>
      </c>
      <c r="N128" s="57">
        <v>0.92958099999999999</v>
      </c>
      <c r="O128" s="57">
        <v>0.625467</v>
      </c>
      <c r="P128" s="57">
        <v>1.435908</v>
      </c>
      <c r="Q128" s="57">
        <v>0.61373299999999997</v>
      </c>
      <c r="R128" s="57">
        <v>0.53752</v>
      </c>
      <c r="S128" s="57">
        <v>0.65143600000000002</v>
      </c>
      <c r="T128" s="46" t="s">
        <v>2281</v>
      </c>
      <c r="U128" s="46" t="s">
        <v>2301</v>
      </c>
      <c r="V128" s="46" t="s">
        <v>2283</v>
      </c>
    </row>
    <row r="129" spans="1:22" x14ac:dyDescent="0.3">
      <c r="A129" s="46" t="s">
        <v>6005</v>
      </c>
      <c r="B129" s="57">
        <v>0.71346100000000001</v>
      </c>
      <c r="C129" s="57">
        <v>0.62812500000000004</v>
      </c>
      <c r="D129" s="57">
        <v>0.77738600000000002</v>
      </c>
      <c r="E129" s="57">
        <v>0.18859600000000001</v>
      </c>
      <c r="F129" s="57">
        <v>0.52301299999999995</v>
      </c>
      <c r="G129" s="57">
        <v>0.15292700000000001</v>
      </c>
      <c r="H129" s="57">
        <v>0.48577799999999999</v>
      </c>
      <c r="I129" s="57">
        <v>0.14972299999999999</v>
      </c>
      <c r="J129" s="57">
        <v>0.79386900000000005</v>
      </c>
      <c r="K129" s="57">
        <v>1.5398940000000001</v>
      </c>
      <c r="L129" s="57">
        <v>1.198205</v>
      </c>
      <c r="M129" s="57">
        <v>1.860679</v>
      </c>
      <c r="N129" s="57">
        <v>1.395273</v>
      </c>
      <c r="O129" s="57">
        <v>1.741541</v>
      </c>
      <c r="P129" s="57">
        <v>1.4408319999999999</v>
      </c>
      <c r="Q129" s="57">
        <v>1.3076110000000001</v>
      </c>
      <c r="R129" s="57">
        <v>1.2345539999999999</v>
      </c>
      <c r="S129" s="57">
        <v>1.206302</v>
      </c>
      <c r="T129" s="46" t="s">
        <v>2532</v>
      </c>
      <c r="U129" s="46" t="s">
        <v>2546</v>
      </c>
      <c r="V129" s="46" t="s">
        <v>2547</v>
      </c>
    </row>
    <row r="130" spans="1:22" x14ac:dyDescent="0.3">
      <c r="A130" s="46" t="s">
        <v>6006</v>
      </c>
      <c r="B130" s="57">
        <v>10.033689000000001</v>
      </c>
      <c r="C130" s="57">
        <v>10.262482</v>
      </c>
      <c r="D130" s="57">
        <v>12.131135</v>
      </c>
      <c r="E130" s="57">
        <v>9.0939700000000006</v>
      </c>
      <c r="F130" s="57">
        <v>9.4785129999999995</v>
      </c>
      <c r="G130" s="57">
        <v>11.081049999999999</v>
      </c>
      <c r="H130" s="57">
        <v>20.631202999999999</v>
      </c>
      <c r="I130" s="57">
        <v>14.565242</v>
      </c>
      <c r="J130" s="57">
        <v>13.507255000000001</v>
      </c>
      <c r="K130" s="57">
        <v>30.134943</v>
      </c>
      <c r="L130" s="57">
        <v>34.101813</v>
      </c>
      <c r="M130" s="57">
        <v>45.906942000000001</v>
      </c>
      <c r="N130" s="57">
        <v>11.849326</v>
      </c>
      <c r="O130" s="57">
        <v>12.714181</v>
      </c>
      <c r="P130" s="57">
        <v>14.951575999999999</v>
      </c>
      <c r="Q130" s="57">
        <v>18.275034000000002</v>
      </c>
      <c r="R130" s="57">
        <v>23.041487</v>
      </c>
      <c r="S130" s="57">
        <v>23.116342</v>
      </c>
      <c r="T130" s="46" t="s">
        <v>2532</v>
      </c>
      <c r="U130" s="46" t="s">
        <v>2562</v>
      </c>
      <c r="V130" s="46" t="s">
        <v>2534</v>
      </c>
    </row>
    <row r="131" spans="1:22" x14ac:dyDescent="0.3">
      <c r="A131" s="46" t="s">
        <v>6242</v>
      </c>
      <c r="B131" s="57">
        <v>0.34022799999999997</v>
      </c>
      <c r="C131" s="57">
        <v>0.58950100000000005</v>
      </c>
      <c r="D131" s="57">
        <v>0.38527499999999998</v>
      </c>
      <c r="E131" s="57">
        <v>0.60786099999999998</v>
      </c>
      <c r="F131" s="57">
        <v>0.22183</v>
      </c>
      <c r="G131" s="57">
        <v>0.463227</v>
      </c>
      <c r="H131" s="57">
        <v>0.20854</v>
      </c>
      <c r="I131" s="57">
        <v>0.18216599999999999</v>
      </c>
      <c r="J131" s="57">
        <v>0.33200400000000002</v>
      </c>
      <c r="K131" s="57">
        <v>1.1474089999999999</v>
      </c>
      <c r="L131" s="57">
        <v>0.77458800000000005</v>
      </c>
      <c r="M131" s="57">
        <v>0.60724800000000001</v>
      </c>
      <c r="N131" s="57">
        <v>0.43005399999999999</v>
      </c>
      <c r="O131" s="57">
        <v>0.28396500000000002</v>
      </c>
      <c r="P131" s="57">
        <v>8.8526999999999995E-2</v>
      </c>
      <c r="Q131" s="57">
        <v>0.23441600000000001</v>
      </c>
      <c r="R131" s="57">
        <v>0.29703600000000002</v>
      </c>
      <c r="S131" s="57">
        <v>0.241124</v>
      </c>
      <c r="T131" s="46" t="s">
        <v>2720</v>
      </c>
      <c r="U131" s="46" t="s">
        <v>2734</v>
      </c>
      <c r="V131" s="46" t="s">
        <v>2722</v>
      </c>
    </row>
    <row r="132" spans="1:22" x14ac:dyDescent="0.3">
      <c r="A132" s="46" t="s">
        <v>6243</v>
      </c>
      <c r="B132" s="57">
        <v>2.3662399999999999</v>
      </c>
      <c r="C132" s="57">
        <v>7.0775790000000001</v>
      </c>
      <c r="D132" s="57">
        <v>2.2779210000000001</v>
      </c>
      <c r="E132" s="57">
        <v>3.563714</v>
      </c>
      <c r="F132" s="57">
        <v>5.0809329999999999</v>
      </c>
      <c r="G132" s="57">
        <v>3.3108200000000001</v>
      </c>
      <c r="H132" s="57">
        <v>0</v>
      </c>
      <c r="I132" s="57">
        <v>0</v>
      </c>
      <c r="J132" s="57">
        <v>0</v>
      </c>
      <c r="K132" s="57">
        <v>7.6276820000000001</v>
      </c>
      <c r="L132" s="57">
        <v>0</v>
      </c>
      <c r="M132" s="57">
        <v>0</v>
      </c>
      <c r="N132" s="57">
        <v>5.0332920000000003</v>
      </c>
      <c r="O132" s="57">
        <v>2.0822769999999999</v>
      </c>
      <c r="P132" s="57">
        <v>3.938825</v>
      </c>
      <c r="Q132" s="57">
        <v>2.9771930000000002</v>
      </c>
      <c r="R132" s="57">
        <v>5.1053470000000001</v>
      </c>
      <c r="S132" s="57">
        <v>3.3454459999999999</v>
      </c>
      <c r="T132" s="46" t="s">
        <v>2720</v>
      </c>
      <c r="U132" s="46" t="s">
        <v>2726</v>
      </c>
      <c r="V132" s="46" t="s">
        <v>2727</v>
      </c>
    </row>
    <row r="133" spans="1:22" x14ac:dyDescent="0.3">
      <c r="A133" s="46" t="s">
        <v>6435</v>
      </c>
      <c r="B133" s="57">
        <v>9.986186</v>
      </c>
      <c r="C133" s="57">
        <v>10.572499000000001</v>
      </c>
      <c r="D133" s="57">
        <v>7.9082590000000001</v>
      </c>
      <c r="E133" s="57">
        <v>12.012335</v>
      </c>
      <c r="F133" s="57">
        <v>9.0422519999999995</v>
      </c>
      <c r="G133" s="57">
        <v>9.6636380000000006</v>
      </c>
      <c r="H133" s="57">
        <v>3.3181449999999999</v>
      </c>
      <c r="I133" s="57">
        <v>2.678385</v>
      </c>
      <c r="J133" s="57">
        <v>4.9766219999999999</v>
      </c>
      <c r="K133" s="57">
        <v>7.201892</v>
      </c>
      <c r="L133" s="57">
        <v>6.8099059999999998</v>
      </c>
      <c r="M133" s="57">
        <v>3.8838240000000002</v>
      </c>
      <c r="N133" s="57">
        <v>4.1441929999999996</v>
      </c>
      <c r="O133" s="57">
        <v>5.293482</v>
      </c>
      <c r="P133" s="57">
        <v>8.5148270000000004</v>
      </c>
      <c r="Q133" s="57">
        <v>4.0452279999999998</v>
      </c>
      <c r="R133" s="57">
        <v>6.1718729999999997</v>
      </c>
      <c r="S133" s="57">
        <v>3.8676900000000001</v>
      </c>
      <c r="T133" s="46" t="s">
        <v>2909</v>
      </c>
      <c r="U133" s="46" t="s">
        <v>2922</v>
      </c>
      <c r="V133" s="46" t="s">
        <v>2917</v>
      </c>
    </row>
    <row r="134" spans="1:22" x14ac:dyDescent="0.3">
      <c r="A134" s="46" t="s">
        <v>5974</v>
      </c>
      <c r="B134" s="57">
        <v>7.8140580000000002</v>
      </c>
      <c r="C134" s="57">
        <v>7.8507829999999998</v>
      </c>
      <c r="D134" s="57">
        <v>7.6213569999999997</v>
      </c>
      <c r="E134" s="57">
        <v>4.7556409999999998</v>
      </c>
      <c r="F134" s="57">
        <v>4.5737290000000002</v>
      </c>
      <c r="G134" s="57">
        <v>5.4440999999999997</v>
      </c>
      <c r="H134" s="57">
        <v>7.036397</v>
      </c>
      <c r="I134" s="57">
        <v>6.0532789999999999</v>
      </c>
      <c r="J134" s="57">
        <v>6.4048749999999997</v>
      </c>
      <c r="K134" s="57">
        <v>11.763802999999999</v>
      </c>
      <c r="L134" s="57">
        <v>12.000038</v>
      </c>
      <c r="M134" s="57">
        <v>12.216896</v>
      </c>
      <c r="N134" s="57">
        <v>4.3923129999999997</v>
      </c>
      <c r="O134" s="57">
        <v>4.1762269999999999</v>
      </c>
      <c r="P134" s="57">
        <v>4.6341489999999999</v>
      </c>
      <c r="Q134" s="57">
        <v>3.7864270000000002</v>
      </c>
      <c r="R134" s="57">
        <v>4.1341979999999996</v>
      </c>
      <c r="S134" s="57">
        <v>5.3676810000000001</v>
      </c>
      <c r="T134" s="46" t="s">
        <v>2515</v>
      </c>
      <c r="U134" s="46" t="s">
        <v>2518</v>
      </c>
      <c r="V134" s="46" t="s">
        <v>2519</v>
      </c>
    </row>
    <row r="135" spans="1:22" x14ac:dyDescent="0.3">
      <c r="A135" s="46" t="s">
        <v>6167</v>
      </c>
      <c r="B135" s="57">
        <v>19.891869</v>
      </c>
      <c r="C135" s="57">
        <v>16.071026</v>
      </c>
      <c r="D135" s="57">
        <v>20.005386000000001</v>
      </c>
      <c r="E135" s="57">
        <v>19.017126999999999</v>
      </c>
      <c r="F135" s="57">
        <v>22.094332999999999</v>
      </c>
      <c r="G135" s="57">
        <v>13.93486</v>
      </c>
      <c r="H135" s="57">
        <v>66.829425999999998</v>
      </c>
      <c r="I135" s="57">
        <v>35.505547999999997</v>
      </c>
      <c r="J135" s="57">
        <v>48.589193999999999</v>
      </c>
      <c r="K135" s="57">
        <v>84.201499999999996</v>
      </c>
      <c r="L135" s="57">
        <v>72.289269000000004</v>
      </c>
      <c r="M135" s="57">
        <v>81.373891999999998</v>
      </c>
      <c r="N135" s="57">
        <v>18.92465</v>
      </c>
      <c r="O135" s="57">
        <v>20.110695</v>
      </c>
      <c r="P135" s="57">
        <v>21.358910000000002</v>
      </c>
      <c r="Q135" s="57">
        <v>22.189425</v>
      </c>
      <c r="R135" s="57">
        <v>31.203396000000001</v>
      </c>
      <c r="S135" s="57">
        <v>36.302900000000001</v>
      </c>
      <c r="T135" s="46" t="s">
        <v>2649</v>
      </c>
      <c r="U135" s="46" t="s">
        <v>2663</v>
      </c>
      <c r="V135" s="46" t="s">
        <v>2651</v>
      </c>
    </row>
    <row r="136" spans="1:22" x14ac:dyDescent="0.3">
      <c r="A136" s="46" t="s">
        <v>6008</v>
      </c>
      <c r="B136" s="57">
        <v>26.210370999999999</v>
      </c>
      <c r="C136" s="57">
        <v>20.995203</v>
      </c>
      <c r="D136" s="57">
        <v>23.152863</v>
      </c>
      <c r="E136" s="57">
        <v>4.6166689999999999</v>
      </c>
      <c r="F136" s="57">
        <v>8.3212519999999994</v>
      </c>
      <c r="G136" s="57">
        <v>10.088486</v>
      </c>
      <c r="H136" s="57">
        <v>7.0082810000000002</v>
      </c>
      <c r="I136" s="57">
        <v>3.8523239999999999</v>
      </c>
      <c r="J136" s="57">
        <v>4.82355</v>
      </c>
      <c r="K136" s="57">
        <v>20.252880000000001</v>
      </c>
      <c r="L136" s="57">
        <v>20.279337000000002</v>
      </c>
      <c r="M136" s="57">
        <v>17.059529999999999</v>
      </c>
      <c r="N136" s="57">
        <v>9.1282270000000008</v>
      </c>
      <c r="O136" s="57">
        <v>8.4851620000000008</v>
      </c>
      <c r="P136" s="57">
        <v>11.366384999999999</v>
      </c>
      <c r="Q136" s="57">
        <v>12.118828000000001</v>
      </c>
      <c r="R136" s="57">
        <v>14.75597</v>
      </c>
      <c r="S136" s="57">
        <v>16.118335999999999</v>
      </c>
      <c r="T136" s="46" t="s">
        <v>2532</v>
      </c>
      <c r="U136" s="46" t="s">
        <v>2564</v>
      </c>
      <c r="V136" s="46" t="s">
        <v>2534</v>
      </c>
    </row>
    <row r="137" spans="1:22" x14ac:dyDescent="0.3">
      <c r="A137" s="46" t="s">
        <v>6436</v>
      </c>
      <c r="B137" s="57">
        <v>1.2055089999999999</v>
      </c>
      <c r="C137" s="57">
        <v>0.91307700000000003</v>
      </c>
      <c r="D137" s="57">
        <v>1.180366</v>
      </c>
      <c r="E137" s="57">
        <v>23.954912</v>
      </c>
      <c r="F137" s="57">
        <v>10.313143</v>
      </c>
      <c r="G137" s="57">
        <v>13.971850999999999</v>
      </c>
      <c r="H137" s="57">
        <v>7.5427799999999996</v>
      </c>
      <c r="I137" s="57">
        <v>7.7694580000000002</v>
      </c>
      <c r="J137" s="57">
        <v>1.1589769999999999</v>
      </c>
      <c r="K137" s="57">
        <v>5.392239</v>
      </c>
      <c r="L137" s="57">
        <v>4.7331289999999999</v>
      </c>
      <c r="M137" s="57">
        <v>1.3246869999999999</v>
      </c>
      <c r="N137" s="57">
        <v>10.958797000000001</v>
      </c>
      <c r="O137" s="57">
        <v>17.613305</v>
      </c>
      <c r="P137" s="57">
        <v>17.916525</v>
      </c>
      <c r="Q137" s="57">
        <v>6.9608739999999996</v>
      </c>
      <c r="R137" s="57">
        <v>1.724378</v>
      </c>
      <c r="S137" s="57">
        <v>4.1466570000000003</v>
      </c>
      <c r="T137" s="46" t="s">
        <v>2909</v>
      </c>
      <c r="U137" s="46" t="s">
        <v>2922</v>
      </c>
      <c r="V137" s="46" t="s">
        <v>2917</v>
      </c>
    </row>
    <row r="138" spans="1:22" x14ac:dyDescent="0.3">
      <c r="A138" s="46" t="s">
        <v>7037</v>
      </c>
      <c r="B138" s="57">
        <v>3.036006</v>
      </c>
      <c r="C138" s="57">
        <v>3.3104140000000002</v>
      </c>
      <c r="D138" s="57">
        <v>2.9723350000000002</v>
      </c>
      <c r="E138" s="57">
        <v>4.5007020000000004</v>
      </c>
      <c r="F138" s="57">
        <v>3.718982</v>
      </c>
      <c r="G138" s="57">
        <v>6.1780869999999997</v>
      </c>
      <c r="H138" s="57">
        <v>0.89007700000000001</v>
      </c>
      <c r="I138" s="57">
        <v>2.2470530000000002</v>
      </c>
      <c r="J138" s="57">
        <v>2.7162160000000002</v>
      </c>
      <c r="K138" s="57">
        <v>1.4190430000000001</v>
      </c>
      <c r="L138" s="57">
        <v>0.53146599999999999</v>
      </c>
      <c r="M138" s="57">
        <v>0.99499499999999996</v>
      </c>
      <c r="N138" s="57">
        <v>2.9120810000000001</v>
      </c>
      <c r="O138" s="57">
        <v>1.8695029999999999</v>
      </c>
      <c r="P138" s="57">
        <v>1.4308749999999999</v>
      </c>
      <c r="Q138" s="57">
        <v>1.411098</v>
      </c>
      <c r="R138" s="57">
        <v>1.447589</v>
      </c>
      <c r="S138" s="57">
        <v>0.73661399999999999</v>
      </c>
      <c r="T138" s="46" t="s">
        <v>3471</v>
      </c>
      <c r="U138" s="46" t="s">
        <v>3495</v>
      </c>
      <c r="V138" s="46" t="s">
        <v>3496</v>
      </c>
    </row>
    <row r="139" spans="1:22" x14ac:dyDescent="0.3">
      <c r="A139" s="46" t="s">
        <v>6010</v>
      </c>
      <c r="B139" s="57">
        <v>4.875642</v>
      </c>
      <c r="C139" s="57">
        <v>4.2366599999999996</v>
      </c>
      <c r="D139" s="57">
        <v>6.2748860000000004</v>
      </c>
      <c r="E139" s="57">
        <v>2.6167929999999999</v>
      </c>
      <c r="F139" s="57">
        <v>1.052683</v>
      </c>
      <c r="G139" s="57">
        <v>2.0557409999999998</v>
      </c>
      <c r="H139" s="57">
        <v>2.0348480000000002</v>
      </c>
      <c r="I139" s="57">
        <v>0.98141299999999998</v>
      </c>
      <c r="J139" s="57">
        <v>1.202979</v>
      </c>
      <c r="K139" s="57">
        <v>4.7691129999999999</v>
      </c>
      <c r="L139" s="57">
        <v>5.7322689999999996</v>
      </c>
      <c r="M139" s="57">
        <v>9.6645120000000002</v>
      </c>
      <c r="N139" s="57">
        <v>1.0236609999999999</v>
      </c>
      <c r="O139" s="57">
        <v>0.42675800000000003</v>
      </c>
      <c r="P139" s="57">
        <v>0.67770600000000003</v>
      </c>
      <c r="Q139" s="57">
        <v>0.93679900000000005</v>
      </c>
      <c r="R139" s="57">
        <v>1.378039</v>
      </c>
      <c r="S139" s="57">
        <v>1.4932529999999999</v>
      </c>
      <c r="T139" s="46" t="s">
        <v>2532</v>
      </c>
      <c r="U139" s="46" t="s">
        <v>2566</v>
      </c>
      <c r="V139" s="46" t="s">
        <v>2534</v>
      </c>
    </row>
    <row r="140" spans="1:22" x14ac:dyDescent="0.3">
      <c r="A140" s="46" t="s">
        <v>6551</v>
      </c>
      <c r="B140" s="57">
        <v>5.5638740000000002</v>
      </c>
      <c r="C140" s="57">
        <v>4.2789539999999997</v>
      </c>
      <c r="D140" s="57">
        <v>4.186674</v>
      </c>
      <c r="E140" s="57">
        <v>7.5177560000000003</v>
      </c>
      <c r="F140" s="57">
        <v>4.4050450000000003</v>
      </c>
      <c r="G140" s="57">
        <v>6.8779139999999996</v>
      </c>
      <c r="H140" s="57">
        <v>6.5434380000000001</v>
      </c>
      <c r="I140" s="57">
        <v>7.0674279999999996</v>
      </c>
      <c r="J140" s="57">
        <v>7.0092840000000001</v>
      </c>
      <c r="K140" s="57">
        <v>13.657397</v>
      </c>
      <c r="L140" s="57">
        <v>13.328571999999999</v>
      </c>
      <c r="M140" s="57">
        <v>14.350756000000001</v>
      </c>
      <c r="N140" s="57">
        <v>11.445736999999999</v>
      </c>
      <c r="O140" s="57">
        <v>11.369058000000001</v>
      </c>
      <c r="P140" s="57">
        <v>9.8441890000000001</v>
      </c>
      <c r="Q140" s="57">
        <v>6.3187150000000001</v>
      </c>
      <c r="R140" s="57">
        <v>6.196472</v>
      </c>
      <c r="S140" s="57">
        <v>6.7372579999999997</v>
      </c>
      <c r="T140" s="46" t="s">
        <v>2976</v>
      </c>
      <c r="U140" s="46" t="s">
        <v>3033</v>
      </c>
      <c r="V140" s="46" t="s">
        <v>3034</v>
      </c>
    </row>
    <row r="141" spans="1:22" x14ac:dyDescent="0.3">
      <c r="A141" s="46" t="s">
        <v>5776</v>
      </c>
      <c r="B141" s="57">
        <v>7.040489</v>
      </c>
      <c r="C141" s="57">
        <v>7.368557</v>
      </c>
      <c r="D141" s="57">
        <v>7.0611790000000001</v>
      </c>
      <c r="E141" s="57">
        <v>7.5470160000000002</v>
      </c>
      <c r="F141" s="57">
        <v>5.1746129999999999</v>
      </c>
      <c r="G141" s="57">
        <v>5.9886039999999996</v>
      </c>
      <c r="H141" s="57">
        <v>2.9760629999999999</v>
      </c>
      <c r="I141" s="57">
        <v>3.6980780000000002</v>
      </c>
      <c r="J141" s="57">
        <v>2.5708660000000001</v>
      </c>
      <c r="K141" s="57">
        <v>5.5197010000000004</v>
      </c>
      <c r="L141" s="57">
        <v>5.7897489999999996</v>
      </c>
      <c r="M141" s="57">
        <v>6.199757</v>
      </c>
      <c r="N141" s="57">
        <v>6.4821999999999997</v>
      </c>
      <c r="O141" s="57">
        <v>5.9833239999999996</v>
      </c>
      <c r="P141" s="57">
        <v>7.0800700000000001</v>
      </c>
      <c r="Q141" s="57">
        <v>6.4561989999999998</v>
      </c>
      <c r="R141" s="57">
        <v>6.5189089999999998</v>
      </c>
      <c r="S141" s="57">
        <v>5.9277600000000001</v>
      </c>
      <c r="T141" s="46" t="s">
        <v>2338</v>
      </c>
      <c r="U141" s="46" t="s">
        <v>2362</v>
      </c>
      <c r="V141" s="46" t="s">
        <v>2363</v>
      </c>
    </row>
    <row r="142" spans="1:22" x14ac:dyDescent="0.3">
      <c r="A142" s="46" t="s">
        <v>7038</v>
      </c>
      <c r="B142" s="57">
        <v>2.7581500000000001</v>
      </c>
      <c r="C142" s="57">
        <v>1.749355</v>
      </c>
      <c r="D142" s="57">
        <v>2.3422890000000001</v>
      </c>
      <c r="E142" s="57">
        <v>3.030691</v>
      </c>
      <c r="F142" s="57">
        <v>2.11449</v>
      </c>
      <c r="G142" s="57">
        <v>4.1543559999999999</v>
      </c>
      <c r="H142" s="57">
        <v>2.107008</v>
      </c>
      <c r="I142" s="57">
        <v>2.8859159999999999</v>
      </c>
      <c r="J142" s="57">
        <v>2.5910120000000001</v>
      </c>
      <c r="K142" s="57">
        <v>1.3762049999999999</v>
      </c>
      <c r="L142" s="57">
        <v>1.482119</v>
      </c>
      <c r="M142" s="57">
        <v>1.6819539999999999</v>
      </c>
      <c r="N142" s="57">
        <v>1.569925</v>
      </c>
      <c r="O142" s="57">
        <v>1.8538889999999999</v>
      </c>
      <c r="P142" s="57">
        <v>1.933719</v>
      </c>
      <c r="Q142" s="57">
        <v>0.86038899999999996</v>
      </c>
      <c r="R142" s="57">
        <v>0.64595499999999995</v>
      </c>
      <c r="S142" s="57">
        <v>1.018788</v>
      </c>
      <c r="T142" s="46" t="s">
        <v>3471</v>
      </c>
      <c r="U142" s="46" t="s">
        <v>3497</v>
      </c>
      <c r="V142" s="46" t="s">
        <v>3498</v>
      </c>
    </row>
    <row r="143" spans="1:22" x14ac:dyDescent="0.3">
      <c r="A143" s="46" t="s">
        <v>6313</v>
      </c>
      <c r="B143" s="57">
        <v>34.647975000000002</v>
      </c>
      <c r="C143" s="57">
        <v>40.239454000000002</v>
      </c>
      <c r="D143" s="57">
        <v>35.915757999999997</v>
      </c>
      <c r="E143" s="57">
        <v>26.861006</v>
      </c>
      <c r="F143" s="57">
        <v>21.594358</v>
      </c>
      <c r="G143" s="57">
        <v>26.248276000000001</v>
      </c>
      <c r="H143" s="57">
        <v>7.8997250000000001</v>
      </c>
      <c r="I143" s="57">
        <v>9.9629899999999996</v>
      </c>
      <c r="J143" s="57">
        <v>10.314435</v>
      </c>
      <c r="K143" s="57">
        <v>17.429473000000002</v>
      </c>
      <c r="L143" s="57">
        <v>13.938853</v>
      </c>
      <c r="M143" s="57">
        <v>21.753896000000001</v>
      </c>
      <c r="N143" s="57">
        <v>16.981247</v>
      </c>
      <c r="O143" s="57">
        <v>14.301489</v>
      </c>
      <c r="P143" s="57">
        <v>17.701832</v>
      </c>
      <c r="Q143" s="57">
        <v>18.247056000000001</v>
      </c>
      <c r="R143" s="57">
        <v>14.499237000000001</v>
      </c>
      <c r="S143" s="57">
        <v>12.935001</v>
      </c>
      <c r="T143" s="46" t="s">
        <v>2784</v>
      </c>
      <c r="U143" s="46" t="s">
        <v>2789</v>
      </c>
      <c r="V143" s="46" t="s">
        <v>2790</v>
      </c>
    </row>
    <row r="144" spans="1:22" x14ac:dyDescent="0.3">
      <c r="A144" s="46" t="s">
        <v>6168</v>
      </c>
      <c r="B144" s="57">
        <v>2.9196870000000001</v>
      </c>
      <c r="C144" s="57">
        <v>2.708469</v>
      </c>
      <c r="D144" s="57">
        <v>5.695252</v>
      </c>
      <c r="E144" s="57">
        <v>2.4803570000000001</v>
      </c>
      <c r="F144" s="57">
        <v>4.6980040000000001</v>
      </c>
      <c r="G144" s="57">
        <v>3.1167319999999998</v>
      </c>
      <c r="H144" s="57">
        <v>3.1748430000000001</v>
      </c>
      <c r="I144" s="57">
        <v>4.4661010000000001</v>
      </c>
      <c r="J144" s="57">
        <v>4.6653140000000004</v>
      </c>
      <c r="K144" s="57">
        <v>2.8553419999999998</v>
      </c>
      <c r="L144" s="57">
        <v>1.122827</v>
      </c>
      <c r="M144" s="57">
        <v>2.0576180000000002</v>
      </c>
      <c r="N144" s="57">
        <v>2.4233449999999999</v>
      </c>
      <c r="O144" s="57">
        <v>1.67672</v>
      </c>
      <c r="P144" s="57">
        <v>2.553061</v>
      </c>
      <c r="Q144" s="57">
        <v>1.55541</v>
      </c>
      <c r="R144" s="57">
        <v>2.0396869999999998</v>
      </c>
      <c r="S144" s="57">
        <v>1.651111</v>
      </c>
      <c r="T144" s="46" t="s">
        <v>2649</v>
      </c>
      <c r="U144" s="46" t="s">
        <v>2664</v>
      </c>
      <c r="V144" s="46" t="s">
        <v>2651</v>
      </c>
    </row>
    <row r="145" spans="1:22" x14ac:dyDescent="0.3">
      <c r="A145" s="46" t="s">
        <v>6357</v>
      </c>
      <c r="B145" s="57">
        <v>1.4632849999999999</v>
      </c>
      <c r="C145" s="57">
        <v>0.44241599999999998</v>
      </c>
      <c r="D145" s="57">
        <v>1.4422969999999999</v>
      </c>
      <c r="E145" s="57">
        <v>0.82054700000000003</v>
      </c>
      <c r="F145" s="57">
        <v>1.120382</v>
      </c>
      <c r="G145" s="57">
        <v>0.74813200000000002</v>
      </c>
      <c r="H145" s="57">
        <v>3.1846100000000002</v>
      </c>
      <c r="I145" s="57">
        <v>3.056219</v>
      </c>
      <c r="J145" s="57">
        <v>1.7750159999999999</v>
      </c>
      <c r="K145" s="57">
        <v>1.754813</v>
      </c>
      <c r="L145" s="57">
        <v>1.612687</v>
      </c>
      <c r="M145" s="57">
        <v>2.7518530000000001</v>
      </c>
      <c r="N145" s="57">
        <v>1.080627</v>
      </c>
      <c r="O145" s="57">
        <v>1.51071</v>
      </c>
      <c r="P145" s="57">
        <v>1.611461</v>
      </c>
      <c r="Q145" s="57">
        <v>2.6310519999999999</v>
      </c>
      <c r="R145" s="57">
        <v>2.3402940000000001</v>
      </c>
      <c r="S145" s="57">
        <v>2.0528469999999999</v>
      </c>
      <c r="T145" s="46" t="s">
        <v>2827</v>
      </c>
      <c r="U145" s="46" t="s">
        <v>2842</v>
      </c>
      <c r="V145" s="46" t="s">
        <v>2843</v>
      </c>
    </row>
    <row r="146" spans="1:22" x14ac:dyDescent="0.3">
      <c r="A146" s="46" t="s">
        <v>6746</v>
      </c>
      <c r="B146" s="57">
        <v>0.74796899999999999</v>
      </c>
      <c r="C146" s="57">
        <v>1.141815</v>
      </c>
      <c r="D146" s="57">
        <v>1.052681</v>
      </c>
      <c r="E146" s="57">
        <v>1.1972179999999999</v>
      </c>
      <c r="F146" s="57">
        <v>0.844248</v>
      </c>
      <c r="G146" s="57">
        <v>1.437352</v>
      </c>
      <c r="H146" s="57">
        <v>0.76122299999999998</v>
      </c>
      <c r="I146" s="57">
        <v>0.76522299999999999</v>
      </c>
      <c r="J146" s="57">
        <v>0.70902299999999996</v>
      </c>
      <c r="K146" s="57">
        <v>1.9939880000000001</v>
      </c>
      <c r="L146" s="57">
        <v>2.6277910000000002</v>
      </c>
      <c r="M146" s="57">
        <v>1.568363</v>
      </c>
      <c r="N146" s="57">
        <v>0.772115</v>
      </c>
      <c r="O146" s="57">
        <v>1.1148979999999999</v>
      </c>
      <c r="P146" s="57">
        <v>1.2090510000000001</v>
      </c>
      <c r="Q146" s="57">
        <v>1.068233</v>
      </c>
      <c r="R146" s="57">
        <v>1.331855</v>
      </c>
      <c r="S146" s="57">
        <v>1.6558409999999999</v>
      </c>
      <c r="T146" s="46" t="s">
        <v>3155</v>
      </c>
      <c r="U146" s="46" t="s">
        <v>3199</v>
      </c>
      <c r="V146" s="46" t="s">
        <v>3200</v>
      </c>
    </row>
    <row r="147" spans="1:22" x14ac:dyDescent="0.3">
      <c r="A147" s="46" t="s">
        <v>5715</v>
      </c>
      <c r="B147" s="57">
        <v>15.195989000000001</v>
      </c>
      <c r="C147" s="57">
        <v>15.095135000000001</v>
      </c>
      <c r="D147" s="57">
        <v>15.011825</v>
      </c>
      <c r="E147" s="57">
        <v>12.07601</v>
      </c>
      <c r="F147" s="57">
        <v>10.765798999999999</v>
      </c>
      <c r="G147" s="57">
        <v>11.161877</v>
      </c>
      <c r="H147" s="57">
        <v>22.357340000000001</v>
      </c>
      <c r="I147" s="57">
        <v>11.185611</v>
      </c>
      <c r="J147" s="57">
        <v>12.36464</v>
      </c>
      <c r="K147" s="57">
        <v>2.4792839999999998</v>
      </c>
      <c r="L147" s="57">
        <v>5.2891260000000004</v>
      </c>
      <c r="M147" s="57">
        <v>6.4220740000000003</v>
      </c>
      <c r="N147" s="57">
        <v>4.8619329999999996</v>
      </c>
      <c r="O147" s="57">
        <v>4.0234959999999997</v>
      </c>
      <c r="P147" s="57">
        <v>3.8573499999999998</v>
      </c>
      <c r="Q147" s="57">
        <v>3.9205350000000001</v>
      </c>
      <c r="R147" s="57">
        <v>4.0363749999999996</v>
      </c>
      <c r="S147" s="57">
        <v>4.3845590000000003</v>
      </c>
      <c r="T147" s="46" t="s">
        <v>2281</v>
      </c>
      <c r="U147" s="46" t="s">
        <v>2284</v>
      </c>
      <c r="V147" s="46" t="s">
        <v>2285</v>
      </c>
    </row>
    <row r="148" spans="1:22" x14ac:dyDescent="0.3">
      <c r="A148" s="46" t="s">
        <v>6946</v>
      </c>
      <c r="B148" s="57">
        <v>3.5436200000000002</v>
      </c>
      <c r="C148" s="57">
        <v>4.9916020000000003</v>
      </c>
      <c r="D148" s="57">
        <v>3.5788549999999999</v>
      </c>
      <c r="E148" s="57">
        <v>2.4385699999999999</v>
      </c>
      <c r="F148" s="57">
        <v>3.3355290000000002</v>
      </c>
      <c r="G148" s="57">
        <v>3.41214</v>
      </c>
      <c r="H148" s="57">
        <v>0.53079699999999996</v>
      </c>
      <c r="I148" s="57">
        <v>2.891848</v>
      </c>
      <c r="J148" s="57">
        <v>2.673692</v>
      </c>
      <c r="K148" s="57">
        <v>4.6261299999999999</v>
      </c>
      <c r="L148" s="57">
        <v>2.568873</v>
      </c>
      <c r="M148" s="57">
        <v>2.5515889999999999</v>
      </c>
      <c r="N148" s="57">
        <v>5.5546730000000002</v>
      </c>
      <c r="O148" s="57">
        <v>5.7672679999999996</v>
      </c>
      <c r="P148" s="57">
        <v>8.2505590000000009</v>
      </c>
      <c r="Q148" s="57">
        <v>4.2797010000000002</v>
      </c>
      <c r="R148" s="57">
        <v>2.9215309999999999</v>
      </c>
      <c r="S148" s="57">
        <v>2.4416950000000002</v>
      </c>
      <c r="T148" s="46" t="s">
        <v>3397</v>
      </c>
      <c r="U148" s="46" t="s">
        <v>3401</v>
      </c>
      <c r="V148" s="46" t="s">
        <v>3399</v>
      </c>
    </row>
    <row r="149" spans="1:22" x14ac:dyDescent="0.3">
      <c r="A149" s="46" t="s">
        <v>6202</v>
      </c>
      <c r="B149" s="57">
        <v>4.0616950000000003</v>
      </c>
      <c r="C149" s="57">
        <v>3.4290159999999998</v>
      </c>
      <c r="D149" s="57">
        <v>2.9186730000000001</v>
      </c>
      <c r="E149" s="57">
        <v>2.4994640000000001</v>
      </c>
      <c r="F149" s="57">
        <v>1.6573469999999999</v>
      </c>
      <c r="G149" s="57">
        <v>3.1476540000000002</v>
      </c>
      <c r="H149" s="57">
        <v>1.01491</v>
      </c>
      <c r="I149" s="57">
        <v>1.444304</v>
      </c>
      <c r="J149" s="57">
        <v>1.5015350000000001</v>
      </c>
      <c r="K149" s="57">
        <v>0.119424</v>
      </c>
      <c r="L149" s="57">
        <v>4.7886999999999999E-2</v>
      </c>
      <c r="M149" s="57">
        <v>0.52186500000000002</v>
      </c>
      <c r="N149" s="57">
        <v>2.2821920000000002</v>
      </c>
      <c r="O149" s="57">
        <v>0.83690600000000004</v>
      </c>
      <c r="P149" s="57">
        <v>0.999695</v>
      </c>
      <c r="Q149" s="57">
        <v>1.028618</v>
      </c>
      <c r="R149" s="57">
        <v>0.75886500000000001</v>
      </c>
      <c r="S149" s="57">
        <v>1.272996</v>
      </c>
      <c r="T149" s="46" t="s">
        <v>2684</v>
      </c>
      <c r="U149" s="46" t="s">
        <v>2693</v>
      </c>
      <c r="V149" s="46" t="s">
        <v>2694</v>
      </c>
    </row>
    <row r="150" spans="1:22" x14ac:dyDescent="0.3">
      <c r="A150" s="46" t="s">
        <v>5590</v>
      </c>
      <c r="B150" s="57">
        <v>8.9696079999999991</v>
      </c>
      <c r="C150" s="57">
        <v>6.8591930000000003</v>
      </c>
      <c r="D150" s="57">
        <v>7.8756089999999999</v>
      </c>
      <c r="E150" s="57">
        <v>1.156328</v>
      </c>
      <c r="F150" s="57">
        <v>1.4449529999999999</v>
      </c>
      <c r="G150" s="57">
        <v>1.017711</v>
      </c>
      <c r="H150" s="57">
        <v>8.4243790000000001</v>
      </c>
      <c r="I150" s="57">
        <v>4.761584</v>
      </c>
      <c r="J150" s="57">
        <v>7.4632069999999997</v>
      </c>
      <c r="K150" s="57">
        <v>8.1607909999999997</v>
      </c>
      <c r="L150" s="57">
        <v>17.112952</v>
      </c>
      <c r="M150" s="57">
        <v>18.537776999999998</v>
      </c>
      <c r="N150" s="57">
        <v>3.2327219999999999</v>
      </c>
      <c r="O150" s="57">
        <v>2.4201389999999998</v>
      </c>
      <c r="P150" s="57">
        <v>2.695408</v>
      </c>
      <c r="Q150" s="57">
        <v>2.8425199999999999</v>
      </c>
      <c r="R150" s="57">
        <v>2.744774</v>
      </c>
      <c r="S150" s="57">
        <v>4.8606499999999997</v>
      </c>
      <c r="T150" s="46" t="s">
        <v>2179</v>
      </c>
      <c r="U150" s="46" t="s">
        <v>2220</v>
      </c>
      <c r="V150" s="46" t="s">
        <v>2181</v>
      </c>
    </row>
    <row r="151" spans="1:22" x14ac:dyDescent="0.3">
      <c r="A151" s="46" t="s">
        <v>6749</v>
      </c>
      <c r="B151" s="57">
        <v>4.4163819999999996</v>
      </c>
      <c r="C151" s="57">
        <v>4.3448849999999997</v>
      </c>
      <c r="D151" s="57">
        <v>4.8916459999999997</v>
      </c>
      <c r="E151" s="57">
        <v>5.9220499999999996</v>
      </c>
      <c r="F151" s="57">
        <v>3.9527320000000001</v>
      </c>
      <c r="G151" s="57">
        <v>6.329644</v>
      </c>
      <c r="H151" s="57">
        <v>6.6889779999999996</v>
      </c>
      <c r="I151" s="57">
        <v>6.3735030000000004</v>
      </c>
      <c r="J151" s="57">
        <v>7.8289280000000003</v>
      </c>
      <c r="K151" s="57">
        <v>8.7266530000000007</v>
      </c>
      <c r="L151" s="57">
        <v>9.4262180000000004</v>
      </c>
      <c r="M151" s="57">
        <v>12.057570999999999</v>
      </c>
      <c r="N151" s="57">
        <v>9.1380470000000003</v>
      </c>
      <c r="O151" s="57">
        <v>9.0816560000000006</v>
      </c>
      <c r="P151" s="57">
        <v>5.8981909999999997</v>
      </c>
      <c r="Q151" s="57">
        <v>4.0573160000000001</v>
      </c>
      <c r="R151" s="57">
        <v>5.3139409999999998</v>
      </c>
      <c r="S151" s="57">
        <v>4.811204</v>
      </c>
      <c r="T151" s="46" t="s">
        <v>3155</v>
      </c>
      <c r="U151" s="46" t="s">
        <v>3201</v>
      </c>
      <c r="V151" s="46" t="s">
        <v>3202</v>
      </c>
    </row>
    <row r="152" spans="1:22" x14ac:dyDescent="0.3">
      <c r="A152" s="46" t="s">
        <v>7039</v>
      </c>
      <c r="B152" s="57">
        <v>2.9395850000000001</v>
      </c>
      <c r="C152" s="57">
        <v>2.1178940000000002</v>
      </c>
      <c r="D152" s="57">
        <v>3.2767870000000001</v>
      </c>
      <c r="E152" s="57">
        <v>1.5701339999999999</v>
      </c>
      <c r="F152" s="57">
        <v>1.310263</v>
      </c>
      <c r="G152" s="57">
        <v>1.326452</v>
      </c>
      <c r="H152" s="57">
        <v>2.501817</v>
      </c>
      <c r="I152" s="57">
        <v>1.5904590000000001</v>
      </c>
      <c r="J152" s="57">
        <v>2.4299369999999998</v>
      </c>
      <c r="K152" s="57">
        <v>4.2613919999999998</v>
      </c>
      <c r="L152" s="57">
        <v>4.4179279999999999</v>
      </c>
      <c r="M152" s="57">
        <v>7.8786810000000003</v>
      </c>
      <c r="N152" s="57">
        <v>1.645775</v>
      </c>
      <c r="O152" s="57">
        <v>0.94684999999999997</v>
      </c>
      <c r="P152" s="57">
        <v>1.9921899999999999</v>
      </c>
      <c r="Q152" s="57">
        <v>0.50844999999999996</v>
      </c>
      <c r="R152" s="57">
        <v>0.79412099999999997</v>
      </c>
      <c r="S152" s="57">
        <v>1.0972599999999999</v>
      </c>
      <c r="T152" s="46" t="s">
        <v>3471</v>
      </c>
      <c r="U152" s="46" t="s">
        <v>3499</v>
      </c>
      <c r="V152" s="46" t="s">
        <v>3500</v>
      </c>
    </row>
    <row r="153" spans="1:22" x14ac:dyDescent="0.3">
      <c r="A153" s="46" t="s">
        <v>5949</v>
      </c>
      <c r="B153" s="57">
        <v>1.6146400000000001</v>
      </c>
      <c r="C153" s="57">
        <v>2.1726049999999999</v>
      </c>
      <c r="D153" s="57">
        <v>2.3033030000000001</v>
      </c>
      <c r="E153" s="57">
        <v>0.78944800000000004</v>
      </c>
      <c r="F153" s="57">
        <v>0.60694499999999996</v>
      </c>
      <c r="G153" s="57">
        <v>0.16389500000000001</v>
      </c>
      <c r="H153" s="57">
        <v>0.553562</v>
      </c>
      <c r="I153" s="57">
        <v>0.96795799999999999</v>
      </c>
      <c r="J153" s="57">
        <v>1.0837570000000001</v>
      </c>
      <c r="K153" s="57">
        <v>3.320017</v>
      </c>
      <c r="L153" s="57">
        <v>3.1023100000000001</v>
      </c>
      <c r="M153" s="57">
        <v>2.953452</v>
      </c>
      <c r="N153" s="57">
        <v>0.95426900000000003</v>
      </c>
      <c r="O153" s="57">
        <v>1.0571619999999999</v>
      </c>
      <c r="P153" s="57">
        <v>1.4909289999999999</v>
      </c>
      <c r="Q153" s="57">
        <v>2.7026289999999999</v>
      </c>
      <c r="R153" s="57">
        <v>2.321094</v>
      </c>
      <c r="S153" s="57">
        <v>2.4659620000000002</v>
      </c>
      <c r="T153" s="46" t="s">
        <v>2487</v>
      </c>
      <c r="U153" s="46" t="s">
        <v>2492</v>
      </c>
      <c r="V153" s="46" t="s">
        <v>2493</v>
      </c>
    </row>
    <row r="154" spans="1:22" x14ac:dyDescent="0.3">
      <c r="A154" s="46" t="s">
        <v>7040</v>
      </c>
      <c r="B154" s="57">
        <v>9.6731200000000008</v>
      </c>
      <c r="C154" s="57">
        <v>7.8704789999999996</v>
      </c>
      <c r="D154" s="57">
        <v>9.9474710000000002</v>
      </c>
      <c r="E154" s="57">
        <v>26.329186</v>
      </c>
      <c r="F154" s="57">
        <v>39.013531</v>
      </c>
      <c r="G154" s="57">
        <v>24.046084</v>
      </c>
      <c r="H154" s="57">
        <v>25.391407000000001</v>
      </c>
      <c r="I154" s="57">
        <v>44.976005999999998</v>
      </c>
      <c r="J154" s="57">
        <v>43.542124000000001</v>
      </c>
      <c r="K154" s="57">
        <v>30.823761000000001</v>
      </c>
      <c r="L154" s="57">
        <v>23.70609</v>
      </c>
      <c r="M154" s="57">
        <v>25.704239999999999</v>
      </c>
      <c r="N154" s="57">
        <v>23.773758000000001</v>
      </c>
      <c r="O154" s="57">
        <v>26.800857000000001</v>
      </c>
      <c r="P154" s="57">
        <v>26.028379999999999</v>
      </c>
      <c r="Q154" s="57">
        <v>29.007107999999999</v>
      </c>
      <c r="R154" s="57">
        <v>14.522648999999999</v>
      </c>
      <c r="S154" s="57">
        <v>20.087212999999998</v>
      </c>
      <c r="T154" s="46" t="s">
        <v>3471</v>
      </c>
      <c r="U154" s="46" t="s">
        <v>3501</v>
      </c>
      <c r="V154" s="46" t="s">
        <v>3475</v>
      </c>
    </row>
    <row r="155" spans="1:22" x14ac:dyDescent="0.3">
      <c r="A155" s="46" t="s">
        <v>5777</v>
      </c>
      <c r="B155" s="57">
        <v>1.4799640000000001</v>
      </c>
      <c r="C155" s="57">
        <v>1.760365</v>
      </c>
      <c r="D155" s="57">
        <v>1.471344</v>
      </c>
      <c r="E155" s="57">
        <v>0.65806100000000001</v>
      </c>
      <c r="F155" s="57">
        <v>0.502224</v>
      </c>
      <c r="G155" s="57">
        <v>0.94067299999999998</v>
      </c>
      <c r="H155" s="57">
        <v>1.1205430000000001</v>
      </c>
      <c r="I155" s="57">
        <v>0.81575399999999998</v>
      </c>
      <c r="J155" s="57">
        <v>0.58613899999999997</v>
      </c>
      <c r="K155" s="57">
        <v>1.0916779999999999</v>
      </c>
      <c r="L155" s="57">
        <v>1.588349</v>
      </c>
      <c r="M155" s="57">
        <v>2.691093</v>
      </c>
      <c r="N155" s="57">
        <v>0.41904200000000003</v>
      </c>
      <c r="O155" s="57">
        <v>0.34611999999999998</v>
      </c>
      <c r="P155" s="57">
        <v>0.776142</v>
      </c>
      <c r="Q155" s="57">
        <v>0.54479299999999997</v>
      </c>
      <c r="R155" s="57">
        <v>0.381554</v>
      </c>
      <c r="S155" s="57">
        <v>0.41976999999999998</v>
      </c>
      <c r="T155" s="46" t="s">
        <v>2338</v>
      </c>
      <c r="U155" s="46" t="s">
        <v>2364</v>
      </c>
      <c r="V155" s="46" t="s">
        <v>2365</v>
      </c>
    </row>
    <row r="156" spans="1:22" x14ac:dyDescent="0.3">
      <c r="A156" s="46" t="s">
        <v>5541</v>
      </c>
      <c r="B156" s="57">
        <v>41.255203000000002</v>
      </c>
      <c r="C156" s="57">
        <v>36.428485999999999</v>
      </c>
      <c r="D156" s="57">
        <v>41.632904000000003</v>
      </c>
      <c r="E156" s="57">
        <v>26.507643000000002</v>
      </c>
      <c r="F156" s="57">
        <v>29.885496</v>
      </c>
      <c r="G156" s="57">
        <v>29.000647000000001</v>
      </c>
      <c r="H156" s="57">
        <v>25.143886999999999</v>
      </c>
      <c r="I156" s="57">
        <v>30.824234000000001</v>
      </c>
      <c r="J156" s="57">
        <v>27.420836999999999</v>
      </c>
      <c r="K156" s="57">
        <v>27.229782</v>
      </c>
      <c r="L156" s="57">
        <v>20.564261999999999</v>
      </c>
      <c r="M156" s="57">
        <v>26.459282000000002</v>
      </c>
      <c r="N156" s="57">
        <v>52.083748</v>
      </c>
      <c r="O156" s="57">
        <v>55.470612000000003</v>
      </c>
      <c r="P156" s="57">
        <v>52.908828999999997</v>
      </c>
      <c r="Q156" s="57">
        <v>45.274551000000002</v>
      </c>
      <c r="R156" s="57">
        <v>42.302826000000003</v>
      </c>
      <c r="S156" s="57">
        <v>36.534725000000002</v>
      </c>
      <c r="T156" s="46" t="s">
        <v>2170</v>
      </c>
      <c r="U156" s="46" t="s">
        <v>2171</v>
      </c>
      <c r="V156" s="46" t="s">
        <v>2172</v>
      </c>
    </row>
    <row r="157" spans="1:22" x14ac:dyDescent="0.3">
      <c r="A157" s="46" t="s">
        <v>5913</v>
      </c>
      <c r="B157" s="57">
        <v>3.547517</v>
      </c>
      <c r="C157" s="57">
        <v>3.4796809999999998</v>
      </c>
      <c r="D157" s="57">
        <v>3.9258519999999999</v>
      </c>
      <c r="E157" s="57">
        <v>7.4539020000000002</v>
      </c>
      <c r="F157" s="57">
        <v>7.8299289999999999</v>
      </c>
      <c r="G157" s="57">
        <v>6.845942</v>
      </c>
      <c r="H157" s="57">
        <v>6.7612100000000002</v>
      </c>
      <c r="I157" s="57">
        <v>9.8523899999999998</v>
      </c>
      <c r="J157" s="57">
        <v>10.132265</v>
      </c>
      <c r="K157" s="57">
        <v>2.960073</v>
      </c>
      <c r="L157" s="57">
        <v>4.4652390000000004</v>
      </c>
      <c r="M157" s="57">
        <v>4.0677349999999999</v>
      </c>
      <c r="N157" s="57">
        <v>7.2385229999999998</v>
      </c>
      <c r="O157" s="57">
        <v>8.1938580000000005</v>
      </c>
      <c r="P157" s="57">
        <v>6.5535969999999999</v>
      </c>
      <c r="Q157" s="57">
        <v>7.1513530000000003</v>
      </c>
      <c r="R157" s="57">
        <v>7.6756880000000001</v>
      </c>
      <c r="S157" s="57">
        <v>7.969379</v>
      </c>
      <c r="T157" s="46" t="s">
        <v>2457</v>
      </c>
      <c r="U157" s="46" t="s">
        <v>2458</v>
      </c>
      <c r="V157" s="46" t="s">
        <v>2459</v>
      </c>
    </row>
    <row r="158" spans="1:22" x14ac:dyDescent="0.3">
      <c r="A158" s="46" t="s">
        <v>7041</v>
      </c>
      <c r="B158" s="57">
        <v>8.0737000000000005</v>
      </c>
      <c r="C158" s="57">
        <v>3.5483090000000002</v>
      </c>
      <c r="D158" s="57">
        <v>7.0826359999999999</v>
      </c>
      <c r="E158" s="57">
        <v>3.42381</v>
      </c>
      <c r="F158" s="57">
        <v>11.117711999999999</v>
      </c>
      <c r="G158" s="57">
        <v>4.7871689999999996</v>
      </c>
      <c r="H158" s="57">
        <v>12.249307999999999</v>
      </c>
      <c r="I158" s="57">
        <v>17.065149000000002</v>
      </c>
      <c r="J158" s="57">
        <v>18.848219</v>
      </c>
      <c r="K158" s="57">
        <v>12.840137</v>
      </c>
      <c r="L158" s="57">
        <v>8.3604409999999998</v>
      </c>
      <c r="M158" s="57">
        <v>6.3658780000000004</v>
      </c>
      <c r="N158" s="57">
        <v>5.4735649999999998</v>
      </c>
      <c r="O158" s="57">
        <v>6.3959409999999997</v>
      </c>
      <c r="P158" s="57">
        <v>2.8270870000000001</v>
      </c>
      <c r="Q158" s="57">
        <v>3.8441130000000001</v>
      </c>
      <c r="R158" s="57">
        <v>3.3001580000000001</v>
      </c>
      <c r="S158" s="57">
        <v>4.9081530000000004</v>
      </c>
      <c r="T158" s="46" t="s">
        <v>3471</v>
      </c>
      <c r="U158" s="46" t="s">
        <v>3502</v>
      </c>
      <c r="V158" s="46" t="s">
        <v>3503</v>
      </c>
    </row>
    <row r="159" spans="1:22" x14ac:dyDescent="0.3">
      <c r="A159" s="46" t="s">
        <v>6012</v>
      </c>
      <c r="B159" s="57">
        <v>1.8501650000000001</v>
      </c>
      <c r="C159" s="57">
        <v>1.268999</v>
      </c>
      <c r="D159" s="57">
        <v>1.3639760000000001</v>
      </c>
      <c r="E159" s="57">
        <v>0.57292900000000002</v>
      </c>
      <c r="F159" s="57">
        <v>1.2604489999999999</v>
      </c>
      <c r="G159" s="57">
        <v>0.68399500000000002</v>
      </c>
      <c r="H159" s="57">
        <v>1.792157</v>
      </c>
      <c r="I159" s="57">
        <v>0.74131999999999998</v>
      </c>
      <c r="J159" s="57">
        <v>1.6525179999999999</v>
      </c>
      <c r="K159" s="57">
        <v>5.2967149999999998</v>
      </c>
      <c r="L159" s="57">
        <v>5.0992480000000002</v>
      </c>
      <c r="M159" s="57">
        <v>7.1628809999999996</v>
      </c>
      <c r="N159" s="57">
        <v>0.71897900000000003</v>
      </c>
      <c r="O159" s="57">
        <v>1.039221</v>
      </c>
      <c r="P159" s="57">
        <v>0.91495000000000004</v>
      </c>
      <c r="Q159" s="57">
        <v>2.3794949999999999</v>
      </c>
      <c r="R159" s="57">
        <v>2.258988</v>
      </c>
      <c r="S159" s="57">
        <v>2.695252</v>
      </c>
      <c r="T159" s="46" t="s">
        <v>2532</v>
      </c>
      <c r="U159" s="46" t="s">
        <v>2564</v>
      </c>
      <c r="V159" s="46" t="s">
        <v>2534</v>
      </c>
    </row>
    <row r="160" spans="1:22" x14ac:dyDescent="0.3">
      <c r="A160" s="46" t="s">
        <v>6669</v>
      </c>
      <c r="B160" s="57">
        <v>3.5388739999999999</v>
      </c>
      <c r="C160" s="57">
        <v>4.9020570000000001</v>
      </c>
      <c r="D160" s="57">
        <v>3.3651659999999999</v>
      </c>
      <c r="E160" s="57">
        <v>5.1665010000000002</v>
      </c>
      <c r="F160" s="57">
        <v>3.3283689999999999</v>
      </c>
      <c r="G160" s="57">
        <v>4.5170050000000002</v>
      </c>
      <c r="H160" s="57">
        <v>1.9158569999999999</v>
      </c>
      <c r="I160" s="57">
        <v>2.2204670000000002</v>
      </c>
      <c r="J160" s="57">
        <v>2.8428239999999998</v>
      </c>
      <c r="K160" s="57">
        <v>4.1958679999999999</v>
      </c>
      <c r="L160" s="57">
        <v>3.3662529999999999</v>
      </c>
      <c r="M160" s="57">
        <v>3.9781010000000001</v>
      </c>
      <c r="N160" s="57">
        <v>6.6631150000000003</v>
      </c>
      <c r="O160" s="57">
        <v>6.946237</v>
      </c>
      <c r="P160" s="57">
        <v>6.4930599999999998</v>
      </c>
      <c r="Q160" s="57">
        <v>4.7691840000000001</v>
      </c>
      <c r="R160" s="57">
        <v>5.3719409999999996</v>
      </c>
      <c r="S160" s="57">
        <v>5.0708880000000001</v>
      </c>
      <c r="T160" s="46" t="s">
        <v>3104</v>
      </c>
      <c r="U160" s="46" t="s">
        <v>3118</v>
      </c>
      <c r="V160" s="46" t="s">
        <v>3119</v>
      </c>
    </row>
    <row r="161" spans="1:22" x14ac:dyDescent="0.3">
      <c r="A161" s="46" t="s">
        <v>6554</v>
      </c>
      <c r="B161" s="57">
        <v>3.2655949999999998</v>
      </c>
      <c r="C161" s="57">
        <v>28.509357000000001</v>
      </c>
      <c r="D161" s="57">
        <v>20.278922999999999</v>
      </c>
      <c r="E161" s="57">
        <v>19.965140000000002</v>
      </c>
      <c r="F161" s="57">
        <v>14.006807999999999</v>
      </c>
      <c r="G161" s="57">
        <v>21.553993999999999</v>
      </c>
      <c r="H161" s="57">
        <v>2.343458</v>
      </c>
      <c r="I161" s="57">
        <v>4.2551399999999999</v>
      </c>
      <c r="J161" s="57">
        <v>5.9820589999999996</v>
      </c>
      <c r="K161" s="57">
        <v>3.6477409999999999</v>
      </c>
      <c r="L161" s="57">
        <v>1.510661</v>
      </c>
      <c r="M161" s="57">
        <v>13.300314</v>
      </c>
      <c r="N161" s="57">
        <v>14.517317</v>
      </c>
      <c r="O161" s="57">
        <v>4.737584</v>
      </c>
      <c r="P161" s="57">
        <v>4.9725289999999998</v>
      </c>
      <c r="Q161" s="57">
        <v>19.440097000000002</v>
      </c>
      <c r="R161" s="57">
        <v>2.6204890000000001</v>
      </c>
      <c r="S161" s="57">
        <v>3.3944570000000001</v>
      </c>
      <c r="T161" s="46" t="s">
        <v>2976</v>
      </c>
      <c r="U161" s="46" t="s">
        <v>3039</v>
      </c>
      <c r="V161" s="46" t="s">
        <v>2984</v>
      </c>
    </row>
    <row r="162" spans="1:22" x14ac:dyDescent="0.3">
      <c r="A162" s="46" t="s">
        <v>6555</v>
      </c>
      <c r="B162" s="57">
        <v>7.527749</v>
      </c>
      <c r="C162" s="57">
        <v>10.640091</v>
      </c>
      <c r="D162" s="57">
        <v>7.4165619999999999</v>
      </c>
      <c r="E162" s="57">
        <v>2.9771160000000001</v>
      </c>
      <c r="F162" s="57">
        <v>1.9436169999999999</v>
      </c>
      <c r="G162" s="57">
        <v>4.6789249999999996</v>
      </c>
      <c r="H162" s="57">
        <v>1.0796349999999999</v>
      </c>
      <c r="I162" s="57">
        <v>1.6669529999999999</v>
      </c>
      <c r="J162" s="57">
        <v>1.9234359999999999</v>
      </c>
      <c r="K162" s="57">
        <v>5.5030409999999996</v>
      </c>
      <c r="L162" s="57">
        <v>5.4662319999999998</v>
      </c>
      <c r="M162" s="57">
        <v>6.0543519999999997</v>
      </c>
      <c r="N162" s="57">
        <v>4.174633</v>
      </c>
      <c r="O162" s="57">
        <v>4.0946379999999998</v>
      </c>
      <c r="P162" s="57">
        <v>4.4569599999999996</v>
      </c>
      <c r="Q162" s="57">
        <v>3.8133509999999999</v>
      </c>
      <c r="R162" s="57">
        <v>3.4090400000000001</v>
      </c>
      <c r="S162" s="57">
        <v>2.7422070000000001</v>
      </c>
      <c r="T162" s="46" t="s">
        <v>2976</v>
      </c>
      <c r="U162" s="46" t="s">
        <v>3040</v>
      </c>
      <c r="V162" s="46" t="s">
        <v>3041</v>
      </c>
    </row>
    <row r="163" spans="1:22" x14ac:dyDescent="0.3">
      <c r="A163" s="46" t="s">
        <v>7042</v>
      </c>
      <c r="B163" s="57">
        <v>8.8674610000000005</v>
      </c>
      <c r="C163" s="57">
        <v>7.3946630000000004</v>
      </c>
      <c r="D163" s="57">
        <v>12.865038999999999</v>
      </c>
      <c r="E163" s="57">
        <v>15.264808</v>
      </c>
      <c r="F163" s="57">
        <v>29.731425999999999</v>
      </c>
      <c r="G163" s="57">
        <v>11.592739</v>
      </c>
      <c r="H163" s="57">
        <v>20.742343999999999</v>
      </c>
      <c r="I163" s="57">
        <v>37.114089</v>
      </c>
      <c r="J163" s="57">
        <v>39.465125999999998</v>
      </c>
      <c r="K163" s="57">
        <v>49.058981000000003</v>
      </c>
      <c r="L163" s="57">
        <v>39.170462000000001</v>
      </c>
      <c r="M163" s="57">
        <v>30.112210000000001</v>
      </c>
      <c r="N163" s="57">
        <v>20.394297999999999</v>
      </c>
      <c r="O163" s="57">
        <v>31.978387000000001</v>
      </c>
      <c r="P163" s="57">
        <v>28.754764999999999</v>
      </c>
      <c r="Q163" s="57">
        <v>21.193832</v>
      </c>
      <c r="R163" s="57">
        <v>17.009934000000001</v>
      </c>
      <c r="S163" s="57">
        <v>22.522151000000001</v>
      </c>
      <c r="T163" s="46" t="s">
        <v>3471</v>
      </c>
      <c r="U163" s="46" t="s">
        <v>3504</v>
      </c>
      <c r="V163" s="46" t="s">
        <v>3475</v>
      </c>
    </row>
    <row r="164" spans="1:22" x14ac:dyDescent="0.3">
      <c r="A164" s="46" t="s">
        <v>6014</v>
      </c>
      <c r="B164" s="57">
        <v>0.26722800000000002</v>
      </c>
      <c r="C164" s="57">
        <v>0.15967999999999999</v>
      </c>
      <c r="D164" s="57">
        <v>0.157917</v>
      </c>
      <c r="E164" s="57">
        <v>9.5163999999999999E-2</v>
      </c>
      <c r="F164" s="57">
        <v>0.89116099999999998</v>
      </c>
      <c r="G164" s="57">
        <v>8.3196000000000006E-2</v>
      </c>
      <c r="H164" s="57">
        <v>2.6858930000000001</v>
      </c>
      <c r="I164" s="57">
        <v>3.3748770000000001</v>
      </c>
      <c r="J164" s="57">
        <v>1.6085419999999999</v>
      </c>
      <c r="K164" s="57">
        <v>5.5477290000000004</v>
      </c>
      <c r="L164" s="57">
        <v>5.8664399999999999</v>
      </c>
      <c r="M164" s="57">
        <v>8.1528399999999994</v>
      </c>
      <c r="N164" s="57">
        <v>2.9992000000000001E-2</v>
      </c>
      <c r="O164" s="57">
        <v>0.111674</v>
      </c>
      <c r="P164" s="57">
        <v>2.7820999999999999E-2</v>
      </c>
      <c r="Q164" s="57">
        <v>0.31974399999999997</v>
      </c>
      <c r="R164" s="57">
        <v>1.3934299999999999</v>
      </c>
      <c r="S164" s="57">
        <v>1.559628</v>
      </c>
      <c r="T164" s="46" t="s">
        <v>2532</v>
      </c>
      <c r="U164" s="46" t="s">
        <v>2549</v>
      </c>
      <c r="V164" s="46" t="s">
        <v>2550</v>
      </c>
    </row>
    <row r="165" spans="1:22" x14ac:dyDescent="0.3">
      <c r="A165" s="46" t="s">
        <v>5951</v>
      </c>
      <c r="B165" s="57">
        <v>36.955379000000001</v>
      </c>
      <c r="C165" s="57">
        <v>31.340733</v>
      </c>
      <c r="D165" s="57">
        <v>43.644615000000002</v>
      </c>
      <c r="E165" s="57">
        <v>8.6448999999999998</v>
      </c>
      <c r="F165" s="57">
        <v>23.948361999999999</v>
      </c>
      <c r="G165" s="57">
        <v>23.144967999999999</v>
      </c>
      <c r="H165" s="57">
        <v>32.965125999999998</v>
      </c>
      <c r="I165" s="57">
        <v>23.123422999999999</v>
      </c>
      <c r="J165" s="57">
        <v>23.206624999999999</v>
      </c>
      <c r="K165" s="57">
        <v>52.313011000000003</v>
      </c>
      <c r="L165" s="57">
        <v>51.530932999999997</v>
      </c>
      <c r="M165" s="57">
        <v>43.567638000000002</v>
      </c>
      <c r="N165" s="57">
        <v>22.286000999999999</v>
      </c>
      <c r="O165" s="57">
        <v>24.742450999999999</v>
      </c>
      <c r="P165" s="57">
        <v>32.629944000000002</v>
      </c>
      <c r="Q165" s="57">
        <v>64.470710999999994</v>
      </c>
      <c r="R165" s="57">
        <v>88.796509</v>
      </c>
      <c r="S165" s="57">
        <v>82.193389999999994</v>
      </c>
      <c r="T165" s="46" t="s">
        <v>2487</v>
      </c>
      <c r="U165" s="46" t="s">
        <v>2495</v>
      </c>
      <c r="V165" s="46" t="s">
        <v>2496</v>
      </c>
    </row>
    <row r="166" spans="1:22" x14ac:dyDescent="0.3">
      <c r="A166" s="46" t="s">
        <v>6169</v>
      </c>
      <c r="B166" s="57">
        <v>4.2890139999999999</v>
      </c>
      <c r="C166" s="57">
        <v>3.3712140000000002</v>
      </c>
      <c r="D166" s="57">
        <v>2.5673699999999999</v>
      </c>
      <c r="E166" s="57">
        <v>2.279369</v>
      </c>
      <c r="F166" s="57">
        <v>2.7419889999999998</v>
      </c>
      <c r="G166" s="57">
        <v>2.5412750000000002</v>
      </c>
      <c r="H166" s="57">
        <v>1.2162379999999999</v>
      </c>
      <c r="I166" s="57">
        <v>1.983174</v>
      </c>
      <c r="J166" s="57">
        <v>2.1020539999999999</v>
      </c>
      <c r="K166" s="57">
        <v>1.4057649999999999</v>
      </c>
      <c r="L166" s="57">
        <v>1.4960880000000001</v>
      </c>
      <c r="M166" s="57">
        <v>1.3278030000000001</v>
      </c>
      <c r="N166" s="57">
        <v>3.8002039999999999</v>
      </c>
      <c r="O166" s="57">
        <v>2.6673909999999998</v>
      </c>
      <c r="P166" s="57">
        <v>2.8015780000000001</v>
      </c>
      <c r="Q166" s="57">
        <v>1.578886</v>
      </c>
      <c r="R166" s="57">
        <v>2.2998799999999999</v>
      </c>
      <c r="S166" s="57">
        <v>2.4938530000000001</v>
      </c>
      <c r="T166" s="46" t="s">
        <v>2649</v>
      </c>
      <c r="U166" s="46" t="s">
        <v>2665</v>
      </c>
      <c r="V166" s="46" t="s">
        <v>2651</v>
      </c>
    </row>
    <row r="167" spans="1:22" x14ac:dyDescent="0.3">
      <c r="A167" s="46" t="s">
        <v>6015</v>
      </c>
      <c r="B167" s="57">
        <v>0</v>
      </c>
      <c r="C167" s="57">
        <v>0</v>
      </c>
      <c r="D167" s="57">
        <v>7.7406000000000003E-2</v>
      </c>
      <c r="E167" s="57">
        <v>0</v>
      </c>
      <c r="F167" s="57">
        <v>0.209454</v>
      </c>
      <c r="G167" s="57">
        <v>0.139713</v>
      </c>
      <c r="H167" s="57">
        <v>0.37404199999999999</v>
      </c>
      <c r="I167" s="57">
        <v>0</v>
      </c>
      <c r="J167" s="57">
        <v>0.20635300000000001</v>
      </c>
      <c r="K167" s="57">
        <v>4.3944549999999998</v>
      </c>
      <c r="L167" s="57">
        <v>3.7765300000000002</v>
      </c>
      <c r="M167" s="57">
        <v>3.098258</v>
      </c>
      <c r="N167" s="57">
        <v>13.502826000000001</v>
      </c>
      <c r="O167" s="57">
        <v>13.774654</v>
      </c>
      <c r="P167" s="57">
        <v>6.5792929999999998</v>
      </c>
      <c r="Q167" s="57">
        <v>13.855532999999999</v>
      </c>
      <c r="R167" s="57">
        <v>11.859622999999999</v>
      </c>
      <c r="S167" s="57">
        <v>5.992388</v>
      </c>
      <c r="T167" s="46" t="s">
        <v>2532</v>
      </c>
      <c r="U167" s="46" t="s">
        <v>2545</v>
      </c>
      <c r="V167" s="46" t="s">
        <v>2534</v>
      </c>
    </row>
    <row r="168" spans="1:22" x14ac:dyDescent="0.3">
      <c r="A168" s="46" t="s">
        <v>5594</v>
      </c>
      <c r="B168" s="57">
        <v>38.116802999999997</v>
      </c>
      <c r="C168" s="57">
        <v>36.549574</v>
      </c>
      <c r="D168" s="57">
        <v>38.325938999999998</v>
      </c>
      <c r="E168" s="57">
        <v>12.997216</v>
      </c>
      <c r="F168" s="57">
        <v>15.267607999999999</v>
      </c>
      <c r="G168" s="57">
        <v>14.926280999999999</v>
      </c>
      <c r="H168" s="57">
        <v>18.504584999999999</v>
      </c>
      <c r="I168" s="57">
        <v>31.517610000000001</v>
      </c>
      <c r="J168" s="57">
        <v>31.862093999999999</v>
      </c>
      <c r="K168" s="57">
        <v>81.449652</v>
      </c>
      <c r="L168" s="57">
        <v>65.882930000000002</v>
      </c>
      <c r="M168" s="57">
        <v>116.584987</v>
      </c>
      <c r="N168" s="57">
        <v>46.933301999999998</v>
      </c>
      <c r="O168" s="57">
        <v>56.633620999999998</v>
      </c>
      <c r="P168" s="57">
        <v>42.493206999999998</v>
      </c>
      <c r="Q168" s="57">
        <v>37.652276999999998</v>
      </c>
      <c r="R168" s="57">
        <v>29.153343</v>
      </c>
      <c r="S168" s="57">
        <v>28.963163000000002</v>
      </c>
      <c r="T168" s="46" t="s">
        <v>2179</v>
      </c>
      <c r="U168" s="46" t="s">
        <v>2224</v>
      </c>
      <c r="V168" s="46" t="s">
        <v>2181</v>
      </c>
    </row>
    <row r="169" spans="1:22" x14ac:dyDescent="0.3">
      <c r="A169" s="46" t="s">
        <v>5717</v>
      </c>
      <c r="B169" s="57">
        <v>70.287194999999997</v>
      </c>
      <c r="C169" s="57">
        <v>48.621381999999997</v>
      </c>
      <c r="D169" s="57">
        <v>62.438918999999999</v>
      </c>
      <c r="E169" s="57">
        <v>107.773979</v>
      </c>
      <c r="F169" s="57">
        <v>121.70037499999999</v>
      </c>
      <c r="G169" s="57">
        <v>94.665884000000005</v>
      </c>
      <c r="H169" s="57">
        <v>80.330177000000006</v>
      </c>
      <c r="I169" s="57">
        <v>81.037529000000006</v>
      </c>
      <c r="J169" s="57">
        <v>65.168555999999995</v>
      </c>
      <c r="K169" s="57">
        <v>62.873933999999998</v>
      </c>
      <c r="L169" s="57">
        <v>56.122601000000003</v>
      </c>
      <c r="M169" s="57">
        <v>52.240476999999998</v>
      </c>
      <c r="N169" s="57">
        <v>119.236507</v>
      </c>
      <c r="O169" s="57">
        <v>120.054607</v>
      </c>
      <c r="P169" s="57">
        <v>107.993633</v>
      </c>
      <c r="Q169" s="57">
        <v>102.596977</v>
      </c>
      <c r="R169" s="57">
        <v>98.582683000000003</v>
      </c>
      <c r="S169" s="57">
        <v>95.916802000000004</v>
      </c>
      <c r="T169" s="46" t="s">
        <v>2281</v>
      </c>
      <c r="U169" s="46" t="s">
        <v>2304</v>
      </c>
      <c r="V169" s="46" t="s">
        <v>2305</v>
      </c>
    </row>
    <row r="170" spans="1:22" x14ac:dyDescent="0.3">
      <c r="A170" s="46" t="s">
        <v>6561</v>
      </c>
      <c r="B170" s="57">
        <v>0.77374299999999996</v>
      </c>
      <c r="C170" s="57">
        <v>0.62953400000000004</v>
      </c>
      <c r="D170" s="57">
        <v>0.57872500000000004</v>
      </c>
      <c r="E170" s="57">
        <v>0.47126400000000002</v>
      </c>
      <c r="F170" s="57">
        <v>0.269399</v>
      </c>
      <c r="G170" s="57">
        <v>0.48158200000000001</v>
      </c>
      <c r="H170" s="57">
        <v>0.71029200000000003</v>
      </c>
      <c r="I170" s="57">
        <v>0.505602</v>
      </c>
      <c r="J170" s="57">
        <v>0.70379899999999995</v>
      </c>
      <c r="K170" s="57">
        <v>4.338095</v>
      </c>
      <c r="L170" s="57">
        <v>4.4199669999999998</v>
      </c>
      <c r="M170" s="57">
        <v>8.4029140000000009</v>
      </c>
      <c r="N170" s="57">
        <v>0.15273700000000001</v>
      </c>
      <c r="O170" s="57">
        <v>0</v>
      </c>
      <c r="P170" s="57">
        <v>0.37823699999999999</v>
      </c>
      <c r="Q170" s="57">
        <v>7.7757000000000007E-2</v>
      </c>
      <c r="R170" s="57">
        <v>0.491701</v>
      </c>
      <c r="S170" s="57">
        <v>0.816334</v>
      </c>
      <c r="T170" s="46" t="s">
        <v>2976</v>
      </c>
      <c r="U170" s="46" t="s">
        <v>3022</v>
      </c>
      <c r="V170" s="46" t="s">
        <v>3023</v>
      </c>
    </row>
    <row r="171" spans="1:22" x14ac:dyDescent="0.3">
      <c r="A171" s="46" t="s">
        <v>5595</v>
      </c>
      <c r="B171" s="57">
        <v>29.530339000000001</v>
      </c>
      <c r="C171" s="57">
        <v>25.655235999999999</v>
      </c>
      <c r="D171" s="57">
        <v>24.683947</v>
      </c>
      <c r="E171" s="57">
        <v>43.053021999999999</v>
      </c>
      <c r="F171" s="57">
        <v>35.821443000000002</v>
      </c>
      <c r="G171" s="57">
        <v>35.991480000000003</v>
      </c>
      <c r="H171" s="57">
        <v>41.112526000000003</v>
      </c>
      <c r="I171" s="57">
        <v>40.731259000000001</v>
      </c>
      <c r="J171" s="57">
        <v>47.037992000000003</v>
      </c>
      <c r="K171" s="57">
        <v>26.803082</v>
      </c>
      <c r="L171" s="57">
        <v>32.742066999999999</v>
      </c>
      <c r="M171" s="57">
        <v>25.712479999999999</v>
      </c>
      <c r="N171" s="57">
        <v>23.679617</v>
      </c>
      <c r="O171" s="57">
        <v>20.442934999999999</v>
      </c>
      <c r="P171" s="57">
        <v>25.123331</v>
      </c>
      <c r="Q171" s="57">
        <v>15.917515</v>
      </c>
      <c r="R171" s="57">
        <v>18.168371</v>
      </c>
      <c r="S171" s="57">
        <v>19.498638</v>
      </c>
      <c r="T171" s="46" t="s">
        <v>2179</v>
      </c>
      <c r="U171" s="46" t="s">
        <v>2225</v>
      </c>
      <c r="V171" s="46" t="s">
        <v>2181</v>
      </c>
    </row>
    <row r="172" spans="1:22" x14ac:dyDescent="0.3">
      <c r="A172" s="46" t="s">
        <v>6563</v>
      </c>
      <c r="B172" s="57">
        <v>2.9823210000000002</v>
      </c>
      <c r="C172" s="57">
        <v>1.4034169999999999</v>
      </c>
      <c r="D172" s="57">
        <v>4.2724580000000003</v>
      </c>
      <c r="E172" s="57">
        <v>4.8911699999999998</v>
      </c>
      <c r="F172" s="57">
        <v>5.5960010000000002</v>
      </c>
      <c r="G172" s="57">
        <v>2.3451719999999998</v>
      </c>
      <c r="H172" s="57">
        <v>5.7611160000000003</v>
      </c>
      <c r="I172" s="57">
        <v>5.7078889999999998</v>
      </c>
      <c r="J172" s="57">
        <v>5.8158079999999996</v>
      </c>
      <c r="K172" s="57">
        <v>0.78678999999999999</v>
      </c>
      <c r="L172" s="57">
        <v>0.55303899999999995</v>
      </c>
      <c r="M172" s="57">
        <v>1.633629</v>
      </c>
      <c r="N172" s="57">
        <v>1.275549</v>
      </c>
      <c r="O172" s="57">
        <v>1.560721</v>
      </c>
      <c r="P172" s="57">
        <v>1.4140330000000001</v>
      </c>
      <c r="Q172" s="57">
        <v>1.125488</v>
      </c>
      <c r="R172" s="57">
        <v>1.7595829999999999</v>
      </c>
      <c r="S172" s="57">
        <v>1.695765</v>
      </c>
      <c r="T172" s="46" t="s">
        <v>2976</v>
      </c>
      <c r="U172" s="46" t="s">
        <v>2985</v>
      </c>
      <c r="V172" s="46" t="s">
        <v>2986</v>
      </c>
    </row>
    <row r="173" spans="1:22" x14ac:dyDescent="0.3">
      <c r="A173" s="46" t="s">
        <v>5784</v>
      </c>
      <c r="B173" s="57">
        <v>8.6722140000000003</v>
      </c>
      <c r="C173" s="57">
        <v>10.242554999999999</v>
      </c>
      <c r="D173" s="57">
        <v>9.9984090000000005</v>
      </c>
      <c r="E173" s="57">
        <v>7.965293</v>
      </c>
      <c r="F173" s="57">
        <v>3.383537</v>
      </c>
      <c r="G173" s="57">
        <v>6.7226030000000003</v>
      </c>
      <c r="H173" s="57">
        <v>7.0932729999999999</v>
      </c>
      <c r="I173" s="57">
        <v>4.3333019999999998</v>
      </c>
      <c r="J173" s="57">
        <v>4.9917179999999997</v>
      </c>
      <c r="K173" s="57">
        <v>17.333088</v>
      </c>
      <c r="L173" s="57">
        <v>17.713080999999999</v>
      </c>
      <c r="M173" s="57">
        <v>21.987203999999998</v>
      </c>
      <c r="N173" s="57">
        <v>6.1796639999999998</v>
      </c>
      <c r="O173" s="57">
        <v>5.1207929999999999</v>
      </c>
      <c r="P173" s="57">
        <v>7.1207099999999999</v>
      </c>
      <c r="Q173" s="57">
        <v>7.6874029999999998</v>
      </c>
      <c r="R173" s="57">
        <v>8.3756439999999994</v>
      </c>
      <c r="S173" s="57">
        <v>9.6893940000000001</v>
      </c>
      <c r="T173" s="46" t="s">
        <v>2338</v>
      </c>
      <c r="U173" s="46" t="s">
        <v>2373</v>
      </c>
      <c r="V173" s="46" t="s">
        <v>2350</v>
      </c>
    </row>
    <row r="174" spans="1:22" x14ac:dyDescent="0.3">
      <c r="A174" s="46" t="s">
        <v>5500</v>
      </c>
      <c r="B174" s="57">
        <v>1.831132</v>
      </c>
      <c r="C174" s="57">
        <v>1.519428</v>
      </c>
      <c r="D174" s="57">
        <v>1.951972</v>
      </c>
      <c r="E174" s="57">
        <v>0.79506399999999999</v>
      </c>
      <c r="F174" s="57">
        <v>0.66864900000000005</v>
      </c>
      <c r="G174" s="57">
        <v>0.55960799999999999</v>
      </c>
      <c r="H174" s="57">
        <v>0.73736599999999997</v>
      </c>
      <c r="I174" s="57">
        <v>0.44764799999999999</v>
      </c>
      <c r="J174" s="57">
        <v>0.51255399999999995</v>
      </c>
      <c r="K174" s="57">
        <v>2.048584</v>
      </c>
      <c r="L174" s="57">
        <v>1.768958</v>
      </c>
      <c r="M174" s="57">
        <v>2.2070880000000002</v>
      </c>
      <c r="N174" s="57">
        <v>1.0771900000000001</v>
      </c>
      <c r="O174" s="57">
        <v>1.1316440000000001</v>
      </c>
      <c r="P174" s="57">
        <v>1.2143889999999999</v>
      </c>
      <c r="Q174" s="57">
        <v>0.92005400000000004</v>
      </c>
      <c r="R174" s="57">
        <v>1.17069</v>
      </c>
      <c r="S174" s="57">
        <v>0.96137399999999995</v>
      </c>
      <c r="T174" s="46" t="s">
        <v>2136</v>
      </c>
      <c r="U174" s="46" t="s">
        <v>2140</v>
      </c>
      <c r="V174" s="46" t="s">
        <v>2138</v>
      </c>
    </row>
    <row r="175" spans="1:22" x14ac:dyDescent="0.3">
      <c r="A175" s="46" t="s">
        <v>6358</v>
      </c>
      <c r="B175" s="57">
        <v>2.874152</v>
      </c>
      <c r="C175" s="57">
        <v>3.3075929999999998</v>
      </c>
      <c r="D175" s="57">
        <v>2.2246329999999999</v>
      </c>
      <c r="E175" s="57">
        <v>0.80122800000000005</v>
      </c>
      <c r="F175" s="57">
        <v>0.685921</v>
      </c>
      <c r="G175" s="57">
        <v>1.6790240000000001</v>
      </c>
      <c r="H175" s="57">
        <v>1.1927540000000001</v>
      </c>
      <c r="I175" s="57">
        <v>0.94614399999999999</v>
      </c>
      <c r="J175" s="57">
        <v>1.809898</v>
      </c>
      <c r="K175" s="57">
        <v>1.9731050000000001</v>
      </c>
      <c r="L175" s="57">
        <v>1.5328440000000001</v>
      </c>
      <c r="M175" s="57">
        <v>1.0553319999999999</v>
      </c>
      <c r="N175" s="57">
        <v>1.1384719999999999</v>
      </c>
      <c r="O175" s="57">
        <v>1.0244599999999999</v>
      </c>
      <c r="P175" s="57">
        <v>1.295245</v>
      </c>
      <c r="Q175" s="57">
        <v>1.21499</v>
      </c>
      <c r="R175" s="57">
        <v>1.071383</v>
      </c>
      <c r="S175" s="57">
        <v>1.4335169999999999</v>
      </c>
      <c r="T175" s="46" t="s">
        <v>2827</v>
      </c>
      <c r="U175" s="46" t="s">
        <v>2844</v>
      </c>
      <c r="V175" s="46" t="s">
        <v>2845</v>
      </c>
    </row>
    <row r="176" spans="1:22" x14ac:dyDescent="0.3">
      <c r="A176" s="46" t="s">
        <v>6905</v>
      </c>
      <c r="B176" s="57">
        <v>8.4273790000000002</v>
      </c>
      <c r="C176" s="57">
        <v>8.296716</v>
      </c>
      <c r="D176" s="57">
        <v>6.8370129999999998</v>
      </c>
      <c r="E176" s="57">
        <v>3.649527</v>
      </c>
      <c r="F176" s="57">
        <v>4.721444</v>
      </c>
      <c r="G176" s="57">
        <v>7.4828429999999999</v>
      </c>
      <c r="H176" s="57">
        <v>6.2635560000000003</v>
      </c>
      <c r="I176" s="57">
        <v>5.9554049999999998</v>
      </c>
      <c r="J176" s="57">
        <v>9.5620759999999994</v>
      </c>
      <c r="K176" s="57">
        <v>13.55911</v>
      </c>
      <c r="L176" s="57">
        <v>13.599072</v>
      </c>
      <c r="M176" s="57">
        <v>9.8602430000000005</v>
      </c>
      <c r="N176" s="57">
        <v>6.4142939999999999</v>
      </c>
      <c r="O176" s="57">
        <v>8.1238309999999991</v>
      </c>
      <c r="P176" s="57">
        <v>7.1654980000000004</v>
      </c>
      <c r="Q176" s="57">
        <v>13.000797</v>
      </c>
      <c r="R176" s="57">
        <v>17.413616999999999</v>
      </c>
      <c r="S176" s="57">
        <v>18.752548999999998</v>
      </c>
      <c r="T176" s="46" t="s">
        <v>3338</v>
      </c>
      <c r="U176" s="46" t="s">
        <v>3352</v>
      </c>
      <c r="V176" s="46" t="s">
        <v>3353</v>
      </c>
    </row>
    <row r="177" spans="1:22" x14ac:dyDescent="0.3">
      <c r="A177" s="46" t="s">
        <v>6018</v>
      </c>
      <c r="B177" s="57">
        <v>4.0683769999999999</v>
      </c>
      <c r="C177" s="57">
        <v>6.5103369999999998</v>
      </c>
      <c r="D177" s="57">
        <v>4.6470269999999996</v>
      </c>
      <c r="E177" s="57">
        <v>3.7027429999999999</v>
      </c>
      <c r="F177" s="57">
        <v>3.1689509999999999</v>
      </c>
      <c r="G177" s="57">
        <v>7.0580679999999996</v>
      </c>
      <c r="H177" s="57">
        <v>2.1893539999999998</v>
      </c>
      <c r="I177" s="57">
        <v>1.8021590000000001</v>
      </c>
      <c r="J177" s="57">
        <v>2.212434</v>
      </c>
      <c r="K177" s="57">
        <v>5.102163</v>
      </c>
      <c r="L177" s="57">
        <v>5.8709490000000004</v>
      </c>
      <c r="M177" s="57">
        <v>5.2222809999999997</v>
      </c>
      <c r="N177" s="57">
        <v>4.9068430000000003</v>
      </c>
      <c r="O177" s="57">
        <v>3.5958920000000001</v>
      </c>
      <c r="P177" s="57">
        <v>10.945353000000001</v>
      </c>
      <c r="Q177" s="57">
        <v>4.736281</v>
      </c>
      <c r="R177" s="57">
        <v>3.9681220000000001</v>
      </c>
      <c r="S177" s="57">
        <v>3.742826</v>
      </c>
      <c r="T177" s="46" t="s">
        <v>2532</v>
      </c>
      <c r="U177" s="46" t="s">
        <v>2573</v>
      </c>
      <c r="V177" s="46" t="s">
        <v>2574</v>
      </c>
    </row>
    <row r="178" spans="1:22" x14ac:dyDescent="0.3">
      <c r="A178" s="46" t="s">
        <v>7091</v>
      </c>
      <c r="B178" s="57">
        <v>9.3099720000000001</v>
      </c>
      <c r="C178" s="57">
        <v>13.796580000000001</v>
      </c>
      <c r="D178" s="57">
        <v>11.857628</v>
      </c>
      <c r="E178" s="57">
        <v>9.3429929999999999</v>
      </c>
      <c r="F178" s="57">
        <v>4.6203079999999996</v>
      </c>
      <c r="G178" s="57">
        <v>9.649858</v>
      </c>
      <c r="H178" s="57">
        <v>9.2857350000000007</v>
      </c>
      <c r="I178" s="57">
        <v>7.9128740000000004</v>
      </c>
      <c r="J178" s="57">
        <v>9.0439150000000001</v>
      </c>
      <c r="K178" s="57">
        <v>2.4255249999999999</v>
      </c>
      <c r="L178" s="57">
        <v>2.905656</v>
      </c>
      <c r="M178" s="57">
        <v>4.7191109999999998</v>
      </c>
      <c r="N178" s="57">
        <v>4.8767469999999999</v>
      </c>
      <c r="O178" s="57">
        <v>4.1001519999999996</v>
      </c>
      <c r="P178" s="57">
        <v>5.228478</v>
      </c>
      <c r="Q178" s="57">
        <v>7.3796299999999997</v>
      </c>
      <c r="R178" s="57">
        <v>6.4685990000000002</v>
      </c>
      <c r="S178" s="57">
        <v>8.7455160000000003</v>
      </c>
      <c r="T178" s="46" t="s">
        <v>3542</v>
      </c>
      <c r="U178" s="46" t="s">
        <v>3547</v>
      </c>
      <c r="V178" s="46" t="s">
        <v>3544</v>
      </c>
    </row>
    <row r="179" spans="1:22" x14ac:dyDescent="0.3">
      <c r="A179" s="46" t="s">
        <v>5718</v>
      </c>
      <c r="B179" s="57">
        <v>3.0192839999999999</v>
      </c>
      <c r="C179" s="57">
        <v>4.2179510000000002</v>
      </c>
      <c r="D179" s="57">
        <v>3.5443340000000001</v>
      </c>
      <c r="E179" s="57">
        <v>1.275941</v>
      </c>
      <c r="F179" s="57">
        <v>1.9466330000000001</v>
      </c>
      <c r="G179" s="57">
        <v>1.7435849999999999</v>
      </c>
      <c r="H179" s="57">
        <v>1.9813080000000001</v>
      </c>
      <c r="I179" s="57">
        <v>1.3889940000000001</v>
      </c>
      <c r="J179" s="57">
        <v>1.5856129999999999</v>
      </c>
      <c r="K179" s="57">
        <v>3.0445120000000001</v>
      </c>
      <c r="L179" s="57">
        <v>2.9639609999999998</v>
      </c>
      <c r="M179" s="57">
        <v>2.9257240000000002</v>
      </c>
      <c r="N179" s="57">
        <v>1.970235</v>
      </c>
      <c r="O179" s="57">
        <v>1.66883</v>
      </c>
      <c r="P179" s="57">
        <v>1.5237639999999999</v>
      </c>
      <c r="Q179" s="57">
        <v>0.91427099999999994</v>
      </c>
      <c r="R179" s="57">
        <v>1.470224</v>
      </c>
      <c r="S179" s="57">
        <v>1.524831</v>
      </c>
      <c r="T179" s="46" t="s">
        <v>2281</v>
      </c>
      <c r="U179" s="46" t="s">
        <v>2306</v>
      </c>
      <c r="V179" s="46" t="s">
        <v>2283</v>
      </c>
    </row>
    <row r="180" spans="1:22" x14ac:dyDescent="0.3">
      <c r="A180" s="46" t="s">
        <v>5868</v>
      </c>
      <c r="B180" s="57">
        <v>6.1823230000000002</v>
      </c>
      <c r="C180" s="57">
        <v>6.0486579999999996</v>
      </c>
      <c r="D180" s="57">
        <v>5.4784009999999999</v>
      </c>
      <c r="E180" s="57">
        <v>5.3582989999999997</v>
      </c>
      <c r="F180" s="57">
        <v>4.7770809999999999</v>
      </c>
      <c r="G180" s="57">
        <v>5.966488</v>
      </c>
      <c r="H180" s="57">
        <v>6.7298010000000001</v>
      </c>
      <c r="I180" s="57">
        <v>4.458806</v>
      </c>
      <c r="J180" s="57">
        <v>6.3319029999999996</v>
      </c>
      <c r="K180" s="57">
        <v>2.9116019999999998</v>
      </c>
      <c r="L180" s="57">
        <v>3.47444</v>
      </c>
      <c r="M180" s="57">
        <v>5.1154890000000002</v>
      </c>
      <c r="N180" s="57">
        <v>2.4052750000000001</v>
      </c>
      <c r="O180" s="57">
        <v>2.1205129999999999</v>
      </c>
      <c r="P180" s="57">
        <v>2.5032610000000002</v>
      </c>
      <c r="Q180" s="57">
        <v>3.1821700000000002</v>
      </c>
      <c r="R180" s="57">
        <v>3.307267</v>
      </c>
      <c r="S180" s="57">
        <v>3.7527360000000001</v>
      </c>
      <c r="T180" s="46" t="s">
        <v>2407</v>
      </c>
      <c r="U180" s="46" t="s">
        <v>2423</v>
      </c>
      <c r="V180" s="46" t="s">
        <v>2409</v>
      </c>
    </row>
    <row r="181" spans="1:22" x14ac:dyDescent="0.3">
      <c r="A181" s="46" t="s">
        <v>5953</v>
      </c>
      <c r="B181" s="57">
        <v>20.827950999999999</v>
      </c>
      <c r="C181" s="57">
        <v>22.256474000000001</v>
      </c>
      <c r="D181" s="57">
        <v>23.688210999999999</v>
      </c>
      <c r="E181" s="57">
        <v>3.0153810000000001</v>
      </c>
      <c r="F181" s="57">
        <v>11.373816</v>
      </c>
      <c r="G181" s="57">
        <v>7.060181</v>
      </c>
      <c r="H181" s="57">
        <v>12.104879</v>
      </c>
      <c r="I181" s="57">
        <v>13.712113</v>
      </c>
      <c r="J181" s="57">
        <v>18.980540999999999</v>
      </c>
      <c r="K181" s="57">
        <v>36.539859999999997</v>
      </c>
      <c r="L181" s="57">
        <v>20.648357000000001</v>
      </c>
      <c r="M181" s="57">
        <v>25.353601000000001</v>
      </c>
      <c r="N181" s="57">
        <v>22.827176999999999</v>
      </c>
      <c r="O181" s="57">
        <v>26.256011999999998</v>
      </c>
      <c r="P181" s="57">
        <v>1.7246919999999999</v>
      </c>
      <c r="Q181" s="57">
        <v>37.810054999999998</v>
      </c>
      <c r="R181" s="57">
        <v>30.236712000000001</v>
      </c>
      <c r="S181" s="57">
        <v>35.904010999999997</v>
      </c>
      <c r="T181" s="46" t="s">
        <v>2487</v>
      </c>
      <c r="U181" s="46" t="s">
        <v>2501</v>
      </c>
      <c r="V181" s="46" t="s">
        <v>2502</v>
      </c>
    </row>
    <row r="182" spans="1:22" x14ac:dyDescent="0.3">
      <c r="A182" s="46" t="s">
        <v>6564</v>
      </c>
      <c r="B182" s="57">
        <v>5.406129</v>
      </c>
      <c r="C182" s="57">
        <v>4.9039599999999997</v>
      </c>
      <c r="D182" s="57">
        <v>5.4884360000000001</v>
      </c>
      <c r="E182" s="57">
        <v>8.5747900000000001</v>
      </c>
      <c r="F182" s="57">
        <v>5.5168179999999998</v>
      </c>
      <c r="G182" s="57">
        <v>12.061308</v>
      </c>
      <c r="H182" s="57">
        <v>4.173324</v>
      </c>
      <c r="I182" s="57">
        <v>3.4077489999999999</v>
      </c>
      <c r="J182" s="57">
        <v>4.0508150000000001</v>
      </c>
      <c r="K182" s="57">
        <v>4.7966879999999996</v>
      </c>
      <c r="L182" s="57">
        <v>5.563434</v>
      </c>
      <c r="M182" s="57">
        <v>6.6691929999999999</v>
      </c>
      <c r="N182" s="57">
        <v>5.837288</v>
      </c>
      <c r="O182" s="57">
        <v>5.291722</v>
      </c>
      <c r="P182" s="57">
        <v>6.0575390000000002</v>
      </c>
      <c r="Q182" s="57">
        <v>2.1971259999999999</v>
      </c>
      <c r="R182" s="57">
        <v>1.8198909999999999</v>
      </c>
      <c r="S182" s="57">
        <v>2.3677929999999998</v>
      </c>
      <c r="T182" s="46" t="s">
        <v>2976</v>
      </c>
      <c r="U182" s="46" t="s">
        <v>2985</v>
      </c>
      <c r="V182" s="46" t="s">
        <v>2986</v>
      </c>
    </row>
    <row r="183" spans="1:22" x14ac:dyDescent="0.3">
      <c r="A183" s="46" t="s">
        <v>5719</v>
      </c>
      <c r="B183" s="57">
        <v>0.68851799999999996</v>
      </c>
      <c r="C183" s="57">
        <v>0.49945899999999999</v>
      </c>
      <c r="D183" s="57">
        <v>0.493122</v>
      </c>
      <c r="E183" s="57">
        <v>0.359514</v>
      </c>
      <c r="F183" s="57">
        <v>0.29315000000000002</v>
      </c>
      <c r="G183" s="57">
        <v>0.25299899999999997</v>
      </c>
      <c r="H183" s="57">
        <v>0.196159</v>
      </c>
      <c r="I183" s="57">
        <v>0.51638600000000001</v>
      </c>
      <c r="J183" s="57">
        <v>0.73345000000000005</v>
      </c>
      <c r="K183" s="57">
        <v>2.0658850000000002</v>
      </c>
      <c r="L183" s="57">
        <v>1.787574</v>
      </c>
      <c r="M183" s="57">
        <v>1.1598470000000001</v>
      </c>
      <c r="N183" s="57">
        <v>1.752203</v>
      </c>
      <c r="O183" s="57">
        <v>2.437929</v>
      </c>
      <c r="P183" s="57">
        <v>2.3027500000000001</v>
      </c>
      <c r="Q183" s="57">
        <v>1.8025770000000001</v>
      </c>
      <c r="R183" s="57">
        <v>2.3966059999999998</v>
      </c>
      <c r="S183" s="57">
        <v>2.4474580000000001</v>
      </c>
      <c r="T183" s="46" t="s">
        <v>2281</v>
      </c>
      <c r="U183" s="46" t="s">
        <v>2307</v>
      </c>
      <c r="V183" s="46" t="s">
        <v>2308</v>
      </c>
    </row>
    <row r="184" spans="1:22" x14ac:dyDescent="0.3">
      <c r="A184" s="46" t="s">
        <v>6246</v>
      </c>
      <c r="B184" s="57">
        <v>2.3887860000000001</v>
      </c>
      <c r="C184" s="57">
        <v>1.803348</v>
      </c>
      <c r="D184" s="57">
        <v>4.4257080000000002</v>
      </c>
      <c r="E184" s="57">
        <v>0.483429</v>
      </c>
      <c r="F184" s="57">
        <v>2.8007939999999998</v>
      </c>
      <c r="G184" s="57">
        <v>1.0996649999999999</v>
      </c>
      <c r="H184" s="57">
        <v>2.0663659999999999</v>
      </c>
      <c r="I184" s="57">
        <v>2.9916309999999999</v>
      </c>
      <c r="J184" s="57">
        <v>1.9745520000000001</v>
      </c>
      <c r="K184" s="57">
        <v>0.77895300000000001</v>
      </c>
      <c r="L184" s="57">
        <v>1.945503</v>
      </c>
      <c r="M184" s="57">
        <v>0.78527199999999997</v>
      </c>
      <c r="N184" s="57">
        <v>8.0900000000000004E-4</v>
      </c>
      <c r="O184" s="57">
        <v>7.0899999999999999E-4</v>
      </c>
      <c r="P184" s="57">
        <v>1.157E-3</v>
      </c>
      <c r="Q184" s="57">
        <v>3.9220039999999998</v>
      </c>
      <c r="R184" s="57">
        <v>2.1359999999999999E-3</v>
      </c>
      <c r="S184" s="57">
        <v>0.34414800000000001</v>
      </c>
      <c r="T184" s="46" t="s">
        <v>2720</v>
      </c>
      <c r="U184" s="46" t="s">
        <v>2728</v>
      </c>
      <c r="V184" s="46" t="s">
        <v>2722</v>
      </c>
    </row>
    <row r="185" spans="1:22" x14ac:dyDescent="0.3">
      <c r="A185" s="46" t="s">
        <v>6565</v>
      </c>
      <c r="B185" s="57">
        <v>22.622730000000001</v>
      </c>
      <c r="C185" s="57">
        <v>25.611512999999999</v>
      </c>
      <c r="D185" s="57">
        <v>20.329407</v>
      </c>
      <c r="E185" s="57">
        <v>45.515092000000003</v>
      </c>
      <c r="F185" s="57">
        <v>46.010364000000003</v>
      </c>
      <c r="G185" s="57">
        <v>59.552067999999998</v>
      </c>
      <c r="H185" s="57">
        <v>57.933700999999999</v>
      </c>
      <c r="I185" s="57">
        <v>38.054180000000002</v>
      </c>
      <c r="J185" s="57">
        <v>45.791083</v>
      </c>
      <c r="K185" s="57">
        <v>7.6233170000000001</v>
      </c>
      <c r="L185" s="57">
        <v>12.458475</v>
      </c>
      <c r="M185" s="57">
        <v>11.609830000000001</v>
      </c>
      <c r="N185" s="57">
        <v>12.453628999999999</v>
      </c>
      <c r="O185" s="57">
        <v>8.4292789999999993</v>
      </c>
      <c r="P185" s="57">
        <v>10.834436</v>
      </c>
      <c r="Q185" s="57">
        <v>9.2333099999999995</v>
      </c>
      <c r="R185" s="57">
        <v>12.777533999999999</v>
      </c>
      <c r="S185" s="57">
        <v>14.526828999999999</v>
      </c>
      <c r="T185" s="46" t="s">
        <v>2976</v>
      </c>
      <c r="U185" s="46" t="s">
        <v>3044</v>
      </c>
      <c r="V185" s="46" t="s">
        <v>3045</v>
      </c>
    </row>
    <row r="186" spans="1:22" x14ac:dyDescent="0.3">
      <c r="A186" s="46" t="s">
        <v>6247</v>
      </c>
      <c r="B186" s="57">
        <v>19.462306999999999</v>
      </c>
      <c r="C186" s="57">
        <v>16.815504000000001</v>
      </c>
      <c r="D186" s="57">
        <v>17.719660000000001</v>
      </c>
      <c r="E186" s="57">
        <v>12.371122</v>
      </c>
      <c r="F186" s="57">
        <v>9.7829599999999992</v>
      </c>
      <c r="G186" s="57">
        <v>12.946973</v>
      </c>
      <c r="H186" s="57">
        <v>5.6590109999999996</v>
      </c>
      <c r="I186" s="57">
        <v>6.0500819999999997</v>
      </c>
      <c r="J186" s="57">
        <v>6.1604469999999996</v>
      </c>
      <c r="K186" s="57">
        <v>8.639329</v>
      </c>
      <c r="L186" s="57">
        <v>8.3775329999999997</v>
      </c>
      <c r="M186" s="57">
        <v>12.813530999999999</v>
      </c>
      <c r="N186" s="57">
        <v>14.021231</v>
      </c>
      <c r="O186" s="57">
        <v>13.907714</v>
      </c>
      <c r="P186" s="57">
        <v>13.325557999999999</v>
      </c>
      <c r="Q186" s="57">
        <v>11.196274000000001</v>
      </c>
      <c r="R186" s="57">
        <v>12.118033</v>
      </c>
      <c r="S186" s="57">
        <v>9.3575739999999996</v>
      </c>
      <c r="T186" s="46" t="s">
        <v>2720</v>
      </c>
      <c r="U186" s="46" t="s">
        <v>2731</v>
      </c>
      <c r="V186" s="46" t="s">
        <v>2732</v>
      </c>
    </row>
    <row r="187" spans="1:22" x14ac:dyDescent="0.3">
      <c r="A187" s="46" t="s">
        <v>7014</v>
      </c>
      <c r="B187" s="57">
        <v>2.1157780000000002</v>
      </c>
      <c r="C187" s="57">
        <v>1.692116</v>
      </c>
      <c r="D187" s="57">
        <v>2.014837</v>
      </c>
      <c r="E187" s="57">
        <v>1.096824</v>
      </c>
      <c r="F187" s="57">
        <v>0.77554000000000001</v>
      </c>
      <c r="G187" s="57">
        <v>0.39240999999999998</v>
      </c>
      <c r="H187" s="57">
        <v>0.46128799999999998</v>
      </c>
      <c r="I187" s="57">
        <v>0.53588100000000005</v>
      </c>
      <c r="J187" s="57">
        <v>0.835951</v>
      </c>
      <c r="K187" s="57">
        <v>1.989706</v>
      </c>
      <c r="L187" s="57">
        <v>2.567043</v>
      </c>
      <c r="M187" s="57">
        <v>3.3060580000000002</v>
      </c>
      <c r="N187" s="57">
        <v>0.93979400000000002</v>
      </c>
      <c r="O187" s="57">
        <v>0.91763499999999998</v>
      </c>
      <c r="P187" s="57">
        <v>1.232556</v>
      </c>
      <c r="Q187" s="57">
        <v>0.86991499999999999</v>
      </c>
      <c r="R187" s="57">
        <v>1.1385289999999999</v>
      </c>
      <c r="S187" s="57">
        <v>1.251063</v>
      </c>
      <c r="T187" s="46" t="s">
        <v>3453</v>
      </c>
      <c r="U187" s="46" t="s">
        <v>3456</v>
      </c>
      <c r="V187" s="46" t="s">
        <v>3457</v>
      </c>
    </row>
    <row r="188" spans="1:22" x14ac:dyDescent="0.3">
      <c r="A188" s="46" t="s">
        <v>6763</v>
      </c>
      <c r="B188" s="57">
        <v>1.400639</v>
      </c>
      <c r="C188" s="57">
        <v>1.545901</v>
      </c>
      <c r="D188" s="57">
        <v>0.78718999999999995</v>
      </c>
      <c r="E188" s="57">
        <v>1.2277229999999999</v>
      </c>
      <c r="F188" s="57">
        <v>0.84304400000000002</v>
      </c>
      <c r="G188" s="57">
        <v>1.9285110000000001</v>
      </c>
      <c r="H188" s="57">
        <v>1.21109</v>
      </c>
      <c r="I188" s="57">
        <v>1.9122870000000001</v>
      </c>
      <c r="J188" s="57">
        <v>1.2739670000000001</v>
      </c>
      <c r="K188" s="57">
        <v>0.55396699999999999</v>
      </c>
      <c r="L188" s="57">
        <v>0.11634700000000001</v>
      </c>
      <c r="M188" s="57">
        <v>0.21607599999999999</v>
      </c>
      <c r="N188" s="57">
        <v>0</v>
      </c>
      <c r="O188" s="57">
        <v>8.6548E-2</v>
      </c>
      <c r="P188" s="57">
        <v>0.171963</v>
      </c>
      <c r="Q188" s="57">
        <v>0</v>
      </c>
      <c r="R188" s="57">
        <v>0.29067700000000002</v>
      </c>
      <c r="S188" s="57">
        <v>0.16164200000000001</v>
      </c>
      <c r="T188" s="46" t="s">
        <v>3155</v>
      </c>
      <c r="U188" s="46" t="s">
        <v>3196</v>
      </c>
      <c r="V188" s="46" t="s">
        <v>3192</v>
      </c>
    </row>
    <row r="189" spans="1:22" x14ac:dyDescent="0.3">
      <c r="A189" s="46" t="s">
        <v>6764</v>
      </c>
      <c r="B189" s="57">
        <v>0.73960800000000004</v>
      </c>
      <c r="C189" s="57">
        <v>1.098557</v>
      </c>
      <c r="D189" s="57">
        <v>2.5334910000000002</v>
      </c>
      <c r="E189" s="57">
        <v>1.269196</v>
      </c>
      <c r="F189" s="57">
        <v>0.15685499999999999</v>
      </c>
      <c r="G189" s="57">
        <v>0.21806800000000001</v>
      </c>
      <c r="H189" s="57">
        <v>2.7609270000000001</v>
      </c>
      <c r="I189" s="57">
        <v>0.59289899999999995</v>
      </c>
      <c r="J189" s="57">
        <v>1.6508400000000001</v>
      </c>
      <c r="K189" s="57">
        <v>7.8511009999999999</v>
      </c>
      <c r="L189" s="57">
        <v>2.3934890000000002</v>
      </c>
      <c r="M189" s="57">
        <v>7.3679899999999998</v>
      </c>
      <c r="N189" s="57">
        <v>2.8821840000000001</v>
      </c>
      <c r="O189" s="57">
        <v>1.3847160000000001</v>
      </c>
      <c r="P189" s="57">
        <v>1.5756650000000001</v>
      </c>
      <c r="Q189" s="57">
        <v>2.438596</v>
      </c>
      <c r="R189" s="57">
        <v>3.2192289999999999</v>
      </c>
      <c r="S189" s="57">
        <v>3.145505</v>
      </c>
      <c r="T189" s="46" t="s">
        <v>3155</v>
      </c>
      <c r="U189" s="46" t="s">
        <v>3217</v>
      </c>
      <c r="V189" s="46" t="s">
        <v>3200</v>
      </c>
    </row>
    <row r="190" spans="1:22" x14ac:dyDescent="0.3">
      <c r="A190" s="46" t="s">
        <v>5786</v>
      </c>
      <c r="B190" s="57">
        <v>5.7188699999999999</v>
      </c>
      <c r="C190" s="57">
        <v>5.7254839999999998</v>
      </c>
      <c r="D190" s="57">
        <v>6.0815590000000004</v>
      </c>
      <c r="E190" s="57">
        <v>5.8913830000000003</v>
      </c>
      <c r="F190" s="57">
        <v>4.7296880000000003</v>
      </c>
      <c r="G190" s="57">
        <v>4.2589410000000001</v>
      </c>
      <c r="H190" s="57">
        <v>2.7041930000000001</v>
      </c>
      <c r="I190" s="57">
        <v>6.5308270000000004</v>
      </c>
      <c r="J190" s="57">
        <v>9.4946129999999993</v>
      </c>
      <c r="K190" s="57">
        <v>9.7314799999999995</v>
      </c>
      <c r="L190" s="57">
        <v>10.485367999999999</v>
      </c>
      <c r="M190" s="57">
        <v>8.3986450000000001</v>
      </c>
      <c r="N190" s="57">
        <v>3.7278570000000002</v>
      </c>
      <c r="O190" s="57">
        <v>1.2935110000000001</v>
      </c>
      <c r="P190" s="57">
        <v>1.6472230000000001</v>
      </c>
      <c r="Q190" s="57">
        <v>1.8506819999999999</v>
      </c>
      <c r="R190" s="57">
        <v>1.676604</v>
      </c>
      <c r="S190" s="57">
        <v>8.043374</v>
      </c>
      <c r="T190" s="46" t="s">
        <v>2338</v>
      </c>
      <c r="U190" s="46" t="s">
        <v>2375</v>
      </c>
      <c r="V190" s="46" t="s">
        <v>2350</v>
      </c>
    </row>
    <row r="191" spans="1:22" x14ac:dyDescent="0.3">
      <c r="A191" s="46" t="s">
        <v>5601</v>
      </c>
      <c r="B191" s="57">
        <v>7.0583419999999997</v>
      </c>
      <c r="C191" s="57">
        <v>7.1862469999999998</v>
      </c>
      <c r="D191" s="57">
        <v>9.8567509999999992</v>
      </c>
      <c r="E191" s="57">
        <v>2.5951439999999999</v>
      </c>
      <c r="F191" s="57">
        <v>4.0096829999999999</v>
      </c>
      <c r="G191" s="57">
        <v>3.7246139999999999</v>
      </c>
      <c r="H191" s="57">
        <v>3.9124089999999998</v>
      </c>
      <c r="I191" s="57">
        <v>3.2957369999999999</v>
      </c>
      <c r="J191" s="57">
        <v>3.867877</v>
      </c>
      <c r="K191" s="57">
        <v>5.6656180000000003</v>
      </c>
      <c r="L191" s="57">
        <v>7.5020480000000003</v>
      </c>
      <c r="M191" s="57">
        <v>8.2739239999999992</v>
      </c>
      <c r="N191" s="57">
        <v>6.4051039999999997</v>
      </c>
      <c r="O191" s="57">
        <v>8.0233270000000001</v>
      </c>
      <c r="P191" s="57">
        <v>4.9818319999999998</v>
      </c>
      <c r="Q191" s="57">
        <v>6.7831570000000001</v>
      </c>
      <c r="R191" s="57">
        <v>6.4384249999999996</v>
      </c>
      <c r="S191" s="57">
        <v>3.5751010000000001</v>
      </c>
      <c r="T191" s="46" t="s">
        <v>2179</v>
      </c>
      <c r="U191" s="46" t="s">
        <v>2231</v>
      </c>
      <c r="V191" s="46" t="s">
        <v>2181</v>
      </c>
    </row>
    <row r="192" spans="1:22" x14ac:dyDescent="0.3">
      <c r="A192" s="46" t="s">
        <v>6977</v>
      </c>
      <c r="B192" s="57">
        <v>3.3148490000000002</v>
      </c>
      <c r="C192" s="57">
        <v>1.5469850000000001</v>
      </c>
      <c r="D192" s="57">
        <v>3.1906180000000002</v>
      </c>
      <c r="E192" s="57">
        <v>4.1609150000000001</v>
      </c>
      <c r="F192" s="57">
        <v>3.5113240000000001</v>
      </c>
      <c r="G192" s="57">
        <v>2.031787</v>
      </c>
      <c r="H192" s="57">
        <v>5.5128450000000004</v>
      </c>
      <c r="I192" s="57">
        <v>3.1645669999999999</v>
      </c>
      <c r="J192" s="57">
        <v>2.473894</v>
      </c>
      <c r="K192" s="57">
        <v>5.2418930000000001</v>
      </c>
      <c r="L192" s="57">
        <v>6.688574</v>
      </c>
      <c r="M192" s="57">
        <v>4.3409950000000004</v>
      </c>
      <c r="N192" s="57">
        <v>4.31304</v>
      </c>
      <c r="O192" s="57">
        <v>4.5379100000000001</v>
      </c>
      <c r="P192" s="57">
        <v>3.4819580000000001</v>
      </c>
      <c r="Q192" s="57">
        <v>4.0903710000000002</v>
      </c>
      <c r="R192" s="57">
        <v>4.0956239999999999</v>
      </c>
      <c r="S192" s="57">
        <v>5.237177</v>
      </c>
      <c r="T192" s="46" t="s">
        <v>3420</v>
      </c>
      <c r="U192" s="46" t="s">
        <v>3428</v>
      </c>
      <c r="V192" s="46" t="s">
        <v>3429</v>
      </c>
    </row>
    <row r="193" spans="1:22" x14ac:dyDescent="0.3">
      <c r="A193" s="46" t="s">
        <v>5933</v>
      </c>
      <c r="B193" s="57">
        <v>1.8037920000000001</v>
      </c>
      <c r="C193" s="57">
        <v>2.227535</v>
      </c>
      <c r="D193" s="57">
        <v>2.0669360000000001</v>
      </c>
      <c r="E193" s="57">
        <v>0.71956600000000004</v>
      </c>
      <c r="F193" s="57">
        <v>0.42361500000000002</v>
      </c>
      <c r="G193" s="57">
        <v>0.71574899999999997</v>
      </c>
      <c r="H193" s="57">
        <v>1.585548</v>
      </c>
      <c r="I193" s="57">
        <v>0.56239099999999997</v>
      </c>
      <c r="J193" s="57">
        <v>1.271981</v>
      </c>
      <c r="K193" s="57">
        <v>1.438801</v>
      </c>
      <c r="L193" s="57">
        <v>1.584084</v>
      </c>
      <c r="M193" s="57">
        <v>1.4241539999999999</v>
      </c>
      <c r="N193" s="57">
        <v>0.63953099999999996</v>
      </c>
      <c r="O193" s="57">
        <v>0.51241099999999995</v>
      </c>
      <c r="P193" s="57">
        <v>0.27656700000000001</v>
      </c>
      <c r="Q193" s="57">
        <v>0.87006600000000001</v>
      </c>
      <c r="R193" s="57">
        <v>0.48875800000000003</v>
      </c>
      <c r="S193" s="57">
        <v>0.83474400000000004</v>
      </c>
      <c r="T193" s="46" t="s">
        <v>2477</v>
      </c>
      <c r="U193" s="46" t="s">
        <v>2484</v>
      </c>
      <c r="V193" s="46" t="s">
        <v>2483</v>
      </c>
    </row>
    <row r="194" spans="1:22" x14ac:dyDescent="0.3">
      <c r="A194" s="46" t="s">
        <v>6391</v>
      </c>
      <c r="B194" s="57">
        <v>10.264837</v>
      </c>
      <c r="C194" s="57">
        <v>8.7739329999999995</v>
      </c>
      <c r="D194" s="57">
        <v>12.006562000000001</v>
      </c>
      <c r="E194" s="57">
        <v>13.852694</v>
      </c>
      <c r="F194" s="57">
        <v>11.321774</v>
      </c>
      <c r="G194" s="57">
        <v>15.441278000000001</v>
      </c>
      <c r="H194" s="57">
        <v>9.5004209999999993</v>
      </c>
      <c r="I194" s="57">
        <v>9.5572370000000006</v>
      </c>
      <c r="J194" s="57">
        <v>10.667915000000001</v>
      </c>
      <c r="K194" s="57">
        <v>3.8284410000000002</v>
      </c>
      <c r="L194" s="57">
        <v>4.7380040000000001</v>
      </c>
      <c r="M194" s="57">
        <v>6.1455169999999999</v>
      </c>
      <c r="N194" s="57">
        <v>2.6783320000000002</v>
      </c>
      <c r="O194" s="57">
        <v>3.44842</v>
      </c>
      <c r="P194" s="57">
        <v>3.0030079999999999</v>
      </c>
      <c r="Q194" s="57">
        <v>1.844001</v>
      </c>
      <c r="R194" s="57">
        <v>1.542999</v>
      </c>
      <c r="S194" s="57">
        <v>1.6351500000000001</v>
      </c>
      <c r="T194" s="46" t="s">
        <v>2856</v>
      </c>
      <c r="U194" s="46" t="s">
        <v>2879</v>
      </c>
      <c r="V194" s="46" t="s">
        <v>2880</v>
      </c>
    </row>
    <row r="195" spans="1:22" x14ac:dyDescent="0.3">
      <c r="A195" s="46" t="s">
        <v>6571</v>
      </c>
      <c r="B195" s="57">
        <v>14.327361</v>
      </c>
      <c r="C195" s="57">
        <v>11.418715000000001</v>
      </c>
      <c r="D195" s="57">
        <v>10.846765</v>
      </c>
      <c r="E195" s="57">
        <v>12.228528000000001</v>
      </c>
      <c r="F195" s="57">
        <v>24.266940000000002</v>
      </c>
      <c r="G195" s="57">
        <v>6.0342830000000003</v>
      </c>
      <c r="H195" s="57">
        <v>21.410464000000001</v>
      </c>
      <c r="I195" s="57">
        <v>31.510555</v>
      </c>
      <c r="J195" s="57">
        <v>34.713050000000003</v>
      </c>
      <c r="K195" s="57">
        <v>20.487767000000002</v>
      </c>
      <c r="L195" s="57">
        <v>24.682023000000001</v>
      </c>
      <c r="M195" s="57">
        <v>27.898222000000001</v>
      </c>
      <c r="N195" s="57">
        <v>5.7863059999999997</v>
      </c>
      <c r="O195" s="57">
        <v>8.9447659999999996</v>
      </c>
      <c r="P195" s="57">
        <v>4.3917669999999998</v>
      </c>
      <c r="Q195" s="57">
        <v>9.0092119999999998</v>
      </c>
      <c r="R195" s="57">
        <v>10.966576999999999</v>
      </c>
      <c r="S195" s="57">
        <v>14.072865999999999</v>
      </c>
      <c r="T195" s="46" t="s">
        <v>2976</v>
      </c>
      <c r="U195" s="46" t="s">
        <v>3050</v>
      </c>
      <c r="V195" s="46" t="s">
        <v>3051</v>
      </c>
    </row>
    <row r="196" spans="1:22" x14ac:dyDescent="0.3">
      <c r="A196" s="46" t="s">
        <v>6573</v>
      </c>
      <c r="B196" s="57">
        <v>2.022405</v>
      </c>
      <c r="C196" s="57">
        <v>1.226308</v>
      </c>
      <c r="D196" s="57">
        <v>2.1016949999999999</v>
      </c>
      <c r="E196" s="57">
        <v>1.561045</v>
      </c>
      <c r="F196" s="57">
        <v>1.2853159999999999</v>
      </c>
      <c r="G196" s="57">
        <v>1.2840259999999999</v>
      </c>
      <c r="H196" s="57">
        <v>0.97115499999999999</v>
      </c>
      <c r="I196" s="57">
        <v>0.83873299999999995</v>
      </c>
      <c r="J196" s="57">
        <v>0.82121100000000002</v>
      </c>
      <c r="K196" s="57">
        <v>1.578462</v>
      </c>
      <c r="L196" s="57">
        <v>2.7462260000000001</v>
      </c>
      <c r="M196" s="57">
        <v>2.1454300000000002</v>
      </c>
      <c r="N196" s="57">
        <v>1.6318680000000001</v>
      </c>
      <c r="O196" s="57">
        <v>1.301024</v>
      </c>
      <c r="P196" s="57">
        <v>1.6652450000000001</v>
      </c>
      <c r="Q196" s="57">
        <v>0.87927599999999995</v>
      </c>
      <c r="R196" s="57">
        <v>1.198834</v>
      </c>
      <c r="S196" s="57">
        <v>1.1491340000000001</v>
      </c>
      <c r="T196" s="46" t="s">
        <v>2976</v>
      </c>
      <c r="U196" s="46" t="s">
        <v>3015</v>
      </c>
      <c r="V196" s="46" t="s">
        <v>2984</v>
      </c>
    </row>
    <row r="197" spans="1:22" x14ac:dyDescent="0.3">
      <c r="A197" s="46" t="s">
        <v>6906</v>
      </c>
      <c r="B197" s="57">
        <v>27.618618000000001</v>
      </c>
      <c r="C197" s="57">
        <v>27.805755999999999</v>
      </c>
      <c r="D197" s="57">
        <v>30.173725000000001</v>
      </c>
      <c r="E197" s="57">
        <v>58.896172</v>
      </c>
      <c r="F197" s="57">
        <v>48.664935999999997</v>
      </c>
      <c r="G197" s="57">
        <v>53.095511999999999</v>
      </c>
      <c r="H197" s="57">
        <v>30.035585000000001</v>
      </c>
      <c r="I197" s="57">
        <v>35.825035</v>
      </c>
      <c r="J197" s="57">
        <v>33.440164000000003</v>
      </c>
      <c r="K197" s="57">
        <v>10.222941</v>
      </c>
      <c r="L197" s="57">
        <v>8.0848610000000001</v>
      </c>
      <c r="M197" s="57">
        <v>8.6238469999999996</v>
      </c>
      <c r="N197" s="57">
        <v>20.592298</v>
      </c>
      <c r="O197" s="57">
        <v>18.524521</v>
      </c>
      <c r="P197" s="57">
        <v>21.263013999999998</v>
      </c>
      <c r="Q197" s="57">
        <v>18.356750000000002</v>
      </c>
      <c r="R197" s="57">
        <v>16.936284000000001</v>
      </c>
      <c r="S197" s="57">
        <v>15.638756000000001</v>
      </c>
      <c r="T197" s="46" t="s">
        <v>3338</v>
      </c>
      <c r="U197" s="46" t="s">
        <v>3345</v>
      </c>
      <c r="V197" s="46" t="s">
        <v>3342</v>
      </c>
    </row>
    <row r="198" spans="1:22" x14ac:dyDescent="0.3">
      <c r="A198" s="46" t="s">
        <v>6021</v>
      </c>
      <c r="B198" s="57">
        <v>1.299585</v>
      </c>
      <c r="C198" s="57">
        <v>1.6179110000000001</v>
      </c>
      <c r="D198" s="57">
        <v>1.0056970000000001</v>
      </c>
      <c r="E198" s="57">
        <v>6.1940400000000002</v>
      </c>
      <c r="F198" s="57">
        <v>5.7019209999999996</v>
      </c>
      <c r="G198" s="57">
        <v>5.0107100000000004</v>
      </c>
      <c r="H198" s="57">
        <v>8.0004399999999993</v>
      </c>
      <c r="I198" s="57">
        <v>5.7067170000000003</v>
      </c>
      <c r="J198" s="57">
        <v>4.0989209999999998</v>
      </c>
      <c r="K198" s="57">
        <v>0.655393</v>
      </c>
      <c r="L198" s="57">
        <v>0.92559499999999995</v>
      </c>
      <c r="M198" s="57">
        <v>0.99325399999999997</v>
      </c>
      <c r="N198" s="57">
        <v>2.7410549999999998</v>
      </c>
      <c r="O198" s="57">
        <v>1.5356559999999999</v>
      </c>
      <c r="P198" s="57">
        <v>2.9850400000000001</v>
      </c>
      <c r="Q198" s="57">
        <v>3.0519780000000001</v>
      </c>
      <c r="R198" s="57">
        <v>3.8733960000000001</v>
      </c>
      <c r="S198" s="57">
        <v>2.7612100000000002</v>
      </c>
      <c r="T198" s="46" t="s">
        <v>2532</v>
      </c>
      <c r="U198" s="46" t="s">
        <v>2577</v>
      </c>
      <c r="V198" s="46" t="s">
        <v>2534</v>
      </c>
    </row>
    <row r="199" spans="1:22" x14ac:dyDescent="0.3">
      <c r="A199" s="46" t="s">
        <v>6440</v>
      </c>
      <c r="B199" s="57">
        <v>15.971878</v>
      </c>
      <c r="C199" s="57">
        <v>10.986219</v>
      </c>
      <c r="D199" s="57">
        <v>17.848445000000002</v>
      </c>
      <c r="E199" s="57">
        <v>29.234576000000001</v>
      </c>
      <c r="F199" s="57">
        <v>23.935914</v>
      </c>
      <c r="G199" s="57">
        <v>27.927958</v>
      </c>
      <c r="H199" s="57">
        <v>14.401553</v>
      </c>
      <c r="I199" s="57">
        <v>11.764248</v>
      </c>
      <c r="J199" s="57">
        <v>9.0039459999999991</v>
      </c>
      <c r="K199" s="57">
        <v>1.4053500000000001</v>
      </c>
      <c r="L199" s="57">
        <v>1.7129270000000001</v>
      </c>
      <c r="M199" s="57">
        <v>1.2798750000000001</v>
      </c>
      <c r="N199" s="57">
        <v>0.49833300000000003</v>
      </c>
      <c r="O199" s="57">
        <v>0.70951399999999998</v>
      </c>
      <c r="P199" s="57">
        <v>2.1918850000000001</v>
      </c>
      <c r="Q199" s="57">
        <v>0.59468600000000005</v>
      </c>
      <c r="R199" s="57">
        <v>0.80455699999999997</v>
      </c>
      <c r="S199" s="57">
        <v>0.23738100000000001</v>
      </c>
      <c r="T199" s="46" t="s">
        <v>2909</v>
      </c>
      <c r="U199" s="46" t="s">
        <v>2910</v>
      </c>
      <c r="V199" s="46" t="s">
        <v>2911</v>
      </c>
    </row>
    <row r="200" spans="1:22" x14ac:dyDescent="0.3">
      <c r="A200" s="46" t="s">
        <v>6675</v>
      </c>
      <c r="B200" s="57">
        <v>7.1808069999999997</v>
      </c>
      <c r="C200" s="57">
        <v>6.4473269999999996</v>
      </c>
      <c r="D200" s="57">
        <v>8.2982720000000008</v>
      </c>
      <c r="E200" s="57">
        <v>6.0208149999999998</v>
      </c>
      <c r="F200" s="57">
        <v>5.0450840000000001</v>
      </c>
      <c r="G200" s="57">
        <v>7.8375719999999998</v>
      </c>
      <c r="H200" s="57">
        <v>10.259147</v>
      </c>
      <c r="I200" s="57">
        <v>6.3757029999999997</v>
      </c>
      <c r="J200" s="57">
        <v>9.2096239999999998</v>
      </c>
      <c r="K200" s="57">
        <v>19.501702000000002</v>
      </c>
      <c r="L200" s="57">
        <v>18.957094000000001</v>
      </c>
      <c r="M200" s="57">
        <v>10.088336</v>
      </c>
      <c r="N200" s="57">
        <v>9.0257609999999993</v>
      </c>
      <c r="O200" s="57">
        <v>10.941689999999999</v>
      </c>
      <c r="P200" s="57">
        <v>10.858560000000001</v>
      </c>
      <c r="Q200" s="57">
        <v>17.682506</v>
      </c>
      <c r="R200" s="57">
        <v>20.984009</v>
      </c>
      <c r="S200" s="57">
        <v>17.036614</v>
      </c>
      <c r="T200" s="46" t="s">
        <v>3104</v>
      </c>
      <c r="U200" s="46" t="s">
        <v>3133</v>
      </c>
      <c r="V200" s="46" t="s">
        <v>3106</v>
      </c>
    </row>
    <row r="201" spans="1:22" x14ac:dyDescent="0.3">
      <c r="A201" s="46" t="s">
        <v>6575</v>
      </c>
      <c r="B201" s="57">
        <v>14.940001000000001</v>
      </c>
      <c r="C201" s="57">
        <v>10.499347999999999</v>
      </c>
      <c r="D201" s="57">
        <v>13.729398</v>
      </c>
      <c r="E201" s="57">
        <v>6.3087260000000001</v>
      </c>
      <c r="F201" s="57">
        <v>6.8897209999999998</v>
      </c>
      <c r="G201" s="57">
        <v>6.1464869999999996</v>
      </c>
      <c r="H201" s="57">
        <v>15.550394000000001</v>
      </c>
      <c r="I201" s="57">
        <v>13.703670000000001</v>
      </c>
      <c r="J201" s="57">
        <v>13.518659</v>
      </c>
      <c r="K201" s="57">
        <v>22.235872000000001</v>
      </c>
      <c r="L201" s="57">
        <v>33.068286999999998</v>
      </c>
      <c r="M201" s="57">
        <v>36.225084000000003</v>
      </c>
      <c r="N201" s="57">
        <v>5.5380560000000001</v>
      </c>
      <c r="O201" s="57">
        <v>7.1596669999999998</v>
      </c>
      <c r="P201" s="57">
        <v>6.9513619999999996</v>
      </c>
      <c r="Q201" s="57">
        <v>12.173367000000001</v>
      </c>
      <c r="R201" s="57">
        <v>15.093774</v>
      </c>
      <c r="S201" s="57">
        <v>19.769248999999999</v>
      </c>
      <c r="T201" s="46" t="s">
        <v>2976</v>
      </c>
      <c r="U201" s="46" t="s">
        <v>3022</v>
      </c>
      <c r="V201" s="46" t="s">
        <v>3023</v>
      </c>
    </row>
    <row r="202" spans="1:22" x14ac:dyDescent="0.3">
      <c r="A202" s="46" t="s">
        <v>6023</v>
      </c>
      <c r="B202" s="57">
        <v>5.5236900000000002</v>
      </c>
      <c r="C202" s="57">
        <v>7.0291639999999997</v>
      </c>
      <c r="D202" s="57">
        <v>8.3409490000000002</v>
      </c>
      <c r="E202" s="57">
        <v>10.173142</v>
      </c>
      <c r="F202" s="57">
        <v>11.852107</v>
      </c>
      <c r="G202" s="57">
        <v>15.932321</v>
      </c>
      <c r="H202" s="57">
        <v>1.136525</v>
      </c>
      <c r="I202" s="57">
        <v>2.181</v>
      </c>
      <c r="J202" s="57">
        <v>2.0081709999999999</v>
      </c>
      <c r="K202" s="57">
        <v>2.2789250000000001</v>
      </c>
      <c r="L202" s="57">
        <v>2.5620919999999998</v>
      </c>
      <c r="M202" s="57">
        <v>1.404838</v>
      </c>
      <c r="N202" s="57">
        <v>11.357729000000001</v>
      </c>
      <c r="O202" s="57">
        <v>7.5186590000000004</v>
      </c>
      <c r="P202" s="57">
        <v>12.934524</v>
      </c>
      <c r="Q202" s="57">
        <v>2.6292749999999998</v>
      </c>
      <c r="R202" s="57">
        <v>0.76439999999999997</v>
      </c>
      <c r="S202" s="57">
        <v>1.0394030000000001</v>
      </c>
      <c r="T202" s="46" t="s">
        <v>2532</v>
      </c>
      <c r="U202" s="46" t="s">
        <v>2548</v>
      </c>
      <c r="V202" s="46" t="s">
        <v>2534</v>
      </c>
    </row>
    <row r="203" spans="1:22" x14ac:dyDescent="0.3">
      <c r="A203" s="46" t="s">
        <v>6173</v>
      </c>
      <c r="B203" s="57">
        <v>1.7406109999999999</v>
      </c>
      <c r="C203" s="57">
        <v>2.748907</v>
      </c>
      <c r="D203" s="57">
        <v>2.4885790000000001</v>
      </c>
      <c r="E203" s="57">
        <v>1.921929</v>
      </c>
      <c r="F203" s="57">
        <v>0.95131299999999996</v>
      </c>
      <c r="G203" s="57">
        <v>2.098255</v>
      </c>
      <c r="H203" s="57">
        <v>1.2299089999999999</v>
      </c>
      <c r="I203" s="57">
        <v>0.76814700000000002</v>
      </c>
      <c r="J203" s="57">
        <v>0.72262300000000002</v>
      </c>
      <c r="K203" s="57">
        <v>1.112117</v>
      </c>
      <c r="L203" s="57">
        <v>1.4278949999999999</v>
      </c>
      <c r="M203" s="57">
        <v>1.303633</v>
      </c>
      <c r="N203" s="57">
        <v>0.63401700000000005</v>
      </c>
      <c r="O203" s="57">
        <v>0.25581700000000002</v>
      </c>
      <c r="P203" s="57">
        <v>0.67182600000000003</v>
      </c>
      <c r="Q203" s="57">
        <v>0.55173799999999995</v>
      </c>
      <c r="R203" s="57">
        <v>0.89575000000000005</v>
      </c>
      <c r="S203" s="57">
        <v>0.50927699999999998</v>
      </c>
      <c r="T203" s="46" t="s">
        <v>2649</v>
      </c>
      <c r="U203" s="46" t="s">
        <v>2666</v>
      </c>
      <c r="V203" s="46" t="s">
        <v>2651</v>
      </c>
    </row>
    <row r="204" spans="1:22" x14ac:dyDescent="0.3">
      <c r="A204" s="46" t="s">
        <v>5877</v>
      </c>
      <c r="B204" s="57">
        <v>9.4650809999999996</v>
      </c>
      <c r="C204" s="57">
        <v>8.7031759999999991</v>
      </c>
      <c r="D204" s="57">
        <v>11.488994999999999</v>
      </c>
      <c r="E204" s="57">
        <v>8.3550660000000008</v>
      </c>
      <c r="F204" s="57">
        <v>8.5294989999999995</v>
      </c>
      <c r="G204" s="57">
        <v>11.106313</v>
      </c>
      <c r="H204" s="57">
        <v>4.9665790000000003</v>
      </c>
      <c r="I204" s="57">
        <v>7.3859979999999998</v>
      </c>
      <c r="J204" s="57">
        <v>7.497261</v>
      </c>
      <c r="K204" s="57">
        <v>13.600683999999999</v>
      </c>
      <c r="L204" s="57">
        <v>14.212642000000001</v>
      </c>
      <c r="M204" s="57">
        <v>14.582547</v>
      </c>
      <c r="N204" s="57">
        <v>15.432471</v>
      </c>
      <c r="O204" s="57">
        <v>15.466702</v>
      </c>
      <c r="P204" s="57">
        <v>14.442522</v>
      </c>
      <c r="Q204" s="57">
        <v>17.228659</v>
      </c>
      <c r="R204" s="57">
        <v>16.243706</v>
      </c>
      <c r="S204" s="57">
        <v>18.385093999999999</v>
      </c>
      <c r="T204" s="46" t="s">
        <v>2407</v>
      </c>
      <c r="U204" s="46" t="s">
        <v>2431</v>
      </c>
      <c r="V204" s="46" t="s">
        <v>2409</v>
      </c>
    </row>
    <row r="205" spans="1:22" x14ac:dyDescent="0.3">
      <c r="A205" s="46" t="s">
        <v>7047</v>
      </c>
      <c r="B205" s="57">
        <v>2.8593999999999999</v>
      </c>
      <c r="C205" s="57">
        <v>2.0289130000000002</v>
      </c>
      <c r="D205" s="57">
        <v>0.52419000000000004</v>
      </c>
      <c r="E205" s="57">
        <v>2.1649919999999998</v>
      </c>
      <c r="F205" s="57">
        <v>1.889791</v>
      </c>
      <c r="G205" s="57">
        <v>2.1534209999999998</v>
      </c>
      <c r="H205" s="57">
        <v>1.60317</v>
      </c>
      <c r="I205" s="57">
        <v>0.97182800000000003</v>
      </c>
      <c r="J205" s="57">
        <v>1.3482289999999999</v>
      </c>
      <c r="K205" s="57">
        <v>3.240818</v>
      </c>
      <c r="L205" s="57">
        <v>4.3763399999999999</v>
      </c>
      <c r="M205" s="57">
        <v>4.579313</v>
      </c>
      <c r="N205" s="57">
        <v>3.0133220000000001</v>
      </c>
      <c r="O205" s="57">
        <v>4.1273179999999998</v>
      </c>
      <c r="P205" s="57">
        <v>3.4947050000000002</v>
      </c>
      <c r="Q205" s="57">
        <v>3.5104299999999999</v>
      </c>
      <c r="R205" s="57">
        <v>3.5355089999999998</v>
      </c>
      <c r="S205" s="57">
        <v>7.2537010000000004</v>
      </c>
      <c r="T205" s="46" t="s">
        <v>3471</v>
      </c>
      <c r="U205" s="46" t="s">
        <v>3512</v>
      </c>
      <c r="V205" s="46" t="s">
        <v>3475</v>
      </c>
    </row>
    <row r="206" spans="1:22" x14ac:dyDescent="0.3">
      <c r="A206" s="46" t="s">
        <v>6252</v>
      </c>
      <c r="B206" s="57">
        <v>4.0379779999999998</v>
      </c>
      <c r="C206" s="57">
        <v>2.789345</v>
      </c>
      <c r="D206" s="57">
        <v>5.1653130000000003</v>
      </c>
      <c r="E206" s="57">
        <v>4.2400209999999996</v>
      </c>
      <c r="F206" s="57">
        <v>5.2062670000000004</v>
      </c>
      <c r="G206" s="57">
        <v>3.2993130000000002</v>
      </c>
      <c r="H206" s="57">
        <v>11.259378</v>
      </c>
      <c r="I206" s="57">
        <v>8.4341489999999997</v>
      </c>
      <c r="J206" s="57">
        <v>10.604749999999999</v>
      </c>
      <c r="K206" s="57">
        <v>5.8243320000000001</v>
      </c>
      <c r="L206" s="57">
        <v>6.9895690000000004</v>
      </c>
      <c r="M206" s="57">
        <v>5.567634</v>
      </c>
      <c r="N206" s="57">
        <v>2.5485169999999999</v>
      </c>
      <c r="O206" s="57">
        <v>3.2464629999999999</v>
      </c>
      <c r="P206" s="57">
        <v>2.1029399999999998</v>
      </c>
      <c r="Q206" s="57">
        <v>2.766464</v>
      </c>
      <c r="R206" s="57">
        <v>3.1511480000000001</v>
      </c>
      <c r="S206" s="57">
        <v>3.9685570000000001</v>
      </c>
      <c r="T206" s="46" t="s">
        <v>2720</v>
      </c>
      <c r="U206" s="46" t="s">
        <v>2726</v>
      </c>
      <c r="V206" s="46" t="s">
        <v>2727</v>
      </c>
    </row>
    <row r="207" spans="1:22" x14ac:dyDescent="0.3">
      <c r="A207" s="46" t="s">
        <v>6341</v>
      </c>
      <c r="B207" s="57">
        <v>2.048578</v>
      </c>
      <c r="C207" s="57">
        <v>1.803879</v>
      </c>
      <c r="D207" s="57">
        <v>1.988829</v>
      </c>
      <c r="E207" s="57">
        <v>2.3101129999999999</v>
      </c>
      <c r="F207" s="57">
        <v>2.393516</v>
      </c>
      <c r="G207" s="57">
        <v>2.0409009999999999</v>
      </c>
      <c r="H207" s="57">
        <v>2.7472970000000001</v>
      </c>
      <c r="I207" s="57">
        <v>2.8105479999999998</v>
      </c>
      <c r="J207" s="57">
        <v>3.2305429999999999</v>
      </c>
      <c r="K207" s="57">
        <v>3.8948619999999998</v>
      </c>
      <c r="L207" s="57">
        <v>6.565957</v>
      </c>
      <c r="M207" s="57">
        <v>5.1937150000000001</v>
      </c>
      <c r="N207" s="57">
        <v>2.555113</v>
      </c>
      <c r="O207" s="57">
        <v>3.0955710000000001</v>
      </c>
      <c r="P207" s="57">
        <v>1.665921</v>
      </c>
      <c r="Q207" s="57">
        <v>2.3751250000000002</v>
      </c>
      <c r="R207" s="57">
        <v>4.4129079999999998</v>
      </c>
      <c r="S207" s="57">
        <v>4.8149850000000001</v>
      </c>
      <c r="T207" s="46" t="s">
        <v>2784</v>
      </c>
      <c r="U207" s="46" t="s">
        <v>2814</v>
      </c>
      <c r="V207" s="46" t="s">
        <v>2790</v>
      </c>
    </row>
    <row r="208" spans="1:22" x14ac:dyDescent="0.3">
      <c r="A208" s="46" t="s">
        <v>6981</v>
      </c>
      <c r="B208" s="57">
        <v>10.507403</v>
      </c>
      <c r="C208" s="57">
        <v>11.001155000000001</v>
      </c>
      <c r="D208" s="57">
        <v>10.150983</v>
      </c>
      <c r="E208" s="57">
        <v>10.258656999999999</v>
      </c>
      <c r="F208" s="57">
        <v>9.5931879999999996</v>
      </c>
      <c r="G208" s="57">
        <v>12.077721</v>
      </c>
      <c r="H208" s="57">
        <v>5.069464</v>
      </c>
      <c r="I208" s="57">
        <v>4.9726319999999999</v>
      </c>
      <c r="J208" s="57">
        <v>5.7929449999999996</v>
      </c>
      <c r="K208" s="57">
        <v>5.1160880000000004</v>
      </c>
      <c r="L208" s="57">
        <v>4.7188340000000002</v>
      </c>
      <c r="M208" s="57">
        <v>4.4683599999999997</v>
      </c>
      <c r="N208" s="57">
        <v>6.9189949999999998</v>
      </c>
      <c r="O208" s="57">
        <v>6.4068969999999998</v>
      </c>
      <c r="P208" s="57">
        <v>7.1535169999999999</v>
      </c>
      <c r="Q208" s="57">
        <v>5.0118790000000004</v>
      </c>
      <c r="R208" s="57">
        <v>4.685365</v>
      </c>
      <c r="S208" s="57">
        <v>4.860932</v>
      </c>
      <c r="T208" s="46" t="s">
        <v>3420</v>
      </c>
      <c r="U208" s="46" t="s">
        <v>3435</v>
      </c>
      <c r="V208" s="46" t="s">
        <v>3422</v>
      </c>
    </row>
    <row r="209" spans="1:22" x14ac:dyDescent="0.3">
      <c r="A209" s="46" t="s">
        <v>6854</v>
      </c>
      <c r="B209" s="57">
        <v>3.530071</v>
      </c>
      <c r="C209" s="57">
        <v>2.918418</v>
      </c>
      <c r="D209" s="57">
        <v>1.503862</v>
      </c>
      <c r="E209" s="57">
        <v>3.6080510000000001</v>
      </c>
      <c r="F209" s="57">
        <v>0.82372400000000001</v>
      </c>
      <c r="G209" s="57">
        <v>2.3111269999999999</v>
      </c>
      <c r="H209" s="57">
        <v>1.209727</v>
      </c>
      <c r="I209" s="57">
        <v>3.327645</v>
      </c>
      <c r="J209" s="57">
        <v>6.2335690000000001</v>
      </c>
      <c r="K209" s="57">
        <v>18.125913000000001</v>
      </c>
      <c r="L209" s="57">
        <v>15.026551</v>
      </c>
      <c r="M209" s="57">
        <v>11.432797000000001</v>
      </c>
      <c r="N209" s="57">
        <v>17.250264000000001</v>
      </c>
      <c r="O209" s="57">
        <v>13.411455</v>
      </c>
      <c r="P209" s="57">
        <v>15.803043000000001</v>
      </c>
      <c r="Q209" s="57">
        <v>11.764177999999999</v>
      </c>
      <c r="R209" s="57">
        <v>13.251663000000001</v>
      </c>
      <c r="S209" s="57">
        <v>12.901538</v>
      </c>
      <c r="T209" s="46" t="s">
        <v>3278</v>
      </c>
      <c r="U209" s="46" t="s">
        <v>3285</v>
      </c>
      <c r="V209" s="46" t="s">
        <v>3286</v>
      </c>
    </row>
    <row r="210" spans="1:22" x14ac:dyDescent="0.3">
      <c r="A210" s="46" t="s">
        <v>5504</v>
      </c>
      <c r="B210" s="57">
        <v>1.449829</v>
      </c>
      <c r="C210" s="57">
        <v>1.609305</v>
      </c>
      <c r="D210" s="57">
        <v>1.6731339999999999</v>
      </c>
      <c r="E210" s="57">
        <v>3.136336</v>
      </c>
      <c r="F210" s="57">
        <v>5.6590939999999996</v>
      </c>
      <c r="G210" s="57">
        <v>2.9426199999999998</v>
      </c>
      <c r="H210" s="57">
        <v>1.9067099999999999</v>
      </c>
      <c r="I210" s="57">
        <v>3.849688</v>
      </c>
      <c r="J210" s="57">
        <v>2.6342110000000001</v>
      </c>
      <c r="K210" s="57">
        <v>2.215595</v>
      </c>
      <c r="L210" s="57">
        <v>4.254988</v>
      </c>
      <c r="M210" s="57">
        <v>2.411969</v>
      </c>
      <c r="N210" s="57">
        <v>1.029139</v>
      </c>
      <c r="O210" s="57">
        <v>0.88201399999999996</v>
      </c>
      <c r="P210" s="57">
        <v>1.7125300000000001</v>
      </c>
      <c r="Q210" s="57">
        <v>1.2583409999999999</v>
      </c>
      <c r="R210" s="57">
        <v>1.763997</v>
      </c>
      <c r="S210" s="57">
        <v>2.0648849999999999</v>
      </c>
      <c r="T210" s="46" t="s">
        <v>2136</v>
      </c>
      <c r="U210" s="46" t="s">
        <v>2152</v>
      </c>
      <c r="V210" s="46" t="s">
        <v>2138</v>
      </c>
    </row>
    <row r="211" spans="1:22" x14ac:dyDescent="0.3">
      <c r="A211" s="46" t="s">
        <v>5607</v>
      </c>
      <c r="B211" s="57">
        <v>1.817418</v>
      </c>
      <c r="C211" s="57">
        <v>0.86391799999999996</v>
      </c>
      <c r="D211" s="57">
        <v>1.2379009999999999</v>
      </c>
      <c r="E211" s="57">
        <v>1.075623</v>
      </c>
      <c r="F211" s="57">
        <v>0.504575</v>
      </c>
      <c r="G211" s="57">
        <v>1.327556</v>
      </c>
      <c r="H211" s="57">
        <v>1.0820669999999999</v>
      </c>
      <c r="I211" s="57">
        <v>0.84714699999999998</v>
      </c>
      <c r="J211" s="57">
        <v>0.50083900000000003</v>
      </c>
      <c r="K211" s="57">
        <v>7.3039560000000003</v>
      </c>
      <c r="L211" s="57">
        <v>11.118622</v>
      </c>
      <c r="M211" s="57">
        <v>8.1538819999999994</v>
      </c>
      <c r="N211" s="57">
        <v>11.745184</v>
      </c>
      <c r="O211" s="57">
        <v>8.3239769999999993</v>
      </c>
      <c r="P211" s="57">
        <v>10.962878</v>
      </c>
      <c r="Q211" s="57">
        <v>9.3085430000000002</v>
      </c>
      <c r="R211" s="57">
        <v>7.8088389999999999</v>
      </c>
      <c r="S211" s="57">
        <v>7.9517860000000002</v>
      </c>
      <c r="T211" s="46" t="s">
        <v>2179</v>
      </c>
      <c r="U211" s="46" t="s">
        <v>2236</v>
      </c>
      <c r="V211" s="46" t="s">
        <v>2181</v>
      </c>
    </row>
    <row r="212" spans="1:22" x14ac:dyDescent="0.3">
      <c r="A212" s="46" t="s">
        <v>6441</v>
      </c>
      <c r="B212" s="57">
        <v>3.6643289999999999</v>
      </c>
      <c r="C212" s="57">
        <v>6.256901</v>
      </c>
      <c r="D212" s="57">
        <v>6.3215880000000002</v>
      </c>
      <c r="E212" s="57">
        <v>1.558262</v>
      </c>
      <c r="F212" s="57">
        <v>1.5070429999999999</v>
      </c>
      <c r="G212" s="57">
        <v>1.584608</v>
      </c>
      <c r="H212" s="57">
        <v>0.31254100000000001</v>
      </c>
      <c r="I212" s="57">
        <v>0.50298799999999999</v>
      </c>
      <c r="J212" s="57">
        <v>0.26724399999999998</v>
      </c>
      <c r="K212" s="57">
        <v>8.0536189999999994</v>
      </c>
      <c r="L212" s="57">
        <v>3.6938939999999998</v>
      </c>
      <c r="M212" s="57">
        <v>4.2973739999999996</v>
      </c>
      <c r="N212" s="57">
        <v>2.0110730000000001</v>
      </c>
      <c r="O212" s="57">
        <v>3.1603599999999998</v>
      </c>
      <c r="P212" s="57">
        <v>1.878053</v>
      </c>
      <c r="Q212" s="57">
        <v>1.602271</v>
      </c>
      <c r="R212" s="57">
        <v>1.098821</v>
      </c>
      <c r="S212" s="57">
        <v>1.061034</v>
      </c>
      <c r="T212" s="46" t="s">
        <v>2909</v>
      </c>
      <c r="U212" s="46" t="s">
        <v>2910</v>
      </c>
      <c r="V212" s="46" t="s">
        <v>2911</v>
      </c>
    </row>
    <row r="213" spans="1:22" x14ac:dyDescent="0.3">
      <c r="A213" s="46" t="s">
        <v>6026</v>
      </c>
      <c r="B213" s="57">
        <v>89.937866</v>
      </c>
      <c r="C213" s="57">
        <v>75.128815000000003</v>
      </c>
      <c r="D213" s="57">
        <v>107.19180299999999</v>
      </c>
      <c r="E213" s="57">
        <v>42.724251000000002</v>
      </c>
      <c r="F213" s="57">
        <v>61.403080000000003</v>
      </c>
      <c r="G213" s="57">
        <v>27.401029999999999</v>
      </c>
      <c r="H213" s="57">
        <v>58.651051000000002</v>
      </c>
      <c r="I213" s="57">
        <v>65.731583000000001</v>
      </c>
      <c r="J213" s="57">
        <v>163.25050400000001</v>
      </c>
      <c r="K213" s="57">
        <v>54.872962999999999</v>
      </c>
      <c r="L213" s="57">
        <v>50.206757000000003</v>
      </c>
      <c r="M213" s="57">
        <v>41.029525999999997</v>
      </c>
      <c r="N213" s="57">
        <v>26.830641</v>
      </c>
      <c r="O213" s="57">
        <v>47.286098000000003</v>
      </c>
      <c r="P213" s="57">
        <v>26.897713</v>
      </c>
      <c r="Q213" s="57">
        <v>26.052021</v>
      </c>
      <c r="R213" s="57">
        <v>29.805745999999999</v>
      </c>
      <c r="S213" s="57">
        <v>27.860890999999999</v>
      </c>
      <c r="T213" s="46" t="s">
        <v>2532</v>
      </c>
      <c r="U213" s="46" t="s">
        <v>2581</v>
      </c>
      <c r="V213" s="46" t="s">
        <v>2534</v>
      </c>
    </row>
    <row r="214" spans="1:22" x14ac:dyDescent="0.3">
      <c r="A214" s="46" t="s">
        <v>6579</v>
      </c>
      <c r="B214" s="57">
        <v>0.57771899999999998</v>
      </c>
      <c r="C214" s="57">
        <v>0.495585</v>
      </c>
      <c r="D214" s="57">
        <v>0.39201599999999998</v>
      </c>
      <c r="E214" s="57">
        <v>0.24520400000000001</v>
      </c>
      <c r="F214" s="57">
        <v>0.29646600000000001</v>
      </c>
      <c r="G214" s="57">
        <v>8.3852999999999997E-2</v>
      </c>
      <c r="H214" s="57">
        <v>1.6854210000000001</v>
      </c>
      <c r="I214" s="57">
        <v>1.3246039999999999</v>
      </c>
      <c r="J214" s="57">
        <v>0.75739800000000002</v>
      </c>
      <c r="K214" s="57">
        <v>0.19476499999999999</v>
      </c>
      <c r="L214" s="57">
        <v>0.38413999999999998</v>
      </c>
      <c r="M214" s="57">
        <v>1.3576379999999999</v>
      </c>
      <c r="N214" s="57">
        <v>3.1400999999999998E-2</v>
      </c>
      <c r="O214" s="57">
        <v>0.13670199999999999</v>
      </c>
      <c r="P214" s="57">
        <v>0.16492799999999999</v>
      </c>
      <c r="Q214" s="57">
        <v>0.140233</v>
      </c>
      <c r="R214" s="57">
        <v>0.26175799999999999</v>
      </c>
      <c r="S214" s="57">
        <v>0.20399200000000001</v>
      </c>
      <c r="T214" s="46" t="s">
        <v>2976</v>
      </c>
      <c r="U214" s="46" t="s">
        <v>3050</v>
      </c>
      <c r="V214" s="46" t="s">
        <v>3051</v>
      </c>
    </row>
    <row r="215" spans="1:22" x14ac:dyDescent="0.3">
      <c r="A215" s="46" t="s">
        <v>5438</v>
      </c>
      <c r="B215" s="57">
        <v>1.5909</v>
      </c>
      <c r="C215" s="57">
        <v>1.411421</v>
      </c>
      <c r="D215" s="57">
        <v>1.18021</v>
      </c>
      <c r="E215" s="57">
        <v>2.543879</v>
      </c>
      <c r="F215" s="57">
        <v>1.810802</v>
      </c>
      <c r="G215" s="57">
        <v>2.3748260000000001</v>
      </c>
      <c r="H215" s="57">
        <v>4.3163400000000003</v>
      </c>
      <c r="I215" s="57">
        <v>2.980931</v>
      </c>
      <c r="J215" s="57">
        <v>3.1786409999999998</v>
      </c>
      <c r="K215" s="57">
        <v>1.139829</v>
      </c>
      <c r="L215" s="57">
        <v>1.7902089999999999</v>
      </c>
      <c r="M215" s="57">
        <v>2.0584210000000001</v>
      </c>
      <c r="N215" s="57">
        <v>1.400104</v>
      </c>
      <c r="O215" s="57">
        <v>1.7553289999999999</v>
      </c>
      <c r="P215" s="57">
        <v>1.810732</v>
      </c>
      <c r="Q215" s="57">
        <v>1.655008</v>
      </c>
      <c r="R215" s="57">
        <v>1.4766049999999999</v>
      </c>
      <c r="S215" s="57">
        <v>1.762178</v>
      </c>
      <c r="T215" s="46" t="s">
        <v>2081</v>
      </c>
      <c r="U215" s="46" t="s">
        <v>2089</v>
      </c>
      <c r="V215" s="46" t="s">
        <v>2083</v>
      </c>
    </row>
    <row r="216" spans="1:22" x14ac:dyDescent="0.3">
      <c r="A216" s="46" t="s">
        <v>5914</v>
      </c>
      <c r="B216" s="57">
        <v>3.479358</v>
      </c>
      <c r="C216" s="57">
        <v>3.4439280000000001</v>
      </c>
      <c r="D216" s="57">
        <v>4.8198340000000002</v>
      </c>
      <c r="E216" s="57">
        <v>5.0561109999999996</v>
      </c>
      <c r="F216" s="57">
        <v>4.0310139999999999</v>
      </c>
      <c r="G216" s="57">
        <v>5.5328189999999999</v>
      </c>
      <c r="H216" s="57">
        <v>1.19878</v>
      </c>
      <c r="I216" s="57">
        <v>1.84378</v>
      </c>
      <c r="J216" s="57">
        <v>1.230494</v>
      </c>
      <c r="K216" s="57">
        <v>1.886401</v>
      </c>
      <c r="L216" s="57">
        <v>1.774532</v>
      </c>
      <c r="M216" s="57">
        <v>1.5419719999999999</v>
      </c>
      <c r="N216" s="57">
        <v>6.353815</v>
      </c>
      <c r="O216" s="57">
        <v>4.3734710000000003</v>
      </c>
      <c r="P216" s="57">
        <v>7.3461179999999997</v>
      </c>
      <c r="Q216" s="57">
        <v>3.8534670000000002</v>
      </c>
      <c r="R216" s="57">
        <v>3.2259380000000002</v>
      </c>
      <c r="S216" s="57">
        <v>2.883893</v>
      </c>
      <c r="T216" s="46" t="s">
        <v>2457</v>
      </c>
      <c r="U216" s="46" t="s">
        <v>2460</v>
      </c>
      <c r="V216" s="46" t="s">
        <v>2461</v>
      </c>
    </row>
    <row r="217" spans="1:22" x14ac:dyDescent="0.3">
      <c r="A217" s="46" t="s">
        <v>5439</v>
      </c>
      <c r="B217" s="57">
        <v>6.305364</v>
      </c>
      <c r="C217" s="57">
        <v>6.682499</v>
      </c>
      <c r="D217" s="57">
        <v>5.6981460000000004</v>
      </c>
      <c r="E217" s="57">
        <v>3.2141410000000001</v>
      </c>
      <c r="F217" s="57">
        <v>3.5426220000000002</v>
      </c>
      <c r="G217" s="57">
        <v>4.835998</v>
      </c>
      <c r="H217" s="57">
        <v>4.3553889999999997</v>
      </c>
      <c r="I217" s="57">
        <v>2.6268560000000001</v>
      </c>
      <c r="J217" s="57">
        <v>4.2726459999999999</v>
      </c>
      <c r="K217" s="57">
        <v>2.1037970000000001</v>
      </c>
      <c r="L217" s="57">
        <v>2.323645</v>
      </c>
      <c r="M217" s="57">
        <v>3.2565740000000001</v>
      </c>
      <c r="N217" s="57">
        <v>2.4969169999999998</v>
      </c>
      <c r="O217" s="57">
        <v>2.061013</v>
      </c>
      <c r="P217" s="57">
        <v>2.7791510000000001</v>
      </c>
      <c r="Q217" s="57">
        <v>2.278181</v>
      </c>
      <c r="R217" s="57">
        <v>3.2298209999999998</v>
      </c>
      <c r="S217" s="57">
        <v>2.872077</v>
      </c>
      <c r="T217" s="46" t="s">
        <v>2081</v>
      </c>
      <c r="U217" s="46" t="s">
        <v>2092</v>
      </c>
      <c r="V217" s="46" t="s">
        <v>2093</v>
      </c>
    </row>
    <row r="218" spans="1:22" x14ac:dyDescent="0.3">
      <c r="A218" s="46" t="s">
        <v>6580</v>
      </c>
      <c r="B218" s="57">
        <v>1.0945020000000001</v>
      </c>
      <c r="C218" s="57">
        <v>2.0102790000000001</v>
      </c>
      <c r="D218" s="57">
        <v>1.5704229999999999</v>
      </c>
      <c r="E218" s="57">
        <v>0.91386400000000001</v>
      </c>
      <c r="F218" s="57">
        <v>1.048573</v>
      </c>
      <c r="G218" s="57">
        <v>1.075887</v>
      </c>
      <c r="H218" s="57">
        <v>0.41706100000000002</v>
      </c>
      <c r="I218" s="57">
        <v>0.44466</v>
      </c>
      <c r="J218" s="57">
        <v>0.89883299999999999</v>
      </c>
      <c r="K218" s="57">
        <v>1.2310939999999999</v>
      </c>
      <c r="L218" s="57">
        <v>2.4405209999999999</v>
      </c>
      <c r="M218" s="57">
        <v>1.165851</v>
      </c>
      <c r="N218" s="57">
        <v>0.441251</v>
      </c>
      <c r="O218" s="57">
        <v>0.35713200000000001</v>
      </c>
      <c r="P218" s="57">
        <v>0.72382000000000002</v>
      </c>
      <c r="Q218" s="57">
        <v>0.73692400000000002</v>
      </c>
      <c r="R218" s="57">
        <v>1.074058</v>
      </c>
      <c r="S218" s="57">
        <v>1.1009310000000001</v>
      </c>
      <c r="T218" s="46" t="s">
        <v>2976</v>
      </c>
      <c r="U218" s="46" t="s">
        <v>3054</v>
      </c>
      <c r="V218" s="46" t="s">
        <v>3055</v>
      </c>
    </row>
    <row r="219" spans="1:22" x14ac:dyDescent="0.3">
      <c r="A219" s="46" t="s">
        <v>7098</v>
      </c>
      <c r="B219" s="57">
        <v>12.614971000000001</v>
      </c>
      <c r="C219" s="57">
        <v>10.0411</v>
      </c>
      <c r="D219" s="57">
        <v>11.452515</v>
      </c>
      <c r="E219" s="57">
        <v>3.8352689999999998</v>
      </c>
      <c r="F219" s="57">
        <v>4.7036699999999998</v>
      </c>
      <c r="G219" s="57">
        <v>6.8055279999999998</v>
      </c>
      <c r="H219" s="57">
        <v>15.754875</v>
      </c>
      <c r="I219" s="57">
        <v>9.9211930000000006</v>
      </c>
      <c r="J219" s="57">
        <v>14.916992</v>
      </c>
      <c r="K219" s="57">
        <v>14.583583000000001</v>
      </c>
      <c r="L219" s="57">
        <v>15.598566999999999</v>
      </c>
      <c r="M219" s="57">
        <v>15.640465000000001</v>
      </c>
      <c r="N219" s="57">
        <v>8.4090559999999996</v>
      </c>
      <c r="O219" s="57">
        <v>8.3688490000000009</v>
      </c>
      <c r="P219" s="57">
        <v>9.8842809999999997</v>
      </c>
      <c r="Q219" s="57">
        <v>9.1477780000000006</v>
      </c>
      <c r="R219" s="57">
        <v>10.73883</v>
      </c>
      <c r="S219" s="57">
        <v>11.863761</v>
      </c>
      <c r="T219" s="46" t="s">
        <v>3549</v>
      </c>
      <c r="U219" s="46" t="s">
        <v>3554</v>
      </c>
      <c r="V219" s="46" t="s">
        <v>3555</v>
      </c>
    </row>
    <row r="220" spans="1:22" x14ac:dyDescent="0.3">
      <c r="A220" s="46" t="s">
        <v>6581</v>
      </c>
      <c r="B220" s="57">
        <v>8.9808109999999992</v>
      </c>
      <c r="C220" s="57">
        <v>10.356166999999999</v>
      </c>
      <c r="D220" s="57">
        <v>10.304653999999999</v>
      </c>
      <c r="E220" s="57">
        <v>6.3630139999999997</v>
      </c>
      <c r="F220" s="57">
        <v>7.873793</v>
      </c>
      <c r="G220" s="57">
        <v>11.348922999999999</v>
      </c>
      <c r="H220" s="57">
        <v>12.992464</v>
      </c>
      <c r="I220" s="57">
        <v>6.9168370000000001</v>
      </c>
      <c r="J220" s="57">
        <v>6.8195269999999999</v>
      </c>
      <c r="K220" s="57">
        <v>7.0520880000000004</v>
      </c>
      <c r="L220" s="57">
        <v>10.119282999999999</v>
      </c>
      <c r="M220" s="57">
        <v>9.6787100000000006</v>
      </c>
      <c r="N220" s="57">
        <v>7.1232160000000002</v>
      </c>
      <c r="O220" s="57">
        <v>5.9796889999999996</v>
      </c>
      <c r="P220" s="57">
        <v>6.2757839999999998</v>
      </c>
      <c r="Q220" s="57">
        <v>4.2948029999999999</v>
      </c>
      <c r="R220" s="57">
        <v>2.8586149999999999</v>
      </c>
      <c r="S220" s="57">
        <v>4.6060600000000003</v>
      </c>
      <c r="T220" s="46" t="s">
        <v>2976</v>
      </c>
      <c r="U220" s="46" t="s">
        <v>3056</v>
      </c>
      <c r="V220" s="46" t="s">
        <v>3057</v>
      </c>
    </row>
    <row r="221" spans="1:22" x14ac:dyDescent="0.3">
      <c r="A221" s="46" t="s">
        <v>7099</v>
      </c>
      <c r="B221" s="57">
        <v>32.513312999999997</v>
      </c>
      <c r="C221" s="57">
        <v>34.231983</v>
      </c>
      <c r="D221" s="57">
        <v>34.878880000000002</v>
      </c>
      <c r="E221" s="57">
        <v>16.059303</v>
      </c>
      <c r="F221" s="57">
        <v>26.808678</v>
      </c>
      <c r="G221" s="57">
        <v>27.240767000000002</v>
      </c>
      <c r="H221" s="57">
        <v>61.322189000000002</v>
      </c>
      <c r="I221" s="57">
        <v>50.0989</v>
      </c>
      <c r="J221" s="57">
        <v>54.077632999999999</v>
      </c>
      <c r="K221" s="57">
        <v>61.661484000000002</v>
      </c>
      <c r="L221" s="57">
        <v>57.608573999999997</v>
      </c>
      <c r="M221" s="57">
        <v>57.894939000000001</v>
      </c>
      <c r="N221" s="57">
        <v>37.576492000000002</v>
      </c>
      <c r="O221" s="57">
        <v>37.319485</v>
      </c>
      <c r="P221" s="57">
        <v>38.911479999999997</v>
      </c>
      <c r="Q221" s="57">
        <v>58.363700999999999</v>
      </c>
      <c r="R221" s="57">
        <v>64.209586999999999</v>
      </c>
      <c r="S221" s="57">
        <v>67.701660000000004</v>
      </c>
      <c r="T221" s="46" t="s">
        <v>3549</v>
      </c>
      <c r="U221" s="46" t="s">
        <v>3556</v>
      </c>
      <c r="V221" s="46" t="s">
        <v>3557</v>
      </c>
    </row>
    <row r="222" spans="1:22" x14ac:dyDescent="0.3">
      <c r="A222" s="46" t="s">
        <v>6029</v>
      </c>
      <c r="B222" s="57">
        <v>3.6575980000000001</v>
      </c>
      <c r="C222" s="57">
        <v>4.0463709999999997</v>
      </c>
      <c r="D222" s="57">
        <v>4.8280459999999996</v>
      </c>
      <c r="E222" s="57">
        <v>3.067758</v>
      </c>
      <c r="F222" s="57">
        <v>2.8825820000000002</v>
      </c>
      <c r="G222" s="57">
        <v>2.1298159999999999</v>
      </c>
      <c r="H222" s="57">
        <v>3.552241</v>
      </c>
      <c r="I222" s="57">
        <v>3.1016849999999998</v>
      </c>
      <c r="J222" s="57">
        <v>2.3224930000000001</v>
      </c>
      <c r="K222" s="57">
        <v>0.50320100000000001</v>
      </c>
      <c r="L222" s="57">
        <v>0.64188999999999996</v>
      </c>
      <c r="M222" s="57">
        <v>1.729617</v>
      </c>
      <c r="N222" s="57">
        <v>1.1587719999999999</v>
      </c>
      <c r="O222" s="57">
        <v>0.47591499999999998</v>
      </c>
      <c r="P222" s="57">
        <v>0.46281600000000001</v>
      </c>
      <c r="Q222" s="57">
        <v>0.180731</v>
      </c>
      <c r="R222" s="57">
        <v>0.12818099999999999</v>
      </c>
      <c r="S222" s="57">
        <v>0.83519699999999997</v>
      </c>
      <c r="T222" s="46" t="s">
        <v>2532</v>
      </c>
      <c r="U222" s="46" t="s">
        <v>2536</v>
      </c>
      <c r="V222" s="46" t="s">
        <v>2534</v>
      </c>
    </row>
    <row r="223" spans="1:22" x14ac:dyDescent="0.3">
      <c r="A223" s="46" t="s">
        <v>6442</v>
      </c>
      <c r="B223" s="57">
        <v>11.073893</v>
      </c>
      <c r="C223" s="57">
        <v>12.593816</v>
      </c>
      <c r="D223" s="57">
        <v>13.962369000000001</v>
      </c>
      <c r="E223" s="57">
        <v>45.733324000000003</v>
      </c>
      <c r="F223" s="57">
        <v>35.308928999999999</v>
      </c>
      <c r="G223" s="57">
        <v>37.812077000000002</v>
      </c>
      <c r="H223" s="57">
        <v>23.629653999999999</v>
      </c>
      <c r="I223" s="57">
        <v>27.156749999999999</v>
      </c>
      <c r="J223" s="57">
        <v>24.516399</v>
      </c>
      <c r="K223" s="57">
        <v>10.853923999999999</v>
      </c>
      <c r="L223" s="57">
        <v>15.935658</v>
      </c>
      <c r="M223" s="57">
        <v>11.333648</v>
      </c>
      <c r="N223" s="57">
        <v>45.943998000000001</v>
      </c>
      <c r="O223" s="57">
        <v>39.036140000000003</v>
      </c>
      <c r="P223" s="57">
        <v>46.816301000000003</v>
      </c>
      <c r="Q223" s="57">
        <v>44.014006000000002</v>
      </c>
      <c r="R223" s="57">
        <v>40.389434999999999</v>
      </c>
      <c r="S223" s="57">
        <v>39.414155000000001</v>
      </c>
      <c r="T223" s="46" t="s">
        <v>2909</v>
      </c>
      <c r="U223" s="46" t="s">
        <v>2927</v>
      </c>
      <c r="V223" s="46" t="s">
        <v>2917</v>
      </c>
    </row>
    <row r="224" spans="1:22" x14ac:dyDescent="0.3">
      <c r="A224" s="46" t="s">
        <v>6582</v>
      </c>
      <c r="B224" s="57">
        <v>310.36981200000002</v>
      </c>
      <c r="C224" s="57">
        <v>271.829926</v>
      </c>
      <c r="D224" s="57">
        <v>30.888929000000001</v>
      </c>
      <c r="E224" s="57">
        <v>150.660934</v>
      </c>
      <c r="F224" s="57">
        <v>242.92678799999999</v>
      </c>
      <c r="G224" s="57">
        <v>342.55319200000002</v>
      </c>
      <c r="H224" s="57">
        <v>105.095634</v>
      </c>
      <c r="I224" s="57">
        <v>22.50827</v>
      </c>
      <c r="J224" s="57">
        <v>142.83592200000001</v>
      </c>
      <c r="K224" s="57">
        <v>126.55218499999999</v>
      </c>
      <c r="L224" s="57">
        <v>134.20015000000001</v>
      </c>
      <c r="M224" s="57">
        <v>142.803391</v>
      </c>
      <c r="N224" s="57">
        <v>331.52105699999998</v>
      </c>
      <c r="O224" s="57">
        <v>370.26782200000002</v>
      </c>
      <c r="P224" s="57">
        <v>478.75448599999999</v>
      </c>
      <c r="Q224" s="57">
        <v>286.793182</v>
      </c>
      <c r="R224" s="57">
        <v>375.38635299999999</v>
      </c>
      <c r="S224" s="57">
        <v>183.64442399999999</v>
      </c>
      <c r="T224" s="46" t="s">
        <v>2976</v>
      </c>
      <c r="U224" s="46" t="s">
        <v>3058</v>
      </c>
      <c r="V224" s="46" t="s">
        <v>3059</v>
      </c>
    </row>
    <row r="225" spans="1:22" x14ac:dyDescent="0.3">
      <c r="A225" s="46" t="s">
        <v>6583</v>
      </c>
      <c r="B225" s="57">
        <v>5.5657180000000004</v>
      </c>
      <c r="C225" s="57">
        <v>5.6532039999999997</v>
      </c>
      <c r="D225" s="57">
        <v>5.9412370000000001</v>
      </c>
      <c r="E225" s="57">
        <v>2.0348540000000002</v>
      </c>
      <c r="F225" s="57">
        <v>1.718186</v>
      </c>
      <c r="G225" s="57">
        <v>2.10623</v>
      </c>
      <c r="H225" s="57">
        <v>2.640485</v>
      </c>
      <c r="I225" s="57">
        <v>2.058694</v>
      </c>
      <c r="J225" s="57">
        <v>2.0380509999999998</v>
      </c>
      <c r="K225" s="57">
        <v>3.800608</v>
      </c>
      <c r="L225" s="57">
        <v>4.6563030000000003</v>
      </c>
      <c r="M225" s="57">
        <v>4.1939099999999998</v>
      </c>
      <c r="N225" s="57">
        <v>1.8578539999999999</v>
      </c>
      <c r="O225" s="57">
        <v>1.8784479999999999</v>
      </c>
      <c r="P225" s="57">
        <v>2.1134930000000001</v>
      </c>
      <c r="Q225" s="57">
        <v>2.7893590000000001</v>
      </c>
      <c r="R225" s="57">
        <v>2.7244109999999999</v>
      </c>
      <c r="S225" s="57">
        <v>2.7428059999999999</v>
      </c>
      <c r="T225" s="46" t="s">
        <v>2976</v>
      </c>
      <c r="U225" s="46" t="s">
        <v>3060</v>
      </c>
      <c r="V225" s="46" t="s">
        <v>2984</v>
      </c>
    </row>
    <row r="226" spans="1:22" x14ac:dyDescent="0.3">
      <c r="A226" s="46" t="s">
        <v>7048</v>
      </c>
      <c r="B226" s="57">
        <v>0.31621700000000003</v>
      </c>
      <c r="C226" s="57">
        <v>0.24854599999999999</v>
      </c>
      <c r="D226" s="57">
        <v>0.106423</v>
      </c>
      <c r="E226" s="57">
        <v>0.48778899999999997</v>
      </c>
      <c r="F226" s="57">
        <v>0.55394900000000002</v>
      </c>
      <c r="G226" s="57">
        <v>0.42668800000000001</v>
      </c>
      <c r="H226" s="57">
        <v>0.78165399999999996</v>
      </c>
      <c r="I226" s="57">
        <v>0.44270199999999998</v>
      </c>
      <c r="J226" s="57">
        <v>0.67443600000000004</v>
      </c>
      <c r="K226" s="57">
        <v>1.1799390000000001</v>
      </c>
      <c r="L226" s="57">
        <v>1.193759</v>
      </c>
      <c r="M226" s="57">
        <v>1.2343660000000001</v>
      </c>
      <c r="N226" s="57">
        <v>0.15648200000000001</v>
      </c>
      <c r="O226" s="57">
        <v>8.9175000000000004E-2</v>
      </c>
      <c r="P226" s="57">
        <v>0.22727</v>
      </c>
      <c r="Q226" s="57">
        <v>0.58696899999999996</v>
      </c>
      <c r="R226" s="57">
        <v>0.94916999999999996</v>
      </c>
      <c r="S226" s="57">
        <v>0.78037900000000004</v>
      </c>
      <c r="T226" s="46" t="s">
        <v>3471</v>
      </c>
      <c r="U226" s="46" t="s">
        <v>3513</v>
      </c>
      <c r="V226" s="46" t="s">
        <v>3514</v>
      </c>
    </row>
    <row r="227" spans="1:22" x14ac:dyDescent="0.3">
      <c r="A227" s="46" t="s">
        <v>6253</v>
      </c>
      <c r="B227" s="57">
        <v>4.9335750000000003</v>
      </c>
      <c r="C227" s="57">
        <v>5.0667559999999998</v>
      </c>
      <c r="D227" s="57">
        <v>4.202502</v>
      </c>
      <c r="E227" s="57">
        <v>7.0068989999999998</v>
      </c>
      <c r="F227" s="57">
        <v>4.8526470000000002</v>
      </c>
      <c r="G227" s="57">
        <v>6.4421900000000001</v>
      </c>
      <c r="H227" s="57">
        <v>1.803523</v>
      </c>
      <c r="I227" s="57">
        <v>1.9447449999999999</v>
      </c>
      <c r="J227" s="57">
        <v>2.3210839999999999</v>
      </c>
      <c r="K227" s="57">
        <v>4.6772939999999998</v>
      </c>
      <c r="L227" s="57">
        <v>2.72662</v>
      </c>
      <c r="M227" s="57">
        <v>5.9865469999999998</v>
      </c>
      <c r="N227" s="57">
        <v>5.9717339999999997</v>
      </c>
      <c r="O227" s="57">
        <v>5.0585940000000003</v>
      </c>
      <c r="P227" s="57">
        <v>6.9972390000000004</v>
      </c>
      <c r="Q227" s="57">
        <v>3.7745229999999999</v>
      </c>
      <c r="R227" s="57">
        <v>4.0763499999999997</v>
      </c>
      <c r="S227" s="57">
        <v>3.7327300000000001</v>
      </c>
      <c r="T227" s="46" t="s">
        <v>2720</v>
      </c>
      <c r="U227" s="46" t="s">
        <v>2731</v>
      </c>
      <c r="V227" s="46" t="s">
        <v>2732</v>
      </c>
    </row>
    <row r="228" spans="1:22" x14ac:dyDescent="0.3">
      <c r="A228" s="46" t="s">
        <v>7049</v>
      </c>
      <c r="B228" s="57">
        <v>9.3787450000000003</v>
      </c>
      <c r="C228" s="57">
        <v>7.8038220000000003</v>
      </c>
      <c r="D228" s="57">
        <v>10.870734000000001</v>
      </c>
      <c r="E228" s="57">
        <v>17.009723999999999</v>
      </c>
      <c r="F228" s="57">
        <v>32.361559</v>
      </c>
      <c r="G228" s="57">
        <v>9.5649739999999994</v>
      </c>
      <c r="H228" s="57">
        <v>46.481070000000003</v>
      </c>
      <c r="I228" s="57">
        <v>72.527175999999997</v>
      </c>
      <c r="J228" s="57">
        <v>62.540160999999998</v>
      </c>
      <c r="K228" s="57">
        <v>47.831026000000001</v>
      </c>
      <c r="L228" s="57">
        <v>46.047541000000002</v>
      </c>
      <c r="M228" s="57">
        <v>39.985742000000002</v>
      </c>
      <c r="N228" s="57">
        <v>18.351174</v>
      </c>
      <c r="O228" s="57">
        <v>26.000398000000001</v>
      </c>
      <c r="P228" s="57">
        <v>22.036857000000001</v>
      </c>
      <c r="Q228" s="57">
        <v>21.674441000000002</v>
      </c>
      <c r="R228" s="57">
        <v>16.332039000000002</v>
      </c>
      <c r="S228" s="57">
        <v>24.019727</v>
      </c>
      <c r="T228" s="46" t="s">
        <v>3471</v>
      </c>
      <c r="U228" s="46" t="s">
        <v>3505</v>
      </c>
      <c r="V228" s="46" t="s">
        <v>3475</v>
      </c>
    </row>
    <row r="229" spans="1:22" x14ac:dyDescent="0.3">
      <c r="A229" s="46" t="s">
        <v>6678</v>
      </c>
      <c r="B229" s="57">
        <v>75.274463999999995</v>
      </c>
      <c r="C229" s="57">
        <v>53.821429000000002</v>
      </c>
      <c r="D229" s="57">
        <v>72.234217999999998</v>
      </c>
      <c r="E229" s="57">
        <v>41.352358000000002</v>
      </c>
      <c r="F229" s="57">
        <v>80.387259</v>
      </c>
      <c r="G229" s="57">
        <v>47.343386000000002</v>
      </c>
      <c r="H229" s="57">
        <v>177.06250600000001</v>
      </c>
      <c r="I229" s="57">
        <v>101.425595</v>
      </c>
      <c r="J229" s="57">
        <v>104.923084</v>
      </c>
      <c r="K229" s="57">
        <v>124.857145</v>
      </c>
      <c r="L229" s="57">
        <v>158.86272199999999</v>
      </c>
      <c r="M229" s="57">
        <v>143.51171500000001</v>
      </c>
      <c r="N229" s="57">
        <v>51.789067000000003</v>
      </c>
      <c r="O229" s="57">
        <v>56.096927999999998</v>
      </c>
      <c r="P229" s="57">
        <v>66.937929999999994</v>
      </c>
      <c r="Q229" s="57">
        <v>100.917402</v>
      </c>
      <c r="R229" s="57">
        <v>130.26951399999999</v>
      </c>
      <c r="S229" s="57">
        <v>102.86122899999999</v>
      </c>
      <c r="T229" s="46" t="s">
        <v>3104</v>
      </c>
      <c r="U229" s="46" t="s">
        <v>3136</v>
      </c>
      <c r="V229" s="46" t="s">
        <v>3106</v>
      </c>
    </row>
    <row r="230" spans="1:22" x14ac:dyDescent="0.3">
      <c r="A230" s="46" t="s">
        <v>5610</v>
      </c>
      <c r="B230" s="57">
        <v>1.3996230000000001</v>
      </c>
      <c r="C230" s="57">
        <v>1.3806639999999999</v>
      </c>
      <c r="D230" s="57">
        <v>0.94859899999999997</v>
      </c>
      <c r="E230" s="57">
        <v>1.283515</v>
      </c>
      <c r="F230" s="57">
        <v>1.5625150000000001</v>
      </c>
      <c r="G230" s="57">
        <v>1.635219</v>
      </c>
      <c r="H230" s="57">
        <v>0.41321600000000003</v>
      </c>
      <c r="I230" s="57">
        <v>0.48109600000000002</v>
      </c>
      <c r="J230" s="57">
        <v>0.281163</v>
      </c>
      <c r="K230" s="57">
        <v>0.58754600000000001</v>
      </c>
      <c r="L230" s="57">
        <v>0.48051500000000003</v>
      </c>
      <c r="M230" s="57">
        <v>1.0881110000000001</v>
      </c>
      <c r="N230" s="57">
        <v>0.38065100000000002</v>
      </c>
      <c r="O230" s="57">
        <v>0.48599300000000001</v>
      </c>
      <c r="P230" s="57">
        <v>0.50349100000000002</v>
      </c>
      <c r="Q230" s="57">
        <v>2.8167999999999999E-2</v>
      </c>
      <c r="R230" s="57">
        <v>8.6349999999999996E-2</v>
      </c>
      <c r="S230" s="57">
        <v>2.7491999999999999E-2</v>
      </c>
      <c r="T230" s="46" t="s">
        <v>2179</v>
      </c>
      <c r="U230" s="46" t="s">
        <v>2237</v>
      </c>
      <c r="V230" s="46" t="s">
        <v>2181</v>
      </c>
    </row>
    <row r="231" spans="1:22" x14ac:dyDescent="0.3">
      <c r="A231" s="46" t="s">
        <v>6584</v>
      </c>
      <c r="B231" s="57">
        <v>9.7582909999999998</v>
      </c>
      <c r="C231" s="57">
        <v>7.9536860000000003</v>
      </c>
      <c r="D231" s="57">
        <v>9.24634</v>
      </c>
      <c r="E231" s="57">
        <v>11.030941</v>
      </c>
      <c r="F231" s="57">
        <v>14.870177999999999</v>
      </c>
      <c r="G231" s="57">
        <v>8.9323879999999996</v>
      </c>
      <c r="H231" s="57">
        <v>6.4724839999999997</v>
      </c>
      <c r="I231" s="57">
        <v>12.117065999999999</v>
      </c>
      <c r="J231" s="57">
        <v>10.282154999999999</v>
      </c>
      <c r="K231" s="57">
        <v>5.6956069999999999</v>
      </c>
      <c r="L231" s="57">
        <v>4.1605460000000001</v>
      </c>
      <c r="M231" s="57">
        <v>6.1630859999999998</v>
      </c>
      <c r="N231" s="57">
        <v>11.182510000000001</v>
      </c>
      <c r="O231" s="57">
        <v>10.520621</v>
      </c>
      <c r="P231" s="57">
        <v>9.8749219999999998</v>
      </c>
      <c r="Q231" s="57">
        <v>13.295972000000001</v>
      </c>
      <c r="R231" s="57">
        <v>11.749123000000001</v>
      </c>
      <c r="S231" s="57">
        <v>9.6019469999999991</v>
      </c>
      <c r="T231" s="46" t="s">
        <v>2976</v>
      </c>
      <c r="U231" s="46" t="s">
        <v>3061</v>
      </c>
      <c r="V231" s="46" t="s">
        <v>3062</v>
      </c>
    </row>
    <row r="232" spans="1:22" x14ac:dyDescent="0.3">
      <c r="A232" s="46" t="s">
        <v>6855</v>
      </c>
      <c r="B232" s="57">
        <v>15.186161</v>
      </c>
      <c r="C232" s="57">
        <v>12.696198000000001</v>
      </c>
      <c r="D232" s="57">
        <v>14.291442999999999</v>
      </c>
      <c r="E232" s="57">
        <v>3.870015</v>
      </c>
      <c r="F232" s="57">
        <v>6.7655209999999997</v>
      </c>
      <c r="G232" s="57">
        <v>8.5628689999999992</v>
      </c>
      <c r="H232" s="57">
        <v>7.7947340000000001</v>
      </c>
      <c r="I232" s="57">
        <v>5.1111760000000004</v>
      </c>
      <c r="J232" s="57">
        <v>4.2576599999999996</v>
      </c>
      <c r="K232" s="57">
        <v>10.929118000000001</v>
      </c>
      <c r="L232" s="57">
        <v>14.940712</v>
      </c>
      <c r="M232" s="57">
        <v>14.406449</v>
      </c>
      <c r="N232" s="57">
        <v>8.6740200000000005</v>
      </c>
      <c r="O232" s="57">
        <v>6.2149609999999997</v>
      </c>
      <c r="P232" s="57">
        <v>10.055583</v>
      </c>
      <c r="Q232" s="57">
        <v>6.8656050000000004</v>
      </c>
      <c r="R232" s="57">
        <v>7.6744919999999999</v>
      </c>
      <c r="S232" s="57">
        <v>6.93058</v>
      </c>
      <c r="T232" s="46" t="s">
        <v>3278</v>
      </c>
      <c r="U232" s="46" t="s">
        <v>3279</v>
      </c>
      <c r="V232" s="46" t="s">
        <v>3280</v>
      </c>
    </row>
    <row r="233" spans="1:22" x14ac:dyDescent="0.3">
      <c r="A233" s="46" t="s">
        <v>5957</v>
      </c>
      <c r="B233" s="57">
        <v>1.012602</v>
      </c>
      <c r="C233" s="57">
        <v>1.266912</v>
      </c>
      <c r="D233" s="57">
        <v>1.4156660000000001</v>
      </c>
      <c r="E233" s="57">
        <v>0.41269699999999998</v>
      </c>
      <c r="F233" s="57">
        <v>0.75808600000000004</v>
      </c>
      <c r="G233" s="57">
        <v>0.87071900000000002</v>
      </c>
      <c r="H233" s="57">
        <v>0.35101399999999999</v>
      </c>
      <c r="I233" s="57">
        <v>0.56828199999999995</v>
      </c>
      <c r="J233" s="57">
        <v>0.59809199999999996</v>
      </c>
      <c r="K233" s="57">
        <v>0.81905099999999997</v>
      </c>
      <c r="L233" s="57">
        <v>0.51099899999999998</v>
      </c>
      <c r="M233" s="57">
        <v>0.988151</v>
      </c>
      <c r="N233" s="57">
        <v>0.72457099999999997</v>
      </c>
      <c r="O233" s="57">
        <v>0.78931099999999998</v>
      </c>
      <c r="P233" s="57">
        <v>1.026931</v>
      </c>
      <c r="Q233" s="57">
        <v>0.84934399999999999</v>
      </c>
      <c r="R233" s="57">
        <v>0.47637499999999999</v>
      </c>
      <c r="S233" s="57">
        <v>0.55940999999999996</v>
      </c>
      <c r="T233" s="46" t="s">
        <v>2487</v>
      </c>
      <c r="U233" s="46" t="s">
        <v>2505</v>
      </c>
      <c r="V233" s="46" t="s">
        <v>2506</v>
      </c>
    </row>
    <row r="234" spans="1:22" x14ac:dyDescent="0.3">
      <c r="A234" s="46" t="s">
        <v>5612</v>
      </c>
      <c r="B234" s="57">
        <v>3.0071129999999999</v>
      </c>
      <c r="C234" s="57">
        <v>6.0448459999999997</v>
      </c>
      <c r="D234" s="57">
        <v>4.4113509999999998</v>
      </c>
      <c r="E234" s="57">
        <v>5.4996429999999998</v>
      </c>
      <c r="F234" s="57">
        <v>3.6497769999999998</v>
      </c>
      <c r="G234" s="57">
        <v>6.1276900000000003</v>
      </c>
      <c r="H234" s="57">
        <v>0.515988</v>
      </c>
      <c r="I234" s="57">
        <v>1.0488440000000001</v>
      </c>
      <c r="J234" s="57">
        <v>1.4730000000000001</v>
      </c>
      <c r="K234" s="57">
        <v>1.6519090000000001</v>
      </c>
      <c r="L234" s="57">
        <v>1.6056060000000001</v>
      </c>
      <c r="M234" s="57">
        <v>2.057274</v>
      </c>
      <c r="N234" s="57">
        <v>3.853942</v>
      </c>
      <c r="O234" s="57">
        <v>3.288926</v>
      </c>
      <c r="P234" s="57">
        <v>3.666839</v>
      </c>
      <c r="Q234" s="57">
        <v>2.4111069999999999</v>
      </c>
      <c r="R234" s="57">
        <v>1.830643</v>
      </c>
      <c r="S234" s="57">
        <v>1.6189770000000001</v>
      </c>
      <c r="T234" s="46" t="s">
        <v>2179</v>
      </c>
      <c r="U234" s="46" t="s">
        <v>2239</v>
      </c>
      <c r="V234" s="46" t="s">
        <v>2181</v>
      </c>
    </row>
    <row r="235" spans="1:22" x14ac:dyDescent="0.3">
      <c r="A235" s="46" t="s">
        <v>5797</v>
      </c>
      <c r="B235" s="57">
        <v>66.586860999999999</v>
      </c>
      <c r="C235" s="57">
        <v>85.932259000000002</v>
      </c>
      <c r="D235" s="57">
        <v>91.163414000000003</v>
      </c>
      <c r="E235" s="57">
        <v>175.36875900000001</v>
      </c>
      <c r="F235" s="57">
        <v>126.00318900000001</v>
      </c>
      <c r="G235" s="57">
        <v>125.85891700000001</v>
      </c>
      <c r="H235" s="57">
        <v>26.822741000000001</v>
      </c>
      <c r="I235" s="57">
        <v>88.034767000000002</v>
      </c>
      <c r="J235" s="57">
        <v>66.346457999999998</v>
      </c>
      <c r="K235" s="57">
        <v>32.515197999999998</v>
      </c>
      <c r="L235" s="57">
        <v>21.834641000000001</v>
      </c>
      <c r="M235" s="57">
        <v>36.550995</v>
      </c>
      <c r="N235" s="57">
        <v>85.670029</v>
      </c>
      <c r="O235" s="57">
        <v>68.896484000000001</v>
      </c>
      <c r="P235" s="57">
        <v>127.27816799999999</v>
      </c>
      <c r="Q235" s="57">
        <v>57.787571</v>
      </c>
      <c r="R235" s="57">
        <v>38.706164999999999</v>
      </c>
      <c r="S235" s="57">
        <v>36.820793000000002</v>
      </c>
      <c r="T235" s="46" t="s">
        <v>2338</v>
      </c>
      <c r="U235" s="46" t="s">
        <v>2380</v>
      </c>
      <c r="V235" s="46" t="s">
        <v>2350</v>
      </c>
    </row>
    <row r="236" spans="1:22" x14ac:dyDescent="0.3">
      <c r="A236" s="46" t="s">
        <v>5613</v>
      </c>
      <c r="B236" s="57">
        <v>0.32764700000000002</v>
      </c>
      <c r="C236" s="57">
        <v>0.27933200000000002</v>
      </c>
      <c r="D236" s="57">
        <v>0.336976</v>
      </c>
      <c r="E236" s="57">
        <v>0.29893900000000001</v>
      </c>
      <c r="F236" s="57">
        <v>0.26919300000000002</v>
      </c>
      <c r="G236" s="57">
        <v>0.27260400000000001</v>
      </c>
      <c r="H236" s="57">
        <v>0.26974300000000001</v>
      </c>
      <c r="I236" s="57">
        <v>0.116395</v>
      </c>
      <c r="J236" s="57">
        <v>0.239894</v>
      </c>
      <c r="K236" s="57">
        <v>0.44434299999999999</v>
      </c>
      <c r="L236" s="57">
        <v>0.43469200000000002</v>
      </c>
      <c r="M236" s="57">
        <v>0.56368700000000005</v>
      </c>
      <c r="N236" s="57">
        <v>0.12253</v>
      </c>
      <c r="O236" s="57">
        <v>0.133627</v>
      </c>
      <c r="P236" s="57">
        <v>0.10654</v>
      </c>
      <c r="Q236" s="57">
        <v>0.16861100000000001</v>
      </c>
      <c r="R236" s="57">
        <v>0.51644599999999996</v>
      </c>
      <c r="S236" s="57">
        <v>0.28193499999999999</v>
      </c>
      <c r="T236" s="46" t="s">
        <v>2179</v>
      </c>
      <c r="U236" s="46" t="s">
        <v>2240</v>
      </c>
      <c r="V236" s="46" t="s">
        <v>2181</v>
      </c>
    </row>
    <row r="237" spans="1:22" x14ac:dyDescent="0.3">
      <c r="A237" s="46" t="s">
        <v>7050</v>
      </c>
      <c r="B237" s="57">
        <v>3.404207</v>
      </c>
      <c r="C237" s="57">
        <v>2.290241</v>
      </c>
      <c r="D237" s="57">
        <v>3.6621929999999998</v>
      </c>
      <c r="E237" s="57">
        <v>6.6403239999999997</v>
      </c>
      <c r="F237" s="57">
        <v>5.8000569999999998</v>
      </c>
      <c r="G237" s="57">
        <v>6.7617539999999998</v>
      </c>
      <c r="H237" s="57">
        <v>8.0115420000000004</v>
      </c>
      <c r="I237" s="57">
        <v>7.0924300000000002</v>
      </c>
      <c r="J237" s="57">
        <v>6.9148880000000004</v>
      </c>
      <c r="K237" s="57">
        <v>4.0506779999999996</v>
      </c>
      <c r="L237" s="57">
        <v>3.2765610000000001</v>
      </c>
      <c r="M237" s="57">
        <v>3.611351</v>
      </c>
      <c r="N237" s="57">
        <v>3.379089</v>
      </c>
      <c r="O237" s="57">
        <v>3.3633769999999998</v>
      </c>
      <c r="P237" s="57">
        <v>2.5443120000000001</v>
      </c>
      <c r="Q237" s="57">
        <v>2.4330080000000001</v>
      </c>
      <c r="R237" s="57">
        <v>2.639729</v>
      </c>
      <c r="S237" s="57">
        <v>2.912779</v>
      </c>
      <c r="T237" s="46" t="s">
        <v>3471</v>
      </c>
      <c r="U237" s="46" t="s">
        <v>3515</v>
      </c>
      <c r="V237" s="46" t="s">
        <v>3475</v>
      </c>
    </row>
    <row r="238" spans="1:22" x14ac:dyDescent="0.3">
      <c r="A238" s="46" t="s">
        <v>6908</v>
      </c>
      <c r="B238" s="57">
        <v>3.0730029999999999</v>
      </c>
      <c r="C238" s="57">
        <v>3.145991</v>
      </c>
      <c r="D238" s="57">
        <v>2.035984</v>
      </c>
      <c r="E238" s="57">
        <v>0.97458599999999995</v>
      </c>
      <c r="F238" s="57">
        <v>0.71114100000000002</v>
      </c>
      <c r="G238" s="57">
        <v>1.1474439999999999</v>
      </c>
      <c r="H238" s="57">
        <v>0.84886200000000001</v>
      </c>
      <c r="I238" s="57">
        <v>1.205179</v>
      </c>
      <c r="J238" s="57">
        <v>0.788879</v>
      </c>
      <c r="K238" s="57">
        <v>8.1705240000000003</v>
      </c>
      <c r="L238" s="57">
        <v>9.112781</v>
      </c>
      <c r="M238" s="57">
        <v>9.906784</v>
      </c>
      <c r="N238" s="57">
        <v>6.1497900000000003</v>
      </c>
      <c r="O238" s="57">
        <v>5.7280280000000001</v>
      </c>
      <c r="P238" s="57">
        <v>4.8292060000000001</v>
      </c>
      <c r="Q238" s="57">
        <v>7.6830319999999999</v>
      </c>
      <c r="R238" s="57">
        <v>6.2048459999999999</v>
      </c>
      <c r="S238" s="57">
        <v>6.8240740000000004</v>
      </c>
      <c r="T238" s="46" t="s">
        <v>3338</v>
      </c>
      <c r="U238" s="46" t="s">
        <v>3350</v>
      </c>
      <c r="V238" s="46" t="s">
        <v>3351</v>
      </c>
    </row>
    <row r="239" spans="1:22" x14ac:dyDescent="0.3">
      <c r="A239" s="46" t="s">
        <v>7092</v>
      </c>
      <c r="B239" s="57">
        <v>20.206230999999999</v>
      </c>
      <c r="C239" s="57">
        <v>21.123190000000001</v>
      </c>
      <c r="D239" s="57">
        <v>18.879045000000001</v>
      </c>
      <c r="E239" s="57">
        <v>12.214096</v>
      </c>
      <c r="F239" s="57">
        <v>7.6122339999999999</v>
      </c>
      <c r="G239" s="57">
        <v>9.0532240000000002</v>
      </c>
      <c r="H239" s="57">
        <v>8.0309279999999994</v>
      </c>
      <c r="I239" s="57">
        <v>7.1988070000000004</v>
      </c>
      <c r="J239" s="57">
        <v>8.0665060000000004</v>
      </c>
      <c r="K239" s="57">
        <v>14.411075</v>
      </c>
      <c r="L239" s="57">
        <v>16.077514999999998</v>
      </c>
      <c r="M239" s="57">
        <v>18.503613000000001</v>
      </c>
      <c r="N239" s="57">
        <v>12.400819</v>
      </c>
      <c r="O239" s="57">
        <v>11.007370999999999</v>
      </c>
      <c r="P239" s="57">
        <v>12.723613</v>
      </c>
      <c r="Q239" s="57">
        <v>10.33949</v>
      </c>
      <c r="R239" s="57">
        <v>12.767708000000001</v>
      </c>
      <c r="S239" s="57">
        <v>13.270277</v>
      </c>
      <c r="T239" s="46" t="s">
        <v>3542</v>
      </c>
      <c r="U239" s="46" t="s">
        <v>3546</v>
      </c>
      <c r="V239" s="46" t="s">
        <v>3544</v>
      </c>
    </row>
    <row r="240" spans="1:22" x14ac:dyDescent="0.3">
      <c r="A240" s="46" t="s">
        <v>6113</v>
      </c>
      <c r="B240" s="57">
        <v>0.79621399999999998</v>
      </c>
      <c r="C240" s="57">
        <v>1.0693649999999999</v>
      </c>
      <c r="D240" s="57">
        <v>0.28223500000000001</v>
      </c>
      <c r="E240" s="57">
        <v>0.82604</v>
      </c>
      <c r="F240" s="57">
        <v>0.34718700000000002</v>
      </c>
      <c r="G240" s="57">
        <v>0.18163799999999999</v>
      </c>
      <c r="H240" s="57">
        <v>1.2668539999999999</v>
      </c>
      <c r="I240" s="57">
        <v>0.26706099999999999</v>
      </c>
      <c r="J240" s="57">
        <v>1.07761</v>
      </c>
      <c r="K240" s="57">
        <v>0.39830500000000002</v>
      </c>
      <c r="L240" s="57">
        <v>0.86250199999999999</v>
      </c>
      <c r="M240" s="57">
        <v>0.56024399999999996</v>
      </c>
      <c r="N240" s="57">
        <v>0.13739499999999999</v>
      </c>
      <c r="O240" s="57">
        <v>0.447017</v>
      </c>
      <c r="P240" s="57">
        <v>0.192027</v>
      </c>
      <c r="Q240" s="57">
        <v>1.0757950000000001</v>
      </c>
      <c r="R240" s="57">
        <v>1.3774010000000001</v>
      </c>
      <c r="S240" s="57">
        <v>0.96832300000000004</v>
      </c>
      <c r="T240" s="46" t="s">
        <v>2614</v>
      </c>
      <c r="U240" s="46" t="s">
        <v>2615</v>
      </c>
      <c r="V240" s="46" t="s">
        <v>2616</v>
      </c>
    </row>
    <row r="241" spans="1:22" x14ac:dyDescent="0.3">
      <c r="A241" s="46" t="s">
        <v>5924</v>
      </c>
      <c r="B241" s="57">
        <v>17.969401999999999</v>
      </c>
      <c r="C241" s="57">
        <v>22.025288</v>
      </c>
      <c r="D241" s="57">
        <v>15.628558</v>
      </c>
      <c r="E241" s="57">
        <v>9.9793789999999998</v>
      </c>
      <c r="F241" s="57">
        <v>7.0082170000000001</v>
      </c>
      <c r="G241" s="57">
        <v>8.375178</v>
      </c>
      <c r="H241" s="57">
        <v>6.4578389999999999</v>
      </c>
      <c r="I241" s="57">
        <v>6.5992139999999999</v>
      </c>
      <c r="J241" s="57">
        <v>8.952591</v>
      </c>
      <c r="K241" s="57">
        <v>16.218615</v>
      </c>
      <c r="L241" s="57">
        <v>13.836473</v>
      </c>
      <c r="M241" s="57">
        <v>22.447908000000002</v>
      </c>
      <c r="N241" s="57">
        <v>13.052973</v>
      </c>
      <c r="O241" s="57">
        <v>13.089086</v>
      </c>
      <c r="P241" s="57">
        <v>12.069568</v>
      </c>
      <c r="Q241" s="57">
        <v>11.543761999999999</v>
      </c>
      <c r="R241" s="57">
        <v>10.264108999999999</v>
      </c>
      <c r="S241" s="57">
        <v>10.155503</v>
      </c>
      <c r="T241" s="46" t="s">
        <v>2470</v>
      </c>
      <c r="U241" s="46" t="s">
        <v>2475</v>
      </c>
      <c r="V241" s="46" t="s">
        <v>2472</v>
      </c>
    </row>
    <row r="242" spans="1:22" x14ac:dyDescent="0.3">
      <c r="A242" s="46" t="s">
        <v>6929</v>
      </c>
      <c r="B242" s="57">
        <v>14.571933</v>
      </c>
      <c r="C242" s="57">
        <v>10.515924999999999</v>
      </c>
      <c r="D242" s="57">
        <v>18.444929999999999</v>
      </c>
      <c r="E242" s="57">
        <v>9.226877</v>
      </c>
      <c r="F242" s="57">
        <v>7.4517259999999998</v>
      </c>
      <c r="G242" s="57">
        <v>14.526187999999999</v>
      </c>
      <c r="H242" s="57">
        <v>10.035131</v>
      </c>
      <c r="I242" s="57">
        <v>4.6289429999999996</v>
      </c>
      <c r="J242" s="57">
        <v>5.3440399999999997</v>
      </c>
      <c r="K242" s="57">
        <v>4.2659450000000003</v>
      </c>
      <c r="L242" s="57">
        <v>7.0573509999999997</v>
      </c>
      <c r="M242" s="57">
        <v>4.7819370000000001</v>
      </c>
      <c r="N242" s="57">
        <v>6.8704489999999998</v>
      </c>
      <c r="O242" s="57">
        <v>5.0661509999999996</v>
      </c>
      <c r="P242" s="57">
        <v>8.6715300000000006</v>
      </c>
      <c r="Q242" s="57">
        <v>6.3078250000000002</v>
      </c>
      <c r="R242" s="57">
        <v>6.3294259999999998</v>
      </c>
      <c r="S242" s="57">
        <v>5.274184</v>
      </c>
      <c r="T242" s="46" t="s">
        <v>3371</v>
      </c>
      <c r="U242" s="46" t="s">
        <v>3374</v>
      </c>
      <c r="V242" s="46" t="s">
        <v>3375</v>
      </c>
    </row>
    <row r="243" spans="1:22" x14ac:dyDescent="0.3">
      <c r="A243" s="46" t="s">
        <v>5535</v>
      </c>
      <c r="B243" s="57">
        <v>4.8456650000000003</v>
      </c>
      <c r="C243" s="57">
        <v>4.4969700000000001</v>
      </c>
      <c r="D243" s="57">
        <v>0.59696700000000003</v>
      </c>
      <c r="E243" s="57">
        <v>5.6739800000000002</v>
      </c>
      <c r="F243" s="57">
        <v>4.906657</v>
      </c>
      <c r="G243" s="57">
        <v>4.5003039999999999</v>
      </c>
      <c r="H243" s="57">
        <v>0.62896200000000002</v>
      </c>
      <c r="I243" s="57">
        <v>3.8263729999999998</v>
      </c>
      <c r="J243" s="57">
        <v>0.670956</v>
      </c>
      <c r="K243" s="57">
        <v>7.1724269999999999</v>
      </c>
      <c r="L243" s="57">
        <v>1.4492080000000001</v>
      </c>
      <c r="M243" s="57">
        <v>1.477112</v>
      </c>
      <c r="N243" s="57">
        <v>4.0736330000000001</v>
      </c>
      <c r="O243" s="57">
        <v>5.265066</v>
      </c>
      <c r="P243" s="57">
        <v>4.5800970000000003</v>
      </c>
      <c r="Q243" s="57">
        <v>3.3552059999999999</v>
      </c>
      <c r="R243" s="57">
        <v>1.4916450000000001</v>
      </c>
      <c r="S243" s="57">
        <v>4.9570119999999998</v>
      </c>
      <c r="T243" s="46" t="s">
        <v>2163</v>
      </c>
      <c r="U243" s="46" t="s">
        <v>2166</v>
      </c>
      <c r="V243" s="46" t="s">
        <v>2167</v>
      </c>
    </row>
    <row r="244" spans="1:22" x14ac:dyDescent="0.3">
      <c r="A244" s="46" t="s">
        <v>5616</v>
      </c>
      <c r="B244" s="57">
        <v>8.5908680000000004</v>
      </c>
      <c r="C244" s="57">
        <v>9.1791420000000006</v>
      </c>
      <c r="D244" s="57">
        <v>8.3029250000000001</v>
      </c>
      <c r="E244" s="57">
        <v>4.8432930000000001</v>
      </c>
      <c r="F244" s="57">
        <v>4.7121420000000001</v>
      </c>
      <c r="G244" s="57">
        <v>6.0288909999999998</v>
      </c>
      <c r="H244" s="57">
        <v>10.000325</v>
      </c>
      <c r="I244" s="57">
        <v>8.3995689999999996</v>
      </c>
      <c r="J244" s="57">
        <v>7.8065369999999996</v>
      </c>
      <c r="K244" s="57">
        <v>5.2337639999999999</v>
      </c>
      <c r="L244" s="57">
        <v>8.187379</v>
      </c>
      <c r="M244" s="57">
        <v>12.446132</v>
      </c>
      <c r="N244" s="57">
        <v>4.6629339999999999</v>
      </c>
      <c r="O244" s="57">
        <v>4.135364</v>
      </c>
      <c r="P244" s="57">
        <v>5.0412520000000001</v>
      </c>
      <c r="Q244" s="57">
        <v>4.2955120000000004</v>
      </c>
      <c r="R244" s="57">
        <v>4.5353380000000003</v>
      </c>
      <c r="S244" s="57">
        <v>3.9039320000000002</v>
      </c>
      <c r="T244" s="46" t="s">
        <v>2179</v>
      </c>
      <c r="U244" s="46" t="s">
        <v>2243</v>
      </c>
      <c r="V244" s="46" t="s">
        <v>2244</v>
      </c>
    </row>
    <row r="245" spans="1:22" x14ac:dyDescent="0.3">
      <c r="A245" s="46" t="s">
        <v>6034</v>
      </c>
      <c r="B245" s="57">
        <v>12.902590999999999</v>
      </c>
      <c r="C245" s="57">
        <v>10.823639999999999</v>
      </c>
      <c r="D245" s="57">
        <v>11.950578999999999</v>
      </c>
      <c r="E245" s="57">
        <v>8.0825259999999997</v>
      </c>
      <c r="F245" s="57">
        <v>24.165474</v>
      </c>
      <c r="G245" s="57">
        <v>7.3835839999999999</v>
      </c>
      <c r="H245" s="57">
        <v>54.216278000000003</v>
      </c>
      <c r="I245" s="57">
        <v>48.419674000000001</v>
      </c>
      <c r="J245" s="57">
        <v>41.786434</v>
      </c>
      <c r="K245" s="57">
        <v>52.030602000000002</v>
      </c>
      <c r="L245" s="57">
        <v>47.161071999999997</v>
      </c>
      <c r="M245" s="57">
        <v>41.175125000000001</v>
      </c>
      <c r="N245" s="57">
        <v>13.299296999999999</v>
      </c>
      <c r="O245" s="57">
        <v>13.790728</v>
      </c>
      <c r="P245" s="57">
        <v>13.619059999999999</v>
      </c>
      <c r="Q245" s="57">
        <v>21.774315000000001</v>
      </c>
      <c r="R245" s="57">
        <v>27.433235</v>
      </c>
      <c r="S245" s="57">
        <v>29.668168999999999</v>
      </c>
      <c r="T245" s="46" t="s">
        <v>2532</v>
      </c>
      <c r="U245" s="46" t="s">
        <v>2546</v>
      </c>
      <c r="V245" s="46" t="s">
        <v>2547</v>
      </c>
    </row>
    <row r="246" spans="1:22" x14ac:dyDescent="0.3">
      <c r="A246" s="46" t="s">
        <v>6396</v>
      </c>
      <c r="B246" s="57">
        <v>1.344738</v>
      </c>
      <c r="C246" s="57">
        <v>0.69906199999999996</v>
      </c>
      <c r="D246" s="57">
        <v>0.93030199999999996</v>
      </c>
      <c r="E246" s="57">
        <v>0.69928400000000002</v>
      </c>
      <c r="F246" s="57">
        <v>0.310612</v>
      </c>
      <c r="G246" s="57">
        <v>0.55278899999999997</v>
      </c>
      <c r="H246" s="57">
        <v>1.3771169999999999</v>
      </c>
      <c r="I246" s="57">
        <v>0.69986400000000004</v>
      </c>
      <c r="J246" s="57">
        <v>1.306246</v>
      </c>
      <c r="K246" s="57">
        <v>2.2757520000000002</v>
      </c>
      <c r="L246" s="57">
        <v>5.3624150000000004</v>
      </c>
      <c r="M246" s="57">
        <v>4.838025</v>
      </c>
      <c r="N246" s="57">
        <v>0.161803</v>
      </c>
      <c r="O246" s="57">
        <v>0.82247199999999998</v>
      </c>
      <c r="P246" s="57">
        <v>0.83497699999999997</v>
      </c>
      <c r="Q246" s="57">
        <v>0.19189899999999999</v>
      </c>
      <c r="R246" s="57">
        <v>0.39311099999999999</v>
      </c>
      <c r="S246" s="57">
        <v>0.32533699999999999</v>
      </c>
      <c r="T246" s="46" t="s">
        <v>2856</v>
      </c>
      <c r="U246" s="46" t="s">
        <v>2884</v>
      </c>
      <c r="V246" s="46" t="s">
        <v>2885</v>
      </c>
    </row>
    <row r="247" spans="1:22" x14ac:dyDescent="0.3">
      <c r="A247" s="46" t="s">
        <v>6035</v>
      </c>
      <c r="B247" s="57">
        <v>75.647216999999998</v>
      </c>
      <c r="C247" s="57">
        <v>67.204491000000004</v>
      </c>
      <c r="D247" s="57">
        <v>73.035697999999996</v>
      </c>
      <c r="E247" s="57">
        <v>43.311413000000002</v>
      </c>
      <c r="F247" s="57">
        <v>33.153213999999998</v>
      </c>
      <c r="G247" s="57">
        <v>36.257683</v>
      </c>
      <c r="H247" s="57">
        <v>50.287823000000003</v>
      </c>
      <c r="I247" s="57">
        <v>21.978570999999999</v>
      </c>
      <c r="J247" s="57">
        <v>27.994924999999999</v>
      </c>
      <c r="K247" s="57">
        <v>91.143790999999993</v>
      </c>
      <c r="L247" s="57">
        <v>85.115409999999997</v>
      </c>
      <c r="M247" s="57">
        <v>97.446724000000003</v>
      </c>
      <c r="N247" s="57">
        <v>37.505737000000003</v>
      </c>
      <c r="O247" s="57">
        <v>36.427849000000002</v>
      </c>
      <c r="P247" s="57">
        <v>34.466892000000001</v>
      </c>
      <c r="Q247" s="57">
        <v>53.708168000000001</v>
      </c>
      <c r="R247" s="57">
        <v>72.319053999999994</v>
      </c>
      <c r="S247" s="57">
        <v>64.332581000000005</v>
      </c>
      <c r="T247" s="46" t="s">
        <v>2532</v>
      </c>
      <c r="U247" s="46" t="s">
        <v>2585</v>
      </c>
      <c r="V247" s="46" t="s">
        <v>2586</v>
      </c>
    </row>
    <row r="248" spans="1:22" x14ac:dyDescent="0.3">
      <c r="A248" s="46" t="s">
        <v>6895</v>
      </c>
      <c r="B248" s="57">
        <v>0.21134700000000001</v>
      </c>
      <c r="C248" s="57">
        <v>0.13486200000000001</v>
      </c>
      <c r="D248" s="57">
        <v>0.26530100000000001</v>
      </c>
      <c r="E248" s="57">
        <v>6.4749000000000001E-2</v>
      </c>
      <c r="F248" s="57">
        <v>0.11907</v>
      </c>
      <c r="G248" s="57">
        <v>7.4569999999999997E-2</v>
      </c>
      <c r="H248" s="57">
        <v>8.4343000000000001E-2</v>
      </c>
      <c r="I248" s="57">
        <v>0.12670600000000001</v>
      </c>
      <c r="J248" s="57">
        <v>9.7269999999999995E-2</v>
      </c>
      <c r="K248" s="57">
        <v>0.61431100000000005</v>
      </c>
      <c r="L248" s="57">
        <v>0.41765000000000002</v>
      </c>
      <c r="M248" s="57">
        <v>0.26807399999999998</v>
      </c>
      <c r="N248" s="57">
        <v>0.48280699999999999</v>
      </c>
      <c r="O248" s="57">
        <v>0.54076500000000005</v>
      </c>
      <c r="P248" s="57">
        <v>0.58333199999999996</v>
      </c>
      <c r="Q248" s="57">
        <v>0.30287399999999998</v>
      </c>
      <c r="R248" s="57">
        <v>0.54856499999999997</v>
      </c>
      <c r="S248" s="57">
        <v>0.480742</v>
      </c>
      <c r="T248" s="46" t="s">
        <v>3335</v>
      </c>
      <c r="U248" s="46" t="s">
        <v>3336</v>
      </c>
      <c r="V248" s="46" t="s">
        <v>3337</v>
      </c>
    </row>
    <row r="249" spans="1:22" x14ac:dyDescent="0.3">
      <c r="A249" s="46" t="s">
        <v>6937</v>
      </c>
      <c r="B249" s="57">
        <v>34.614567000000001</v>
      </c>
      <c r="C249" s="57">
        <v>45.288615</v>
      </c>
      <c r="D249" s="57">
        <v>35.275481999999997</v>
      </c>
      <c r="E249" s="57">
        <v>29.106819999999999</v>
      </c>
      <c r="F249" s="57">
        <v>41.43609</v>
      </c>
      <c r="G249" s="57">
        <v>32.791935000000002</v>
      </c>
      <c r="H249" s="57">
        <v>29.778794999999999</v>
      </c>
      <c r="I249" s="57">
        <v>27.807690000000001</v>
      </c>
      <c r="J249" s="57">
        <v>21.220945</v>
      </c>
      <c r="K249" s="57">
        <v>38.706679999999999</v>
      </c>
      <c r="L249" s="57">
        <v>45.498604</v>
      </c>
      <c r="M249" s="57">
        <v>44.518391000000001</v>
      </c>
      <c r="N249" s="57">
        <v>43.391070999999997</v>
      </c>
      <c r="O249" s="57">
        <v>42.98077</v>
      </c>
      <c r="P249" s="57">
        <v>42.965522999999997</v>
      </c>
      <c r="Q249" s="57">
        <v>58.377437999999998</v>
      </c>
      <c r="R249" s="57">
        <v>56.472194999999999</v>
      </c>
      <c r="S249" s="57">
        <v>53.408729999999998</v>
      </c>
      <c r="T249" s="46" t="s">
        <v>3371</v>
      </c>
      <c r="U249" s="46" t="s">
        <v>3389</v>
      </c>
      <c r="V249" s="46" t="s">
        <v>3390</v>
      </c>
    </row>
    <row r="250" spans="1:22" x14ac:dyDescent="0.3">
      <c r="A250" s="46" t="s">
        <v>5440</v>
      </c>
      <c r="B250" s="57">
        <v>15.278255</v>
      </c>
      <c r="C250" s="57">
        <v>13.560670999999999</v>
      </c>
      <c r="D250" s="57">
        <v>15.293167</v>
      </c>
      <c r="E250" s="57">
        <v>6.0717689999999997</v>
      </c>
      <c r="F250" s="57">
        <v>4.0631250000000003</v>
      </c>
      <c r="G250" s="57">
        <v>7.8039829999999997</v>
      </c>
      <c r="H250" s="57">
        <v>2.2250619999999999</v>
      </c>
      <c r="I250" s="57">
        <v>3.4095780000000002</v>
      </c>
      <c r="J250" s="57">
        <v>4.4143670000000004</v>
      </c>
      <c r="K250" s="57">
        <v>8.7587530000000005</v>
      </c>
      <c r="L250" s="57">
        <v>6.3841289999999997</v>
      </c>
      <c r="M250" s="57">
        <v>8.6669649999999994</v>
      </c>
      <c r="N250" s="57">
        <v>7.0535370000000004</v>
      </c>
      <c r="O250" s="57">
        <v>7.8749549999999999</v>
      </c>
      <c r="P250" s="57">
        <v>8.4933359999999993</v>
      </c>
      <c r="Q250" s="57">
        <v>4.4191640000000003</v>
      </c>
      <c r="R250" s="57">
        <v>4.3448229999999999</v>
      </c>
      <c r="S250" s="57">
        <v>7.2930219999999997</v>
      </c>
      <c r="T250" s="46" t="s">
        <v>2081</v>
      </c>
      <c r="U250" s="46" t="s">
        <v>2094</v>
      </c>
      <c r="V250" s="46" t="s">
        <v>2083</v>
      </c>
    </row>
    <row r="251" spans="1:22" x14ac:dyDescent="0.3">
      <c r="A251" s="46" t="s">
        <v>5622</v>
      </c>
      <c r="B251" s="57">
        <v>2.5251760000000001</v>
      </c>
      <c r="C251" s="57">
        <v>5.5526080000000002</v>
      </c>
      <c r="D251" s="57">
        <v>6.2111159999999996</v>
      </c>
      <c r="E251" s="57">
        <v>1.1081289999999999</v>
      </c>
      <c r="F251" s="57">
        <v>1.47583</v>
      </c>
      <c r="G251" s="57">
        <v>2.3648609999999999</v>
      </c>
      <c r="H251" s="57">
        <v>0.71762000000000004</v>
      </c>
      <c r="I251" s="57">
        <v>1.3373550000000001</v>
      </c>
      <c r="J251" s="57">
        <v>0.94422499999999998</v>
      </c>
      <c r="K251" s="57">
        <v>0</v>
      </c>
      <c r="L251" s="57">
        <v>0</v>
      </c>
      <c r="M251" s="57">
        <v>0.21817500000000001</v>
      </c>
      <c r="N251" s="57">
        <v>0.18096899999999999</v>
      </c>
      <c r="O251" s="57">
        <v>0.30940600000000001</v>
      </c>
      <c r="P251" s="57">
        <v>0.288109</v>
      </c>
      <c r="Q251" s="57">
        <v>0.11827</v>
      </c>
      <c r="R251" s="57">
        <v>0.38541799999999998</v>
      </c>
      <c r="S251" s="57">
        <v>0.23325399999999999</v>
      </c>
      <c r="T251" s="46" t="s">
        <v>2179</v>
      </c>
      <c r="U251" s="46" t="s">
        <v>2201</v>
      </c>
      <c r="V251" s="46" t="s">
        <v>2181</v>
      </c>
    </row>
    <row r="252" spans="1:22" x14ac:dyDescent="0.3">
      <c r="A252" s="46" t="s">
        <v>7052</v>
      </c>
      <c r="B252" s="57">
        <v>6.346463</v>
      </c>
      <c r="C252" s="57">
        <v>4.0988600000000002</v>
      </c>
      <c r="D252" s="57">
        <v>5.7446609999999998</v>
      </c>
      <c r="E252" s="57">
        <v>6.2875870000000003</v>
      </c>
      <c r="F252" s="57">
        <v>7.6379659999999996</v>
      </c>
      <c r="G252" s="57">
        <v>5.9736200000000004</v>
      </c>
      <c r="H252" s="57">
        <v>13.642853000000001</v>
      </c>
      <c r="I252" s="57">
        <v>11.327135999999999</v>
      </c>
      <c r="J252" s="57">
        <v>10.78302</v>
      </c>
      <c r="K252" s="57">
        <v>6.967384</v>
      </c>
      <c r="L252" s="57">
        <v>8.0414899999999996</v>
      </c>
      <c r="M252" s="57">
        <v>10.961771000000001</v>
      </c>
      <c r="N252" s="57">
        <v>2.1202559999999999</v>
      </c>
      <c r="O252" s="57">
        <v>2.4478249999999999</v>
      </c>
      <c r="P252" s="57">
        <v>2.8694109999999999</v>
      </c>
      <c r="Q252" s="57">
        <v>2.6639270000000002</v>
      </c>
      <c r="R252" s="57">
        <v>3.0986829999999999</v>
      </c>
      <c r="S252" s="57">
        <v>3.7712479999999999</v>
      </c>
      <c r="T252" s="46" t="s">
        <v>3471</v>
      </c>
      <c r="U252" s="46" t="s">
        <v>3516</v>
      </c>
      <c r="V252" s="46" t="s">
        <v>3517</v>
      </c>
    </row>
    <row r="253" spans="1:22" x14ac:dyDescent="0.3">
      <c r="A253" s="46" t="s">
        <v>6037</v>
      </c>
      <c r="B253" s="57">
        <v>70.297072999999997</v>
      </c>
      <c r="C253" s="57">
        <v>102.764664</v>
      </c>
      <c r="D253" s="57">
        <v>98.772919000000002</v>
      </c>
      <c r="E253" s="57">
        <v>93.541801000000007</v>
      </c>
      <c r="F253" s="57">
        <v>47.675784999999998</v>
      </c>
      <c r="G253" s="57">
        <v>99.655663000000004</v>
      </c>
      <c r="H253" s="57">
        <v>26.392133999999999</v>
      </c>
      <c r="I253" s="57">
        <v>62.349277000000001</v>
      </c>
      <c r="J253" s="57">
        <v>51.422089</v>
      </c>
      <c r="K253" s="57">
        <v>17.232111</v>
      </c>
      <c r="L253" s="57">
        <v>31.643505000000001</v>
      </c>
      <c r="M253" s="57">
        <v>32.564399999999999</v>
      </c>
      <c r="N253" s="57">
        <v>19.386361999999998</v>
      </c>
      <c r="O253" s="57">
        <v>12.659986</v>
      </c>
      <c r="P253" s="57">
        <v>35.223351000000001</v>
      </c>
      <c r="Q253" s="57">
        <v>24.881874</v>
      </c>
      <c r="R253" s="57">
        <v>19.872793000000001</v>
      </c>
      <c r="S253" s="57">
        <v>15.044252</v>
      </c>
      <c r="T253" s="46" t="s">
        <v>2532</v>
      </c>
      <c r="U253" s="46" t="s">
        <v>2588</v>
      </c>
      <c r="V253" s="46" t="s">
        <v>2534</v>
      </c>
    </row>
    <row r="254" spans="1:22" x14ac:dyDescent="0.3">
      <c r="A254" s="46" t="s">
        <v>6320</v>
      </c>
      <c r="B254" s="57">
        <v>37.312078999999997</v>
      </c>
      <c r="C254" s="57">
        <v>35.566344999999998</v>
      </c>
      <c r="D254" s="57">
        <v>37.738720000000001</v>
      </c>
      <c r="E254" s="57">
        <v>28.050543000000001</v>
      </c>
      <c r="F254" s="57">
        <v>22.622584</v>
      </c>
      <c r="G254" s="57">
        <v>28.428892999999999</v>
      </c>
      <c r="H254" s="57">
        <v>45.657761000000001</v>
      </c>
      <c r="I254" s="57">
        <v>36.979604000000002</v>
      </c>
      <c r="J254" s="57">
        <v>37.308276999999997</v>
      </c>
      <c r="K254" s="57">
        <v>30.223375000000001</v>
      </c>
      <c r="L254" s="57">
        <v>34.198244000000003</v>
      </c>
      <c r="M254" s="57">
        <v>42.902994999999997</v>
      </c>
      <c r="N254" s="57">
        <v>18.230160000000001</v>
      </c>
      <c r="O254" s="57">
        <v>18.277508000000001</v>
      </c>
      <c r="P254" s="57">
        <v>20.314613999999999</v>
      </c>
      <c r="Q254" s="57">
        <v>16.960217</v>
      </c>
      <c r="R254" s="57">
        <v>18.327565</v>
      </c>
      <c r="S254" s="57">
        <v>18.747306999999999</v>
      </c>
      <c r="T254" s="46" t="s">
        <v>2784</v>
      </c>
      <c r="U254" s="46" t="s">
        <v>2785</v>
      </c>
      <c r="V254" s="46" t="s">
        <v>2786</v>
      </c>
    </row>
    <row r="255" spans="1:22" x14ac:dyDescent="0.3">
      <c r="A255" s="46" t="s">
        <v>6777</v>
      </c>
      <c r="B255" s="57">
        <v>1.3866229999999999</v>
      </c>
      <c r="C255" s="57">
        <v>1.423513</v>
      </c>
      <c r="D255" s="57">
        <v>1.5143009999999999</v>
      </c>
      <c r="E255" s="57">
        <v>2.0890520000000001</v>
      </c>
      <c r="F255" s="57">
        <v>1.216531</v>
      </c>
      <c r="G255" s="57">
        <v>1.990928</v>
      </c>
      <c r="H255" s="57">
        <v>1.323871</v>
      </c>
      <c r="I255" s="57">
        <v>0.95253900000000002</v>
      </c>
      <c r="J255" s="57">
        <v>1.1095550000000001</v>
      </c>
      <c r="K255" s="57">
        <v>3.1238160000000001</v>
      </c>
      <c r="L255" s="57">
        <v>3.9508369999999999</v>
      </c>
      <c r="M255" s="57">
        <v>2.0013139999999998</v>
      </c>
      <c r="N255" s="57">
        <v>0.87867300000000004</v>
      </c>
      <c r="O255" s="57">
        <v>0.89847600000000005</v>
      </c>
      <c r="P255" s="57">
        <v>0.91601900000000003</v>
      </c>
      <c r="Q255" s="57">
        <v>1.416641</v>
      </c>
      <c r="R255" s="57">
        <v>1.173257</v>
      </c>
      <c r="S255" s="57">
        <v>1.837429</v>
      </c>
      <c r="T255" s="46" t="s">
        <v>3155</v>
      </c>
      <c r="U255" s="46" t="s">
        <v>3224</v>
      </c>
      <c r="V255" s="46" t="s">
        <v>3210</v>
      </c>
    </row>
    <row r="256" spans="1:22" x14ac:dyDescent="0.3">
      <c r="A256" s="46" t="s">
        <v>5441</v>
      </c>
      <c r="B256" s="57">
        <v>46.848078000000001</v>
      </c>
      <c r="C256" s="57">
        <v>53.867911999999997</v>
      </c>
      <c r="D256" s="57">
        <v>45.059666999999997</v>
      </c>
      <c r="E256" s="57">
        <v>28.745901</v>
      </c>
      <c r="F256" s="57">
        <v>20.737887000000001</v>
      </c>
      <c r="G256" s="57">
        <v>24.955456999999999</v>
      </c>
      <c r="H256" s="57">
        <v>17.888110999999999</v>
      </c>
      <c r="I256" s="57">
        <v>17.914743999999999</v>
      </c>
      <c r="J256" s="57">
        <v>19.845465999999998</v>
      </c>
      <c r="K256" s="57">
        <v>24.633849999999999</v>
      </c>
      <c r="L256" s="57">
        <v>23.254315999999999</v>
      </c>
      <c r="M256" s="57">
        <v>31.305263</v>
      </c>
      <c r="N256" s="57">
        <v>28.566313000000001</v>
      </c>
      <c r="O256" s="57">
        <v>23.431014000000001</v>
      </c>
      <c r="P256" s="57">
        <v>30.495514</v>
      </c>
      <c r="Q256" s="57">
        <v>25.716377000000001</v>
      </c>
      <c r="R256" s="57">
        <v>26.162717000000001</v>
      </c>
      <c r="S256" s="57">
        <v>27.903016000000001</v>
      </c>
      <c r="T256" s="46" t="s">
        <v>2081</v>
      </c>
      <c r="U256" s="46" t="s">
        <v>2094</v>
      </c>
      <c r="V256" s="46" t="s">
        <v>2083</v>
      </c>
    </row>
    <row r="257" spans="1:22" x14ac:dyDescent="0.3">
      <c r="A257" s="46" t="s">
        <v>6930</v>
      </c>
      <c r="B257" s="57">
        <v>2.9154789999999999</v>
      </c>
      <c r="C257" s="57">
        <v>2.8684569999999998</v>
      </c>
      <c r="D257" s="57">
        <v>3.3748879999999999</v>
      </c>
      <c r="E257" s="57">
        <v>2.4147449999999999</v>
      </c>
      <c r="F257" s="57">
        <v>1.6255329999999999</v>
      </c>
      <c r="G257" s="57">
        <v>3.4131969999999998</v>
      </c>
      <c r="H257" s="57">
        <v>1.167338</v>
      </c>
      <c r="I257" s="57">
        <v>1.2399210000000001</v>
      </c>
      <c r="J257" s="57">
        <v>1.238216</v>
      </c>
      <c r="K257" s="57">
        <v>0.709345</v>
      </c>
      <c r="L257" s="57">
        <v>0.58712500000000001</v>
      </c>
      <c r="M257" s="57">
        <v>1.222888</v>
      </c>
      <c r="N257" s="57">
        <v>1.038184</v>
      </c>
      <c r="O257" s="57">
        <v>1.1618280000000001</v>
      </c>
      <c r="P257" s="57">
        <v>0.62057700000000005</v>
      </c>
      <c r="Q257" s="57">
        <v>0.97000500000000001</v>
      </c>
      <c r="R257" s="57">
        <v>0.83570900000000004</v>
      </c>
      <c r="S257" s="57">
        <v>0.75658899999999996</v>
      </c>
      <c r="T257" s="46" t="s">
        <v>3371</v>
      </c>
      <c r="U257" s="46" t="s">
        <v>3380</v>
      </c>
      <c r="V257" s="46" t="s">
        <v>3381</v>
      </c>
    </row>
    <row r="258" spans="1:22" x14ac:dyDescent="0.3">
      <c r="A258" s="46" t="s">
        <v>5887</v>
      </c>
      <c r="B258" s="57">
        <v>157.28952000000001</v>
      </c>
      <c r="C258" s="57">
        <v>97.949698999999995</v>
      </c>
      <c r="D258" s="57">
        <v>143.54440299999999</v>
      </c>
      <c r="E258" s="57">
        <v>18.053712999999998</v>
      </c>
      <c r="F258" s="57">
        <v>79.453025999999994</v>
      </c>
      <c r="G258" s="57">
        <v>44.720332999999997</v>
      </c>
      <c r="H258" s="57">
        <v>112.93158</v>
      </c>
      <c r="I258" s="57">
        <v>61.311253000000001</v>
      </c>
      <c r="J258" s="57">
        <v>58.848820000000003</v>
      </c>
      <c r="K258" s="57">
        <v>82.184639000000004</v>
      </c>
      <c r="L258" s="57">
        <v>98.072570999999996</v>
      </c>
      <c r="M258" s="57">
        <v>105.006767</v>
      </c>
      <c r="N258" s="57">
        <v>131.76454200000001</v>
      </c>
      <c r="O258" s="57">
        <v>140.60154700000001</v>
      </c>
      <c r="P258" s="57">
        <v>149.32107500000001</v>
      </c>
      <c r="Q258" s="57">
        <v>220.32849100000001</v>
      </c>
      <c r="R258" s="57">
        <v>274.877838</v>
      </c>
      <c r="S258" s="57">
        <v>212.64769000000001</v>
      </c>
      <c r="T258" s="46" t="s">
        <v>2407</v>
      </c>
      <c r="U258" s="46" t="s">
        <v>2436</v>
      </c>
      <c r="V258" s="46" t="s">
        <v>2409</v>
      </c>
    </row>
    <row r="259" spans="1:22" x14ac:dyDescent="0.3">
      <c r="A259" s="46" t="s">
        <v>6256</v>
      </c>
      <c r="B259" s="57">
        <v>52.859744999999997</v>
      </c>
      <c r="C259" s="57">
        <v>44.883186000000002</v>
      </c>
      <c r="D259" s="57">
        <v>56.888255999999998</v>
      </c>
      <c r="E259" s="57">
        <v>97.855498999999995</v>
      </c>
      <c r="F259" s="57">
        <v>154.760864</v>
      </c>
      <c r="G259" s="57">
        <v>40.875557000000001</v>
      </c>
      <c r="H259" s="57">
        <v>172.791595</v>
      </c>
      <c r="I259" s="57">
        <v>199.204025</v>
      </c>
      <c r="J259" s="57">
        <v>185.35707099999999</v>
      </c>
      <c r="K259" s="57">
        <v>162.622131</v>
      </c>
      <c r="L259" s="57">
        <v>175.10389699999999</v>
      </c>
      <c r="M259" s="57">
        <v>172.09382600000001</v>
      </c>
      <c r="N259" s="57">
        <v>101.190887</v>
      </c>
      <c r="O259" s="57">
        <v>119.710022</v>
      </c>
      <c r="P259" s="57">
        <v>112.62030799999999</v>
      </c>
      <c r="Q259" s="57">
        <v>122.975945</v>
      </c>
      <c r="R259" s="57">
        <v>120.005394</v>
      </c>
      <c r="S259" s="57">
        <v>118.30967699999999</v>
      </c>
      <c r="T259" s="46" t="s">
        <v>2720</v>
      </c>
      <c r="U259" s="46" t="s">
        <v>2724</v>
      </c>
      <c r="V259" s="46" t="s">
        <v>2722</v>
      </c>
    </row>
    <row r="260" spans="1:22" x14ac:dyDescent="0.3">
      <c r="A260" s="46" t="s">
        <v>5506</v>
      </c>
      <c r="B260" s="57">
        <v>3.2238380000000002</v>
      </c>
      <c r="C260" s="57">
        <v>5.7943610000000003</v>
      </c>
      <c r="D260" s="57">
        <v>5.2610859999999997</v>
      </c>
      <c r="E260" s="57">
        <v>4.4487800000000002</v>
      </c>
      <c r="F260" s="57">
        <v>2.3204199999999999</v>
      </c>
      <c r="G260" s="57">
        <v>5.3566269999999996</v>
      </c>
      <c r="H260" s="57">
        <v>1.712877</v>
      </c>
      <c r="I260" s="57">
        <v>1.2666329999999999</v>
      </c>
      <c r="J260" s="57">
        <v>1.2202409999999999</v>
      </c>
      <c r="K260" s="57">
        <v>4.7084229999999998</v>
      </c>
      <c r="L260" s="57">
        <v>5.3109250000000001</v>
      </c>
      <c r="M260" s="57">
        <v>4.3338460000000003</v>
      </c>
      <c r="N260" s="57">
        <v>6.4958640000000001</v>
      </c>
      <c r="O260" s="57">
        <v>5.0495859999999997</v>
      </c>
      <c r="P260" s="57">
        <v>4.8308590000000002</v>
      </c>
      <c r="Q260" s="57">
        <v>4.0812949999999999</v>
      </c>
      <c r="R260" s="57">
        <v>3.974065</v>
      </c>
      <c r="S260" s="57">
        <v>4.2757519999999998</v>
      </c>
      <c r="T260" s="46" t="s">
        <v>2136</v>
      </c>
      <c r="U260" s="46" t="s">
        <v>2140</v>
      </c>
      <c r="V260" s="46" t="s">
        <v>2138</v>
      </c>
    </row>
    <row r="261" spans="1:22" x14ac:dyDescent="0.3">
      <c r="A261" s="46" t="s">
        <v>6116</v>
      </c>
      <c r="B261" s="57">
        <v>3.841764</v>
      </c>
      <c r="C261" s="57">
        <v>3.717892</v>
      </c>
      <c r="D261" s="57">
        <v>3.5994709999999999</v>
      </c>
      <c r="E261" s="57">
        <v>3.1891919999999998</v>
      </c>
      <c r="F261" s="57">
        <v>2.6922169999999999</v>
      </c>
      <c r="G261" s="57">
        <v>3.5412279999999998</v>
      </c>
      <c r="H261" s="57">
        <v>2.3123399999999998</v>
      </c>
      <c r="I261" s="57">
        <v>2.366215</v>
      </c>
      <c r="J261" s="57">
        <v>2.5425990000000001</v>
      </c>
      <c r="K261" s="57">
        <v>0.94511500000000004</v>
      </c>
      <c r="L261" s="57">
        <v>1.75726</v>
      </c>
      <c r="M261" s="57">
        <v>0.76393800000000001</v>
      </c>
      <c r="N261" s="57">
        <v>0.59694000000000003</v>
      </c>
      <c r="O261" s="57">
        <v>0.62200100000000003</v>
      </c>
      <c r="P261" s="57">
        <v>0.95714699999999997</v>
      </c>
      <c r="Q261" s="57">
        <v>1.133364</v>
      </c>
      <c r="R261" s="57">
        <v>1.3114980000000001</v>
      </c>
      <c r="S261" s="57">
        <v>0.817357</v>
      </c>
      <c r="T261" s="46" t="s">
        <v>2614</v>
      </c>
      <c r="U261" s="46" t="s">
        <v>2629</v>
      </c>
      <c r="V261" s="46" t="s">
        <v>2618</v>
      </c>
    </row>
    <row r="262" spans="1:22" x14ac:dyDescent="0.3">
      <c r="A262" s="46" t="s">
        <v>5800</v>
      </c>
      <c r="B262" s="57">
        <v>3.8763649999999998</v>
      </c>
      <c r="C262" s="57">
        <v>2.4545029999999999</v>
      </c>
      <c r="D262" s="57">
        <v>3.5679789999999998</v>
      </c>
      <c r="E262" s="57">
        <v>2.7447509999999999</v>
      </c>
      <c r="F262" s="57">
        <v>1.895683</v>
      </c>
      <c r="G262" s="57">
        <v>3.1856409999999999</v>
      </c>
      <c r="H262" s="57">
        <v>2.3793350000000002</v>
      </c>
      <c r="I262" s="57">
        <v>1.368763</v>
      </c>
      <c r="J262" s="57">
        <v>2.2569699999999999</v>
      </c>
      <c r="K262" s="57">
        <v>0.36068</v>
      </c>
      <c r="L262" s="57">
        <v>0.36658299999999999</v>
      </c>
      <c r="M262" s="57">
        <v>0.69863600000000003</v>
      </c>
      <c r="N262" s="57">
        <v>0.67139000000000004</v>
      </c>
      <c r="O262" s="57">
        <v>0</v>
      </c>
      <c r="P262" s="57">
        <v>0.76299700000000004</v>
      </c>
      <c r="Q262" s="57">
        <v>0</v>
      </c>
      <c r="R262" s="57">
        <v>0.15215899999999999</v>
      </c>
      <c r="S262" s="57">
        <v>0.42782799999999999</v>
      </c>
      <c r="T262" s="46" t="s">
        <v>2338</v>
      </c>
      <c r="U262" s="46" t="s">
        <v>2354</v>
      </c>
      <c r="V262" s="46" t="s">
        <v>2344</v>
      </c>
    </row>
    <row r="263" spans="1:22" x14ac:dyDescent="0.3">
      <c r="A263" s="46" t="s">
        <v>6364</v>
      </c>
      <c r="B263" s="57">
        <v>16.707823000000001</v>
      </c>
      <c r="C263" s="57">
        <v>15.242084</v>
      </c>
      <c r="D263" s="57">
        <v>20.489087999999999</v>
      </c>
      <c r="E263" s="57">
        <v>10.575037</v>
      </c>
      <c r="F263" s="57">
        <v>33.234997</v>
      </c>
      <c r="G263" s="57">
        <v>34.408481999999999</v>
      </c>
      <c r="H263" s="57">
        <v>43.897708999999999</v>
      </c>
      <c r="I263" s="57">
        <v>40.397368999999998</v>
      </c>
      <c r="J263" s="57">
        <v>38.603862999999997</v>
      </c>
      <c r="K263" s="57">
        <v>24.752779</v>
      </c>
      <c r="L263" s="57">
        <v>19.834747</v>
      </c>
      <c r="M263" s="57">
        <v>19.869678</v>
      </c>
      <c r="N263" s="57">
        <v>16.591861999999999</v>
      </c>
      <c r="O263" s="57">
        <v>15.53938</v>
      </c>
      <c r="P263" s="57">
        <v>16.493904000000001</v>
      </c>
      <c r="Q263" s="57">
        <v>15.069983000000001</v>
      </c>
      <c r="R263" s="57">
        <v>13.981579</v>
      </c>
      <c r="S263" s="57">
        <v>15.863308999999999</v>
      </c>
      <c r="T263" s="46" t="s">
        <v>2827</v>
      </c>
      <c r="U263" s="46" t="s">
        <v>2852</v>
      </c>
      <c r="V263" s="46" t="s">
        <v>2853</v>
      </c>
    </row>
    <row r="264" spans="1:22" x14ac:dyDescent="0.3">
      <c r="A264" s="46" t="s">
        <v>7053</v>
      </c>
      <c r="B264" s="57">
        <v>79.405396999999994</v>
      </c>
      <c r="C264" s="57">
        <v>56.745320999999997</v>
      </c>
      <c r="D264" s="57">
        <v>80.744392000000005</v>
      </c>
      <c r="E264" s="57">
        <v>147.80226400000001</v>
      </c>
      <c r="F264" s="57">
        <v>183.15261599999999</v>
      </c>
      <c r="G264" s="57">
        <v>94.141953999999998</v>
      </c>
      <c r="H264" s="57">
        <v>194.84495799999999</v>
      </c>
      <c r="I264" s="57">
        <v>173.79895500000001</v>
      </c>
      <c r="J264" s="57">
        <v>188.027942</v>
      </c>
      <c r="K264" s="57">
        <v>177.76133799999999</v>
      </c>
      <c r="L264" s="57">
        <v>273.35887000000002</v>
      </c>
      <c r="M264" s="57">
        <v>250.02439899999999</v>
      </c>
      <c r="N264" s="57">
        <v>110.799751</v>
      </c>
      <c r="O264" s="57">
        <v>110.12330900000001</v>
      </c>
      <c r="P264" s="57">
        <v>133.08231699999999</v>
      </c>
      <c r="Q264" s="57">
        <v>103.488316</v>
      </c>
      <c r="R264" s="57">
        <v>95.292312999999993</v>
      </c>
      <c r="S264" s="57">
        <v>104.24365400000001</v>
      </c>
      <c r="T264" s="46" t="s">
        <v>3471</v>
      </c>
      <c r="U264" s="46" t="s">
        <v>3502</v>
      </c>
      <c r="V264" s="46" t="s">
        <v>3503</v>
      </c>
    </row>
    <row r="265" spans="1:22" x14ac:dyDescent="0.3">
      <c r="A265" s="46" t="s">
        <v>6989</v>
      </c>
      <c r="B265" s="57">
        <v>2.0560420000000001</v>
      </c>
      <c r="C265" s="57">
        <v>2.6032440000000001</v>
      </c>
      <c r="D265" s="57">
        <v>2.2373729999999998</v>
      </c>
      <c r="E265" s="57">
        <v>0.50708900000000001</v>
      </c>
      <c r="F265" s="57">
        <v>0.74001600000000001</v>
      </c>
      <c r="G265" s="57">
        <v>1.0360769999999999</v>
      </c>
      <c r="H265" s="57">
        <v>0.58360000000000001</v>
      </c>
      <c r="I265" s="57">
        <v>0.757212</v>
      </c>
      <c r="J265" s="57">
        <v>0.55421600000000004</v>
      </c>
      <c r="K265" s="57">
        <v>1.6287210000000001</v>
      </c>
      <c r="L265" s="57">
        <v>2.0517470000000002</v>
      </c>
      <c r="M265" s="57">
        <v>2.81731</v>
      </c>
      <c r="N265" s="57">
        <v>0.79799299999999995</v>
      </c>
      <c r="O265" s="57">
        <v>0.52183800000000002</v>
      </c>
      <c r="P265" s="57">
        <v>0.93618999999999997</v>
      </c>
      <c r="Q265" s="57">
        <v>0.72114599999999995</v>
      </c>
      <c r="R265" s="57">
        <v>1.0085109999999999</v>
      </c>
      <c r="S265" s="57">
        <v>0.77900800000000003</v>
      </c>
      <c r="T265" s="46" t="s">
        <v>3420</v>
      </c>
      <c r="U265" s="46" t="s">
        <v>3432</v>
      </c>
      <c r="V265" s="46" t="s">
        <v>3422</v>
      </c>
    </row>
    <row r="266" spans="1:22" x14ac:dyDescent="0.3">
      <c r="A266" s="46" t="s">
        <v>5802</v>
      </c>
      <c r="B266" s="57">
        <v>9.9418349999999993</v>
      </c>
      <c r="C266" s="57">
        <v>10.816457</v>
      </c>
      <c r="D266" s="57">
        <v>8.4586699999999997</v>
      </c>
      <c r="E266" s="57">
        <v>3.5758230000000002</v>
      </c>
      <c r="F266" s="57">
        <v>4.8132270000000004</v>
      </c>
      <c r="G266" s="57">
        <v>6.0756670000000002</v>
      </c>
      <c r="H266" s="57">
        <v>3.1088619999999998</v>
      </c>
      <c r="I266" s="57">
        <v>3.5336539999999999</v>
      </c>
      <c r="J266" s="57">
        <v>4.4960829999999996</v>
      </c>
      <c r="K266" s="57">
        <v>9.3297229999999995</v>
      </c>
      <c r="L266" s="57">
        <v>7.9882109999999997</v>
      </c>
      <c r="M266" s="57">
        <v>7.816414</v>
      </c>
      <c r="N266" s="57">
        <v>6.3064400000000003</v>
      </c>
      <c r="O266" s="57">
        <v>6.5331659999999996</v>
      </c>
      <c r="P266" s="57">
        <v>7.0111350000000003</v>
      </c>
      <c r="Q266" s="57">
        <v>7.9209459999999998</v>
      </c>
      <c r="R266" s="57">
        <v>7.3921530000000004</v>
      </c>
      <c r="S266" s="57">
        <v>7.6817510000000002</v>
      </c>
      <c r="T266" s="46" t="s">
        <v>2338</v>
      </c>
      <c r="U266" s="46" t="s">
        <v>2354</v>
      </c>
      <c r="V266" s="46" t="s">
        <v>2344</v>
      </c>
    </row>
    <row r="267" spans="1:22" x14ac:dyDescent="0.3">
      <c r="A267" s="46" t="s">
        <v>7055</v>
      </c>
      <c r="B267" s="57">
        <v>5.7153559999999999</v>
      </c>
      <c r="C267" s="57">
        <v>3.6179839999999999</v>
      </c>
      <c r="D267" s="57">
        <v>5.1366589999999999</v>
      </c>
      <c r="E267" s="57">
        <v>5.5708489999999999</v>
      </c>
      <c r="F267" s="57">
        <v>6.8110470000000003</v>
      </c>
      <c r="G267" s="57">
        <v>5.2329540000000003</v>
      </c>
      <c r="H267" s="57">
        <v>12.551056000000001</v>
      </c>
      <c r="I267" s="57">
        <v>10.309576</v>
      </c>
      <c r="J267" s="57">
        <v>9.7967639999999996</v>
      </c>
      <c r="K267" s="57">
        <v>6.6691469999999997</v>
      </c>
      <c r="L267" s="57">
        <v>7.657349</v>
      </c>
      <c r="M267" s="57">
        <v>10.212351</v>
      </c>
      <c r="N267" s="57">
        <v>2.0343420000000001</v>
      </c>
      <c r="O267" s="57">
        <v>2.237311</v>
      </c>
      <c r="P267" s="57">
        <v>2.7200199999999999</v>
      </c>
      <c r="Q267" s="57">
        <v>2.4694069999999999</v>
      </c>
      <c r="R267" s="57">
        <v>2.9389059999999998</v>
      </c>
      <c r="S267" s="57">
        <v>3.6059299999999999</v>
      </c>
      <c r="T267" s="46" t="s">
        <v>3471</v>
      </c>
      <c r="U267" s="46" t="s">
        <v>3516</v>
      </c>
      <c r="V267" s="46" t="s">
        <v>3517</v>
      </c>
    </row>
    <row r="268" spans="1:22" x14ac:dyDescent="0.3">
      <c r="A268" s="46" t="s">
        <v>5508</v>
      </c>
      <c r="B268" s="57">
        <v>2.1123639999999999</v>
      </c>
      <c r="C268" s="57">
        <v>3.9098980000000001</v>
      </c>
      <c r="D268" s="57">
        <v>3.2398419999999999</v>
      </c>
      <c r="E268" s="57">
        <v>1.5708470000000001</v>
      </c>
      <c r="F268" s="57">
        <v>0.76599499999999998</v>
      </c>
      <c r="G268" s="57">
        <v>1.1738770000000001</v>
      </c>
      <c r="H268" s="57">
        <v>1.3118829999999999</v>
      </c>
      <c r="I268" s="57">
        <v>1.6682729999999999</v>
      </c>
      <c r="J268" s="57">
        <v>1.3904840000000001</v>
      </c>
      <c r="K268" s="57">
        <v>0.43577199999999999</v>
      </c>
      <c r="L268" s="57">
        <v>0.80898899999999996</v>
      </c>
      <c r="M268" s="57">
        <v>1.060371</v>
      </c>
      <c r="N268" s="57">
        <v>2.1927400000000001</v>
      </c>
      <c r="O268" s="57">
        <v>1.499932</v>
      </c>
      <c r="P268" s="57">
        <v>1.2169460000000001</v>
      </c>
      <c r="Q268" s="57">
        <v>1.674814</v>
      </c>
      <c r="R268" s="57">
        <v>1.2550730000000001</v>
      </c>
      <c r="S268" s="57">
        <v>1.131086</v>
      </c>
      <c r="T268" s="46" t="s">
        <v>2136</v>
      </c>
      <c r="U268" s="46" t="s">
        <v>2140</v>
      </c>
      <c r="V268" s="46" t="s">
        <v>2138</v>
      </c>
    </row>
    <row r="269" spans="1:22" x14ac:dyDescent="0.3">
      <c r="A269" s="46" t="s">
        <v>5626</v>
      </c>
      <c r="B269" s="57">
        <v>10.00925</v>
      </c>
      <c r="C269" s="57">
        <v>12.577056000000001</v>
      </c>
      <c r="D269" s="57">
        <v>11.430307000000001</v>
      </c>
      <c r="E269" s="57">
        <v>6.2961239999999998</v>
      </c>
      <c r="F269" s="57">
        <v>4.8693749999999998</v>
      </c>
      <c r="G269" s="57">
        <v>5.836023</v>
      </c>
      <c r="H269" s="57">
        <v>4.7750940000000002</v>
      </c>
      <c r="I269" s="57">
        <v>3.096813</v>
      </c>
      <c r="J269" s="57">
        <v>3.4154249999999999</v>
      </c>
      <c r="K269" s="57">
        <v>6.0828629999999997</v>
      </c>
      <c r="L269" s="57">
        <v>6.4203780000000004</v>
      </c>
      <c r="M269" s="57">
        <v>6.1362709999999998</v>
      </c>
      <c r="N269" s="57">
        <v>3.8465889999999998</v>
      </c>
      <c r="O269" s="57">
        <v>4.3790699999999996</v>
      </c>
      <c r="P269" s="57">
        <v>5.7659599999999998</v>
      </c>
      <c r="Q269" s="57">
        <v>4.0436620000000003</v>
      </c>
      <c r="R269" s="57">
        <v>3.8757480000000002</v>
      </c>
      <c r="S269" s="57">
        <v>3.3600370000000002</v>
      </c>
      <c r="T269" s="46" t="s">
        <v>2179</v>
      </c>
      <c r="U269" s="46" t="s">
        <v>2249</v>
      </c>
      <c r="V269" s="46" t="s">
        <v>2250</v>
      </c>
    </row>
    <row r="270" spans="1:22" x14ac:dyDescent="0.3">
      <c r="A270" s="46" t="s">
        <v>5728</v>
      </c>
      <c r="B270" s="57">
        <v>25.716618</v>
      </c>
      <c r="C270" s="57">
        <v>21.192042000000001</v>
      </c>
      <c r="D270" s="57">
        <v>18.366527999999999</v>
      </c>
      <c r="E270" s="57">
        <v>33.873446999999999</v>
      </c>
      <c r="F270" s="57">
        <v>35.836150000000004</v>
      </c>
      <c r="G270" s="57">
        <v>30.882525999999999</v>
      </c>
      <c r="H270" s="57">
        <v>29.215869999999999</v>
      </c>
      <c r="I270" s="57">
        <v>34.764730999999998</v>
      </c>
      <c r="J270" s="57">
        <v>20.754280000000001</v>
      </c>
      <c r="K270" s="57">
        <v>22.086575</v>
      </c>
      <c r="L270" s="57">
        <v>21.879660999999999</v>
      </c>
      <c r="M270" s="57">
        <v>20.325814999999999</v>
      </c>
      <c r="N270" s="57">
        <v>43.885229000000002</v>
      </c>
      <c r="O270" s="57">
        <v>43.311900000000001</v>
      </c>
      <c r="P270" s="57">
        <v>39.609583000000001</v>
      </c>
      <c r="Q270" s="57">
        <v>40.298912000000001</v>
      </c>
      <c r="R270" s="57">
        <v>43.636453000000003</v>
      </c>
      <c r="S270" s="57">
        <v>41.849381999999999</v>
      </c>
      <c r="T270" s="46" t="s">
        <v>2281</v>
      </c>
      <c r="U270" s="46" t="s">
        <v>2320</v>
      </c>
      <c r="V270" s="46" t="s">
        <v>2283</v>
      </c>
    </row>
    <row r="271" spans="1:22" x14ac:dyDescent="0.3">
      <c r="A271" s="46" t="s">
        <v>6365</v>
      </c>
      <c r="B271" s="57">
        <v>13.607294</v>
      </c>
      <c r="C271" s="57">
        <v>13.451650000000001</v>
      </c>
      <c r="D271" s="57">
        <v>13.996449</v>
      </c>
      <c r="E271" s="57">
        <v>6.2811630000000003</v>
      </c>
      <c r="F271" s="57">
        <v>10.812568000000001</v>
      </c>
      <c r="G271" s="57">
        <v>12.390173000000001</v>
      </c>
      <c r="H271" s="57">
        <v>27.12922</v>
      </c>
      <c r="I271" s="57">
        <v>18.849664000000001</v>
      </c>
      <c r="J271" s="57">
        <v>18.782157999999999</v>
      </c>
      <c r="K271" s="57">
        <v>16.003578000000001</v>
      </c>
      <c r="L271" s="57">
        <v>15.860327</v>
      </c>
      <c r="M271" s="57">
        <v>9.8825819999999993</v>
      </c>
      <c r="N271" s="57">
        <v>9.3254979999999996</v>
      </c>
      <c r="O271" s="57">
        <v>10.861765999999999</v>
      </c>
      <c r="P271" s="57">
        <v>12.436291000000001</v>
      </c>
      <c r="Q271" s="57">
        <v>10.752610000000001</v>
      </c>
      <c r="R271" s="57">
        <v>12.249485</v>
      </c>
      <c r="S271" s="57">
        <v>11.898399</v>
      </c>
      <c r="T271" s="46" t="s">
        <v>2827</v>
      </c>
      <c r="U271" s="46" t="s">
        <v>2848</v>
      </c>
      <c r="V271" s="46" t="s">
        <v>2831</v>
      </c>
    </row>
    <row r="272" spans="1:22" x14ac:dyDescent="0.3">
      <c r="A272" s="46" t="s">
        <v>6447</v>
      </c>
      <c r="B272" s="57">
        <v>9.1440610000000007</v>
      </c>
      <c r="C272" s="57">
        <v>13.349005</v>
      </c>
      <c r="D272" s="57">
        <v>11.498640999999999</v>
      </c>
      <c r="E272" s="57">
        <v>9.7261790000000001</v>
      </c>
      <c r="F272" s="57">
        <v>6.4874270000000003</v>
      </c>
      <c r="G272" s="57">
        <v>8.6113540000000004</v>
      </c>
      <c r="H272" s="57">
        <v>5.4991050000000001</v>
      </c>
      <c r="I272" s="57">
        <v>5.3029659999999996</v>
      </c>
      <c r="J272" s="57">
        <v>6.5996430000000004</v>
      </c>
      <c r="K272" s="57">
        <v>5.674944</v>
      </c>
      <c r="L272" s="57">
        <v>5.5134949999999998</v>
      </c>
      <c r="M272" s="57">
        <v>4.8178910000000004</v>
      </c>
      <c r="N272" s="57">
        <v>9.6074850000000005</v>
      </c>
      <c r="O272" s="57">
        <v>8.1510700000000007</v>
      </c>
      <c r="P272" s="57">
        <v>8.7992419999999996</v>
      </c>
      <c r="Q272" s="57">
        <v>7.2536269999999998</v>
      </c>
      <c r="R272" s="57">
        <v>6.6633040000000001</v>
      </c>
      <c r="S272" s="57">
        <v>8.4534749999999992</v>
      </c>
      <c r="T272" s="46" t="s">
        <v>2909</v>
      </c>
      <c r="U272" s="46" t="s">
        <v>2931</v>
      </c>
      <c r="V272" s="46" t="s">
        <v>2932</v>
      </c>
    </row>
    <row r="273" spans="1:22" x14ac:dyDescent="0.3">
      <c r="A273" s="46" t="s">
        <v>6779</v>
      </c>
      <c r="B273" s="57">
        <v>10.493509</v>
      </c>
      <c r="C273" s="57">
        <v>14.823406</v>
      </c>
      <c r="D273" s="57">
        <v>12.770163</v>
      </c>
      <c r="E273" s="57">
        <v>5.5685799999999999</v>
      </c>
      <c r="F273" s="57">
        <v>6.5502419999999999</v>
      </c>
      <c r="G273" s="57">
        <v>7.4032739999999997</v>
      </c>
      <c r="H273" s="57">
        <v>4.2640979999999997</v>
      </c>
      <c r="I273" s="57">
        <v>3.733012</v>
      </c>
      <c r="J273" s="57">
        <v>3.9751720000000001</v>
      </c>
      <c r="K273" s="57">
        <v>11.88147</v>
      </c>
      <c r="L273" s="57">
        <v>10.876544000000001</v>
      </c>
      <c r="M273" s="57">
        <v>11.965438000000001</v>
      </c>
      <c r="N273" s="57">
        <v>8.7100209999999993</v>
      </c>
      <c r="O273" s="57">
        <v>6.203824</v>
      </c>
      <c r="P273" s="57">
        <v>8.3869430000000005</v>
      </c>
      <c r="Q273" s="57">
        <v>6.2128189999999996</v>
      </c>
      <c r="R273" s="57">
        <v>6.8707279999999997</v>
      </c>
      <c r="S273" s="57">
        <v>6.5188069999999998</v>
      </c>
      <c r="T273" s="46" t="s">
        <v>3155</v>
      </c>
      <c r="U273" s="46" t="s">
        <v>3225</v>
      </c>
      <c r="V273" s="46" t="s">
        <v>3159</v>
      </c>
    </row>
    <row r="274" spans="1:22" x14ac:dyDescent="0.3">
      <c r="A274" s="46" t="s">
        <v>6780</v>
      </c>
      <c r="B274" s="57">
        <v>1.578781</v>
      </c>
      <c r="C274" s="57">
        <v>1.0894079999999999</v>
      </c>
      <c r="D274" s="57">
        <v>0.77073199999999997</v>
      </c>
      <c r="E274" s="57">
        <v>4.0389629999999999</v>
      </c>
      <c r="F274" s="57">
        <v>3.3789419999999999</v>
      </c>
      <c r="G274" s="57">
        <v>2.8153570000000001</v>
      </c>
      <c r="H274" s="57">
        <v>4.1338660000000003</v>
      </c>
      <c r="I274" s="57">
        <v>5.3386129999999996</v>
      </c>
      <c r="J274" s="57">
        <v>4.8577690000000002</v>
      </c>
      <c r="K274" s="57">
        <v>3.5593E-2</v>
      </c>
      <c r="L274" s="57">
        <v>0</v>
      </c>
      <c r="M274" s="57">
        <v>0.33788200000000002</v>
      </c>
      <c r="N274" s="57">
        <v>0.60653800000000002</v>
      </c>
      <c r="O274" s="57">
        <v>0.32577499999999998</v>
      </c>
      <c r="P274" s="57">
        <v>0.39891799999999999</v>
      </c>
      <c r="Q274" s="57">
        <v>0.31514900000000001</v>
      </c>
      <c r="R274" s="57">
        <v>0.21817900000000001</v>
      </c>
      <c r="S274" s="57">
        <v>0.44091900000000001</v>
      </c>
      <c r="T274" s="46" t="s">
        <v>3155</v>
      </c>
      <c r="U274" s="46" t="s">
        <v>3226</v>
      </c>
      <c r="V274" s="46" t="s">
        <v>3227</v>
      </c>
    </row>
    <row r="275" spans="1:22" x14ac:dyDescent="0.3">
      <c r="A275" s="46" t="s">
        <v>6848</v>
      </c>
      <c r="B275" s="57">
        <v>2.4479419999999998</v>
      </c>
      <c r="C275" s="57">
        <v>2.98427</v>
      </c>
      <c r="D275" s="57">
        <v>3.238032</v>
      </c>
      <c r="E275" s="57">
        <v>2.531898</v>
      </c>
      <c r="F275" s="57">
        <v>1.363499</v>
      </c>
      <c r="G275" s="57">
        <v>2.3293629999999999</v>
      </c>
      <c r="H275" s="57">
        <v>1.563401</v>
      </c>
      <c r="I275" s="57">
        <v>2.3631989999999998</v>
      </c>
      <c r="J275" s="57">
        <v>1.8160449999999999</v>
      </c>
      <c r="K275" s="57">
        <v>5.9154260000000001</v>
      </c>
      <c r="L275" s="57">
        <v>5.442672</v>
      </c>
      <c r="M275" s="57">
        <v>7.6617040000000003</v>
      </c>
      <c r="N275" s="57">
        <v>3.429338</v>
      </c>
      <c r="O275" s="57">
        <v>3.421367</v>
      </c>
      <c r="P275" s="57">
        <v>3.5148389999999998</v>
      </c>
      <c r="Q275" s="57">
        <v>3.3872399999999998</v>
      </c>
      <c r="R275" s="57">
        <v>4.4578870000000004</v>
      </c>
      <c r="S275" s="57">
        <v>3.761924</v>
      </c>
      <c r="T275" s="46" t="s">
        <v>3264</v>
      </c>
      <c r="U275" s="46" t="s">
        <v>3274</v>
      </c>
      <c r="V275" s="46" t="s">
        <v>3275</v>
      </c>
    </row>
    <row r="276" spans="1:22" x14ac:dyDescent="0.3">
      <c r="A276" s="46" t="s">
        <v>6366</v>
      </c>
      <c r="B276" s="57">
        <v>7.8612650000000004</v>
      </c>
      <c r="C276" s="57">
        <v>5.2240869999999999</v>
      </c>
      <c r="D276" s="57">
        <v>8.3977950000000003</v>
      </c>
      <c r="E276" s="57">
        <v>10.383645</v>
      </c>
      <c r="F276" s="57">
        <v>10.925065999999999</v>
      </c>
      <c r="G276" s="57">
        <v>11.159641000000001</v>
      </c>
      <c r="H276" s="57">
        <v>7.499924</v>
      </c>
      <c r="I276" s="57">
        <v>6.0301130000000001</v>
      </c>
      <c r="J276" s="57">
        <v>5.5653280000000001</v>
      </c>
      <c r="K276" s="57">
        <v>14.682252</v>
      </c>
      <c r="L276" s="57">
        <v>13.79373</v>
      </c>
      <c r="M276" s="57">
        <v>12.057805999999999</v>
      </c>
      <c r="N276" s="57">
        <v>9.1629900000000006</v>
      </c>
      <c r="O276" s="57">
        <v>8.1608900000000002</v>
      </c>
      <c r="P276" s="57">
        <v>11.460417</v>
      </c>
      <c r="Q276" s="57">
        <v>16.049752999999999</v>
      </c>
      <c r="R276" s="57">
        <v>21.588787</v>
      </c>
      <c r="S276" s="57">
        <v>19.901222000000001</v>
      </c>
      <c r="T276" s="46" t="s">
        <v>2827</v>
      </c>
      <c r="U276" s="46" t="s">
        <v>2834</v>
      </c>
      <c r="V276" s="46" t="s">
        <v>2835</v>
      </c>
    </row>
    <row r="277" spans="1:22" x14ac:dyDescent="0.3">
      <c r="A277" s="46" t="s">
        <v>6596</v>
      </c>
      <c r="B277" s="57">
        <v>6.2873659999999996</v>
      </c>
      <c r="C277" s="57">
        <v>7.0080790000000004</v>
      </c>
      <c r="D277" s="57">
        <v>6.9040229999999996</v>
      </c>
      <c r="E277" s="57">
        <v>6.3862019999999999</v>
      </c>
      <c r="F277" s="57">
        <v>4.7011120000000002</v>
      </c>
      <c r="G277" s="57">
        <v>3.0071729999999999</v>
      </c>
      <c r="H277" s="57">
        <v>20.182845</v>
      </c>
      <c r="I277" s="57">
        <v>8.4160500000000003</v>
      </c>
      <c r="J277" s="57">
        <v>19.677495</v>
      </c>
      <c r="K277" s="57">
        <v>45.492389000000003</v>
      </c>
      <c r="L277" s="57">
        <v>49.311832000000003</v>
      </c>
      <c r="M277" s="57">
        <v>48.891837000000002</v>
      </c>
      <c r="N277" s="57">
        <v>2.0999910000000002</v>
      </c>
      <c r="O277" s="57">
        <v>4.8505859999999998</v>
      </c>
      <c r="P277" s="57">
        <v>3.4656280000000002</v>
      </c>
      <c r="Q277" s="57">
        <v>5.0847689999999997</v>
      </c>
      <c r="R277" s="57">
        <v>11.90849</v>
      </c>
      <c r="S277" s="57">
        <v>11.740074</v>
      </c>
      <c r="T277" s="46" t="s">
        <v>2976</v>
      </c>
      <c r="U277" s="46" t="s">
        <v>3064</v>
      </c>
      <c r="V277" s="46" t="s">
        <v>3065</v>
      </c>
    </row>
    <row r="278" spans="1:22" x14ac:dyDescent="0.3">
      <c r="A278" s="46" t="s">
        <v>5631</v>
      </c>
      <c r="B278" s="57">
        <v>8.7404999999999997E-2</v>
      </c>
      <c r="C278" s="57">
        <v>1.7885999999999999E-2</v>
      </c>
      <c r="D278" s="57">
        <v>0.13574700000000001</v>
      </c>
      <c r="E278" s="57">
        <v>5.5603E-2</v>
      </c>
      <c r="F278" s="57">
        <v>1.7396999999999999E-2</v>
      </c>
      <c r="G278" s="57">
        <v>0.123165</v>
      </c>
      <c r="H278" s="57">
        <v>0.103801</v>
      </c>
      <c r="I278" s="57">
        <v>0.2167</v>
      </c>
      <c r="J278" s="57">
        <v>0.132712</v>
      </c>
      <c r="K278" s="57">
        <v>0.42130400000000001</v>
      </c>
      <c r="L278" s="57">
        <v>0.510347</v>
      </c>
      <c r="M278" s="57">
        <v>0.25939699999999999</v>
      </c>
      <c r="N278" s="57">
        <v>0.14519699999999999</v>
      </c>
      <c r="O278" s="57">
        <v>0.22672400000000001</v>
      </c>
      <c r="P278" s="57">
        <v>5.0194999999999997E-2</v>
      </c>
      <c r="Q278" s="57">
        <v>0.85894800000000004</v>
      </c>
      <c r="R278" s="57">
        <v>0.65952999999999995</v>
      </c>
      <c r="S278" s="57">
        <v>0.71873299999999996</v>
      </c>
      <c r="T278" s="46" t="s">
        <v>2179</v>
      </c>
      <c r="U278" s="46" t="s">
        <v>2199</v>
      </c>
      <c r="V278" s="46" t="s">
        <v>2181</v>
      </c>
    </row>
    <row r="279" spans="1:22" x14ac:dyDescent="0.3">
      <c r="A279" s="46" t="s">
        <v>6952</v>
      </c>
      <c r="B279" s="57">
        <v>5.5484400000000003</v>
      </c>
      <c r="C279" s="57">
        <v>5.5746909999999996</v>
      </c>
      <c r="D279" s="57">
        <v>4.0695790000000001</v>
      </c>
      <c r="E279" s="57">
        <v>0.57882100000000003</v>
      </c>
      <c r="F279" s="57">
        <v>2.3898320000000002</v>
      </c>
      <c r="G279" s="57">
        <v>2.811286</v>
      </c>
      <c r="H279" s="57">
        <v>0</v>
      </c>
      <c r="I279" s="57">
        <v>1.6501870000000001</v>
      </c>
      <c r="J279" s="57">
        <v>2.0319799999999999</v>
      </c>
      <c r="K279" s="57">
        <v>2.3055690000000002</v>
      </c>
      <c r="L279" s="57">
        <v>1.6406050000000001</v>
      </c>
      <c r="M279" s="57">
        <v>2.1703749999999999</v>
      </c>
      <c r="N279" s="57">
        <v>2.359518</v>
      </c>
      <c r="O279" s="57">
        <v>1.970118</v>
      </c>
      <c r="P279" s="57">
        <v>2.2488009999999998</v>
      </c>
      <c r="Q279" s="57">
        <v>1.076179</v>
      </c>
      <c r="R279" s="57">
        <v>1.1577440000000001</v>
      </c>
      <c r="S279" s="57">
        <v>1.043034</v>
      </c>
      <c r="T279" s="46" t="s">
        <v>3397</v>
      </c>
      <c r="U279" s="46" t="s">
        <v>3401</v>
      </c>
      <c r="V279" s="46" t="s">
        <v>3399</v>
      </c>
    </row>
    <row r="280" spans="1:22" x14ac:dyDescent="0.3">
      <c r="A280" s="46" t="s">
        <v>6681</v>
      </c>
      <c r="B280" s="57">
        <v>70.804272999999995</v>
      </c>
      <c r="C280" s="57">
        <v>67.295389999999998</v>
      </c>
      <c r="D280" s="57">
        <v>72.601670999999996</v>
      </c>
      <c r="E280" s="57">
        <v>28.872935999999999</v>
      </c>
      <c r="F280" s="57">
        <v>34.255146000000003</v>
      </c>
      <c r="G280" s="57">
        <v>39.105786999999999</v>
      </c>
      <c r="H280" s="57">
        <v>61.136135000000003</v>
      </c>
      <c r="I280" s="57">
        <v>38.786306000000003</v>
      </c>
      <c r="J280" s="57">
        <v>42.913412999999998</v>
      </c>
      <c r="K280" s="57">
        <v>71.043277000000003</v>
      </c>
      <c r="L280" s="57">
        <v>72.294464000000005</v>
      </c>
      <c r="M280" s="57">
        <v>74.384148999999994</v>
      </c>
      <c r="N280" s="57">
        <v>28.874010999999999</v>
      </c>
      <c r="O280" s="57">
        <v>29.505548000000001</v>
      </c>
      <c r="P280" s="57">
        <v>35.228582000000003</v>
      </c>
      <c r="Q280" s="57">
        <v>45.105845000000002</v>
      </c>
      <c r="R280" s="57">
        <v>53.225037999999998</v>
      </c>
      <c r="S280" s="57">
        <v>52.333815000000001</v>
      </c>
      <c r="T280" s="46" t="s">
        <v>3104</v>
      </c>
      <c r="U280" s="46" t="s">
        <v>3138</v>
      </c>
      <c r="V280" s="46" t="s">
        <v>3106</v>
      </c>
    </row>
    <row r="281" spans="1:22" x14ac:dyDescent="0.3">
      <c r="A281" s="46" t="s">
        <v>6911</v>
      </c>
      <c r="B281" s="57">
        <v>21.081047000000002</v>
      </c>
      <c r="C281" s="57">
        <v>19.732267</v>
      </c>
      <c r="D281" s="57">
        <v>18.079761999999999</v>
      </c>
      <c r="E281" s="57">
        <v>3.513296</v>
      </c>
      <c r="F281" s="57">
        <v>3.5514169999999998</v>
      </c>
      <c r="G281" s="57">
        <v>4.2747960000000003</v>
      </c>
      <c r="H281" s="57">
        <v>2.5668679999999999</v>
      </c>
      <c r="I281" s="57">
        <v>3.412372</v>
      </c>
      <c r="J281" s="57">
        <v>3.4964810000000002</v>
      </c>
      <c r="K281" s="57">
        <v>10.467280000000001</v>
      </c>
      <c r="L281" s="57">
        <v>7.7509569999999997</v>
      </c>
      <c r="M281" s="57">
        <v>12.534343</v>
      </c>
      <c r="N281" s="57">
        <v>4.8126429999999996</v>
      </c>
      <c r="O281" s="57">
        <v>3.5597690000000002</v>
      </c>
      <c r="P281" s="57">
        <v>5.2488609999999998</v>
      </c>
      <c r="Q281" s="57">
        <v>4.6334220000000004</v>
      </c>
      <c r="R281" s="57">
        <v>4.7892130000000002</v>
      </c>
      <c r="S281" s="57">
        <v>3.6064310000000002</v>
      </c>
      <c r="T281" s="46" t="s">
        <v>3338</v>
      </c>
      <c r="U281" s="46" t="s">
        <v>3354</v>
      </c>
      <c r="V281" s="46" t="s">
        <v>3355</v>
      </c>
    </row>
    <row r="282" spans="1:22" x14ac:dyDescent="0.3">
      <c r="A282" s="46" t="s">
        <v>5451</v>
      </c>
      <c r="B282" s="57">
        <v>26.389564</v>
      </c>
      <c r="C282" s="57">
        <v>17.252258999999999</v>
      </c>
      <c r="D282" s="57">
        <v>22.096879999999999</v>
      </c>
      <c r="E282" s="57">
        <v>11.130799</v>
      </c>
      <c r="F282" s="57">
        <v>23.28595</v>
      </c>
      <c r="G282" s="57">
        <v>8.8810389999999995</v>
      </c>
      <c r="H282" s="57">
        <v>56.873294999999999</v>
      </c>
      <c r="I282" s="57">
        <v>45.888317000000001</v>
      </c>
      <c r="J282" s="57">
        <v>46.759289000000003</v>
      </c>
      <c r="K282" s="57">
        <v>58.743720000000003</v>
      </c>
      <c r="L282" s="57">
        <v>60.153136000000003</v>
      </c>
      <c r="M282" s="57">
        <v>67.458703</v>
      </c>
      <c r="N282" s="57">
        <v>12.862269</v>
      </c>
      <c r="O282" s="57">
        <v>18.651961</v>
      </c>
      <c r="P282" s="57">
        <v>12.082210999999999</v>
      </c>
      <c r="Q282" s="57">
        <v>36.422505999999998</v>
      </c>
      <c r="R282" s="57">
        <v>48.727341000000003</v>
      </c>
      <c r="S282" s="57">
        <v>51.319493999999999</v>
      </c>
      <c r="T282" s="46" t="s">
        <v>2081</v>
      </c>
      <c r="U282" s="46" t="s">
        <v>2097</v>
      </c>
      <c r="V282" s="46" t="s">
        <v>2086</v>
      </c>
    </row>
    <row r="283" spans="1:22" x14ac:dyDescent="0.3">
      <c r="A283" s="46" t="s">
        <v>5729</v>
      </c>
      <c r="B283" s="57">
        <v>0.27137299999999998</v>
      </c>
      <c r="C283" s="57">
        <v>0.46134999999999998</v>
      </c>
      <c r="D283" s="57">
        <v>0.170572</v>
      </c>
      <c r="E283" s="57">
        <v>0.74146299999999998</v>
      </c>
      <c r="F283" s="57">
        <v>0.226988</v>
      </c>
      <c r="G283" s="57">
        <v>0.65028900000000001</v>
      </c>
      <c r="H283" s="57">
        <v>0.11977400000000001</v>
      </c>
      <c r="I283" s="57">
        <v>0.27833200000000002</v>
      </c>
      <c r="J283" s="57">
        <v>0.26909300000000003</v>
      </c>
      <c r="K283" s="57">
        <v>1.6635139999999999</v>
      </c>
      <c r="L283" s="57">
        <v>2.34029</v>
      </c>
      <c r="M283" s="57">
        <v>1.978459</v>
      </c>
      <c r="N283" s="57">
        <v>1.9816240000000001</v>
      </c>
      <c r="O283" s="57">
        <v>1.717147</v>
      </c>
      <c r="P283" s="57">
        <v>1.5693079999999999</v>
      </c>
      <c r="Q283" s="57">
        <v>1.7008570000000001</v>
      </c>
      <c r="R283" s="57">
        <v>1.0533220000000001</v>
      </c>
      <c r="S283" s="57">
        <v>1.416649</v>
      </c>
      <c r="T283" s="46" t="s">
        <v>2281</v>
      </c>
      <c r="U283" s="46" t="s">
        <v>2297</v>
      </c>
      <c r="V283" s="46" t="s">
        <v>2283</v>
      </c>
    </row>
    <row r="284" spans="1:22" x14ac:dyDescent="0.3">
      <c r="A284" s="46" t="s">
        <v>6782</v>
      </c>
      <c r="B284" s="57">
        <v>7.8523019999999999</v>
      </c>
      <c r="C284" s="57">
        <v>8.2374670000000005</v>
      </c>
      <c r="D284" s="57">
        <v>8.1766550000000002</v>
      </c>
      <c r="E284" s="57">
        <v>6.5893430000000004</v>
      </c>
      <c r="F284" s="57">
        <v>5.2766489999999999</v>
      </c>
      <c r="G284" s="57">
        <v>3.7080600000000001</v>
      </c>
      <c r="H284" s="57">
        <v>7.6584159999999999</v>
      </c>
      <c r="I284" s="57">
        <v>5.1300790000000003</v>
      </c>
      <c r="J284" s="57">
        <v>5.7980260000000001</v>
      </c>
      <c r="K284" s="57">
        <v>6.4223869999999996</v>
      </c>
      <c r="L284" s="57">
        <v>9.3620339999999995</v>
      </c>
      <c r="M284" s="57">
        <v>22.108243999999999</v>
      </c>
      <c r="N284" s="57">
        <v>4.9802689999999998</v>
      </c>
      <c r="O284" s="57">
        <v>4.9990509999999997</v>
      </c>
      <c r="P284" s="57">
        <v>6.2575130000000003</v>
      </c>
      <c r="Q284" s="57">
        <v>4.3050259999999998</v>
      </c>
      <c r="R284" s="57">
        <v>2.947038</v>
      </c>
      <c r="S284" s="57">
        <v>5.4769690000000004</v>
      </c>
      <c r="T284" s="46" t="s">
        <v>3155</v>
      </c>
      <c r="U284" s="46" t="s">
        <v>3162</v>
      </c>
      <c r="V284" s="46" t="s">
        <v>3163</v>
      </c>
    </row>
    <row r="285" spans="1:22" x14ac:dyDescent="0.3">
      <c r="A285" s="46" t="s">
        <v>6184</v>
      </c>
      <c r="B285" s="57">
        <v>15.334289999999999</v>
      </c>
      <c r="C285" s="57">
        <v>18.824652</v>
      </c>
      <c r="D285" s="57">
        <v>17.058320999999999</v>
      </c>
      <c r="E285" s="57">
        <v>16.371928</v>
      </c>
      <c r="F285" s="57">
        <v>10.944725</v>
      </c>
      <c r="G285" s="57">
        <v>15.949515999999999</v>
      </c>
      <c r="H285" s="57">
        <v>13.284663</v>
      </c>
      <c r="I285" s="57">
        <v>12.135249999999999</v>
      </c>
      <c r="J285" s="57">
        <v>11.235529</v>
      </c>
      <c r="K285" s="57">
        <v>6.3512029999999999</v>
      </c>
      <c r="L285" s="57">
        <v>5.9950539999999997</v>
      </c>
      <c r="M285" s="57">
        <v>9.3971359999999997</v>
      </c>
      <c r="N285" s="57">
        <v>8.2962030000000002</v>
      </c>
      <c r="O285" s="57">
        <v>7.7669589999999999</v>
      </c>
      <c r="P285" s="57">
        <v>8.0033349999999999</v>
      </c>
      <c r="Q285" s="57">
        <v>6.3174229999999998</v>
      </c>
      <c r="R285" s="57">
        <v>7.7898519999999998</v>
      </c>
      <c r="S285" s="57">
        <v>7.6563800000000004</v>
      </c>
      <c r="T285" s="46" t="s">
        <v>2649</v>
      </c>
      <c r="U285" s="46" t="s">
        <v>2676</v>
      </c>
      <c r="V285" s="46" t="s">
        <v>2651</v>
      </c>
    </row>
    <row r="286" spans="1:22" x14ac:dyDescent="0.3">
      <c r="A286" s="46" t="s">
        <v>6783</v>
      </c>
      <c r="B286" s="57">
        <v>6.626582</v>
      </c>
      <c r="C286" s="57">
        <v>9.1402000000000001</v>
      </c>
      <c r="D286" s="57">
        <v>7.1867780000000003</v>
      </c>
      <c r="E286" s="57">
        <v>6.1090330000000002</v>
      </c>
      <c r="F286" s="57">
        <v>5.3256480000000002</v>
      </c>
      <c r="G286" s="57">
        <v>7.1824940000000002</v>
      </c>
      <c r="H286" s="57">
        <v>4.7124040000000003</v>
      </c>
      <c r="I286" s="57">
        <v>4.5746710000000004</v>
      </c>
      <c r="J286" s="57">
        <v>4.4298909999999996</v>
      </c>
      <c r="K286" s="57">
        <v>11.322145000000001</v>
      </c>
      <c r="L286" s="57">
        <v>10.157214</v>
      </c>
      <c r="M286" s="57">
        <v>6.9962160000000004</v>
      </c>
      <c r="N286" s="57">
        <v>3.401265</v>
      </c>
      <c r="O286" s="57">
        <v>2.8612609999999998</v>
      </c>
      <c r="P286" s="57">
        <v>2.924026</v>
      </c>
      <c r="Q286" s="57">
        <v>5.8463500000000002</v>
      </c>
      <c r="R286" s="57">
        <v>3.8412199999999999</v>
      </c>
      <c r="S286" s="57">
        <v>3.919114</v>
      </c>
      <c r="T286" s="46" t="s">
        <v>3155</v>
      </c>
      <c r="U286" s="46" t="s">
        <v>3209</v>
      </c>
      <c r="V286" s="46" t="s">
        <v>3210</v>
      </c>
    </row>
    <row r="287" spans="1:22" x14ac:dyDescent="0.3">
      <c r="A287" s="46" t="s">
        <v>5958</v>
      </c>
      <c r="B287" s="57">
        <v>2.106439</v>
      </c>
      <c r="C287" s="57">
        <v>1.450593</v>
      </c>
      <c r="D287" s="57">
        <v>2.9192040000000001</v>
      </c>
      <c r="E287" s="57">
        <v>1.2145349999999999</v>
      </c>
      <c r="F287" s="57">
        <v>0.75388299999999997</v>
      </c>
      <c r="G287" s="57">
        <v>1.9328000000000001E-2</v>
      </c>
      <c r="H287" s="57">
        <v>0.65485899999999997</v>
      </c>
      <c r="I287" s="57">
        <v>1.319072</v>
      </c>
      <c r="J287" s="57">
        <v>1.4378139999999999</v>
      </c>
      <c r="K287" s="57">
        <v>3.6715429999999998</v>
      </c>
      <c r="L287" s="57">
        <v>3.921602</v>
      </c>
      <c r="M287" s="57">
        <v>3.3227129999999998</v>
      </c>
      <c r="N287" s="57">
        <v>1.060613</v>
      </c>
      <c r="O287" s="57">
        <v>1.257063</v>
      </c>
      <c r="P287" s="57">
        <v>1.6050990000000001</v>
      </c>
      <c r="Q287" s="57">
        <v>3.225743</v>
      </c>
      <c r="R287" s="57">
        <v>2.1986750000000002</v>
      </c>
      <c r="S287" s="57">
        <v>2.7871239999999999</v>
      </c>
      <c r="T287" s="46" t="s">
        <v>2487</v>
      </c>
      <c r="U287" s="46" t="s">
        <v>2492</v>
      </c>
      <c r="V287" s="46" t="s">
        <v>2493</v>
      </c>
    </row>
    <row r="288" spans="1:22" x14ac:dyDescent="0.3">
      <c r="A288" s="46" t="s">
        <v>6042</v>
      </c>
      <c r="B288" s="57">
        <v>35.766998000000001</v>
      </c>
      <c r="C288" s="57">
        <v>9.337135</v>
      </c>
      <c r="D288" s="57">
        <v>13.956818</v>
      </c>
      <c r="E288" s="57">
        <v>11.136582000000001</v>
      </c>
      <c r="F288" s="57">
        <v>47.616455000000002</v>
      </c>
      <c r="G288" s="57">
        <v>3.215903</v>
      </c>
      <c r="H288" s="57">
        <v>10.847439</v>
      </c>
      <c r="I288" s="57">
        <v>65.651848000000001</v>
      </c>
      <c r="J288" s="57">
        <v>23.776896000000001</v>
      </c>
      <c r="K288" s="57">
        <v>50.659767000000002</v>
      </c>
      <c r="L288" s="57">
        <v>18.923522999999999</v>
      </c>
      <c r="M288" s="57">
        <v>16.406442999999999</v>
      </c>
      <c r="N288" s="57">
        <v>11.029313999999999</v>
      </c>
      <c r="O288" s="57">
        <v>13.207464999999999</v>
      </c>
      <c r="P288" s="57">
        <v>8.9730609999999995</v>
      </c>
      <c r="Q288" s="57">
        <v>18.199307999999998</v>
      </c>
      <c r="R288" s="57">
        <v>3.8554919999999999</v>
      </c>
      <c r="S288" s="57">
        <v>15.144005</v>
      </c>
      <c r="T288" s="46" t="s">
        <v>2532</v>
      </c>
      <c r="U288" s="46" t="s">
        <v>2581</v>
      </c>
      <c r="V288" s="46" t="s">
        <v>2534</v>
      </c>
    </row>
    <row r="289" spans="1:22" x14ac:dyDescent="0.3">
      <c r="A289" s="46" t="s">
        <v>5935</v>
      </c>
      <c r="B289" s="57">
        <v>7.1353419999999996</v>
      </c>
      <c r="C289" s="57">
        <v>7.2364610000000003</v>
      </c>
      <c r="D289" s="57">
        <v>10.54275</v>
      </c>
      <c r="E289" s="57">
        <v>12.223618999999999</v>
      </c>
      <c r="F289" s="57">
        <v>8.2148339999999997</v>
      </c>
      <c r="G289" s="57">
        <v>10.785511</v>
      </c>
      <c r="H289" s="57">
        <v>4.0586729999999998</v>
      </c>
      <c r="I289" s="57">
        <v>4.7999309999999999</v>
      </c>
      <c r="J289" s="57">
        <v>3.5031569999999999</v>
      </c>
      <c r="K289" s="57">
        <v>3.8163680000000002</v>
      </c>
      <c r="L289" s="57">
        <v>5.3301160000000003</v>
      </c>
      <c r="M289" s="57">
        <v>5.2043359999999996</v>
      </c>
      <c r="N289" s="57">
        <v>13.626950000000001</v>
      </c>
      <c r="O289" s="57">
        <v>10.474406999999999</v>
      </c>
      <c r="P289" s="57">
        <v>14.274048000000001</v>
      </c>
      <c r="Q289" s="57">
        <v>11.468026999999999</v>
      </c>
      <c r="R289" s="57">
        <v>10.667450000000001</v>
      </c>
      <c r="S289" s="57">
        <v>9.3549299999999995</v>
      </c>
      <c r="T289" s="46" t="s">
        <v>2477</v>
      </c>
      <c r="U289" s="46" t="s">
        <v>2482</v>
      </c>
      <c r="V289" s="46" t="s">
        <v>2483</v>
      </c>
    </row>
    <row r="290" spans="1:22" x14ac:dyDescent="0.3">
      <c r="A290" s="46" t="s">
        <v>5959</v>
      </c>
      <c r="B290" s="57">
        <v>2.1828439999999998</v>
      </c>
      <c r="C290" s="57">
        <v>1.790691</v>
      </c>
      <c r="D290" s="57">
        <v>2.2116380000000002</v>
      </c>
      <c r="E290" s="57">
        <v>1.4452739999999999</v>
      </c>
      <c r="F290" s="57">
        <v>1.8545970000000001</v>
      </c>
      <c r="G290" s="57">
        <v>1.373872</v>
      </c>
      <c r="H290" s="57">
        <v>1.4837130000000001</v>
      </c>
      <c r="I290" s="57">
        <v>2.233514</v>
      </c>
      <c r="J290" s="57">
        <v>1.8706370000000001</v>
      </c>
      <c r="K290" s="57">
        <v>1.4842930000000001</v>
      </c>
      <c r="L290" s="57">
        <v>1.2366889999999999</v>
      </c>
      <c r="M290" s="57">
        <v>1.1165590000000001</v>
      </c>
      <c r="N290" s="57">
        <v>0.78181500000000004</v>
      </c>
      <c r="O290" s="57">
        <v>0.95478399999999997</v>
      </c>
      <c r="P290" s="57">
        <v>1.265029</v>
      </c>
      <c r="Q290" s="57">
        <v>0.72922399999999998</v>
      </c>
      <c r="R290" s="57">
        <v>1.0627770000000001</v>
      </c>
      <c r="S290" s="57">
        <v>0.83144399999999996</v>
      </c>
      <c r="T290" s="46" t="s">
        <v>2487</v>
      </c>
      <c r="U290" s="46" t="s">
        <v>2507</v>
      </c>
      <c r="V290" s="46" t="s">
        <v>2508</v>
      </c>
    </row>
    <row r="291" spans="1:22" x14ac:dyDescent="0.3">
      <c r="A291" s="46" t="s">
        <v>6942</v>
      </c>
      <c r="B291" s="57">
        <v>17.551476999999998</v>
      </c>
      <c r="C291" s="57">
        <v>17.235648000000001</v>
      </c>
      <c r="D291" s="57">
        <v>17.650034000000002</v>
      </c>
      <c r="E291" s="57">
        <v>16.005604999999999</v>
      </c>
      <c r="F291" s="57">
        <v>12.943312000000001</v>
      </c>
      <c r="G291" s="57">
        <v>14.642986000000001</v>
      </c>
      <c r="H291" s="57">
        <v>7.7025800000000002</v>
      </c>
      <c r="I291" s="57">
        <v>7.3679290000000002</v>
      </c>
      <c r="J291" s="57">
        <v>5.7015269999999996</v>
      </c>
      <c r="K291" s="57">
        <v>10.208299999999999</v>
      </c>
      <c r="L291" s="57">
        <v>7.6130719999999998</v>
      </c>
      <c r="M291" s="57">
        <v>9.6400769999999998</v>
      </c>
      <c r="N291" s="57">
        <v>11.348475000000001</v>
      </c>
      <c r="O291" s="57">
        <v>9.0788170000000008</v>
      </c>
      <c r="P291" s="57">
        <v>12.871748</v>
      </c>
      <c r="Q291" s="57">
        <v>9.6542239999999993</v>
      </c>
      <c r="R291" s="57">
        <v>9.5874000000000006</v>
      </c>
      <c r="S291" s="57">
        <v>9.6020299999999992</v>
      </c>
      <c r="T291" s="46" t="s">
        <v>3371</v>
      </c>
      <c r="U291" s="46" t="s">
        <v>3389</v>
      </c>
      <c r="V291" s="46" t="s">
        <v>3390</v>
      </c>
    </row>
    <row r="292" spans="1:22" x14ac:dyDescent="0.3">
      <c r="A292" s="46" t="s">
        <v>6599</v>
      </c>
      <c r="B292" s="57">
        <v>1.321347</v>
      </c>
      <c r="C292" s="57">
        <v>0.61835799999999996</v>
      </c>
      <c r="D292" s="57">
        <v>1.31673</v>
      </c>
      <c r="E292" s="57">
        <v>3.7722020000000001</v>
      </c>
      <c r="F292" s="57">
        <v>1.3658680000000001</v>
      </c>
      <c r="G292" s="57">
        <v>4.03552</v>
      </c>
      <c r="H292" s="57">
        <v>0.33861200000000002</v>
      </c>
      <c r="I292" s="57">
        <v>0.49448300000000001</v>
      </c>
      <c r="J292" s="57">
        <v>0.58723599999999998</v>
      </c>
      <c r="K292" s="57">
        <v>0.75097700000000001</v>
      </c>
      <c r="L292" s="57">
        <v>1.0093799999999999</v>
      </c>
      <c r="M292" s="57">
        <v>0.70890399999999998</v>
      </c>
      <c r="N292" s="57">
        <v>2.2118989999999998</v>
      </c>
      <c r="O292" s="57">
        <v>2.281758</v>
      </c>
      <c r="P292" s="57">
        <v>3.5114190000000001</v>
      </c>
      <c r="Q292" s="57">
        <v>0.90281</v>
      </c>
      <c r="R292" s="57">
        <v>0.98537200000000003</v>
      </c>
      <c r="S292" s="57">
        <v>0.80499399999999999</v>
      </c>
      <c r="T292" s="46" t="s">
        <v>2976</v>
      </c>
      <c r="U292" s="46" t="s">
        <v>3008</v>
      </c>
      <c r="V292" s="46" t="s">
        <v>3009</v>
      </c>
    </row>
    <row r="293" spans="1:22" x14ac:dyDescent="0.3">
      <c r="A293" s="46" t="s">
        <v>5442</v>
      </c>
      <c r="B293" s="57">
        <v>31.678149000000001</v>
      </c>
      <c r="C293" s="57">
        <v>31.637219000000002</v>
      </c>
      <c r="D293" s="57">
        <v>33.474182999999996</v>
      </c>
      <c r="E293" s="57">
        <v>19.834396999999999</v>
      </c>
      <c r="F293" s="57">
        <v>30.208997</v>
      </c>
      <c r="G293" s="57">
        <v>32.637196000000003</v>
      </c>
      <c r="H293" s="57">
        <v>77.998672999999997</v>
      </c>
      <c r="I293" s="57">
        <v>56.576509000000001</v>
      </c>
      <c r="J293" s="57">
        <v>59.050094000000001</v>
      </c>
      <c r="K293" s="57">
        <v>77.446167000000003</v>
      </c>
      <c r="L293" s="57">
        <v>95.485416000000001</v>
      </c>
      <c r="M293" s="57">
        <v>81.451207999999994</v>
      </c>
      <c r="N293" s="57">
        <v>36.743160000000003</v>
      </c>
      <c r="O293" s="57">
        <v>41.955109999999998</v>
      </c>
      <c r="P293" s="57">
        <v>40.963068999999997</v>
      </c>
      <c r="Q293" s="57">
        <v>37.005409</v>
      </c>
      <c r="R293" s="57">
        <v>40.538086999999997</v>
      </c>
      <c r="S293" s="57">
        <v>44.009839999999997</v>
      </c>
      <c r="T293" s="46" t="s">
        <v>2081</v>
      </c>
      <c r="U293" s="46" t="s">
        <v>2085</v>
      </c>
      <c r="V293" s="46" t="s">
        <v>2086</v>
      </c>
    </row>
    <row r="294" spans="1:22" x14ac:dyDescent="0.3">
      <c r="A294" s="46" t="s">
        <v>5960</v>
      </c>
      <c r="B294" s="57">
        <v>3.9473569999999998</v>
      </c>
      <c r="C294" s="57">
        <v>4.6082850000000004</v>
      </c>
      <c r="D294" s="57">
        <v>3.8345760000000002</v>
      </c>
      <c r="E294" s="57">
        <v>7.1268469999999997</v>
      </c>
      <c r="F294" s="57">
        <v>4.6664539999999999</v>
      </c>
      <c r="G294" s="57">
        <v>6.9942489999999999</v>
      </c>
      <c r="H294" s="57">
        <v>1.4209700000000001</v>
      </c>
      <c r="I294" s="57">
        <v>1.8378570000000001</v>
      </c>
      <c r="J294" s="57">
        <v>2.2542620000000002</v>
      </c>
      <c r="K294" s="57">
        <v>3.925929</v>
      </c>
      <c r="L294" s="57">
        <v>3.4314740000000001</v>
      </c>
      <c r="M294" s="57">
        <v>4.3396350000000004</v>
      </c>
      <c r="N294" s="57">
        <v>4.9010369999999996</v>
      </c>
      <c r="O294" s="57">
        <v>3.7534070000000002</v>
      </c>
      <c r="P294" s="57">
        <v>6.1461550000000003</v>
      </c>
      <c r="Q294" s="57">
        <v>3.0379399999999999</v>
      </c>
      <c r="R294" s="57">
        <v>2.0884999999999998</v>
      </c>
      <c r="S294" s="57">
        <v>2.1389100000000001</v>
      </c>
      <c r="T294" s="46" t="s">
        <v>2487</v>
      </c>
      <c r="U294" s="46" t="s">
        <v>2509</v>
      </c>
      <c r="V294" s="46" t="s">
        <v>2489</v>
      </c>
    </row>
    <row r="295" spans="1:22" x14ac:dyDescent="0.3">
      <c r="A295" s="46" t="s">
        <v>5633</v>
      </c>
      <c r="B295" s="57">
        <v>64.680261000000002</v>
      </c>
      <c r="C295" s="57">
        <v>62.620832</v>
      </c>
      <c r="D295" s="57">
        <v>66.861908</v>
      </c>
      <c r="E295" s="57">
        <v>17.809812000000001</v>
      </c>
      <c r="F295" s="57">
        <v>20.815441</v>
      </c>
      <c r="G295" s="57">
        <v>20.616734999999998</v>
      </c>
      <c r="H295" s="57">
        <v>20.964552999999999</v>
      </c>
      <c r="I295" s="57">
        <v>19.173566999999998</v>
      </c>
      <c r="J295" s="57">
        <v>17.052385000000001</v>
      </c>
      <c r="K295" s="57">
        <v>2.9870230000000002</v>
      </c>
      <c r="L295" s="57">
        <v>4.0443420000000003</v>
      </c>
      <c r="M295" s="57">
        <v>6.8972639999999998</v>
      </c>
      <c r="N295" s="57">
        <v>5.6232430000000004</v>
      </c>
      <c r="O295" s="57">
        <v>6.3195360000000003</v>
      </c>
      <c r="P295" s="57">
        <v>6.3023559999999996</v>
      </c>
      <c r="Q295" s="57">
        <v>3.4353400000000001</v>
      </c>
      <c r="R295" s="57">
        <v>2.987025</v>
      </c>
      <c r="S295" s="57">
        <v>4.2486199999999998</v>
      </c>
      <c r="T295" s="46" t="s">
        <v>2179</v>
      </c>
      <c r="U295" s="46" t="s">
        <v>2201</v>
      </c>
      <c r="V295" s="46" t="s">
        <v>2181</v>
      </c>
    </row>
    <row r="296" spans="1:22" x14ac:dyDescent="0.3">
      <c r="A296" s="46" t="s">
        <v>6682</v>
      </c>
      <c r="B296" s="57">
        <v>22.221336999999998</v>
      </c>
      <c r="C296" s="57">
        <v>21.620355</v>
      </c>
      <c r="D296" s="57">
        <v>23.889965</v>
      </c>
      <c r="E296" s="57">
        <v>34.782333000000001</v>
      </c>
      <c r="F296" s="57">
        <v>38.270733999999997</v>
      </c>
      <c r="G296" s="57">
        <v>32.638207000000001</v>
      </c>
      <c r="H296" s="57">
        <v>19.250890999999999</v>
      </c>
      <c r="I296" s="57">
        <v>27.534789</v>
      </c>
      <c r="J296" s="57">
        <v>22.581375000000001</v>
      </c>
      <c r="K296" s="57">
        <v>17.309609999999999</v>
      </c>
      <c r="L296" s="57">
        <v>16.469352000000001</v>
      </c>
      <c r="M296" s="57">
        <v>15.545699000000001</v>
      </c>
      <c r="N296" s="57">
        <v>34.037553000000003</v>
      </c>
      <c r="O296" s="57">
        <v>33.910747000000001</v>
      </c>
      <c r="P296" s="57">
        <v>32.658996000000002</v>
      </c>
      <c r="Q296" s="57">
        <v>31.971335</v>
      </c>
      <c r="R296" s="57">
        <v>26.127206999999999</v>
      </c>
      <c r="S296" s="57">
        <v>26.12642</v>
      </c>
      <c r="T296" s="46" t="s">
        <v>3104</v>
      </c>
      <c r="U296" s="46" t="s">
        <v>3139</v>
      </c>
      <c r="V296" s="46" t="s">
        <v>3106</v>
      </c>
    </row>
    <row r="297" spans="1:22" x14ac:dyDescent="0.3">
      <c r="A297" s="46" t="s">
        <v>6043</v>
      </c>
      <c r="B297" s="57">
        <v>0.908192</v>
      </c>
      <c r="C297" s="57">
        <v>0.34514499999999998</v>
      </c>
      <c r="D297" s="57">
        <v>0.387181</v>
      </c>
      <c r="E297" s="57">
        <v>0.441276</v>
      </c>
      <c r="F297" s="57">
        <v>0.41236099999999998</v>
      </c>
      <c r="G297" s="57">
        <v>0.38517099999999999</v>
      </c>
      <c r="H297" s="57">
        <v>2.5661480000000001</v>
      </c>
      <c r="I297" s="57">
        <v>0.97719900000000004</v>
      </c>
      <c r="J297" s="57">
        <v>1.369788</v>
      </c>
      <c r="K297" s="57">
        <v>8.3317000000000002E-2</v>
      </c>
      <c r="L297" s="57">
        <v>0.52929999999999999</v>
      </c>
      <c r="M297" s="57">
        <v>0.63831599999999999</v>
      </c>
      <c r="N297" s="57">
        <v>0.34690500000000002</v>
      </c>
      <c r="O297" s="57">
        <v>0.13464899999999999</v>
      </c>
      <c r="P297" s="57">
        <v>8.1042000000000003E-2</v>
      </c>
      <c r="Q297" s="57">
        <v>0.15099599999999999</v>
      </c>
      <c r="R297" s="57">
        <v>0.19813500000000001</v>
      </c>
      <c r="S297" s="57">
        <v>0.40430100000000002</v>
      </c>
      <c r="T297" s="46" t="s">
        <v>2532</v>
      </c>
      <c r="U297" s="46" t="s">
        <v>2557</v>
      </c>
      <c r="V297" s="46" t="s">
        <v>2558</v>
      </c>
    </row>
    <row r="298" spans="1:22" x14ac:dyDescent="0.3">
      <c r="A298" s="46" t="s">
        <v>5915</v>
      </c>
      <c r="B298" s="57">
        <v>2.0456249999999998</v>
      </c>
      <c r="C298" s="57">
        <v>2.258864</v>
      </c>
      <c r="D298" s="57">
        <v>1.354131</v>
      </c>
      <c r="E298" s="57">
        <v>0.18198500000000001</v>
      </c>
      <c r="F298" s="57">
        <v>0.138319</v>
      </c>
      <c r="G298" s="57">
        <v>0.183778</v>
      </c>
      <c r="H298" s="57">
        <v>0.25380799999999998</v>
      </c>
      <c r="I298" s="57">
        <v>0.15956500000000001</v>
      </c>
      <c r="J298" s="57">
        <v>0.36921700000000002</v>
      </c>
      <c r="K298" s="57">
        <v>1.871327</v>
      </c>
      <c r="L298" s="57">
        <v>2.902549</v>
      </c>
      <c r="M298" s="57">
        <v>5.3089370000000002</v>
      </c>
      <c r="N298" s="57">
        <v>0.31713799999999998</v>
      </c>
      <c r="O298" s="57">
        <v>0.67247800000000002</v>
      </c>
      <c r="P298" s="57">
        <v>0.60118300000000002</v>
      </c>
      <c r="Q298" s="57">
        <v>0.212062</v>
      </c>
      <c r="R298" s="57">
        <v>0.65038399999999996</v>
      </c>
      <c r="S298" s="57">
        <v>0.35945500000000002</v>
      </c>
      <c r="T298" s="46" t="s">
        <v>2457</v>
      </c>
      <c r="U298" s="46" t="s">
        <v>2462</v>
      </c>
      <c r="V298" s="46" t="s">
        <v>2459</v>
      </c>
    </row>
    <row r="299" spans="1:22" x14ac:dyDescent="0.3">
      <c r="A299" s="46" t="s">
        <v>6784</v>
      </c>
      <c r="B299" s="57">
        <v>0.20150000000000001</v>
      </c>
      <c r="C299" s="57">
        <v>0.25665700000000002</v>
      </c>
      <c r="D299" s="57">
        <v>0.12642900000000001</v>
      </c>
      <c r="E299" s="57">
        <v>0.23345399999999999</v>
      </c>
      <c r="F299" s="57">
        <v>6.7280000000000006E-2</v>
      </c>
      <c r="G299" s="57">
        <v>0.113343</v>
      </c>
      <c r="H299" s="57">
        <v>8.1081E-2</v>
      </c>
      <c r="I299" s="57">
        <v>2.8138E-2</v>
      </c>
      <c r="J299" s="57">
        <v>9.5769999999999994E-2</v>
      </c>
      <c r="K299" s="57">
        <v>1.9344730000000001</v>
      </c>
      <c r="L299" s="57">
        <v>2.0659019999999999</v>
      </c>
      <c r="M299" s="57">
        <v>0.56313299999999999</v>
      </c>
      <c r="N299" s="57">
        <v>0.34901900000000002</v>
      </c>
      <c r="O299" s="57">
        <v>0.38372200000000001</v>
      </c>
      <c r="P299" s="57">
        <v>0.33955600000000002</v>
      </c>
      <c r="Q299" s="57">
        <v>0.60958599999999996</v>
      </c>
      <c r="R299" s="57">
        <v>0.50678999999999996</v>
      </c>
      <c r="S299" s="57">
        <v>0.62450099999999997</v>
      </c>
      <c r="T299" s="46" t="s">
        <v>3155</v>
      </c>
      <c r="U299" s="46" t="s">
        <v>3199</v>
      </c>
      <c r="V299" s="46" t="s">
        <v>3200</v>
      </c>
    </row>
    <row r="300" spans="1:22" x14ac:dyDescent="0.3">
      <c r="A300" s="46" t="s">
        <v>6600</v>
      </c>
      <c r="B300" s="57">
        <v>3.440626</v>
      </c>
      <c r="C300" s="57">
        <v>3.758794</v>
      </c>
      <c r="D300" s="57">
        <v>3.3164829999999998</v>
      </c>
      <c r="E300" s="57">
        <v>2.0915249999999999</v>
      </c>
      <c r="F300" s="57">
        <v>1.0378780000000001</v>
      </c>
      <c r="G300" s="57">
        <v>3.3403689999999999</v>
      </c>
      <c r="H300" s="57">
        <v>0.70466700000000004</v>
      </c>
      <c r="I300" s="57">
        <v>0.43409599999999998</v>
      </c>
      <c r="J300" s="57">
        <v>0.99071500000000001</v>
      </c>
      <c r="K300" s="57">
        <v>2.1128809999999998</v>
      </c>
      <c r="L300" s="57">
        <v>3.0205950000000001</v>
      </c>
      <c r="M300" s="57">
        <v>3.4252980000000002</v>
      </c>
      <c r="N300" s="57">
        <v>0.597889</v>
      </c>
      <c r="O300" s="57">
        <v>0.466999</v>
      </c>
      <c r="P300" s="57">
        <v>0.88395199999999996</v>
      </c>
      <c r="Q300" s="57">
        <v>0.47750799999999999</v>
      </c>
      <c r="R300" s="57">
        <v>0.95783600000000002</v>
      </c>
      <c r="S300" s="57">
        <v>0.76444500000000004</v>
      </c>
      <c r="T300" s="46" t="s">
        <v>2976</v>
      </c>
      <c r="U300" s="46" t="s">
        <v>3056</v>
      </c>
      <c r="V300" s="46" t="s">
        <v>3057</v>
      </c>
    </row>
    <row r="301" spans="1:22" x14ac:dyDescent="0.3">
      <c r="A301" s="46" t="s">
        <v>6992</v>
      </c>
      <c r="B301" s="57">
        <v>1.9617819999999999</v>
      </c>
      <c r="C301" s="57">
        <v>6.6708499999999997</v>
      </c>
      <c r="D301" s="57">
        <v>2.0052989999999999</v>
      </c>
      <c r="E301" s="57">
        <v>4.3561500000000004</v>
      </c>
      <c r="F301" s="57">
        <v>3.2805949999999999</v>
      </c>
      <c r="G301" s="57">
        <v>7.0537669999999997</v>
      </c>
      <c r="H301" s="57">
        <v>1.856582</v>
      </c>
      <c r="I301" s="57">
        <v>0.985873</v>
      </c>
      <c r="J301" s="57">
        <v>1.650633</v>
      </c>
      <c r="K301" s="57">
        <v>1.0456049999999999</v>
      </c>
      <c r="L301" s="57">
        <v>1.500759</v>
      </c>
      <c r="M301" s="57">
        <v>1.688318</v>
      </c>
      <c r="N301" s="57">
        <v>3.7851309999999998</v>
      </c>
      <c r="O301" s="57">
        <v>2.1776789999999999</v>
      </c>
      <c r="P301" s="57">
        <v>1.993258</v>
      </c>
      <c r="Q301" s="57">
        <v>2.275884</v>
      </c>
      <c r="R301" s="57">
        <v>1.485044</v>
      </c>
      <c r="S301" s="57">
        <v>1.889478</v>
      </c>
      <c r="T301" s="46" t="s">
        <v>3420</v>
      </c>
      <c r="U301" s="46" t="s">
        <v>3441</v>
      </c>
      <c r="V301" s="46" t="s">
        <v>3429</v>
      </c>
    </row>
    <row r="302" spans="1:22" x14ac:dyDescent="0.3">
      <c r="A302" s="46" t="s">
        <v>6259</v>
      </c>
      <c r="B302" s="57">
        <v>162.236176</v>
      </c>
      <c r="C302" s="57">
        <v>183.816757</v>
      </c>
      <c r="D302" s="57">
        <v>184.160629</v>
      </c>
      <c r="E302" s="57">
        <v>264.55898999999999</v>
      </c>
      <c r="F302" s="57">
        <v>237.06144699999999</v>
      </c>
      <c r="G302" s="57">
        <v>224.26191700000001</v>
      </c>
      <c r="H302" s="57">
        <v>79.411697000000004</v>
      </c>
      <c r="I302" s="57">
        <v>188.38815299999999</v>
      </c>
      <c r="J302" s="57">
        <v>149.084473</v>
      </c>
      <c r="K302" s="57">
        <v>64.060660999999996</v>
      </c>
      <c r="L302" s="57">
        <v>55.290615000000003</v>
      </c>
      <c r="M302" s="57">
        <v>84.124816999999993</v>
      </c>
      <c r="N302" s="57">
        <v>237.34524500000001</v>
      </c>
      <c r="O302" s="57">
        <v>217.510132</v>
      </c>
      <c r="P302" s="57">
        <v>274.50973499999998</v>
      </c>
      <c r="Q302" s="57">
        <v>170.067825</v>
      </c>
      <c r="R302" s="57">
        <v>122.920509</v>
      </c>
      <c r="S302" s="57">
        <v>97.620261999999997</v>
      </c>
      <c r="T302" s="46" t="s">
        <v>2720</v>
      </c>
      <c r="U302" s="46" t="s">
        <v>2739</v>
      </c>
      <c r="V302" s="46" t="s">
        <v>2740</v>
      </c>
    </row>
    <row r="303" spans="1:22" x14ac:dyDescent="0.3">
      <c r="A303" s="46" t="s">
        <v>6325</v>
      </c>
      <c r="B303" s="57">
        <v>3.6242070000000002</v>
      </c>
      <c r="C303" s="57">
        <v>3.9858760000000002</v>
      </c>
      <c r="D303" s="57">
        <v>6.1288340000000003</v>
      </c>
      <c r="E303" s="57">
        <v>1.5609839999999999</v>
      </c>
      <c r="F303" s="57">
        <v>1.750658</v>
      </c>
      <c r="G303" s="57">
        <v>2.315896</v>
      </c>
      <c r="H303" s="57">
        <v>1.618622</v>
      </c>
      <c r="I303" s="57">
        <v>1.101842</v>
      </c>
      <c r="J303" s="57">
        <v>0.87808200000000003</v>
      </c>
      <c r="K303" s="57">
        <v>12.168514</v>
      </c>
      <c r="L303" s="57">
        <v>9.5541800000000006</v>
      </c>
      <c r="M303" s="57">
        <v>17.922124</v>
      </c>
      <c r="N303" s="57">
        <v>1.3876679999999999</v>
      </c>
      <c r="O303" s="57">
        <v>1.6538949999999999</v>
      </c>
      <c r="P303" s="57">
        <v>1.9953669999999999</v>
      </c>
      <c r="Q303" s="57">
        <v>1.6656789999999999</v>
      </c>
      <c r="R303" s="57">
        <v>2.3441190000000001</v>
      </c>
      <c r="S303" s="57">
        <v>2.3879980000000001</v>
      </c>
      <c r="T303" s="46" t="s">
        <v>2784</v>
      </c>
      <c r="U303" s="46" t="s">
        <v>2797</v>
      </c>
      <c r="V303" s="46" t="s">
        <v>2790</v>
      </c>
    </row>
    <row r="304" spans="1:22" x14ac:dyDescent="0.3">
      <c r="A304" s="46" t="s">
        <v>5916</v>
      </c>
      <c r="B304" s="57">
        <v>20.005834</v>
      </c>
      <c r="C304" s="57">
        <v>21.740411999999999</v>
      </c>
      <c r="D304" s="57">
        <v>19.256450000000001</v>
      </c>
      <c r="E304" s="57">
        <v>17.896671999999999</v>
      </c>
      <c r="F304" s="57">
        <v>11.964138</v>
      </c>
      <c r="G304" s="57">
        <v>17.756098999999999</v>
      </c>
      <c r="H304" s="57">
        <v>13.060933</v>
      </c>
      <c r="I304" s="57">
        <v>8.356446</v>
      </c>
      <c r="J304" s="57">
        <v>9.7605939999999993</v>
      </c>
      <c r="K304" s="57">
        <v>18.014222</v>
      </c>
      <c r="L304" s="57">
        <v>25.035238</v>
      </c>
      <c r="M304" s="57">
        <v>35.869132</v>
      </c>
      <c r="N304" s="57">
        <v>11.347111999999999</v>
      </c>
      <c r="O304" s="57">
        <v>10.12496</v>
      </c>
      <c r="P304" s="57">
        <v>12.474017999999999</v>
      </c>
      <c r="Q304" s="57">
        <v>12.048425999999999</v>
      </c>
      <c r="R304" s="57">
        <v>13.423524</v>
      </c>
      <c r="S304" s="57">
        <v>12.355523</v>
      </c>
      <c r="T304" s="46" t="s">
        <v>2457</v>
      </c>
      <c r="U304" s="46" t="s">
        <v>2463</v>
      </c>
      <c r="V304" s="46" t="s">
        <v>2464</v>
      </c>
    </row>
    <row r="305" spans="1:22" x14ac:dyDescent="0.3">
      <c r="A305" s="46" t="s">
        <v>6994</v>
      </c>
      <c r="B305" s="57">
        <v>7.573016</v>
      </c>
      <c r="C305" s="57">
        <v>7.1140090000000002</v>
      </c>
      <c r="D305" s="57">
        <v>6.3310500000000003</v>
      </c>
      <c r="E305" s="57">
        <v>8.1472099999999994</v>
      </c>
      <c r="F305" s="57">
        <v>9.765625</v>
      </c>
      <c r="G305" s="57">
        <v>7.1990189999999998</v>
      </c>
      <c r="H305" s="57">
        <v>14.786189</v>
      </c>
      <c r="I305" s="57">
        <v>17.338988000000001</v>
      </c>
      <c r="J305" s="57">
        <v>16.322962</v>
      </c>
      <c r="K305" s="57">
        <v>13.897330999999999</v>
      </c>
      <c r="L305" s="57">
        <v>14.443673</v>
      </c>
      <c r="M305" s="57">
        <v>10.898540000000001</v>
      </c>
      <c r="N305" s="57">
        <v>7.0812999999999997</v>
      </c>
      <c r="O305" s="57">
        <v>6.8032979999999998</v>
      </c>
      <c r="P305" s="57">
        <v>6.0969530000000001</v>
      </c>
      <c r="Q305" s="57">
        <v>7.2981959999999999</v>
      </c>
      <c r="R305" s="57">
        <v>6.6127979999999997</v>
      </c>
      <c r="S305" s="57">
        <v>7.8551859999999998</v>
      </c>
      <c r="T305" s="46" t="s">
        <v>3420</v>
      </c>
      <c r="U305" s="46" t="s">
        <v>3425</v>
      </c>
      <c r="V305" s="46" t="s">
        <v>3422</v>
      </c>
    </row>
    <row r="306" spans="1:22" x14ac:dyDescent="0.3">
      <c r="A306" s="46" t="s">
        <v>6601</v>
      </c>
      <c r="B306" s="57">
        <v>44.769264999999997</v>
      </c>
      <c r="C306" s="57">
        <v>35.810341000000001</v>
      </c>
      <c r="D306" s="57">
        <v>38.574249000000002</v>
      </c>
      <c r="E306" s="57">
        <v>47.079796000000002</v>
      </c>
      <c r="F306" s="57">
        <v>28.251895999999999</v>
      </c>
      <c r="G306" s="57">
        <v>52.782229000000001</v>
      </c>
      <c r="H306" s="57">
        <v>18.081658999999998</v>
      </c>
      <c r="I306" s="57">
        <v>25.206071000000001</v>
      </c>
      <c r="J306" s="57">
        <v>23.902215000000002</v>
      </c>
      <c r="K306" s="57">
        <v>9.7576540000000005</v>
      </c>
      <c r="L306" s="57">
        <v>13.926351</v>
      </c>
      <c r="M306" s="57">
        <v>13.473091999999999</v>
      </c>
      <c r="N306" s="57">
        <v>18.017292999999999</v>
      </c>
      <c r="O306" s="57">
        <v>18.313922000000002</v>
      </c>
      <c r="P306" s="57">
        <v>21.409959000000001</v>
      </c>
      <c r="Q306" s="57">
        <v>18.748695000000001</v>
      </c>
      <c r="R306" s="57">
        <v>21.363340000000001</v>
      </c>
      <c r="S306" s="57">
        <v>16.373622000000001</v>
      </c>
      <c r="T306" s="46" t="s">
        <v>2976</v>
      </c>
      <c r="U306" s="46" t="s">
        <v>3068</v>
      </c>
      <c r="V306" s="46" t="s">
        <v>3069</v>
      </c>
    </row>
    <row r="307" spans="1:22" x14ac:dyDescent="0.3">
      <c r="A307" s="46" t="s">
        <v>7059</v>
      </c>
      <c r="B307" s="57">
        <v>11.420007</v>
      </c>
      <c r="C307" s="57">
        <v>13.217955999999999</v>
      </c>
      <c r="D307" s="57">
        <v>14.415751</v>
      </c>
      <c r="E307" s="57">
        <v>8.0531989999999993</v>
      </c>
      <c r="F307" s="57">
        <v>8.3243969999999994</v>
      </c>
      <c r="G307" s="57">
        <v>16.160332</v>
      </c>
      <c r="H307" s="57">
        <v>2.2144789999999999</v>
      </c>
      <c r="I307" s="57">
        <v>4.9997590000000001</v>
      </c>
      <c r="J307" s="57">
        <v>2.6594500000000001</v>
      </c>
      <c r="K307" s="57">
        <v>1.6435869999999999</v>
      </c>
      <c r="L307" s="57">
        <v>0.98507800000000001</v>
      </c>
      <c r="M307" s="57">
        <v>2.9507370000000002</v>
      </c>
      <c r="N307" s="57">
        <v>3.7774549999999998</v>
      </c>
      <c r="O307" s="57">
        <v>2.9743219999999999</v>
      </c>
      <c r="P307" s="57">
        <v>3.766724</v>
      </c>
      <c r="Q307" s="57">
        <v>2.5989909999999998</v>
      </c>
      <c r="R307" s="57">
        <v>2.443311</v>
      </c>
      <c r="S307" s="57">
        <v>2.1141570000000001</v>
      </c>
      <c r="T307" s="46" t="s">
        <v>3471</v>
      </c>
      <c r="U307" s="46" t="s">
        <v>3523</v>
      </c>
      <c r="V307" s="46" t="s">
        <v>3524</v>
      </c>
    </row>
    <row r="308" spans="1:22" x14ac:dyDescent="0.3">
      <c r="A308" s="46" t="s">
        <v>6045</v>
      </c>
      <c r="B308" s="57">
        <v>7.5714240000000004</v>
      </c>
      <c r="C308" s="57">
        <v>12.008825</v>
      </c>
      <c r="D308" s="57">
        <v>13.370177</v>
      </c>
      <c r="E308" s="57">
        <v>53.226726999999997</v>
      </c>
      <c r="F308" s="57">
        <v>82.494995000000003</v>
      </c>
      <c r="G308" s="57">
        <v>112.094246</v>
      </c>
      <c r="H308" s="57">
        <v>4.5268290000000002</v>
      </c>
      <c r="I308" s="57">
        <v>12.740097</v>
      </c>
      <c r="J308" s="57">
        <v>10.20064</v>
      </c>
      <c r="K308" s="57">
        <v>1.996548</v>
      </c>
      <c r="L308" s="57">
        <v>2.7047759999999998</v>
      </c>
      <c r="M308" s="57">
        <v>1.8260590000000001</v>
      </c>
      <c r="N308" s="57">
        <v>37.068314000000001</v>
      </c>
      <c r="O308" s="57">
        <v>27.149775999999999</v>
      </c>
      <c r="P308" s="57">
        <v>55.791106999999997</v>
      </c>
      <c r="Q308" s="57">
        <v>26.125055</v>
      </c>
      <c r="R308" s="57">
        <v>14.376165</v>
      </c>
      <c r="S308" s="57">
        <v>13.50104</v>
      </c>
      <c r="T308" s="46" t="s">
        <v>2532</v>
      </c>
      <c r="U308" s="46" t="s">
        <v>2591</v>
      </c>
      <c r="V308" s="46" t="s">
        <v>2592</v>
      </c>
    </row>
    <row r="309" spans="1:22" x14ac:dyDescent="0.3">
      <c r="A309" s="46" t="s">
        <v>6603</v>
      </c>
      <c r="B309" s="57">
        <v>73.803362000000007</v>
      </c>
      <c r="C309" s="57">
        <v>65.756702000000004</v>
      </c>
      <c r="D309" s="57">
        <v>70.923602000000002</v>
      </c>
      <c r="E309" s="57">
        <v>65.375454000000005</v>
      </c>
      <c r="F309" s="57">
        <v>45.734692000000003</v>
      </c>
      <c r="G309" s="57">
        <v>60.993746000000002</v>
      </c>
      <c r="H309" s="57">
        <v>24.145288000000001</v>
      </c>
      <c r="I309" s="57">
        <v>22.662538000000001</v>
      </c>
      <c r="J309" s="57">
        <v>17.557563999999999</v>
      </c>
      <c r="K309" s="57">
        <v>28.48434</v>
      </c>
      <c r="L309" s="57">
        <v>31.060466000000002</v>
      </c>
      <c r="M309" s="57">
        <v>43.003901999999997</v>
      </c>
      <c r="N309" s="57">
        <v>26.936964</v>
      </c>
      <c r="O309" s="57">
        <v>25.095955</v>
      </c>
      <c r="P309" s="57">
        <v>26.461065999999999</v>
      </c>
      <c r="Q309" s="57">
        <v>12.677381</v>
      </c>
      <c r="R309" s="57">
        <v>12.855623</v>
      </c>
      <c r="S309" s="57">
        <v>15.463592999999999</v>
      </c>
      <c r="T309" s="46" t="s">
        <v>2976</v>
      </c>
      <c r="U309" s="46" t="s">
        <v>3072</v>
      </c>
      <c r="V309" s="46" t="s">
        <v>3073</v>
      </c>
    </row>
    <row r="310" spans="1:22" x14ac:dyDescent="0.3">
      <c r="A310" s="46" t="s">
        <v>6604</v>
      </c>
      <c r="B310" s="57">
        <v>3.8426490000000002</v>
      </c>
      <c r="C310" s="57">
        <v>1.432798</v>
      </c>
      <c r="D310" s="57">
        <v>2.6952699999999998</v>
      </c>
      <c r="E310" s="57">
        <v>0.31751699999999999</v>
      </c>
      <c r="F310" s="57">
        <v>0.573994</v>
      </c>
      <c r="G310" s="57">
        <v>0.139843</v>
      </c>
      <c r="H310" s="57">
        <v>0.985842</v>
      </c>
      <c r="I310" s="57">
        <v>1.2519180000000001</v>
      </c>
      <c r="J310" s="57">
        <v>2.1045950000000002</v>
      </c>
      <c r="K310" s="57">
        <v>0.23324</v>
      </c>
      <c r="L310" s="57">
        <v>0.68732300000000002</v>
      </c>
      <c r="M310" s="57">
        <v>0.32030199999999998</v>
      </c>
      <c r="N310" s="57">
        <v>0.49890200000000001</v>
      </c>
      <c r="O310" s="57">
        <v>0.32362999999999997</v>
      </c>
      <c r="P310" s="57">
        <v>0.33638699999999999</v>
      </c>
      <c r="Q310" s="57">
        <v>1.4135660000000001</v>
      </c>
      <c r="R310" s="57">
        <v>2.4674489999999998</v>
      </c>
      <c r="S310" s="57">
        <v>2.0186269999999999</v>
      </c>
      <c r="T310" s="46" t="s">
        <v>2976</v>
      </c>
      <c r="U310" s="46" t="s">
        <v>3020</v>
      </c>
      <c r="V310" s="46" t="s">
        <v>3021</v>
      </c>
    </row>
    <row r="311" spans="1:22" x14ac:dyDescent="0.3">
      <c r="A311" s="46" t="s">
        <v>6211</v>
      </c>
      <c r="B311" s="57">
        <v>6.2670269999999997</v>
      </c>
      <c r="C311" s="57">
        <v>6.0066459999999999</v>
      </c>
      <c r="D311" s="57">
        <v>4.8418939999999999</v>
      </c>
      <c r="E311" s="57">
        <v>1.07087</v>
      </c>
      <c r="F311" s="57">
        <v>2.12161</v>
      </c>
      <c r="G311" s="57">
        <v>3.3422019999999999</v>
      </c>
      <c r="H311" s="57">
        <v>2.6491020000000001</v>
      </c>
      <c r="I311" s="57">
        <v>2.699678</v>
      </c>
      <c r="J311" s="57">
        <v>2.0732219999999999</v>
      </c>
      <c r="K311" s="57">
        <v>3.9033150000000001</v>
      </c>
      <c r="L311" s="57">
        <v>5.5510630000000001</v>
      </c>
      <c r="M311" s="57">
        <v>5.2274729999999998</v>
      </c>
      <c r="N311" s="57">
        <v>4.0768750000000002</v>
      </c>
      <c r="O311" s="57">
        <v>3.2351420000000002</v>
      </c>
      <c r="P311" s="57">
        <v>4.8215680000000001</v>
      </c>
      <c r="Q311" s="57">
        <v>2.575507</v>
      </c>
      <c r="R311" s="57">
        <v>3.302308</v>
      </c>
      <c r="S311" s="57">
        <v>2.46671</v>
      </c>
      <c r="T311" s="46" t="s">
        <v>2684</v>
      </c>
      <c r="U311" s="46" t="s">
        <v>2709</v>
      </c>
      <c r="V311" s="46" t="s">
        <v>2710</v>
      </c>
    </row>
    <row r="312" spans="1:22" x14ac:dyDescent="0.3">
      <c r="A312" s="46" t="s">
        <v>6368</v>
      </c>
      <c r="B312" s="57">
        <v>8.6226190000000003</v>
      </c>
      <c r="C312" s="57">
        <v>10.000984000000001</v>
      </c>
      <c r="D312" s="57">
        <v>10.963592999999999</v>
      </c>
      <c r="E312" s="57">
        <v>19.193142000000002</v>
      </c>
      <c r="F312" s="57">
        <v>22.047191999999999</v>
      </c>
      <c r="G312" s="57">
        <v>16.979361999999998</v>
      </c>
      <c r="H312" s="57">
        <v>25.586931</v>
      </c>
      <c r="I312" s="57">
        <v>27.813053</v>
      </c>
      <c r="J312" s="57">
        <v>52.551127999999999</v>
      </c>
      <c r="K312" s="57">
        <v>13.922518</v>
      </c>
      <c r="L312" s="57">
        <v>11.97973</v>
      </c>
      <c r="M312" s="57">
        <v>23.167556999999999</v>
      </c>
      <c r="N312" s="57">
        <v>9.2451240000000006</v>
      </c>
      <c r="O312" s="57">
        <v>18.119236000000001</v>
      </c>
      <c r="P312" s="57">
        <v>20.875489999999999</v>
      </c>
      <c r="Q312" s="57">
        <v>9.1347500000000004</v>
      </c>
      <c r="R312" s="57">
        <v>17.135345000000001</v>
      </c>
      <c r="S312" s="57">
        <v>18.821477999999999</v>
      </c>
      <c r="T312" s="46" t="s">
        <v>2827</v>
      </c>
      <c r="U312" s="46" t="s">
        <v>2852</v>
      </c>
      <c r="V312" s="46" t="s">
        <v>2853</v>
      </c>
    </row>
    <row r="313" spans="1:22" x14ac:dyDescent="0.3">
      <c r="A313" s="46" t="s">
        <v>6047</v>
      </c>
      <c r="B313" s="57">
        <v>51.016494999999999</v>
      </c>
      <c r="C313" s="57">
        <v>61.671795000000003</v>
      </c>
      <c r="D313" s="57">
        <v>79.247810000000001</v>
      </c>
      <c r="E313" s="57">
        <v>102.551109</v>
      </c>
      <c r="F313" s="57">
        <v>167.45126300000001</v>
      </c>
      <c r="G313" s="57">
        <v>115.44502300000001</v>
      </c>
      <c r="H313" s="57">
        <v>16.228739000000001</v>
      </c>
      <c r="I313" s="57">
        <v>67.502219999999994</v>
      </c>
      <c r="J313" s="57">
        <v>69.916274999999999</v>
      </c>
      <c r="K313" s="57">
        <v>21.150372000000001</v>
      </c>
      <c r="L313" s="57">
        <v>7.1101049999999999</v>
      </c>
      <c r="M313" s="57">
        <v>14.31976</v>
      </c>
      <c r="N313" s="57">
        <v>45.122585000000001</v>
      </c>
      <c r="O313" s="57">
        <v>52.978217999999998</v>
      </c>
      <c r="P313" s="57">
        <v>58.388278999999997</v>
      </c>
      <c r="Q313" s="57">
        <v>30.286826999999999</v>
      </c>
      <c r="R313" s="57">
        <v>15.551821</v>
      </c>
      <c r="S313" s="57">
        <v>16.914618999999998</v>
      </c>
      <c r="T313" s="46" t="s">
        <v>2532</v>
      </c>
      <c r="U313" s="46" t="s">
        <v>2539</v>
      </c>
      <c r="V313" s="46" t="s">
        <v>2534</v>
      </c>
    </row>
    <row r="314" spans="1:22" x14ac:dyDescent="0.3">
      <c r="A314" s="46" t="s">
        <v>6607</v>
      </c>
      <c r="B314" s="57">
        <v>49.07394</v>
      </c>
      <c r="C314" s="57">
        <v>33.907502999999998</v>
      </c>
      <c r="D314" s="57">
        <v>46.033729000000001</v>
      </c>
      <c r="E314" s="57">
        <v>33.109057999999997</v>
      </c>
      <c r="F314" s="57">
        <v>47.266477000000002</v>
      </c>
      <c r="G314" s="57">
        <v>29.477782999999999</v>
      </c>
      <c r="H314" s="57">
        <v>81.345903000000007</v>
      </c>
      <c r="I314" s="57">
        <v>57.780000999999999</v>
      </c>
      <c r="J314" s="57">
        <v>48.478704</v>
      </c>
      <c r="K314" s="57">
        <v>41.822242000000003</v>
      </c>
      <c r="L314" s="57">
        <v>43.174205999999998</v>
      </c>
      <c r="M314" s="57">
        <v>51.137158999999997</v>
      </c>
      <c r="N314" s="57">
        <v>11.221416</v>
      </c>
      <c r="O314" s="57">
        <v>13.796465</v>
      </c>
      <c r="P314" s="57">
        <v>13.887248</v>
      </c>
      <c r="Q314" s="57">
        <v>20.021947000000001</v>
      </c>
      <c r="R314" s="57">
        <v>23.579426999999999</v>
      </c>
      <c r="S314" s="57">
        <v>27.409942000000001</v>
      </c>
      <c r="T314" s="46" t="s">
        <v>2976</v>
      </c>
      <c r="U314" s="46" t="s">
        <v>2997</v>
      </c>
      <c r="V314" s="46" t="s">
        <v>2998</v>
      </c>
    </row>
    <row r="315" spans="1:22" x14ac:dyDescent="0.3">
      <c r="A315" s="46" t="s">
        <v>5512</v>
      </c>
      <c r="B315" s="57">
        <v>4.9542630000000001</v>
      </c>
      <c r="C315" s="57">
        <v>5.4055749999999998</v>
      </c>
      <c r="D315" s="57">
        <v>4.3178219999999996</v>
      </c>
      <c r="E315" s="57">
        <v>5.6897310000000001</v>
      </c>
      <c r="F315" s="57">
        <v>4.3628819999999999</v>
      </c>
      <c r="G315" s="57">
        <v>5.1539130000000002</v>
      </c>
      <c r="H315" s="57">
        <v>9.1817589999999996</v>
      </c>
      <c r="I315" s="57">
        <v>4.9072760000000004</v>
      </c>
      <c r="J315" s="57">
        <v>5.6446319999999996</v>
      </c>
      <c r="K315" s="57">
        <v>5.8481769999999997</v>
      </c>
      <c r="L315" s="57">
        <v>8.2589649999999999</v>
      </c>
      <c r="M315" s="57">
        <v>6.4325890000000001</v>
      </c>
      <c r="N315" s="57">
        <v>3.4644620000000002</v>
      </c>
      <c r="O315" s="57">
        <v>2.9177040000000001</v>
      </c>
      <c r="P315" s="57">
        <v>3.2048510000000001</v>
      </c>
      <c r="Q315" s="57">
        <v>4.0148640000000002</v>
      </c>
      <c r="R315" s="57">
        <v>5.0592430000000004</v>
      </c>
      <c r="S315" s="57">
        <v>4.682868</v>
      </c>
      <c r="T315" s="46" t="s">
        <v>2136</v>
      </c>
      <c r="U315" s="46" t="s">
        <v>2142</v>
      </c>
      <c r="V315" s="46" t="s">
        <v>2143</v>
      </c>
    </row>
    <row r="316" spans="1:22" x14ac:dyDescent="0.3">
      <c r="A316" s="46" t="s">
        <v>5637</v>
      </c>
      <c r="B316" s="57">
        <v>0.231047</v>
      </c>
      <c r="C316" s="57">
        <v>0.21682399999999999</v>
      </c>
      <c r="D316" s="57">
        <v>0.19062200000000001</v>
      </c>
      <c r="E316" s="57">
        <v>0.439994</v>
      </c>
      <c r="F316" s="57">
        <v>0.287939</v>
      </c>
      <c r="G316" s="57">
        <v>0.179615</v>
      </c>
      <c r="H316" s="57">
        <v>0.79867900000000003</v>
      </c>
      <c r="I316" s="57">
        <v>0.52447500000000002</v>
      </c>
      <c r="J316" s="57">
        <v>0.75851900000000005</v>
      </c>
      <c r="K316" s="57">
        <v>0.45133400000000001</v>
      </c>
      <c r="L316" s="57">
        <v>0.35176099999999999</v>
      </c>
      <c r="M316" s="57">
        <v>0.58632099999999998</v>
      </c>
      <c r="N316" s="57">
        <v>0.69679100000000005</v>
      </c>
      <c r="O316" s="57">
        <v>0.62292999999999998</v>
      </c>
      <c r="P316" s="57">
        <v>0.61533499999999997</v>
      </c>
      <c r="Q316" s="57">
        <v>0.80790300000000004</v>
      </c>
      <c r="R316" s="57">
        <v>1.1288069999999999</v>
      </c>
      <c r="S316" s="57">
        <v>0.85625899999999999</v>
      </c>
      <c r="T316" s="46" t="s">
        <v>2179</v>
      </c>
      <c r="U316" s="46" t="s">
        <v>2184</v>
      </c>
      <c r="V316" s="46" t="s">
        <v>2181</v>
      </c>
    </row>
    <row r="317" spans="1:22" x14ac:dyDescent="0.3">
      <c r="A317" s="46" t="s">
        <v>6996</v>
      </c>
      <c r="B317" s="57">
        <v>2.2008380000000001</v>
      </c>
      <c r="C317" s="57">
        <v>2.0072830000000002</v>
      </c>
      <c r="D317" s="57">
        <v>3.868106</v>
      </c>
      <c r="E317" s="57">
        <v>0.34247499999999997</v>
      </c>
      <c r="F317" s="57">
        <v>9.7090000000000006E-3</v>
      </c>
      <c r="G317" s="57">
        <v>0.40661599999999998</v>
      </c>
      <c r="H317" s="57">
        <v>3.280351</v>
      </c>
      <c r="I317" s="57">
        <v>2.2269999999999999</v>
      </c>
      <c r="J317" s="57">
        <v>1.4554050000000001</v>
      </c>
      <c r="K317" s="57">
        <v>2.954895</v>
      </c>
      <c r="L317" s="57">
        <v>2.7347299999999999</v>
      </c>
      <c r="M317" s="57">
        <v>0.28712599999999999</v>
      </c>
      <c r="N317" s="57">
        <v>1.66272</v>
      </c>
      <c r="O317" s="57">
        <v>1.954394</v>
      </c>
      <c r="P317" s="57">
        <v>1.7619959999999999</v>
      </c>
      <c r="Q317" s="57">
        <v>1.1607160000000001</v>
      </c>
      <c r="R317" s="57">
        <v>2.8941629999999998</v>
      </c>
      <c r="S317" s="57">
        <v>2.2891020000000002</v>
      </c>
      <c r="T317" s="46" t="s">
        <v>3420</v>
      </c>
      <c r="U317" s="46" t="s">
        <v>3433</v>
      </c>
      <c r="V317" s="46" t="s">
        <v>3429</v>
      </c>
    </row>
    <row r="318" spans="1:22" x14ac:dyDescent="0.3">
      <c r="A318" s="46" t="s">
        <v>6048</v>
      </c>
      <c r="B318" s="57">
        <v>141.70401000000001</v>
      </c>
      <c r="C318" s="57">
        <v>169.96975699999999</v>
      </c>
      <c r="D318" s="57">
        <v>158.79478499999999</v>
      </c>
      <c r="E318" s="57">
        <v>187.700287</v>
      </c>
      <c r="F318" s="57">
        <v>236.08674600000001</v>
      </c>
      <c r="G318" s="57">
        <v>254.832504</v>
      </c>
      <c r="H318" s="57">
        <v>125.973427</v>
      </c>
      <c r="I318" s="57">
        <v>129.57183800000001</v>
      </c>
      <c r="J318" s="57">
        <v>111.14464599999999</v>
      </c>
      <c r="K318" s="57">
        <v>83.707283000000004</v>
      </c>
      <c r="L318" s="57">
        <v>68.846312999999995</v>
      </c>
      <c r="M318" s="57">
        <v>65.208922999999999</v>
      </c>
      <c r="N318" s="57">
        <v>156.512573</v>
      </c>
      <c r="O318" s="57">
        <v>150.30302399999999</v>
      </c>
      <c r="P318" s="57">
        <v>174.33892800000001</v>
      </c>
      <c r="Q318" s="57">
        <v>117.441399</v>
      </c>
      <c r="R318" s="57">
        <v>104.71818500000001</v>
      </c>
      <c r="S318" s="57">
        <v>105.814774</v>
      </c>
      <c r="T318" s="46" t="s">
        <v>2532</v>
      </c>
      <c r="U318" s="46" t="s">
        <v>2593</v>
      </c>
      <c r="V318" s="46" t="s">
        <v>2594</v>
      </c>
    </row>
    <row r="319" spans="1:22" x14ac:dyDescent="0.3">
      <c r="A319" s="46" t="s">
        <v>6185</v>
      </c>
      <c r="B319" s="57">
        <v>12.42914</v>
      </c>
      <c r="C319" s="57">
        <v>20.546793000000001</v>
      </c>
      <c r="D319" s="57">
        <v>17.272535000000001</v>
      </c>
      <c r="E319" s="57">
        <v>12.084358</v>
      </c>
      <c r="F319" s="57">
        <v>6.6592770000000003</v>
      </c>
      <c r="G319" s="57">
        <v>12.917866999999999</v>
      </c>
      <c r="H319" s="57">
        <v>6.3245319999999996</v>
      </c>
      <c r="I319" s="57">
        <v>5.6111329999999997</v>
      </c>
      <c r="J319" s="57">
        <v>7.2691039999999996</v>
      </c>
      <c r="K319" s="57">
        <v>11.796481999999999</v>
      </c>
      <c r="L319" s="57">
        <v>12.555821999999999</v>
      </c>
      <c r="M319" s="57">
        <v>11.815842999999999</v>
      </c>
      <c r="N319" s="57">
        <v>7.9163360000000003</v>
      </c>
      <c r="O319" s="57">
        <v>6.2068159999999999</v>
      </c>
      <c r="P319" s="57">
        <v>9.9326509999999999</v>
      </c>
      <c r="Q319" s="57">
        <v>5.7253100000000003</v>
      </c>
      <c r="R319" s="57">
        <v>6.7122479999999998</v>
      </c>
      <c r="S319" s="57">
        <v>6.2923580000000001</v>
      </c>
      <c r="T319" s="46" t="s">
        <v>2649</v>
      </c>
      <c r="U319" s="46" t="s">
        <v>2667</v>
      </c>
      <c r="V319" s="46" t="s">
        <v>2651</v>
      </c>
    </row>
    <row r="320" spans="1:22" x14ac:dyDescent="0.3">
      <c r="A320" s="46" t="s">
        <v>5805</v>
      </c>
      <c r="B320" s="57">
        <v>9.0962449999999997</v>
      </c>
      <c r="C320" s="57">
        <v>10.278442</v>
      </c>
      <c r="D320" s="57">
        <v>10.177944999999999</v>
      </c>
      <c r="E320" s="57">
        <v>9.1361819999999998</v>
      </c>
      <c r="F320" s="57">
        <v>6.4183149999999998</v>
      </c>
      <c r="G320" s="57">
        <v>5.655424</v>
      </c>
      <c r="H320" s="57">
        <v>2.8173539999999999</v>
      </c>
      <c r="I320" s="57">
        <v>3.7080730000000002</v>
      </c>
      <c r="J320" s="57">
        <v>4.1640879999999996</v>
      </c>
      <c r="K320" s="57">
        <v>4.7828600000000003</v>
      </c>
      <c r="L320" s="57">
        <v>3.787588</v>
      </c>
      <c r="M320" s="57">
        <v>5.5555050000000001</v>
      </c>
      <c r="N320" s="57">
        <v>8.1990949999999998</v>
      </c>
      <c r="O320" s="57">
        <v>6.5133450000000002</v>
      </c>
      <c r="P320" s="57">
        <v>9.9214000000000002</v>
      </c>
      <c r="Q320" s="57">
        <v>8.2686989999999998</v>
      </c>
      <c r="R320" s="57">
        <v>6.5444599999999999</v>
      </c>
      <c r="S320" s="57">
        <v>5.103618</v>
      </c>
      <c r="T320" s="46" t="s">
        <v>2338</v>
      </c>
      <c r="U320" s="46" t="s">
        <v>2383</v>
      </c>
      <c r="V320" s="46" t="s">
        <v>2384</v>
      </c>
    </row>
    <row r="321" spans="1:22" x14ac:dyDescent="0.3">
      <c r="A321" s="46" t="s">
        <v>5892</v>
      </c>
      <c r="B321" s="57">
        <v>38.352286999999997</v>
      </c>
      <c r="C321" s="57">
        <v>52.206293000000002</v>
      </c>
      <c r="D321" s="57">
        <v>46.669542</v>
      </c>
      <c r="E321" s="57">
        <v>44.311211</v>
      </c>
      <c r="F321" s="57">
        <v>33.244577</v>
      </c>
      <c r="G321" s="57">
        <v>37.708551999999997</v>
      </c>
      <c r="H321" s="57">
        <v>18.458739000000001</v>
      </c>
      <c r="I321" s="57">
        <v>19.528358999999998</v>
      </c>
      <c r="J321" s="57">
        <v>22.943929000000001</v>
      </c>
      <c r="K321" s="57">
        <v>35.851654000000003</v>
      </c>
      <c r="L321" s="57">
        <v>39.618547999999997</v>
      </c>
      <c r="M321" s="57">
        <v>42.252007999999996</v>
      </c>
      <c r="N321" s="57">
        <v>33.671948</v>
      </c>
      <c r="O321" s="57">
        <v>31.077186999999999</v>
      </c>
      <c r="P321" s="57">
        <v>38.930477000000003</v>
      </c>
      <c r="Q321" s="57">
        <v>36.766548</v>
      </c>
      <c r="R321" s="57">
        <v>33.141342000000002</v>
      </c>
      <c r="S321" s="57">
        <v>32.016838999999997</v>
      </c>
      <c r="T321" s="46" t="s">
        <v>2407</v>
      </c>
      <c r="U321" s="46" t="s">
        <v>2411</v>
      </c>
      <c r="V321" s="46" t="s">
        <v>2409</v>
      </c>
    </row>
    <row r="322" spans="1:22" x14ac:dyDescent="0.3">
      <c r="A322" s="46" t="s">
        <v>6608</v>
      </c>
      <c r="B322" s="57">
        <v>1.842408</v>
      </c>
      <c r="C322" s="57">
        <v>1.744265</v>
      </c>
      <c r="D322" s="57">
        <v>2.23271</v>
      </c>
      <c r="E322" s="57">
        <v>2.2730260000000002</v>
      </c>
      <c r="F322" s="57">
        <v>1.4401679999999999</v>
      </c>
      <c r="G322" s="57">
        <v>3.0455869999999998</v>
      </c>
      <c r="H322" s="57">
        <v>1.501779</v>
      </c>
      <c r="I322" s="57">
        <v>2.0126729999999999</v>
      </c>
      <c r="J322" s="57">
        <v>1.8417289999999999</v>
      </c>
      <c r="K322" s="57">
        <v>3.959416</v>
      </c>
      <c r="L322" s="57">
        <v>3.5979549999999998</v>
      </c>
      <c r="M322" s="57">
        <v>4.7512780000000001</v>
      </c>
      <c r="N322" s="57">
        <v>2.7112690000000002</v>
      </c>
      <c r="O322" s="57">
        <v>2.0688749999999998</v>
      </c>
      <c r="P322" s="57">
        <v>2.771452</v>
      </c>
      <c r="Q322" s="57">
        <v>1.6283030000000001</v>
      </c>
      <c r="R322" s="57">
        <v>2.445916</v>
      </c>
      <c r="S322" s="57">
        <v>2.3620079999999999</v>
      </c>
      <c r="T322" s="46" t="s">
        <v>2976</v>
      </c>
      <c r="U322" s="46" t="s">
        <v>3076</v>
      </c>
      <c r="V322" s="46" t="s">
        <v>2984</v>
      </c>
    </row>
    <row r="323" spans="1:22" x14ac:dyDescent="0.3">
      <c r="A323" s="46" t="s">
        <v>6452</v>
      </c>
      <c r="B323" s="57">
        <v>6.0516290000000001</v>
      </c>
      <c r="C323" s="57">
        <v>7.0352980000000001</v>
      </c>
      <c r="D323" s="57">
        <v>5.4977489999999998</v>
      </c>
      <c r="E323" s="57">
        <v>1.0733010000000001</v>
      </c>
      <c r="F323" s="57">
        <v>0.82236399999999998</v>
      </c>
      <c r="G323" s="57">
        <v>0.80490499999999998</v>
      </c>
      <c r="H323" s="57">
        <v>0.33754000000000001</v>
      </c>
      <c r="I323" s="57">
        <v>0.25560500000000003</v>
      </c>
      <c r="J323" s="57">
        <v>0.49226799999999998</v>
      </c>
      <c r="K323" s="57">
        <v>3.4719639999999998</v>
      </c>
      <c r="L323" s="57">
        <v>1.745261</v>
      </c>
      <c r="M323" s="57">
        <v>3.2059190000000002</v>
      </c>
      <c r="N323" s="57">
        <v>2.3007960000000001</v>
      </c>
      <c r="O323" s="57">
        <v>2.8335859999999999</v>
      </c>
      <c r="P323" s="57">
        <v>4.1986239999999997</v>
      </c>
      <c r="Q323" s="57">
        <v>3.1576919999999999</v>
      </c>
      <c r="R323" s="57">
        <v>2.865135</v>
      </c>
      <c r="S323" s="57">
        <v>3.1719270000000002</v>
      </c>
      <c r="T323" s="46" t="s">
        <v>2909</v>
      </c>
      <c r="U323" s="46" t="s">
        <v>2936</v>
      </c>
      <c r="V323" s="46" t="s">
        <v>2937</v>
      </c>
    </row>
    <row r="324" spans="1:22" x14ac:dyDescent="0.3">
      <c r="A324" s="46" t="s">
        <v>5642</v>
      </c>
      <c r="B324" s="57">
        <v>19.606833000000002</v>
      </c>
      <c r="C324" s="57">
        <v>16.569963999999999</v>
      </c>
      <c r="D324" s="57">
        <v>17.765893999999999</v>
      </c>
      <c r="E324" s="57">
        <v>9.7527910000000002</v>
      </c>
      <c r="F324" s="57">
        <v>16.506809000000001</v>
      </c>
      <c r="G324" s="57">
        <v>9.6357490000000006</v>
      </c>
      <c r="H324" s="57">
        <v>26.956071999999999</v>
      </c>
      <c r="I324" s="57">
        <v>29.195103</v>
      </c>
      <c r="J324" s="57">
        <v>26.072686999999998</v>
      </c>
      <c r="K324" s="57">
        <v>24.043258999999999</v>
      </c>
      <c r="L324" s="57">
        <v>29.329640000000001</v>
      </c>
      <c r="M324" s="57">
        <v>36.772731999999998</v>
      </c>
      <c r="N324" s="57">
        <v>18.153348000000001</v>
      </c>
      <c r="O324" s="57">
        <v>16.587965000000001</v>
      </c>
      <c r="P324" s="57">
        <v>13.685779999999999</v>
      </c>
      <c r="Q324" s="57">
        <v>18.034559000000002</v>
      </c>
      <c r="R324" s="57">
        <v>20.525693</v>
      </c>
      <c r="S324" s="57">
        <v>20.090219000000001</v>
      </c>
      <c r="T324" s="46" t="s">
        <v>2179</v>
      </c>
      <c r="U324" s="46" t="s">
        <v>2201</v>
      </c>
      <c r="V324" s="46" t="s">
        <v>2181</v>
      </c>
    </row>
    <row r="325" spans="1:22" x14ac:dyDescent="0.3">
      <c r="A325" s="46" t="s">
        <v>6920</v>
      </c>
      <c r="B325" s="57">
        <v>3.4883500000000001</v>
      </c>
      <c r="C325" s="57">
        <v>4.4210820000000002</v>
      </c>
      <c r="D325" s="57">
        <v>5.1883790000000003</v>
      </c>
      <c r="E325" s="57">
        <v>2.1733859999999998</v>
      </c>
      <c r="F325" s="57">
        <v>2.3656980000000001</v>
      </c>
      <c r="G325" s="57">
        <v>3.5882429999999998</v>
      </c>
      <c r="H325" s="57">
        <v>1.732089</v>
      </c>
      <c r="I325" s="57">
        <v>1.8611850000000001</v>
      </c>
      <c r="J325" s="57">
        <v>1.9706349999999999</v>
      </c>
      <c r="K325" s="57">
        <v>2.5897860000000001</v>
      </c>
      <c r="L325" s="57">
        <v>3.4234939999999998</v>
      </c>
      <c r="M325" s="57">
        <v>5.359388</v>
      </c>
      <c r="N325" s="57">
        <v>4.7772730000000001</v>
      </c>
      <c r="O325" s="57">
        <v>4.0046989999999996</v>
      </c>
      <c r="P325" s="57">
        <v>5.1692039999999997</v>
      </c>
      <c r="Q325" s="57">
        <v>4.5184049999999996</v>
      </c>
      <c r="R325" s="57">
        <v>4.3967780000000003</v>
      </c>
      <c r="S325" s="57">
        <v>4.8242130000000003</v>
      </c>
      <c r="T325" s="46" t="s">
        <v>3362</v>
      </c>
      <c r="U325" s="46" t="s">
        <v>3367</v>
      </c>
      <c r="V325" s="46" t="s">
        <v>3364</v>
      </c>
    </row>
    <row r="326" spans="1:22" x14ac:dyDescent="0.3">
      <c r="A326" s="46" t="s">
        <v>5643</v>
      </c>
      <c r="B326" s="57">
        <v>0</v>
      </c>
      <c r="C326" s="57">
        <v>0</v>
      </c>
      <c r="D326" s="57">
        <v>0</v>
      </c>
      <c r="E326" s="57">
        <v>0</v>
      </c>
      <c r="F326" s="57">
        <v>0</v>
      </c>
      <c r="G326" s="57">
        <v>0</v>
      </c>
      <c r="H326" s="57">
        <v>0</v>
      </c>
      <c r="I326" s="57">
        <v>0</v>
      </c>
      <c r="J326" s="57">
        <v>0.20280799999999999</v>
      </c>
      <c r="K326" s="57">
        <v>0.85158400000000001</v>
      </c>
      <c r="L326" s="57">
        <v>1.250894</v>
      </c>
      <c r="M326" s="57">
        <v>1.6039939999999999</v>
      </c>
      <c r="N326" s="57">
        <v>0</v>
      </c>
      <c r="O326" s="57">
        <v>0.50815900000000003</v>
      </c>
      <c r="P326" s="57">
        <v>0.18701999999999999</v>
      </c>
      <c r="Q326" s="57">
        <v>0.87086600000000003</v>
      </c>
      <c r="R326" s="57">
        <v>1.2785169999999999</v>
      </c>
      <c r="S326" s="57">
        <v>0.72162199999999999</v>
      </c>
      <c r="T326" s="46" t="s">
        <v>2179</v>
      </c>
      <c r="U326" s="46" t="s">
        <v>2199</v>
      </c>
      <c r="V326" s="46" t="s">
        <v>2181</v>
      </c>
    </row>
    <row r="327" spans="1:22" x14ac:dyDescent="0.3">
      <c r="A327" s="46" t="s">
        <v>5734</v>
      </c>
      <c r="B327" s="57">
        <v>8.2182390000000005</v>
      </c>
      <c r="C327" s="57">
        <v>10.002477000000001</v>
      </c>
      <c r="D327" s="57">
        <v>9.688186</v>
      </c>
      <c r="E327" s="57">
        <v>5.7860459999999998</v>
      </c>
      <c r="F327" s="57">
        <v>4.2195960000000001</v>
      </c>
      <c r="G327" s="57">
        <v>6.5372399999999997</v>
      </c>
      <c r="H327" s="57">
        <v>1.3690439999999999</v>
      </c>
      <c r="I327" s="57">
        <v>2.261444</v>
      </c>
      <c r="J327" s="57">
        <v>2.602306</v>
      </c>
      <c r="K327" s="57">
        <v>3.7461959999999999</v>
      </c>
      <c r="L327" s="57">
        <v>3.9710969999999999</v>
      </c>
      <c r="M327" s="57">
        <v>2.226836</v>
      </c>
      <c r="N327" s="57">
        <v>6.2471880000000004</v>
      </c>
      <c r="O327" s="57">
        <v>4.83406</v>
      </c>
      <c r="P327" s="57">
        <v>5.4479800000000003</v>
      </c>
      <c r="Q327" s="57">
        <v>1.495967</v>
      </c>
      <c r="R327" s="57">
        <v>2.046859</v>
      </c>
      <c r="S327" s="57">
        <v>1.524829</v>
      </c>
      <c r="T327" s="46" t="s">
        <v>2281</v>
      </c>
      <c r="U327" s="46" t="s">
        <v>2328</v>
      </c>
      <c r="V327" s="46" t="s">
        <v>2283</v>
      </c>
    </row>
    <row r="328" spans="1:22" x14ac:dyDescent="0.3">
      <c r="A328" s="46" t="s">
        <v>6955</v>
      </c>
      <c r="B328" s="57">
        <v>6.8296619999999999</v>
      </c>
      <c r="C328" s="57">
        <v>7.1244810000000003</v>
      </c>
      <c r="D328" s="57">
        <v>6.1077880000000002</v>
      </c>
      <c r="E328" s="57">
        <v>4.7244390000000003</v>
      </c>
      <c r="F328" s="57">
        <v>4.0584179999999996</v>
      </c>
      <c r="G328" s="57">
        <v>3.660965</v>
      </c>
      <c r="H328" s="57">
        <v>1.8559129999999999</v>
      </c>
      <c r="I328" s="57">
        <v>1.6696359999999999</v>
      </c>
      <c r="J328" s="57">
        <v>1.0714969999999999</v>
      </c>
      <c r="K328" s="57">
        <v>1.4592099999999999</v>
      </c>
      <c r="L328" s="57">
        <v>1.7199199999999999</v>
      </c>
      <c r="M328" s="57">
        <v>2.4241280000000001</v>
      </c>
      <c r="N328" s="57">
        <v>1.484872</v>
      </c>
      <c r="O328" s="57">
        <v>1.1583460000000001</v>
      </c>
      <c r="P328" s="57">
        <v>1.849701</v>
      </c>
      <c r="Q328" s="57">
        <v>1.355329</v>
      </c>
      <c r="R328" s="57">
        <v>1.1191599999999999</v>
      </c>
      <c r="S328" s="57">
        <v>1.0169090000000001</v>
      </c>
      <c r="T328" s="46" t="s">
        <v>3397</v>
      </c>
      <c r="U328" s="46" t="s">
        <v>3410</v>
      </c>
      <c r="V328" s="46" t="s">
        <v>3399</v>
      </c>
    </row>
    <row r="329" spans="1:22" x14ac:dyDescent="0.3">
      <c r="A329" s="46" t="s">
        <v>6792</v>
      </c>
      <c r="B329" s="57">
        <v>9.134938</v>
      </c>
      <c r="C329" s="57">
        <v>8.1950190000000003</v>
      </c>
      <c r="D329" s="57">
        <v>10.848549</v>
      </c>
      <c r="E329" s="57">
        <v>5.8648170000000004</v>
      </c>
      <c r="F329" s="57">
        <v>3.9443830000000002</v>
      </c>
      <c r="G329" s="57">
        <v>7.2389780000000004</v>
      </c>
      <c r="H329" s="57">
        <v>3.9021720000000002</v>
      </c>
      <c r="I329" s="57">
        <v>4.158601</v>
      </c>
      <c r="J329" s="57">
        <v>2.7140179999999998</v>
      </c>
      <c r="K329" s="57">
        <v>2.8848349999999998</v>
      </c>
      <c r="L329" s="57">
        <v>4.0970259999999996</v>
      </c>
      <c r="M329" s="57">
        <v>4.3150779999999997</v>
      </c>
      <c r="N329" s="57">
        <v>2.924992</v>
      </c>
      <c r="O329" s="57">
        <v>2.2933020000000002</v>
      </c>
      <c r="P329" s="57">
        <v>3.0931310000000001</v>
      </c>
      <c r="Q329" s="57">
        <v>1.5265390000000001</v>
      </c>
      <c r="R329" s="57">
        <v>1.21957</v>
      </c>
      <c r="S329" s="57">
        <v>1.5030380000000001</v>
      </c>
      <c r="T329" s="46" t="s">
        <v>3155</v>
      </c>
      <c r="U329" s="46" t="s">
        <v>3234</v>
      </c>
      <c r="V329" s="46" t="s">
        <v>3208</v>
      </c>
    </row>
    <row r="330" spans="1:22" x14ac:dyDescent="0.3">
      <c r="A330" s="46" t="s">
        <v>6887</v>
      </c>
      <c r="B330" s="57">
        <v>83.995140000000006</v>
      </c>
      <c r="C330" s="57">
        <v>91.077247999999997</v>
      </c>
      <c r="D330" s="57">
        <v>92.718070999999995</v>
      </c>
      <c r="E330" s="57">
        <v>44.245525000000001</v>
      </c>
      <c r="F330" s="57">
        <v>93.737907000000007</v>
      </c>
      <c r="G330" s="57">
        <v>68.423225000000002</v>
      </c>
      <c r="H330" s="57">
        <v>77.809028999999995</v>
      </c>
      <c r="I330" s="57">
        <v>110.952789</v>
      </c>
      <c r="J330" s="57">
        <v>122.828514</v>
      </c>
      <c r="K330" s="57">
        <v>89.842399999999998</v>
      </c>
      <c r="L330" s="57">
        <v>107.03552999999999</v>
      </c>
      <c r="M330" s="57">
        <v>92.710769999999997</v>
      </c>
      <c r="N330" s="57">
        <v>58.566105</v>
      </c>
      <c r="O330" s="57">
        <v>57.434586000000003</v>
      </c>
      <c r="P330" s="57">
        <v>82.665199000000001</v>
      </c>
      <c r="Q330" s="57">
        <v>51.877110000000002</v>
      </c>
      <c r="R330" s="57">
        <v>35.827784999999999</v>
      </c>
      <c r="S330" s="57">
        <v>39.579234999999997</v>
      </c>
      <c r="T330" s="46" t="s">
        <v>3325</v>
      </c>
      <c r="U330" s="46" t="s">
        <v>3326</v>
      </c>
      <c r="V330" s="46" t="s">
        <v>3327</v>
      </c>
    </row>
    <row r="331" spans="1:22" x14ac:dyDescent="0.3">
      <c r="A331" s="46" t="s">
        <v>6610</v>
      </c>
      <c r="B331" s="57">
        <v>56.468029000000001</v>
      </c>
      <c r="C331" s="57">
        <v>119.098389</v>
      </c>
      <c r="D331" s="57">
        <v>88.116623000000004</v>
      </c>
      <c r="E331" s="57">
        <v>27.376498999999999</v>
      </c>
      <c r="F331" s="57">
        <v>187.596405</v>
      </c>
      <c r="G331" s="57">
        <v>213.71516399999999</v>
      </c>
      <c r="H331" s="57">
        <v>23.387362</v>
      </c>
      <c r="I331" s="57">
        <v>91.705275999999998</v>
      </c>
      <c r="J331" s="57">
        <v>62.082526999999999</v>
      </c>
      <c r="K331" s="57">
        <v>32.116646000000003</v>
      </c>
      <c r="L331" s="57">
        <v>18.957508000000001</v>
      </c>
      <c r="M331" s="57">
        <v>22.232803000000001</v>
      </c>
      <c r="N331" s="57">
        <v>185.0616</v>
      </c>
      <c r="O331" s="57">
        <v>137.86151100000001</v>
      </c>
      <c r="P331" s="57">
        <v>247.46762100000001</v>
      </c>
      <c r="Q331" s="57">
        <v>105.536385</v>
      </c>
      <c r="R331" s="57">
        <v>57.345920999999997</v>
      </c>
      <c r="S331" s="57">
        <v>55.888858999999997</v>
      </c>
      <c r="T331" s="46" t="s">
        <v>2976</v>
      </c>
      <c r="U331" s="46" t="s">
        <v>3020</v>
      </c>
      <c r="V331" s="46" t="s">
        <v>3021</v>
      </c>
    </row>
    <row r="332" spans="1:22" x14ac:dyDescent="0.3">
      <c r="A332" s="46" t="s">
        <v>6407</v>
      </c>
      <c r="B332" s="57">
        <v>11.130871000000001</v>
      </c>
      <c r="C332" s="57">
        <v>9.3741970000000006</v>
      </c>
      <c r="D332" s="57">
        <v>8.526351</v>
      </c>
      <c r="E332" s="57">
        <v>11.616137999999999</v>
      </c>
      <c r="F332" s="57">
        <v>15.185364</v>
      </c>
      <c r="G332" s="57">
        <v>6.8309350000000002</v>
      </c>
      <c r="H332" s="57">
        <v>41.117030999999997</v>
      </c>
      <c r="I332" s="57">
        <v>22.971519000000001</v>
      </c>
      <c r="J332" s="57">
        <v>26.296887999999999</v>
      </c>
      <c r="K332" s="57">
        <v>0.33693499999999998</v>
      </c>
      <c r="L332" s="57">
        <v>2.198877</v>
      </c>
      <c r="M332" s="57">
        <v>5.1667709999999998</v>
      </c>
      <c r="N332" s="57">
        <v>4.1289610000000003</v>
      </c>
      <c r="O332" s="57">
        <v>2.740456</v>
      </c>
      <c r="P332" s="57">
        <v>4.459111</v>
      </c>
      <c r="Q332" s="57">
        <v>1.6312930000000001</v>
      </c>
      <c r="R332" s="57">
        <v>3.1925620000000001</v>
      </c>
      <c r="S332" s="57">
        <v>3.0116049999999999</v>
      </c>
      <c r="T332" s="46" t="s">
        <v>2856</v>
      </c>
      <c r="U332" s="46" t="s">
        <v>2879</v>
      </c>
      <c r="V332" s="46" t="s">
        <v>2880</v>
      </c>
    </row>
    <row r="333" spans="1:22" x14ac:dyDescent="0.3">
      <c r="A333" s="46" t="s">
        <v>5810</v>
      </c>
      <c r="B333" s="57">
        <v>2.3628520000000002</v>
      </c>
      <c r="C333" s="57">
        <v>2.4609640000000002</v>
      </c>
      <c r="D333" s="57">
        <v>2.335944</v>
      </c>
      <c r="E333" s="57">
        <v>1.2596240000000001</v>
      </c>
      <c r="F333" s="57">
        <v>1.287191</v>
      </c>
      <c r="G333" s="57">
        <v>1.6871229999999999</v>
      </c>
      <c r="H333" s="57">
        <v>0.68593099999999996</v>
      </c>
      <c r="I333" s="57">
        <v>0.85426899999999995</v>
      </c>
      <c r="J333" s="57">
        <v>1.1455200000000001</v>
      </c>
      <c r="K333" s="57">
        <v>2.2518570000000002</v>
      </c>
      <c r="L333" s="57">
        <v>1.7758700000000001</v>
      </c>
      <c r="M333" s="57">
        <v>1.8377079999999999</v>
      </c>
      <c r="N333" s="57">
        <v>2.0377700000000001</v>
      </c>
      <c r="O333" s="57">
        <v>2.0531030000000001</v>
      </c>
      <c r="P333" s="57">
        <v>2.3395389999999998</v>
      </c>
      <c r="Q333" s="57">
        <v>2.1760579999999998</v>
      </c>
      <c r="R333" s="57">
        <v>1.4803980000000001</v>
      </c>
      <c r="S333" s="57">
        <v>2.026735</v>
      </c>
      <c r="T333" s="46" t="s">
        <v>2338</v>
      </c>
      <c r="U333" s="46" t="s">
        <v>2387</v>
      </c>
      <c r="V333" s="46" t="s">
        <v>2388</v>
      </c>
    </row>
    <row r="334" spans="1:22" x14ac:dyDescent="0.3">
      <c r="A334" s="46" t="s">
        <v>6311</v>
      </c>
      <c r="B334" s="57">
        <v>6.1710330000000004</v>
      </c>
      <c r="C334" s="57">
        <v>7.9583959999999996</v>
      </c>
      <c r="D334" s="57">
        <v>5.272697</v>
      </c>
      <c r="E334" s="57">
        <v>5.819553</v>
      </c>
      <c r="F334" s="57">
        <v>8.0681759999999993</v>
      </c>
      <c r="G334" s="57">
        <v>5.93058</v>
      </c>
      <c r="H334" s="57">
        <v>3.929081</v>
      </c>
      <c r="I334" s="57">
        <v>5.3699209999999997</v>
      </c>
      <c r="J334" s="57">
        <v>5.0373479999999997</v>
      </c>
      <c r="K334" s="57">
        <v>3.1332529999999998</v>
      </c>
      <c r="L334" s="57">
        <v>2.8282039999999999</v>
      </c>
      <c r="M334" s="57">
        <v>3.0799340000000002</v>
      </c>
      <c r="N334" s="57">
        <v>4.5079459999999996</v>
      </c>
      <c r="O334" s="57">
        <v>4.2174360000000002</v>
      </c>
      <c r="P334" s="57">
        <v>5.3777189999999999</v>
      </c>
      <c r="Q334" s="57">
        <v>4.1524590000000003</v>
      </c>
      <c r="R334" s="57">
        <v>4.940626</v>
      </c>
      <c r="S334" s="57">
        <v>4.5419409999999996</v>
      </c>
      <c r="T334" s="46" t="s">
        <v>2784</v>
      </c>
      <c r="U334" s="46" t="s">
        <v>2785</v>
      </c>
      <c r="V334" s="46" t="s">
        <v>2786</v>
      </c>
    </row>
    <row r="335" spans="1:22" x14ac:dyDescent="0.3">
      <c r="A335" s="46" t="s">
        <v>6684</v>
      </c>
      <c r="B335" s="57">
        <v>3.8807680000000002</v>
      </c>
      <c r="C335" s="57">
        <v>4.1231840000000002</v>
      </c>
      <c r="D335" s="57">
        <v>5.8787159999999998</v>
      </c>
      <c r="E335" s="57">
        <v>12.072385000000001</v>
      </c>
      <c r="F335" s="57">
        <v>7.5306579999999999</v>
      </c>
      <c r="G335" s="57">
        <v>10.550965</v>
      </c>
      <c r="H335" s="57">
        <v>3.4181080000000001</v>
      </c>
      <c r="I335" s="57">
        <v>5.0227820000000003</v>
      </c>
      <c r="J335" s="57">
        <v>4.0265610000000001</v>
      </c>
      <c r="K335" s="57">
        <v>3.4637090000000001</v>
      </c>
      <c r="L335" s="57">
        <v>3.5582500000000001</v>
      </c>
      <c r="M335" s="57">
        <v>3.9674900000000002</v>
      </c>
      <c r="N335" s="57">
        <v>7.533347</v>
      </c>
      <c r="O335" s="57">
        <v>6.0284019999999998</v>
      </c>
      <c r="P335" s="57">
        <v>6.1728100000000001</v>
      </c>
      <c r="Q335" s="57">
        <v>6.3748420000000001</v>
      </c>
      <c r="R335" s="57">
        <v>5.854565</v>
      </c>
      <c r="S335" s="57">
        <v>3.4709500000000002</v>
      </c>
      <c r="T335" s="46" t="s">
        <v>3104</v>
      </c>
      <c r="U335" s="46" t="s">
        <v>3140</v>
      </c>
      <c r="V335" s="46" t="s">
        <v>3106</v>
      </c>
    </row>
    <row r="336" spans="1:22" x14ac:dyDescent="0.3">
      <c r="A336" s="46" t="s">
        <v>6794</v>
      </c>
      <c r="B336" s="57">
        <v>6.7027029999999996</v>
      </c>
      <c r="C336" s="57">
        <v>6.5029579999999996</v>
      </c>
      <c r="D336" s="57">
        <v>8.5884809999999998</v>
      </c>
      <c r="E336" s="57">
        <v>7.7954629999999998</v>
      </c>
      <c r="F336" s="57">
        <v>4.5199559999999996</v>
      </c>
      <c r="G336" s="57">
        <v>5.6057829999999997</v>
      </c>
      <c r="H336" s="57">
        <v>6.018573</v>
      </c>
      <c r="I336" s="57">
        <v>4.5414300000000001</v>
      </c>
      <c r="J336" s="57">
        <v>4.5268199999999998</v>
      </c>
      <c r="K336" s="57">
        <v>18.152263999999999</v>
      </c>
      <c r="L336" s="57">
        <v>16.478062000000001</v>
      </c>
      <c r="M336" s="57">
        <v>15.176164999999999</v>
      </c>
      <c r="N336" s="57">
        <v>4.3765010000000002</v>
      </c>
      <c r="O336" s="57">
        <v>5.3629980000000002</v>
      </c>
      <c r="P336" s="57">
        <v>5.2945169999999999</v>
      </c>
      <c r="Q336" s="57">
        <v>8.2349019999999999</v>
      </c>
      <c r="R336" s="57">
        <v>8.9427420000000009</v>
      </c>
      <c r="S336" s="57">
        <v>9.2322520000000008</v>
      </c>
      <c r="T336" s="46" t="s">
        <v>3155</v>
      </c>
      <c r="U336" s="46" t="s">
        <v>3224</v>
      </c>
      <c r="V336" s="46" t="s">
        <v>3210</v>
      </c>
    </row>
    <row r="337" spans="1:22" x14ac:dyDescent="0.3">
      <c r="A337" s="46" t="s">
        <v>6050</v>
      </c>
      <c r="B337" s="57">
        <v>115.328926</v>
      </c>
      <c r="C337" s="57">
        <v>169.43394499999999</v>
      </c>
      <c r="D337" s="57">
        <v>163.473297</v>
      </c>
      <c r="E337" s="57">
        <v>25.017444999999999</v>
      </c>
      <c r="F337" s="57">
        <v>244.86940000000001</v>
      </c>
      <c r="G337" s="57">
        <v>271.149811</v>
      </c>
      <c r="H337" s="57">
        <v>26.809504</v>
      </c>
      <c r="I337" s="57">
        <v>101.886696</v>
      </c>
      <c r="J337" s="57">
        <v>82.703109999999995</v>
      </c>
      <c r="K337" s="57">
        <v>26.428352</v>
      </c>
      <c r="L337" s="57">
        <v>10.813643000000001</v>
      </c>
      <c r="M337" s="57">
        <v>17.681222999999999</v>
      </c>
      <c r="N337" s="57">
        <v>165.63642899999999</v>
      </c>
      <c r="O337" s="57">
        <v>136.29972799999999</v>
      </c>
      <c r="P337" s="57">
        <v>240.92610199999999</v>
      </c>
      <c r="Q337" s="57">
        <v>147.11294599999999</v>
      </c>
      <c r="R337" s="57">
        <v>75.134215999999995</v>
      </c>
      <c r="S337" s="57">
        <v>65.331558000000001</v>
      </c>
      <c r="T337" s="46" t="s">
        <v>2532</v>
      </c>
      <c r="U337" s="46" t="s">
        <v>2543</v>
      </c>
      <c r="V337" s="46" t="s">
        <v>2544</v>
      </c>
    </row>
    <row r="338" spans="1:22" x14ac:dyDescent="0.3">
      <c r="A338" s="46" t="s">
        <v>5646</v>
      </c>
      <c r="B338" s="57">
        <v>3.0982020000000001</v>
      </c>
      <c r="C338" s="57">
        <v>3.193419</v>
      </c>
      <c r="D338" s="57">
        <v>4.4597110000000004</v>
      </c>
      <c r="E338" s="57">
        <v>0.86432200000000003</v>
      </c>
      <c r="F338" s="57">
        <v>2.2461139999999999</v>
      </c>
      <c r="G338" s="57">
        <v>1.1077459999999999</v>
      </c>
      <c r="H338" s="57">
        <v>5.5868890000000002</v>
      </c>
      <c r="I338" s="57">
        <v>3.0493480000000002</v>
      </c>
      <c r="J338" s="57">
        <v>4.2083069999999996</v>
      </c>
      <c r="K338" s="57">
        <v>28.780785000000002</v>
      </c>
      <c r="L338" s="57">
        <v>30.160264999999999</v>
      </c>
      <c r="M338" s="57">
        <v>39.315269000000001</v>
      </c>
      <c r="N338" s="57">
        <v>1.275738</v>
      </c>
      <c r="O338" s="57">
        <v>1.566325</v>
      </c>
      <c r="P338" s="57">
        <v>1.5561100000000001</v>
      </c>
      <c r="Q338" s="57">
        <v>2.9938859999999998</v>
      </c>
      <c r="R338" s="57">
        <v>4.5539440000000004</v>
      </c>
      <c r="S338" s="57">
        <v>6.0018419999999999</v>
      </c>
      <c r="T338" s="46" t="s">
        <v>2179</v>
      </c>
      <c r="U338" s="46" t="s">
        <v>2232</v>
      </c>
      <c r="V338" s="46" t="s">
        <v>2181</v>
      </c>
    </row>
    <row r="339" spans="1:22" x14ac:dyDescent="0.3">
      <c r="A339" s="46" t="s">
        <v>7061</v>
      </c>
      <c r="B339" s="57">
        <v>13.181729000000001</v>
      </c>
      <c r="C339" s="57">
        <v>19.088291999999999</v>
      </c>
      <c r="D339" s="57">
        <v>22.985330999999999</v>
      </c>
      <c r="E339" s="57">
        <v>15.764111</v>
      </c>
      <c r="F339" s="57">
        <v>11.119493</v>
      </c>
      <c r="G339" s="57">
        <v>22.480650000000001</v>
      </c>
      <c r="H339" s="57">
        <v>5.8236999999999997</v>
      </c>
      <c r="I339" s="57">
        <v>7.5322069999999997</v>
      </c>
      <c r="J339" s="57">
        <v>7.5695810000000003</v>
      </c>
      <c r="K339" s="57">
        <v>15.849133999999999</v>
      </c>
      <c r="L339" s="57">
        <v>14.884245</v>
      </c>
      <c r="M339" s="57">
        <v>13.674363</v>
      </c>
      <c r="N339" s="57">
        <v>17.798601000000001</v>
      </c>
      <c r="O339" s="57">
        <v>17.095533</v>
      </c>
      <c r="P339" s="57">
        <v>15.696467999999999</v>
      </c>
      <c r="Q339" s="57">
        <v>8.5077610000000004</v>
      </c>
      <c r="R339" s="57">
        <v>7.8527040000000001</v>
      </c>
      <c r="S339" s="57">
        <v>8.2666740000000001</v>
      </c>
      <c r="T339" s="46" t="s">
        <v>3471</v>
      </c>
      <c r="U339" s="46" t="s">
        <v>3525</v>
      </c>
      <c r="V339" s="46" t="s">
        <v>3526</v>
      </c>
    </row>
    <row r="340" spans="1:22" x14ac:dyDescent="0.3">
      <c r="A340" s="46" t="s">
        <v>5812</v>
      </c>
      <c r="B340" s="57">
        <v>11.151907</v>
      </c>
      <c r="C340" s="57">
        <v>13.123305</v>
      </c>
      <c r="D340" s="57">
        <v>12.493705</v>
      </c>
      <c r="E340" s="57">
        <v>15.076947000000001</v>
      </c>
      <c r="F340" s="57">
        <v>9.9301860000000008</v>
      </c>
      <c r="G340" s="57">
        <v>13.031113</v>
      </c>
      <c r="H340" s="57">
        <v>4.9507989999999999</v>
      </c>
      <c r="I340" s="57">
        <v>3.9097439999999999</v>
      </c>
      <c r="J340" s="57">
        <v>3.5603889999999998</v>
      </c>
      <c r="K340" s="57">
        <v>7.2315160000000001</v>
      </c>
      <c r="L340" s="57">
        <v>8.8680470000000007</v>
      </c>
      <c r="M340" s="57">
        <v>9.6275309999999994</v>
      </c>
      <c r="N340" s="57">
        <v>7.6247160000000003</v>
      </c>
      <c r="O340" s="57">
        <v>7.3313300000000003</v>
      </c>
      <c r="P340" s="57">
        <v>10.087033999999999</v>
      </c>
      <c r="Q340" s="57">
        <v>7.850568</v>
      </c>
      <c r="R340" s="57">
        <v>6.4557700000000002</v>
      </c>
      <c r="S340" s="57">
        <v>6.9157729999999997</v>
      </c>
      <c r="T340" s="46" t="s">
        <v>2338</v>
      </c>
      <c r="U340" s="46" t="s">
        <v>2390</v>
      </c>
      <c r="V340" s="46" t="s">
        <v>2391</v>
      </c>
    </row>
    <row r="341" spans="1:22" x14ac:dyDescent="0.3">
      <c r="A341" s="46" t="s">
        <v>7062</v>
      </c>
      <c r="B341" s="57">
        <v>58.114418000000001</v>
      </c>
      <c r="C341" s="57">
        <v>59.604686999999998</v>
      </c>
      <c r="D341" s="57">
        <v>69.066840999999997</v>
      </c>
      <c r="E341" s="57">
        <v>84.571472</v>
      </c>
      <c r="F341" s="57">
        <v>139.11676</v>
      </c>
      <c r="G341" s="57">
        <v>110.16130800000001</v>
      </c>
      <c r="H341" s="57">
        <v>62.937122000000002</v>
      </c>
      <c r="I341" s="57">
        <v>101.928062</v>
      </c>
      <c r="J341" s="57">
        <v>99.532173</v>
      </c>
      <c r="K341" s="57">
        <v>172.86077900000001</v>
      </c>
      <c r="L341" s="57">
        <v>136.68139600000001</v>
      </c>
      <c r="M341" s="57">
        <v>124.50567599999999</v>
      </c>
      <c r="N341" s="57">
        <v>113.288757</v>
      </c>
      <c r="O341" s="57">
        <v>126.264923</v>
      </c>
      <c r="P341" s="57">
        <v>136.334259</v>
      </c>
      <c r="Q341" s="57">
        <v>116.161934</v>
      </c>
      <c r="R341" s="57">
        <v>106.813835</v>
      </c>
      <c r="S341" s="57">
        <v>112.65430499999999</v>
      </c>
      <c r="T341" s="46" t="s">
        <v>3471</v>
      </c>
      <c r="U341" s="46" t="s">
        <v>3506</v>
      </c>
      <c r="V341" s="46" t="s">
        <v>3507</v>
      </c>
    </row>
    <row r="342" spans="1:22" x14ac:dyDescent="0.3">
      <c r="A342" s="46" t="s">
        <v>6956</v>
      </c>
      <c r="B342" s="57">
        <v>1.8226640000000001</v>
      </c>
      <c r="C342" s="57">
        <v>2.2026840000000001</v>
      </c>
      <c r="D342" s="57">
        <v>2.8167399999999998</v>
      </c>
      <c r="E342" s="57">
        <v>0.84538599999999997</v>
      </c>
      <c r="F342" s="57">
        <v>0.59070699999999998</v>
      </c>
      <c r="G342" s="57">
        <v>1.372814</v>
      </c>
      <c r="H342" s="57">
        <v>0.66494799999999998</v>
      </c>
      <c r="I342" s="57">
        <v>0.40886800000000001</v>
      </c>
      <c r="J342" s="57">
        <v>0.38253999999999999</v>
      </c>
      <c r="K342" s="57">
        <v>0.60319500000000004</v>
      </c>
      <c r="L342" s="57">
        <v>0.34619</v>
      </c>
      <c r="M342" s="57">
        <v>0.497701</v>
      </c>
      <c r="N342" s="57">
        <v>0.76803699999999997</v>
      </c>
      <c r="O342" s="57">
        <v>0.54957699999999998</v>
      </c>
      <c r="P342" s="57">
        <v>1.0852269999999999</v>
      </c>
      <c r="Q342" s="57">
        <v>0.78279799999999999</v>
      </c>
      <c r="R342" s="57">
        <v>0.37382100000000001</v>
      </c>
      <c r="S342" s="57">
        <v>0.314444</v>
      </c>
      <c r="T342" s="46" t="s">
        <v>3397</v>
      </c>
      <c r="U342" s="46" t="s">
        <v>3408</v>
      </c>
      <c r="V342" s="46" t="s">
        <v>3409</v>
      </c>
    </row>
    <row r="343" spans="1:22" x14ac:dyDescent="0.3">
      <c r="A343" s="46" t="s">
        <v>6262</v>
      </c>
      <c r="B343" s="57">
        <v>4.2823019999999996</v>
      </c>
      <c r="C343" s="57">
        <v>5.0544750000000001</v>
      </c>
      <c r="D343" s="57">
        <v>6.1021559999999999</v>
      </c>
      <c r="E343" s="57">
        <v>5.2371290000000004</v>
      </c>
      <c r="F343" s="57">
        <v>8.9545300000000001</v>
      </c>
      <c r="G343" s="57">
        <v>9.8222319999999996</v>
      </c>
      <c r="H343" s="57">
        <v>2.018818</v>
      </c>
      <c r="I343" s="57">
        <v>3.0704929999999999</v>
      </c>
      <c r="J343" s="57">
        <v>3.9622649999999999</v>
      </c>
      <c r="K343" s="57">
        <v>4.7095890000000002</v>
      </c>
      <c r="L343" s="57">
        <v>3.4787189999999999</v>
      </c>
      <c r="M343" s="57">
        <v>4.2694390000000002</v>
      </c>
      <c r="N343" s="57">
        <v>7.6165799999999999</v>
      </c>
      <c r="O343" s="57">
        <v>6.5196509999999996</v>
      </c>
      <c r="P343" s="57">
        <v>10.486164</v>
      </c>
      <c r="Q343" s="57">
        <v>4.0274900000000002</v>
      </c>
      <c r="R343" s="57">
        <v>3.2573729999999999</v>
      </c>
      <c r="S343" s="57">
        <v>3.402298</v>
      </c>
      <c r="T343" s="46" t="s">
        <v>2720</v>
      </c>
      <c r="U343" s="46" t="s">
        <v>2743</v>
      </c>
      <c r="V343" s="46" t="s">
        <v>2722</v>
      </c>
    </row>
    <row r="344" spans="1:22" x14ac:dyDescent="0.3">
      <c r="A344" s="46" t="s">
        <v>5648</v>
      </c>
      <c r="B344" s="57">
        <v>27.915241999999999</v>
      </c>
      <c r="C344" s="57">
        <v>15.310117999999999</v>
      </c>
      <c r="D344" s="57">
        <v>26.776855999999999</v>
      </c>
      <c r="E344" s="57">
        <v>14.268038000000001</v>
      </c>
      <c r="F344" s="57">
        <v>40.894131000000002</v>
      </c>
      <c r="G344" s="57">
        <v>7.83704</v>
      </c>
      <c r="H344" s="57">
        <v>51.221096000000003</v>
      </c>
      <c r="I344" s="57">
        <v>67.953181000000001</v>
      </c>
      <c r="J344" s="57">
        <v>66.569655999999995</v>
      </c>
      <c r="K344" s="57">
        <v>143.56452200000001</v>
      </c>
      <c r="L344" s="57">
        <v>152.05561800000001</v>
      </c>
      <c r="M344" s="57">
        <v>111.844487</v>
      </c>
      <c r="N344" s="57">
        <v>24.838678000000002</v>
      </c>
      <c r="O344" s="57">
        <v>36.389225000000003</v>
      </c>
      <c r="P344" s="57">
        <v>26.602363</v>
      </c>
      <c r="Q344" s="57">
        <v>39.511665999999998</v>
      </c>
      <c r="R344" s="57">
        <v>42.397297999999999</v>
      </c>
      <c r="S344" s="57">
        <v>50.521523999999999</v>
      </c>
      <c r="T344" s="46" t="s">
        <v>2179</v>
      </c>
      <c r="U344" s="46" t="s">
        <v>2201</v>
      </c>
      <c r="V344" s="46" t="s">
        <v>2181</v>
      </c>
    </row>
    <row r="345" spans="1:22" x14ac:dyDescent="0.3">
      <c r="A345" s="46" t="s">
        <v>6613</v>
      </c>
      <c r="B345" s="57">
        <v>4.5991790000000004</v>
      </c>
      <c r="C345" s="57">
        <v>5.7000200000000003</v>
      </c>
      <c r="D345" s="57">
        <v>6.1077810000000001</v>
      </c>
      <c r="E345" s="57">
        <v>6.2741220000000002</v>
      </c>
      <c r="F345" s="57">
        <v>4.4084329999999996</v>
      </c>
      <c r="G345" s="57">
        <v>7.8953329999999999</v>
      </c>
      <c r="H345" s="57">
        <v>5.1247299999999996</v>
      </c>
      <c r="I345" s="57">
        <v>4.1306599999999998</v>
      </c>
      <c r="J345" s="57">
        <v>5.0929000000000002</v>
      </c>
      <c r="K345" s="57">
        <v>4.386838</v>
      </c>
      <c r="L345" s="57">
        <v>4.8043089999999999</v>
      </c>
      <c r="M345" s="57">
        <v>4.9743870000000001</v>
      </c>
      <c r="N345" s="57">
        <v>3.1362160000000001</v>
      </c>
      <c r="O345" s="57">
        <v>2.5262579999999999</v>
      </c>
      <c r="P345" s="57">
        <v>3.4392510000000001</v>
      </c>
      <c r="Q345" s="57">
        <v>2.1774480000000001</v>
      </c>
      <c r="R345" s="57">
        <v>1.8486149999999999</v>
      </c>
      <c r="S345" s="57">
        <v>2.592867</v>
      </c>
      <c r="T345" s="46" t="s">
        <v>2976</v>
      </c>
      <c r="U345" s="46" t="s">
        <v>3002</v>
      </c>
      <c r="V345" s="46" t="s">
        <v>3003</v>
      </c>
    </row>
    <row r="346" spans="1:22" x14ac:dyDescent="0.3">
      <c r="A346" s="46" t="s">
        <v>6291</v>
      </c>
      <c r="B346" s="57">
        <v>17.752198</v>
      </c>
      <c r="C346" s="57">
        <v>16.330718999999998</v>
      </c>
      <c r="D346" s="57">
        <v>17.963056999999999</v>
      </c>
      <c r="E346" s="57">
        <v>9.1628559999999997</v>
      </c>
      <c r="F346" s="57">
        <v>6.3455450000000004</v>
      </c>
      <c r="G346" s="57">
        <v>9.3102219999999996</v>
      </c>
      <c r="H346" s="57">
        <v>6.5377989999999997</v>
      </c>
      <c r="I346" s="57">
        <v>5.9424590000000004</v>
      </c>
      <c r="J346" s="57">
        <v>9.3814779999999995</v>
      </c>
      <c r="K346" s="57">
        <v>17.529806000000001</v>
      </c>
      <c r="L346" s="57">
        <v>12.600647</v>
      </c>
      <c r="M346" s="57">
        <v>6.8965350000000001</v>
      </c>
      <c r="N346" s="57">
        <v>9.9546749999999999</v>
      </c>
      <c r="O346" s="57">
        <v>7.7713049999999999</v>
      </c>
      <c r="P346" s="57">
        <v>13.001384</v>
      </c>
      <c r="Q346" s="57">
        <v>9.5954639999999998</v>
      </c>
      <c r="R346" s="57">
        <v>12.977575</v>
      </c>
      <c r="S346" s="57">
        <v>13.265734</v>
      </c>
      <c r="T346" s="46" t="s">
        <v>2751</v>
      </c>
      <c r="U346" s="46" t="s">
        <v>2756</v>
      </c>
      <c r="V346" s="46" t="s">
        <v>2757</v>
      </c>
    </row>
    <row r="347" spans="1:22" x14ac:dyDescent="0.3">
      <c r="A347" s="46" t="s">
        <v>5963</v>
      </c>
      <c r="B347" s="57">
        <v>3.3663560000000001</v>
      </c>
      <c r="C347" s="57">
        <v>3.077601</v>
      </c>
      <c r="D347" s="57">
        <v>3.076416</v>
      </c>
      <c r="E347" s="57">
        <v>1.3621179999999999</v>
      </c>
      <c r="F347" s="57">
        <v>1.3454360000000001</v>
      </c>
      <c r="G347" s="57">
        <v>1.20987</v>
      </c>
      <c r="H347" s="57">
        <v>0.99845399999999995</v>
      </c>
      <c r="I347" s="57">
        <v>0.83054099999999997</v>
      </c>
      <c r="J347" s="57">
        <v>1.1183670000000001</v>
      </c>
      <c r="K347" s="57">
        <v>2.2699609999999999</v>
      </c>
      <c r="L347" s="57">
        <v>1.6875089999999999</v>
      </c>
      <c r="M347" s="57">
        <v>2.3674330000000001</v>
      </c>
      <c r="N347" s="57">
        <v>1.673503</v>
      </c>
      <c r="O347" s="57">
        <v>1.1610469999999999</v>
      </c>
      <c r="P347" s="57">
        <v>2.1462639999999999</v>
      </c>
      <c r="Q347" s="57">
        <v>2.1487530000000001</v>
      </c>
      <c r="R347" s="57">
        <v>1.9906330000000001</v>
      </c>
      <c r="S347" s="57">
        <v>1.3686700000000001</v>
      </c>
      <c r="T347" s="46" t="s">
        <v>2487</v>
      </c>
      <c r="U347" s="46" t="s">
        <v>2510</v>
      </c>
      <c r="V347" s="46" t="s">
        <v>2489</v>
      </c>
    </row>
    <row r="348" spans="1:22" x14ac:dyDescent="0.3">
      <c r="A348" s="46" t="s">
        <v>6292</v>
      </c>
      <c r="B348" s="57">
        <v>13.913587</v>
      </c>
      <c r="C348" s="57">
        <v>22.629141000000001</v>
      </c>
      <c r="D348" s="57">
        <v>18.733989000000001</v>
      </c>
      <c r="E348" s="57">
        <v>42.209034000000003</v>
      </c>
      <c r="F348" s="57">
        <v>20.841246999999999</v>
      </c>
      <c r="G348" s="57">
        <v>36.088206</v>
      </c>
      <c r="H348" s="57">
        <v>12.021307</v>
      </c>
      <c r="I348" s="57">
        <v>9.3638659999999998</v>
      </c>
      <c r="J348" s="57">
        <v>12.271337000000001</v>
      </c>
      <c r="K348" s="57">
        <v>19.086804000000001</v>
      </c>
      <c r="L348" s="57">
        <v>22.839396000000001</v>
      </c>
      <c r="M348" s="57">
        <v>17.761876000000001</v>
      </c>
      <c r="N348" s="57">
        <v>27.579810999999999</v>
      </c>
      <c r="O348" s="57">
        <v>25.407060999999999</v>
      </c>
      <c r="P348" s="57">
        <v>34.322746000000002</v>
      </c>
      <c r="Q348" s="57">
        <v>25.791640999999998</v>
      </c>
      <c r="R348" s="57">
        <v>26.401641000000001</v>
      </c>
      <c r="S348" s="57">
        <v>24.044544999999999</v>
      </c>
      <c r="T348" s="46" t="s">
        <v>2751</v>
      </c>
      <c r="U348" s="46" t="s">
        <v>2758</v>
      </c>
      <c r="V348" s="46" t="s">
        <v>2759</v>
      </c>
    </row>
    <row r="349" spans="1:22" x14ac:dyDescent="0.3">
      <c r="A349" s="46" t="s">
        <v>6685</v>
      </c>
      <c r="B349" s="57">
        <v>3.3008570000000002</v>
      </c>
      <c r="C349" s="57">
        <v>4.0568119999999999</v>
      </c>
      <c r="D349" s="57">
        <v>3.8319719999999999</v>
      </c>
      <c r="E349" s="57">
        <v>3.3348409999999999</v>
      </c>
      <c r="F349" s="57">
        <v>2.5333610000000002</v>
      </c>
      <c r="G349" s="57">
        <v>6.5353050000000001</v>
      </c>
      <c r="H349" s="57">
        <v>4.9319879999999996</v>
      </c>
      <c r="I349" s="57">
        <v>4.0983650000000003</v>
      </c>
      <c r="J349" s="57">
        <v>6.5244</v>
      </c>
      <c r="K349" s="57">
        <v>5.2920000000000002E-2</v>
      </c>
      <c r="L349" s="57">
        <v>0.22363</v>
      </c>
      <c r="M349" s="57">
        <v>9.4200000000000006E-2</v>
      </c>
      <c r="N349" s="57">
        <v>0.92757500000000004</v>
      </c>
      <c r="O349" s="57">
        <v>0.31018800000000002</v>
      </c>
      <c r="P349" s="57">
        <v>0.19825499999999999</v>
      </c>
      <c r="Q349" s="57">
        <v>0.75137500000000002</v>
      </c>
      <c r="R349" s="57">
        <v>0.74553100000000005</v>
      </c>
      <c r="S349" s="57">
        <v>0.61158100000000004</v>
      </c>
      <c r="T349" s="46" t="s">
        <v>3104</v>
      </c>
      <c r="U349" s="46" t="s">
        <v>3141</v>
      </c>
      <c r="V349" s="46" t="s">
        <v>3135</v>
      </c>
    </row>
    <row r="350" spans="1:22" x14ac:dyDescent="0.3">
      <c r="A350" s="46" t="s">
        <v>6051</v>
      </c>
      <c r="B350" s="57">
        <v>0.98202699999999998</v>
      </c>
      <c r="C350" s="57">
        <v>0.86806099999999997</v>
      </c>
      <c r="D350" s="57">
        <v>1.692858</v>
      </c>
      <c r="E350" s="57">
        <v>4.4095399999999998</v>
      </c>
      <c r="F350" s="57">
        <v>4.4880810000000002</v>
      </c>
      <c r="G350" s="57">
        <v>6.7317650000000002</v>
      </c>
      <c r="H350" s="57">
        <v>1.087574</v>
      </c>
      <c r="I350" s="57">
        <v>1.122903</v>
      </c>
      <c r="J350" s="57">
        <v>1.43119</v>
      </c>
      <c r="K350" s="57">
        <v>3.1106989999999999</v>
      </c>
      <c r="L350" s="57">
        <v>4.3795330000000003</v>
      </c>
      <c r="M350" s="57">
        <v>2.2559369999999999</v>
      </c>
      <c r="N350" s="57">
        <v>3.5147029999999999</v>
      </c>
      <c r="O350" s="57">
        <v>2.7218559999999998</v>
      </c>
      <c r="P350" s="57">
        <v>5.8251869999999997</v>
      </c>
      <c r="Q350" s="57">
        <v>0.17663699999999999</v>
      </c>
      <c r="R350" s="57">
        <v>0.349856</v>
      </c>
      <c r="S350" s="57">
        <v>0.488234</v>
      </c>
      <c r="T350" s="46" t="s">
        <v>2532</v>
      </c>
      <c r="U350" s="46" t="s">
        <v>2581</v>
      </c>
      <c r="V350" s="46" t="s">
        <v>2534</v>
      </c>
    </row>
    <row r="351" spans="1:22" x14ac:dyDescent="0.3">
      <c r="A351" s="46" t="s">
        <v>5649</v>
      </c>
      <c r="B351" s="57">
        <v>13.698283</v>
      </c>
      <c r="C351" s="57">
        <v>16.548971000000002</v>
      </c>
      <c r="D351" s="57">
        <v>16.021248</v>
      </c>
      <c r="E351" s="57">
        <v>31.162275000000001</v>
      </c>
      <c r="F351" s="57">
        <v>17.971927999999998</v>
      </c>
      <c r="G351" s="57">
        <v>32.496066999999996</v>
      </c>
      <c r="H351" s="57">
        <v>13.653631000000001</v>
      </c>
      <c r="I351" s="57">
        <v>17.262336999999999</v>
      </c>
      <c r="J351" s="57">
        <v>14.303433999999999</v>
      </c>
      <c r="K351" s="57">
        <v>42.732036999999998</v>
      </c>
      <c r="L351" s="57">
        <v>43.916573</v>
      </c>
      <c r="M351" s="57">
        <v>32.11562</v>
      </c>
      <c r="N351" s="57">
        <v>44.850642999999998</v>
      </c>
      <c r="O351" s="57">
        <v>38.671207000000003</v>
      </c>
      <c r="P351" s="57">
        <v>47.218013999999997</v>
      </c>
      <c r="Q351" s="57">
        <v>46.699832999999998</v>
      </c>
      <c r="R351" s="57">
        <v>40.817123000000002</v>
      </c>
      <c r="S351" s="57">
        <v>36.058292000000002</v>
      </c>
      <c r="T351" s="46" t="s">
        <v>2179</v>
      </c>
      <c r="U351" s="46" t="s">
        <v>2252</v>
      </c>
      <c r="V351" s="46" t="s">
        <v>2253</v>
      </c>
    </row>
    <row r="352" spans="1:22" x14ac:dyDescent="0.3">
      <c r="A352" s="46" t="s">
        <v>5737</v>
      </c>
      <c r="B352" s="57">
        <v>1.150253</v>
      </c>
      <c r="C352" s="57">
        <v>1.3572010000000001</v>
      </c>
      <c r="D352" s="57">
        <v>1.7303219999999999</v>
      </c>
      <c r="E352" s="57">
        <v>0.51979699999999995</v>
      </c>
      <c r="F352" s="57">
        <v>0.330926</v>
      </c>
      <c r="G352" s="57">
        <v>0.28705799999999998</v>
      </c>
      <c r="H352" s="57">
        <v>0.181615</v>
      </c>
      <c r="I352" s="57">
        <v>0.38684099999999999</v>
      </c>
      <c r="J352" s="57">
        <v>0.46527800000000002</v>
      </c>
      <c r="K352" s="57">
        <v>1.2703739999999999</v>
      </c>
      <c r="L352" s="57">
        <v>1.221217</v>
      </c>
      <c r="M352" s="57">
        <v>1.5533079999999999</v>
      </c>
      <c r="N352" s="57">
        <v>0.69196100000000005</v>
      </c>
      <c r="O352" s="57">
        <v>1.512305</v>
      </c>
      <c r="P352" s="57">
        <v>1.3538889999999999</v>
      </c>
      <c r="Q352" s="57">
        <v>1.124093</v>
      </c>
      <c r="R352" s="57">
        <v>1.136941</v>
      </c>
      <c r="S352" s="57">
        <v>0.56626299999999996</v>
      </c>
      <c r="T352" s="46" t="s">
        <v>2281</v>
      </c>
      <c r="U352" s="46" t="s">
        <v>2330</v>
      </c>
      <c r="V352" s="46" t="s">
        <v>2331</v>
      </c>
    </row>
    <row r="353" spans="1:22" x14ac:dyDescent="0.3">
      <c r="A353" s="46" t="s">
        <v>6454</v>
      </c>
      <c r="B353" s="57">
        <v>46.807597999999999</v>
      </c>
      <c r="C353" s="57">
        <v>54.366580999999996</v>
      </c>
      <c r="D353" s="57">
        <v>51.543166999999997</v>
      </c>
      <c r="E353" s="57">
        <v>48.724522</v>
      </c>
      <c r="F353" s="57">
        <v>29.96077</v>
      </c>
      <c r="G353" s="57">
        <v>40.626831000000003</v>
      </c>
      <c r="H353" s="57">
        <v>57.194865999999998</v>
      </c>
      <c r="I353" s="57">
        <v>56.495598000000001</v>
      </c>
      <c r="J353" s="57">
        <v>78.984527999999997</v>
      </c>
      <c r="K353" s="57">
        <v>18.596125000000001</v>
      </c>
      <c r="L353" s="57">
        <v>20.729058999999999</v>
      </c>
      <c r="M353" s="57">
        <v>25.833195</v>
      </c>
      <c r="N353" s="57">
        <v>29.841584999999998</v>
      </c>
      <c r="O353" s="57">
        <v>26.713327</v>
      </c>
      <c r="P353" s="57">
        <v>22.786944999999999</v>
      </c>
      <c r="Q353" s="57">
        <v>30.720244999999998</v>
      </c>
      <c r="R353" s="57">
        <v>29.008348000000002</v>
      </c>
      <c r="S353" s="57">
        <v>38.756374000000001</v>
      </c>
      <c r="T353" s="46" t="s">
        <v>2909</v>
      </c>
      <c r="U353" s="46" t="s">
        <v>2940</v>
      </c>
      <c r="V353" s="46" t="s">
        <v>2917</v>
      </c>
    </row>
    <row r="354" spans="1:22" x14ac:dyDescent="0.3">
      <c r="A354" s="46" t="s">
        <v>5651</v>
      </c>
      <c r="B354" s="57">
        <v>12.214878000000001</v>
      </c>
      <c r="C354" s="57">
        <v>11.544886999999999</v>
      </c>
      <c r="D354" s="57">
        <v>11.627751</v>
      </c>
      <c r="E354" s="57">
        <v>5.8852640000000003</v>
      </c>
      <c r="F354" s="57">
        <v>6.004543</v>
      </c>
      <c r="G354" s="57">
        <v>5.5660350000000003</v>
      </c>
      <c r="H354" s="57">
        <v>31.789332000000002</v>
      </c>
      <c r="I354" s="57">
        <v>17.86703</v>
      </c>
      <c r="J354" s="57">
        <v>22.684221999999998</v>
      </c>
      <c r="K354" s="57">
        <v>10.774589000000001</v>
      </c>
      <c r="L354" s="57">
        <v>13.838334</v>
      </c>
      <c r="M354" s="57">
        <v>17.551276000000001</v>
      </c>
      <c r="N354" s="57">
        <v>4.512251</v>
      </c>
      <c r="O354" s="57">
        <v>4.8223659999999997</v>
      </c>
      <c r="P354" s="57">
        <v>4.7022680000000001</v>
      </c>
      <c r="Q354" s="57">
        <v>3.2289690000000002</v>
      </c>
      <c r="R354" s="57">
        <v>4.9194839999999997</v>
      </c>
      <c r="S354" s="57">
        <v>4.9423709999999996</v>
      </c>
      <c r="T354" s="46" t="s">
        <v>2179</v>
      </c>
      <c r="U354" s="46" t="s">
        <v>2264</v>
      </c>
      <c r="V354" s="46" t="s">
        <v>2181</v>
      </c>
    </row>
    <row r="355" spans="1:22" x14ac:dyDescent="0.3">
      <c r="A355" s="46" t="s">
        <v>6053</v>
      </c>
      <c r="B355" s="57">
        <v>12.128563</v>
      </c>
      <c r="C355" s="57">
        <v>22.949905000000001</v>
      </c>
      <c r="D355" s="57">
        <v>14.973442</v>
      </c>
      <c r="E355" s="57">
        <v>25.377859000000001</v>
      </c>
      <c r="F355" s="57">
        <v>10.402608000000001</v>
      </c>
      <c r="G355" s="57">
        <v>27.605741999999999</v>
      </c>
      <c r="H355" s="57">
        <v>0.256998</v>
      </c>
      <c r="I355" s="57">
        <v>0</v>
      </c>
      <c r="J355" s="57">
        <v>3.4220730000000001</v>
      </c>
      <c r="K355" s="57">
        <v>0.27884700000000001</v>
      </c>
      <c r="L355" s="57">
        <v>0.52536300000000002</v>
      </c>
      <c r="M355" s="57">
        <v>0.80283000000000004</v>
      </c>
      <c r="N355" s="57">
        <v>4.5188860000000002</v>
      </c>
      <c r="O355" s="57">
        <v>2.5567220000000002</v>
      </c>
      <c r="P355" s="57">
        <v>8.9604320000000008</v>
      </c>
      <c r="Q355" s="57">
        <v>2.1054409999999999</v>
      </c>
      <c r="R355" s="57">
        <v>1.099912</v>
      </c>
      <c r="S355" s="57">
        <v>0.34196900000000002</v>
      </c>
      <c r="T355" s="46" t="s">
        <v>2532</v>
      </c>
      <c r="U355" s="46" t="s">
        <v>2597</v>
      </c>
      <c r="V355" s="46" t="s">
        <v>2534</v>
      </c>
    </row>
    <row r="356" spans="1:22" x14ac:dyDescent="0.3">
      <c r="A356" s="46" t="s">
        <v>5652</v>
      </c>
      <c r="B356" s="57">
        <v>1.6263890000000001</v>
      </c>
      <c r="C356" s="57">
        <v>2.338905</v>
      </c>
      <c r="D356" s="57">
        <v>2.6918319999999998</v>
      </c>
      <c r="E356" s="57">
        <v>1.753293</v>
      </c>
      <c r="F356" s="57">
        <v>0.99570400000000003</v>
      </c>
      <c r="G356" s="57">
        <v>1.3973040000000001</v>
      </c>
      <c r="H356" s="57">
        <v>1.116012</v>
      </c>
      <c r="I356" s="57">
        <v>0.65659299999999998</v>
      </c>
      <c r="J356" s="57">
        <v>1.205657</v>
      </c>
      <c r="K356" s="57">
        <v>3.992947</v>
      </c>
      <c r="L356" s="57">
        <v>3.3434439999999999</v>
      </c>
      <c r="M356" s="57">
        <v>2.8965049999999999</v>
      </c>
      <c r="N356" s="57">
        <v>1.6368469999999999</v>
      </c>
      <c r="O356" s="57">
        <v>1.371688</v>
      </c>
      <c r="P356" s="57">
        <v>1.606919</v>
      </c>
      <c r="Q356" s="57">
        <v>1.3030999999999999</v>
      </c>
      <c r="R356" s="57">
        <v>1.8022339999999999</v>
      </c>
      <c r="S356" s="57">
        <v>2.182706</v>
      </c>
      <c r="T356" s="46" t="s">
        <v>2179</v>
      </c>
      <c r="U356" s="46" t="s">
        <v>2265</v>
      </c>
      <c r="V356" s="46" t="s">
        <v>2181</v>
      </c>
    </row>
    <row r="357" spans="1:22" x14ac:dyDescent="0.3">
      <c r="A357" s="46" t="s">
        <v>6189</v>
      </c>
      <c r="B357" s="57">
        <v>8.5958279999999991</v>
      </c>
      <c r="C357" s="57">
        <v>11.134228999999999</v>
      </c>
      <c r="D357" s="57">
        <v>10.288266999999999</v>
      </c>
      <c r="E357" s="57">
        <v>9.4067439999999998</v>
      </c>
      <c r="F357" s="57">
        <v>5.5331650000000003</v>
      </c>
      <c r="G357" s="57">
        <v>8.0711650000000006</v>
      </c>
      <c r="H357" s="57">
        <v>2.5859209999999999</v>
      </c>
      <c r="I357" s="57">
        <v>3.277482</v>
      </c>
      <c r="J357" s="57">
        <v>2.1683140000000001</v>
      </c>
      <c r="K357" s="57">
        <v>3.3584049999999999</v>
      </c>
      <c r="L357" s="57">
        <v>3.4495170000000002</v>
      </c>
      <c r="M357" s="57">
        <v>3.93241</v>
      </c>
      <c r="N357" s="57">
        <v>7.3799609999999998</v>
      </c>
      <c r="O357" s="57">
        <v>6.0872299999999999</v>
      </c>
      <c r="P357" s="57">
        <v>7.5113019999999997</v>
      </c>
      <c r="Q357" s="57">
        <v>5.4110259999999997</v>
      </c>
      <c r="R357" s="57">
        <v>4.4123590000000004</v>
      </c>
      <c r="S357" s="57">
        <v>4.8789449999999999</v>
      </c>
      <c r="T357" s="46" t="s">
        <v>2649</v>
      </c>
      <c r="U357" s="46" t="s">
        <v>2678</v>
      </c>
      <c r="V357" s="46" t="s">
        <v>2679</v>
      </c>
    </row>
    <row r="358" spans="1:22" x14ac:dyDescent="0.3">
      <c r="A358" s="46" t="s">
        <v>6055</v>
      </c>
      <c r="B358" s="57">
        <v>8.5108730000000001</v>
      </c>
      <c r="C358" s="57">
        <v>9.7160419999999998</v>
      </c>
      <c r="D358" s="57">
        <v>14.384072</v>
      </c>
      <c r="E358" s="57">
        <v>21.111868000000001</v>
      </c>
      <c r="F358" s="57">
        <v>62.737118000000002</v>
      </c>
      <c r="G358" s="57">
        <v>23.565580000000001</v>
      </c>
      <c r="H358" s="57">
        <v>4.8921029999999996</v>
      </c>
      <c r="I358" s="57">
        <v>27.143532</v>
      </c>
      <c r="J358" s="57">
        <v>30.237717</v>
      </c>
      <c r="K358" s="57">
        <v>10.938622000000001</v>
      </c>
      <c r="L358" s="57">
        <v>3.7342219999999999</v>
      </c>
      <c r="M358" s="57">
        <v>9.3418119999999991</v>
      </c>
      <c r="N358" s="57">
        <v>12.106462000000001</v>
      </c>
      <c r="O358" s="57">
        <v>17.84198</v>
      </c>
      <c r="P358" s="57">
        <v>15.384836</v>
      </c>
      <c r="Q358" s="57">
        <v>11.88663</v>
      </c>
      <c r="R358" s="57">
        <v>4.3433960000000003</v>
      </c>
      <c r="S358" s="57">
        <v>7.5976270000000001</v>
      </c>
      <c r="T358" s="46" t="s">
        <v>2532</v>
      </c>
      <c r="U358" s="46" t="s">
        <v>2549</v>
      </c>
      <c r="V358" s="46" t="s">
        <v>2550</v>
      </c>
    </row>
    <row r="359" spans="1:22" x14ac:dyDescent="0.3">
      <c r="A359" s="46" t="s">
        <v>6799</v>
      </c>
      <c r="B359" s="57">
        <v>2.8558970000000001</v>
      </c>
      <c r="C359" s="57">
        <v>2.9154040000000001</v>
      </c>
      <c r="D359" s="57">
        <v>3.4971730000000001</v>
      </c>
      <c r="E359" s="57">
        <v>10.254181000000001</v>
      </c>
      <c r="F359" s="57">
        <v>10.234424000000001</v>
      </c>
      <c r="G359" s="57">
        <v>12.029747</v>
      </c>
      <c r="H359" s="57">
        <v>2.7941060000000002</v>
      </c>
      <c r="I359" s="57">
        <v>5.1112399999999996</v>
      </c>
      <c r="J359" s="57">
        <v>4.2780110000000002</v>
      </c>
      <c r="K359" s="57">
        <v>1.239107</v>
      </c>
      <c r="L359" s="57">
        <v>1.326254</v>
      </c>
      <c r="M359" s="57">
        <v>2.0021939999999998</v>
      </c>
      <c r="N359" s="57">
        <v>3.645073</v>
      </c>
      <c r="O359" s="57">
        <v>2.673921</v>
      </c>
      <c r="P359" s="57">
        <v>4.9725510000000002</v>
      </c>
      <c r="Q359" s="57">
        <v>3.2746780000000002</v>
      </c>
      <c r="R359" s="57">
        <v>3.2450570000000001</v>
      </c>
      <c r="S359" s="57">
        <v>2.8480810000000001</v>
      </c>
      <c r="T359" s="46" t="s">
        <v>3155</v>
      </c>
      <c r="U359" s="46" t="s">
        <v>3238</v>
      </c>
      <c r="V359" s="46" t="s">
        <v>3239</v>
      </c>
    </row>
    <row r="360" spans="1:22" x14ac:dyDescent="0.3">
      <c r="A360" s="46" t="s">
        <v>6800</v>
      </c>
      <c r="B360" s="57">
        <v>32.956895000000003</v>
      </c>
      <c r="C360" s="57">
        <v>28.910043000000002</v>
      </c>
      <c r="D360" s="57">
        <v>34.547097999999998</v>
      </c>
      <c r="E360" s="57">
        <v>37.366785999999998</v>
      </c>
      <c r="F360" s="57">
        <v>37.020260999999998</v>
      </c>
      <c r="G360" s="57">
        <v>37.094321999999998</v>
      </c>
      <c r="H360" s="57">
        <v>63.310355000000001</v>
      </c>
      <c r="I360" s="57">
        <v>37.438445000000002</v>
      </c>
      <c r="J360" s="57">
        <v>33.790880000000001</v>
      </c>
      <c r="K360" s="57">
        <v>10.639715000000001</v>
      </c>
      <c r="L360" s="57">
        <v>13.45435</v>
      </c>
      <c r="M360" s="57">
        <v>19.035240999999999</v>
      </c>
      <c r="N360" s="57">
        <v>11.277865</v>
      </c>
      <c r="O360" s="57">
        <v>11.547824</v>
      </c>
      <c r="P360" s="57">
        <v>11.782095999999999</v>
      </c>
      <c r="Q360" s="57">
        <v>6.5467000000000004</v>
      </c>
      <c r="R360" s="57">
        <v>10.335977</v>
      </c>
      <c r="S360" s="57">
        <v>12.315224000000001</v>
      </c>
      <c r="T360" s="46" t="s">
        <v>3155</v>
      </c>
      <c r="U360" s="46" t="s">
        <v>3240</v>
      </c>
      <c r="V360" s="46" t="s">
        <v>3241</v>
      </c>
    </row>
    <row r="361" spans="1:22" x14ac:dyDescent="0.3">
      <c r="A361" s="46" t="s">
        <v>6619</v>
      </c>
      <c r="B361" s="57">
        <v>6.9077770000000003</v>
      </c>
      <c r="C361" s="57">
        <v>5.0696130000000004</v>
      </c>
      <c r="D361" s="57">
        <v>5.6566090000000004</v>
      </c>
      <c r="E361" s="57">
        <v>7.0477489999999996</v>
      </c>
      <c r="F361" s="57">
        <v>5.4040590000000002</v>
      </c>
      <c r="G361" s="57">
        <v>11.309673</v>
      </c>
      <c r="H361" s="57">
        <v>4.9164750000000002</v>
      </c>
      <c r="I361" s="57">
        <v>3.5095809999999998</v>
      </c>
      <c r="J361" s="57">
        <v>4.8292630000000001</v>
      </c>
      <c r="K361" s="57">
        <v>5.5097329999999998</v>
      </c>
      <c r="L361" s="57">
        <v>4.6519240000000002</v>
      </c>
      <c r="M361" s="57">
        <v>6.8817019999999998</v>
      </c>
      <c r="N361" s="57">
        <v>2.4449239999999999</v>
      </c>
      <c r="O361" s="57">
        <v>3.9620289999999998</v>
      </c>
      <c r="P361" s="57">
        <v>2.8804150000000002</v>
      </c>
      <c r="Q361" s="57">
        <v>3.3548019999999998</v>
      </c>
      <c r="R361" s="57">
        <v>3.1158619999999999</v>
      </c>
      <c r="S361" s="57">
        <v>3.791919</v>
      </c>
      <c r="T361" s="46" t="s">
        <v>2976</v>
      </c>
      <c r="U361" s="46" t="s">
        <v>2979</v>
      </c>
      <c r="V361" s="46" t="s">
        <v>2980</v>
      </c>
    </row>
    <row r="362" spans="1:22" x14ac:dyDescent="0.3">
      <c r="A362" s="46" t="s">
        <v>7102</v>
      </c>
      <c r="B362" s="57">
        <v>29.859656999999999</v>
      </c>
      <c r="C362" s="57">
        <v>38.039718999999998</v>
      </c>
      <c r="D362" s="57">
        <v>34.653385</v>
      </c>
      <c r="E362" s="57">
        <v>15.994948000000001</v>
      </c>
      <c r="F362" s="57">
        <v>17.330009</v>
      </c>
      <c r="G362" s="57">
        <v>23.568176000000001</v>
      </c>
      <c r="H362" s="57">
        <v>14.518691</v>
      </c>
      <c r="I362" s="57">
        <v>13.924486</v>
      </c>
      <c r="J362" s="57">
        <v>17.314726</v>
      </c>
      <c r="K362" s="57">
        <v>33.747146999999998</v>
      </c>
      <c r="L362" s="57">
        <v>29.111768999999999</v>
      </c>
      <c r="M362" s="57">
        <v>28.317741000000002</v>
      </c>
      <c r="N362" s="57">
        <v>25.510431000000001</v>
      </c>
      <c r="O362" s="57">
        <v>23.529537000000001</v>
      </c>
      <c r="P362" s="57">
        <v>24.676587999999999</v>
      </c>
      <c r="Q362" s="57">
        <v>25.795908000000001</v>
      </c>
      <c r="R362" s="57">
        <v>24.56889</v>
      </c>
      <c r="S362" s="57">
        <v>24.982520999999998</v>
      </c>
      <c r="T362" s="46" t="s">
        <v>3549</v>
      </c>
      <c r="U362" s="46" t="s">
        <v>3562</v>
      </c>
      <c r="V362" s="46" t="s">
        <v>3563</v>
      </c>
    </row>
    <row r="363" spans="1:22" x14ac:dyDescent="0.3">
      <c r="A363" s="46" t="s">
        <v>6323</v>
      </c>
      <c r="B363" s="57">
        <v>29.197582000000001</v>
      </c>
      <c r="C363" s="57">
        <v>28.2194</v>
      </c>
      <c r="D363" s="57">
        <v>24.999514000000001</v>
      </c>
      <c r="E363" s="57">
        <v>16.950952000000001</v>
      </c>
      <c r="F363" s="57">
        <v>13.093747</v>
      </c>
      <c r="G363" s="57">
        <v>14.64048</v>
      </c>
      <c r="H363" s="57">
        <v>21.145026999999999</v>
      </c>
      <c r="I363" s="57">
        <v>12.311116</v>
      </c>
      <c r="J363" s="57">
        <v>10.324170000000001</v>
      </c>
      <c r="K363" s="57">
        <v>9.3324409999999993</v>
      </c>
      <c r="L363" s="57">
        <v>15.046538999999999</v>
      </c>
      <c r="M363" s="57">
        <v>23.111511</v>
      </c>
      <c r="N363" s="57">
        <v>5.8481740000000002</v>
      </c>
      <c r="O363" s="57">
        <v>6.4313200000000004</v>
      </c>
      <c r="P363" s="57">
        <v>6.8408480000000003</v>
      </c>
      <c r="Q363" s="57">
        <v>4.7729499999999998</v>
      </c>
      <c r="R363" s="57">
        <v>5.8608880000000001</v>
      </c>
      <c r="S363" s="57">
        <v>5.6781139999999999</v>
      </c>
      <c r="T363" s="46" t="s">
        <v>2784</v>
      </c>
      <c r="U363" s="46" t="s">
        <v>2800</v>
      </c>
      <c r="V363" s="46" t="s">
        <v>2801</v>
      </c>
    </row>
    <row r="364" spans="1:22" x14ac:dyDescent="0.3">
      <c r="A364" s="46" t="s">
        <v>5917</v>
      </c>
      <c r="B364" s="57">
        <v>1.6050999999999999E-2</v>
      </c>
      <c r="C364" s="57">
        <v>25.444042</v>
      </c>
      <c r="D364" s="57">
        <v>4.6740000000000002E-3</v>
      </c>
      <c r="E364" s="57">
        <v>0.192611</v>
      </c>
      <c r="F364" s="57">
        <v>0.20919699999999999</v>
      </c>
      <c r="G364" s="57">
        <v>5.8271519999999999</v>
      </c>
      <c r="H364" s="57">
        <v>3.3249999999999998E-3</v>
      </c>
      <c r="I364" s="57">
        <v>9.7632329999999996</v>
      </c>
      <c r="J364" s="57">
        <v>5.8900000000000001E-4</v>
      </c>
      <c r="K364" s="57">
        <v>27.612759</v>
      </c>
      <c r="L364" s="57">
        <v>29.866333000000001</v>
      </c>
      <c r="M364" s="57">
        <v>6.5504530000000001</v>
      </c>
      <c r="N364" s="57">
        <v>5.9369230000000002</v>
      </c>
      <c r="O364" s="57">
        <v>7.057194</v>
      </c>
      <c r="P364" s="57">
        <v>1.839296</v>
      </c>
      <c r="Q364" s="57">
        <v>0.71680600000000005</v>
      </c>
      <c r="R364" s="57">
        <v>1.7429E-2</v>
      </c>
      <c r="S364" s="57">
        <v>0.80090300000000003</v>
      </c>
      <c r="T364" s="46" t="s">
        <v>2457</v>
      </c>
      <c r="U364" s="46" t="s">
        <v>2465</v>
      </c>
      <c r="V364" s="46" t="s">
        <v>2459</v>
      </c>
    </row>
    <row r="365" spans="1:22" x14ac:dyDescent="0.3">
      <c r="A365" s="46" t="s">
        <v>6687</v>
      </c>
      <c r="B365" s="57">
        <v>4.6333700000000002</v>
      </c>
      <c r="C365" s="57">
        <v>5.7533380000000003</v>
      </c>
      <c r="D365" s="57">
        <v>6.7849089999999999</v>
      </c>
      <c r="E365" s="57">
        <v>13.276493</v>
      </c>
      <c r="F365" s="57">
        <v>8.4878049999999998</v>
      </c>
      <c r="G365" s="57">
        <v>12.989542999999999</v>
      </c>
      <c r="H365" s="57">
        <v>6.0645150000000001</v>
      </c>
      <c r="I365" s="57">
        <v>5.7233539999999996</v>
      </c>
      <c r="J365" s="57">
        <v>4.855137</v>
      </c>
      <c r="K365" s="57">
        <v>4.6140379999999999</v>
      </c>
      <c r="L365" s="57">
        <v>5.807766</v>
      </c>
      <c r="M365" s="57">
        <v>2.7794099999999999</v>
      </c>
      <c r="N365" s="57">
        <v>10.806654999999999</v>
      </c>
      <c r="O365" s="57">
        <v>8.9828250000000001</v>
      </c>
      <c r="P365" s="57">
        <v>12.947813999999999</v>
      </c>
      <c r="Q365" s="57">
        <v>12.635828</v>
      </c>
      <c r="R365" s="57">
        <v>12.552242</v>
      </c>
      <c r="S365" s="57">
        <v>10.508127999999999</v>
      </c>
      <c r="T365" s="46" t="s">
        <v>3104</v>
      </c>
      <c r="U365" s="46" t="s">
        <v>3133</v>
      </c>
      <c r="V365" s="46" t="s">
        <v>3106</v>
      </c>
    </row>
    <row r="366" spans="1:22" x14ac:dyDescent="0.3">
      <c r="A366" s="46" t="s">
        <v>6266</v>
      </c>
      <c r="B366" s="57">
        <v>4.4900209999999996</v>
      </c>
      <c r="C366" s="57">
        <v>4.9567129999999997</v>
      </c>
      <c r="D366" s="57">
        <v>4.9228069999999997</v>
      </c>
      <c r="E366" s="57">
        <v>2.8591319999999998</v>
      </c>
      <c r="F366" s="57">
        <v>1.9949030000000001</v>
      </c>
      <c r="G366" s="57">
        <v>2.3086899999999999</v>
      </c>
      <c r="H366" s="57">
        <v>1.6897880000000001</v>
      </c>
      <c r="I366" s="57">
        <v>2.4580579999999999</v>
      </c>
      <c r="J366" s="57">
        <v>2.480515</v>
      </c>
      <c r="K366" s="57">
        <v>3.6272380000000002</v>
      </c>
      <c r="L366" s="57">
        <v>2.6849449999999999</v>
      </c>
      <c r="M366" s="57">
        <v>3.4226589999999999</v>
      </c>
      <c r="N366" s="57">
        <v>4.4226159999999997</v>
      </c>
      <c r="O366" s="57">
        <v>4.4780280000000001</v>
      </c>
      <c r="P366" s="57">
        <v>5.3284760000000002</v>
      </c>
      <c r="Q366" s="57">
        <v>2.4691969999999999</v>
      </c>
      <c r="R366" s="57">
        <v>2.3615370000000002</v>
      </c>
      <c r="S366" s="57">
        <v>2.4291800000000001</v>
      </c>
      <c r="T366" s="46" t="s">
        <v>2720</v>
      </c>
      <c r="U366" s="46" t="s">
        <v>2746</v>
      </c>
      <c r="V366" s="46" t="s">
        <v>2722</v>
      </c>
    </row>
    <row r="367" spans="1:22" x14ac:dyDescent="0.3">
      <c r="A367" s="46" t="s">
        <v>6802</v>
      </c>
      <c r="B367" s="57">
        <v>6.1159999999999999E-2</v>
      </c>
      <c r="C367" s="57">
        <v>2.2218000000000002E-2</v>
      </c>
      <c r="D367" s="57">
        <v>4.1709999999999997E-2</v>
      </c>
      <c r="E367" s="57">
        <v>9.1010999999999995E-2</v>
      </c>
      <c r="F367" s="57">
        <v>3.3702000000000003E-2</v>
      </c>
      <c r="G367" s="57">
        <v>0.109712</v>
      </c>
      <c r="H367" s="57">
        <v>1.1086E-2</v>
      </c>
      <c r="I367" s="57">
        <v>0.25058900000000001</v>
      </c>
      <c r="J367" s="57">
        <v>7.0625999999999994E-2</v>
      </c>
      <c r="K367" s="57">
        <v>1.113858</v>
      </c>
      <c r="L367" s="57">
        <v>0.79973799999999995</v>
      </c>
      <c r="M367" s="57">
        <v>1.419891</v>
      </c>
      <c r="N367" s="57">
        <v>1.048273</v>
      </c>
      <c r="O367" s="57">
        <v>0.76295500000000005</v>
      </c>
      <c r="P367" s="57">
        <v>0.65593400000000002</v>
      </c>
      <c r="Q367" s="57">
        <v>0.65953300000000004</v>
      </c>
      <c r="R367" s="57">
        <v>1.062559</v>
      </c>
      <c r="S367" s="57">
        <v>0.54250699999999996</v>
      </c>
      <c r="T367" s="46" t="s">
        <v>3155</v>
      </c>
      <c r="U367" s="46" t="s">
        <v>3243</v>
      </c>
      <c r="V367" s="46" t="s">
        <v>3244</v>
      </c>
    </row>
    <row r="368" spans="1:22" x14ac:dyDescent="0.3">
      <c r="A368" s="46" t="s">
        <v>6803</v>
      </c>
      <c r="B368" s="57">
        <v>28.611484000000001</v>
      </c>
      <c r="C368" s="57">
        <v>38.405093999999998</v>
      </c>
      <c r="D368" s="57">
        <v>32.017940000000003</v>
      </c>
      <c r="E368" s="57">
        <v>45.354204000000003</v>
      </c>
      <c r="F368" s="57">
        <v>26.706461000000001</v>
      </c>
      <c r="G368" s="57">
        <v>50.766041000000001</v>
      </c>
      <c r="H368" s="57">
        <v>12.753633000000001</v>
      </c>
      <c r="I368" s="57">
        <v>19.734731</v>
      </c>
      <c r="J368" s="57">
        <v>17.073391000000001</v>
      </c>
      <c r="K368" s="57">
        <v>24.779951000000001</v>
      </c>
      <c r="L368" s="57">
        <v>18.802194</v>
      </c>
      <c r="M368" s="57">
        <v>16.532389999999999</v>
      </c>
      <c r="N368" s="57">
        <v>30.668554</v>
      </c>
      <c r="O368" s="57">
        <v>25.231715999999999</v>
      </c>
      <c r="P368" s="57">
        <v>34.877018999999997</v>
      </c>
      <c r="Q368" s="57">
        <v>25.202306</v>
      </c>
      <c r="R368" s="57">
        <v>24.099553</v>
      </c>
      <c r="S368" s="57">
        <v>17.482790999999999</v>
      </c>
      <c r="T368" s="46" t="s">
        <v>3155</v>
      </c>
      <c r="U368" s="46" t="s">
        <v>3185</v>
      </c>
      <c r="V368" s="46" t="s">
        <v>3186</v>
      </c>
    </row>
    <row r="369" spans="1:22" x14ac:dyDescent="0.3">
      <c r="A369" s="46" t="s">
        <v>7065</v>
      </c>
      <c r="B369" s="57">
        <v>0.74043999999999999</v>
      </c>
      <c r="C369" s="57">
        <v>0.84029299999999996</v>
      </c>
      <c r="D369" s="57">
        <v>0.59351299999999996</v>
      </c>
      <c r="E369" s="57">
        <v>1.2665839999999999</v>
      </c>
      <c r="F369" s="57">
        <v>1.122951</v>
      </c>
      <c r="G369" s="57">
        <v>0.64278800000000003</v>
      </c>
      <c r="H369" s="57">
        <v>1.9715069999999999</v>
      </c>
      <c r="I369" s="57">
        <v>2.0257890000000001</v>
      </c>
      <c r="J369" s="57">
        <v>2.6042559999999999</v>
      </c>
      <c r="K369" s="57">
        <v>0.116865</v>
      </c>
      <c r="L369" s="57">
        <v>0.27485900000000002</v>
      </c>
      <c r="M369" s="57">
        <v>0.70209200000000005</v>
      </c>
      <c r="N369" s="57">
        <v>3.1516000000000002E-2</v>
      </c>
      <c r="O369" s="57">
        <v>0.263797</v>
      </c>
      <c r="P369" s="57">
        <v>4.3950000000000003E-2</v>
      </c>
      <c r="Q369" s="57">
        <v>6.0282000000000002E-2</v>
      </c>
      <c r="R369" s="57">
        <v>0.134103</v>
      </c>
      <c r="S369" s="57">
        <v>0.122456</v>
      </c>
      <c r="T369" s="46" t="s">
        <v>3471</v>
      </c>
      <c r="U369" s="46" t="s">
        <v>3485</v>
      </c>
      <c r="V369" s="46" t="s">
        <v>3486</v>
      </c>
    </row>
    <row r="370" spans="1:22" x14ac:dyDescent="0.3">
      <c r="A370" s="46" t="s">
        <v>5477</v>
      </c>
      <c r="B370" s="57">
        <v>6.224297</v>
      </c>
      <c r="C370" s="57">
        <v>6.6000639999999997</v>
      </c>
      <c r="D370" s="57">
        <v>6.5633020000000002</v>
      </c>
      <c r="E370" s="57">
        <v>4.307525</v>
      </c>
      <c r="F370" s="57">
        <v>2.948083</v>
      </c>
      <c r="G370" s="57">
        <v>3.9204460000000001</v>
      </c>
      <c r="H370" s="57">
        <v>2.1418900000000001</v>
      </c>
      <c r="I370" s="57">
        <v>2.495978</v>
      </c>
      <c r="J370" s="57">
        <v>3.1785990000000002</v>
      </c>
      <c r="K370" s="57">
        <v>3.3220100000000001</v>
      </c>
      <c r="L370" s="57">
        <v>3.4547889999999999</v>
      </c>
      <c r="M370" s="57">
        <v>4.6873880000000003</v>
      </c>
      <c r="N370" s="57">
        <v>4.5363569999999998</v>
      </c>
      <c r="O370" s="57">
        <v>4.126595</v>
      </c>
      <c r="P370" s="57">
        <v>5.297256</v>
      </c>
      <c r="Q370" s="57">
        <v>3.9347080000000001</v>
      </c>
      <c r="R370" s="57">
        <v>3.968915</v>
      </c>
      <c r="S370" s="57">
        <v>4.0005439999999997</v>
      </c>
      <c r="T370" s="46" t="s">
        <v>2125</v>
      </c>
      <c r="U370" s="46" t="s">
        <v>2130</v>
      </c>
      <c r="V370" s="46" t="s">
        <v>2131</v>
      </c>
    </row>
    <row r="371" spans="1:22" x14ac:dyDescent="0.3">
      <c r="A371" s="46" t="s">
        <v>6190</v>
      </c>
      <c r="B371" s="57">
        <v>37.521878999999998</v>
      </c>
      <c r="C371" s="57">
        <v>40.163494</v>
      </c>
      <c r="D371" s="57">
        <v>38.869914999999999</v>
      </c>
      <c r="E371" s="57">
        <v>85.737030000000004</v>
      </c>
      <c r="F371" s="57">
        <v>70.431365</v>
      </c>
      <c r="G371" s="57">
        <v>79.043075000000002</v>
      </c>
      <c r="H371" s="57">
        <v>55.064593000000002</v>
      </c>
      <c r="I371" s="57">
        <v>55.912821000000001</v>
      </c>
      <c r="J371" s="57">
        <v>52.533278000000003</v>
      </c>
      <c r="K371" s="57">
        <v>52.000782000000001</v>
      </c>
      <c r="L371" s="57">
        <v>47.703850000000003</v>
      </c>
      <c r="M371" s="57">
        <v>38.080185</v>
      </c>
      <c r="N371" s="57">
        <v>74.273026999999999</v>
      </c>
      <c r="O371" s="57">
        <v>75.220589000000004</v>
      </c>
      <c r="P371" s="57">
        <v>73.400754000000006</v>
      </c>
      <c r="Q371" s="57">
        <v>85.597199000000003</v>
      </c>
      <c r="R371" s="57">
        <v>84.013225000000006</v>
      </c>
      <c r="S371" s="57">
        <v>79.849918000000002</v>
      </c>
      <c r="T371" s="46" t="s">
        <v>2649</v>
      </c>
      <c r="U371" s="46" t="s">
        <v>2680</v>
      </c>
      <c r="V371" s="46" t="s">
        <v>2681</v>
      </c>
    </row>
    <row r="372" spans="1:22" x14ac:dyDescent="0.3">
      <c r="A372" s="46" t="s">
        <v>6806</v>
      </c>
      <c r="B372" s="57">
        <v>29.771726000000001</v>
      </c>
      <c r="C372" s="57">
        <v>29.266387000000002</v>
      </c>
      <c r="D372" s="57">
        <v>31.549963999999999</v>
      </c>
      <c r="E372" s="57">
        <v>24.272770000000001</v>
      </c>
      <c r="F372" s="57">
        <v>21.886244999999999</v>
      </c>
      <c r="G372" s="57">
        <v>23.849764</v>
      </c>
      <c r="H372" s="57">
        <v>85.619563999999997</v>
      </c>
      <c r="I372" s="57">
        <v>44.469295000000002</v>
      </c>
      <c r="J372" s="57">
        <v>44.044061999999997</v>
      </c>
      <c r="K372" s="57">
        <v>37.792017000000001</v>
      </c>
      <c r="L372" s="57">
        <v>41.534658999999998</v>
      </c>
      <c r="M372" s="57">
        <v>55.406323</v>
      </c>
      <c r="N372" s="57">
        <v>16.001774000000001</v>
      </c>
      <c r="O372" s="57">
        <v>18.429693</v>
      </c>
      <c r="P372" s="57">
        <v>18.303619999999999</v>
      </c>
      <c r="Q372" s="57">
        <v>27.040481</v>
      </c>
      <c r="R372" s="57">
        <v>35.370474000000002</v>
      </c>
      <c r="S372" s="57">
        <v>33.299598000000003</v>
      </c>
      <c r="T372" s="46" t="s">
        <v>3155</v>
      </c>
      <c r="U372" s="46" t="s">
        <v>3160</v>
      </c>
      <c r="V372" s="46" t="s">
        <v>3161</v>
      </c>
    </row>
    <row r="373" spans="1:22" x14ac:dyDescent="0.3">
      <c r="A373" s="46" t="s">
        <v>7066</v>
      </c>
      <c r="B373" s="57">
        <v>12.811360000000001</v>
      </c>
      <c r="C373" s="57">
        <v>11.158177999999999</v>
      </c>
      <c r="D373" s="57">
        <v>13.62369</v>
      </c>
      <c r="E373" s="57">
        <v>6.4133959999999997</v>
      </c>
      <c r="F373" s="57">
        <v>5.4604119999999998</v>
      </c>
      <c r="G373" s="57">
        <v>7.2246230000000002</v>
      </c>
      <c r="H373" s="57">
        <v>10.491838</v>
      </c>
      <c r="I373" s="57">
        <v>9.6304040000000004</v>
      </c>
      <c r="J373" s="57">
        <v>9.9866899999999994</v>
      </c>
      <c r="K373" s="57">
        <v>4.4078119999999998</v>
      </c>
      <c r="L373" s="57">
        <v>5.3682369999999997</v>
      </c>
      <c r="M373" s="57">
        <v>9.5083780000000004</v>
      </c>
      <c r="N373" s="57">
        <v>5.1531719999999996</v>
      </c>
      <c r="O373" s="57">
        <v>3.1433559999999998</v>
      </c>
      <c r="P373" s="57">
        <v>3.0851709999999999</v>
      </c>
      <c r="Q373" s="57">
        <v>2.9092699999999998</v>
      </c>
      <c r="R373" s="57">
        <v>3.4123559999999999</v>
      </c>
      <c r="S373" s="57">
        <v>4.0836790000000001</v>
      </c>
      <c r="T373" s="46" t="s">
        <v>3471</v>
      </c>
      <c r="U373" s="46" t="s">
        <v>3481</v>
      </c>
      <c r="V373" s="46" t="s">
        <v>3482</v>
      </c>
    </row>
    <row r="374" spans="1:22" x14ac:dyDescent="0.3">
      <c r="A374" s="46" t="s">
        <v>5816</v>
      </c>
      <c r="B374" s="57">
        <v>0.70781799999999995</v>
      </c>
      <c r="C374" s="57">
        <v>0.64013799999999998</v>
      </c>
      <c r="D374" s="57">
        <v>0.59258599999999995</v>
      </c>
      <c r="E374" s="57">
        <v>0.83197600000000005</v>
      </c>
      <c r="F374" s="57">
        <v>0.16411700000000001</v>
      </c>
      <c r="G374" s="57">
        <v>0.76252799999999998</v>
      </c>
      <c r="H374" s="57">
        <v>0.384828</v>
      </c>
      <c r="I374" s="57">
        <v>0.58860800000000002</v>
      </c>
      <c r="J374" s="57">
        <v>0.244697</v>
      </c>
      <c r="K374" s="57">
        <v>2.8060909999999999</v>
      </c>
      <c r="L374" s="57">
        <v>3.867569</v>
      </c>
      <c r="M374" s="57">
        <v>5.6539270000000004</v>
      </c>
      <c r="N374" s="57">
        <v>2.6810369999999999</v>
      </c>
      <c r="O374" s="57">
        <v>1.8853279999999999</v>
      </c>
      <c r="P374" s="57">
        <v>2.2761110000000002</v>
      </c>
      <c r="Q374" s="57">
        <v>3.5128919999999999</v>
      </c>
      <c r="R374" s="57">
        <v>2.4412240000000001</v>
      </c>
      <c r="S374" s="57">
        <v>2.8251810000000002</v>
      </c>
      <c r="T374" s="46" t="s">
        <v>2338</v>
      </c>
      <c r="U374" s="46" t="s">
        <v>2393</v>
      </c>
      <c r="V374" s="46" t="s">
        <v>2350</v>
      </c>
    </row>
    <row r="375" spans="1:22" x14ac:dyDescent="0.3">
      <c r="A375" s="46" t="s">
        <v>6059</v>
      </c>
      <c r="B375" s="57">
        <v>0.83329299999999995</v>
      </c>
      <c r="C375" s="57">
        <v>0.87517800000000001</v>
      </c>
      <c r="D375" s="57">
        <v>1.1370370000000001</v>
      </c>
      <c r="E375" s="57">
        <v>0.98619400000000002</v>
      </c>
      <c r="F375" s="57">
        <v>1.699891</v>
      </c>
      <c r="G375" s="57">
        <v>0.68998400000000004</v>
      </c>
      <c r="H375" s="57">
        <v>2.1654659999999999</v>
      </c>
      <c r="I375" s="57">
        <v>2.2536510000000001</v>
      </c>
      <c r="J375" s="57">
        <v>2.2161219999999999</v>
      </c>
      <c r="K375" s="57">
        <v>1.539299</v>
      </c>
      <c r="L375" s="57">
        <v>1.2426870000000001</v>
      </c>
      <c r="M375" s="57">
        <v>1.130814</v>
      </c>
      <c r="N375" s="57">
        <v>1.3971530000000001</v>
      </c>
      <c r="O375" s="57">
        <v>1.4390769999999999</v>
      </c>
      <c r="P375" s="57">
        <v>1.1015619999999999</v>
      </c>
      <c r="Q375" s="57">
        <v>1.312667</v>
      </c>
      <c r="R375" s="57">
        <v>1.2048779999999999</v>
      </c>
      <c r="S375" s="57">
        <v>1.2970619999999999</v>
      </c>
      <c r="T375" s="46" t="s">
        <v>2532</v>
      </c>
      <c r="U375" s="46" t="s">
        <v>2561</v>
      </c>
      <c r="V375" s="46" t="s">
        <v>2534</v>
      </c>
    </row>
    <row r="376" spans="1:22" x14ac:dyDescent="0.3">
      <c r="A376" s="46" t="s">
        <v>6328</v>
      </c>
      <c r="B376" s="57">
        <v>2.2365689999999998</v>
      </c>
      <c r="C376" s="57">
        <v>0.961121</v>
      </c>
      <c r="D376" s="57">
        <v>1.2468349999999999</v>
      </c>
      <c r="E376" s="57">
        <v>3.580371</v>
      </c>
      <c r="F376" s="57">
        <v>2.7794910000000002</v>
      </c>
      <c r="G376" s="57">
        <v>2.881068</v>
      </c>
      <c r="H376" s="57">
        <v>2.782346</v>
      </c>
      <c r="I376" s="57">
        <v>2.4078210000000002</v>
      </c>
      <c r="J376" s="57">
        <v>2.2447400000000002</v>
      </c>
      <c r="K376" s="57">
        <v>0.29698799999999997</v>
      </c>
      <c r="L376" s="57">
        <v>0.25498500000000002</v>
      </c>
      <c r="M376" s="57">
        <v>0.331511</v>
      </c>
      <c r="N376" s="57">
        <v>1.0761940000000001</v>
      </c>
      <c r="O376" s="57">
        <v>0.89884200000000003</v>
      </c>
      <c r="P376" s="57">
        <v>1.2509410000000001</v>
      </c>
      <c r="Q376" s="57">
        <v>0.71664600000000001</v>
      </c>
      <c r="R376" s="57">
        <v>0.82618499999999995</v>
      </c>
      <c r="S376" s="57">
        <v>0.91415500000000005</v>
      </c>
      <c r="T376" s="46" t="s">
        <v>2784</v>
      </c>
      <c r="U376" s="46" t="s">
        <v>2804</v>
      </c>
      <c r="V376" s="46" t="s">
        <v>2805</v>
      </c>
    </row>
    <row r="377" spans="1:22" x14ac:dyDescent="0.3">
      <c r="A377" s="46" t="s">
        <v>5445</v>
      </c>
      <c r="B377" s="57">
        <v>1.4413320000000001</v>
      </c>
      <c r="C377" s="57">
        <v>6.9033999999999998E-2</v>
      </c>
      <c r="D377" s="57">
        <v>0</v>
      </c>
      <c r="E377" s="57">
        <v>2.0486520000000001</v>
      </c>
      <c r="F377" s="57">
        <v>1.152199</v>
      </c>
      <c r="G377" s="57">
        <v>1.812835</v>
      </c>
      <c r="H377" s="57">
        <v>0.74590199999999995</v>
      </c>
      <c r="I377" s="57">
        <v>7.6687000000000005E-2</v>
      </c>
      <c r="J377" s="57">
        <v>0.44876500000000002</v>
      </c>
      <c r="K377" s="57">
        <v>10.132296999999999</v>
      </c>
      <c r="L377" s="57">
        <v>11.124382000000001</v>
      </c>
      <c r="M377" s="57">
        <v>12.249446000000001</v>
      </c>
      <c r="N377" s="57">
        <v>10.762798</v>
      </c>
      <c r="O377" s="57">
        <v>10.799393999999999</v>
      </c>
      <c r="P377" s="57">
        <v>10.160474000000001</v>
      </c>
      <c r="Q377" s="57">
        <v>5.1935359999999999</v>
      </c>
      <c r="R377" s="57">
        <v>4.9625490000000001</v>
      </c>
      <c r="S377" s="57">
        <v>4.8004980000000002</v>
      </c>
      <c r="T377" s="46" t="s">
        <v>2081</v>
      </c>
      <c r="U377" s="46" t="s">
        <v>2090</v>
      </c>
      <c r="V377" s="46" t="s">
        <v>2091</v>
      </c>
    </row>
    <row r="378" spans="1:22" x14ac:dyDescent="0.3">
      <c r="A378" s="46" t="s">
        <v>5918</v>
      </c>
      <c r="B378" s="57">
        <v>4.1486580000000002</v>
      </c>
      <c r="C378" s="57">
        <v>4.0970129999999996</v>
      </c>
      <c r="D378" s="57">
        <v>5.5186450000000002</v>
      </c>
      <c r="E378" s="57">
        <v>5.8141020000000001</v>
      </c>
      <c r="F378" s="57">
        <v>4.5130350000000004</v>
      </c>
      <c r="G378" s="57">
        <v>6.040807</v>
      </c>
      <c r="H378" s="57">
        <v>0</v>
      </c>
      <c r="I378" s="57">
        <v>2.2625989999999998</v>
      </c>
      <c r="J378" s="57">
        <v>1.573599</v>
      </c>
      <c r="K378" s="57">
        <v>2.262667</v>
      </c>
      <c r="L378" s="57">
        <v>2.00101</v>
      </c>
      <c r="M378" s="57">
        <v>1.993876</v>
      </c>
      <c r="N378" s="57">
        <v>7.4927330000000003</v>
      </c>
      <c r="O378" s="57">
        <v>5.2073640000000001</v>
      </c>
      <c r="P378" s="57">
        <v>0</v>
      </c>
      <c r="Q378" s="57">
        <v>4.4883670000000002</v>
      </c>
      <c r="R378" s="57">
        <v>4.0060070000000003</v>
      </c>
      <c r="S378" s="57">
        <v>3.5276550000000002</v>
      </c>
      <c r="T378" s="46" t="s">
        <v>2457</v>
      </c>
      <c r="U378" s="46" t="s">
        <v>2460</v>
      </c>
      <c r="V378" s="46" t="s">
        <v>2461</v>
      </c>
    </row>
    <row r="379" spans="1:22" x14ac:dyDescent="0.3">
      <c r="A379" s="46" t="s">
        <v>5657</v>
      </c>
      <c r="B379" s="57">
        <v>1.4647810000000001</v>
      </c>
      <c r="C379" s="57">
        <v>2.1757599999999999</v>
      </c>
      <c r="D379" s="57">
        <v>1.7575860000000001</v>
      </c>
      <c r="E379" s="57">
        <v>1.0961810000000001</v>
      </c>
      <c r="F379" s="57">
        <v>1.3678630000000001</v>
      </c>
      <c r="G379" s="57">
        <v>0.728657</v>
      </c>
      <c r="H379" s="57">
        <v>0.84450000000000003</v>
      </c>
      <c r="I379" s="57">
        <v>1.243771</v>
      </c>
      <c r="J379" s="57">
        <v>1.7616309999999999</v>
      </c>
      <c r="K379" s="57">
        <v>2.234029</v>
      </c>
      <c r="L379" s="57">
        <v>1.3310550000000001</v>
      </c>
      <c r="M379" s="57">
        <v>1.782235</v>
      </c>
      <c r="N379" s="57">
        <v>2.4623750000000002</v>
      </c>
      <c r="O379" s="57">
        <v>1.8467789999999999</v>
      </c>
      <c r="P379" s="57">
        <v>1.6995370000000001</v>
      </c>
      <c r="Q379" s="57">
        <v>2.4889009999999998</v>
      </c>
      <c r="R379" s="57">
        <v>2.857097</v>
      </c>
      <c r="S379" s="57">
        <v>3.5580660000000002</v>
      </c>
      <c r="T379" s="46" t="s">
        <v>2179</v>
      </c>
      <c r="U379" s="46" t="s">
        <v>2267</v>
      </c>
      <c r="V379" s="46" t="s">
        <v>2181</v>
      </c>
    </row>
    <row r="380" spans="1:22" x14ac:dyDescent="0.3">
      <c r="A380" s="46" t="s">
        <v>6622</v>
      </c>
      <c r="B380" s="57">
        <v>5.3975090000000003</v>
      </c>
      <c r="C380" s="57">
        <v>3.6605370000000002</v>
      </c>
      <c r="D380" s="57">
        <v>4.6531330000000004</v>
      </c>
      <c r="E380" s="57">
        <v>11.32263</v>
      </c>
      <c r="F380" s="57">
        <v>7.9506370000000004</v>
      </c>
      <c r="G380" s="57">
        <v>14.484688999999999</v>
      </c>
      <c r="H380" s="57">
        <v>12.251166</v>
      </c>
      <c r="I380" s="57">
        <v>7.6706779999999997</v>
      </c>
      <c r="J380" s="57">
        <v>9.7111110000000007</v>
      </c>
      <c r="K380" s="57">
        <v>7.3546750000000003</v>
      </c>
      <c r="L380" s="57">
        <v>5.0306709999999999</v>
      </c>
      <c r="M380" s="57">
        <v>7.0849380000000002</v>
      </c>
      <c r="N380" s="57">
        <v>3.4163749999999999</v>
      </c>
      <c r="O380" s="57">
        <v>5.0401819999999997</v>
      </c>
      <c r="P380" s="57">
        <v>3.2988689999999998</v>
      </c>
      <c r="Q380" s="57">
        <v>2.6047790000000002</v>
      </c>
      <c r="R380" s="57">
        <v>2.9404089999999998</v>
      </c>
      <c r="S380" s="57">
        <v>3.7171319999999999</v>
      </c>
      <c r="T380" s="46" t="s">
        <v>2976</v>
      </c>
      <c r="U380" s="46" t="s">
        <v>3083</v>
      </c>
      <c r="V380" s="46" t="s">
        <v>3084</v>
      </c>
    </row>
    <row r="381" spans="1:22" x14ac:dyDescent="0.3">
      <c r="A381" s="46" t="s">
        <v>5658</v>
      </c>
      <c r="B381" s="57">
        <v>5.1242850000000004</v>
      </c>
      <c r="C381" s="57">
        <v>6.1760580000000003</v>
      </c>
      <c r="D381" s="57">
        <v>5.6061139999999998</v>
      </c>
      <c r="E381" s="57">
        <v>5.6267290000000001</v>
      </c>
      <c r="F381" s="57">
        <v>1.824827</v>
      </c>
      <c r="G381" s="57">
        <v>6.4476240000000002</v>
      </c>
      <c r="H381" s="57">
        <v>8.161225</v>
      </c>
      <c r="I381" s="57">
        <v>5.5284769999999996</v>
      </c>
      <c r="J381" s="57">
        <v>4.8463560000000001</v>
      </c>
      <c r="K381" s="57">
        <v>12.279536999999999</v>
      </c>
      <c r="L381" s="57">
        <v>11.9857</v>
      </c>
      <c r="M381" s="57">
        <v>13.690318</v>
      </c>
      <c r="N381" s="57">
        <v>4.8548929999999997</v>
      </c>
      <c r="O381" s="57">
        <v>3.9899079999999998</v>
      </c>
      <c r="P381" s="57">
        <v>2.6015609999999998</v>
      </c>
      <c r="Q381" s="57">
        <v>6.656504</v>
      </c>
      <c r="R381" s="57">
        <v>5.8442780000000001</v>
      </c>
      <c r="S381" s="57">
        <v>5.6849189999999998</v>
      </c>
      <c r="T381" s="46" t="s">
        <v>2179</v>
      </c>
      <c r="U381" s="46" t="s">
        <v>2241</v>
      </c>
      <c r="V381" s="46" t="s">
        <v>2181</v>
      </c>
    </row>
    <row r="382" spans="1:22" x14ac:dyDescent="0.3">
      <c r="A382" s="46" t="s">
        <v>6213</v>
      </c>
      <c r="B382" s="57">
        <v>149.235488</v>
      </c>
      <c r="C382" s="57">
        <v>146.71671799999999</v>
      </c>
      <c r="D382" s="57">
        <v>256.41943900000001</v>
      </c>
      <c r="E382" s="57">
        <v>151.13027600000001</v>
      </c>
      <c r="F382" s="57">
        <v>233.94680600000001</v>
      </c>
      <c r="G382" s="57">
        <v>129.00741400000001</v>
      </c>
      <c r="H382" s="57">
        <v>139.63404199999999</v>
      </c>
      <c r="I382" s="57">
        <v>283.50481200000002</v>
      </c>
      <c r="J382" s="57">
        <v>235.831526</v>
      </c>
      <c r="K382" s="57">
        <v>172.733586</v>
      </c>
      <c r="L382" s="57">
        <v>107.729699</v>
      </c>
      <c r="M382" s="57">
        <v>125.15871799999999</v>
      </c>
      <c r="N382" s="57">
        <v>297.17739499999999</v>
      </c>
      <c r="O382" s="57">
        <v>302.88270599999998</v>
      </c>
      <c r="P382" s="57">
        <v>338.26953500000002</v>
      </c>
      <c r="Q382" s="57">
        <v>236.17541499999999</v>
      </c>
      <c r="R382" s="57">
        <v>201.93373800000001</v>
      </c>
      <c r="S382" s="57">
        <v>189.21807100000001</v>
      </c>
      <c r="T382" s="46" t="s">
        <v>2684</v>
      </c>
      <c r="U382" s="46" t="s">
        <v>2711</v>
      </c>
      <c r="V382" s="46" t="s">
        <v>2712</v>
      </c>
    </row>
    <row r="383" spans="1:22" x14ac:dyDescent="0.3">
      <c r="A383" s="46" t="s">
        <v>7070</v>
      </c>
      <c r="B383" s="57">
        <v>13.203113999999999</v>
      </c>
      <c r="C383" s="57">
        <v>10.600875</v>
      </c>
      <c r="D383" s="57">
        <v>12.300166000000001</v>
      </c>
      <c r="E383" s="57">
        <v>26.546728000000002</v>
      </c>
      <c r="F383" s="57">
        <v>18.321444</v>
      </c>
      <c r="G383" s="57">
        <v>27.002388</v>
      </c>
      <c r="H383" s="57">
        <v>32.294311999999998</v>
      </c>
      <c r="I383" s="57">
        <v>23.084800999999999</v>
      </c>
      <c r="J383" s="57">
        <v>17.380504999999999</v>
      </c>
      <c r="K383" s="57">
        <v>5.876233</v>
      </c>
      <c r="L383" s="57">
        <v>6.3521140000000003</v>
      </c>
      <c r="M383" s="57">
        <v>9.5851009999999999</v>
      </c>
      <c r="N383" s="57">
        <v>3.9749129999999999</v>
      </c>
      <c r="O383" s="57">
        <v>4.2191739999999998</v>
      </c>
      <c r="P383" s="57">
        <v>4.7027080000000003</v>
      </c>
      <c r="Q383" s="57">
        <v>4.5038929999999997</v>
      </c>
      <c r="R383" s="57">
        <v>5.578659</v>
      </c>
      <c r="S383" s="57">
        <v>6.2609120000000003</v>
      </c>
      <c r="T383" s="46" t="s">
        <v>3471</v>
      </c>
      <c r="U383" s="46" t="s">
        <v>3516</v>
      </c>
      <c r="V383" s="46" t="s">
        <v>3517</v>
      </c>
    </row>
    <row r="384" spans="1:22" x14ac:dyDescent="0.3">
      <c r="A384" s="46" t="s">
        <v>6270</v>
      </c>
      <c r="B384" s="57">
        <v>9.7837519999999998</v>
      </c>
      <c r="C384" s="57">
        <v>8.5729050000000004</v>
      </c>
      <c r="D384" s="57">
        <v>8.1634239999999991</v>
      </c>
      <c r="E384" s="57">
        <v>17.475548</v>
      </c>
      <c r="F384" s="57">
        <v>18.970756999999999</v>
      </c>
      <c r="G384" s="57">
        <v>12.897617</v>
      </c>
      <c r="H384" s="57">
        <v>6.1272289999999998</v>
      </c>
      <c r="I384" s="57">
        <v>14.131838</v>
      </c>
      <c r="J384" s="57">
        <v>12.080168</v>
      </c>
      <c r="K384" s="57">
        <v>7.0903219999999996</v>
      </c>
      <c r="L384" s="57">
        <v>4.3893409999999999</v>
      </c>
      <c r="M384" s="57">
        <v>8.7354269999999996</v>
      </c>
      <c r="N384" s="57">
        <v>17.651544999999999</v>
      </c>
      <c r="O384" s="57">
        <v>17.624241000000001</v>
      </c>
      <c r="P384" s="57">
        <v>20.910945999999999</v>
      </c>
      <c r="Q384" s="57">
        <v>12.763591999999999</v>
      </c>
      <c r="R384" s="57">
        <v>10.349379000000001</v>
      </c>
      <c r="S384" s="57">
        <v>9.9758089999999999</v>
      </c>
      <c r="T384" s="46" t="s">
        <v>2720</v>
      </c>
      <c r="U384" s="46" t="s">
        <v>2724</v>
      </c>
      <c r="V384" s="46" t="s">
        <v>2722</v>
      </c>
    </row>
    <row r="385" spans="1:22" x14ac:dyDescent="0.3">
      <c r="A385" s="46" t="s">
        <v>6625</v>
      </c>
      <c r="B385" s="57">
        <v>2.929897</v>
      </c>
      <c r="C385" s="57">
        <v>3.2320950000000002</v>
      </c>
      <c r="D385" s="57">
        <v>3.6137009999999998</v>
      </c>
      <c r="E385" s="57">
        <v>6.3958909999999998</v>
      </c>
      <c r="F385" s="57">
        <v>2.8483179999999999</v>
      </c>
      <c r="G385" s="57">
        <v>4.9571259999999997</v>
      </c>
      <c r="H385" s="57">
        <v>2.0852309999999998</v>
      </c>
      <c r="I385" s="57">
        <v>2.0759859999999999</v>
      </c>
      <c r="J385" s="57">
        <v>1.900347</v>
      </c>
      <c r="K385" s="57">
        <v>1.269784</v>
      </c>
      <c r="L385" s="57">
        <v>1.572962</v>
      </c>
      <c r="M385" s="57">
        <v>1.978434</v>
      </c>
      <c r="N385" s="57">
        <v>2.5608689999999998</v>
      </c>
      <c r="O385" s="57">
        <v>2.1595520000000001</v>
      </c>
      <c r="P385" s="57">
        <v>2.8299609999999999</v>
      </c>
      <c r="Q385" s="57">
        <v>2.4948589999999999</v>
      </c>
      <c r="R385" s="57">
        <v>2.6876720000000001</v>
      </c>
      <c r="S385" s="57">
        <v>2.6846100000000002</v>
      </c>
      <c r="T385" s="46" t="s">
        <v>2976</v>
      </c>
      <c r="U385" s="46" t="s">
        <v>2992</v>
      </c>
      <c r="V385" s="46" t="s">
        <v>2984</v>
      </c>
    </row>
    <row r="386" spans="1:22" x14ac:dyDescent="0.3">
      <c r="A386" s="46" t="s">
        <v>5964</v>
      </c>
      <c r="B386" s="57">
        <v>1.711365</v>
      </c>
      <c r="C386" s="57">
        <v>1.6904079999999999</v>
      </c>
      <c r="D386" s="57">
        <v>1.3121480000000001</v>
      </c>
      <c r="E386" s="57">
        <v>1.4050020000000001</v>
      </c>
      <c r="F386" s="57">
        <v>0</v>
      </c>
      <c r="G386" s="57">
        <v>0.50355899999999998</v>
      </c>
      <c r="H386" s="57">
        <v>0.73063900000000004</v>
      </c>
      <c r="I386" s="57">
        <v>0.56391899999999995</v>
      </c>
      <c r="J386" s="57">
        <v>0.71307799999999999</v>
      </c>
      <c r="K386" s="57">
        <v>0</v>
      </c>
      <c r="L386" s="57">
        <v>0.99030799999999997</v>
      </c>
      <c r="M386" s="57">
        <v>1.008321</v>
      </c>
      <c r="N386" s="57">
        <v>0.89936000000000005</v>
      </c>
      <c r="O386" s="57">
        <v>0.615201</v>
      </c>
      <c r="P386" s="57">
        <v>0.245782</v>
      </c>
      <c r="Q386" s="57">
        <v>0.528586</v>
      </c>
      <c r="R386" s="57">
        <v>0.62115299999999996</v>
      </c>
      <c r="S386" s="57">
        <v>0.56650999999999996</v>
      </c>
      <c r="T386" s="46" t="s">
        <v>2487</v>
      </c>
      <c r="U386" s="46" t="s">
        <v>2488</v>
      </c>
      <c r="V386" s="46" t="s">
        <v>2489</v>
      </c>
    </row>
    <row r="387" spans="1:22" x14ac:dyDescent="0.3">
      <c r="A387" s="46" t="s">
        <v>6061</v>
      </c>
      <c r="B387" s="57">
        <v>54.204143999999999</v>
      </c>
      <c r="C387" s="57">
        <v>63.023670000000003</v>
      </c>
      <c r="D387" s="57">
        <v>65.657439999999994</v>
      </c>
      <c r="E387" s="57">
        <v>25.573656</v>
      </c>
      <c r="F387" s="57">
        <v>92.744101999999998</v>
      </c>
      <c r="G387" s="57">
        <v>60.130507999999999</v>
      </c>
      <c r="H387" s="57">
        <v>161.91868600000001</v>
      </c>
      <c r="I387" s="57">
        <v>113.423134</v>
      </c>
      <c r="J387" s="57">
        <v>133.86906400000001</v>
      </c>
      <c r="K387" s="57">
        <v>138.72657799999999</v>
      </c>
      <c r="L387" s="57">
        <v>188.14267000000001</v>
      </c>
      <c r="M387" s="57">
        <v>131.03355400000001</v>
      </c>
      <c r="N387" s="57">
        <v>45.793709</v>
      </c>
      <c r="O387" s="57">
        <v>43.932755</v>
      </c>
      <c r="P387" s="57">
        <v>54.500186999999997</v>
      </c>
      <c r="Q387" s="57">
        <v>33.087905999999997</v>
      </c>
      <c r="R387" s="57">
        <v>33.329467999999999</v>
      </c>
      <c r="S387" s="57">
        <v>33.036144</v>
      </c>
      <c r="T387" s="46" t="s">
        <v>2532</v>
      </c>
      <c r="U387" s="46" t="s">
        <v>2537</v>
      </c>
      <c r="V387" s="46" t="s">
        <v>2538</v>
      </c>
    </row>
    <row r="388" spans="1:22" x14ac:dyDescent="0.3">
      <c r="A388" s="46" t="s">
        <v>6062</v>
      </c>
      <c r="B388" s="57">
        <v>24.760693</v>
      </c>
      <c r="C388" s="57">
        <v>34.124465999999998</v>
      </c>
      <c r="D388" s="57">
        <v>22.839931</v>
      </c>
      <c r="E388" s="57">
        <v>23.530989000000002</v>
      </c>
      <c r="F388" s="57">
        <v>15.964211000000001</v>
      </c>
      <c r="G388" s="57">
        <v>24.960986999999999</v>
      </c>
      <c r="H388" s="57">
        <v>7.2623059999999997</v>
      </c>
      <c r="I388" s="57">
        <v>14.642424</v>
      </c>
      <c r="J388" s="57">
        <v>12.686099</v>
      </c>
      <c r="K388" s="57">
        <v>7.4293630000000004</v>
      </c>
      <c r="L388" s="57">
        <v>6.0362049999999998</v>
      </c>
      <c r="M388" s="57">
        <v>9.2111640000000001</v>
      </c>
      <c r="N388" s="57">
        <v>12.763408999999999</v>
      </c>
      <c r="O388" s="57">
        <v>11.301805</v>
      </c>
      <c r="P388" s="57">
        <v>20.03875</v>
      </c>
      <c r="Q388" s="57">
        <v>10.597094999999999</v>
      </c>
      <c r="R388" s="57">
        <v>7.1203529999999997</v>
      </c>
      <c r="S388" s="57">
        <v>6.97384</v>
      </c>
      <c r="T388" s="46" t="s">
        <v>2532</v>
      </c>
      <c r="U388" s="46" t="s">
        <v>2589</v>
      </c>
      <c r="V388" s="46" t="s">
        <v>2534</v>
      </c>
    </row>
    <row r="389" spans="1:22" x14ac:dyDescent="0.3">
      <c r="A389" s="46" t="s">
        <v>7071</v>
      </c>
      <c r="B389" s="57">
        <v>6.0280659999999999</v>
      </c>
      <c r="C389" s="57">
        <v>7.0082180000000003</v>
      </c>
      <c r="D389" s="57">
        <v>6.4792829999999997</v>
      </c>
      <c r="E389" s="57">
        <v>9.1401129999999995</v>
      </c>
      <c r="F389" s="57">
        <v>9.9302720000000004</v>
      </c>
      <c r="G389" s="57">
        <v>8.4227129999999999</v>
      </c>
      <c r="H389" s="57">
        <v>11.997310000000001</v>
      </c>
      <c r="I389" s="57">
        <v>8.6521460000000001</v>
      </c>
      <c r="J389" s="57">
        <v>10.220323</v>
      </c>
      <c r="K389" s="57">
        <v>8.4909839999999992</v>
      </c>
      <c r="L389" s="57">
        <v>16.528828000000001</v>
      </c>
      <c r="M389" s="57">
        <v>17.491990999999999</v>
      </c>
      <c r="N389" s="57">
        <v>4.9597990000000003</v>
      </c>
      <c r="O389" s="57">
        <v>4.6351209999999998</v>
      </c>
      <c r="P389" s="57">
        <v>6.5717059999999998</v>
      </c>
      <c r="Q389" s="57">
        <v>3.3202029999999998</v>
      </c>
      <c r="R389" s="57">
        <v>4.0401699999999998</v>
      </c>
      <c r="S389" s="57">
        <v>3.6923599999999999</v>
      </c>
      <c r="T389" s="46" t="s">
        <v>3471</v>
      </c>
      <c r="U389" s="46" t="s">
        <v>3531</v>
      </c>
      <c r="V389" s="46" t="s">
        <v>3475</v>
      </c>
    </row>
    <row r="390" spans="1:22" x14ac:dyDescent="0.3">
      <c r="A390" s="46" t="s">
        <v>5821</v>
      </c>
      <c r="B390" s="57">
        <v>3.1547700000000001</v>
      </c>
      <c r="C390" s="57">
        <v>3.1826810000000001</v>
      </c>
      <c r="D390" s="57">
        <v>4.7823149999999996</v>
      </c>
      <c r="E390" s="57">
        <v>5.1702279999999998</v>
      </c>
      <c r="F390" s="57">
        <v>2.9113669999999998</v>
      </c>
      <c r="G390" s="57">
        <v>3.973147</v>
      </c>
      <c r="H390" s="57">
        <v>6.9374580000000003</v>
      </c>
      <c r="I390" s="57">
        <v>4.2784930000000001</v>
      </c>
      <c r="J390" s="57">
        <v>4.3903840000000001</v>
      </c>
      <c r="K390" s="57">
        <v>10.676696</v>
      </c>
      <c r="L390" s="57">
        <v>12.467835000000001</v>
      </c>
      <c r="M390" s="57">
        <v>20.133565999999998</v>
      </c>
      <c r="N390" s="57">
        <v>2.69739</v>
      </c>
      <c r="O390" s="57">
        <v>2.5009960000000002</v>
      </c>
      <c r="P390" s="57">
        <v>2.2423639999999998</v>
      </c>
      <c r="Q390" s="57">
        <v>5.0817079999999999</v>
      </c>
      <c r="R390" s="57">
        <v>4.4763849999999996</v>
      </c>
      <c r="S390" s="57">
        <v>6.3388270000000002</v>
      </c>
      <c r="T390" s="46" t="s">
        <v>2338</v>
      </c>
      <c r="U390" s="46" t="s">
        <v>2395</v>
      </c>
      <c r="V390" s="46" t="s">
        <v>2344</v>
      </c>
    </row>
    <row r="391" spans="1:22" x14ac:dyDescent="0.3">
      <c r="A391" s="46" t="s">
        <v>5662</v>
      </c>
      <c r="B391" s="57">
        <v>4.2408999999999999</v>
      </c>
      <c r="C391" s="57">
        <v>4.4890939999999997</v>
      </c>
      <c r="D391" s="57">
        <v>4.9199099999999998</v>
      </c>
      <c r="E391" s="57">
        <v>2.1997499999999999</v>
      </c>
      <c r="F391" s="57">
        <v>1.4967980000000001</v>
      </c>
      <c r="G391" s="57">
        <v>2.653362</v>
      </c>
      <c r="H391" s="57">
        <v>1.788292</v>
      </c>
      <c r="I391" s="57">
        <v>2.1124230000000002</v>
      </c>
      <c r="J391" s="57">
        <v>2.1011280000000001</v>
      </c>
      <c r="K391" s="57">
        <v>4.3793879999999996</v>
      </c>
      <c r="L391" s="57">
        <v>4.235633</v>
      </c>
      <c r="M391" s="57">
        <v>3.5853139999999999</v>
      </c>
      <c r="N391" s="57">
        <v>4.6688549999999998</v>
      </c>
      <c r="O391" s="57">
        <v>3.6150709999999999</v>
      </c>
      <c r="P391" s="57">
        <v>4.9480430000000002</v>
      </c>
      <c r="Q391" s="57">
        <v>3.8173879999999998</v>
      </c>
      <c r="R391" s="57">
        <v>3.1880820000000001</v>
      </c>
      <c r="S391" s="57">
        <v>3.4256790000000001</v>
      </c>
      <c r="T391" s="46" t="s">
        <v>2179</v>
      </c>
      <c r="U391" s="46" t="s">
        <v>2268</v>
      </c>
      <c r="V391" s="46" t="s">
        <v>2181</v>
      </c>
    </row>
    <row r="392" spans="1:22" x14ac:dyDescent="0.3">
      <c r="A392" s="46" t="s">
        <v>5663</v>
      </c>
      <c r="B392" s="57">
        <v>14.717466999999999</v>
      </c>
      <c r="C392" s="57">
        <v>13.435769000000001</v>
      </c>
      <c r="D392" s="57">
        <v>19.277214000000001</v>
      </c>
      <c r="E392" s="57">
        <v>29.169733000000001</v>
      </c>
      <c r="F392" s="57">
        <v>62.752873999999998</v>
      </c>
      <c r="G392" s="57">
        <v>15.562135</v>
      </c>
      <c r="H392" s="57">
        <v>32.94811</v>
      </c>
      <c r="I392" s="57">
        <v>56.295363999999999</v>
      </c>
      <c r="J392" s="57">
        <v>51.264653000000003</v>
      </c>
      <c r="K392" s="57">
        <v>47.204695999999998</v>
      </c>
      <c r="L392" s="57">
        <v>33.182650000000002</v>
      </c>
      <c r="M392" s="57">
        <v>35.843107000000003</v>
      </c>
      <c r="N392" s="57">
        <v>37.061081000000001</v>
      </c>
      <c r="O392" s="57">
        <v>48.759582000000002</v>
      </c>
      <c r="P392" s="57">
        <v>35.763621000000001</v>
      </c>
      <c r="Q392" s="57">
        <v>44.453032</v>
      </c>
      <c r="R392" s="57">
        <v>39.586016000000001</v>
      </c>
      <c r="S392" s="57">
        <v>46.025536000000002</v>
      </c>
      <c r="T392" s="46" t="s">
        <v>2179</v>
      </c>
      <c r="U392" s="46" t="s">
        <v>2269</v>
      </c>
      <c r="V392" s="46" t="s">
        <v>2181</v>
      </c>
    </row>
    <row r="393" spans="1:22" x14ac:dyDescent="0.3">
      <c r="A393" s="46" t="s">
        <v>6063</v>
      </c>
      <c r="B393" s="57">
        <v>27.396571999999999</v>
      </c>
      <c r="C393" s="57">
        <v>20.393438</v>
      </c>
      <c r="D393" s="57">
        <v>25.342055999999999</v>
      </c>
      <c r="E393" s="57">
        <v>3.8930709999999999</v>
      </c>
      <c r="F393" s="57">
        <v>16.852063999999999</v>
      </c>
      <c r="G393" s="57">
        <v>15.138515999999999</v>
      </c>
      <c r="H393" s="57">
        <v>59.138106999999998</v>
      </c>
      <c r="I393" s="57">
        <v>37.604095000000001</v>
      </c>
      <c r="J393" s="57">
        <v>46.759726999999998</v>
      </c>
      <c r="K393" s="57">
        <v>82.727897999999996</v>
      </c>
      <c r="L393" s="57">
        <v>87.547234000000003</v>
      </c>
      <c r="M393" s="57">
        <v>62.407547000000001</v>
      </c>
      <c r="N393" s="57">
        <v>18.825651000000001</v>
      </c>
      <c r="O393" s="57">
        <v>22.557594000000002</v>
      </c>
      <c r="P393" s="57">
        <v>24.859133</v>
      </c>
      <c r="Q393" s="57">
        <v>5.7320000000000001E-3</v>
      </c>
      <c r="R393" s="57">
        <v>62.270755999999999</v>
      </c>
      <c r="S393" s="57">
        <v>71.518439999999998</v>
      </c>
      <c r="T393" s="46" t="s">
        <v>2532</v>
      </c>
      <c r="U393" s="46" t="s">
        <v>2595</v>
      </c>
      <c r="V393" s="46" t="s">
        <v>2596</v>
      </c>
    </row>
    <row r="394" spans="1:22" x14ac:dyDescent="0.3">
      <c r="A394" s="46" t="s">
        <v>7072</v>
      </c>
      <c r="B394" s="57">
        <v>2.527587</v>
      </c>
      <c r="C394" s="57">
        <v>1.9538740000000001</v>
      </c>
      <c r="D394" s="57">
        <v>3.398237</v>
      </c>
      <c r="E394" s="57">
        <v>3.3991630000000002</v>
      </c>
      <c r="F394" s="57">
        <v>1.990758</v>
      </c>
      <c r="G394" s="57">
        <v>3.8157179999999999</v>
      </c>
      <c r="H394" s="57">
        <v>0.57765299999999997</v>
      </c>
      <c r="I394" s="57">
        <v>0.95405200000000001</v>
      </c>
      <c r="J394" s="57">
        <v>0.93276599999999998</v>
      </c>
      <c r="K394" s="57">
        <v>2.4870640000000002</v>
      </c>
      <c r="L394" s="57">
        <v>3.1877810000000002</v>
      </c>
      <c r="M394" s="57">
        <v>2.7924099999999998</v>
      </c>
      <c r="N394" s="57">
        <v>1.6626270000000001</v>
      </c>
      <c r="O394" s="57">
        <v>1.0481279999999999</v>
      </c>
      <c r="P394" s="57">
        <v>1.0295639999999999</v>
      </c>
      <c r="Q394" s="57">
        <v>2.4742790000000001</v>
      </c>
      <c r="R394" s="57">
        <v>2.3001529999999999</v>
      </c>
      <c r="S394" s="57">
        <v>1.7285200000000001</v>
      </c>
      <c r="T394" s="46" t="s">
        <v>3471</v>
      </c>
      <c r="U394" s="46" t="s">
        <v>3532</v>
      </c>
      <c r="V394" s="46" t="s">
        <v>3533</v>
      </c>
    </row>
    <row r="395" spans="1:22" x14ac:dyDescent="0.3">
      <c r="A395" s="46" t="s">
        <v>6628</v>
      </c>
      <c r="B395" s="57">
        <v>2.3896579999999998</v>
      </c>
      <c r="C395" s="57">
        <v>2.6927349999999999</v>
      </c>
      <c r="D395" s="57">
        <v>3.435508</v>
      </c>
      <c r="E395" s="57">
        <v>1.7070270000000001</v>
      </c>
      <c r="F395" s="57">
        <v>1.7511639999999999</v>
      </c>
      <c r="G395" s="57">
        <v>1.132366</v>
      </c>
      <c r="H395" s="57">
        <v>8.0302349999999993</v>
      </c>
      <c r="I395" s="57">
        <v>3.9765980000000001</v>
      </c>
      <c r="J395" s="57">
        <v>2.3196859999999999</v>
      </c>
      <c r="K395" s="57">
        <v>2.4847450000000002</v>
      </c>
      <c r="L395" s="57">
        <v>1.800424</v>
      </c>
      <c r="M395" s="57">
        <v>3.3270499999999998</v>
      </c>
      <c r="N395" s="57">
        <v>0.32081900000000002</v>
      </c>
      <c r="O395" s="57">
        <v>0.568164</v>
      </c>
      <c r="P395" s="57">
        <v>0.59911099999999995</v>
      </c>
      <c r="Q395" s="57">
        <v>0.53385000000000005</v>
      </c>
      <c r="R395" s="57">
        <v>0.80914200000000003</v>
      </c>
      <c r="S395" s="57">
        <v>1.110878</v>
      </c>
      <c r="T395" s="46" t="s">
        <v>2976</v>
      </c>
      <c r="U395" s="46" t="s">
        <v>2997</v>
      </c>
      <c r="V395" s="46" t="s">
        <v>2998</v>
      </c>
    </row>
    <row r="396" spans="1:22" x14ac:dyDescent="0.3">
      <c r="A396" s="46" t="s">
        <v>7073</v>
      </c>
      <c r="B396" s="57">
        <v>92.730545000000006</v>
      </c>
      <c r="C396" s="57">
        <v>97.825614999999999</v>
      </c>
      <c r="D396" s="57">
        <v>97.769531000000001</v>
      </c>
      <c r="E396" s="57">
        <v>139.49754300000001</v>
      </c>
      <c r="F396" s="57">
        <v>125.388542</v>
      </c>
      <c r="G396" s="57">
        <v>116.049477</v>
      </c>
      <c r="H396" s="57">
        <v>102.433464</v>
      </c>
      <c r="I396" s="57">
        <v>133.359161</v>
      </c>
      <c r="J396" s="57">
        <v>121.052368</v>
      </c>
      <c r="K396" s="57">
        <v>51.812378000000002</v>
      </c>
      <c r="L396" s="57">
        <v>61.317520000000002</v>
      </c>
      <c r="M396" s="57">
        <v>80.425713000000002</v>
      </c>
      <c r="N396" s="57">
        <v>77.509818999999993</v>
      </c>
      <c r="O396" s="57">
        <v>64.732590000000002</v>
      </c>
      <c r="P396" s="57">
        <v>86.972121999999999</v>
      </c>
      <c r="Q396" s="57">
        <v>51.289237999999997</v>
      </c>
      <c r="R396" s="57">
        <v>50.894337</v>
      </c>
      <c r="S396" s="57">
        <v>43.540680000000002</v>
      </c>
      <c r="T396" s="46" t="s">
        <v>3471</v>
      </c>
      <c r="U396" s="46" t="s">
        <v>3534</v>
      </c>
      <c r="V396" s="46" t="s">
        <v>3535</v>
      </c>
    </row>
    <row r="397" spans="1:22" x14ac:dyDescent="0.3">
      <c r="A397" s="46" t="s">
        <v>6128</v>
      </c>
      <c r="B397" s="57">
        <v>1.9411999999999999E-2</v>
      </c>
      <c r="C397" s="57">
        <v>0</v>
      </c>
      <c r="D397" s="57">
        <v>0</v>
      </c>
      <c r="E397" s="57">
        <v>0</v>
      </c>
      <c r="F397" s="57">
        <v>0</v>
      </c>
      <c r="G397" s="57">
        <v>0</v>
      </c>
      <c r="H397" s="57">
        <v>0</v>
      </c>
      <c r="I397" s="57">
        <v>0</v>
      </c>
      <c r="J397" s="57">
        <v>0</v>
      </c>
      <c r="K397" s="57">
        <v>1.5314680000000001</v>
      </c>
      <c r="L397" s="57">
        <v>1.4133070000000001</v>
      </c>
      <c r="M397" s="57">
        <v>2.0773899999999998</v>
      </c>
      <c r="N397" s="57">
        <v>1.045828</v>
      </c>
      <c r="O397" s="57">
        <v>0.60540499999999997</v>
      </c>
      <c r="P397" s="57">
        <v>0.48988999999999999</v>
      </c>
      <c r="Q397" s="57">
        <v>1.2955049999999999</v>
      </c>
      <c r="R397" s="57">
        <v>1.051418</v>
      </c>
      <c r="S397" s="57">
        <v>1.223846</v>
      </c>
      <c r="T397" s="46" t="s">
        <v>2614</v>
      </c>
      <c r="U397" s="46" t="s">
        <v>2632</v>
      </c>
      <c r="V397" s="46" t="s">
        <v>2633</v>
      </c>
    </row>
    <row r="398" spans="1:22" x14ac:dyDescent="0.3">
      <c r="A398" s="46" t="s">
        <v>6926</v>
      </c>
      <c r="B398" s="57">
        <v>38.347242000000001</v>
      </c>
      <c r="C398" s="57">
        <v>39.959274000000001</v>
      </c>
      <c r="D398" s="57">
        <v>43.112161</v>
      </c>
      <c r="E398" s="57">
        <v>26.642223999999999</v>
      </c>
      <c r="F398" s="57">
        <v>24.132638</v>
      </c>
      <c r="G398" s="57">
        <v>30.466611</v>
      </c>
      <c r="H398" s="57">
        <v>18.168935000000001</v>
      </c>
      <c r="I398" s="57">
        <v>12.27177</v>
      </c>
      <c r="J398" s="57">
        <v>13.159750000000001</v>
      </c>
      <c r="K398" s="57">
        <v>23.070070999999999</v>
      </c>
      <c r="L398" s="57">
        <v>27.235182999999999</v>
      </c>
      <c r="M398" s="57">
        <v>38.149841000000002</v>
      </c>
      <c r="N398" s="57">
        <v>19.581084000000001</v>
      </c>
      <c r="O398" s="57">
        <v>16.260124000000001</v>
      </c>
      <c r="P398" s="57">
        <v>19.577432999999999</v>
      </c>
      <c r="Q398" s="57">
        <v>14.81672</v>
      </c>
      <c r="R398" s="57">
        <v>24.605898</v>
      </c>
      <c r="S398" s="57">
        <v>15.186842</v>
      </c>
      <c r="T398" s="46" t="s">
        <v>3371</v>
      </c>
      <c r="U398" s="46" t="s">
        <v>3374</v>
      </c>
      <c r="V398" s="46" t="s">
        <v>3375</v>
      </c>
    </row>
    <row r="399" spans="1:22" x14ac:dyDescent="0.3">
      <c r="A399" s="46" t="s">
        <v>5522</v>
      </c>
      <c r="B399" s="57">
        <v>1.23045</v>
      </c>
      <c r="C399" s="57">
        <v>1.6441669999999999</v>
      </c>
      <c r="D399" s="57">
        <v>1.2410920000000001</v>
      </c>
      <c r="E399" s="57">
        <v>0.65242</v>
      </c>
      <c r="F399" s="57">
        <v>0.397285</v>
      </c>
      <c r="G399" s="57">
        <v>0.51892899999999997</v>
      </c>
      <c r="H399" s="57">
        <v>0.39005400000000001</v>
      </c>
      <c r="I399" s="57">
        <v>0.51748400000000006</v>
      </c>
      <c r="J399" s="57">
        <v>0.38927299999999998</v>
      </c>
      <c r="K399" s="57">
        <v>0.486703</v>
      </c>
      <c r="L399" s="57">
        <v>0.50383999999999995</v>
      </c>
      <c r="M399" s="57">
        <v>0.38641999999999999</v>
      </c>
      <c r="N399" s="57">
        <v>0.809697</v>
      </c>
      <c r="O399" s="57">
        <v>1.0170319999999999</v>
      </c>
      <c r="P399" s="57">
        <v>0.94678300000000004</v>
      </c>
      <c r="Q399" s="57">
        <v>0.42665500000000001</v>
      </c>
      <c r="R399" s="57">
        <v>0.39154299999999997</v>
      </c>
      <c r="S399" s="57">
        <v>0.65339499999999995</v>
      </c>
      <c r="T399" s="46" t="s">
        <v>2136</v>
      </c>
      <c r="U399" s="46" t="s">
        <v>2150</v>
      </c>
      <c r="V399" s="46" t="s">
        <v>2138</v>
      </c>
    </row>
    <row r="400" spans="1:22" x14ac:dyDescent="0.3">
      <c r="A400" s="46" t="s">
        <v>6326</v>
      </c>
      <c r="B400" s="57">
        <v>43.4482</v>
      </c>
      <c r="C400" s="57">
        <v>28.804756000000001</v>
      </c>
      <c r="D400" s="57">
        <v>43.960011000000002</v>
      </c>
      <c r="E400" s="57">
        <v>48.057006999999999</v>
      </c>
      <c r="F400" s="57">
        <v>52.956435999999997</v>
      </c>
      <c r="G400" s="57">
        <v>48.689177999999998</v>
      </c>
      <c r="H400" s="57">
        <v>136.635468</v>
      </c>
      <c r="I400" s="57">
        <v>86.072990000000004</v>
      </c>
      <c r="J400" s="57">
        <v>59.947020999999999</v>
      </c>
      <c r="K400" s="57">
        <v>40.235199000000001</v>
      </c>
      <c r="L400" s="57">
        <v>54.994812000000003</v>
      </c>
      <c r="M400" s="57">
        <v>77.095436000000007</v>
      </c>
      <c r="N400" s="57">
        <v>29.037738999999998</v>
      </c>
      <c r="O400" s="57">
        <v>33.172702999999998</v>
      </c>
      <c r="P400" s="57">
        <v>30.871489</v>
      </c>
      <c r="Q400" s="57">
        <v>54.708736000000002</v>
      </c>
      <c r="R400" s="57">
        <v>66.307670999999999</v>
      </c>
      <c r="S400" s="57">
        <v>57.278224999999999</v>
      </c>
      <c r="T400" s="46" t="s">
        <v>2784</v>
      </c>
      <c r="U400" s="46" t="s">
        <v>2800</v>
      </c>
      <c r="V400" s="46" t="s">
        <v>2801</v>
      </c>
    </row>
    <row r="401" spans="1:22" x14ac:dyDescent="0.3">
      <c r="A401" s="46" t="s">
        <v>5666</v>
      </c>
      <c r="B401" s="57">
        <v>33.368209999999998</v>
      </c>
      <c r="C401" s="57">
        <v>37.290638000000001</v>
      </c>
      <c r="D401" s="57">
        <v>32.095570000000002</v>
      </c>
      <c r="E401" s="57">
        <v>19.733984</v>
      </c>
      <c r="F401" s="57">
        <v>16.491849999999999</v>
      </c>
      <c r="G401" s="57">
        <v>13.54881</v>
      </c>
      <c r="H401" s="57">
        <v>9.3484090000000002</v>
      </c>
      <c r="I401" s="57">
        <v>9.9568349999999999</v>
      </c>
      <c r="J401" s="57">
        <v>11.938079999999999</v>
      </c>
      <c r="K401" s="57">
        <v>9.6508210000000005</v>
      </c>
      <c r="L401" s="57">
        <v>9.7804900000000004</v>
      </c>
      <c r="M401" s="57">
        <v>16.360868</v>
      </c>
      <c r="N401" s="57">
        <v>10.450926000000001</v>
      </c>
      <c r="O401" s="57">
        <v>8.9115599999999997</v>
      </c>
      <c r="P401" s="57">
        <v>10.842241</v>
      </c>
      <c r="Q401" s="57">
        <v>9.4101119999999998</v>
      </c>
      <c r="R401" s="57">
        <v>10.10575</v>
      </c>
      <c r="S401" s="57">
        <v>9.9360599999999994</v>
      </c>
      <c r="T401" s="46" t="s">
        <v>2179</v>
      </c>
      <c r="U401" s="46" t="s">
        <v>2263</v>
      </c>
      <c r="V401" s="46" t="s">
        <v>2181</v>
      </c>
    </row>
    <row r="402" spans="1:22" x14ac:dyDescent="0.3">
      <c r="A402" s="46" t="s">
        <v>6069</v>
      </c>
      <c r="B402" s="57">
        <v>3.0351119999999998</v>
      </c>
      <c r="C402" s="57">
        <v>3.7764829999999998</v>
      </c>
      <c r="D402" s="57">
        <v>3.9065150000000002</v>
      </c>
      <c r="E402" s="57">
        <v>1.242405</v>
      </c>
      <c r="F402" s="57">
        <v>1.46435</v>
      </c>
      <c r="G402" s="57">
        <v>1.198847</v>
      </c>
      <c r="H402" s="57">
        <v>3.1457139999999999</v>
      </c>
      <c r="I402" s="57">
        <v>2.2012429999999998</v>
      </c>
      <c r="J402" s="57">
        <v>5.0836410000000001</v>
      </c>
      <c r="K402" s="57">
        <v>2.1676129999999998</v>
      </c>
      <c r="L402" s="57">
        <v>2.4014639999999998</v>
      </c>
      <c r="M402" s="57">
        <v>9.3557749999999995</v>
      </c>
      <c r="N402" s="57">
        <v>0.40862100000000001</v>
      </c>
      <c r="O402" s="57">
        <v>0.41467900000000002</v>
      </c>
      <c r="P402" s="57">
        <v>0.33179700000000001</v>
      </c>
      <c r="Q402" s="57">
        <v>0.87388399999999999</v>
      </c>
      <c r="R402" s="57">
        <v>0.81748200000000004</v>
      </c>
      <c r="S402" s="57">
        <v>0.91213200000000005</v>
      </c>
      <c r="T402" s="46" t="s">
        <v>2532</v>
      </c>
      <c r="U402" s="46" t="s">
        <v>2602</v>
      </c>
      <c r="V402" s="46" t="s">
        <v>2534</v>
      </c>
    </row>
    <row r="403" spans="1:22" x14ac:dyDescent="0.3">
      <c r="A403" s="46" t="s">
        <v>6337</v>
      </c>
      <c r="B403" s="57">
        <v>56.481259000000001</v>
      </c>
      <c r="C403" s="57">
        <v>59.727552000000003</v>
      </c>
      <c r="D403" s="57">
        <v>65.593125999999998</v>
      </c>
      <c r="E403" s="57">
        <v>15.747547000000001</v>
      </c>
      <c r="F403" s="57">
        <v>20.855096</v>
      </c>
      <c r="G403" s="57">
        <v>31.826509999999999</v>
      </c>
      <c r="H403" s="57">
        <v>40.002111999999997</v>
      </c>
      <c r="I403" s="57">
        <v>25.468350000000001</v>
      </c>
      <c r="J403" s="57">
        <v>31.783570999999998</v>
      </c>
      <c r="K403" s="57">
        <v>72.419297</v>
      </c>
      <c r="L403" s="57">
        <v>82.343855000000005</v>
      </c>
      <c r="M403" s="57">
        <v>83.647945000000007</v>
      </c>
      <c r="N403" s="57">
        <v>25.585766</v>
      </c>
      <c r="O403" s="57">
        <v>21.803182</v>
      </c>
      <c r="P403" s="57">
        <v>28.432548000000001</v>
      </c>
      <c r="Q403" s="57">
        <v>28.34094</v>
      </c>
      <c r="R403" s="57">
        <v>34.434809000000001</v>
      </c>
      <c r="S403" s="57">
        <v>37.096784</v>
      </c>
      <c r="T403" s="46" t="s">
        <v>2784</v>
      </c>
      <c r="U403" s="46" t="s">
        <v>2814</v>
      </c>
      <c r="V403" s="46" t="s">
        <v>2790</v>
      </c>
    </row>
    <row r="404" spans="1:22" x14ac:dyDescent="0.3">
      <c r="A404" s="46" t="s">
        <v>6815</v>
      </c>
      <c r="B404" s="57">
        <v>5.2280480000000003</v>
      </c>
      <c r="C404" s="57">
        <v>5.1788360000000004</v>
      </c>
      <c r="D404" s="57">
        <v>4.6992890000000003</v>
      </c>
      <c r="E404" s="57">
        <v>8.5867039999999992</v>
      </c>
      <c r="F404" s="57">
        <v>7.5311979999999998</v>
      </c>
      <c r="G404" s="57">
        <v>7.878336</v>
      </c>
      <c r="H404" s="57">
        <v>11.978161</v>
      </c>
      <c r="I404" s="57">
        <v>7.0358590000000003</v>
      </c>
      <c r="J404" s="57">
        <v>7.3816280000000001</v>
      </c>
      <c r="K404" s="57">
        <v>4.2769139999999997</v>
      </c>
      <c r="L404" s="57">
        <v>5.643618</v>
      </c>
      <c r="M404" s="57">
        <v>4.5954889999999997</v>
      </c>
      <c r="N404" s="57">
        <v>3.4767269999999999</v>
      </c>
      <c r="O404" s="57">
        <v>3.7733500000000002</v>
      </c>
      <c r="P404" s="57">
        <v>4.4321529999999996</v>
      </c>
      <c r="Q404" s="57">
        <v>2.910825</v>
      </c>
      <c r="R404" s="57">
        <v>2.8291029999999999</v>
      </c>
      <c r="S404" s="57">
        <v>3.1018819999999998</v>
      </c>
      <c r="T404" s="46" t="s">
        <v>3155</v>
      </c>
      <c r="U404" s="46" t="s">
        <v>3240</v>
      </c>
      <c r="V404" s="46" t="s">
        <v>3241</v>
      </c>
    </row>
    <row r="405" spans="1:22" x14ac:dyDescent="0.3">
      <c r="A405" s="46" t="s">
        <v>5668</v>
      </c>
      <c r="B405" s="57">
        <v>1.691414</v>
      </c>
      <c r="C405" s="57">
        <v>1.8748210000000001</v>
      </c>
      <c r="D405" s="57">
        <v>1.466135</v>
      </c>
      <c r="E405" s="57">
        <v>0.598553</v>
      </c>
      <c r="F405" s="57">
        <v>0.27546599999999999</v>
      </c>
      <c r="G405" s="57">
        <v>0.90633300000000006</v>
      </c>
      <c r="H405" s="57">
        <v>0.13048100000000001</v>
      </c>
      <c r="I405" s="57">
        <v>0.156024</v>
      </c>
      <c r="J405" s="57">
        <v>0.477047</v>
      </c>
      <c r="K405" s="57">
        <v>0.34898600000000002</v>
      </c>
      <c r="L405" s="57">
        <v>0.22042900000000001</v>
      </c>
      <c r="M405" s="57">
        <v>0.51291299999999995</v>
      </c>
      <c r="N405" s="57">
        <v>0.40119500000000002</v>
      </c>
      <c r="O405" s="57">
        <v>0.34615299999999999</v>
      </c>
      <c r="P405" s="57">
        <v>0.64573100000000005</v>
      </c>
      <c r="Q405" s="57">
        <v>0.56219399999999997</v>
      </c>
      <c r="R405" s="57">
        <v>0.440251</v>
      </c>
      <c r="S405" s="57">
        <v>0.29350700000000002</v>
      </c>
      <c r="T405" s="46" t="s">
        <v>2179</v>
      </c>
      <c r="U405" s="46" t="s">
        <v>2188</v>
      </c>
      <c r="V405" s="46" t="s">
        <v>2181</v>
      </c>
    </row>
    <row r="406" spans="1:22" x14ac:dyDescent="0.3">
      <c r="A406" s="46" t="s">
        <v>6816</v>
      </c>
      <c r="B406" s="57">
        <v>16.957146999999999</v>
      </c>
      <c r="C406" s="57">
        <v>14.374542</v>
      </c>
      <c r="D406" s="57">
        <v>19.315321000000001</v>
      </c>
      <c r="E406" s="57">
        <v>21.045959</v>
      </c>
      <c r="F406" s="57">
        <v>28.249963000000001</v>
      </c>
      <c r="G406" s="57">
        <v>21.049565000000001</v>
      </c>
      <c r="H406" s="57">
        <v>25.143967</v>
      </c>
      <c r="I406" s="57">
        <v>32.885961999999999</v>
      </c>
      <c r="J406" s="57">
        <v>36.649858999999999</v>
      </c>
      <c r="K406" s="57">
        <v>17.605622</v>
      </c>
      <c r="L406" s="57">
        <v>12.491783</v>
      </c>
      <c r="M406" s="57">
        <v>19.565138999999999</v>
      </c>
      <c r="N406" s="57">
        <v>11.374236</v>
      </c>
      <c r="O406" s="57">
        <v>11.448166000000001</v>
      </c>
      <c r="P406" s="57">
        <v>12.157838999999999</v>
      </c>
      <c r="Q406" s="57">
        <v>8.2912730000000003</v>
      </c>
      <c r="R406" s="57">
        <v>7.278905</v>
      </c>
      <c r="S406" s="57">
        <v>8.8633190000000006</v>
      </c>
      <c r="T406" s="46" t="s">
        <v>3155</v>
      </c>
      <c r="U406" s="46" t="s">
        <v>3213</v>
      </c>
      <c r="V406" s="46" t="s">
        <v>3214</v>
      </c>
    </row>
    <row r="407" spans="1:22" x14ac:dyDescent="0.3">
      <c r="A407" s="46" t="s">
        <v>5523</v>
      </c>
      <c r="B407" s="57">
        <v>2.3005789999999999</v>
      </c>
      <c r="C407" s="57">
        <v>3.8015910000000002</v>
      </c>
      <c r="D407" s="57">
        <v>8.4622270000000004</v>
      </c>
      <c r="E407" s="57">
        <v>4.5465239999999998</v>
      </c>
      <c r="F407" s="57">
        <v>5.0767150000000001</v>
      </c>
      <c r="G407" s="57">
        <v>5.0432370000000004</v>
      </c>
      <c r="H407" s="57">
        <v>7.2956130000000003</v>
      </c>
      <c r="I407" s="57">
        <v>3.9021400000000002</v>
      </c>
      <c r="J407" s="57">
        <v>6.2710410000000003</v>
      </c>
      <c r="K407" s="57">
        <v>6.4287099999999997</v>
      </c>
      <c r="L407" s="57">
        <v>15.433336000000001</v>
      </c>
      <c r="M407" s="57">
        <v>14.460995</v>
      </c>
      <c r="N407" s="57">
        <v>10.511450999999999</v>
      </c>
      <c r="O407" s="57">
        <v>5.1569940000000001</v>
      </c>
      <c r="P407" s="57">
        <v>6.6408370000000003</v>
      </c>
      <c r="Q407" s="57">
        <v>3.8263199999999999</v>
      </c>
      <c r="R407" s="57">
        <v>6.8076879999999997</v>
      </c>
      <c r="S407" s="57">
        <v>7.3089409999999999</v>
      </c>
      <c r="T407" s="46" t="s">
        <v>2136</v>
      </c>
      <c r="U407" s="46" t="s">
        <v>2152</v>
      </c>
      <c r="V407" s="46" t="s">
        <v>2138</v>
      </c>
    </row>
    <row r="408" spans="1:22" x14ac:dyDescent="0.3">
      <c r="A408" s="46" t="s">
        <v>6921</v>
      </c>
      <c r="B408" s="57">
        <v>4.0969860000000002</v>
      </c>
      <c r="C408" s="57">
        <v>5.5684519999999997</v>
      </c>
      <c r="D408" s="57">
        <v>4.7755400000000003</v>
      </c>
      <c r="E408" s="57">
        <v>4.0856630000000003</v>
      </c>
      <c r="F408" s="57">
        <v>2.2840120000000002</v>
      </c>
      <c r="G408" s="57">
        <v>3.6578400000000002</v>
      </c>
      <c r="H408" s="57">
        <v>1.973452</v>
      </c>
      <c r="I408" s="57">
        <v>1.1472370000000001</v>
      </c>
      <c r="J408" s="57">
        <v>2.1076190000000001</v>
      </c>
      <c r="K408" s="57">
        <v>1.849594</v>
      </c>
      <c r="L408" s="57">
        <v>1.457735</v>
      </c>
      <c r="M408" s="57">
        <v>1.688658</v>
      </c>
      <c r="N408" s="57">
        <v>0.79462200000000005</v>
      </c>
      <c r="O408" s="57">
        <v>0.89557100000000001</v>
      </c>
      <c r="P408" s="57">
        <v>1.0181020000000001</v>
      </c>
      <c r="Q408" s="57">
        <v>1.0173300000000001</v>
      </c>
      <c r="R408" s="57">
        <v>1.1769860000000001</v>
      </c>
      <c r="S408" s="57">
        <v>0.99064600000000003</v>
      </c>
      <c r="T408" s="46" t="s">
        <v>3362</v>
      </c>
      <c r="U408" s="46" t="s">
        <v>3363</v>
      </c>
      <c r="V408" s="46" t="s">
        <v>3364</v>
      </c>
    </row>
    <row r="409" spans="1:22" x14ac:dyDescent="0.3">
      <c r="A409" s="46" t="s">
        <v>6817</v>
      </c>
      <c r="B409" s="57">
        <v>0.37660300000000002</v>
      </c>
      <c r="C409" s="57">
        <v>0.19961400000000001</v>
      </c>
      <c r="D409" s="57">
        <v>0.263658</v>
      </c>
      <c r="E409" s="57">
        <v>0.87648700000000002</v>
      </c>
      <c r="F409" s="57">
        <v>1.037633</v>
      </c>
      <c r="G409" s="57">
        <v>0.72435799999999995</v>
      </c>
      <c r="H409" s="57">
        <v>1.7874779999999999</v>
      </c>
      <c r="I409" s="57">
        <v>1.7567269999999999</v>
      </c>
      <c r="J409" s="57">
        <v>2.003034</v>
      </c>
      <c r="K409" s="57">
        <v>0</v>
      </c>
      <c r="L409" s="57">
        <v>0.24707999999999999</v>
      </c>
      <c r="M409" s="57">
        <v>0.133488</v>
      </c>
      <c r="N409" s="57">
        <v>0.33443299999999998</v>
      </c>
      <c r="O409" s="57">
        <v>0.31469599999999998</v>
      </c>
      <c r="P409" s="57">
        <v>0.17173099999999999</v>
      </c>
      <c r="Q409" s="57">
        <v>0.53871400000000003</v>
      </c>
      <c r="R409" s="57">
        <v>0.53891999999999995</v>
      </c>
      <c r="S409" s="57">
        <v>0.49094399999999999</v>
      </c>
      <c r="T409" s="46" t="s">
        <v>3155</v>
      </c>
      <c r="U409" s="46" t="s">
        <v>3226</v>
      </c>
      <c r="V409" s="46" t="s">
        <v>3227</v>
      </c>
    </row>
    <row r="410" spans="1:22" x14ac:dyDescent="0.3">
      <c r="A410" s="46" t="s">
        <v>6631</v>
      </c>
      <c r="B410" s="57">
        <v>7.8080400000000001</v>
      </c>
      <c r="C410" s="57">
        <v>7.8399910000000004</v>
      </c>
      <c r="D410" s="57">
        <v>8.2537249999999993</v>
      </c>
      <c r="E410" s="57">
        <v>8.8881069999999998</v>
      </c>
      <c r="F410" s="57">
        <v>0</v>
      </c>
      <c r="G410" s="57">
        <v>7.0260790000000002</v>
      </c>
      <c r="H410" s="57">
        <v>6.3902049999999999</v>
      </c>
      <c r="I410" s="57">
        <v>6.744777</v>
      </c>
      <c r="J410" s="57">
        <v>6.5304869999999999</v>
      </c>
      <c r="K410" s="57">
        <v>4.7972849999999996</v>
      </c>
      <c r="L410" s="57">
        <v>5.8059580000000004</v>
      </c>
      <c r="M410" s="57">
        <v>6.022475</v>
      </c>
      <c r="N410" s="57">
        <v>9.3770900000000008</v>
      </c>
      <c r="O410" s="57">
        <v>11.873657</v>
      </c>
      <c r="P410" s="57">
        <v>13.221074</v>
      </c>
      <c r="Q410" s="57">
        <v>10.032512000000001</v>
      </c>
      <c r="R410" s="57">
        <v>7.2916249999999998</v>
      </c>
      <c r="S410" s="57">
        <v>8.7015890000000002</v>
      </c>
      <c r="T410" s="46" t="s">
        <v>2976</v>
      </c>
      <c r="U410" s="46" t="s">
        <v>3035</v>
      </c>
      <c r="V410" s="46" t="s">
        <v>3036</v>
      </c>
    </row>
    <row r="411" spans="1:22" x14ac:dyDescent="0.3">
      <c r="A411" s="46" t="s">
        <v>7103</v>
      </c>
      <c r="B411" s="57">
        <v>15.714295</v>
      </c>
      <c r="C411" s="57">
        <v>12.964093999999999</v>
      </c>
      <c r="D411" s="57">
        <v>10.007584</v>
      </c>
      <c r="E411" s="57">
        <v>3.5314109999999999</v>
      </c>
      <c r="F411" s="57">
        <v>6.1833689999999999</v>
      </c>
      <c r="G411" s="57">
        <v>6.4045870000000003</v>
      </c>
      <c r="H411" s="57">
        <v>5.7807069999999996</v>
      </c>
      <c r="I411" s="57">
        <v>6.4411949999999996</v>
      </c>
      <c r="J411" s="57">
        <v>5.9264700000000001</v>
      </c>
      <c r="K411" s="57">
        <v>19.946213</v>
      </c>
      <c r="L411" s="57">
        <v>17.576611</v>
      </c>
      <c r="M411" s="57">
        <v>11.955932000000001</v>
      </c>
      <c r="N411" s="57">
        <v>12.5213</v>
      </c>
      <c r="O411" s="57">
        <v>11.939214</v>
      </c>
      <c r="P411" s="57">
        <v>12.448096</v>
      </c>
      <c r="Q411" s="57">
        <v>9.9215440000000008</v>
      </c>
      <c r="R411" s="57">
        <v>9.569903</v>
      </c>
      <c r="S411" s="57">
        <v>10.001763</v>
      </c>
      <c r="T411" s="46" t="s">
        <v>3549</v>
      </c>
      <c r="U411" s="46" t="s">
        <v>3560</v>
      </c>
      <c r="V411" s="46" t="s">
        <v>3561</v>
      </c>
    </row>
    <row r="412" spans="1:22" x14ac:dyDescent="0.3">
      <c r="A412" s="46" t="s">
        <v>6939</v>
      </c>
      <c r="B412" s="57">
        <v>15.743902</v>
      </c>
      <c r="C412" s="57">
        <v>19.567871</v>
      </c>
      <c r="D412" s="57">
        <v>18.826369</v>
      </c>
      <c r="E412" s="57">
        <v>8.9560650000000006</v>
      </c>
      <c r="F412" s="57">
        <v>14.953566</v>
      </c>
      <c r="G412" s="57">
        <v>14.91953</v>
      </c>
      <c r="H412" s="57">
        <v>7.9390460000000003</v>
      </c>
      <c r="I412" s="57">
        <v>4.955362</v>
      </c>
      <c r="J412" s="57">
        <v>10.384283999999999</v>
      </c>
      <c r="K412" s="57">
        <v>12.744341</v>
      </c>
      <c r="L412" s="57">
        <v>10.546395</v>
      </c>
      <c r="M412" s="57">
        <v>10.367144</v>
      </c>
      <c r="N412" s="57">
        <v>15.664244999999999</v>
      </c>
      <c r="O412" s="57">
        <v>14.304123000000001</v>
      </c>
      <c r="P412" s="57">
        <v>17.919561999999999</v>
      </c>
      <c r="Q412" s="57">
        <v>19.085552</v>
      </c>
      <c r="R412" s="57">
        <v>16.239906999999999</v>
      </c>
      <c r="S412" s="57">
        <v>16.105405999999999</v>
      </c>
      <c r="T412" s="46" t="s">
        <v>3371</v>
      </c>
      <c r="U412" s="46" t="s">
        <v>3391</v>
      </c>
      <c r="V412" s="46" t="s">
        <v>3392</v>
      </c>
    </row>
    <row r="413" spans="1:22" x14ac:dyDescent="0.3">
      <c r="A413" s="46" t="s">
        <v>5744</v>
      </c>
      <c r="B413" s="57">
        <v>3.4053339999999999</v>
      </c>
      <c r="C413" s="57">
        <v>1.962081</v>
      </c>
      <c r="D413" s="57">
        <v>2.6627879999999999</v>
      </c>
      <c r="E413" s="57">
        <v>3.283455</v>
      </c>
      <c r="F413" s="57">
        <v>2.3976709999999999</v>
      </c>
      <c r="G413" s="57">
        <v>5.4494090000000002</v>
      </c>
      <c r="H413" s="57">
        <v>3.2734939999999999</v>
      </c>
      <c r="I413" s="57">
        <v>2.785542</v>
      </c>
      <c r="J413" s="57">
        <v>2.5407479999999998</v>
      </c>
      <c r="K413" s="57">
        <v>2.2040579999999999</v>
      </c>
      <c r="L413" s="57">
        <v>2.1270609999999999</v>
      </c>
      <c r="M413" s="57">
        <v>4.5145169999999997</v>
      </c>
      <c r="N413" s="57">
        <v>0.88713600000000004</v>
      </c>
      <c r="O413" s="57">
        <v>1.0064850000000001</v>
      </c>
      <c r="P413" s="57">
        <v>1.6496710000000001</v>
      </c>
      <c r="Q413" s="57">
        <v>0.94280299999999995</v>
      </c>
      <c r="R413" s="57">
        <v>0.75587800000000005</v>
      </c>
      <c r="S413" s="57">
        <v>0.91090499999999996</v>
      </c>
      <c r="T413" s="46" t="s">
        <v>2281</v>
      </c>
      <c r="U413" s="46" t="s">
        <v>2290</v>
      </c>
      <c r="V413" s="46" t="s">
        <v>2291</v>
      </c>
    </row>
    <row r="414" spans="1:22" x14ac:dyDescent="0.3">
      <c r="A414" s="46" t="s">
        <v>6633</v>
      </c>
      <c r="B414" s="57">
        <v>8.9988309999999991</v>
      </c>
      <c r="C414" s="57">
        <v>6.8555289999999998</v>
      </c>
      <c r="D414" s="57">
        <v>6.2234530000000001</v>
      </c>
      <c r="E414" s="57">
        <v>6.7952700000000004</v>
      </c>
      <c r="F414" s="57">
        <v>5.1418910000000002</v>
      </c>
      <c r="G414" s="57">
        <v>7.3868799999999997</v>
      </c>
      <c r="H414" s="57">
        <v>4.8638120000000002</v>
      </c>
      <c r="I414" s="57">
        <v>5.4898090000000002</v>
      </c>
      <c r="J414" s="57">
        <v>5.1103100000000001</v>
      </c>
      <c r="K414" s="57">
        <v>3.7659189999999998</v>
      </c>
      <c r="L414" s="57">
        <v>3.4292120000000001</v>
      </c>
      <c r="M414" s="57">
        <v>6.0818709999999996</v>
      </c>
      <c r="N414" s="57">
        <v>3.7952859999999999</v>
      </c>
      <c r="O414" s="57">
        <v>3.7364959999999998</v>
      </c>
      <c r="P414" s="57">
        <v>3.5823339999999999</v>
      </c>
      <c r="Q414" s="57">
        <v>2.733867</v>
      </c>
      <c r="R414" s="57">
        <v>2.3781699999999999</v>
      </c>
      <c r="S414" s="57">
        <v>2.0040659999999999</v>
      </c>
      <c r="T414" s="46" t="s">
        <v>2976</v>
      </c>
      <c r="U414" s="46" t="s">
        <v>3091</v>
      </c>
      <c r="V414" s="46" t="s">
        <v>3092</v>
      </c>
    </row>
    <row r="415" spans="1:22" x14ac:dyDescent="0.3">
      <c r="A415" s="46" t="s">
        <v>6695</v>
      </c>
      <c r="B415" s="57">
        <v>0.73282199999999997</v>
      </c>
      <c r="C415" s="57">
        <v>0.90907700000000002</v>
      </c>
      <c r="D415" s="57">
        <v>1.6408609999999999</v>
      </c>
      <c r="E415" s="57">
        <v>0.57448900000000003</v>
      </c>
      <c r="F415" s="57">
        <v>0.33396700000000001</v>
      </c>
      <c r="G415" s="57">
        <v>0.427846</v>
      </c>
      <c r="H415" s="57">
        <v>0.31248199999999998</v>
      </c>
      <c r="I415" s="57">
        <v>0.204372</v>
      </c>
      <c r="J415" s="57">
        <v>8.1193000000000001E-2</v>
      </c>
      <c r="K415" s="57">
        <v>1.7191970000000001</v>
      </c>
      <c r="L415" s="57">
        <v>0.70919500000000002</v>
      </c>
      <c r="M415" s="57">
        <v>1.568908</v>
      </c>
      <c r="N415" s="57">
        <v>0.49914199999999997</v>
      </c>
      <c r="O415" s="57">
        <v>0.73861299999999996</v>
      </c>
      <c r="P415" s="57">
        <v>0.43671500000000002</v>
      </c>
      <c r="Q415" s="57">
        <v>0.227853</v>
      </c>
      <c r="R415" s="57">
        <v>0.35426400000000002</v>
      </c>
      <c r="S415" s="57">
        <v>0.42603200000000002</v>
      </c>
      <c r="T415" s="46" t="s">
        <v>3104</v>
      </c>
      <c r="U415" s="46" t="s">
        <v>2990</v>
      </c>
      <c r="V415" s="46" t="s">
        <v>2991</v>
      </c>
    </row>
    <row r="416" spans="1:22" x14ac:dyDescent="0.3">
      <c r="A416" s="46" t="s">
        <v>5823</v>
      </c>
      <c r="B416" s="57">
        <v>1.979357</v>
      </c>
      <c r="C416" s="57">
        <v>2.6149810000000002</v>
      </c>
      <c r="D416" s="57">
        <v>2.604733</v>
      </c>
      <c r="E416" s="57">
        <v>1.9037900000000001</v>
      </c>
      <c r="F416" s="57">
        <v>1.5165439999999999</v>
      </c>
      <c r="G416" s="57">
        <v>3.2467380000000001</v>
      </c>
      <c r="H416" s="57">
        <v>1.5529980000000001</v>
      </c>
      <c r="I416" s="57">
        <v>1.603469</v>
      </c>
      <c r="J416" s="57">
        <v>1.6691499999999999</v>
      </c>
      <c r="K416" s="57">
        <v>2.4221300000000001</v>
      </c>
      <c r="L416" s="57">
        <v>2.0116339999999999</v>
      </c>
      <c r="M416" s="57">
        <v>2.7294290000000001</v>
      </c>
      <c r="N416" s="57">
        <v>1.3766780000000001</v>
      </c>
      <c r="O416" s="57">
        <v>1.3349249999999999</v>
      </c>
      <c r="P416" s="57">
        <v>1.094298</v>
      </c>
      <c r="Q416" s="57">
        <v>1.185025</v>
      </c>
      <c r="R416" s="57">
        <v>1.009088</v>
      </c>
      <c r="S416" s="57">
        <v>0.96023800000000004</v>
      </c>
      <c r="T416" s="46" t="s">
        <v>2338</v>
      </c>
      <c r="U416" s="46" t="s">
        <v>2396</v>
      </c>
      <c r="V416" s="46" t="s">
        <v>2350</v>
      </c>
    </row>
    <row r="417" spans="1:22" x14ac:dyDescent="0.3">
      <c r="A417" s="46" t="s">
        <v>6070</v>
      </c>
      <c r="B417" s="57">
        <v>4.6236639999999998</v>
      </c>
      <c r="C417" s="57">
        <v>3.9781339999999998</v>
      </c>
      <c r="D417" s="57">
        <v>2.9483609999999998</v>
      </c>
      <c r="E417" s="57">
        <v>2.0625969999999998</v>
      </c>
      <c r="F417" s="57">
        <v>2.2769870000000001</v>
      </c>
      <c r="G417" s="57">
        <v>4.173089</v>
      </c>
      <c r="H417" s="57">
        <v>3.587488</v>
      </c>
      <c r="I417" s="57">
        <v>1.842462</v>
      </c>
      <c r="J417" s="57">
        <v>2.307639</v>
      </c>
      <c r="K417" s="57">
        <v>5.3645500000000004</v>
      </c>
      <c r="L417" s="57">
        <v>6.9088599999999998</v>
      </c>
      <c r="M417" s="57">
        <v>11.046293</v>
      </c>
      <c r="N417" s="57">
        <v>1.7514099999999999</v>
      </c>
      <c r="O417" s="57">
        <v>1.3619479999999999</v>
      </c>
      <c r="P417" s="57">
        <v>2.0437979999999998</v>
      </c>
      <c r="Q417" s="57">
        <v>1.9606509999999999</v>
      </c>
      <c r="R417" s="57">
        <v>2.1473580000000001</v>
      </c>
      <c r="S417" s="57">
        <v>2.5563989999999999</v>
      </c>
      <c r="T417" s="46" t="s">
        <v>2532</v>
      </c>
      <c r="U417" s="46" t="s">
        <v>2603</v>
      </c>
      <c r="V417" s="46" t="s">
        <v>2534</v>
      </c>
    </row>
    <row r="418" spans="1:22" x14ac:dyDescent="0.3">
      <c r="A418" s="46" t="s">
        <v>7000</v>
      </c>
      <c r="B418" s="57">
        <v>17.868134000000001</v>
      </c>
      <c r="C418" s="57">
        <v>21.140730999999999</v>
      </c>
      <c r="D418" s="57">
        <v>19.032844999999998</v>
      </c>
      <c r="E418" s="57">
        <v>8.2222860000000004</v>
      </c>
      <c r="F418" s="57">
        <v>11.498651000000001</v>
      </c>
      <c r="G418" s="57">
        <v>15.395016</v>
      </c>
      <c r="H418" s="57">
        <v>6.4943160000000004</v>
      </c>
      <c r="I418" s="57">
        <v>9.4688689999999998</v>
      </c>
      <c r="J418" s="57">
        <v>7.9639730000000002</v>
      </c>
      <c r="K418" s="57">
        <v>4.6377879999999996</v>
      </c>
      <c r="L418" s="57">
        <v>5.4469180000000001</v>
      </c>
      <c r="M418" s="57">
        <v>8.4844310000000007</v>
      </c>
      <c r="N418" s="57">
        <v>10.386067000000001</v>
      </c>
      <c r="O418" s="57">
        <v>6.5859610000000002</v>
      </c>
      <c r="P418" s="57">
        <v>11.258184</v>
      </c>
      <c r="Q418" s="57">
        <v>6.7992210000000002</v>
      </c>
      <c r="R418" s="57">
        <v>6.2178120000000003</v>
      </c>
      <c r="S418" s="57">
        <v>4.5647900000000003</v>
      </c>
      <c r="T418" s="46" t="s">
        <v>3420</v>
      </c>
      <c r="U418" s="46" t="s">
        <v>3432</v>
      </c>
      <c r="V418" s="46" t="s">
        <v>3422</v>
      </c>
    </row>
    <row r="419" spans="1:22" x14ac:dyDescent="0.3">
      <c r="A419" s="46" t="s">
        <v>6334</v>
      </c>
      <c r="B419" s="57">
        <v>37.606538</v>
      </c>
      <c r="C419" s="57">
        <v>47.894382</v>
      </c>
      <c r="D419" s="57">
        <v>44.710163999999999</v>
      </c>
      <c r="E419" s="57">
        <v>51.977676000000002</v>
      </c>
      <c r="F419" s="57">
        <v>35.708122000000003</v>
      </c>
      <c r="G419" s="57">
        <v>69.541437999999999</v>
      </c>
      <c r="H419" s="57">
        <v>11.846209</v>
      </c>
      <c r="I419" s="57">
        <v>14.929268</v>
      </c>
      <c r="J419" s="57">
        <v>15.595613</v>
      </c>
      <c r="K419" s="57">
        <v>17.240286000000001</v>
      </c>
      <c r="L419" s="57">
        <v>13.140442</v>
      </c>
      <c r="M419" s="57">
        <v>15.387269</v>
      </c>
      <c r="N419" s="57">
        <v>31.147024999999999</v>
      </c>
      <c r="O419" s="57">
        <v>27.466614</v>
      </c>
      <c r="P419" s="57">
        <v>32.997647000000001</v>
      </c>
      <c r="Q419" s="57">
        <v>21.564672000000002</v>
      </c>
      <c r="R419" s="57">
        <v>18.422822</v>
      </c>
      <c r="S419" s="57">
        <v>18.498711</v>
      </c>
      <c r="T419" s="46" t="s">
        <v>2784</v>
      </c>
      <c r="U419" s="46" t="s">
        <v>2810</v>
      </c>
      <c r="V419" s="46" t="s">
        <v>2790</v>
      </c>
    </row>
    <row r="420" spans="1:22" x14ac:dyDescent="0.3">
      <c r="A420" s="46" t="s">
        <v>5825</v>
      </c>
      <c r="B420" s="57">
        <v>2.4673780000000001</v>
      </c>
      <c r="C420" s="57">
        <v>3.874622</v>
      </c>
      <c r="D420" s="57">
        <v>2.4818479999999998</v>
      </c>
      <c r="E420" s="57">
        <v>2.4170530000000001</v>
      </c>
      <c r="F420" s="57">
        <v>1.4361809999999999</v>
      </c>
      <c r="G420" s="57">
        <v>1.5079389999999999</v>
      </c>
      <c r="H420" s="57">
        <v>1.102587</v>
      </c>
      <c r="I420" s="57">
        <v>1.3556410000000001</v>
      </c>
      <c r="J420" s="57">
        <v>1.540168</v>
      </c>
      <c r="K420" s="57">
        <v>4.998424</v>
      </c>
      <c r="L420" s="57">
        <v>3.9517920000000002</v>
      </c>
      <c r="M420" s="57">
        <v>4.7046039999999998</v>
      </c>
      <c r="N420" s="57">
        <v>1.6940539999999999</v>
      </c>
      <c r="O420" s="57">
        <v>1.871729</v>
      </c>
      <c r="P420" s="57">
        <v>1.320139</v>
      </c>
      <c r="Q420" s="57">
        <v>2.6402290000000002</v>
      </c>
      <c r="R420" s="57">
        <v>2.7122630000000001</v>
      </c>
      <c r="S420" s="57">
        <v>3.1849660000000002</v>
      </c>
      <c r="T420" s="46" t="s">
        <v>2338</v>
      </c>
      <c r="U420" s="46" t="s">
        <v>2373</v>
      </c>
      <c r="V420" s="46" t="s">
        <v>2350</v>
      </c>
    </row>
    <row r="421" spans="1:22" x14ac:dyDescent="0.3">
      <c r="A421" s="46" t="s">
        <v>7075</v>
      </c>
      <c r="B421" s="57">
        <v>6.2514149999999997</v>
      </c>
      <c r="C421" s="57">
        <v>6.2336609999999997</v>
      </c>
      <c r="D421" s="57">
        <v>6.3527430000000003</v>
      </c>
      <c r="E421" s="57">
        <v>4.540902</v>
      </c>
      <c r="F421" s="57">
        <v>8.313777</v>
      </c>
      <c r="G421" s="57">
        <v>4.6639489999999997</v>
      </c>
      <c r="H421" s="57">
        <v>16.951460999999998</v>
      </c>
      <c r="I421" s="57">
        <v>14.487456</v>
      </c>
      <c r="J421" s="57">
        <v>14.205653999999999</v>
      </c>
      <c r="K421" s="57">
        <v>20.623801</v>
      </c>
      <c r="L421" s="57">
        <v>30.045390000000001</v>
      </c>
      <c r="M421" s="57">
        <v>24.757359000000001</v>
      </c>
      <c r="N421" s="57">
        <v>4.6925980000000003</v>
      </c>
      <c r="O421" s="57">
        <v>3.2522950000000002</v>
      </c>
      <c r="P421" s="57">
        <v>5.6705959999999997</v>
      </c>
      <c r="Q421" s="57">
        <v>5.7223750000000004</v>
      </c>
      <c r="R421" s="57">
        <v>7.0834770000000002</v>
      </c>
      <c r="S421" s="57">
        <v>9.933389</v>
      </c>
      <c r="T421" s="46" t="s">
        <v>3471</v>
      </c>
      <c r="U421" s="46" t="s">
        <v>3536</v>
      </c>
      <c r="V421" s="46" t="s">
        <v>3537</v>
      </c>
    </row>
    <row r="422" spans="1:22" x14ac:dyDescent="0.3">
      <c r="A422" s="46" t="s">
        <v>6635</v>
      </c>
      <c r="B422" s="57">
        <v>9.5964569999999991</v>
      </c>
      <c r="C422" s="57">
        <v>8.3633000000000006</v>
      </c>
      <c r="D422" s="57">
        <v>6.3247229999999997</v>
      </c>
      <c r="E422" s="57">
        <v>8.8631679999999999</v>
      </c>
      <c r="F422" s="57">
        <v>20.765139000000001</v>
      </c>
      <c r="G422" s="57">
        <v>3.3249309999999999</v>
      </c>
      <c r="H422" s="57">
        <v>6.2876630000000002</v>
      </c>
      <c r="I422" s="57">
        <v>7.6946060000000003</v>
      </c>
      <c r="J422" s="57">
        <v>7.1330119999999999</v>
      </c>
      <c r="K422" s="57">
        <v>13.272164999999999</v>
      </c>
      <c r="L422" s="57">
        <v>8.8668659999999999</v>
      </c>
      <c r="M422" s="57">
        <v>9.3290039999999994</v>
      </c>
      <c r="N422" s="57">
        <v>8.6073740000000001</v>
      </c>
      <c r="O422" s="57">
        <v>11.335542</v>
      </c>
      <c r="P422" s="57">
        <v>26.961509</v>
      </c>
      <c r="Q422" s="57">
        <v>9.6945010000000007</v>
      </c>
      <c r="R422" s="57">
        <v>20.296128</v>
      </c>
      <c r="S422" s="57">
        <v>23.279874</v>
      </c>
      <c r="T422" s="46" t="s">
        <v>2976</v>
      </c>
      <c r="U422" s="46" t="s">
        <v>3093</v>
      </c>
      <c r="V422" s="46" t="s">
        <v>3094</v>
      </c>
    </row>
    <row r="423" spans="1:22" x14ac:dyDescent="0.3">
      <c r="A423" s="46" t="s">
        <v>6071</v>
      </c>
      <c r="B423" s="57">
        <v>36.877009999999999</v>
      </c>
      <c r="C423" s="57">
        <v>47.824024000000001</v>
      </c>
      <c r="D423" s="57">
        <v>43.310585000000003</v>
      </c>
      <c r="E423" s="57">
        <v>25.989035000000001</v>
      </c>
      <c r="F423" s="57">
        <v>41.943237000000003</v>
      </c>
      <c r="G423" s="57">
        <v>37.447384</v>
      </c>
      <c r="H423" s="57">
        <v>62.615662</v>
      </c>
      <c r="I423" s="57">
        <v>65.434737999999996</v>
      </c>
      <c r="J423" s="57">
        <v>78.350594000000001</v>
      </c>
      <c r="K423" s="57">
        <v>53.422871000000001</v>
      </c>
      <c r="L423" s="57">
        <v>70.014885000000007</v>
      </c>
      <c r="M423" s="57">
        <v>53.992451000000003</v>
      </c>
      <c r="N423" s="57">
        <v>17.842848</v>
      </c>
      <c r="O423" s="57">
        <v>16.051086000000002</v>
      </c>
      <c r="P423" s="57">
        <v>28.067264999999999</v>
      </c>
      <c r="Q423" s="57">
        <v>20.594598999999999</v>
      </c>
      <c r="R423" s="57">
        <v>24.668797000000001</v>
      </c>
      <c r="S423" s="57">
        <v>26.481273999999999</v>
      </c>
      <c r="T423" s="46" t="s">
        <v>2532</v>
      </c>
      <c r="U423" s="46" t="s">
        <v>2604</v>
      </c>
      <c r="V423" s="46" t="s">
        <v>2605</v>
      </c>
    </row>
    <row r="424" spans="1:22" x14ac:dyDescent="0.3">
      <c r="A424" s="46" t="s">
        <v>6072</v>
      </c>
      <c r="B424" s="57">
        <v>0.59285100000000002</v>
      </c>
      <c r="C424" s="57">
        <v>0.697353</v>
      </c>
      <c r="D424" s="57">
        <v>0.73541999999999996</v>
      </c>
      <c r="E424" s="57">
        <v>0.39155600000000002</v>
      </c>
      <c r="F424" s="57">
        <v>0.110045</v>
      </c>
      <c r="G424" s="57">
        <v>0.35164200000000001</v>
      </c>
      <c r="H424" s="57">
        <v>2.3144740000000001</v>
      </c>
      <c r="I424" s="57">
        <v>1.1354900000000001</v>
      </c>
      <c r="J424" s="57">
        <v>1.301269</v>
      </c>
      <c r="K424" s="57">
        <v>3.6704780000000001</v>
      </c>
      <c r="L424" s="57">
        <v>4.7255539999999998</v>
      </c>
      <c r="M424" s="57">
        <v>5.421011</v>
      </c>
      <c r="N424" s="57">
        <v>0.70947700000000002</v>
      </c>
      <c r="O424" s="57">
        <v>0.88671100000000003</v>
      </c>
      <c r="P424" s="57">
        <v>0.60764300000000004</v>
      </c>
      <c r="Q424" s="57">
        <v>1.654474</v>
      </c>
      <c r="R424" s="57">
        <v>1.744453</v>
      </c>
      <c r="S424" s="57">
        <v>2.1752829999999999</v>
      </c>
      <c r="T424" s="46" t="s">
        <v>2532</v>
      </c>
      <c r="U424" s="46" t="s">
        <v>2564</v>
      </c>
      <c r="V424" s="46" t="s">
        <v>2534</v>
      </c>
    </row>
    <row r="425" spans="1:22" x14ac:dyDescent="0.3">
      <c r="A425" s="46" t="s">
        <v>6462</v>
      </c>
      <c r="B425" s="57">
        <v>28.484601000000001</v>
      </c>
      <c r="C425" s="57">
        <v>29.517340999999998</v>
      </c>
      <c r="D425" s="57">
        <v>26.824131999999999</v>
      </c>
      <c r="E425" s="57">
        <v>17.761849000000002</v>
      </c>
      <c r="F425" s="57">
        <v>14.426446</v>
      </c>
      <c r="G425" s="57">
        <v>18.946525000000001</v>
      </c>
      <c r="H425" s="57">
        <v>17.02478</v>
      </c>
      <c r="I425" s="57">
        <v>12.718292</v>
      </c>
      <c r="J425" s="57">
        <v>14.425096</v>
      </c>
      <c r="K425" s="57">
        <v>54.533645999999997</v>
      </c>
      <c r="L425" s="57">
        <v>51.285508</v>
      </c>
      <c r="M425" s="57">
        <v>52.850566000000001</v>
      </c>
      <c r="N425" s="57">
        <v>22.244418</v>
      </c>
      <c r="O425" s="57">
        <v>22.963439999999999</v>
      </c>
      <c r="P425" s="57">
        <v>25.907999</v>
      </c>
      <c r="Q425" s="57">
        <v>19.687778999999999</v>
      </c>
      <c r="R425" s="57">
        <v>24.582606999999999</v>
      </c>
      <c r="S425" s="57">
        <v>25.947002999999999</v>
      </c>
      <c r="T425" s="46" t="s">
        <v>2909</v>
      </c>
      <c r="U425" s="46" t="s">
        <v>2922</v>
      </c>
      <c r="V425" s="46" t="s">
        <v>2917</v>
      </c>
    </row>
    <row r="426" spans="1:22" x14ac:dyDescent="0.3">
      <c r="A426" s="46" t="s">
        <v>5525</v>
      </c>
      <c r="B426" s="57">
        <v>6.4328700000000003</v>
      </c>
      <c r="C426" s="57">
        <v>12.773789000000001</v>
      </c>
      <c r="D426" s="57">
        <v>11.772237000000001</v>
      </c>
      <c r="E426" s="57">
        <v>1.057825</v>
      </c>
      <c r="F426" s="57">
        <v>9.6045499999999997</v>
      </c>
      <c r="G426" s="57">
        <v>15.238759999999999</v>
      </c>
      <c r="H426" s="57">
        <v>17.932155000000002</v>
      </c>
      <c r="I426" s="57">
        <v>7.3173199999999996</v>
      </c>
      <c r="J426" s="57">
        <v>11.344594000000001</v>
      </c>
      <c r="K426" s="57">
        <v>6.1273049999999998</v>
      </c>
      <c r="L426" s="57">
        <v>6.6942130000000004</v>
      </c>
      <c r="M426" s="57">
        <v>6.4923099999999998</v>
      </c>
      <c r="N426" s="57">
        <v>0.97736999999999996</v>
      </c>
      <c r="O426" s="57">
        <v>4.4248320000000003</v>
      </c>
      <c r="P426" s="57">
        <v>7.5329800000000002</v>
      </c>
      <c r="Q426" s="57">
        <v>4.3899520000000001</v>
      </c>
      <c r="R426" s="57">
        <v>3.331906</v>
      </c>
      <c r="S426" s="57">
        <v>3.9079820000000001</v>
      </c>
      <c r="T426" s="46" t="s">
        <v>2136</v>
      </c>
      <c r="U426" s="46" t="s">
        <v>2148</v>
      </c>
      <c r="V426" s="46" t="s">
        <v>2138</v>
      </c>
    </row>
    <row r="427" spans="1:22" x14ac:dyDescent="0.3">
      <c r="A427" s="46" t="s">
        <v>5900</v>
      </c>
      <c r="B427" s="57">
        <v>3.3218380000000001</v>
      </c>
      <c r="C427" s="57">
        <v>2.6652420000000001</v>
      </c>
      <c r="D427" s="57">
        <v>3.7549610000000002</v>
      </c>
      <c r="E427" s="57">
        <v>2.9257970000000002</v>
      </c>
      <c r="F427" s="57">
        <v>5.8364880000000001</v>
      </c>
      <c r="G427" s="57">
        <v>2.6637930000000001</v>
      </c>
      <c r="H427" s="57">
        <v>3.263223</v>
      </c>
      <c r="I427" s="57">
        <v>2.7722500000000001</v>
      </c>
      <c r="J427" s="57">
        <v>5.1185479999999997</v>
      </c>
      <c r="K427" s="57">
        <v>1.714251</v>
      </c>
      <c r="L427" s="57">
        <v>1.140814</v>
      </c>
      <c r="M427" s="57">
        <v>9.0779999999999994</v>
      </c>
      <c r="N427" s="57">
        <v>1.1728609999999999</v>
      </c>
      <c r="O427" s="57">
        <v>0.46784700000000001</v>
      </c>
      <c r="P427" s="57">
        <v>0.96048699999999998</v>
      </c>
      <c r="Q427" s="57">
        <v>0.78212300000000001</v>
      </c>
      <c r="R427" s="57">
        <v>1.237557</v>
      </c>
      <c r="S427" s="57">
        <v>0.64836400000000005</v>
      </c>
      <c r="T427" s="46" t="s">
        <v>2407</v>
      </c>
      <c r="U427" s="46" t="s">
        <v>2431</v>
      </c>
      <c r="V427" s="46" t="s">
        <v>2409</v>
      </c>
    </row>
    <row r="428" spans="1:22" x14ac:dyDescent="0.3">
      <c r="A428" s="46" t="s">
        <v>5827</v>
      </c>
      <c r="B428" s="57">
        <v>12.09882</v>
      </c>
      <c r="C428" s="57">
        <v>14.632244</v>
      </c>
      <c r="D428" s="57">
        <v>11.848046999999999</v>
      </c>
      <c r="E428" s="57">
        <v>5.6043469999999997</v>
      </c>
      <c r="F428" s="57">
        <v>9.0644779999999994</v>
      </c>
      <c r="G428" s="57">
        <v>10.695024999999999</v>
      </c>
      <c r="H428" s="57">
        <v>4.4650990000000004</v>
      </c>
      <c r="I428" s="57">
        <v>4.2186370000000002</v>
      </c>
      <c r="J428" s="57">
        <v>4.947476</v>
      </c>
      <c r="K428" s="57">
        <v>6.7986430000000002</v>
      </c>
      <c r="L428" s="57">
        <v>6.796602</v>
      </c>
      <c r="M428" s="57">
        <v>6.7781630000000002</v>
      </c>
      <c r="N428" s="57">
        <v>4.732761</v>
      </c>
      <c r="O428" s="57">
        <v>4.7602789999999997</v>
      </c>
      <c r="P428" s="57">
        <v>5.7782689999999999</v>
      </c>
      <c r="Q428" s="57">
        <v>4.1844830000000002</v>
      </c>
      <c r="R428" s="57">
        <v>3.6234769999999998</v>
      </c>
      <c r="S428" s="57">
        <v>4.3009620000000002</v>
      </c>
      <c r="T428" s="46" t="s">
        <v>2338</v>
      </c>
      <c r="U428" s="46" t="s">
        <v>2360</v>
      </c>
      <c r="V428" s="46" t="s">
        <v>2361</v>
      </c>
    </row>
    <row r="429" spans="1:22" x14ac:dyDescent="0.3">
      <c r="A429" s="46" t="s">
        <v>6073</v>
      </c>
      <c r="B429" s="57">
        <v>767.547729</v>
      </c>
      <c r="C429" s="57">
        <v>582.12628199999995</v>
      </c>
      <c r="D429" s="57">
        <v>707.92053199999998</v>
      </c>
      <c r="E429" s="57">
        <v>240.22711200000001</v>
      </c>
      <c r="F429" s="57">
        <v>363.84429899999998</v>
      </c>
      <c r="G429" s="57">
        <v>262.25384500000001</v>
      </c>
      <c r="H429" s="57">
        <v>379.46185300000002</v>
      </c>
      <c r="I429" s="57">
        <v>375.47216800000001</v>
      </c>
      <c r="J429" s="57">
        <v>441.34970099999998</v>
      </c>
      <c r="K429" s="57">
        <v>474.05139200000002</v>
      </c>
      <c r="L429" s="57">
        <v>516.957581</v>
      </c>
      <c r="M429" s="57">
        <v>428.08770800000002</v>
      </c>
      <c r="N429" s="57">
        <v>387.20697000000001</v>
      </c>
      <c r="O429" s="57">
        <v>401.51211499999999</v>
      </c>
      <c r="P429" s="57">
        <v>384.97567700000002</v>
      </c>
      <c r="Q429" s="57">
        <v>559.84497099999999</v>
      </c>
      <c r="R429" s="57">
        <v>633.54431199999999</v>
      </c>
      <c r="S429" s="57">
        <v>530.18603499999995</v>
      </c>
      <c r="T429" s="46" t="s">
        <v>2532</v>
      </c>
      <c r="U429" s="46" t="s">
        <v>2585</v>
      </c>
      <c r="V429" s="46" t="s">
        <v>2586</v>
      </c>
    </row>
    <row r="430" spans="1:22" x14ac:dyDescent="0.3">
      <c r="A430" s="46" t="s">
        <v>6935</v>
      </c>
      <c r="B430" s="57">
        <v>7.5083339999999996</v>
      </c>
      <c r="C430" s="57">
        <v>8.1973669999999998</v>
      </c>
      <c r="D430" s="57">
        <v>7.7124480000000002</v>
      </c>
      <c r="E430" s="57">
        <v>15.069051</v>
      </c>
      <c r="F430" s="57">
        <v>5.2658579999999997</v>
      </c>
      <c r="G430" s="57">
        <v>6.9827849999999998</v>
      </c>
      <c r="H430" s="57">
        <v>2.7333630000000002</v>
      </c>
      <c r="I430" s="57">
        <v>2.578611</v>
      </c>
      <c r="J430" s="57">
        <v>2.723589</v>
      </c>
      <c r="K430" s="57">
        <v>5.6383219999999996</v>
      </c>
      <c r="L430" s="57">
        <v>7.5952770000000003</v>
      </c>
      <c r="M430" s="57">
        <v>4.4857040000000001</v>
      </c>
      <c r="N430" s="57">
        <v>7.2725600000000004</v>
      </c>
      <c r="O430" s="57">
        <v>6.181508</v>
      </c>
      <c r="P430" s="57">
        <v>8.2742970000000007</v>
      </c>
      <c r="Q430" s="57">
        <v>4.4306450000000002</v>
      </c>
      <c r="R430" s="57">
        <v>4.0003580000000003</v>
      </c>
      <c r="S430" s="57">
        <v>3.771919</v>
      </c>
      <c r="T430" s="46" t="s">
        <v>3371</v>
      </c>
      <c r="U430" s="46" t="s">
        <v>3385</v>
      </c>
      <c r="V430" s="46" t="s">
        <v>3386</v>
      </c>
    </row>
    <row r="431" spans="1:22" x14ac:dyDescent="0.3">
      <c r="A431" s="46" t="s">
        <v>6503</v>
      </c>
      <c r="B431" s="57">
        <v>3.3722509999999999</v>
      </c>
      <c r="C431" s="57">
        <v>2.8746580000000002</v>
      </c>
      <c r="D431" s="57">
        <v>3.286003</v>
      </c>
      <c r="E431" s="57">
        <v>2.3277809999999999</v>
      </c>
      <c r="F431" s="57">
        <v>1.1244670000000001</v>
      </c>
      <c r="G431" s="57">
        <v>1.7704230000000001</v>
      </c>
      <c r="H431" s="57">
        <v>3.9891009999999998</v>
      </c>
      <c r="I431" s="57">
        <v>3.2827380000000002</v>
      </c>
      <c r="J431" s="57">
        <v>4.3355839999999999</v>
      </c>
      <c r="K431" s="57">
        <v>5.8247090000000004</v>
      </c>
      <c r="L431" s="57">
        <v>4.2832730000000003</v>
      </c>
      <c r="M431" s="57">
        <v>3.796055</v>
      </c>
      <c r="N431" s="57">
        <v>5.0921329999999996</v>
      </c>
      <c r="O431" s="57">
        <v>5.0140799999999999</v>
      </c>
      <c r="P431" s="57">
        <v>5.9476269999999998</v>
      </c>
      <c r="Q431" s="57">
        <v>5.9142450000000002</v>
      </c>
      <c r="R431" s="57">
        <v>6.233549</v>
      </c>
      <c r="S431" s="57">
        <v>7.6239990000000004</v>
      </c>
      <c r="T431" s="46" t="s">
        <v>2948</v>
      </c>
      <c r="U431" s="46" t="s">
        <v>2969</v>
      </c>
      <c r="V431" s="46" t="s">
        <v>2917</v>
      </c>
    </row>
    <row r="432" spans="1:22" x14ac:dyDescent="0.3">
      <c r="A432" s="46" t="s">
        <v>6504</v>
      </c>
      <c r="B432" s="57">
        <v>2.4693130000000001</v>
      </c>
      <c r="C432" s="57">
        <v>3.5437029999999998</v>
      </c>
      <c r="D432" s="57">
        <v>3.6900770000000001</v>
      </c>
      <c r="E432" s="57">
        <v>7.2702780000000002</v>
      </c>
      <c r="F432" s="57">
        <v>5.5832350000000002</v>
      </c>
      <c r="G432" s="57">
        <v>7.8220999999999998</v>
      </c>
      <c r="H432" s="57">
        <v>3.4919660000000001</v>
      </c>
      <c r="I432" s="57">
        <v>4.3308809999999998</v>
      </c>
      <c r="J432" s="57">
        <v>3.5960839999999998</v>
      </c>
      <c r="K432" s="57">
        <v>3.6267619999999998</v>
      </c>
      <c r="L432" s="57">
        <v>3.9630000000000001</v>
      </c>
      <c r="M432" s="57">
        <v>2.9756429999999998</v>
      </c>
      <c r="N432" s="57">
        <v>6.7041529999999998</v>
      </c>
      <c r="O432" s="57">
        <v>6.108028</v>
      </c>
      <c r="P432" s="57">
        <v>7.1790859999999999</v>
      </c>
      <c r="Q432" s="57">
        <v>6.4748799999999997</v>
      </c>
      <c r="R432" s="57">
        <v>6.1948249999999998</v>
      </c>
      <c r="S432" s="57">
        <v>7.3091679999999997</v>
      </c>
      <c r="T432" s="46" t="s">
        <v>2948</v>
      </c>
      <c r="U432" s="46" t="s">
        <v>2970</v>
      </c>
      <c r="V432" s="46" t="s">
        <v>2971</v>
      </c>
    </row>
    <row r="433" spans="1:22" x14ac:dyDescent="0.3">
      <c r="A433" s="46" t="s">
        <v>6418</v>
      </c>
      <c r="B433" s="57">
        <v>27.422841999999999</v>
      </c>
      <c r="C433" s="57">
        <v>36.50629</v>
      </c>
      <c r="D433" s="57">
        <v>34.698765000000002</v>
      </c>
      <c r="E433" s="57">
        <v>7.0440440000000004</v>
      </c>
      <c r="F433" s="57">
        <v>13.996340999999999</v>
      </c>
      <c r="G433" s="57">
        <v>21.744921000000001</v>
      </c>
      <c r="H433" s="57">
        <v>25.189364999999999</v>
      </c>
      <c r="I433" s="57">
        <v>12.685228</v>
      </c>
      <c r="J433" s="57">
        <v>19.037697000000001</v>
      </c>
      <c r="K433" s="57">
        <v>45.887844000000001</v>
      </c>
      <c r="L433" s="57">
        <v>47.869408</v>
      </c>
      <c r="M433" s="57">
        <v>52.909610999999998</v>
      </c>
      <c r="N433" s="57">
        <v>19.506350999999999</v>
      </c>
      <c r="O433" s="57">
        <v>15.064693999999999</v>
      </c>
      <c r="P433" s="57">
        <v>25.428294999999999</v>
      </c>
      <c r="Q433" s="57">
        <v>16.87388</v>
      </c>
      <c r="R433" s="57">
        <v>19.501996999999999</v>
      </c>
      <c r="S433" s="57">
        <v>18.457889999999999</v>
      </c>
      <c r="T433" s="46" t="s">
        <v>2856</v>
      </c>
      <c r="U433" s="46" t="s">
        <v>2896</v>
      </c>
      <c r="V433" s="46" t="s">
        <v>2897</v>
      </c>
    </row>
    <row r="434" spans="1:22" x14ac:dyDescent="0.3">
      <c r="A434" s="46" t="s">
        <v>6228</v>
      </c>
      <c r="B434" s="57">
        <v>5.2312799999999999</v>
      </c>
      <c r="C434" s="57">
        <v>4.9518339999999998</v>
      </c>
      <c r="D434" s="57">
        <v>5.7812669999999997</v>
      </c>
      <c r="E434" s="57">
        <v>2.2682289999999998</v>
      </c>
      <c r="F434" s="57">
        <v>3.6553930000000001</v>
      </c>
      <c r="G434" s="57">
        <v>3.4976259999999999</v>
      </c>
      <c r="H434" s="57">
        <v>8.0132720000000006</v>
      </c>
      <c r="I434" s="57">
        <v>6.3769590000000003</v>
      </c>
      <c r="J434" s="57">
        <v>6.231395</v>
      </c>
      <c r="K434" s="57">
        <v>6.217511</v>
      </c>
      <c r="L434" s="57">
        <v>6.8685879999999999</v>
      </c>
      <c r="M434" s="57">
        <v>5.0209859999999997</v>
      </c>
      <c r="N434" s="57">
        <v>5.9881679999999999</v>
      </c>
      <c r="O434" s="57">
        <v>5.1686259999999997</v>
      </c>
      <c r="P434" s="57">
        <v>5.574605</v>
      </c>
      <c r="Q434" s="57">
        <v>6.311712</v>
      </c>
      <c r="R434" s="57">
        <v>6.2081359999999997</v>
      </c>
      <c r="S434" s="57">
        <v>7.9401929999999998</v>
      </c>
      <c r="T434" s="46" t="s">
        <v>2713</v>
      </c>
      <c r="U434" s="46" t="s">
        <v>2714</v>
      </c>
      <c r="V434" s="46" t="s">
        <v>2715</v>
      </c>
    </row>
    <row r="435" spans="1:22" x14ac:dyDescent="0.3">
      <c r="A435" s="46" t="s">
        <v>5936</v>
      </c>
      <c r="B435" s="57">
        <v>9.715954</v>
      </c>
      <c r="C435" s="57">
        <v>10.575072</v>
      </c>
      <c r="D435" s="57">
        <v>9.9236380000000004</v>
      </c>
      <c r="E435" s="57">
        <v>14.0022</v>
      </c>
      <c r="F435" s="57">
        <v>11.273186000000001</v>
      </c>
      <c r="G435" s="57">
        <v>13.273854999999999</v>
      </c>
      <c r="H435" s="57">
        <v>11.489299000000001</v>
      </c>
      <c r="I435" s="57">
        <v>9.4170669999999994</v>
      </c>
      <c r="J435" s="57">
        <v>8.9820499999999992</v>
      </c>
      <c r="K435" s="57">
        <v>5.1113629999999999</v>
      </c>
      <c r="L435" s="57">
        <v>5.3697790000000003</v>
      </c>
      <c r="M435" s="57">
        <v>4.8605809999999998</v>
      </c>
      <c r="N435" s="57">
        <v>6.3376270000000003</v>
      </c>
      <c r="O435" s="57">
        <v>5.8281910000000003</v>
      </c>
      <c r="P435" s="57">
        <v>5.7061830000000002</v>
      </c>
      <c r="Q435" s="57">
        <v>6.601769</v>
      </c>
      <c r="R435" s="57">
        <v>6.4018420000000003</v>
      </c>
      <c r="S435" s="57">
        <v>5.7480209999999996</v>
      </c>
      <c r="T435" s="46" t="s">
        <v>2477</v>
      </c>
      <c r="U435" s="46" t="s">
        <v>2486</v>
      </c>
      <c r="V435" s="46" t="s">
        <v>2479</v>
      </c>
    </row>
    <row r="436" spans="1:22" x14ac:dyDescent="0.3">
      <c r="A436" s="46" t="s">
        <v>6074</v>
      </c>
      <c r="B436" s="57">
        <v>21.942005000000002</v>
      </c>
      <c r="C436" s="57">
        <v>40.212833000000003</v>
      </c>
      <c r="D436" s="57">
        <v>34.102511999999997</v>
      </c>
      <c r="E436" s="57">
        <v>74.439339000000004</v>
      </c>
      <c r="F436" s="57">
        <v>84.986007999999998</v>
      </c>
      <c r="G436" s="57">
        <v>131.64872700000001</v>
      </c>
      <c r="H436" s="57">
        <v>4.8372000000000002</v>
      </c>
      <c r="I436" s="57">
        <v>9.8758060000000008</v>
      </c>
      <c r="J436" s="57">
        <v>8.1146770000000004</v>
      </c>
      <c r="K436" s="57">
        <v>4.1022369999999997</v>
      </c>
      <c r="L436" s="57">
        <v>1.770872</v>
      </c>
      <c r="M436" s="57">
        <v>1.4772860000000001</v>
      </c>
      <c r="N436" s="57">
        <v>55.828299999999999</v>
      </c>
      <c r="O436" s="57">
        <v>39.974620999999999</v>
      </c>
      <c r="P436" s="57">
        <v>67.147919000000002</v>
      </c>
      <c r="Q436" s="57">
        <v>31.219190999999999</v>
      </c>
      <c r="R436" s="57">
        <v>18.2882</v>
      </c>
      <c r="S436" s="57">
        <v>14.688354</v>
      </c>
      <c r="T436" s="46" t="s">
        <v>2532</v>
      </c>
      <c r="U436" s="46" t="s">
        <v>2539</v>
      </c>
      <c r="V436" s="46" t="s">
        <v>2534</v>
      </c>
    </row>
    <row r="437" spans="1:22" x14ac:dyDescent="0.3">
      <c r="A437" s="46" t="s">
        <v>5673</v>
      </c>
      <c r="B437" s="57">
        <v>3.8406000000000003E-2</v>
      </c>
      <c r="C437" s="57">
        <v>0</v>
      </c>
      <c r="D437" s="57">
        <v>3.0106999999999998E-2</v>
      </c>
      <c r="E437" s="57">
        <v>5.4518999999999998E-2</v>
      </c>
      <c r="F437" s="57">
        <v>0</v>
      </c>
      <c r="G437" s="57">
        <v>4.5340999999999999E-2</v>
      </c>
      <c r="H437" s="57">
        <v>0.116633</v>
      </c>
      <c r="I437" s="57">
        <v>0</v>
      </c>
      <c r="J437" s="57">
        <v>4.3066E-2</v>
      </c>
      <c r="K437" s="57">
        <v>0.43385699999999999</v>
      </c>
      <c r="L437" s="57">
        <v>0.58074199999999998</v>
      </c>
      <c r="M437" s="57">
        <v>0.44023299999999999</v>
      </c>
      <c r="N437" s="57">
        <v>0.23327899999999999</v>
      </c>
      <c r="O437" s="57">
        <v>0.21307699999999999</v>
      </c>
      <c r="P437" s="57">
        <v>2.2845000000000001E-2</v>
      </c>
      <c r="Q437" s="57">
        <v>0.67294399999999999</v>
      </c>
      <c r="R437" s="57">
        <v>1.246923</v>
      </c>
      <c r="S437" s="57">
        <v>0.69106400000000001</v>
      </c>
      <c r="T437" s="46" t="s">
        <v>2179</v>
      </c>
      <c r="U437" s="46" t="s">
        <v>2199</v>
      </c>
      <c r="V437" s="46" t="s">
        <v>2181</v>
      </c>
    </row>
    <row r="438" spans="1:22" x14ac:dyDescent="0.3">
      <c r="A438" s="46" t="s">
        <v>5748</v>
      </c>
      <c r="B438" s="57">
        <v>7.2248659999999996</v>
      </c>
      <c r="C438" s="57">
        <v>6.7117019999999998</v>
      </c>
      <c r="D438" s="57">
        <v>11.111461</v>
      </c>
      <c r="E438" s="57">
        <v>6.7425249999999997</v>
      </c>
      <c r="F438" s="57">
        <v>3.9308299999999998</v>
      </c>
      <c r="G438" s="57">
        <v>8.0805190000000007</v>
      </c>
      <c r="H438" s="57">
        <v>6.1166229999999997</v>
      </c>
      <c r="I438" s="57">
        <v>4.331734</v>
      </c>
      <c r="J438" s="57">
        <v>8.9754810000000003</v>
      </c>
      <c r="K438" s="57">
        <v>9.3625120000000006</v>
      </c>
      <c r="L438" s="57">
        <v>8.9457970000000007</v>
      </c>
      <c r="M438" s="57">
        <v>8.9658879999999996</v>
      </c>
      <c r="N438" s="57">
        <v>6.1405219999999998</v>
      </c>
      <c r="O438" s="57">
        <v>7.5482259999999997</v>
      </c>
      <c r="P438" s="57">
        <v>8.0632090000000005</v>
      </c>
      <c r="Q438" s="57">
        <v>16.259343000000001</v>
      </c>
      <c r="R438" s="57">
        <v>10.558058000000001</v>
      </c>
      <c r="S438" s="57">
        <v>13.879216</v>
      </c>
      <c r="T438" s="46" t="s">
        <v>2281</v>
      </c>
      <c r="U438" s="46" t="s">
        <v>2319</v>
      </c>
      <c r="V438" s="46" t="s">
        <v>2283</v>
      </c>
    </row>
    <row r="439" spans="1:22" x14ac:dyDescent="0.3">
      <c r="A439" s="46" t="s">
        <v>6075</v>
      </c>
      <c r="B439" s="57">
        <v>9.5120719999999999</v>
      </c>
      <c r="C439" s="57">
        <v>7.1187760000000004</v>
      </c>
      <c r="D439" s="57">
        <v>8.5421659999999999</v>
      </c>
      <c r="E439" s="57">
        <v>3.5325250000000001</v>
      </c>
      <c r="F439" s="57">
        <v>5.7458530000000003</v>
      </c>
      <c r="G439" s="57">
        <v>5.8923059999999996</v>
      </c>
      <c r="H439" s="57">
        <v>11.563347</v>
      </c>
      <c r="I439" s="57">
        <v>8.2867499999999996</v>
      </c>
      <c r="J439" s="57">
        <v>9.2680340000000001</v>
      </c>
      <c r="K439" s="57">
        <v>15.808790999999999</v>
      </c>
      <c r="L439" s="57">
        <v>18.874903</v>
      </c>
      <c r="M439" s="57">
        <v>23.269396</v>
      </c>
      <c r="N439" s="57">
        <v>12.356635000000001</v>
      </c>
      <c r="O439" s="57">
        <v>11.41671</v>
      </c>
      <c r="P439" s="57">
        <v>12.664828999999999</v>
      </c>
      <c r="Q439" s="57">
        <v>17.839335999999999</v>
      </c>
      <c r="R439" s="57">
        <v>25.541021000000001</v>
      </c>
      <c r="S439" s="57">
        <v>21.544167000000002</v>
      </c>
      <c r="T439" s="46" t="s">
        <v>2532</v>
      </c>
      <c r="U439" s="46" t="s">
        <v>2595</v>
      </c>
      <c r="V439" s="46" t="s">
        <v>2596</v>
      </c>
    </row>
    <row r="440" spans="1:22" x14ac:dyDescent="0.3">
      <c r="A440" s="46" t="s">
        <v>5937</v>
      </c>
      <c r="B440" s="57">
        <v>1.511377</v>
      </c>
      <c r="C440" s="57">
        <v>1.5512760000000001</v>
      </c>
      <c r="D440" s="57">
        <v>2.4358499999999998</v>
      </c>
      <c r="E440" s="57">
        <v>2.3019780000000001</v>
      </c>
      <c r="F440" s="57">
        <v>2.2447089999999998</v>
      </c>
      <c r="G440" s="57">
        <v>2.9990679999999998</v>
      </c>
      <c r="H440" s="57">
        <v>1.282894</v>
      </c>
      <c r="I440" s="57">
        <v>0.97723300000000002</v>
      </c>
      <c r="J440" s="57">
        <v>0.92014899999999999</v>
      </c>
      <c r="K440" s="57">
        <v>1.278913</v>
      </c>
      <c r="L440" s="57">
        <v>1.8843559999999999</v>
      </c>
      <c r="M440" s="57">
        <v>1.024904</v>
      </c>
      <c r="N440" s="57">
        <v>7.7139509999999998</v>
      </c>
      <c r="O440" s="57">
        <v>6.1757289999999996</v>
      </c>
      <c r="P440" s="57">
        <v>5.4986119999999996</v>
      </c>
      <c r="Q440" s="57">
        <v>5.0473309999999998</v>
      </c>
      <c r="R440" s="57">
        <v>5.1906730000000003</v>
      </c>
      <c r="S440" s="57">
        <v>5.0173920000000001</v>
      </c>
      <c r="T440" s="46" t="s">
        <v>2477</v>
      </c>
      <c r="U440" s="46" t="s">
        <v>2482</v>
      </c>
      <c r="V440" s="46" t="s">
        <v>2483</v>
      </c>
    </row>
    <row r="441" spans="1:22" x14ac:dyDescent="0.3">
      <c r="A441" s="46" t="s">
        <v>6465</v>
      </c>
      <c r="B441" s="57">
        <v>0</v>
      </c>
      <c r="C441" s="57">
        <v>4.8565999999999998E-2</v>
      </c>
      <c r="D441" s="57">
        <v>0</v>
      </c>
      <c r="E441" s="57">
        <v>0.10155</v>
      </c>
      <c r="F441" s="57">
        <v>0</v>
      </c>
      <c r="G441" s="57">
        <v>0</v>
      </c>
      <c r="H441" s="57">
        <v>0</v>
      </c>
      <c r="I441" s="57">
        <v>0</v>
      </c>
      <c r="J441" s="57">
        <v>2.7385E-2</v>
      </c>
      <c r="K441" s="57">
        <v>0.35805799999999999</v>
      </c>
      <c r="L441" s="57">
        <v>0</v>
      </c>
      <c r="M441" s="57">
        <v>1.747398</v>
      </c>
      <c r="N441" s="57">
        <v>0.48883700000000002</v>
      </c>
      <c r="O441" s="57">
        <v>0.24035599999999999</v>
      </c>
      <c r="P441" s="57">
        <v>0.109927</v>
      </c>
      <c r="Q441" s="57">
        <v>0.67099900000000001</v>
      </c>
      <c r="R441" s="57">
        <v>0.97210700000000005</v>
      </c>
      <c r="S441" s="57">
        <v>0.580071</v>
      </c>
      <c r="T441" s="46" t="s">
        <v>2909</v>
      </c>
      <c r="U441" s="46" t="s">
        <v>2945</v>
      </c>
      <c r="V441" s="46" t="s">
        <v>2946</v>
      </c>
    </row>
    <row r="442" spans="1:22" x14ac:dyDescent="0.3">
      <c r="A442" s="46" t="s">
        <v>6419</v>
      </c>
      <c r="B442" s="57">
        <v>16.917814</v>
      </c>
      <c r="C442" s="57">
        <v>26.018989999999999</v>
      </c>
      <c r="D442" s="57">
        <v>25.792933999999999</v>
      </c>
      <c r="E442" s="57">
        <v>0</v>
      </c>
      <c r="F442" s="57">
        <v>22.316254000000001</v>
      </c>
      <c r="G442" s="57">
        <v>24.586825999999999</v>
      </c>
      <c r="H442" s="57">
        <v>50.369968</v>
      </c>
      <c r="I442" s="57">
        <v>26.463235999999998</v>
      </c>
      <c r="J442" s="57">
        <v>21.249254000000001</v>
      </c>
      <c r="K442" s="57">
        <v>17.607616</v>
      </c>
      <c r="L442" s="57">
        <v>34.860835999999999</v>
      </c>
      <c r="M442" s="57">
        <v>14.796595999999999</v>
      </c>
      <c r="N442" s="57">
        <v>19.592196999999999</v>
      </c>
      <c r="O442" s="57">
        <v>13.614003</v>
      </c>
      <c r="P442" s="57">
        <v>19.442467000000001</v>
      </c>
      <c r="Q442" s="57">
        <v>10.753461</v>
      </c>
      <c r="R442" s="57">
        <v>15.643556999999999</v>
      </c>
      <c r="S442" s="57">
        <v>17.569808999999999</v>
      </c>
      <c r="T442" s="46" t="s">
        <v>2856</v>
      </c>
      <c r="U442" s="46" t="s">
        <v>2882</v>
      </c>
      <c r="V442" s="46" t="s">
        <v>2883</v>
      </c>
    </row>
    <row r="443" spans="1:22" x14ac:dyDescent="0.3">
      <c r="A443" s="46" t="s">
        <v>6940</v>
      </c>
      <c r="B443" s="57">
        <v>17.215709</v>
      </c>
      <c r="C443" s="57">
        <v>16.420292</v>
      </c>
      <c r="D443" s="57">
        <v>14.538755999999999</v>
      </c>
      <c r="E443" s="57">
        <v>9.7065719999999995</v>
      </c>
      <c r="F443" s="57">
        <v>7.126779</v>
      </c>
      <c r="G443" s="57">
        <v>9.4021439999999998</v>
      </c>
      <c r="H443" s="57">
        <v>3.6474570000000002</v>
      </c>
      <c r="I443" s="57">
        <v>7.1046440000000004</v>
      </c>
      <c r="J443" s="57">
        <v>4.9687859999999997</v>
      </c>
      <c r="K443" s="57">
        <v>7.5120509999999996</v>
      </c>
      <c r="L443" s="57">
        <v>8.4580319999999993</v>
      </c>
      <c r="M443" s="57">
        <v>9.1299399999999995</v>
      </c>
      <c r="N443" s="57">
        <v>9.6964520000000007</v>
      </c>
      <c r="O443" s="57">
        <v>8.3008439999999997</v>
      </c>
      <c r="P443" s="57">
        <v>11.21346</v>
      </c>
      <c r="Q443" s="57">
        <v>12.203977999999999</v>
      </c>
      <c r="R443" s="57">
        <v>10.000574</v>
      </c>
      <c r="S443" s="57">
        <v>8.6747709999999998</v>
      </c>
      <c r="T443" s="46" t="s">
        <v>3371</v>
      </c>
      <c r="U443" s="46" t="s">
        <v>3387</v>
      </c>
      <c r="V443" s="46" t="s">
        <v>3388</v>
      </c>
    </row>
    <row r="444" spans="1:22" x14ac:dyDescent="0.3">
      <c r="A444" s="46" t="s">
        <v>6078</v>
      </c>
      <c r="B444" s="57">
        <v>8.0987390000000001</v>
      </c>
      <c r="C444" s="57">
        <v>6.8506359999999997</v>
      </c>
      <c r="D444" s="57">
        <v>6.7553140000000003</v>
      </c>
      <c r="E444" s="57">
        <v>5.2554109999999996</v>
      </c>
      <c r="F444" s="57">
        <v>8.1818120000000008</v>
      </c>
      <c r="G444" s="57">
        <v>9.0583969999999994</v>
      </c>
      <c r="H444" s="57">
        <v>20.215177000000001</v>
      </c>
      <c r="I444" s="57">
        <v>14.360545</v>
      </c>
      <c r="J444" s="57">
        <v>11.908220999999999</v>
      </c>
      <c r="K444" s="57">
        <v>6.4752080000000003</v>
      </c>
      <c r="L444" s="57">
        <v>8.0201639999999994</v>
      </c>
      <c r="M444" s="57">
        <v>9.1996990000000007</v>
      </c>
      <c r="N444" s="57">
        <v>4.3351480000000002</v>
      </c>
      <c r="O444" s="57">
        <v>4.7346870000000001</v>
      </c>
      <c r="P444" s="57">
        <v>5.6852109999999998</v>
      </c>
      <c r="Q444" s="57">
        <v>6.9136030000000002</v>
      </c>
      <c r="R444" s="57">
        <v>8.2559889999999996</v>
      </c>
      <c r="S444" s="57">
        <v>10.503123</v>
      </c>
      <c r="T444" s="46" t="s">
        <v>2532</v>
      </c>
      <c r="U444" s="46" t="s">
        <v>2607</v>
      </c>
      <c r="V444" s="46" t="s">
        <v>2608</v>
      </c>
    </row>
    <row r="445" spans="1:22" x14ac:dyDescent="0.3">
      <c r="A445" s="46" t="s">
        <v>6701</v>
      </c>
      <c r="B445" s="57">
        <v>13.217297</v>
      </c>
      <c r="C445" s="57">
        <v>5.5740379999999998</v>
      </c>
      <c r="D445" s="57">
        <v>9.0130409999999994</v>
      </c>
      <c r="E445" s="57">
        <v>1.0691409999999999</v>
      </c>
      <c r="F445" s="57">
        <v>2.046033</v>
      </c>
      <c r="G445" s="57">
        <v>1.5070220000000001</v>
      </c>
      <c r="H445" s="57">
        <v>3.2260819999999999</v>
      </c>
      <c r="I445" s="57">
        <v>2.2362579999999999</v>
      </c>
      <c r="J445" s="57">
        <v>3.8262670000000001</v>
      </c>
      <c r="K445" s="57">
        <v>2.7419099999999998</v>
      </c>
      <c r="L445" s="57">
        <v>2.8952140000000002</v>
      </c>
      <c r="M445" s="57">
        <v>2.760491</v>
      </c>
      <c r="N445" s="57">
        <v>1.2583949999999999</v>
      </c>
      <c r="O445" s="57">
        <v>0.95997399999999999</v>
      </c>
      <c r="P445" s="57">
        <v>1.0755870000000001</v>
      </c>
      <c r="Q445" s="57">
        <v>2.3992420000000001</v>
      </c>
      <c r="R445" s="57">
        <v>6.2023149999999996</v>
      </c>
      <c r="S445" s="57">
        <v>3.6209899999999999</v>
      </c>
      <c r="T445" s="46" t="s">
        <v>3104</v>
      </c>
      <c r="U445" s="46" t="s">
        <v>3151</v>
      </c>
      <c r="V445" s="46" t="s">
        <v>3106</v>
      </c>
    </row>
    <row r="446" spans="1:22" x14ac:dyDescent="0.3">
      <c r="A446" s="46" t="s">
        <v>6466</v>
      </c>
      <c r="B446" s="57">
        <v>0</v>
      </c>
      <c r="C446" s="57">
        <v>5.1607E-2</v>
      </c>
      <c r="D446" s="57">
        <v>0</v>
      </c>
      <c r="E446" s="57">
        <v>1.2149999999999999E-2</v>
      </c>
      <c r="F446" s="57">
        <v>0</v>
      </c>
      <c r="G446" s="57">
        <v>0</v>
      </c>
      <c r="H446" s="57">
        <v>0</v>
      </c>
      <c r="I446" s="57">
        <v>0</v>
      </c>
      <c r="J446" s="57">
        <v>0</v>
      </c>
      <c r="K446" s="57">
        <v>4.3539409999999998</v>
      </c>
      <c r="L446" s="57">
        <v>0.67979599999999996</v>
      </c>
      <c r="M446" s="57">
        <v>0.54744599999999999</v>
      </c>
      <c r="N446" s="57">
        <v>0.315523</v>
      </c>
      <c r="O446" s="57">
        <v>0.71192900000000003</v>
      </c>
      <c r="P446" s="57">
        <v>9.4437999999999994E-2</v>
      </c>
      <c r="Q446" s="57">
        <v>0.72878699999999996</v>
      </c>
      <c r="R446" s="57">
        <v>0.53586500000000004</v>
      </c>
      <c r="S446" s="57">
        <v>1.2700480000000001</v>
      </c>
      <c r="T446" s="46" t="s">
        <v>2909</v>
      </c>
      <c r="U446" s="46" t="s">
        <v>2945</v>
      </c>
      <c r="V446" s="46" t="s">
        <v>2946</v>
      </c>
    </row>
    <row r="447" spans="1:22" x14ac:dyDescent="0.3">
      <c r="A447" s="46" t="s">
        <v>6826</v>
      </c>
      <c r="B447" s="57">
        <v>1.9997259999999999</v>
      </c>
      <c r="C447" s="57">
        <v>2.0786509999999998</v>
      </c>
      <c r="D447" s="57">
        <v>1.311688</v>
      </c>
      <c r="E447" s="57">
        <v>5.2830700000000004</v>
      </c>
      <c r="F447" s="57">
        <v>3.356182</v>
      </c>
      <c r="G447" s="57">
        <v>2.4805839999999999</v>
      </c>
      <c r="H447" s="57">
        <v>1.168034</v>
      </c>
      <c r="I447" s="57">
        <v>1.243773</v>
      </c>
      <c r="J447" s="57">
        <v>1.3427960000000001</v>
      </c>
      <c r="K447" s="57">
        <v>2.5871979999999999</v>
      </c>
      <c r="L447" s="57">
        <v>3.4163459999999999</v>
      </c>
      <c r="M447" s="57">
        <v>2.7956620000000001</v>
      </c>
      <c r="N447" s="57">
        <v>7.7301060000000001</v>
      </c>
      <c r="O447" s="57">
        <v>7.0162149999999999</v>
      </c>
      <c r="P447" s="57">
        <v>6.6379010000000003</v>
      </c>
      <c r="Q447" s="57">
        <v>5.3417380000000003</v>
      </c>
      <c r="R447" s="57">
        <v>4.1311879999999999</v>
      </c>
      <c r="S447" s="57">
        <v>4.4355169999999999</v>
      </c>
      <c r="T447" s="46" t="s">
        <v>3155</v>
      </c>
      <c r="U447" s="46" t="s">
        <v>3189</v>
      </c>
      <c r="V447" s="46" t="s">
        <v>3190</v>
      </c>
    </row>
    <row r="448" spans="1:22" x14ac:dyDescent="0.3">
      <c r="A448" s="46" t="s">
        <v>6637</v>
      </c>
      <c r="B448" s="57">
        <v>6.5491529999999996</v>
      </c>
      <c r="C448" s="57">
        <v>9.3418410000000005</v>
      </c>
      <c r="D448" s="57">
        <v>8.0468089999999997</v>
      </c>
      <c r="E448" s="57">
        <v>6.5129520000000003</v>
      </c>
      <c r="F448" s="57">
        <v>3.0019439999999999</v>
      </c>
      <c r="G448" s="57">
        <v>5.1661929999999998</v>
      </c>
      <c r="H448" s="57">
        <v>7.292656</v>
      </c>
      <c r="I448" s="57">
        <v>4.2240659999999997</v>
      </c>
      <c r="J448" s="57">
        <v>6.5226980000000001</v>
      </c>
      <c r="K448" s="57">
        <v>8.110144</v>
      </c>
      <c r="L448" s="57">
        <v>10.151949999999999</v>
      </c>
      <c r="M448" s="57">
        <v>13.138097</v>
      </c>
      <c r="N448" s="57">
        <v>3.311922</v>
      </c>
      <c r="O448" s="57">
        <v>2.8495659999999998</v>
      </c>
      <c r="P448" s="57">
        <v>3.1829040000000002</v>
      </c>
      <c r="Q448" s="57">
        <v>2.7511730000000001</v>
      </c>
      <c r="R448" s="57">
        <v>3.1625009999999998</v>
      </c>
      <c r="S448" s="57">
        <v>3.3321450000000001</v>
      </c>
      <c r="T448" s="46" t="s">
        <v>2976</v>
      </c>
      <c r="U448" s="46" t="s">
        <v>3002</v>
      </c>
      <c r="V448" s="46" t="s">
        <v>3003</v>
      </c>
    </row>
    <row r="449" spans="1:22" x14ac:dyDescent="0.3">
      <c r="A449" s="46" t="s">
        <v>6330</v>
      </c>
      <c r="B449" s="57">
        <v>6.7592679999999996</v>
      </c>
      <c r="C449" s="57">
        <v>11.502302999999999</v>
      </c>
      <c r="D449" s="57">
        <v>16.706541000000001</v>
      </c>
      <c r="E449" s="57">
        <v>3.79236</v>
      </c>
      <c r="F449" s="57">
        <v>3.9072819999999999</v>
      </c>
      <c r="G449" s="57">
        <v>4.2345249999999997</v>
      </c>
      <c r="H449" s="57">
        <v>5.6649219999999998</v>
      </c>
      <c r="I449" s="57">
        <v>2.6833360000000002</v>
      </c>
      <c r="J449" s="57">
        <v>2.283172</v>
      </c>
      <c r="K449" s="57">
        <v>9.3912410000000008</v>
      </c>
      <c r="L449" s="57">
        <v>12.952378</v>
      </c>
      <c r="M449" s="57">
        <v>14.384096</v>
      </c>
      <c r="N449" s="57">
        <v>11.291746</v>
      </c>
      <c r="O449" s="57">
        <v>8.5888150000000003</v>
      </c>
      <c r="P449" s="57">
        <v>12.175445</v>
      </c>
      <c r="Q449" s="57">
        <v>9.1417149999999996</v>
      </c>
      <c r="R449" s="57">
        <v>7.4894239999999996</v>
      </c>
      <c r="S449" s="57">
        <v>6.8640230000000004</v>
      </c>
      <c r="T449" s="46" t="s">
        <v>2784</v>
      </c>
      <c r="U449" s="46" t="s">
        <v>2806</v>
      </c>
      <c r="V449" s="46" t="s">
        <v>2807</v>
      </c>
    </row>
    <row r="450" spans="1:22" x14ac:dyDescent="0.3">
      <c r="A450" s="46" t="s">
        <v>6828</v>
      </c>
      <c r="B450" s="57">
        <v>36.231388000000003</v>
      </c>
      <c r="C450" s="57">
        <v>31.159894999999999</v>
      </c>
      <c r="D450" s="57">
        <v>38.673018999999996</v>
      </c>
      <c r="E450" s="57">
        <v>66.028121999999996</v>
      </c>
      <c r="F450" s="57">
        <v>59.407150000000001</v>
      </c>
      <c r="G450" s="57">
        <v>58.002724000000001</v>
      </c>
      <c r="H450" s="57">
        <v>20.160164000000002</v>
      </c>
      <c r="I450" s="57">
        <v>47.427737999999998</v>
      </c>
      <c r="J450" s="57">
        <v>40.076842999999997</v>
      </c>
      <c r="K450" s="57">
        <v>19.960336999999999</v>
      </c>
      <c r="L450" s="57">
        <v>9.6316089999999992</v>
      </c>
      <c r="M450" s="57">
        <v>11.976172999999999</v>
      </c>
      <c r="N450" s="57">
        <v>37.839058000000001</v>
      </c>
      <c r="O450" s="57">
        <v>46.097672000000003</v>
      </c>
      <c r="P450" s="57">
        <v>36.768242000000001</v>
      </c>
      <c r="Q450" s="57">
        <v>26.769742999999998</v>
      </c>
      <c r="R450" s="57">
        <v>17.971592000000001</v>
      </c>
      <c r="S450" s="57">
        <v>17.867101999999999</v>
      </c>
      <c r="T450" s="46" t="s">
        <v>3155</v>
      </c>
      <c r="U450" s="46" t="s">
        <v>3213</v>
      </c>
      <c r="V450" s="46" t="s">
        <v>3214</v>
      </c>
    </row>
    <row r="451" spans="1:22" x14ac:dyDescent="0.3">
      <c r="A451" s="46" t="s">
        <v>6960</v>
      </c>
      <c r="B451" s="57">
        <v>8.0973109999999995</v>
      </c>
      <c r="C451" s="57">
        <v>11.169757000000001</v>
      </c>
      <c r="D451" s="57">
        <v>8.3320299999999996</v>
      </c>
      <c r="E451" s="57">
        <v>8.7474830000000008</v>
      </c>
      <c r="F451" s="57">
        <v>9.4385899999999996</v>
      </c>
      <c r="G451" s="57">
        <v>14.092479000000001</v>
      </c>
      <c r="H451" s="57">
        <v>4.9058900000000003</v>
      </c>
      <c r="I451" s="57">
        <v>6.7314809999999996</v>
      </c>
      <c r="J451" s="57">
        <v>8.1659699999999997</v>
      </c>
      <c r="K451" s="57">
        <v>4.0327820000000001</v>
      </c>
      <c r="L451" s="57">
        <v>2.7364739999999999</v>
      </c>
      <c r="M451" s="57">
        <v>3.9565290000000002</v>
      </c>
      <c r="N451" s="57">
        <v>7.0443870000000004</v>
      </c>
      <c r="O451" s="57">
        <v>5.5281330000000004</v>
      </c>
      <c r="P451" s="57">
        <v>7.8153499999999996</v>
      </c>
      <c r="Q451" s="57">
        <v>5.395975</v>
      </c>
      <c r="R451" s="57">
        <v>5.1285610000000004</v>
      </c>
      <c r="S451" s="57">
        <v>5.7292100000000001</v>
      </c>
      <c r="T451" s="46" t="s">
        <v>3397</v>
      </c>
      <c r="U451" s="46" t="s">
        <v>3416</v>
      </c>
      <c r="V451" s="46" t="s">
        <v>3399</v>
      </c>
    </row>
    <row r="452" spans="1:22" x14ac:dyDescent="0.3">
      <c r="A452" s="46" t="s">
        <v>6830</v>
      </c>
      <c r="B452" s="57">
        <v>2.8979599999999999</v>
      </c>
      <c r="C452" s="57">
        <v>3.024143</v>
      </c>
      <c r="D452" s="57">
        <v>2.70757</v>
      </c>
      <c r="E452" s="57">
        <v>4.1751990000000001</v>
      </c>
      <c r="F452" s="57">
        <v>4.1315629999999999</v>
      </c>
      <c r="G452" s="57">
        <v>4.1776220000000004</v>
      </c>
      <c r="H452" s="57">
        <v>2.9453939999999998</v>
      </c>
      <c r="I452" s="57">
        <v>4.2715139999999998</v>
      </c>
      <c r="J452" s="57">
        <v>3.3997799999999998</v>
      </c>
      <c r="K452" s="57">
        <v>1.5461830000000001</v>
      </c>
      <c r="L452" s="57">
        <v>2.0597319999999999</v>
      </c>
      <c r="M452" s="57">
        <v>1.786888</v>
      </c>
      <c r="N452" s="57">
        <v>3.7041300000000001</v>
      </c>
      <c r="O452" s="57">
        <v>4.0397920000000003</v>
      </c>
      <c r="P452" s="57">
        <v>4.2889609999999996</v>
      </c>
      <c r="Q452" s="57">
        <v>4.0553879999999998</v>
      </c>
      <c r="R452" s="57">
        <v>4.5393379999999999</v>
      </c>
      <c r="S452" s="57">
        <v>3.4742259999999998</v>
      </c>
      <c r="T452" s="46" t="s">
        <v>3155</v>
      </c>
      <c r="U452" s="46" t="s">
        <v>3162</v>
      </c>
      <c r="V452" s="46" t="s">
        <v>3163</v>
      </c>
    </row>
    <row r="453" spans="1:22" x14ac:dyDescent="0.3">
      <c r="A453" s="46" t="s">
        <v>7003</v>
      </c>
      <c r="B453" s="57">
        <v>16.883818000000002</v>
      </c>
      <c r="C453" s="57">
        <v>14.073703999999999</v>
      </c>
      <c r="D453" s="57">
        <v>15.750258000000001</v>
      </c>
      <c r="E453" s="57">
        <v>11.390739999999999</v>
      </c>
      <c r="F453" s="57">
        <v>20.042597000000001</v>
      </c>
      <c r="G453" s="57">
        <v>14.390841999999999</v>
      </c>
      <c r="H453" s="57">
        <v>33.753794999999997</v>
      </c>
      <c r="I453" s="57">
        <v>30.655695000000001</v>
      </c>
      <c r="J453" s="57">
        <v>29.833601000000002</v>
      </c>
      <c r="K453" s="57">
        <v>22.245408999999999</v>
      </c>
      <c r="L453" s="57">
        <v>19.886437000000001</v>
      </c>
      <c r="M453" s="57">
        <v>12.532567999999999</v>
      </c>
      <c r="N453" s="57">
        <v>17.618935</v>
      </c>
      <c r="O453" s="57">
        <v>20.727129999999999</v>
      </c>
      <c r="P453" s="57">
        <v>17.694510999999999</v>
      </c>
      <c r="Q453" s="57">
        <v>25.941737</v>
      </c>
      <c r="R453" s="57">
        <v>26.680681</v>
      </c>
      <c r="S453" s="57">
        <v>28.882639999999999</v>
      </c>
      <c r="T453" s="46" t="s">
        <v>3420</v>
      </c>
      <c r="U453" s="46" t="s">
        <v>3430</v>
      </c>
      <c r="V453" s="46" t="s">
        <v>3422</v>
      </c>
    </row>
    <row r="454" spans="1:22" x14ac:dyDescent="0.3">
      <c r="A454" s="46" t="s">
        <v>7077</v>
      </c>
      <c r="B454" s="57">
        <v>86.291578999999999</v>
      </c>
      <c r="C454" s="57">
        <v>107.0458</v>
      </c>
      <c r="D454" s="57">
        <v>110.60832499999999</v>
      </c>
      <c r="E454" s="57">
        <v>202.44609299999999</v>
      </c>
      <c r="F454" s="57">
        <v>126.352358</v>
      </c>
      <c r="G454" s="57">
        <v>190.78773200000001</v>
      </c>
      <c r="H454" s="57">
        <v>32.400739999999999</v>
      </c>
      <c r="I454" s="57">
        <v>92.175094000000001</v>
      </c>
      <c r="J454" s="57">
        <v>91.96181</v>
      </c>
      <c r="K454" s="57">
        <v>21.115431999999998</v>
      </c>
      <c r="L454" s="57">
        <v>18.055481</v>
      </c>
      <c r="M454" s="57">
        <v>23.675338</v>
      </c>
      <c r="N454" s="57">
        <v>112.18333199999999</v>
      </c>
      <c r="O454" s="57">
        <v>71.329361000000006</v>
      </c>
      <c r="P454" s="57">
        <v>122.67616</v>
      </c>
      <c r="Q454" s="57">
        <v>71.586016999999998</v>
      </c>
      <c r="R454" s="57">
        <v>38.162312</v>
      </c>
      <c r="S454" s="57">
        <v>33.059567999999999</v>
      </c>
      <c r="T454" s="46" t="s">
        <v>3471</v>
      </c>
      <c r="U454" s="46" t="s">
        <v>3534</v>
      </c>
      <c r="V454" s="46" t="s">
        <v>3535</v>
      </c>
    </row>
    <row r="455" spans="1:22" x14ac:dyDescent="0.3">
      <c r="A455" s="46" t="s">
        <v>6640</v>
      </c>
      <c r="B455" s="57">
        <v>1.0526979999999999</v>
      </c>
      <c r="C455" s="57">
        <v>0.53163800000000005</v>
      </c>
      <c r="D455" s="57">
        <v>0.897675</v>
      </c>
      <c r="E455" s="57">
        <v>5.0757190000000003</v>
      </c>
      <c r="F455" s="57">
        <v>2.1991830000000001</v>
      </c>
      <c r="G455" s="57">
        <v>5.627643</v>
      </c>
      <c r="H455" s="57">
        <v>1.0203500000000001</v>
      </c>
      <c r="I455" s="57">
        <v>0.95189599999999996</v>
      </c>
      <c r="J455" s="57">
        <v>0.83871499999999999</v>
      </c>
      <c r="K455" s="57">
        <v>0.77528699999999995</v>
      </c>
      <c r="L455" s="57">
        <v>1.0281990000000001</v>
      </c>
      <c r="M455" s="57">
        <v>0.94690799999999997</v>
      </c>
      <c r="N455" s="57">
        <v>2.925859</v>
      </c>
      <c r="O455" s="57">
        <v>2.4714049999999999</v>
      </c>
      <c r="P455" s="57">
        <v>3.0274239999999999</v>
      </c>
      <c r="Q455" s="57">
        <v>2.5032519999999998</v>
      </c>
      <c r="R455" s="57">
        <v>2.0812439999999999</v>
      </c>
      <c r="S455" s="57">
        <v>2.2610619999999999</v>
      </c>
      <c r="T455" s="46" t="s">
        <v>2976</v>
      </c>
      <c r="U455" s="46" t="s">
        <v>3097</v>
      </c>
      <c r="V455" s="46" t="s">
        <v>3098</v>
      </c>
    </row>
    <row r="456" spans="1:22" x14ac:dyDescent="0.3">
      <c r="A456" s="46" t="s">
        <v>5676</v>
      </c>
      <c r="B456" s="57">
        <v>20.653838</v>
      </c>
      <c r="C456" s="57">
        <v>21.637958999999999</v>
      </c>
      <c r="D456" s="57">
        <v>19.571947000000002</v>
      </c>
      <c r="E456" s="57">
        <v>8.5070840000000008</v>
      </c>
      <c r="F456" s="57">
        <v>4.5015239999999999</v>
      </c>
      <c r="G456" s="57">
        <v>5.5286600000000004</v>
      </c>
      <c r="H456" s="57">
        <v>14.862753</v>
      </c>
      <c r="I456" s="57">
        <v>7.5970120000000003</v>
      </c>
      <c r="J456" s="57">
        <v>7.1512219999999997</v>
      </c>
      <c r="K456" s="57">
        <v>13.013882000000001</v>
      </c>
      <c r="L456" s="57">
        <v>17.921688</v>
      </c>
      <c r="M456" s="57">
        <v>18.225234</v>
      </c>
      <c r="N456" s="57">
        <v>5.6174419999999996</v>
      </c>
      <c r="O456" s="57">
        <v>5.1693300000000004</v>
      </c>
      <c r="P456" s="57">
        <v>6.65524</v>
      </c>
      <c r="Q456" s="57">
        <v>8.4621589999999998</v>
      </c>
      <c r="R456" s="57">
        <v>12.178451000000001</v>
      </c>
      <c r="S456" s="57">
        <v>16.652372</v>
      </c>
      <c r="T456" s="46" t="s">
        <v>2179</v>
      </c>
      <c r="U456" s="46" t="s">
        <v>2229</v>
      </c>
      <c r="V456" s="46" t="s">
        <v>2181</v>
      </c>
    </row>
    <row r="457" spans="1:22" x14ac:dyDescent="0.3">
      <c r="A457" s="46" t="s">
        <v>6229</v>
      </c>
      <c r="B457" s="57">
        <v>0</v>
      </c>
      <c r="C457" s="57">
        <v>0</v>
      </c>
      <c r="D457" s="57">
        <v>0</v>
      </c>
      <c r="E457" s="57">
        <v>0</v>
      </c>
      <c r="F457" s="57">
        <v>0</v>
      </c>
      <c r="G457" s="57">
        <v>0</v>
      </c>
      <c r="H457" s="57">
        <v>0</v>
      </c>
      <c r="I457" s="57">
        <v>0</v>
      </c>
      <c r="J457" s="57">
        <v>0</v>
      </c>
      <c r="K457" s="57">
        <v>2.245349</v>
      </c>
      <c r="L457" s="57">
        <v>3.3799269999999999</v>
      </c>
      <c r="M457" s="57">
        <v>3.3325480000000001</v>
      </c>
      <c r="N457" s="57">
        <v>0.67228200000000005</v>
      </c>
      <c r="O457" s="57">
        <v>0.86374600000000001</v>
      </c>
      <c r="P457" s="57">
        <v>2.5549650000000002</v>
      </c>
      <c r="Q457" s="57">
        <v>3.098516</v>
      </c>
      <c r="R457" s="57">
        <v>2.909214</v>
      </c>
      <c r="S457" s="57">
        <v>2.1135609999999998</v>
      </c>
      <c r="T457" s="46" t="s">
        <v>2713</v>
      </c>
      <c r="U457" s="46" t="s">
        <v>2718</v>
      </c>
      <c r="V457" s="46" t="s">
        <v>2715</v>
      </c>
    </row>
    <row r="458" spans="1:22" x14ac:dyDescent="0.3">
      <c r="A458" s="46" t="s">
        <v>5753</v>
      </c>
      <c r="B458" s="57">
        <v>18.993960000000001</v>
      </c>
      <c r="C458" s="57">
        <v>20.097223</v>
      </c>
      <c r="D458" s="57">
        <v>20.058028</v>
      </c>
      <c r="E458" s="57">
        <v>44.338293</v>
      </c>
      <c r="F458" s="57">
        <v>35.3005</v>
      </c>
      <c r="G458" s="57">
        <v>31.591439000000001</v>
      </c>
      <c r="H458" s="57">
        <v>34.265706999999999</v>
      </c>
      <c r="I458" s="57">
        <v>34.066057000000001</v>
      </c>
      <c r="J458" s="57">
        <v>33.904415999999998</v>
      </c>
      <c r="K458" s="57">
        <v>21.593798</v>
      </c>
      <c r="L458" s="57">
        <v>21.978584999999999</v>
      </c>
      <c r="M458" s="57">
        <v>17.298273999999999</v>
      </c>
      <c r="N458" s="57">
        <v>42.847349999999999</v>
      </c>
      <c r="O458" s="57">
        <v>42.619971</v>
      </c>
      <c r="P458" s="57">
        <v>43.916398000000001</v>
      </c>
      <c r="Q458" s="57">
        <v>52.603276000000001</v>
      </c>
      <c r="R458" s="57">
        <v>50.292810000000003</v>
      </c>
      <c r="S458" s="57">
        <v>46.032460999999998</v>
      </c>
      <c r="T458" s="46" t="s">
        <v>2281</v>
      </c>
      <c r="U458" s="46" t="s">
        <v>2304</v>
      </c>
      <c r="V458" s="46" t="s">
        <v>2305</v>
      </c>
    </row>
    <row r="459" spans="1:22" x14ac:dyDescent="0.3">
      <c r="A459" s="46" t="s">
        <v>5677</v>
      </c>
      <c r="B459" s="57">
        <v>16.096135</v>
      </c>
      <c r="C459" s="57">
        <v>30.113358000000002</v>
      </c>
      <c r="D459" s="57">
        <v>23.954094999999999</v>
      </c>
      <c r="E459" s="57">
        <v>22.873885999999999</v>
      </c>
      <c r="F459" s="57">
        <v>22.837793999999999</v>
      </c>
      <c r="G459" s="57">
        <v>19.976490999999999</v>
      </c>
      <c r="H459" s="57">
        <v>6.1232030000000002</v>
      </c>
      <c r="I459" s="57">
        <v>18.844100999999998</v>
      </c>
      <c r="J459" s="57">
        <v>13.418011</v>
      </c>
      <c r="K459" s="57">
        <v>11.800221000000001</v>
      </c>
      <c r="L459" s="57">
        <v>8.9647539999999992</v>
      </c>
      <c r="M459" s="57">
        <v>11.045787000000001</v>
      </c>
      <c r="N459" s="57">
        <v>30.428417</v>
      </c>
      <c r="O459" s="57">
        <v>23.352995</v>
      </c>
      <c r="P459" s="57">
        <v>15.615112</v>
      </c>
      <c r="Q459" s="57">
        <v>14.769659000000001</v>
      </c>
      <c r="R459" s="57">
        <v>12.980543000000001</v>
      </c>
      <c r="S459" s="57">
        <v>17.696981999999998</v>
      </c>
      <c r="T459" s="46" t="s">
        <v>2179</v>
      </c>
      <c r="U459" s="46" t="s">
        <v>2273</v>
      </c>
      <c r="V459" s="46" t="s">
        <v>2181</v>
      </c>
    </row>
    <row r="460" spans="1:22" x14ac:dyDescent="0.3">
      <c r="A460" s="46" t="s">
        <v>6642</v>
      </c>
      <c r="B460" s="57">
        <v>3.210223</v>
      </c>
      <c r="C460" s="57">
        <v>1.432696</v>
      </c>
      <c r="D460" s="57">
        <v>1.7447889999999999</v>
      </c>
      <c r="E460" s="57">
        <v>2.0012500000000002</v>
      </c>
      <c r="F460" s="57">
        <v>1.637054</v>
      </c>
      <c r="G460" s="57">
        <v>3.3694679999999999</v>
      </c>
      <c r="H460" s="57">
        <v>2.1001979999999998</v>
      </c>
      <c r="I460" s="57">
        <v>1.395807</v>
      </c>
      <c r="J460" s="57">
        <v>1.186199</v>
      </c>
      <c r="K460" s="57">
        <v>0.32933899999999999</v>
      </c>
      <c r="L460" s="57">
        <v>0.32168600000000003</v>
      </c>
      <c r="M460" s="57">
        <v>0.40119100000000002</v>
      </c>
      <c r="N460" s="57">
        <v>0.42999300000000001</v>
      </c>
      <c r="O460" s="57">
        <v>0.47276400000000002</v>
      </c>
      <c r="P460" s="57">
        <v>0.86057399999999995</v>
      </c>
      <c r="Q460" s="57">
        <v>0.44261</v>
      </c>
      <c r="R460" s="57">
        <v>0.468866</v>
      </c>
      <c r="S460" s="57">
        <v>0.42482900000000001</v>
      </c>
      <c r="T460" s="46" t="s">
        <v>2976</v>
      </c>
      <c r="U460" s="46" t="s">
        <v>3100</v>
      </c>
      <c r="V460" s="46" t="s">
        <v>3101</v>
      </c>
    </row>
    <row r="461" spans="1:22" x14ac:dyDescent="0.3">
      <c r="A461" s="46" t="s">
        <v>5678</v>
      </c>
      <c r="B461" s="57">
        <v>11.974701</v>
      </c>
      <c r="C461" s="57">
        <v>18.926003000000001</v>
      </c>
      <c r="D461" s="57">
        <v>17.325544000000001</v>
      </c>
      <c r="E461" s="57">
        <v>3.4131909999999999</v>
      </c>
      <c r="F461" s="57">
        <v>4.3191319999999997</v>
      </c>
      <c r="G461" s="57">
        <v>4.7685899999999997</v>
      </c>
      <c r="H461" s="57">
        <v>8.6390609999999999</v>
      </c>
      <c r="I461" s="57">
        <v>6.7897920000000003</v>
      </c>
      <c r="J461" s="57">
        <v>6.5644239999999998</v>
      </c>
      <c r="K461" s="57">
        <v>12.889665000000001</v>
      </c>
      <c r="L461" s="57">
        <v>16.818529999999999</v>
      </c>
      <c r="M461" s="57">
        <v>18.419267000000001</v>
      </c>
      <c r="N461" s="57">
        <v>5.6850050000000003</v>
      </c>
      <c r="O461" s="57">
        <v>5.3145579999999999</v>
      </c>
      <c r="P461" s="57">
        <v>6.8625600000000002</v>
      </c>
      <c r="Q461" s="57">
        <v>8.27562</v>
      </c>
      <c r="R461" s="57">
        <v>11.819573</v>
      </c>
      <c r="S461" s="57">
        <v>9.2853349999999999</v>
      </c>
      <c r="T461" s="46" t="s">
        <v>2179</v>
      </c>
      <c r="U461" s="46" t="s">
        <v>2229</v>
      </c>
      <c r="V461" s="46" t="s">
        <v>2181</v>
      </c>
    </row>
    <row r="462" spans="1:22" x14ac:dyDescent="0.3">
      <c r="A462" s="46" t="s">
        <v>5903</v>
      </c>
      <c r="B462" s="57">
        <v>18.495916999999999</v>
      </c>
      <c r="C462" s="57">
        <v>15.916014000000001</v>
      </c>
      <c r="D462" s="57">
        <v>17.986525</v>
      </c>
      <c r="E462" s="57">
        <v>12.14972</v>
      </c>
      <c r="F462" s="57">
        <v>10.865577999999999</v>
      </c>
      <c r="G462" s="57">
        <v>11.565073</v>
      </c>
      <c r="H462" s="57">
        <v>28.092725000000002</v>
      </c>
      <c r="I462" s="57">
        <v>20.577411999999999</v>
      </c>
      <c r="J462" s="57">
        <v>21.344646999999998</v>
      </c>
      <c r="K462" s="57">
        <v>21.610641000000001</v>
      </c>
      <c r="L462" s="57">
        <v>25.041239999999998</v>
      </c>
      <c r="M462" s="57">
        <v>27.975919999999999</v>
      </c>
      <c r="N462" s="57">
        <v>8.8454840000000008</v>
      </c>
      <c r="O462" s="57">
        <v>10.316784</v>
      </c>
      <c r="P462" s="57">
        <v>9.119408</v>
      </c>
      <c r="Q462" s="57">
        <v>13.297242000000001</v>
      </c>
      <c r="R462" s="57">
        <v>13.315908</v>
      </c>
      <c r="S462" s="57">
        <v>15.992877</v>
      </c>
      <c r="T462" s="46" t="s">
        <v>2407</v>
      </c>
      <c r="U462" s="46" t="s">
        <v>2445</v>
      </c>
      <c r="V462" s="46" t="s">
        <v>2409</v>
      </c>
    </row>
    <row r="463" spans="1:22" x14ac:dyDescent="0.3">
      <c r="A463" s="46" t="s">
        <v>6888</v>
      </c>
      <c r="B463" s="57">
        <v>3.6306129999999999</v>
      </c>
      <c r="C463" s="57">
        <v>2.2834810000000001</v>
      </c>
      <c r="D463" s="57">
        <v>3.4154740000000001</v>
      </c>
      <c r="E463" s="57">
        <v>0.99985800000000002</v>
      </c>
      <c r="F463" s="57">
        <v>0.95057599999999998</v>
      </c>
      <c r="G463" s="57">
        <v>0.87397100000000005</v>
      </c>
      <c r="H463" s="57">
        <v>6.0061549999999997</v>
      </c>
      <c r="I463" s="57">
        <v>1.46252</v>
      </c>
      <c r="J463" s="57">
        <v>3.2689729999999999</v>
      </c>
      <c r="K463" s="57">
        <v>6.3880080000000001</v>
      </c>
      <c r="L463" s="57">
        <v>15.653186</v>
      </c>
      <c r="M463" s="57">
        <v>10.459353999999999</v>
      </c>
      <c r="N463" s="57">
        <v>0.50550399999999995</v>
      </c>
      <c r="O463" s="57">
        <v>0.31129699999999999</v>
      </c>
      <c r="P463" s="57">
        <v>0.295126</v>
      </c>
      <c r="Q463" s="57">
        <v>0.59458900000000003</v>
      </c>
      <c r="R463" s="57">
        <v>0.81276800000000005</v>
      </c>
      <c r="S463" s="57">
        <v>1.7181580000000001</v>
      </c>
      <c r="T463" s="46" t="s">
        <v>3325</v>
      </c>
      <c r="U463" s="46" t="s">
        <v>3328</v>
      </c>
      <c r="V463" s="46" t="s">
        <v>3329</v>
      </c>
    </row>
    <row r="464" spans="1:22" x14ac:dyDescent="0.3">
      <c r="A464" s="46" t="s">
        <v>5679</v>
      </c>
      <c r="B464" s="57">
        <v>2.287086</v>
      </c>
      <c r="C464" s="57">
        <v>2.2624949999999999</v>
      </c>
      <c r="D464" s="57">
        <v>2.8758360000000001</v>
      </c>
      <c r="E464" s="57">
        <v>1.784842</v>
      </c>
      <c r="F464" s="57">
        <v>1.4962899999999999</v>
      </c>
      <c r="G464" s="57">
        <v>1.266022</v>
      </c>
      <c r="H464" s="57">
        <v>0.77014400000000005</v>
      </c>
      <c r="I464" s="57">
        <v>0.88905999999999996</v>
      </c>
      <c r="J464" s="57">
        <v>1.1252230000000001</v>
      </c>
      <c r="K464" s="57">
        <v>1.210995</v>
      </c>
      <c r="L464" s="57">
        <v>0.77093999999999996</v>
      </c>
      <c r="M464" s="57">
        <v>1.036767</v>
      </c>
      <c r="N464" s="57">
        <v>1.6893450000000001</v>
      </c>
      <c r="O464" s="57">
        <v>2.0252349999999999</v>
      </c>
      <c r="P464" s="57">
        <v>2.3501789999999998</v>
      </c>
      <c r="Q464" s="57">
        <v>2.5733190000000001</v>
      </c>
      <c r="R464" s="57">
        <v>2.092482</v>
      </c>
      <c r="S464" s="57">
        <v>1.564811</v>
      </c>
      <c r="T464" s="46" t="s">
        <v>2179</v>
      </c>
      <c r="U464" s="46" t="s">
        <v>2274</v>
      </c>
      <c r="V464" s="46" t="s">
        <v>2181</v>
      </c>
    </row>
    <row r="465" spans="1:22" x14ac:dyDescent="0.3">
      <c r="A465" s="46" t="s">
        <v>6079</v>
      </c>
      <c r="B465" s="57">
        <v>1.5306139999999999</v>
      </c>
      <c r="C465" s="57">
        <v>1.3207329999999999</v>
      </c>
      <c r="D465" s="57">
        <v>1.8409059999999999</v>
      </c>
      <c r="E465" s="57">
        <v>1.8256319999999999</v>
      </c>
      <c r="F465" s="57">
        <v>3.898965</v>
      </c>
      <c r="G465" s="57">
        <v>2.249714</v>
      </c>
      <c r="H465" s="57">
        <v>5.2005350000000004</v>
      </c>
      <c r="I465" s="57">
        <v>4.7549229999999998</v>
      </c>
      <c r="J465" s="57">
        <v>3.529264</v>
      </c>
      <c r="K465" s="57">
        <v>3.2905720000000001</v>
      </c>
      <c r="L465" s="57">
        <v>2.0315240000000001</v>
      </c>
      <c r="M465" s="57">
        <v>3.0340549999999999</v>
      </c>
      <c r="N465" s="57">
        <v>2.0314130000000001</v>
      </c>
      <c r="O465" s="57">
        <v>2.1775769999999999</v>
      </c>
      <c r="P465" s="57">
        <v>2.0401790000000002</v>
      </c>
      <c r="Q465" s="57">
        <v>2.8798840000000001</v>
      </c>
      <c r="R465" s="57">
        <v>2.862282</v>
      </c>
      <c r="S465" s="57">
        <v>3.4796260000000001</v>
      </c>
      <c r="T465" s="46" t="s">
        <v>2532</v>
      </c>
      <c r="U465" s="46" t="s">
        <v>2609</v>
      </c>
      <c r="V465" s="46" t="s">
        <v>2534</v>
      </c>
    </row>
    <row r="466" spans="1:22" x14ac:dyDescent="0.3">
      <c r="A466" s="46" t="s">
        <v>6961</v>
      </c>
      <c r="B466" s="57">
        <v>4.918755</v>
      </c>
      <c r="C466" s="57">
        <v>3.8801169999999998</v>
      </c>
      <c r="D466" s="57">
        <v>6.3609689999999999</v>
      </c>
      <c r="E466" s="57">
        <v>1.6565749999999999</v>
      </c>
      <c r="F466" s="57">
        <v>1.1130910000000001</v>
      </c>
      <c r="G466" s="57">
        <v>2.637956</v>
      </c>
      <c r="H466" s="57">
        <v>3.7881399999999998</v>
      </c>
      <c r="I466" s="57">
        <v>2.510729</v>
      </c>
      <c r="J466" s="57">
        <v>2.2435870000000002</v>
      </c>
      <c r="K466" s="57">
        <v>2.3840880000000002</v>
      </c>
      <c r="L466" s="57">
        <v>2.1790759999999998</v>
      </c>
      <c r="M466" s="57">
        <v>5.428884</v>
      </c>
      <c r="N466" s="57">
        <v>5.1893599999999998</v>
      </c>
      <c r="O466" s="57">
        <v>4.1216739999999996</v>
      </c>
      <c r="P466" s="57">
        <v>3.9700679999999999</v>
      </c>
      <c r="Q466" s="57">
        <v>2.2714409999999998</v>
      </c>
      <c r="R466" s="57">
        <v>3.8980950000000001</v>
      </c>
      <c r="S466" s="57">
        <v>2.508473</v>
      </c>
      <c r="T466" s="46" t="s">
        <v>3397</v>
      </c>
      <c r="U466" s="46" t="s">
        <v>3417</v>
      </c>
      <c r="V466" s="46" t="s">
        <v>3399</v>
      </c>
    </row>
    <row r="467" spans="1:22" x14ac:dyDescent="0.3">
      <c r="A467" s="46" t="s">
        <v>6833</v>
      </c>
      <c r="B467" s="57">
        <v>94.445723999999998</v>
      </c>
      <c r="C467" s="57">
        <v>70.299505999999994</v>
      </c>
      <c r="D467" s="57">
        <v>88.725713999999996</v>
      </c>
      <c r="E467" s="57">
        <v>59.456470000000003</v>
      </c>
      <c r="F467" s="57">
        <v>85.876626999999999</v>
      </c>
      <c r="G467" s="57">
        <v>45.021278000000002</v>
      </c>
      <c r="H467" s="57">
        <v>112.14962</v>
      </c>
      <c r="I467" s="57">
        <v>108.934268</v>
      </c>
      <c r="J467" s="57">
        <v>105.47830500000001</v>
      </c>
      <c r="K467" s="57">
        <v>109.916355</v>
      </c>
      <c r="L467" s="57">
        <v>128.21967000000001</v>
      </c>
      <c r="M467" s="57">
        <v>93.145675999999995</v>
      </c>
      <c r="N467" s="57">
        <v>51.470317999999999</v>
      </c>
      <c r="O467" s="57">
        <v>42.771293</v>
      </c>
      <c r="P467" s="57">
        <v>53.755602000000003</v>
      </c>
      <c r="Q467" s="57">
        <v>63.790655000000001</v>
      </c>
      <c r="R467" s="57">
        <v>61.886294999999997</v>
      </c>
      <c r="S467" s="57">
        <v>57.814708000000003</v>
      </c>
      <c r="T467" s="46" t="s">
        <v>3155</v>
      </c>
      <c r="U467" s="46" t="s">
        <v>3158</v>
      </c>
      <c r="V467" s="46" t="s">
        <v>3159</v>
      </c>
    </row>
    <row r="468" spans="1:22" x14ac:dyDescent="0.3">
      <c r="A468" s="46" t="s">
        <v>5528</v>
      </c>
      <c r="B468" s="57">
        <v>2.2441339999999999</v>
      </c>
      <c r="C468" s="57">
        <v>3.9037549999999999</v>
      </c>
      <c r="D468" s="57">
        <v>3.1313930000000001</v>
      </c>
      <c r="E468" s="57">
        <v>2.386466</v>
      </c>
      <c r="F468" s="57">
        <v>2.920833</v>
      </c>
      <c r="G468" s="57">
        <v>1.8917470000000001</v>
      </c>
      <c r="H468" s="57">
        <v>1.9879849999999999</v>
      </c>
      <c r="I468" s="57">
        <v>3.0401829999999999</v>
      </c>
      <c r="J468" s="57">
        <v>1.9884770000000001</v>
      </c>
      <c r="K468" s="57">
        <v>6.4354589999999998</v>
      </c>
      <c r="L468" s="57">
        <v>8.8113779999999995</v>
      </c>
      <c r="M468" s="57">
        <v>5.7822019999999998</v>
      </c>
      <c r="N468" s="57">
        <v>5.3578299999999999</v>
      </c>
      <c r="O468" s="57">
        <v>5.158798</v>
      </c>
      <c r="P468" s="57">
        <v>3.3773309999999999</v>
      </c>
      <c r="Q468" s="57">
        <v>6.5431350000000004</v>
      </c>
      <c r="R468" s="57">
        <v>4.2336729999999996</v>
      </c>
      <c r="S468" s="57">
        <v>5.7837719999999999</v>
      </c>
      <c r="T468" s="46" t="s">
        <v>2136</v>
      </c>
      <c r="U468" s="46" t="s">
        <v>2140</v>
      </c>
      <c r="V468" s="46" t="s">
        <v>2138</v>
      </c>
    </row>
    <row r="469" spans="1:22" x14ac:dyDescent="0.3">
      <c r="A469" s="46" t="s">
        <v>5836</v>
      </c>
      <c r="B469" s="57">
        <v>0.54635</v>
      </c>
      <c r="C469" s="57">
        <v>0.32696500000000001</v>
      </c>
      <c r="D469" s="57">
        <v>0.19386800000000001</v>
      </c>
      <c r="E469" s="57">
        <v>0.35353299999999999</v>
      </c>
      <c r="F469" s="57">
        <v>0.390511</v>
      </c>
      <c r="G469" s="57">
        <v>0.58172100000000004</v>
      </c>
      <c r="H469" s="57">
        <v>1.213554</v>
      </c>
      <c r="I469" s="57">
        <v>0.74311400000000005</v>
      </c>
      <c r="J469" s="57">
        <v>0.94754000000000005</v>
      </c>
      <c r="K469" s="57">
        <v>0.37284200000000001</v>
      </c>
      <c r="L469" s="57">
        <v>3.2759000000000003E-2</v>
      </c>
      <c r="M469" s="57">
        <v>0.26275700000000002</v>
      </c>
      <c r="N469" s="57">
        <v>9.4303999999999999E-2</v>
      </c>
      <c r="O469" s="57">
        <v>2.9679000000000001E-2</v>
      </c>
      <c r="P469" s="57">
        <v>6.1069999999999999E-2</v>
      </c>
      <c r="Q469" s="57">
        <v>6.3603000000000007E-2</v>
      </c>
      <c r="R469" s="57">
        <v>0</v>
      </c>
      <c r="S469" s="57">
        <v>0.18812000000000001</v>
      </c>
      <c r="T469" s="46" t="s">
        <v>2338</v>
      </c>
      <c r="U469" s="46" t="s">
        <v>2357</v>
      </c>
      <c r="V469" s="46" t="s">
        <v>2358</v>
      </c>
    </row>
    <row r="470" spans="1:22" x14ac:dyDescent="0.3">
      <c r="A470" s="46" t="s">
        <v>5838</v>
      </c>
      <c r="B470" s="57">
        <v>11.883134999999999</v>
      </c>
      <c r="C470" s="57">
        <v>10.939629</v>
      </c>
      <c r="D470" s="57">
        <v>10.233186</v>
      </c>
      <c r="E470" s="57">
        <v>1.4757629999999999</v>
      </c>
      <c r="F470" s="57">
        <v>22.725611000000001</v>
      </c>
      <c r="G470" s="57">
        <v>21.236616000000001</v>
      </c>
      <c r="H470" s="57">
        <v>6.2700449999999996</v>
      </c>
      <c r="I470" s="57">
        <v>11.209569999999999</v>
      </c>
      <c r="J470" s="57">
        <v>5.4700240000000004</v>
      </c>
      <c r="K470" s="57">
        <v>1.258529</v>
      </c>
      <c r="L470" s="57">
        <v>1.2773760000000001</v>
      </c>
      <c r="M470" s="57">
        <v>0.83118899999999996</v>
      </c>
      <c r="N470" s="57">
        <v>3.0040779999999998</v>
      </c>
      <c r="O470" s="57">
        <v>2.2780589999999998</v>
      </c>
      <c r="P470" s="57">
        <v>3.3201860000000001</v>
      </c>
      <c r="Q470" s="57">
        <v>2.056324</v>
      </c>
      <c r="R470" s="57">
        <v>1.059882</v>
      </c>
      <c r="S470" s="57">
        <v>0.83673600000000004</v>
      </c>
      <c r="T470" s="46" t="s">
        <v>2338</v>
      </c>
      <c r="U470" s="46" t="s">
        <v>2355</v>
      </c>
      <c r="V470" s="46" t="s">
        <v>2356</v>
      </c>
    </row>
    <row r="471" spans="1:22" x14ac:dyDescent="0.3">
      <c r="A471" s="46" t="s">
        <v>5685</v>
      </c>
      <c r="B471" s="57">
        <v>1.4469399999999999</v>
      </c>
      <c r="C471" s="57">
        <v>1.324543</v>
      </c>
      <c r="D471" s="57">
        <v>1.314335</v>
      </c>
      <c r="E471" s="57">
        <v>2.7860740000000002</v>
      </c>
      <c r="F471" s="57">
        <v>1.2900450000000001</v>
      </c>
      <c r="G471" s="57">
        <v>2.2875540000000001</v>
      </c>
      <c r="H471" s="57">
        <v>0.84046500000000002</v>
      </c>
      <c r="I471" s="57">
        <v>0.69319399999999998</v>
      </c>
      <c r="J471" s="57">
        <v>0.90558499999999997</v>
      </c>
      <c r="K471" s="57">
        <v>0.292352</v>
      </c>
      <c r="L471" s="57">
        <v>0.16547600000000001</v>
      </c>
      <c r="M471" s="57">
        <v>0.33916400000000002</v>
      </c>
      <c r="N471" s="57">
        <v>0.18695300000000001</v>
      </c>
      <c r="O471" s="57">
        <v>0.226248</v>
      </c>
      <c r="P471" s="57">
        <v>0.218529</v>
      </c>
      <c r="Q471" s="57">
        <v>0.11494600000000001</v>
      </c>
      <c r="R471" s="57">
        <v>0.42094100000000001</v>
      </c>
      <c r="S471" s="57">
        <v>0.32994899999999999</v>
      </c>
      <c r="T471" s="46" t="s">
        <v>2179</v>
      </c>
      <c r="U471" s="46" t="s">
        <v>2276</v>
      </c>
      <c r="V471" s="46" t="s">
        <v>2181</v>
      </c>
    </row>
    <row r="472" spans="1:22" x14ac:dyDescent="0.3">
      <c r="A472" s="46" t="s">
        <v>5686</v>
      </c>
      <c r="B472" s="57">
        <v>5.0667390000000001</v>
      </c>
      <c r="C472" s="57">
        <v>4.015104</v>
      </c>
      <c r="D472" s="57">
        <v>4.7168749999999999</v>
      </c>
      <c r="E472" s="57">
        <v>1.6889000000000001</v>
      </c>
      <c r="F472" s="57">
        <v>1.457484</v>
      </c>
      <c r="G472" s="57">
        <v>1.8344119999999999</v>
      </c>
      <c r="H472" s="57">
        <v>1.5457540000000001</v>
      </c>
      <c r="I472" s="57">
        <v>1.8339920000000001</v>
      </c>
      <c r="J472" s="57">
        <v>1.400703</v>
      </c>
      <c r="K472" s="57">
        <v>4.9935070000000001</v>
      </c>
      <c r="L472" s="57">
        <v>5.8279629999999996</v>
      </c>
      <c r="M472" s="57">
        <v>5.6424409999999998</v>
      </c>
      <c r="N472" s="57">
        <v>2.5297939999999999</v>
      </c>
      <c r="O472" s="57">
        <v>2.3372299999999999</v>
      </c>
      <c r="P472" s="57">
        <v>3.529871</v>
      </c>
      <c r="Q472" s="57">
        <v>2.612177</v>
      </c>
      <c r="R472" s="57">
        <v>2.0326249999999999</v>
      </c>
      <c r="S472" s="57">
        <v>1.808908</v>
      </c>
      <c r="T472" s="46" t="s">
        <v>2179</v>
      </c>
      <c r="U472" s="46" t="s">
        <v>2249</v>
      </c>
      <c r="V472" s="46" t="s">
        <v>2250</v>
      </c>
    </row>
    <row r="473" spans="1:22" x14ac:dyDescent="0.3">
      <c r="A473" s="46" t="s">
        <v>5687</v>
      </c>
      <c r="B473" s="57">
        <v>0.20041</v>
      </c>
      <c r="C473" s="57">
        <v>1.9781E-2</v>
      </c>
      <c r="D473" s="57">
        <v>0.125528</v>
      </c>
      <c r="E473" s="57">
        <v>0.67283599999999999</v>
      </c>
      <c r="F473" s="57">
        <v>0.70550599999999997</v>
      </c>
      <c r="G473" s="57">
        <v>0.30245699999999998</v>
      </c>
      <c r="H473" s="57">
        <v>0.171291</v>
      </c>
      <c r="I473" s="57">
        <v>0.254803</v>
      </c>
      <c r="J473" s="57">
        <v>0.55524099999999998</v>
      </c>
      <c r="K473" s="57">
        <v>0.158774</v>
      </c>
      <c r="L473" s="57">
        <v>0.16325300000000001</v>
      </c>
      <c r="M473" s="57">
        <v>0.24568100000000001</v>
      </c>
      <c r="N473" s="57">
        <v>1.344697</v>
      </c>
      <c r="O473" s="57">
        <v>1.0114129999999999</v>
      </c>
      <c r="P473" s="57">
        <v>1.613837</v>
      </c>
      <c r="Q473" s="57">
        <v>0.557087</v>
      </c>
      <c r="R473" s="57">
        <v>0.423012</v>
      </c>
      <c r="S473" s="57">
        <v>0.43419799999999997</v>
      </c>
      <c r="T473" s="46" t="s">
        <v>2179</v>
      </c>
      <c r="U473" s="46" t="s">
        <v>2277</v>
      </c>
      <c r="V473" s="46" t="s">
        <v>2278</v>
      </c>
    </row>
    <row r="474" spans="1:22" x14ac:dyDescent="0.3">
      <c r="A474" s="46" t="s">
        <v>6319</v>
      </c>
      <c r="B474" s="57">
        <v>31.985119999999998</v>
      </c>
      <c r="C474" s="57">
        <v>29.957507</v>
      </c>
      <c r="D474" s="57">
        <v>31.980473</v>
      </c>
      <c r="E474" s="57">
        <v>17.277844000000002</v>
      </c>
      <c r="F474" s="57">
        <v>27.344521</v>
      </c>
      <c r="G474" s="57">
        <v>17.414567999999999</v>
      </c>
      <c r="H474" s="57">
        <v>60.440359000000001</v>
      </c>
      <c r="I474" s="57">
        <v>44.851883999999998</v>
      </c>
      <c r="J474" s="57">
        <v>57.292547999999996</v>
      </c>
      <c r="K474" s="57">
        <v>59.038637000000001</v>
      </c>
      <c r="L474" s="57">
        <v>57.794569000000003</v>
      </c>
      <c r="M474" s="57">
        <v>53.158023</v>
      </c>
      <c r="N474" s="57">
        <v>13.041900999999999</v>
      </c>
      <c r="O474" s="57">
        <v>14.139450999999999</v>
      </c>
      <c r="P474" s="57">
        <v>13.445261</v>
      </c>
      <c r="Q474" s="57">
        <v>21.102771000000001</v>
      </c>
      <c r="R474" s="57">
        <v>25.490521000000001</v>
      </c>
      <c r="S474" s="57">
        <v>28.750360000000001</v>
      </c>
      <c r="T474" s="46" t="s">
        <v>2784</v>
      </c>
      <c r="U474" s="46" t="s">
        <v>2773</v>
      </c>
      <c r="V474" s="46" t="s">
        <v>2774</v>
      </c>
    </row>
    <row r="475" spans="1:22" x14ac:dyDescent="0.3">
      <c r="A475" s="46" t="s">
        <v>5967</v>
      </c>
      <c r="B475" s="57">
        <v>4.5236549999999998</v>
      </c>
      <c r="C475" s="57">
        <v>4.9046450000000004</v>
      </c>
      <c r="D475" s="57">
        <v>5.7353040000000002</v>
      </c>
      <c r="E475" s="57">
        <v>8.4610430000000001</v>
      </c>
      <c r="F475" s="57">
        <v>7.1081880000000002</v>
      </c>
      <c r="G475" s="57">
        <v>8.0886340000000008</v>
      </c>
      <c r="H475" s="57">
        <v>11.713312999999999</v>
      </c>
      <c r="I475" s="57">
        <v>6.5712320000000002</v>
      </c>
      <c r="J475" s="57">
        <v>6.5165980000000001</v>
      </c>
      <c r="K475" s="57">
        <v>2.431629</v>
      </c>
      <c r="L475" s="57">
        <v>2.8086920000000002</v>
      </c>
      <c r="M475" s="57">
        <v>2.7511950000000001</v>
      </c>
      <c r="N475" s="57">
        <v>3.9724529999999998</v>
      </c>
      <c r="O475" s="57">
        <v>2.96353</v>
      </c>
      <c r="P475" s="57">
        <v>5.082033</v>
      </c>
      <c r="Q475" s="57">
        <v>3.7501229999999999</v>
      </c>
      <c r="R475" s="57">
        <v>3.3495159999999999</v>
      </c>
      <c r="S475" s="57">
        <v>3.054046</v>
      </c>
      <c r="T475" s="46" t="s">
        <v>2487</v>
      </c>
      <c r="U475" s="46" t="s">
        <v>2499</v>
      </c>
      <c r="V475" s="46" t="s">
        <v>2500</v>
      </c>
    </row>
    <row r="476" spans="1:22" x14ac:dyDescent="0.3">
      <c r="A476" s="46" t="s">
        <v>6645</v>
      </c>
      <c r="B476" s="57">
        <v>3.7503069999999998</v>
      </c>
      <c r="C476" s="57">
        <v>4.378037</v>
      </c>
      <c r="D476" s="57">
        <v>3.8752089999999999</v>
      </c>
      <c r="E476" s="57">
        <v>1.79539</v>
      </c>
      <c r="F476" s="57">
        <v>0.43319600000000003</v>
      </c>
      <c r="G476" s="57">
        <v>2.2539709999999999</v>
      </c>
      <c r="H476" s="57">
        <v>0.84338299999999999</v>
      </c>
      <c r="I476" s="57">
        <v>0.478794</v>
      </c>
      <c r="J476" s="57">
        <v>0.69143900000000003</v>
      </c>
      <c r="K476" s="57">
        <v>2.3457349999999999</v>
      </c>
      <c r="L476" s="57">
        <v>1.4098269999999999</v>
      </c>
      <c r="M476" s="57">
        <v>4.1870909999999997</v>
      </c>
      <c r="N476" s="57">
        <v>0.834816</v>
      </c>
      <c r="O476" s="57">
        <v>0.60955400000000004</v>
      </c>
      <c r="P476" s="57">
        <v>0.63676699999999997</v>
      </c>
      <c r="Q476" s="57">
        <v>0.52013900000000002</v>
      </c>
      <c r="R476" s="57">
        <v>0.781748</v>
      </c>
      <c r="S476" s="57">
        <v>0.97805799999999998</v>
      </c>
      <c r="T476" s="46" t="s">
        <v>2976</v>
      </c>
      <c r="U476" s="46" t="s">
        <v>3102</v>
      </c>
      <c r="V476" s="46" t="s">
        <v>3103</v>
      </c>
    </row>
    <row r="477" spans="1:22" x14ac:dyDescent="0.3">
      <c r="A477" s="46" t="s">
        <v>6282</v>
      </c>
      <c r="B477" s="57">
        <v>10.797188</v>
      </c>
      <c r="C477" s="57">
        <v>12.551342999999999</v>
      </c>
      <c r="D477" s="57">
        <v>11.022913000000001</v>
      </c>
      <c r="E477" s="57">
        <v>23.878129999999999</v>
      </c>
      <c r="F477" s="57">
        <v>19.477540999999999</v>
      </c>
      <c r="G477" s="57">
        <v>20.343257999999999</v>
      </c>
      <c r="H477" s="57">
        <v>12.194267999999999</v>
      </c>
      <c r="I477" s="57">
        <v>17.738457</v>
      </c>
      <c r="J477" s="57">
        <v>15.811192</v>
      </c>
      <c r="K477" s="57">
        <v>6.613245</v>
      </c>
      <c r="L477" s="57">
        <v>7.4976339999999997</v>
      </c>
      <c r="M477" s="57">
        <v>8.0612349999999999</v>
      </c>
      <c r="N477" s="57">
        <v>16.666944999999998</v>
      </c>
      <c r="O477" s="57">
        <v>15.12571</v>
      </c>
      <c r="P477" s="57">
        <v>18.738534999999999</v>
      </c>
      <c r="Q477" s="57">
        <v>14.257777000000001</v>
      </c>
      <c r="R477" s="57">
        <v>12.716583999999999</v>
      </c>
      <c r="S477" s="57">
        <v>10.557798999999999</v>
      </c>
      <c r="T477" s="46" t="s">
        <v>2720</v>
      </c>
      <c r="U477" s="46" t="s">
        <v>2726</v>
      </c>
      <c r="V477" s="46" t="s">
        <v>2727</v>
      </c>
    </row>
    <row r="478" spans="1:22" x14ac:dyDescent="0.3">
      <c r="A478" s="46" t="s">
        <v>6646</v>
      </c>
      <c r="B478" s="57">
        <v>5.3387770000000003</v>
      </c>
      <c r="C478" s="57">
        <v>6.9354829999999996</v>
      </c>
      <c r="D478" s="57">
        <v>7.1449420000000003</v>
      </c>
      <c r="E478" s="57">
        <v>4.5561100000000003</v>
      </c>
      <c r="F478" s="57">
        <v>2.369561</v>
      </c>
      <c r="G478" s="57">
        <v>4.4975909999999999</v>
      </c>
      <c r="H478" s="57">
        <v>10.995943</v>
      </c>
      <c r="I478" s="57">
        <v>5.5200170000000002</v>
      </c>
      <c r="J478" s="57">
        <v>8.7412240000000008</v>
      </c>
      <c r="K478" s="57">
        <v>6.0387700000000004</v>
      </c>
      <c r="L478" s="57">
        <v>8.2677320000000005</v>
      </c>
      <c r="M478" s="57">
        <v>13.950269</v>
      </c>
      <c r="N478" s="57">
        <v>2.0993550000000001</v>
      </c>
      <c r="O478" s="57">
        <v>1.6171310000000001</v>
      </c>
      <c r="P478" s="57">
        <v>1.832357</v>
      </c>
      <c r="Q478" s="57">
        <v>2.4424969999999999</v>
      </c>
      <c r="R478" s="57">
        <v>2.8984709999999998</v>
      </c>
      <c r="S478" s="57">
        <v>3.7222659999999999</v>
      </c>
      <c r="T478" s="46" t="s">
        <v>2976</v>
      </c>
      <c r="U478" s="46" t="s">
        <v>2989</v>
      </c>
      <c r="V478" s="46" t="s">
        <v>2984</v>
      </c>
    </row>
    <row r="479" spans="1:22" x14ac:dyDescent="0.3">
      <c r="A479" s="46" t="s">
        <v>5689</v>
      </c>
      <c r="B479" s="57">
        <v>2.7488350000000001</v>
      </c>
      <c r="C479" s="57">
        <v>3.2169150000000002</v>
      </c>
      <c r="D479" s="57">
        <v>2.3604880000000001</v>
      </c>
      <c r="E479" s="57">
        <v>1.408261</v>
      </c>
      <c r="F479" s="57">
        <v>1.0591630000000001</v>
      </c>
      <c r="G479" s="57">
        <v>1.252256</v>
      </c>
      <c r="H479" s="57">
        <v>0.95984499999999995</v>
      </c>
      <c r="I479" s="57">
        <v>0.77511200000000002</v>
      </c>
      <c r="J479" s="57">
        <v>1.0060199999999999</v>
      </c>
      <c r="K479" s="57">
        <v>0.90915199999999996</v>
      </c>
      <c r="L479" s="57">
        <v>1.0028859999999999</v>
      </c>
      <c r="M479" s="57">
        <v>1.640822</v>
      </c>
      <c r="N479" s="57">
        <v>1.114279</v>
      </c>
      <c r="O479" s="57">
        <v>1.137572</v>
      </c>
      <c r="P479" s="57">
        <v>1.230693</v>
      </c>
      <c r="Q479" s="57">
        <v>1.1228800000000001</v>
      </c>
      <c r="R479" s="57">
        <v>1.4014979999999999</v>
      </c>
      <c r="S479" s="57">
        <v>1.681602</v>
      </c>
      <c r="T479" s="46" t="s">
        <v>2179</v>
      </c>
      <c r="U479" s="46" t="s">
        <v>2268</v>
      </c>
      <c r="V479" s="46" t="s">
        <v>2181</v>
      </c>
    </row>
    <row r="480" spans="1:22" x14ac:dyDescent="0.3">
      <c r="A480" s="46" t="s">
        <v>5756</v>
      </c>
      <c r="B480" s="57">
        <v>1.7457309999999999</v>
      </c>
      <c r="C480" s="57">
        <v>1.291015</v>
      </c>
      <c r="D480" s="57">
        <v>0.77969500000000003</v>
      </c>
      <c r="E480" s="57">
        <v>2.2930299999999999</v>
      </c>
      <c r="F480" s="57">
        <v>1.144172</v>
      </c>
      <c r="G480" s="57">
        <v>1.536535</v>
      </c>
      <c r="H480" s="57">
        <v>2.1536439999999999</v>
      </c>
      <c r="I480" s="57">
        <v>2.0960009999999998</v>
      </c>
      <c r="J480" s="57">
        <v>3.0578439999999998</v>
      </c>
      <c r="K480" s="57">
        <v>1.131397</v>
      </c>
      <c r="L480" s="57">
        <v>1.3626910000000001</v>
      </c>
      <c r="M480" s="57">
        <v>2.02657</v>
      </c>
      <c r="N480" s="57">
        <v>2.1289210000000001</v>
      </c>
      <c r="O480" s="57">
        <v>1.447716</v>
      </c>
      <c r="P480" s="57">
        <v>1.817893</v>
      </c>
      <c r="Q480" s="57">
        <v>1.562452</v>
      </c>
      <c r="R480" s="57">
        <v>1.7811220000000001</v>
      </c>
      <c r="S480" s="57">
        <v>1.4375530000000001</v>
      </c>
      <c r="T480" s="46" t="s">
        <v>2281</v>
      </c>
      <c r="U480" s="46" t="s">
        <v>2337</v>
      </c>
      <c r="V480" s="46" t="s">
        <v>2283</v>
      </c>
    </row>
    <row r="481" spans="1:22" x14ac:dyDescent="0.3">
      <c r="A481" s="46" t="s">
        <v>6421</v>
      </c>
      <c r="B481" s="57">
        <v>7.0612069999999996</v>
      </c>
      <c r="C481" s="57">
        <v>8.8253039999999991</v>
      </c>
      <c r="D481" s="57">
        <v>8.7841400000000007</v>
      </c>
      <c r="E481" s="57">
        <v>2.837208</v>
      </c>
      <c r="F481" s="57">
        <v>3.6395080000000002</v>
      </c>
      <c r="G481" s="57">
        <v>3.3169360000000001</v>
      </c>
      <c r="H481" s="57">
        <v>3.2551030000000001</v>
      </c>
      <c r="I481" s="57">
        <v>2.90794</v>
      </c>
      <c r="J481" s="57">
        <v>2.2932410000000001</v>
      </c>
      <c r="K481" s="57">
        <v>6.6869810000000003</v>
      </c>
      <c r="L481" s="57">
        <v>6.8594169999999997</v>
      </c>
      <c r="M481" s="57">
        <v>8.1028529999999996</v>
      </c>
      <c r="N481" s="57">
        <v>4.2149409999999996</v>
      </c>
      <c r="O481" s="57">
        <v>4.4151360000000004</v>
      </c>
      <c r="P481" s="57">
        <v>4.2004770000000002</v>
      </c>
      <c r="Q481" s="57">
        <v>5.2644539999999997</v>
      </c>
      <c r="R481" s="57">
        <v>4.6381629999999996</v>
      </c>
      <c r="S481" s="57">
        <v>3.7965979999999999</v>
      </c>
      <c r="T481" s="46" t="s">
        <v>2856</v>
      </c>
      <c r="U481" s="46" t="s">
        <v>2863</v>
      </c>
      <c r="V481" s="46" t="s">
        <v>2864</v>
      </c>
    </row>
    <row r="482" spans="1:22" x14ac:dyDescent="0.3">
      <c r="A482" s="46" t="s">
        <v>5448</v>
      </c>
      <c r="B482" s="57">
        <v>22.993796</v>
      </c>
      <c r="C482" s="57">
        <v>23.924495</v>
      </c>
      <c r="D482" s="57">
        <v>12.753911</v>
      </c>
      <c r="E482" s="57">
        <v>15.095565000000001</v>
      </c>
      <c r="F482" s="57">
        <v>9.1890239999999999</v>
      </c>
      <c r="G482" s="57">
        <v>17.997978</v>
      </c>
      <c r="H482" s="57">
        <v>6.3133939999999997</v>
      </c>
      <c r="I482" s="57">
        <v>10.415749999999999</v>
      </c>
      <c r="J482" s="57">
        <v>6.5301150000000003</v>
      </c>
      <c r="K482" s="57">
        <v>6.3905709999999996</v>
      </c>
      <c r="L482" s="57">
        <v>8.5651519999999994</v>
      </c>
      <c r="M482" s="57">
        <v>5.15754</v>
      </c>
      <c r="N482" s="57">
        <v>4.448944</v>
      </c>
      <c r="O482" s="57">
        <v>5.2574540000000001</v>
      </c>
      <c r="P482" s="57">
        <v>4.5678640000000001</v>
      </c>
      <c r="Q482" s="57">
        <v>4.1296980000000003</v>
      </c>
      <c r="R482" s="57">
        <v>3.6047509999999998</v>
      </c>
      <c r="S482" s="57">
        <v>1.8781019999999999</v>
      </c>
      <c r="T482" s="46" t="s">
        <v>2081</v>
      </c>
      <c r="U482" s="46" t="s">
        <v>2090</v>
      </c>
      <c r="V482" s="46" t="s">
        <v>2091</v>
      </c>
    </row>
    <row r="483" spans="1:22" x14ac:dyDescent="0.3">
      <c r="A483" s="46" t="s">
        <v>6081</v>
      </c>
      <c r="B483" s="57">
        <v>56.645622000000003</v>
      </c>
      <c r="C483" s="57">
        <v>32.771954000000001</v>
      </c>
      <c r="D483" s="57">
        <v>45.838054999999997</v>
      </c>
      <c r="E483" s="57">
        <v>25.057168999999998</v>
      </c>
      <c r="F483" s="57">
        <v>59.227843999999997</v>
      </c>
      <c r="G483" s="57">
        <v>16.307732000000001</v>
      </c>
      <c r="H483" s="57">
        <v>99.691719000000006</v>
      </c>
      <c r="I483" s="57">
        <v>99.069664000000003</v>
      </c>
      <c r="J483" s="57">
        <v>79.951262999999997</v>
      </c>
      <c r="K483" s="57">
        <v>94.701706000000001</v>
      </c>
      <c r="L483" s="57">
        <v>83.555060999999995</v>
      </c>
      <c r="M483" s="57">
        <v>88.104468999999995</v>
      </c>
      <c r="N483" s="57">
        <v>38.224818999999997</v>
      </c>
      <c r="O483" s="57">
        <v>47.832165000000003</v>
      </c>
      <c r="P483" s="57">
        <v>39.241641999999999</v>
      </c>
      <c r="Q483" s="57">
        <v>108.30603000000001</v>
      </c>
      <c r="R483" s="57">
        <v>136.78192100000001</v>
      </c>
      <c r="S483" s="57">
        <v>112.963188</v>
      </c>
      <c r="T483" s="46" t="s">
        <v>2532</v>
      </c>
      <c r="U483" s="46" t="s">
        <v>2610</v>
      </c>
      <c r="V483" s="46" t="s">
        <v>2534</v>
      </c>
    </row>
    <row r="484" spans="1:22" x14ac:dyDescent="0.3">
      <c r="A484" s="46" t="s">
        <v>5921</v>
      </c>
      <c r="B484" s="57">
        <v>121.785408</v>
      </c>
      <c r="C484" s="57">
        <v>102.314133</v>
      </c>
      <c r="D484" s="57">
        <v>142.82698099999999</v>
      </c>
      <c r="E484" s="57">
        <v>11.847002</v>
      </c>
      <c r="F484" s="57">
        <v>52.365116</v>
      </c>
      <c r="G484" s="57">
        <v>36.713909000000001</v>
      </c>
      <c r="H484" s="57">
        <v>124.730141</v>
      </c>
      <c r="I484" s="57">
        <v>82.944999999999993</v>
      </c>
      <c r="J484" s="57">
        <v>89.414139000000006</v>
      </c>
      <c r="K484" s="57">
        <v>162.22743199999999</v>
      </c>
      <c r="L484" s="57">
        <v>155.09042400000001</v>
      </c>
      <c r="M484" s="57">
        <v>115.469498</v>
      </c>
      <c r="N484" s="57">
        <v>50.749008000000003</v>
      </c>
      <c r="O484" s="57">
        <v>53.150410000000001</v>
      </c>
      <c r="P484" s="57">
        <v>65.627921999999998</v>
      </c>
      <c r="Q484" s="57">
        <v>99.603081000000003</v>
      </c>
      <c r="R484" s="57">
        <v>136.61364699999999</v>
      </c>
      <c r="S484" s="57">
        <v>132.21783400000001</v>
      </c>
      <c r="T484" s="46" t="s">
        <v>2457</v>
      </c>
      <c r="U484" s="46" t="s">
        <v>2468</v>
      </c>
      <c r="V484" s="46" t="s">
        <v>2469</v>
      </c>
    </row>
    <row r="485" spans="1:22" x14ac:dyDescent="0.3">
      <c r="A485" s="46" t="s">
        <v>5531</v>
      </c>
      <c r="B485" s="57">
        <v>1.177424</v>
      </c>
      <c r="C485" s="57">
        <v>0.882552</v>
      </c>
      <c r="D485" s="57">
        <v>1.266559</v>
      </c>
      <c r="E485" s="57">
        <v>0.75075700000000001</v>
      </c>
      <c r="F485" s="57">
        <v>0.90801799999999999</v>
      </c>
      <c r="G485" s="57">
        <v>0.957422</v>
      </c>
      <c r="H485" s="57">
        <v>1.441549</v>
      </c>
      <c r="I485" s="57">
        <v>1.127867</v>
      </c>
      <c r="J485" s="57">
        <v>1.423136</v>
      </c>
      <c r="K485" s="57">
        <v>1.7275469999999999</v>
      </c>
      <c r="L485" s="57">
        <v>1.340047</v>
      </c>
      <c r="M485" s="57">
        <v>1.820055</v>
      </c>
      <c r="N485" s="57">
        <v>2.2972779999999999</v>
      </c>
      <c r="O485" s="57">
        <v>1.857518</v>
      </c>
      <c r="P485" s="57">
        <v>1.9246890000000001</v>
      </c>
      <c r="Q485" s="57">
        <v>2.677505</v>
      </c>
      <c r="R485" s="57">
        <v>2.277498</v>
      </c>
      <c r="S485" s="57">
        <v>2.1775880000000001</v>
      </c>
      <c r="T485" s="46" t="s">
        <v>2136</v>
      </c>
      <c r="U485" s="46" t="s">
        <v>2140</v>
      </c>
      <c r="V485" s="46" t="s">
        <v>2138</v>
      </c>
    </row>
    <row r="486" spans="1:22" x14ac:dyDescent="0.3">
      <c r="A486" s="46" t="s">
        <v>5532</v>
      </c>
      <c r="B486" s="57">
        <v>2.6728749999999999</v>
      </c>
      <c r="C486" s="57">
        <v>2.9040590000000002</v>
      </c>
      <c r="D486" s="57">
        <v>2.7177229999999999</v>
      </c>
      <c r="E486" s="57">
        <v>2.9295849999999999</v>
      </c>
      <c r="F486" s="57">
        <v>2.3897469999999998</v>
      </c>
      <c r="G486" s="57">
        <v>2.3704969999999999</v>
      </c>
      <c r="H486" s="57">
        <v>3.2318030000000002</v>
      </c>
      <c r="I486" s="57">
        <v>2.236745</v>
      </c>
      <c r="J486" s="57">
        <v>1.480747</v>
      </c>
      <c r="K486" s="57">
        <v>4.1129559999999996</v>
      </c>
      <c r="L486" s="57">
        <v>4.0700890000000003</v>
      </c>
      <c r="M486" s="57">
        <v>4.554316</v>
      </c>
      <c r="N486" s="57">
        <v>5.9207369999999999</v>
      </c>
      <c r="O486" s="57">
        <v>4.8735710000000001</v>
      </c>
      <c r="P486" s="57">
        <v>5.324859</v>
      </c>
      <c r="Q486" s="57">
        <v>5.20465</v>
      </c>
      <c r="R486" s="57">
        <v>4.2665620000000004</v>
      </c>
      <c r="S486" s="57">
        <v>5.1418169999999996</v>
      </c>
      <c r="T486" s="46" t="s">
        <v>2136</v>
      </c>
      <c r="U486" s="46" t="s">
        <v>2159</v>
      </c>
      <c r="V486" s="46" t="s">
        <v>2138</v>
      </c>
    </row>
    <row r="487" spans="1:22" x14ac:dyDescent="0.3">
      <c r="A487" s="46" t="s">
        <v>6082</v>
      </c>
      <c r="B487" s="57">
        <v>60.853031000000001</v>
      </c>
      <c r="C487" s="57">
        <v>92.039444000000003</v>
      </c>
      <c r="D487" s="57">
        <v>102.171959</v>
      </c>
      <c r="E487" s="57">
        <v>95.816535999999999</v>
      </c>
      <c r="F487" s="57">
        <v>151.57218900000001</v>
      </c>
      <c r="G487" s="57">
        <v>124.13827499999999</v>
      </c>
      <c r="H487" s="57">
        <v>20.746984000000001</v>
      </c>
      <c r="I487" s="57">
        <v>76.516318999999996</v>
      </c>
      <c r="J487" s="57">
        <v>74.826758999999996</v>
      </c>
      <c r="K487" s="57">
        <v>44.702826999999999</v>
      </c>
      <c r="L487" s="57">
        <v>33.024067000000002</v>
      </c>
      <c r="M487" s="57">
        <v>41.664864000000001</v>
      </c>
      <c r="N487" s="57">
        <v>118.29424299999999</v>
      </c>
      <c r="O487" s="57">
        <v>119.66487100000001</v>
      </c>
      <c r="P487" s="57">
        <v>159.47820999999999</v>
      </c>
      <c r="Q487" s="57">
        <v>122.384308</v>
      </c>
      <c r="R487" s="57">
        <v>95.426353000000006</v>
      </c>
      <c r="S487" s="57">
        <v>75.373870999999994</v>
      </c>
      <c r="T487" s="46" t="s">
        <v>2532</v>
      </c>
      <c r="U487" s="46" t="s">
        <v>2611</v>
      </c>
      <c r="V487" s="46" t="s">
        <v>2534</v>
      </c>
    </row>
    <row r="488" spans="1:22" x14ac:dyDescent="0.3">
      <c r="A488" s="46" t="s">
        <v>6647</v>
      </c>
      <c r="B488" s="57">
        <v>8.7960580000000004</v>
      </c>
      <c r="C488" s="57">
        <v>11.518670999999999</v>
      </c>
      <c r="D488" s="57">
        <v>11.740081</v>
      </c>
      <c r="E488" s="57">
        <v>14.690769</v>
      </c>
      <c r="F488" s="57">
        <v>12.583736999999999</v>
      </c>
      <c r="G488" s="57">
        <v>20.282598</v>
      </c>
      <c r="H488" s="57">
        <v>13.165149</v>
      </c>
      <c r="I488" s="57">
        <v>10.428248999999999</v>
      </c>
      <c r="J488" s="57">
        <v>9.694604</v>
      </c>
      <c r="K488" s="57">
        <v>10.765390999999999</v>
      </c>
      <c r="L488" s="57">
        <v>9.0215180000000004</v>
      </c>
      <c r="M488" s="57">
        <v>15.337768000000001</v>
      </c>
      <c r="N488" s="57">
        <v>8.7475900000000006</v>
      </c>
      <c r="O488" s="57">
        <v>7.5526460000000002</v>
      </c>
      <c r="P488" s="57">
        <v>7.8092459999999999</v>
      </c>
      <c r="Q488" s="57">
        <v>3.6815419999999999</v>
      </c>
      <c r="R488" s="57">
        <v>3.0403340000000001</v>
      </c>
      <c r="S488" s="57">
        <v>4.0683100000000003</v>
      </c>
      <c r="T488" s="46" t="s">
        <v>2976</v>
      </c>
      <c r="U488" s="46" t="s">
        <v>3033</v>
      </c>
      <c r="V488" s="46" t="s">
        <v>3034</v>
      </c>
    </row>
    <row r="489" spans="1:22" x14ac:dyDescent="0.3">
      <c r="A489" s="46" t="s">
        <v>6295</v>
      </c>
      <c r="B489" s="57">
        <v>11.671464</v>
      </c>
      <c r="C489" s="57">
        <v>12.575119000000001</v>
      </c>
      <c r="D489" s="57">
        <v>10.167726999999999</v>
      </c>
      <c r="E489" s="57">
        <v>19.783875999999999</v>
      </c>
      <c r="F489" s="57">
        <v>15.790578999999999</v>
      </c>
      <c r="G489" s="57">
        <v>19.389188999999998</v>
      </c>
      <c r="H489" s="57">
        <v>8.0002569999999995</v>
      </c>
      <c r="I489" s="57">
        <v>9.0385960000000001</v>
      </c>
      <c r="J489" s="57">
        <v>10.342186</v>
      </c>
      <c r="K489" s="57">
        <v>4.3589149999999997</v>
      </c>
      <c r="L489" s="57">
        <v>3.5978759999999999</v>
      </c>
      <c r="M489" s="57">
        <v>3.6981190000000002</v>
      </c>
      <c r="N489" s="57">
        <v>8.8586539999999996</v>
      </c>
      <c r="O489" s="57">
        <v>7.5399190000000003</v>
      </c>
      <c r="P489" s="57">
        <v>8.1874099999999999</v>
      </c>
      <c r="Q489" s="57">
        <v>8.6577809999999999</v>
      </c>
      <c r="R489" s="57">
        <v>9.9890380000000007</v>
      </c>
      <c r="S489" s="57">
        <v>8.6700540000000004</v>
      </c>
      <c r="T489" s="46" t="s">
        <v>2751</v>
      </c>
      <c r="U489" s="46" t="s">
        <v>2752</v>
      </c>
      <c r="V489" s="46" t="s">
        <v>2753</v>
      </c>
    </row>
    <row r="490" spans="1:22" x14ac:dyDescent="0.3">
      <c r="A490" s="46" t="s">
        <v>6423</v>
      </c>
      <c r="B490" s="57">
        <v>6.9794309999999999</v>
      </c>
      <c r="C490" s="57">
        <v>5.1823009999999998</v>
      </c>
      <c r="D490" s="57">
        <v>5.3053650000000001</v>
      </c>
      <c r="E490" s="57">
        <v>2.004788</v>
      </c>
      <c r="F490" s="57">
        <v>7.5909519999999997</v>
      </c>
      <c r="G490" s="57">
        <v>5.284249</v>
      </c>
      <c r="H490" s="57">
        <v>4.0547579999999996</v>
      </c>
      <c r="I490" s="57">
        <v>6.3338840000000003</v>
      </c>
      <c r="J490" s="57">
        <v>5.8080309999999997</v>
      </c>
      <c r="K490" s="57">
        <v>12.899668</v>
      </c>
      <c r="L490" s="57">
        <v>8.3345549999999999</v>
      </c>
      <c r="M490" s="57">
        <v>9.9889609999999998</v>
      </c>
      <c r="N490" s="57">
        <v>24.692758999999999</v>
      </c>
      <c r="O490" s="57">
        <v>22.755875</v>
      </c>
      <c r="P490" s="57">
        <v>25.367325000000001</v>
      </c>
      <c r="Q490" s="57">
        <v>14.164959</v>
      </c>
      <c r="R490" s="57">
        <v>10.445093999999999</v>
      </c>
      <c r="S490" s="57">
        <v>10.818697999999999</v>
      </c>
      <c r="T490" s="46" t="s">
        <v>2856</v>
      </c>
      <c r="U490" s="46" t="s">
        <v>2900</v>
      </c>
      <c r="V490" s="46" t="s">
        <v>2901</v>
      </c>
    </row>
    <row r="491" spans="1:22" x14ac:dyDescent="0.3">
      <c r="A491" s="46" t="s">
        <v>6468</v>
      </c>
      <c r="B491" s="57">
        <v>3.393878</v>
      </c>
      <c r="C491" s="57">
        <v>4.1037650000000001</v>
      </c>
      <c r="D491" s="57">
        <v>4.2348759999999999</v>
      </c>
      <c r="E491" s="57">
        <v>4.0715870000000001</v>
      </c>
      <c r="F491" s="57">
        <v>2.915835</v>
      </c>
      <c r="G491" s="57">
        <v>3.0368750000000002</v>
      </c>
      <c r="H491" s="57">
        <v>1.143294</v>
      </c>
      <c r="I491" s="57">
        <v>1.8273900000000001</v>
      </c>
      <c r="J491" s="57">
        <v>1.217929</v>
      </c>
      <c r="K491" s="57">
        <v>4.9445389999999998</v>
      </c>
      <c r="L491" s="57">
        <v>6.0921839999999996</v>
      </c>
      <c r="M491" s="57">
        <v>3.8720409999999998</v>
      </c>
      <c r="N491" s="57">
        <v>4.0390050000000004</v>
      </c>
      <c r="O491" s="57">
        <v>3.6277599999999999</v>
      </c>
      <c r="P491" s="57">
        <v>4.7998810000000001</v>
      </c>
      <c r="Q491" s="57">
        <v>4.1631720000000003</v>
      </c>
      <c r="R491" s="57">
        <v>3.1521880000000002</v>
      </c>
      <c r="S491" s="57">
        <v>4.8801050000000004</v>
      </c>
      <c r="T491" s="46" t="s">
        <v>2909</v>
      </c>
      <c r="U491" s="46" t="s">
        <v>2922</v>
      </c>
      <c r="V491" s="46" t="s">
        <v>2917</v>
      </c>
    </row>
    <row r="492" spans="1:22" x14ac:dyDescent="0.3">
      <c r="A492" s="46" t="s">
        <v>5968</v>
      </c>
      <c r="B492" s="57">
        <v>4.9114950000000004</v>
      </c>
      <c r="C492" s="57">
        <v>4.9336279999999997</v>
      </c>
      <c r="D492" s="57">
        <v>6.2817230000000004</v>
      </c>
      <c r="E492" s="57">
        <v>8.0965039999999995</v>
      </c>
      <c r="F492" s="57">
        <v>5.8856520000000003</v>
      </c>
      <c r="G492" s="57">
        <v>7.0637499999999998</v>
      </c>
      <c r="H492" s="57">
        <v>4.5602229999999997</v>
      </c>
      <c r="I492" s="57">
        <v>4.4888570000000003</v>
      </c>
      <c r="J492" s="57">
        <v>3.4048729999999998</v>
      </c>
      <c r="K492" s="57">
        <v>4.2562870000000004</v>
      </c>
      <c r="L492" s="57">
        <v>4.3052739999999998</v>
      </c>
      <c r="M492" s="57">
        <v>3.3916170000000001</v>
      </c>
      <c r="N492" s="57">
        <v>7.8510650000000002</v>
      </c>
      <c r="O492" s="57">
        <v>7.4078559999999998</v>
      </c>
      <c r="P492" s="57">
        <v>8.852366</v>
      </c>
      <c r="Q492" s="57">
        <v>8.5667080000000002</v>
      </c>
      <c r="R492" s="57">
        <v>7.6697499999999996</v>
      </c>
      <c r="S492" s="57">
        <v>7.810098</v>
      </c>
      <c r="T492" s="46" t="s">
        <v>2487</v>
      </c>
      <c r="U492" s="46" t="s">
        <v>2511</v>
      </c>
      <c r="V492" s="46" t="s">
        <v>2512</v>
      </c>
    </row>
    <row r="493" spans="1:22" x14ac:dyDescent="0.3">
      <c r="A493" s="46" t="s">
        <v>6648</v>
      </c>
      <c r="B493" s="57">
        <v>5.475587</v>
      </c>
      <c r="C493" s="57">
        <v>4.9627949999999998</v>
      </c>
      <c r="D493" s="57">
        <v>5.5343920000000004</v>
      </c>
      <c r="E493" s="57">
        <v>8.5001040000000003</v>
      </c>
      <c r="F493" s="57">
        <v>5.7009629999999998</v>
      </c>
      <c r="G493" s="57">
        <v>11.613068</v>
      </c>
      <c r="H493" s="57">
        <v>4.4025600000000003</v>
      </c>
      <c r="I493" s="57">
        <v>3.7173690000000001</v>
      </c>
      <c r="J493" s="57">
        <v>4.1057709999999998</v>
      </c>
      <c r="K493" s="57">
        <v>4.6453889999999998</v>
      </c>
      <c r="L493" s="57">
        <v>5.1846800000000002</v>
      </c>
      <c r="M493" s="57">
        <v>6.7117740000000001</v>
      </c>
      <c r="N493" s="57">
        <v>5.7363470000000003</v>
      </c>
      <c r="O493" s="57">
        <v>5.2504559999999998</v>
      </c>
      <c r="P493" s="57">
        <v>2.8390209999999998</v>
      </c>
      <c r="Q493" s="57">
        <v>2.107583</v>
      </c>
      <c r="R493" s="57">
        <v>1.6477090000000001</v>
      </c>
      <c r="S493" s="57">
        <v>2.3563689999999999</v>
      </c>
      <c r="T493" s="46" t="s">
        <v>2976</v>
      </c>
      <c r="U493" s="46" t="s">
        <v>2985</v>
      </c>
      <c r="V493" s="46" t="s">
        <v>2986</v>
      </c>
    </row>
    <row r="494" spans="1:22" x14ac:dyDescent="0.3">
      <c r="A494" s="46" t="s">
        <v>5690</v>
      </c>
      <c r="B494" s="57">
        <v>1.100989</v>
      </c>
      <c r="C494" s="57">
        <v>1.785838</v>
      </c>
      <c r="D494" s="57">
        <v>0.74096700000000004</v>
      </c>
      <c r="E494" s="57">
        <v>0.36863400000000002</v>
      </c>
      <c r="F494" s="57">
        <v>0.53907099999999997</v>
      </c>
      <c r="G494" s="57">
        <v>1.0716019999999999</v>
      </c>
      <c r="H494" s="57">
        <v>2.755439</v>
      </c>
      <c r="I494" s="57">
        <v>1.6777070000000001</v>
      </c>
      <c r="J494" s="57">
        <v>0.831785</v>
      </c>
      <c r="K494" s="57">
        <v>6.5713369999999998</v>
      </c>
      <c r="L494" s="57">
        <v>2.495555</v>
      </c>
      <c r="M494" s="57">
        <v>6.9510050000000003</v>
      </c>
      <c r="N494" s="57">
        <v>2.3941819999999998</v>
      </c>
      <c r="O494" s="57">
        <v>1.1870620000000001</v>
      </c>
      <c r="P494" s="57">
        <v>1.306541</v>
      </c>
      <c r="Q494" s="57">
        <v>0.50186900000000001</v>
      </c>
      <c r="R494" s="57">
        <v>2.1121120000000002</v>
      </c>
      <c r="S494" s="57">
        <v>0.77242299999999997</v>
      </c>
      <c r="T494" s="46" t="s">
        <v>2179</v>
      </c>
      <c r="U494" s="46" t="s">
        <v>2203</v>
      </c>
      <c r="V494" s="46" t="s">
        <v>2181</v>
      </c>
    </row>
    <row r="495" spans="1:22" x14ac:dyDescent="0.3">
      <c r="A495" s="46" t="s">
        <v>5691</v>
      </c>
      <c r="B495" s="57">
        <v>8.5399619999999992</v>
      </c>
      <c r="C495" s="57">
        <v>9.7230170000000005</v>
      </c>
      <c r="D495" s="57">
        <v>7.6098210000000002</v>
      </c>
      <c r="E495" s="57">
        <v>6.1587899999999998</v>
      </c>
      <c r="F495" s="57">
        <v>3.142325</v>
      </c>
      <c r="G495" s="57">
        <v>5.3994549999999997</v>
      </c>
      <c r="H495" s="57">
        <v>3.2334040000000002</v>
      </c>
      <c r="I495" s="57">
        <v>3.2584059999999999</v>
      </c>
      <c r="J495" s="57">
        <v>3.9702220000000001</v>
      </c>
      <c r="K495" s="57">
        <v>4.0823989999999997</v>
      </c>
      <c r="L495" s="57">
        <v>5.6914600000000002</v>
      </c>
      <c r="M495" s="57">
        <v>5.5019710000000002</v>
      </c>
      <c r="N495" s="57">
        <v>4.2845779999999998</v>
      </c>
      <c r="O495" s="57">
        <v>3.1803629999999998</v>
      </c>
      <c r="P495" s="57">
        <v>4.9612299999999996</v>
      </c>
      <c r="Q495" s="57">
        <v>2.8641130000000001</v>
      </c>
      <c r="R495" s="57">
        <v>2.7067489999999998</v>
      </c>
      <c r="S495" s="57">
        <v>3.041331</v>
      </c>
      <c r="T495" s="46" t="s">
        <v>2179</v>
      </c>
      <c r="U495" s="46" t="s">
        <v>2249</v>
      </c>
      <c r="V495" s="46" t="s">
        <v>2250</v>
      </c>
    </row>
    <row r="496" spans="1:22" x14ac:dyDescent="0.3">
      <c r="A496" s="46" t="s">
        <v>5843</v>
      </c>
      <c r="B496" s="57">
        <v>0.57808400000000004</v>
      </c>
      <c r="C496" s="57">
        <v>0.63140600000000002</v>
      </c>
      <c r="D496" s="57">
        <v>0.51558999999999999</v>
      </c>
      <c r="E496" s="57">
        <v>0.54648399999999997</v>
      </c>
      <c r="F496" s="57">
        <v>0.70735700000000001</v>
      </c>
      <c r="G496" s="57">
        <v>1.0873699999999999</v>
      </c>
      <c r="H496" s="57">
        <v>0.56036799999999998</v>
      </c>
      <c r="I496" s="57">
        <v>0.44247700000000001</v>
      </c>
      <c r="J496" s="57">
        <v>0.65238499999999999</v>
      </c>
      <c r="K496" s="57">
        <v>1.4290959999999999</v>
      </c>
      <c r="L496" s="57">
        <v>1.204575</v>
      </c>
      <c r="M496" s="57">
        <v>1.2409829999999999</v>
      </c>
      <c r="N496" s="57">
        <v>0.80885899999999999</v>
      </c>
      <c r="O496" s="57">
        <v>0.47587400000000002</v>
      </c>
      <c r="P496" s="57">
        <v>0.76649299999999998</v>
      </c>
      <c r="Q496" s="57">
        <v>0.77743300000000004</v>
      </c>
      <c r="R496" s="57">
        <v>0.37170300000000001</v>
      </c>
      <c r="S496" s="57">
        <v>0.88527800000000001</v>
      </c>
      <c r="T496" s="46" t="s">
        <v>2338</v>
      </c>
      <c r="U496" s="46" t="s">
        <v>2396</v>
      </c>
      <c r="V496" s="46" t="s">
        <v>2350</v>
      </c>
    </row>
    <row r="497" spans="1:22" x14ac:dyDescent="0.3">
      <c r="A497" s="46" t="s">
        <v>5906</v>
      </c>
      <c r="B497" s="57">
        <v>7.2713299999999998</v>
      </c>
      <c r="C497" s="57">
        <v>10.231938</v>
      </c>
      <c r="D497" s="57">
        <v>9.0908610000000003</v>
      </c>
      <c r="E497" s="57">
        <v>7.5823559999999999</v>
      </c>
      <c r="F497" s="57">
        <v>5.5959399999999997</v>
      </c>
      <c r="G497" s="57">
        <v>7.3173329999999996</v>
      </c>
      <c r="H497" s="57">
        <v>7.3215430000000001</v>
      </c>
      <c r="I497" s="57">
        <v>9.8485759999999996</v>
      </c>
      <c r="J497" s="57">
        <v>7.325437</v>
      </c>
      <c r="K497" s="57">
        <v>15.006983</v>
      </c>
      <c r="L497" s="57">
        <v>17.117014000000001</v>
      </c>
      <c r="M497" s="57">
        <v>16.156967999999999</v>
      </c>
      <c r="N497" s="57">
        <v>6.2345660000000001</v>
      </c>
      <c r="O497" s="57">
        <v>7.975568</v>
      </c>
      <c r="P497" s="57">
        <v>8.2618229999999997</v>
      </c>
      <c r="Q497" s="57">
        <v>10.313447</v>
      </c>
      <c r="R497" s="57">
        <v>10.732319</v>
      </c>
      <c r="S497" s="57">
        <v>9.8400069999999999</v>
      </c>
      <c r="T497" s="46" t="s">
        <v>2407</v>
      </c>
      <c r="U497" s="46" t="s">
        <v>2427</v>
      </c>
      <c r="V497" s="46" t="s">
        <v>2409</v>
      </c>
    </row>
    <row r="498" spans="1:22" x14ac:dyDescent="0.3">
      <c r="A498" s="46" t="s">
        <v>5692</v>
      </c>
      <c r="B498" s="57">
        <v>11.033455999999999</v>
      </c>
      <c r="C498" s="57">
        <v>11.951886</v>
      </c>
      <c r="D498" s="57">
        <v>9.8780540000000006</v>
      </c>
      <c r="E498" s="57">
        <v>9.9541900000000005</v>
      </c>
      <c r="F498" s="57">
        <v>3.7247279999999998</v>
      </c>
      <c r="G498" s="57">
        <v>10.732943000000001</v>
      </c>
      <c r="H498" s="57">
        <v>4.9749739999999996</v>
      </c>
      <c r="I498" s="57">
        <v>4.5106020000000004</v>
      </c>
      <c r="J498" s="57">
        <v>5.5117770000000004</v>
      </c>
      <c r="K498" s="57">
        <v>8.2110859999999999</v>
      </c>
      <c r="L498" s="57">
        <v>5.8366550000000004</v>
      </c>
      <c r="M498" s="57">
        <v>8.5160420000000006</v>
      </c>
      <c r="N498" s="57">
        <v>4.1036669999999997</v>
      </c>
      <c r="O498" s="57">
        <v>5.2838649999999996</v>
      </c>
      <c r="P498" s="57">
        <v>6.658779</v>
      </c>
      <c r="Q498" s="57">
        <v>4.1671139999999998</v>
      </c>
      <c r="R498" s="57">
        <v>4.6903490000000003</v>
      </c>
      <c r="S498" s="57">
        <v>5.4519440000000001</v>
      </c>
      <c r="T498" s="46" t="s">
        <v>2179</v>
      </c>
      <c r="U498" s="46" t="s">
        <v>2279</v>
      </c>
      <c r="V498" s="46" t="s">
        <v>2181</v>
      </c>
    </row>
    <row r="499" spans="1:22" x14ac:dyDescent="0.3">
      <c r="A499" s="46" t="s">
        <v>6837</v>
      </c>
      <c r="B499" s="57">
        <v>2.0000909999999998</v>
      </c>
      <c r="C499" s="57">
        <v>2.811388</v>
      </c>
      <c r="D499" s="57">
        <v>2.4946320000000002</v>
      </c>
      <c r="E499" s="57">
        <v>3.7596639999999999</v>
      </c>
      <c r="F499" s="57">
        <v>2.038262</v>
      </c>
      <c r="G499" s="57">
        <v>3.5356489999999998</v>
      </c>
      <c r="H499" s="57">
        <v>1.821118</v>
      </c>
      <c r="I499" s="57">
        <v>1.657462</v>
      </c>
      <c r="J499" s="57">
        <v>2.0635289999999999</v>
      </c>
      <c r="K499" s="57">
        <v>4.2275140000000002</v>
      </c>
      <c r="L499" s="57">
        <v>5.4013749999999998</v>
      </c>
      <c r="M499" s="57">
        <v>3.6847409999999998</v>
      </c>
      <c r="N499" s="57">
        <v>2.4862920000000002</v>
      </c>
      <c r="O499" s="57">
        <v>2.7492749999999999</v>
      </c>
      <c r="P499" s="57">
        <v>1.63687</v>
      </c>
      <c r="Q499" s="57">
        <v>2.0684640000000001</v>
      </c>
      <c r="R499" s="57">
        <v>1.8132140000000001</v>
      </c>
      <c r="S499" s="57">
        <v>2.0867399999999998</v>
      </c>
      <c r="T499" s="46" t="s">
        <v>3155</v>
      </c>
      <c r="U499" s="46" t="s">
        <v>3167</v>
      </c>
      <c r="V499" s="46" t="s">
        <v>3168</v>
      </c>
    </row>
    <row r="500" spans="1:22" x14ac:dyDescent="0.3">
      <c r="A500" s="46" t="s">
        <v>6296</v>
      </c>
      <c r="B500" s="57">
        <v>9.0067369999999993</v>
      </c>
      <c r="C500" s="57">
        <v>3.0551270000000001</v>
      </c>
      <c r="D500" s="57">
        <v>9.6338030000000003</v>
      </c>
      <c r="E500" s="57">
        <v>3.204895</v>
      </c>
      <c r="F500" s="57">
        <v>2.509144</v>
      </c>
      <c r="G500" s="57">
        <v>10.728971</v>
      </c>
      <c r="H500" s="57">
        <v>7.1689790000000002</v>
      </c>
      <c r="I500" s="57">
        <v>1.724745</v>
      </c>
      <c r="J500" s="57">
        <v>2.0046710000000001</v>
      </c>
      <c r="K500" s="57">
        <v>1.1746030000000001</v>
      </c>
      <c r="L500" s="57">
        <v>1.064465</v>
      </c>
      <c r="M500" s="57">
        <v>5.4718939999999998</v>
      </c>
      <c r="N500" s="57">
        <v>0.45253199999999999</v>
      </c>
      <c r="O500" s="57">
        <v>0.97128800000000004</v>
      </c>
      <c r="P500" s="57">
        <v>1.105828</v>
      </c>
      <c r="Q500" s="57">
        <v>5.7563029999999999</v>
      </c>
      <c r="R500" s="57">
        <v>1.1341060000000001</v>
      </c>
      <c r="S500" s="57">
        <v>5.4290099999999999</v>
      </c>
      <c r="T500" s="46" t="s">
        <v>2751</v>
      </c>
      <c r="U500" s="46" t="s">
        <v>2762</v>
      </c>
      <c r="V500" s="46" t="s">
        <v>2763</v>
      </c>
    </row>
    <row r="501" spans="1:22" x14ac:dyDescent="0.3">
      <c r="A501" s="46" t="s">
        <v>6470</v>
      </c>
      <c r="B501" s="57">
        <v>11.355967</v>
      </c>
      <c r="C501" s="57">
        <v>14.090652</v>
      </c>
      <c r="D501" s="57">
        <v>12.166702000000001</v>
      </c>
      <c r="E501" s="57">
        <v>12.291079</v>
      </c>
      <c r="F501" s="57">
        <v>8.2228239999999992</v>
      </c>
      <c r="G501" s="57">
        <v>12.121907999999999</v>
      </c>
      <c r="H501" s="57">
        <v>7.2410259999999997</v>
      </c>
      <c r="I501" s="57">
        <v>7.1681840000000001</v>
      </c>
      <c r="J501" s="57">
        <v>6.8959729999999997</v>
      </c>
      <c r="K501" s="57">
        <v>8.6832259999999994</v>
      </c>
      <c r="L501" s="57">
        <v>10.839173000000001</v>
      </c>
      <c r="M501" s="57">
        <v>11.948874</v>
      </c>
      <c r="N501" s="57">
        <v>18.494577</v>
      </c>
      <c r="O501" s="57">
        <v>21.086293999999999</v>
      </c>
      <c r="P501" s="57">
        <v>16.279952999999999</v>
      </c>
      <c r="Q501" s="57">
        <v>13.840315</v>
      </c>
      <c r="R501" s="57">
        <v>15.375940999999999</v>
      </c>
      <c r="S501" s="57">
        <v>16.016874000000001</v>
      </c>
      <c r="T501" s="46" t="s">
        <v>2909</v>
      </c>
      <c r="U501" s="46" t="s">
        <v>2944</v>
      </c>
      <c r="V501" s="46" t="s">
        <v>2917</v>
      </c>
    </row>
    <row r="502" spans="1:22" x14ac:dyDescent="0.3">
      <c r="A502" s="46" t="s">
        <v>6086</v>
      </c>
      <c r="B502" s="57">
        <v>23.242702000000001</v>
      </c>
      <c r="C502" s="57">
        <v>11.375923999999999</v>
      </c>
      <c r="D502" s="57">
        <v>20.764109000000001</v>
      </c>
      <c r="E502" s="57">
        <v>19.661915</v>
      </c>
      <c r="F502" s="57">
        <v>66.979950000000002</v>
      </c>
      <c r="G502" s="57">
        <v>8.5908739999999995</v>
      </c>
      <c r="H502" s="57">
        <v>78.225662</v>
      </c>
      <c r="I502" s="57">
        <v>102.031693</v>
      </c>
      <c r="J502" s="57">
        <v>105.850319</v>
      </c>
      <c r="K502" s="57">
        <v>82.014381</v>
      </c>
      <c r="L502" s="57">
        <v>74.809096999999994</v>
      </c>
      <c r="M502" s="57">
        <v>46.760544000000003</v>
      </c>
      <c r="N502" s="57">
        <v>13.216082999999999</v>
      </c>
      <c r="O502" s="57">
        <v>26.800381000000002</v>
      </c>
      <c r="P502" s="57">
        <v>14.047313000000001</v>
      </c>
      <c r="Q502" s="57">
        <v>31.422702999999998</v>
      </c>
      <c r="R502" s="57">
        <v>29.650793</v>
      </c>
      <c r="S502" s="57">
        <v>40.343243000000001</v>
      </c>
      <c r="T502" s="46" t="s">
        <v>2532</v>
      </c>
      <c r="U502" s="46" t="s">
        <v>2613</v>
      </c>
      <c r="V502" s="46" t="s">
        <v>2534</v>
      </c>
    </row>
    <row r="503" spans="1:22" x14ac:dyDescent="0.3">
      <c r="A503" s="46" t="s">
        <v>5912</v>
      </c>
      <c r="B503" s="57">
        <v>20.380738000000001</v>
      </c>
      <c r="C503" s="57">
        <v>18.083853999999999</v>
      </c>
      <c r="D503" s="57">
        <v>19.632674999999999</v>
      </c>
      <c r="E503" s="57">
        <v>15.470314999999999</v>
      </c>
      <c r="F503" s="57">
        <v>14.341238000000001</v>
      </c>
      <c r="G503" s="57">
        <v>13.812961</v>
      </c>
      <c r="H503" s="57">
        <v>27.066625999999999</v>
      </c>
      <c r="I503" s="57">
        <v>23.412312</v>
      </c>
      <c r="J503" s="57">
        <v>23.555292000000001</v>
      </c>
      <c r="K503" s="57">
        <v>28.727853</v>
      </c>
      <c r="L503" s="57">
        <v>32.157241999999997</v>
      </c>
      <c r="M503" s="57">
        <v>42.926856000000001</v>
      </c>
      <c r="N503" s="57">
        <v>15.264732</v>
      </c>
      <c r="O503" s="57">
        <v>14.886016</v>
      </c>
      <c r="P503" s="57">
        <v>13.694725999999999</v>
      </c>
      <c r="Q503" s="57">
        <v>15.663911000000001</v>
      </c>
      <c r="R503" s="57">
        <v>18.158189</v>
      </c>
      <c r="S503" s="57">
        <v>17.766117999999999</v>
      </c>
      <c r="T503" s="46" t="s">
        <v>2447</v>
      </c>
      <c r="U503" s="46" t="s">
        <v>2456</v>
      </c>
      <c r="V503" s="46" t="s">
        <v>2449</v>
      </c>
    </row>
    <row r="504" spans="1:22" x14ac:dyDescent="0.3">
      <c r="A504" s="46" t="s">
        <v>6839</v>
      </c>
      <c r="B504" s="57">
        <v>0.53880899999999998</v>
      </c>
      <c r="C504" s="57">
        <v>0.67960299999999996</v>
      </c>
      <c r="D504" s="57">
        <v>0.39889999999999998</v>
      </c>
      <c r="E504" s="57">
        <v>0.953434</v>
      </c>
      <c r="F504" s="57">
        <v>0.79957800000000001</v>
      </c>
      <c r="G504" s="57">
        <v>0.376585</v>
      </c>
      <c r="H504" s="57">
        <v>0.75502100000000005</v>
      </c>
      <c r="I504" s="57">
        <v>0.63378100000000004</v>
      </c>
      <c r="J504" s="57">
        <v>0.76246899999999995</v>
      </c>
      <c r="K504" s="57">
        <v>0.233907</v>
      </c>
      <c r="L504" s="57">
        <v>0.38076700000000002</v>
      </c>
      <c r="M504" s="57">
        <v>0.321268</v>
      </c>
      <c r="N504" s="57">
        <v>0.218029</v>
      </c>
      <c r="O504" s="57">
        <v>0.39988299999999999</v>
      </c>
      <c r="P504" s="57">
        <v>0.161908</v>
      </c>
      <c r="Q504" s="57">
        <v>0.44099699999999997</v>
      </c>
      <c r="R504" s="57">
        <v>0.30625000000000002</v>
      </c>
      <c r="S504" s="57">
        <v>0.20086300000000001</v>
      </c>
      <c r="T504" s="46" t="s">
        <v>3155</v>
      </c>
      <c r="U504" s="46" t="s">
        <v>3164</v>
      </c>
      <c r="V504" s="46" t="s">
        <v>3165</v>
      </c>
    </row>
    <row r="505" spans="1:22" x14ac:dyDescent="0.3">
      <c r="A505" s="46" t="s">
        <v>5972</v>
      </c>
      <c r="B505" s="57">
        <v>46.812430999999997</v>
      </c>
      <c r="C505" s="57">
        <v>34.481003000000001</v>
      </c>
      <c r="D505" s="57">
        <v>52.1203</v>
      </c>
      <c r="E505" s="57">
        <v>11.535525</v>
      </c>
      <c r="F505" s="57">
        <v>22.622979999999998</v>
      </c>
      <c r="G505" s="57">
        <v>19.976386999999999</v>
      </c>
      <c r="H505" s="57">
        <v>73.302970999999999</v>
      </c>
      <c r="I505" s="57">
        <v>50.220557999999997</v>
      </c>
      <c r="J505" s="57">
        <v>44.906288000000004</v>
      </c>
      <c r="K505" s="57">
        <v>62.88335</v>
      </c>
      <c r="L505" s="57">
        <v>62.678333000000002</v>
      </c>
      <c r="M505" s="57">
        <v>90.564284999999998</v>
      </c>
      <c r="N505" s="57">
        <v>30.813874999999999</v>
      </c>
      <c r="O505" s="57">
        <v>34.226517000000001</v>
      </c>
      <c r="P505" s="57">
        <v>41.968680999999997</v>
      </c>
      <c r="Q505" s="57">
        <v>75.570594999999997</v>
      </c>
      <c r="R505" s="57">
        <v>100.650558</v>
      </c>
      <c r="S505" s="57">
        <v>88.008392000000001</v>
      </c>
      <c r="T505" s="46" t="s">
        <v>2487</v>
      </c>
      <c r="U505" s="46" t="s">
        <v>2501</v>
      </c>
      <c r="V505" s="46" t="s">
        <v>2502</v>
      </c>
    </row>
    <row r="506" spans="1:22" x14ac:dyDescent="0.3">
      <c r="A506" s="46" t="s">
        <v>7007</v>
      </c>
      <c r="B506" s="57">
        <v>5.2171529999999997</v>
      </c>
      <c r="C506" s="57">
        <v>3.0773259999999998</v>
      </c>
      <c r="D506" s="57">
        <v>5.1976079999999998</v>
      </c>
      <c r="E506" s="57">
        <v>2.0865459999999998</v>
      </c>
      <c r="F506" s="57">
        <v>1.857091</v>
      </c>
      <c r="G506" s="57">
        <v>1.9582459999999999</v>
      </c>
      <c r="H506" s="57">
        <v>2.3537880000000002</v>
      </c>
      <c r="I506" s="57">
        <v>2.68228</v>
      </c>
      <c r="J506" s="57">
        <v>2.3386339999999999</v>
      </c>
      <c r="K506" s="57">
        <v>2.5798199999999998</v>
      </c>
      <c r="L506" s="57">
        <v>0.79841499999999999</v>
      </c>
      <c r="M506" s="57">
        <v>4.3476280000000003</v>
      </c>
      <c r="N506" s="57">
        <v>5.2821730000000002</v>
      </c>
      <c r="O506" s="57">
        <v>2.3816679999999999</v>
      </c>
      <c r="P506" s="57">
        <v>3.4871180000000002</v>
      </c>
      <c r="Q506" s="57">
        <v>2.01179</v>
      </c>
      <c r="R506" s="57">
        <v>3.6235149999999998</v>
      </c>
      <c r="S506" s="57">
        <v>1.2740990000000001</v>
      </c>
      <c r="T506" s="46" t="s">
        <v>3420</v>
      </c>
      <c r="U506" s="46" t="s">
        <v>3444</v>
      </c>
      <c r="V506" s="46" t="s">
        <v>3422</v>
      </c>
    </row>
    <row r="507" spans="1:22" x14ac:dyDescent="0.3">
      <c r="A507" s="46" t="s">
        <v>7084</v>
      </c>
      <c r="B507" s="57">
        <v>54.495640999999999</v>
      </c>
      <c r="C507" s="57">
        <v>81.057246000000006</v>
      </c>
      <c r="D507" s="57">
        <v>70.336262000000005</v>
      </c>
      <c r="E507" s="57">
        <v>35.157978999999997</v>
      </c>
      <c r="F507" s="57">
        <v>22.694465999999998</v>
      </c>
      <c r="G507" s="57">
        <v>59.988563999999997</v>
      </c>
      <c r="H507" s="57">
        <v>7.9997350000000003</v>
      </c>
      <c r="I507" s="57">
        <v>17.793612</v>
      </c>
      <c r="J507" s="57">
        <v>13.761431999999999</v>
      </c>
      <c r="K507" s="57">
        <v>11.214249000000001</v>
      </c>
      <c r="L507" s="57">
        <v>8.4375739999999997</v>
      </c>
      <c r="M507" s="57">
        <v>22.481031999999999</v>
      </c>
      <c r="N507" s="57">
        <v>28.476675</v>
      </c>
      <c r="O507" s="57">
        <v>20.879704</v>
      </c>
      <c r="P507" s="57">
        <v>36.181365</v>
      </c>
      <c r="Q507" s="57">
        <v>10.272942</v>
      </c>
      <c r="R507" s="57">
        <v>14.200792</v>
      </c>
      <c r="S507" s="57">
        <v>9.2399649999999998</v>
      </c>
      <c r="T507" s="46" t="s">
        <v>3471</v>
      </c>
      <c r="U507" s="46" t="s">
        <v>3525</v>
      </c>
      <c r="V507" s="46" t="s">
        <v>3526</v>
      </c>
    </row>
    <row r="508" spans="1:22" x14ac:dyDescent="0.3">
      <c r="A508" s="46" t="s">
        <v>6308</v>
      </c>
      <c r="B508" s="57">
        <v>0</v>
      </c>
      <c r="C508" s="57">
        <v>1.1208940000000001</v>
      </c>
      <c r="D508" s="57">
        <v>1.4050050000000001</v>
      </c>
      <c r="E508" s="57">
        <v>0.87924599999999997</v>
      </c>
      <c r="F508" s="57">
        <v>0.98501899999999998</v>
      </c>
      <c r="G508" s="57">
        <v>0.70752300000000001</v>
      </c>
      <c r="H508" s="57">
        <v>1.248605</v>
      </c>
      <c r="I508" s="57">
        <v>0.923238</v>
      </c>
      <c r="J508" s="57">
        <v>0</v>
      </c>
      <c r="K508" s="57">
        <v>7.0401420000000003</v>
      </c>
      <c r="L508" s="57">
        <v>7.406104</v>
      </c>
      <c r="M508" s="57">
        <v>8.3091650000000001</v>
      </c>
      <c r="N508" s="57">
        <v>9.0718080000000008</v>
      </c>
      <c r="O508" s="57">
        <v>7.8508139999999997</v>
      </c>
      <c r="P508" s="57">
        <v>7.7318059999999997</v>
      </c>
      <c r="Q508" s="57">
        <v>10.890283999999999</v>
      </c>
      <c r="R508" s="57">
        <v>11.158237</v>
      </c>
      <c r="S508" s="57">
        <v>10.472783</v>
      </c>
      <c r="T508" s="46" t="s">
        <v>2764</v>
      </c>
      <c r="U508" s="46" t="s">
        <v>2775</v>
      </c>
      <c r="V508" s="46" t="s">
        <v>2776</v>
      </c>
    </row>
    <row r="509" spans="1:22" x14ac:dyDescent="0.3">
      <c r="A509" s="46" t="s">
        <v>5696</v>
      </c>
      <c r="B509" s="57">
        <v>5.2201700000000004</v>
      </c>
      <c r="C509" s="57">
        <v>5.9013099999999996</v>
      </c>
      <c r="D509" s="57">
        <v>6.713552</v>
      </c>
      <c r="E509" s="57">
        <v>2.8987370000000001</v>
      </c>
      <c r="F509" s="57">
        <v>1.145462</v>
      </c>
      <c r="G509" s="57">
        <v>3.1952199999999999</v>
      </c>
      <c r="H509" s="57">
        <v>1.627869</v>
      </c>
      <c r="I509" s="57">
        <v>1.3770690000000001</v>
      </c>
      <c r="J509" s="57">
        <v>1.862379</v>
      </c>
      <c r="K509" s="57">
        <v>1.075072</v>
      </c>
      <c r="L509" s="57">
        <v>3.2985259999999998</v>
      </c>
      <c r="M509" s="57">
        <v>3.5908920000000002</v>
      </c>
      <c r="N509" s="57">
        <v>1.644971</v>
      </c>
      <c r="O509" s="57">
        <v>1.957905</v>
      </c>
      <c r="P509" s="57">
        <v>2.1586859999999999</v>
      </c>
      <c r="Q509" s="57">
        <v>2.193009</v>
      </c>
      <c r="R509" s="57">
        <v>1.3097730000000001</v>
      </c>
      <c r="S509" s="57">
        <v>1.8712569999999999</v>
      </c>
      <c r="T509" s="46" t="s">
        <v>2179</v>
      </c>
      <c r="U509" s="46" t="s">
        <v>2211</v>
      </c>
      <c r="V509" s="46" t="s">
        <v>2212</v>
      </c>
    </row>
    <row r="510" spans="1:22" x14ac:dyDescent="0.3">
      <c r="A510" s="46" t="s">
        <v>5697</v>
      </c>
      <c r="B510" s="57">
        <v>0.40349800000000002</v>
      </c>
      <c r="C510" s="57">
        <v>0.51359900000000003</v>
      </c>
      <c r="D510" s="57">
        <v>0.72940300000000002</v>
      </c>
      <c r="E510" s="57">
        <v>0.400005</v>
      </c>
      <c r="F510" s="57">
        <v>9.2081999999999997E-2</v>
      </c>
      <c r="G510" s="57">
        <v>0.38103199999999998</v>
      </c>
      <c r="H510" s="57">
        <v>1.750489</v>
      </c>
      <c r="I510" s="57">
        <v>1.267566</v>
      </c>
      <c r="J510" s="57">
        <v>1.156023</v>
      </c>
      <c r="K510" s="57">
        <v>0.59543299999999999</v>
      </c>
      <c r="L510" s="57">
        <v>0.532335</v>
      </c>
      <c r="M510" s="57">
        <v>2.136552</v>
      </c>
      <c r="N510" s="57">
        <v>2.2995999999999999E-2</v>
      </c>
      <c r="O510" s="57">
        <v>0</v>
      </c>
      <c r="P510" s="57">
        <v>2.1187999999999999E-2</v>
      </c>
      <c r="Q510" s="57">
        <v>4.4655E-2</v>
      </c>
      <c r="R510" s="57">
        <v>0.18471699999999999</v>
      </c>
      <c r="S510" s="57">
        <v>0.29977100000000001</v>
      </c>
      <c r="T510" s="46" t="s">
        <v>2179</v>
      </c>
      <c r="U510" s="46" t="s">
        <v>2232</v>
      </c>
      <c r="V510" s="46" t="s">
        <v>2181</v>
      </c>
    </row>
    <row r="511" spans="1:22" x14ac:dyDescent="0.3">
      <c r="A511" s="46" t="s">
        <v>6347</v>
      </c>
      <c r="B511" s="57">
        <v>15.283825</v>
      </c>
      <c r="C511" s="57">
        <v>18.244544999999999</v>
      </c>
      <c r="D511" s="57">
        <v>17.142942000000001</v>
      </c>
      <c r="E511" s="57">
        <v>13.622695999999999</v>
      </c>
      <c r="F511" s="57">
        <v>10.675713999999999</v>
      </c>
      <c r="G511" s="57">
        <v>13.667828999999999</v>
      </c>
      <c r="H511" s="57">
        <v>7.0879099999999999</v>
      </c>
      <c r="I511" s="57">
        <v>7.3498140000000003</v>
      </c>
      <c r="J511" s="57">
        <v>8.7730080000000008</v>
      </c>
      <c r="K511" s="57">
        <v>12.568726</v>
      </c>
      <c r="L511" s="57">
        <v>11.835051</v>
      </c>
      <c r="M511" s="57">
        <v>13.351213</v>
      </c>
      <c r="N511" s="57">
        <v>13.769731</v>
      </c>
      <c r="O511" s="57">
        <v>13.030205</v>
      </c>
      <c r="P511" s="57">
        <v>14.8491</v>
      </c>
      <c r="Q511" s="57">
        <v>10.321501</v>
      </c>
      <c r="R511" s="57">
        <v>9.6306290000000008</v>
      </c>
      <c r="S511" s="57">
        <v>8.9859860000000005</v>
      </c>
      <c r="T511" s="46" t="s">
        <v>2784</v>
      </c>
      <c r="U511" s="46" t="s">
        <v>2823</v>
      </c>
      <c r="V511" s="46" t="s">
        <v>2790</v>
      </c>
    </row>
    <row r="512" spans="1:22" x14ac:dyDescent="0.3">
      <c r="A512" s="46" t="s">
        <v>2645</v>
      </c>
      <c r="B512" s="57">
        <v>9.5809999999999992E-3</v>
      </c>
      <c r="C512" s="57">
        <v>0</v>
      </c>
      <c r="D512" s="57">
        <v>2.4729000000000001E-2</v>
      </c>
      <c r="E512" s="57">
        <v>1.9219E-2</v>
      </c>
      <c r="F512" s="57">
        <v>0</v>
      </c>
      <c r="G512" s="57">
        <v>2.2180999999999999E-2</v>
      </c>
      <c r="H512" s="57">
        <v>0</v>
      </c>
      <c r="I512" s="57">
        <v>9.3778E-2</v>
      </c>
      <c r="J512" s="57">
        <v>0.13436500000000001</v>
      </c>
      <c r="K512" s="57">
        <v>2.7708840000000001</v>
      </c>
      <c r="L512" s="57">
        <v>2.4213019999999998</v>
      </c>
      <c r="M512" s="57">
        <v>2.768103</v>
      </c>
      <c r="N512" s="57">
        <v>6.8746580000000002</v>
      </c>
      <c r="O512" s="57">
        <v>4.3569969999999998</v>
      </c>
      <c r="P512" s="57">
        <v>13.53645</v>
      </c>
      <c r="Q512" s="57">
        <v>3.8359580000000002</v>
      </c>
      <c r="R512" s="57">
        <v>9.416461</v>
      </c>
      <c r="S512" s="57">
        <v>3.2611500000000002</v>
      </c>
      <c r="T512" s="46" t="s">
        <v>2614</v>
      </c>
      <c r="U512" s="46" t="s">
        <v>2619</v>
      </c>
      <c r="V512" s="46" t="s">
        <v>2620</v>
      </c>
    </row>
    <row r="513" spans="1:22" x14ac:dyDescent="0.3">
      <c r="A513" s="46" t="s">
        <v>2646</v>
      </c>
      <c r="B513" s="57">
        <v>0.53915100000000005</v>
      </c>
      <c r="C513" s="57">
        <v>0.55678099999999997</v>
      </c>
      <c r="D513" s="57">
        <v>0.47445399999999999</v>
      </c>
      <c r="E513" s="57">
        <v>0.67654300000000001</v>
      </c>
      <c r="F513" s="57">
        <v>0.34412199999999998</v>
      </c>
      <c r="G513" s="57">
        <v>0.27340900000000001</v>
      </c>
      <c r="H513" s="57">
        <v>8.4806999999999994E-2</v>
      </c>
      <c r="I513" s="57">
        <v>0.15593499999999999</v>
      </c>
      <c r="J513" s="57">
        <v>1.3096E-2</v>
      </c>
      <c r="K513" s="57">
        <v>1.7794829999999999</v>
      </c>
      <c r="L513" s="57">
        <v>0.88439100000000004</v>
      </c>
      <c r="M513" s="57">
        <v>1.4713210000000001</v>
      </c>
      <c r="N513" s="57">
        <v>1.949082</v>
      </c>
      <c r="O513" s="57">
        <v>0.76689600000000002</v>
      </c>
      <c r="P513" s="57">
        <v>0.46429799999999999</v>
      </c>
      <c r="Q513" s="57">
        <v>0.74614199999999997</v>
      </c>
      <c r="R513" s="57">
        <v>1.217203</v>
      </c>
      <c r="S513" s="57">
        <v>1.0210440000000001</v>
      </c>
      <c r="T513" s="46" t="s">
        <v>2614</v>
      </c>
      <c r="U513" s="46" t="s">
        <v>2615</v>
      </c>
      <c r="V513" s="46" t="s">
        <v>2616</v>
      </c>
    </row>
    <row r="514" spans="1:22" x14ac:dyDescent="0.3">
      <c r="A514" s="48" t="s">
        <v>2162</v>
      </c>
      <c r="B514" s="58">
        <v>0</v>
      </c>
      <c r="C514" s="58">
        <v>0</v>
      </c>
      <c r="D514" s="58">
        <v>0</v>
      </c>
      <c r="E514" s="58">
        <v>0</v>
      </c>
      <c r="F514" s="58">
        <v>0</v>
      </c>
      <c r="G514" s="58">
        <v>0</v>
      </c>
      <c r="H514" s="58">
        <v>0</v>
      </c>
      <c r="I514" s="58">
        <v>1.7037E-2</v>
      </c>
      <c r="J514" s="58">
        <v>0</v>
      </c>
      <c r="K514" s="58">
        <v>3.615888</v>
      </c>
      <c r="L514" s="58">
        <v>3.496022</v>
      </c>
      <c r="M514" s="58">
        <v>3.2768630000000001</v>
      </c>
      <c r="N514" s="58">
        <v>4.2970249999999997</v>
      </c>
      <c r="O514" s="58">
        <v>3.4233989999999999</v>
      </c>
      <c r="P514" s="58">
        <v>3.2628780000000002</v>
      </c>
      <c r="Q514" s="58">
        <v>3.5053670000000001</v>
      </c>
      <c r="R514" s="58">
        <v>3.6678060000000001</v>
      </c>
      <c r="S514" s="58">
        <v>3.4214509999999998</v>
      </c>
      <c r="T514" s="48" t="s">
        <v>2136</v>
      </c>
      <c r="U514" s="48" t="s">
        <v>2147</v>
      </c>
      <c r="V514" s="48" t="s">
        <v>2138</v>
      </c>
    </row>
  </sheetData>
  <mergeCells count="5">
    <mergeCell ref="A2:A3"/>
    <mergeCell ref="B2:S2"/>
    <mergeCell ref="T2:T3"/>
    <mergeCell ref="U2:U3"/>
    <mergeCell ref="V2:V3"/>
  </mergeCells>
  <phoneticPr fontId="6" type="noConversion"/>
  <conditionalFormatting sqref="E58:E63 E3:E20 E65:E81 E22 E83:E114 E116:E166 E168:E325 E327:E396 E398:E441 E443:E456 E458:E514">
    <cfRule type="duplicateValues" dxfId="3" priority="2"/>
  </conditionalFormatting>
  <conditionalFormatting sqref="N3">
    <cfRule type="duplicateValues" dxfId="2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D3378-581A-44BA-A3B4-D19F4ED1D355}">
  <dimension ref="A1:V192"/>
  <sheetViews>
    <sheetView tabSelected="1" topLeftCell="A163" zoomScale="70" zoomScaleNormal="70" workbookViewId="0">
      <selection activeCell="N188" sqref="N188"/>
    </sheetView>
  </sheetViews>
  <sheetFormatPr defaultRowHeight="14" x14ac:dyDescent="0.3"/>
  <cols>
    <col min="1" max="1" width="12.4140625" customWidth="1"/>
    <col min="2" max="2" width="25.9140625" customWidth="1"/>
    <col min="3" max="3" width="17.75" customWidth="1"/>
    <col min="4" max="4" width="7.33203125" customWidth="1"/>
    <col min="5" max="5" width="7.08203125" customWidth="1"/>
    <col min="6" max="6" width="6.83203125" customWidth="1"/>
    <col min="7" max="7" width="6.9140625" customWidth="1"/>
    <col min="8" max="8" width="6.5" customWidth="1"/>
    <col min="9" max="9" width="7.5" customWidth="1"/>
    <col min="10" max="10" width="6.1640625" customWidth="1"/>
    <col min="11" max="11" width="6.5" customWidth="1"/>
    <col min="12" max="12" width="5.83203125" customWidth="1"/>
    <col min="13" max="13" width="6.08203125" customWidth="1"/>
    <col min="14" max="14" width="6.1640625" customWidth="1"/>
    <col min="15" max="15" width="5.9140625" customWidth="1"/>
    <col min="16" max="16" width="6.08203125" customWidth="1"/>
    <col min="17" max="17" width="5.83203125" customWidth="1"/>
    <col min="18" max="18" width="6.33203125" customWidth="1"/>
    <col min="19" max="19" width="6.1640625" customWidth="1"/>
    <col min="20" max="20" width="5.83203125" customWidth="1"/>
    <col min="21" max="21" width="5.9140625" customWidth="1"/>
    <col min="22" max="22" width="5.6640625" customWidth="1"/>
  </cols>
  <sheetData>
    <row r="1" spans="1:22" ht="14.5" thickBot="1" x14ac:dyDescent="0.35">
      <c r="A1" s="43" t="s">
        <v>3574</v>
      </c>
      <c r="V1" s="59"/>
    </row>
    <row r="2" spans="1:22" ht="14.5" thickBot="1" x14ac:dyDescent="0.35">
      <c r="A2" s="60" t="s">
        <v>3575</v>
      </c>
      <c r="B2" s="60" t="s">
        <v>3576</v>
      </c>
      <c r="C2" s="60" t="s">
        <v>3577</v>
      </c>
      <c r="D2" s="60" t="s">
        <v>118</v>
      </c>
      <c r="E2" s="60" t="s">
        <v>119</v>
      </c>
      <c r="F2" s="60" t="s">
        <v>120</v>
      </c>
      <c r="G2" s="60" t="s">
        <v>121</v>
      </c>
      <c r="H2" s="60" t="s">
        <v>122</v>
      </c>
      <c r="I2" s="60" t="s">
        <v>123</v>
      </c>
      <c r="J2" s="60" t="s">
        <v>124</v>
      </c>
      <c r="K2" s="60" t="s">
        <v>125</v>
      </c>
      <c r="L2" s="60" t="s">
        <v>126</v>
      </c>
      <c r="M2" s="60" t="s">
        <v>127</v>
      </c>
      <c r="N2" s="60" t="s">
        <v>128</v>
      </c>
      <c r="O2" s="60" t="s">
        <v>129</v>
      </c>
      <c r="P2" s="60" t="s">
        <v>130</v>
      </c>
      <c r="Q2" s="60" t="s">
        <v>131</v>
      </c>
      <c r="R2" s="60" t="s">
        <v>132</v>
      </c>
      <c r="S2" s="60" t="s">
        <v>133</v>
      </c>
      <c r="T2" s="60" t="s">
        <v>134</v>
      </c>
      <c r="U2" s="60" t="s">
        <v>135</v>
      </c>
      <c r="V2" s="61" t="s">
        <v>3578</v>
      </c>
    </row>
    <row r="3" spans="1:22" x14ac:dyDescent="0.3">
      <c r="A3" s="46" t="s">
        <v>7235</v>
      </c>
      <c r="B3" s="46" t="s">
        <v>3579</v>
      </c>
      <c r="C3" s="46" t="s">
        <v>3580</v>
      </c>
      <c r="D3" s="62">
        <v>3.3068960000000001</v>
      </c>
      <c r="E3" s="62">
        <v>3.5658479999999999</v>
      </c>
      <c r="F3" s="62">
        <v>3.4500860000000002</v>
      </c>
      <c r="G3" s="62">
        <v>4.3192029999999999</v>
      </c>
      <c r="H3" s="62">
        <v>3.589242</v>
      </c>
      <c r="I3" s="62">
        <v>4.266616</v>
      </c>
      <c r="J3" s="62">
        <v>2.9844499999999998</v>
      </c>
      <c r="K3" s="62">
        <v>3.0606239999999998</v>
      </c>
      <c r="L3" s="62">
        <v>2.8123170000000002</v>
      </c>
      <c r="M3" s="62">
        <v>1.895985</v>
      </c>
      <c r="N3" s="62">
        <v>1.5930139999999999</v>
      </c>
      <c r="O3" s="62">
        <v>1.8277190000000001</v>
      </c>
      <c r="P3" s="62">
        <v>1.8784449999999999</v>
      </c>
      <c r="Q3" s="62">
        <v>1.518956</v>
      </c>
      <c r="R3" s="62">
        <v>1.690194</v>
      </c>
      <c r="S3" s="62">
        <v>1.116117</v>
      </c>
      <c r="T3" s="62">
        <v>1.313923</v>
      </c>
      <c r="U3" s="62">
        <v>1.499411</v>
      </c>
      <c r="V3" s="63">
        <v>0.95195636760846158</v>
      </c>
    </row>
    <row r="4" spans="1:22" x14ac:dyDescent="0.3">
      <c r="A4" s="46" t="s">
        <v>7104</v>
      </c>
      <c r="B4" s="46" t="s">
        <v>3581</v>
      </c>
      <c r="C4" s="46" t="s">
        <v>3582</v>
      </c>
      <c r="D4" s="62">
        <v>56.579399000000002</v>
      </c>
      <c r="E4" s="62">
        <v>49.245826999999998</v>
      </c>
      <c r="F4" s="62">
        <v>59.710808</v>
      </c>
      <c r="G4" s="62">
        <v>92.219077999999996</v>
      </c>
      <c r="H4" s="62">
        <v>107.52733600000001</v>
      </c>
      <c r="I4" s="62">
        <v>68.284790000000001</v>
      </c>
      <c r="J4" s="62">
        <v>36.007480999999999</v>
      </c>
      <c r="K4" s="62">
        <v>68.273803999999998</v>
      </c>
      <c r="L4" s="62">
        <v>60.895885</v>
      </c>
      <c r="M4" s="62">
        <v>2.876055</v>
      </c>
      <c r="N4" s="62">
        <v>2.3037399999999999</v>
      </c>
      <c r="O4" s="62">
        <v>4.6168290000000001</v>
      </c>
      <c r="P4" s="62">
        <v>11.73799</v>
      </c>
      <c r="Q4" s="62">
        <v>9.8386940000000003</v>
      </c>
      <c r="R4" s="62">
        <v>11.859707999999999</v>
      </c>
      <c r="S4" s="62">
        <v>8.3187479999999994</v>
      </c>
      <c r="T4" s="62">
        <v>3.3929320000000001</v>
      </c>
      <c r="U4" s="62">
        <v>6.4594250000000004</v>
      </c>
      <c r="V4" s="63">
        <v>0.91515868544991985</v>
      </c>
    </row>
    <row r="5" spans="1:22" x14ac:dyDescent="0.3">
      <c r="A5" s="46" t="s">
        <v>7105</v>
      </c>
      <c r="B5" s="46" t="s">
        <v>3583</v>
      </c>
      <c r="C5" s="46" t="s">
        <v>3584</v>
      </c>
      <c r="D5" s="62">
        <v>29.296322</v>
      </c>
      <c r="E5" s="62">
        <v>30.384748999999999</v>
      </c>
      <c r="F5" s="62">
        <v>28.652657000000001</v>
      </c>
      <c r="G5" s="62">
        <v>54.601540999999997</v>
      </c>
      <c r="H5" s="62">
        <v>48.239449999999998</v>
      </c>
      <c r="I5" s="62">
        <v>58.691800000000001</v>
      </c>
      <c r="J5" s="62">
        <v>33.062156000000002</v>
      </c>
      <c r="K5" s="62">
        <v>37.485754999999997</v>
      </c>
      <c r="L5" s="62">
        <v>34.021151000000003</v>
      </c>
      <c r="M5" s="62">
        <v>0.416653</v>
      </c>
      <c r="N5" s="62">
        <v>0.28100399999999998</v>
      </c>
      <c r="O5" s="62">
        <v>0.43302099999999999</v>
      </c>
      <c r="P5" s="62">
        <v>5.5092309999999998</v>
      </c>
      <c r="Q5" s="62">
        <v>1.800306</v>
      </c>
      <c r="R5" s="62">
        <v>8.4594179999999994</v>
      </c>
      <c r="S5" s="62">
        <v>4.1108909999999996</v>
      </c>
      <c r="T5" s="62">
        <v>2.2335099999999999</v>
      </c>
      <c r="U5" s="62">
        <v>3.847</v>
      </c>
      <c r="V5" s="63">
        <v>0.95667421141617903</v>
      </c>
    </row>
    <row r="6" spans="1:22" x14ac:dyDescent="0.3">
      <c r="A6" s="46" t="s">
        <v>7106</v>
      </c>
      <c r="B6" s="46" t="s">
        <v>3585</v>
      </c>
      <c r="C6" s="46" t="s">
        <v>3586</v>
      </c>
      <c r="D6" s="62">
        <v>16.218378000000001</v>
      </c>
      <c r="E6" s="62">
        <v>16.852429999999998</v>
      </c>
      <c r="F6" s="62">
        <v>16.156713</v>
      </c>
      <c r="G6" s="62">
        <v>35.747996999999998</v>
      </c>
      <c r="H6" s="62">
        <v>36.950969999999998</v>
      </c>
      <c r="I6" s="62">
        <v>49.562945999999997</v>
      </c>
      <c r="J6" s="62">
        <v>7.4888339999999998</v>
      </c>
      <c r="K6" s="62">
        <v>12.631936</v>
      </c>
      <c r="L6" s="62">
        <v>10.728894</v>
      </c>
      <c r="M6" s="62">
        <v>1.1652690000000001</v>
      </c>
      <c r="N6" s="62">
        <v>1.277882</v>
      </c>
      <c r="O6" s="62">
        <v>1.855191</v>
      </c>
      <c r="P6" s="62">
        <v>2.0223170000000001</v>
      </c>
      <c r="Q6" s="62">
        <v>1.7686679999999999</v>
      </c>
      <c r="R6" s="62">
        <v>2.1206459999999998</v>
      </c>
      <c r="S6" s="62">
        <v>1.080559</v>
      </c>
      <c r="T6" s="62">
        <v>1.0094829999999999</v>
      </c>
      <c r="U6" s="62">
        <v>1.0576129999999999</v>
      </c>
      <c r="V6" s="63">
        <v>0.94113162820077256</v>
      </c>
    </row>
    <row r="7" spans="1:22" x14ac:dyDescent="0.3">
      <c r="A7" s="46" t="s">
        <v>6726</v>
      </c>
      <c r="B7" s="46" t="s">
        <v>3587</v>
      </c>
      <c r="C7" s="46" t="s">
        <v>3588</v>
      </c>
      <c r="D7" s="62">
        <v>3.7860290000000001</v>
      </c>
      <c r="E7" s="62">
        <v>2.3966590000000001</v>
      </c>
      <c r="F7" s="62">
        <v>3.543409</v>
      </c>
      <c r="G7" s="62">
        <v>9.5199560000000005</v>
      </c>
      <c r="H7" s="62">
        <v>7.4508510000000001</v>
      </c>
      <c r="I7" s="62">
        <v>10.635842</v>
      </c>
      <c r="J7" s="62">
        <v>6.3968999999999996</v>
      </c>
      <c r="K7" s="62">
        <v>5.9905600000000003</v>
      </c>
      <c r="L7" s="62">
        <v>4.0310810000000004</v>
      </c>
      <c r="M7" s="62">
        <v>2.004813</v>
      </c>
      <c r="N7" s="62">
        <v>1.3129360000000001</v>
      </c>
      <c r="O7" s="62">
        <v>1.5225</v>
      </c>
      <c r="P7" s="62">
        <v>0.62568199999999996</v>
      </c>
      <c r="Q7" s="62">
        <v>1.0378080000000001</v>
      </c>
      <c r="R7" s="62">
        <v>1.216744</v>
      </c>
      <c r="S7" s="62">
        <v>0.70860000000000001</v>
      </c>
      <c r="T7" s="62">
        <v>0.68709699999999996</v>
      </c>
      <c r="U7" s="62">
        <v>1.068084</v>
      </c>
      <c r="V7" s="63">
        <v>0.93664784068658546</v>
      </c>
    </row>
    <row r="8" spans="1:22" x14ac:dyDescent="0.3">
      <c r="A8" s="46" t="s">
        <v>7107</v>
      </c>
      <c r="B8" s="46" t="s">
        <v>3589</v>
      </c>
      <c r="C8" s="46" t="s">
        <v>3590</v>
      </c>
      <c r="D8" s="62">
        <v>40.456901999999999</v>
      </c>
      <c r="E8" s="62">
        <v>43.031750000000002</v>
      </c>
      <c r="F8" s="62">
        <v>56.918503000000001</v>
      </c>
      <c r="G8" s="62">
        <v>97.097663999999995</v>
      </c>
      <c r="H8" s="62">
        <v>67.318413000000007</v>
      </c>
      <c r="I8" s="62">
        <v>96.592635999999999</v>
      </c>
      <c r="J8" s="62">
        <v>72.539055000000005</v>
      </c>
      <c r="K8" s="62">
        <v>56.637177000000001</v>
      </c>
      <c r="L8" s="62">
        <v>43.447681000000003</v>
      </c>
      <c r="M8" s="62">
        <v>11.835549</v>
      </c>
      <c r="N8" s="62">
        <v>13.033334999999999</v>
      </c>
      <c r="O8" s="62">
        <v>17.090268999999999</v>
      </c>
      <c r="P8" s="62">
        <v>17.499808999999999</v>
      </c>
      <c r="Q8" s="62">
        <v>16.613533</v>
      </c>
      <c r="R8" s="62">
        <v>18.262658999999999</v>
      </c>
      <c r="S8" s="62">
        <v>9.4057049999999993</v>
      </c>
      <c r="T8" s="62">
        <v>10.508101</v>
      </c>
      <c r="U8" s="62">
        <v>9.767239</v>
      </c>
      <c r="V8" s="63">
        <v>0.96100326623852539</v>
      </c>
    </row>
    <row r="9" spans="1:22" x14ac:dyDescent="0.3">
      <c r="A9" s="46" t="s">
        <v>7108</v>
      </c>
      <c r="B9" s="46" t="s">
        <v>3581</v>
      </c>
      <c r="C9" s="46" t="s">
        <v>3591</v>
      </c>
      <c r="D9" s="62">
        <v>35.589672</v>
      </c>
      <c r="E9" s="62">
        <v>41.462676999999999</v>
      </c>
      <c r="F9" s="62">
        <v>36.770747999999998</v>
      </c>
      <c r="G9" s="62">
        <v>51.708579999999998</v>
      </c>
      <c r="H9" s="62">
        <v>43.611862000000002</v>
      </c>
      <c r="I9" s="62">
        <v>48.379531999999998</v>
      </c>
      <c r="J9" s="62">
        <v>35.903720999999997</v>
      </c>
      <c r="K9" s="62">
        <v>39.086745999999998</v>
      </c>
      <c r="L9" s="62">
        <v>37.103808999999998</v>
      </c>
      <c r="M9" s="62">
        <v>20.553225999999999</v>
      </c>
      <c r="N9" s="62">
        <v>19.642685</v>
      </c>
      <c r="O9" s="62">
        <v>19.917490000000001</v>
      </c>
      <c r="P9" s="62">
        <v>21.801131999999999</v>
      </c>
      <c r="Q9" s="62">
        <v>20.866109999999999</v>
      </c>
      <c r="R9" s="62">
        <v>21.193587999999998</v>
      </c>
      <c r="S9" s="62">
        <v>19.409587999999999</v>
      </c>
      <c r="T9" s="62">
        <v>21.060065999999999</v>
      </c>
      <c r="U9" s="62">
        <v>22.527676</v>
      </c>
      <c r="V9" s="63">
        <v>0.94879702767716068</v>
      </c>
    </row>
    <row r="10" spans="1:22" x14ac:dyDescent="0.3">
      <c r="A10" s="46" t="s">
        <v>7109</v>
      </c>
      <c r="B10" s="46" t="s">
        <v>3581</v>
      </c>
      <c r="C10" s="46" t="s">
        <v>3592</v>
      </c>
      <c r="D10" s="62">
        <v>11.025883</v>
      </c>
      <c r="E10" s="62">
        <v>13.0573</v>
      </c>
      <c r="F10" s="62">
        <v>11.650926</v>
      </c>
      <c r="G10" s="62">
        <v>14.515806</v>
      </c>
      <c r="H10" s="62">
        <v>13.024248999999999</v>
      </c>
      <c r="I10" s="62">
        <v>16.085024000000001</v>
      </c>
      <c r="J10" s="62">
        <v>9.1718720000000005</v>
      </c>
      <c r="K10" s="62">
        <v>8.5013579999999997</v>
      </c>
      <c r="L10" s="62">
        <v>9.8198319999999999</v>
      </c>
      <c r="M10" s="62">
        <v>3.1081660000000002</v>
      </c>
      <c r="N10" s="62">
        <v>3.5520879999999999</v>
      </c>
      <c r="O10" s="62">
        <v>4.1767479999999999</v>
      </c>
      <c r="P10" s="62">
        <v>5.9820700000000002</v>
      </c>
      <c r="Q10" s="62">
        <v>5.5244049999999998</v>
      </c>
      <c r="R10" s="62">
        <v>5.3607630000000004</v>
      </c>
      <c r="S10" s="62">
        <v>5.0417209999999999</v>
      </c>
      <c r="T10" s="62">
        <v>4.5462309999999997</v>
      </c>
      <c r="U10" s="62">
        <v>5.6682180000000004</v>
      </c>
      <c r="V10" s="63">
        <v>0.93475628846847747</v>
      </c>
    </row>
    <row r="11" spans="1:22" x14ac:dyDescent="0.3">
      <c r="A11" s="46" t="s">
        <v>6521</v>
      </c>
      <c r="B11" s="46" t="s">
        <v>3593</v>
      </c>
      <c r="C11" s="46" t="s">
        <v>3594</v>
      </c>
      <c r="D11" s="62">
        <v>7.0126460000000002</v>
      </c>
      <c r="E11" s="62">
        <v>8.6060780000000001</v>
      </c>
      <c r="F11" s="62">
        <v>7.1989859999999997</v>
      </c>
      <c r="G11" s="62">
        <v>12.257343000000001</v>
      </c>
      <c r="H11" s="62">
        <v>8.2770109999999999</v>
      </c>
      <c r="I11" s="62">
        <v>14.163012</v>
      </c>
      <c r="J11" s="62">
        <v>10.758266000000001</v>
      </c>
      <c r="K11" s="62">
        <v>7.2538749999999999</v>
      </c>
      <c r="L11" s="62">
        <v>8.4488509999999994</v>
      </c>
      <c r="M11" s="62">
        <v>1.1442859999999999</v>
      </c>
      <c r="N11" s="62">
        <v>1.576945</v>
      </c>
      <c r="O11" s="62">
        <v>3.4487359999999998</v>
      </c>
      <c r="P11" s="62">
        <v>0.54087399999999997</v>
      </c>
      <c r="Q11" s="62">
        <v>0.42117700000000002</v>
      </c>
      <c r="R11" s="62">
        <v>0.66771899999999995</v>
      </c>
      <c r="S11" s="62">
        <v>0.47797200000000001</v>
      </c>
      <c r="T11" s="62">
        <v>0.879664</v>
      </c>
      <c r="U11" s="62">
        <v>0.65629599999999999</v>
      </c>
      <c r="V11" s="63">
        <v>0.91743768348416432</v>
      </c>
    </row>
    <row r="12" spans="1:22" x14ac:dyDescent="0.3">
      <c r="A12" s="46" t="s">
        <v>7110</v>
      </c>
      <c r="B12" s="46" t="s">
        <v>3595</v>
      </c>
      <c r="C12" s="46" t="s">
        <v>3596</v>
      </c>
      <c r="D12" s="62">
        <v>2.7778939999999999</v>
      </c>
      <c r="E12" s="62">
        <v>4.2377339999999997</v>
      </c>
      <c r="F12" s="62">
        <v>2.8078620000000001</v>
      </c>
      <c r="G12" s="62">
        <v>5.2385590000000004</v>
      </c>
      <c r="H12" s="62">
        <v>4.5683439999999997</v>
      </c>
      <c r="I12" s="62">
        <v>4.2554999999999996</v>
      </c>
      <c r="J12" s="62">
        <v>2.5402680000000002</v>
      </c>
      <c r="K12" s="62">
        <v>1.720612</v>
      </c>
      <c r="L12" s="62">
        <v>1.2120219999999999</v>
      </c>
      <c r="M12" s="62">
        <v>0.12546299999999999</v>
      </c>
      <c r="N12" s="62">
        <v>0</v>
      </c>
      <c r="O12" s="62">
        <v>0.59706300000000001</v>
      </c>
      <c r="P12" s="62">
        <v>0.90220199999999995</v>
      </c>
      <c r="Q12" s="62">
        <v>0.44329400000000002</v>
      </c>
      <c r="R12" s="62">
        <v>0</v>
      </c>
      <c r="S12" s="62">
        <v>0.48875999999999997</v>
      </c>
      <c r="T12" s="62">
        <v>0.76264399999999999</v>
      </c>
      <c r="U12" s="62">
        <v>0.56493400000000005</v>
      </c>
      <c r="V12" s="63">
        <v>0.92769094866262447</v>
      </c>
    </row>
    <row r="13" spans="1:22" x14ac:dyDescent="0.3">
      <c r="A13" s="46" t="s">
        <v>7111</v>
      </c>
      <c r="B13" s="46" t="s">
        <v>3597</v>
      </c>
      <c r="C13" s="46" t="s">
        <v>3598</v>
      </c>
      <c r="D13" s="62">
        <v>3.8235769999999998</v>
      </c>
      <c r="E13" s="62">
        <v>4.1440510000000002</v>
      </c>
      <c r="F13" s="62">
        <v>4.7565099999999996</v>
      </c>
      <c r="G13" s="62">
        <v>5.8887590000000003</v>
      </c>
      <c r="H13" s="62">
        <v>4.5715399999999997</v>
      </c>
      <c r="I13" s="62">
        <v>5.4519019999999996</v>
      </c>
      <c r="J13" s="62">
        <v>3.975393</v>
      </c>
      <c r="K13" s="62">
        <v>4.0537380000000001</v>
      </c>
      <c r="L13" s="62">
        <v>4.8930059999999997</v>
      </c>
      <c r="M13" s="62">
        <v>0.17562900000000001</v>
      </c>
      <c r="N13" s="62">
        <v>0.101143</v>
      </c>
      <c r="O13" s="62">
        <v>6.4792000000000002E-2</v>
      </c>
      <c r="P13" s="62">
        <v>0.24346100000000001</v>
      </c>
      <c r="Q13" s="62">
        <v>1.5485000000000001E-2</v>
      </c>
      <c r="R13" s="62">
        <v>0.14353099999999999</v>
      </c>
      <c r="S13" s="62">
        <v>1.7670999999999999E-2</v>
      </c>
      <c r="T13" s="62">
        <v>0.228157</v>
      </c>
      <c r="U13" s="62">
        <v>0.25524799999999997</v>
      </c>
      <c r="V13" s="63">
        <v>0.91683059614111961</v>
      </c>
    </row>
    <row r="14" spans="1:22" x14ac:dyDescent="0.3">
      <c r="A14" s="46" t="s">
        <v>7112</v>
      </c>
      <c r="B14" s="46" t="s">
        <v>3581</v>
      </c>
      <c r="C14" s="46" t="s">
        <v>3599</v>
      </c>
      <c r="D14" s="62">
        <v>1.5861860000000001</v>
      </c>
      <c r="E14" s="62">
        <v>1.243957</v>
      </c>
      <c r="F14" s="62">
        <v>1.246721</v>
      </c>
      <c r="G14" s="62">
        <v>1.993886</v>
      </c>
      <c r="H14" s="62">
        <v>1.363971</v>
      </c>
      <c r="I14" s="62">
        <v>2.0250349999999999</v>
      </c>
      <c r="J14" s="62">
        <v>1.039331</v>
      </c>
      <c r="K14" s="62">
        <v>1.18367</v>
      </c>
      <c r="L14" s="62">
        <v>0.75812599999999997</v>
      </c>
      <c r="M14" s="62">
        <v>0</v>
      </c>
      <c r="N14" s="62">
        <v>0</v>
      </c>
      <c r="O14" s="62">
        <v>0</v>
      </c>
      <c r="P14" s="62">
        <v>0</v>
      </c>
      <c r="Q14" s="62">
        <v>0</v>
      </c>
      <c r="R14" s="62">
        <v>0</v>
      </c>
      <c r="S14" s="62">
        <v>0</v>
      </c>
      <c r="T14" s="62">
        <v>0</v>
      </c>
      <c r="U14" s="62">
        <v>0</v>
      </c>
      <c r="V14" s="63">
        <v>0.96297211149220407</v>
      </c>
    </row>
    <row r="15" spans="1:22" x14ac:dyDescent="0.3">
      <c r="A15" s="46" t="s">
        <v>7113</v>
      </c>
      <c r="B15" s="46" t="s">
        <v>3581</v>
      </c>
      <c r="C15" s="46" t="s">
        <v>3600</v>
      </c>
      <c r="D15" s="62">
        <v>296.80721999999997</v>
      </c>
      <c r="E15" s="62">
        <v>290.39361600000001</v>
      </c>
      <c r="F15" s="62">
        <v>314.64184599999999</v>
      </c>
      <c r="G15" s="62">
        <v>423.12779699999999</v>
      </c>
      <c r="H15" s="62">
        <v>228.21060499999999</v>
      </c>
      <c r="I15" s="62">
        <v>444.20266700000002</v>
      </c>
      <c r="J15" s="62">
        <v>131.29405199999999</v>
      </c>
      <c r="K15" s="62">
        <v>182.72903400000001</v>
      </c>
      <c r="L15" s="62">
        <v>190.33935500000001</v>
      </c>
      <c r="M15" s="62">
        <v>58.466732</v>
      </c>
      <c r="N15" s="62">
        <v>45.957909000000001</v>
      </c>
      <c r="O15" s="62">
        <v>55.67239</v>
      </c>
      <c r="P15" s="62">
        <v>87.036156000000005</v>
      </c>
      <c r="Q15" s="62">
        <v>80.358185000000006</v>
      </c>
      <c r="R15" s="62">
        <v>73.313643999999996</v>
      </c>
      <c r="S15" s="62">
        <v>54.274006</v>
      </c>
      <c r="T15" s="62">
        <v>46.259548000000002</v>
      </c>
      <c r="U15" s="62">
        <v>45.990569999999998</v>
      </c>
      <c r="V15" s="63">
        <v>0.92437945571818403</v>
      </c>
    </row>
    <row r="16" spans="1:22" x14ac:dyDescent="0.3">
      <c r="A16" s="46" t="s">
        <v>7114</v>
      </c>
      <c r="B16" s="46" t="s">
        <v>3601</v>
      </c>
      <c r="C16" s="46" t="s">
        <v>3602</v>
      </c>
      <c r="D16" s="62">
        <v>4.4271630000000002</v>
      </c>
      <c r="E16" s="62">
        <v>3.9018359999999999</v>
      </c>
      <c r="F16" s="62">
        <v>4.2152560000000001</v>
      </c>
      <c r="G16" s="62">
        <v>6.2948469999999999</v>
      </c>
      <c r="H16" s="62">
        <v>4.4602240000000002</v>
      </c>
      <c r="I16" s="62">
        <v>5.6698779999999998</v>
      </c>
      <c r="J16" s="62">
        <v>2.9823689999999998</v>
      </c>
      <c r="K16" s="62">
        <v>3.0625779999999998</v>
      </c>
      <c r="L16" s="62">
        <v>2.5966680000000002</v>
      </c>
      <c r="M16" s="62">
        <v>1.856382</v>
      </c>
      <c r="N16" s="62">
        <v>2.2179069999999999</v>
      </c>
      <c r="O16" s="62">
        <v>2.8725610000000001</v>
      </c>
      <c r="P16" s="62">
        <v>2.563577</v>
      </c>
      <c r="Q16" s="62">
        <v>2.0234100000000002</v>
      </c>
      <c r="R16" s="62">
        <v>2.4848659999999998</v>
      </c>
      <c r="S16" s="62">
        <v>2.7403490000000001</v>
      </c>
      <c r="T16" s="62">
        <v>2.6187130000000001</v>
      </c>
      <c r="U16" s="62">
        <v>2.7460870000000002</v>
      </c>
      <c r="V16" s="63">
        <v>0.92298408098862239</v>
      </c>
    </row>
    <row r="17" spans="1:22" x14ac:dyDescent="0.3">
      <c r="A17" s="46" t="s">
        <v>7115</v>
      </c>
      <c r="B17" s="46" t="s">
        <v>3603</v>
      </c>
      <c r="C17" s="46" t="s">
        <v>3604</v>
      </c>
      <c r="D17" s="62">
        <v>1.41442</v>
      </c>
      <c r="E17" s="62">
        <v>1.019298</v>
      </c>
      <c r="F17" s="62">
        <v>1.4519550000000001</v>
      </c>
      <c r="G17" s="62">
        <v>2.77691</v>
      </c>
      <c r="H17" s="62">
        <v>2.0900780000000001</v>
      </c>
      <c r="I17" s="62">
        <v>3.0195919999999998</v>
      </c>
      <c r="J17" s="62">
        <v>1.21651</v>
      </c>
      <c r="K17" s="62">
        <v>1.0901130000000001</v>
      </c>
      <c r="L17" s="62">
        <v>1.2627520000000001</v>
      </c>
      <c r="M17" s="62">
        <v>2.9286E-2</v>
      </c>
      <c r="N17" s="62">
        <v>9.6075999999999995E-2</v>
      </c>
      <c r="O17" s="62">
        <v>6.3753000000000004E-2</v>
      </c>
      <c r="P17" s="62">
        <v>0.80256700000000003</v>
      </c>
      <c r="Q17" s="62">
        <v>0.35824600000000001</v>
      </c>
      <c r="R17" s="62">
        <v>0.72414599999999996</v>
      </c>
      <c r="S17" s="62">
        <v>0.41652</v>
      </c>
      <c r="T17" s="62">
        <v>0.173596</v>
      </c>
      <c r="U17" s="62">
        <v>0.293877</v>
      </c>
      <c r="V17" s="63">
        <v>0.95644892698454931</v>
      </c>
    </row>
    <row r="18" spans="1:22" x14ac:dyDescent="0.3">
      <c r="A18" s="46" t="s">
        <v>7116</v>
      </c>
      <c r="B18" s="46" t="s">
        <v>3581</v>
      </c>
      <c r="C18" s="46" t="s">
        <v>3605</v>
      </c>
      <c r="D18" s="62">
        <v>2.7329620000000001</v>
      </c>
      <c r="E18" s="62">
        <v>2.3939219999999999</v>
      </c>
      <c r="F18" s="62">
        <v>2.8973</v>
      </c>
      <c r="G18" s="62">
        <v>2.9903010000000001</v>
      </c>
      <c r="H18" s="62">
        <v>3.0769989999999998</v>
      </c>
      <c r="I18" s="62">
        <v>3.1210079999999998</v>
      </c>
      <c r="J18" s="62">
        <v>1.194299</v>
      </c>
      <c r="K18" s="62">
        <v>0.80903000000000003</v>
      </c>
      <c r="L18" s="62">
        <v>1.138234</v>
      </c>
      <c r="M18" s="62">
        <v>0.43156800000000001</v>
      </c>
      <c r="N18" s="62">
        <v>0.361595</v>
      </c>
      <c r="O18" s="62">
        <v>0.585206</v>
      </c>
      <c r="P18" s="62">
        <v>0.41153299999999998</v>
      </c>
      <c r="Q18" s="62">
        <v>0.61507699999999998</v>
      </c>
      <c r="R18" s="62">
        <v>0.32149299999999997</v>
      </c>
      <c r="S18" s="62">
        <v>0.178512</v>
      </c>
      <c r="T18" s="62">
        <v>0.48884899999999998</v>
      </c>
      <c r="U18" s="62">
        <v>0.26208599999999999</v>
      </c>
      <c r="V18" s="63">
        <v>0.9249521969750617</v>
      </c>
    </row>
    <row r="19" spans="1:22" x14ac:dyDescent="0.3">
      <c r="A19" s="46" t="s">
        <v>7117</v>
      </c>
      <c r="B19" s="46" t="s">
        <v>3606</v>
      </c>
      <c r="C19" s="46" t="s">
        <v>3607</v>
      </c>
      <c r="D19" s="62">
        <v>1.6064609999999999</v>
      </c>
      <c r="E19" s="62">
        <v>1.7398560000000001</v>
      </c>
      <c r="F19" s="62">
        <v>1.796646</v>
      </c>
      <c r="G19" s="62">
        <v>1.885642</v>
      </c>
      <c r="H19" s="62">
        <v>1.2665550000000001</v>
      </c>
      <c r="I19" s="62">
        <v>2.4526140000000001</v>
      </c>
      <c r="J19" s="62">
        <v>0.94056200000000001</v>
      </c>
      <c r="K19" s="62">
        <v>0.67470699999999995</v>
      </c>
      <c r="L19" s="62">
        <v>1.06084</v>
      </c>
      <c r="M19" s="62">
        <v>1.8898000000000002E-2</v>
      </c>
      <c r="N19" s="62">
        <v>0</v>
      </c>
      <c r="O19" s="62">
        <v>0</v>
      </c>
      <c r="P19" s="62">
        <v>8.9644000000000001E-2</v>
      </c>
      <c r="Q19" s="62">
        <v>0</v>
      </c>
      <c r="R19" s="62">
        <v>0</v>
      </c>
      <c r="S19" s="62">
        <v>0</v>
      </c>
      <c r="T19" s="62">
        <v>0</v>
      </c>
      <c r="U19" s="62">
        <v>0</v>
      </c>
      <c r="V19" s="63">
        <v>0.91697100085308825</v>
      </c>
    </row>
    <row r="20" spans="1:22" x14ac:dyDescent="0.3">
      <c r="A20" s="46" t="s">
        <v>7118</v>
      </c>
      <c r="B20" s="46" t="s">
        <v>3608</v>
      </c>
      <c r="C20" s="46" t="s">
        <v>3609</v>
      </c>
      <c r="D20" s="62">
        <v>38.307246999999997</v>
      </c>
      <c r="E20" s="62">
        <v>39.248576999999997</v>
      </c>
      <c r="F20" s="62">
        <v>39.440517</v>
      </c>
      <c r="G20" s="62">
        <v>63.731166999999999</v>
      </c>
      <c r="H20" s="62">
        <v>44.231419000000002</v>
      </c>
      <c r="I20" s="62">
        <v>64.081885999999997</v>
      </c>
      <c r="J20" s="62">
        <v>43.506686999999999</v>
      </c>
      <c r="K20" s="62">
        <v>38.299357999999998</v>
      </c>
      <c r="L20" s="62">
        <v>40.946956999999998</v>
      </c>
      <c r="M20" s="62">
        <v>29.627040999999998</v>
      </c>
      <c r="N20" s="62">
        <v>31.115801000000001</v>
      </c>
      <c r="O20" s="62">
        <v>39.019618999999999</v>
      </c>
      <c r="P20" s="62">
        <v>28.361069000000001</v>
      </c>
      <c r="Q20" s="62">
        <v>25.883133000000001</v>
      </c>
      <c r="R20" s="62">
        <v>27.204653</v>
      </c>
      <c r="S20" s="62">
        <v>23.273209000000001</v>
      </c>
      <c r="T20" s="62">
        <v>23.333245999999999</v>
      </c>
      <c r="U20" s="62">
        <v>25.576159000000001</v>
      </c>
      <c r="V20" s="63">
        <v>0.91060523433554652</v>
      </c>
    </row>
    <row r="21" spans="1:22" x14ac:dyDescent="0.3">
      <c r="A21" s="46" t="s">
        <v>7119</v>
      </c>
      <c r="B21" s="46" t="s">
        <v>3581</v>
      </c>
      <c r="C21" s="46" t="s">
        <v>3600</v>
      </c>
      <c r="D21" s="62">
        <v>136.30308500000001</v>
      </c>
      <c r="E21" s="62">
        <v>151.95147700000001</v>
      </c>
      <c r="F21" s="62">
        <v>196.256989</v>
      </c>
      <c r="G21" s="62">
        <v>409.06320199999999</v>
      </c>
      <c r="H21" s="62">
        <v>239.41926599999999</v>
      </c>
      <c r="I21" s="62">
        <v>506.35223400000001</v>
      </c>
      <c r="J21" s="62">
        <v>123.301277</v>
      </c>
      <c r="K21" s="62">
        <v>165.91816700000001</v>
      </c>
      <c r="L21" s="62">
        <v>184.24020400000001</v>
      </c>
      <c r="M21" s="62">
        <v>30.533709999999999</v>
      </c>
      <c r="N21" s="62">
        <v>29.460424</v>
      </c>
      <c r="O21" s="62">
        <v>24.894358</v>
      </c>
      <c r="P21" s="62">
        <v>78.459830999999994</v>
      </c>
      <c r="Q21" s="62">
        <v>79.144065999999995</v>
      </c>
      <c r="R21" s="62">
        <v>82.261512999999994</v>
      </c>
      <c r="S21" s="62">
        <v>47.796711000000002</v>
      </c>
      <c r="T21" s="62">
        <v>39.491813999999998</v>
      </c>
      <c r="U21" s="62">
        <v>39.187911999999997</v>
      </c>
      <c r="V21" s="63">
        <v>0.91213388078116664</v>
      </c>
    </row>
    <row r="22" spans="1:22" x14ac:dyDescent="0.3">
      <c r="A22" s="46" t="s">
        <v>7120</v>
      </c>
      <c r="B22" s="46" t="s">
        <v>3610</v>
      </c>
      <c r="C22" s="46" t="s">
        <v>3611</v>
      </c>
      <c r="D22" s="62">
        <v>0.98611499999999996</v>
      </c>
      <c r="E22" s="62">
        <v>0.72800900000000002</v>
      </c>
      <c r="F22" s="62">
        <v>0.66883199999999998</v>
      </c>
      <c r="G22" s="62">
        <v>1.4449719999999999</v>
      </c>
      <c r="H22" s="62">
        <v>0.83927200000000002</v>
      </c>
      <c r="I22" s="62">
        <v>1.1890210000000001</v>
      </c>
      <c r="J22" s="62">
        <v>1.202672</v>
      </c>
      <c r="K22" s="62">
        <v>0.96152800000000005</v>
      </c>
      <c r="L22" s="62">
        <v>0.30410599999999999</v>
      </c>
      <c r="M22" s="62">
        <v>0</v>
      </c>
      <c r="N22" s="62">
        <v>0</v>
      </c>
      <c r="O22" s="62">
        <v>0</v>
      </c>
      <c r="P22" s="62">
        <v>0</v>
      </c>
      <c r="Q22" s="62">
        <v>0</v>
      </c>
      <c r="R22" s="62">
        <v>0</v>
      </c>
      <c r="S22" s="62">
        <v>0</v>
      </c>
      <c r="T22" s="62">
        <v>0</v>
      </c>
      <c r="U22" s="62">
        <v>0</v>
      </c>
      <c r="V22" s="63">
        <v>0.92273457431927941</v>
      </c>
    </row>
    <row r="23" spans="1:22" x14ac:dyDescent="0.3">
      <c r="A23" s="46" t="s">
        <v>7121</v>
      </c>
      <c r="B23" s="46" t="s">
        <v>3612</v>
      </c>
      <c r="C23" s="46" t="s">
        <v>3613</v>
      </c>
      <c r="D23" s="62">
        <v>15.197684000000001</v>
      </c>
      <c r="E23" s="62">
        <v>10.805251999999999</v>
      </c>
      <c r="F23" s="62">
        <v>11.560779999999999</v>
      </c>
      <c r="G23" s="62">
        <v>17.663401</v>
      </c>
      <c r="H23" s="62">
        <v>15.759143999999999</v>
      </c>
      <c r="I23" s="62">
        <v>15.199462</v>
      </c>
      <c r="J23" s="62">
        <v>12.765268000000001</v>
      </c>
      <c r="K23" s="62">
        <v>14.182223</v>
      </c>
      <c r="L23" s="62">
        <v>11.351969</v>
      </c>
      <c r="M23" s="62">
        <v>5.219106</v>
      </c>
      <c r="N23" s="62">
        <v>4.8983420000000004</v>
      </c>
      <c r="O23" s="62">
        <v>4.1770670000000001</v>
      </c>
      <c r="P23" s="62">
        <v>6.3791060000000002</v>
      </c>
      <c r="Q23" s="62">
        <v>6.506507</v>
      </c>
      <c r="R23" s="62">
        <v>7.8673929999999999</v>
      </c>
      <c r="S23" s="62">
        <v>7.955927</v>
      </c>
      <c r="T23" s="62">
        <v>8.0676950000000005</v>
      </c>
      <c r="U23" s="62">
        <v>7.9347570000000003</v>
      </c>
      <c r="V23" s="63">
        <v>0.91651116050458603</v>
      </c>
    </row>
    <row r="24" spans="1:22" x14ac:dyDescent="0.3">
      <c r="A24" s="46" t="s">
        <v>7122</v>
      </c>
      <c r="B24" s="46" t="s">
        <v>3614</v>
      </c>
      <c r="C24" s="46" t="s">
        <v>3615</v>
      </c>
      <c r="D24" s="62">
        <v>0.738151</v>
      </c>
      <c r="E24" s="62">
        <v>0.56043100000000001</v>
      </c>
      <c r="F24" s="62">
        <v>0.68703000000000003</v>
      </c>
      <c r="G24" s="62">
        <v>0.66921699999999995</v>
      </c>
      <c r="H24" s="62">
        <v>0.69445199999999996</v>
      </c>
      <c r="I24" s="62">
        <v>1.012211</v>
      </c>
      <c r="J24" s="62">
        <v>0.35243999999999998</v>
      </c>
      <c r="K24" s="62">
        <v>0.76171299999999997</v>
      </c>
      <c r="L24" s="62">
        <v>0.35376999999999997</v>
      </c>
      <c r="M24" s="62">
        <v>0</v>
      </c>
      <c r="N24" s="62">
        <v>0</v>
      </c>
      <c r="O24" s="62">
        <v>0</v>
      </c>
      <c r="P24" s="62">
        <v>0</v>
      </c>
      <c r="Q24" s="62">
        <v>0</v>
      </c>
      <c r="R24" s="62">
        <v>0</v>
      </c>
      <c r="S24" s="62">
        <v>0</v>
      </c>
      <c r="T24" s="62">
        <v>0</v>
      </c>
      <c r="U24" s="62">
        <v>0</v>
      </c>
      <c r="V24" s="63">
        <v>0.91372360590443913</v>
      </c>
    </row>
    <row r="25" spans="1:22" x14ac:dyDescent="0.3">
      <c r="A25" s="46" t="s">
        <v>7123</v>
      </c>
      <c r="B25" s="46" t="s">
        <v>3616</v>
      </c>
      <c r="C25" s="46" t="s">
        <v>3617</v>
      </c>
      <c r="D25" s="62">
        <v>23.718436000000001</v>
      </c>
      <c r="E25" s="62">
        <v>23.617515999999998</v>
      </c>
      <c r="F25" s="62">
        <v>20.811513000000001</v>
      </c>
      <c r="G25" s="62">
        <v>34.106630000000003</v>
      </c>
      <c r="H25" s="62">
        <v>23.816447</v>
      </c>
      <c r="I25" s="62">
        <v>31.522538999999998</v>
      </c>
      <c r="J25" s="62">
        <v>18.711918000000001</v>
      </c>
      <c r="K25" s="62">
        <v>21.402471999999999</v>
      </c>
      <c r="L25" s="62">
        <v>23.235699</v>
      </c>
      <c r="M25" s="62">
        <v>13.853941000000001</v>
      </c>
      <c r="N25" s="62">
        <v>13.661932</v>
      </c>
      <c r="O25" s="62">
        <v>13.790247000000001</v>
      </c>
      <c r="P25" s="62">
        <v>12.166441000000001</v>
      </c>
      <c r="Q25" s="62">
        <v>12.944248999999999</v>
      </c>
      <c r="R25" s="62">
        <v>14.147322000000001</v>
      </c>
      <c r="S25" s="62">
        <v>15.607689000000001</v>
      </c>
      <c r="T25" s="62">
        <v>12.611056</v>
      </c>
      <c r="U25" s="62">
        <v>13.662235000000001</v>
      </c>
      <c r="V25" s="63">
        <v>0.93614043340660669</v>
      </c>
    </row>
    <row r="26" spans="1:22" x14ac:dyDescent="0.3">
      <c r="A26" s="46" t="s">
        <v>5991</v>
      </c>
      <c r="B26" s="46" t="s">
        <v>3618</v>
      </c>
      <c r="C26" s="46" t="s">
        <v>3619</v>
      </c>
      <c r="D26" s="62">
        <v>77.857208</v>
      </c>
      <c r="E26" s="62">
        <v>83.060944000000006</v>
      </c>
      <c r="F26" s="62">
        <v>80.494643999999994</v>
      </c>
      <c r="G26" s="62">
        <v>90.233704000000003</v>
      </c>
      <c r="H26" s="62">
        <v>85.761215000000007</v>
      </c>
      <c r="I26" s="62">
        <v>90.179901000000001</v>
      </c>
      <c r="J26" s="62">
        <v>78.001236000000006</v>
      </c>
      <c r="K26" s="62">
        <v>77.572495000000004</v>
      </c>
      <c r="L26" s="62">
        <v>72.069892999999993</v>
      </c>
      <c r="M26" s="62">
        <v>24.434968999999999</v>
      </c>
      <c r="N26" s="62">
        <v>29.874084</v>
      </c>
      <c r="O26" s="62">
        <v>27.469211999999999</v>
      </c>
      <c r="P26" s="62">
        <v>40.590046000000001</v>
      </c>
      <c r="Q26" s="62">
        <v>35.835937999999999</v>
      </c>
      <c r="R26" s="62">
        <v>47.045197000000002</v>
      </c>
      <c r="S26" s="62">
        <v>27.727353999999998</v>
      </c>
      <c r="T26" s="62">
        <v>28.526703000000001</v>
      </c>
      <c r="U26" s="62">
        <v>26.509336000000001</v>
      </c>
      <c r="V26" s="63">
        <v>0.90755508667448992</v>
      </c>
    </row>
    <row r="27" spans="1:22" x14ac:dyDescent="0.3">
      <c r="A27" s="46" t="s">
        <v>7124</v>
      </c>
      <c r="B27" s="46" t="s">
        <v>3620</v>
      </c>
      <c r="C27" s="46" t="s">
        <v>3621</v>
      </c>
      <c r="D27" s="62">
        <v>0.26084299999999999</v>
      </c>
      <c r="E27" s="62">
        <v>0.50559900000000002</v>
      </c>
      <c r="F27" s="62">
        <v>0.65878899999999996</v>
      </c>
      <c r="G27" s="62">
        <v>1.906401</v>
      </c>
      <c r="H27" s="62">
        <v>1.2069460000000001</v>
      </c>
      <c r="I27" s="62">
        <v>1.9619219999999999</v>
      </c>
      <c r="J27" s="62">
        <v>0.50067099999999998</v>
      </c>
      <c r="K27" s="62">
        <v>0.211148</v>
      </c>
      <c r="L27" s="62">
        <v>0.68490099999999998</v>
      </c>
      <c r="M27" s="62">
        <v>9.5184000000000005E-2</v>
      </c>
      <c r="N27" s="62">
        <v>1.0293E-2</v>
      </c>
      <c r="O27" s="62">
        <v>0.102593</v>
      </c>
      <c r="P27" s="62">
        <v>7.2401999999999994E-2</v>
      </c>
      <c r="Q27" s="62">
        <v>8.9468000000000006E-2</v>
      </c>
      <c r="R27" s="62">
        <v>9.9391999999999994E-2</v>
      </c>
      <c r="S27" s="62">
        <v>3.6206000000000002E-2</v>
      </c>
      <c r="T27" s="62">
        <v>6.3667000000000001E-2</v>
      </c>
      <c r="U27" s="62">
        <v>0.105777</v>
      </c>
      <c r="V27" s="63">
        <v>0.91278825143568298</v>
      </c>
    </row>
    <row r="28" spans="1:22" x14ac:dyDescent="0.3">
      <c r="A28" s="46" t="s">
        <v>7125</v>
      </c>
      <c r="B28" s="46" t="s">
        <v>3581</v>
      </c>
      <c r="C28" s="46" t="s">
        <v>3622</v>
      </c>
      <c r="D28" s="62">
        <v>3.4814880000000001</v>
      </c>
      <c r="E28" s="62">
        <v>3.2250369999999999</v>
      </c>
      <c r="F28" s="62">
        <v>2.6294400000000002</v>
      </c>
      <c r="G28" s="62">
        <v>4.0634430000000004</v>
      </c>
      <c r="H28" s="62">
        <v>3.906733</v>
      </c>
      <c r="I28" s="62">
        <v>3.6411730000000002</v>
      </c>
      <c r="J28" s="62">
        <v>2.8081580000000002</v>
      </c>
      <c r="K28" s="62">
        <v>3.6913260000000001</v>
      </c>
      <c r="L28" s="62">
        <v>2.4111769999999999</v>
      </c>
      <c r="M28" s="62">
        <v>1.798665</v>
      </c>
      <c r="N28" s="62">
        <v>1.715077</v>
      </c>
      <c r="O28" s="62">
        <v>1.9443159999999999</v>
      </c>
      <c r="P28" s="62">
        <v>2.0258889999999998</v>
      </c>
      <c r="Q28" s="62">
        <v>1.763544</v>
      </c>
      <c r="R28" s="62">
        <v>1.7609109999999999</v>
      </c>
      <c r="S28" s="62">
        <v>1.602322</v>
      </c>
      <c r="T28" s="62">
        <v>2.0437940000000001</v>
      </c>
      <c r="U28" s="62">
        <v>1.8403339999999999</v>
      </c>
      <c r="V28" s="63">
        <v>0.91072762261877915</v>
      </c>
    </row>
    <row r="29" spans="1:22" x14ac:dyDescent="0.3">
      <c r="A29" s="46" t="s">
        <v>7126</v>
      </c>
      <c r="B29" s="46" t="s">
        <v>3623</v>
      </c>
      <c r="C29" s="46" t="s">
        <v>3624</v>
      </c>
      <c r="D29" s="62">
        <v>25.601462999999999</v>
      </c>
      <c r="E29" s="62">
        <v>24.499886</v>
      </c>
      <c r="F29" s="62">
        <v>28.070511</v>
      </c>
      <c r="G29" s="62">
        <v>35.580787999999998</v>
      </c>
      <c r="H29" s="62">
        <v>32.059528</v>
      </c>
      <c r="I29" s="62">
        <v>33.286181999999997</v>
      </c>
      <c r="J29" s="62">
        <v>16.378402999999999</v>
      </c>
      <c r="K29" s="62">
        <v>21.800449</v>
      </c>
      <c r="L29" s="62">
        <v>19.122910000000001</v>
      </c>
      <c r="M29" s="62">
        <v>4.5963130000000003</v>
      </c>
      <c r="N29" s="62">
        <v>3.735509</v>
      </c>
      <c r="O29" s="62">
        <v>5.6664690000000002</v>
      </c>
      <c r="P29" s="62">
        <v>7.4907120000000003</v>
      </c>
      <c r="Q29" s="62">
        <v>8.2804020000000005</v>
      </c>
      <c r="R29" s="62">
        <v>8.731128</v>
      </c>
      <c r="S29" s="62">
        <v>4.539542</v>
      </c>
      <c r="T29" s="62">
        <v>4.782063</v>
      </c>
      <c r="U29" s="62">
        <v>2.6139329999999998</v>
      </c>
      <c r="V29" s="63">
        <v>0.96281367957771036</v>
      </c>
    </row>
    <row r="30" spans="1:22" x14ac:dyDescent="0.3">
      <c r="A30" s="46" t="s">
        <v>7127</v>
      </c>
      <c r="B30" s="46" t="s">
        <v>3581</v>
      </c>
      <c r="C30" s="46" t="s">
        <v>3625</v>
      </c>
      <c r="D30" s="62">
        <v>34.408253000000002</v>
      </c>
      <c r="E30" s="62">
        <v>34.998165</v>
      </c>
      <c r="F30" s="62">
        <v>37.208495999999997</v>
      </c>
      <c r="G30" s="62">
        <v>40.833492</v>
      </c>
      <c r="H30" s="62">
        <v>35.692695999999998</v>
      </c>
      <c r="I30" s="62">
        <v>41.115673000000001</v>
      </c>
      <c r="J30" s="62">
        <v>36.999783000000001</v>
      </c>
      <c r="K30" s="62">
        <v>30.864073000000001</v>
      </c>
      <c r="L30" s="62">
        <v>30.483015000000002</v>
      </c>
      <c r="M30" s="62">
        <v>10.225348</v>
      </c>
      <c r="N30" s="62">
        <v>13.184085</v>
      </c>
      <c r="O30" s="62">
        <v>16.124175999999999</v>
      </c>
      <c r="P30" s="62">
        <v>16.251688000000001</v>
      </c>
      <c r="Q30" s="62">
        <v>13.979006999999999</v>
      </c>
      <c r="R30" s="62">
        <v>17.145458000000001</v>
      </c>
      <c r="S30" s="62">
        <v>20.152372</v>
      </c>
      <c r="T30" s="62">
        <v>18.300861000000001</v>
      </c>
      <c r="U30" s="62">
        <v>17.029346</v>
      </c>
      <c r="V30" s="63">
        <v>0.92009946673505416</v>
      </c>
    </row>
    <row r="31" spans="1:22" x14ac:dyDescent="0.3">
      <c r="A31" s="46" t="s">
        <v>7128</v>
      </c>
      <c r="B31" s="46" t="s">
        <v>3626</v>
      </c>
      <c r="C31" s="46" t="s">
        <v>3627</v>
      </c>
      <c r="D31" s="62">
        <v>16.767258999999999</v>
      </c>
      <c r="E31" s="62">
        <v>15.226307</v>
      </c>
      <c r="F31" s="62">
        <v>15.064652000000001</v>
      </c>
      <c r="G31" s="62">
        <v>20.401868</v>
      </c>
      <c r="H31" s="62">
        <v>17.369299999999999</v>
      </c>
      <c r="I31" s="62">
        <v>22.815353000000002</v>
      </c>
      <c r="J31" s="62">
        <v>16.639821999999999</v>
      </c>
      <c r="K31" s="62">
        <v>15.441832</v>
      </c>
      <c r="L31" s="62">
        <v>15.198297999999999</v>
      </c>
      <c r="M31" s="62">
        <v>5.4959160000000002</v>
      </c>
      <c r="N31" s="62">
        <v>7.7347340000000004</v>
      </c>
      <c r="O31" s="62">
        <v>10.033253</v>
      </c>
      <c r="P31" s="62">
        <v>8.7667169999999999</v>
      </c>
      <c r="Q31" s="62">
        <v>7.9343620000000001</v>
      </c>
      <c r="R31" s="62">
        <v>9.8236819999999998</v>
      </c>
      <c r="S31" s="62">
        <v>9.4702120000000001</v>
      </c>
      <c r="T31" s="62">
        <v>8.0342990000000007</v>
      </c>
      <c r="U31" s="62">
        <v>8.8397089999999992</v>
      </c>
      <c r="V31" s="63">
        <v>0.9441794981055428</v>
      </c>
    </row>
    <row r="32" spans="1:22" x14ac:dyDescent="0.3">
      <c r="A32" s="46" t="s">
        <v>7129</v>
      </c>
      <c r="B32" s="46" t="s">
        <v>3581</v>
      </c>
      <c r="C32" s="46" t="s">
        <v>3628</v>
      </c>
      <c r="D32" s="62">
        <v>5.8188120000000003</v>
      </c>
      <c r="E32" s="62">
        <v>6.6006710000000002</v>
      </c>
      <c r="F32" s="62">
        <v>6.8156080000000001</v>
      </c>
      <c r="G32" s="62">
        <v>7.1124219999999996</v>
      </c>
      <c r="H32" s="62">
        <v>6.4933310000000004</v>
      </c>
      <c r="I32" s="62">
        <v>7.8479739999999998</v>
      </c>
      <c r="J32" s="62">
        <v>4.3737529999999998</v>
      </c>
      <c r="K32" s="62">
        <v>4.3405500000000004</v>
      </c>
      <c r="L32" s="62">
        <v>4.8590070000000001</v>
      </c>
      <c r="M32" s="62">
        <v>0.94955299999999998</v>
      </c>
      <c r="N32" s="62">
        <v>0.83474599999999999</v>
      </c>
      <c r="O32" s="62">
        <v>1.572597</v>
      </c>
      <c r="P32" s="62">
        <v>2.3120150000000002</v>
      </c>
      <c r="Q32" s="62">
        <v>2.7229580000000002</v>
      </c>
      <c r="R32" s="62">
        <v>1.8665179999999999</v>
      </c>
      <c r="S32" s="62">
        <v>1.789976</v>
      </c>
      <c r="T32" s="62">
        <v>2.862193</v>
      </c>
      <c r="U32" s="62">
        <v>1.8958820000000001</v>
      </c>
      <c r="V32" s="63">
        <v>0.91587285252204309</v>
      </c>
    </row>
    <row r="33" spans="1:22" x14ac:dyDescent="0.3">
      <c r="A33" s="46" t="s">
        <v>7130</v>
      </c>
      <c r="B33" s="46" t="s">
        <v>3629</v>
      </c>
      <c r="C33" s="46" t="s">
        <v>3630</v>
      </c>
      <c r="D33" s="62">
        <v>189.488472</v>
      </c>
      <c r="E33" s="62">
        <v>172.37848700000001</v>
      </c>
      <c r="F33" s="62">
        <v>171.510842</v>
      </c>
      <c r="G33" s="62">
        <v>188.28033099999999</v>
      </c>
      <c r="H33" s="62">
        <v>162.18184400000001</v>
      </c>
      <c r="I33" s="62">
        <v>217.44642999999999</v>
      </c>
      <c r="J33" s="62">
        <v>148.85281000000001</v>
      </c>
      <c r="K33" s="62">
        <v>123.82598299999999</v>
      </c>
      <c r="L33" s="62">
        <v>130.19104799999999</v>
      </c>
      <c r="M33" s="62">
        <v>83.056355999999994</v>
      </c>
      <c r="N33" s="62">
        <v>62.229653999999996</v>
      </c>
      <c r="O33" s="62">
        <v>79.896902999999995</v>
      </c>
      <c r="P33" s="62">
        <v>63.601281</v>
      </c>
      <c r="Q33" s="62">
        <v>62.573417999999997</v>
      </c>
      <c r="R33" s="62">
        <v>56.973841999999998</v>
      </c>
      <c r="S33" s="62">
        <v>26.646656</v>
      </c>
      <c r="T33" s="62">
        <v>29.062619999999999</v>
      </c>
      <c r="U33" s="62">
        <v>33.794268000000002</v>
      </c>
      <c r="V33" s="63">
        <v>0.91387691757356171</v>
      </c>
    </row>
    <row r="34" spans="1:22" x14ac:dyDescent="0.3">
      <c r="A34" s="46" t="s">
        <v>7131</v>
      </c>
      <c r="B34" s="46" t="s">
        <v>3631</v>
      </c>
      <c r="C34" s="46" t="s">
        <v>3632</v>
      </c>
      <c r="D34" s="62">
        <v>2.000734</v>
      </c>
      <c r="E34" s="62">
        <v>3.352436</v>
      </c>
      <c r="F34" s="62">
        <v>3.4748999999999999</v>
      </c>
      <c r="G34" s="62">
        <v>4.9961539999999998</v>
      </c>
      <c r="H34" s="62">
        <v>2.6573869999999999</v>
      </c>
      <c r="I34" s="62">
        <v>4.1706599999999998</v>
      </c>
      <c r="J34" s="62">
        <v>2.6891699999999998</v>
      </c>
      <c r="K34" s="62">
        <v>2.3797760000000001</v>
      </c>
      <c r="L34" s="62">
        <v>2.596695</v>
      </c>
      <c r="M34" s="62">
        <v>0.32253300000000001</v>
      </c>
      <c r="N34" s="62">
        <v>0.27577000000000002</v>
      </c>
      <c r="O34" s="62">
        <v>0.35245199999999999</v>
      </c>
      <c r="P34" s="62">
        <v>0.15466299999999999</v>
      </c>
      <c r="Q34" s="62">
        <v>0.49631199999999998</v>
      </c>
      <c r="R34" s="62">
        <v>0.345028</v>
      </c>
      <c r="S34" s="62">
        <v>0.249723</v>
      </c>
      <c r="T34" s="62">
        <v>0.15503500000000001</v>
      </c>
      <c r="U34" s="62">
        <v>0.16164300000000001</v>
      </c>
      <c r="V34" s="63">
        <v>0.93165039656957505</v>
      </c>
    </row>
    <row r="35" spans="1:22" x14ac:dyDescent="0.3">
      <c r="A35" s="46" t="s">
        <v>7132</v>
      </c>
      <c r="B35" s="46" t="s">
        <v>3581</v>
      </c>
      <c r="C35" s="46" t="s">
        <v>3633</v>
      </c>
      <c r="D35" s="62">
        <v>10.565438</v>
      </c>
      <c r="E35" s="62">
        <v>10.115337</v>
      </c>
      <c r="F35" s="62">
        <v>6.804106</v>
      </c>
      <c r="G35" s="62">
        <v>12.18538</v>
      </c>
      <c r="H35" s="62">
        <v>14.131989000000001</v>
      </c>
      <c r="I35" s="62">
        <v>21.230288000000002</v>
      </c>
      <c r="J35" s="62">
        <v>12.073057</v>
      </c>
      <c r="K35" s="62">
        <v>7.2330569999999996</v>
      </c>
      <c r="L35" s="62">
        <v>10.066678</v>
      </c>
      <c r="M35" s="62">
        <v>1.7972109999999999</v>
      </c>
      <c r="N35" s="62">
        <v>2.6084339999999999</v>
      </c>
      <c r="O35" s="62">
        <v>2.7476919999999998</v>
      </c>
      <c r="P35" s="62">
        <v>2.7261470000000001</v>
      </c>
      <c r="Q35" s="62">
        <v>3.2480340000000001</v>
      </c>
      <c r="R35" s="62">
        <v>2.4754010000000002</v>
      </c>
      <c r="S35" s="62">
        <v>1.299722</v>
      </c>
      <c r="T35" s="62">
        <v>1.9615769999999999</v>
      </c>
      <c r="U35" s="62">
        <v>3.9255420000000001</v>
      </c>
      <c r="V35" s="63">
        <v>0.90161599306991691</v>
      </c>
    </row>
    <row r="36" spans="1:22" x14ac:dyDescent="0.3">
      <c r="A36" s="46" t="s">
        <v>7133</v>
      </c>
      <c r="B36" s="46" t="s">
        <v>3634</v>
      </c>
      <c r="C36" s="46" t="s">
        <v>3635</v>
      </c>
      <c r="D36" s="62">
        <v>37.250782000000001</v>
      </c>
      <c r="E36" s="62">
        <v>37.625098999999999</v>
      </c>
      <c r="F36" s="62">
        <v>34.166943000000003</v>
      </c>
      <c r="G36" s="62">
        <v>47.480010999999998</v>
      </c>
      <c r="H36" s="62">
        <v>41.662982999999997</v>
      </c>
      <c r="I36" s="62">
        <v>47.869377</v>
      </c>
      <c r="J36" s="62">
        <v>41.746986</v>
      </c>
      <c r="K36" s="62">
        <v>38.774746</v>
      </c>
      <c r="L36" s="62">
        <v>41.037562999999999</v>
      </c>
      <c r="M36" s="62">
        <v>16.188155999999999</v>
      </c>
      <c r="N36" s="62">
        <v>18.384712</v>
      </c>
      <c r="O36" s="62">
        <v>16.505780999999999</v>
      </c>
      <c r="P36" s="62">
        <v>20.292618000000001</v>
      </c>
      <c r="Q36" s="62">
        <v>21.672863</v>
      </c>
      <c r="R36" s="62">
        <v>18.179445000000001</v>
      </c>
      <c r="S36" s="62">
        <v>21.769081</v>
      </c>
      <c r="T36" s="62">
        <v>23.345877000000002</v>
      </c>
      <c r="U36" s="62">
        <v>21.888411999999999</v>
      </c>
      <c r="V36" s="63">
        <v>0.90766271808750354</v>
      </c>
    </row>
    <row r="37" spans="1:22" x14ac:dyDescent="0.3">
      <c r="A37" s="46" t="s">
        <v>6740</v>
      </c>
      <c r="B37" s="46" t="s">
        <v>3636</v>
      </c>
      <c r="C37" s="46" t="s">
        <v>3637</v>
      </c>
      <c r="D37" s="62">
        <v>2.4512659999999999</v>
      </c>
      <c r="E37" s="62">
        <v>1.8646780000000001</v>
      </c>
      <c r="F37" s="62">
        <v>1.8150679999999999</v>
      </c>
      <c r="G37" s="62">
        <v>5.5012740000000004</v>
      </c>
      <c r="H37" s="62">
        <v>4.8019210000000001</v>
      </c>
      <c r="I37" s="62">
        <v>6.7540639999999996</v>
      </c>
      <c r="J37" s="62">
        <v>3.9670719999999999</v>
      </c>
      <c r="K37" s="62">
        <v>3.2556859999999999</v>
      </c>
      <c r="L37" s="62">
        <v>3.0105230000000001</v>
      </c>
      <c r="M37" s="62">
        <v>9.8397999999999999E-2</v>
      </c>
      <c r="N37" s="62">
        <v>0.278138</v>
      </c>
      <c r="O37" s="62">
        <v>0.41141499999999998</v>
      </c>
      <c r="P37" s="62">
        <v>1.803588</v>
      </c>
      <c r="Q37" s="62">
        <v>1.2026490000000001</v>
      </c>
      <c r="R37" s="62">
        <v>1.1167039999999999</v>
      </c>
      <c r="S37" s="62">
        <v>0.88857299999999995</v>
      </c>
      <c r="T37" s="62">
        <v>0.94091899999999995</v>
      </c>
      <c r="U37" s="62">
        <v>0.904775</v>
      </c>
      <c r="V37" s="63">
        <v>0.90616638791325954</v>
      </c>
    </row>
    <row r="38" spans="1:22" x14ac:dyDescent="0.3">
      <c r="A38" s="46" t="s">
        <v>7134</v>
      </c>
      <c r="B38" s="46" t="s">
        <v>3638</v>
      </c>
      <c r="C38" s="46" t="s">
        <v>3639</v>
      </c>
      <c r="D38" s="62">
        <v>6.2174079999999998</v>
      </c>
      <c r="E38" s="62">
        <v>5.6354439999999997</v>
      </c>
      <c r="F38" s="62">
        <v>7.3546639999999996</v>
      </c>
      <c r="G38" s="62">
        <v>9.0989199999999997</v>
      </c>
      <c r="H38" s="62">
        <v>7.0873530000000002</v>
      </c>
      <c r="I38" s="62">
        <v>9.1533149999999992</v>
      </c>
      <c r="J38" s="62">
        <v>4.4503079999999997</v>
      </c>
      <c r="K38" s="62">
        <v>4.7626059999999999</v>
      </c>
      <c r="L38" s="62">
        <v>4.9405150000000004</v>
      </c>
      <c r="M38" s="62">
        <v>5.634595</v>
      </c>
      <c r="N38" s="62">
        <v>3.9777279999999999</v>
      </c>
      <c r="O38" s="62">
        <v>3.237476</v>
      </c>
      <c r="P38" s="62">
        <v>3.599237</v>
      </c>
      <c r="Q38" s="62">
        <v>3.5470009999999998</v>
      </c>
      <c r="R38" s="62">
        <v>4.2690590000000004</v>
      </c>
      <c r="S38" s="62">
        <v>3.1330749999999998</v>
      </c>
      <c r="T38" s="62">
        <v>2.9652980000000002</v>
      </c>
      <c r="U38" s="62">
        <v>3.0925250000000002</v>
      </c>
      <c r="V38" s="63">
        <v>0.92435047530494663</v>
      </c>
    </row>
    <row r="39" spans="1:22" x14ac:dyDescent="0.3">
      <c r="A39" s="46" t="s">
        <v>7135</v>
      </c>
      <c r="B39" s="46" t="s">
        <v>3640</v>
      </c>
      <c r="C39" s="46" t="s">
        <v>3641</v>
      </c>
      <c r="D39" s="62">
        <v>1.1000909999999999</v>
      </c>
      <c r="E39" s="62">
        <v>1.453457</v>
      </c>
      <c r="F39" s="62">
        <v>1.2537700000000001</v>
      </c>
      <c r="G39" s="62">
        <v>1.855316</v>
      </c>
      <c r="H39" s="62">
        <v>1.4866029999999999</v>
      </c>
      <c r="I39" s="62">
        <v>1.9788060000000001</v>
      </c>
      <c r="J39" s="62">
        <v>1.2941609999999999</v>
      </c>
      <c r="K39" s="62">
        <v>1.622889</v>
      </c>
      <c r="L39" s="62">
        <v>1.289269</v>
      </c>
      <c r="M39" s="62">
        <v>0.559612</v>
      </c>
      <c r="N39" s="62">
        <v>0.50722400000000001</v>
      </c>
      <c r="O39" s="62">
        <v>0.52304099999999998</v>
      </c>
      <c r="P39" s="62">
        <v>0.50711499999999998</v>
      </c>
      <c r="Q39" s="62">
        <v>0.49024499999999999</v>
      </c>
      <c r="R39" s="62">
        <v>0.83734200000000003</v>
      </c>
      <c r="S39" s="62">
        <v>0.61675400000000002</v>
      </c>
      <c r="T39" s="62">
        <v>0.49566399999999999</v>
      </c>
      <c r="U39" s="62">
        <v>0.71056900000000001</v>
      </c>
      <c r="V39" s="63">
        <v>0.91543598100213197</v>
      </c>
    </row>
    <row r="40" spans="1:22" x14ac:dyDescent="0.3">
      <c r="A40" s="46" t="s">
        <v>5713</v>
      </c>
      <c r="B40" s="46" t="s">
        <v>3642</v>
      </c>
      <c r="C40" s="46" t="s">
        <v>3643</v>
      </c>
      <c r="D40" s="62">
        <v>1.4773810000000001</v>
      </c>
      <c r="E40" s="62">
        <v>1.04741</v>
      </c>
      <c r="F40" s="62">
        <v>1.5399050000000001</v>
      </c>
      <c r="G40" s="62">
        <v>2.6737030000000002</v>
      </c>
      <c r="H40" s="62">
        <v>2.2365919999999999</v>
      </c>
      <c r="I40" s="62">
        <v>2.9150239999999998</v>
      </c>
      <c r="J40" s="62">
        <v>2.1549960000000001</v>
      </c>
      <c r="K40" s="62">
        <v>1.5911390000000001</v>
      </c>
      <c r="L40" s="62">
        <v>1.4455439999999999</v>
      </c>
      <c r="M40" s="62">
        <v>0.33918999999999999</v>
      </c>
      <c r="N40" s="62">
        <v>0.197156</v>
      </c>
      <c r="O40" s="62">
        <v>0.66145399999999999</v>
      </c>
      <c r="P40" s="62">
        <v>0.92958099999999999</v>
      </c>
      <c r="Q40" s="62">
        <v>0.625467</v>
      </c>
      <c r="R40" s="62">
        <v>1.435908</v>
      </c>
      <c r="S40" s="62">
        <v>0.61373299999999997</v>
      </c>
      <c r="T40" s="62">
        <v>0.53752</v>
      </c>
      <c r="U40" s="62">
        <v>0.65143600000000002</v>
      </c>
      <c r="V40" s="63">
        <v>0.91890117413193073</v>
      </c>
    </row>
    <row r="41" spans="1:22" x14ac:dyDescent="0.3">
      <c r="A41" s="46" t="s">
        <v>7136</v>
      </c>
      <c r="B41" s="46" t="s">
        <v>3581</v>
      </c>
      <c r="C41" s="46" t="s">
        <v>3644</v>
      </c>
      <c r="D41" s="62">
        <v>1.7693140000000001</v>
      </c>
      <c r="E41" s="62">
        <v>1.915359</v>
      </c>
      <c r="F41" s="62">
        <v>1.730701</v>
      </c>
      <c r="G41" s="62">
        <v>2.5927829999999998</v>
      </c>
      <c r="H41" s="62">
        <v>1.4160269999999999</v>
      </c>
      <c r="I41" s="62">
        <v>2.9258130000000002</v>
      </c>
      <c r="J41" s="62">
        <v>0.89737100000000003</v>
      </c>
      <c r="K41" s="62">
        <v>1.3860730000000001</v>
      </c>
      <c r="L41" s="62">
        <v>1.2913939999999999</v>
      </c>
      <c r="M41" s="62">
        <v>0.15734899999999999</v>
      </c>
      <c r="N41" s="62">
        <v>0.31118699999999999</v>
      </c>
      <c r="O41" s="62">
        <v>0.177121</v>
      </c>
      <c r="P41" s="62">
        <v>0.30318400000000001</v>
      </c>
      <c r="Q41" s="62">
        <v>7.8067999999999999E-2</v>
      </c>
      <c r="R41" s="62">
        <v>0.35134100000000001</v>
      </c>
      <c r="S41" s="62">
        <v>0.16118399999999999</v>
      </c>
      <c r="T41" s="62">
        <v>0.10082000000000001</v>
      </c>
      <c r="U41" s="62">
        <v>5.1264999999999998E-2</v>
      </c>
      <c r="V41" s="63">
        <v>0.92883000009237793</v>
      </c>
    </row>
    <row r="42" spans="1:22" x14ac:dyDescent="0.3">
      <c r="A42" s="46" t="s">
        <v>7137</v>
      </c>
      <c r="B42" s="46" t="s">
        <v>3645</v>
      </c>
      <c r="C42" s="46" t="s">
        <v>3646</v>
      </c>
      <c r="D42" s="62">
        <v>13.231674999999999</v>
      </c>
      <c r="E42" s="62">
        <v>15.439719999999999</v>
      </c>
      <c r="F42" s="62">
        <v>14.892083</v>
      </c>
      <c r="G42" s="62">
        <v>18.134806000000001</v>
      </c>
      <c r="H42" s="62">
        <v>18.747927000000001</v>
      </c>
      <c r="I42" s="62">
        <v>15.262741</v>
      </c>
      <c r="J42" s="62">
        <v>11.371485</v>
      </c>
      <c r="K42" s="62">
        <v>13.825849</v>
      </c>
      <c r="L42" s="62">
        <v>12.605618</v>
      </c>
      <c r="M42" s="62">
        <v>5.8253019999999998</v>
      </c>
      <c r="N42" s="62">
        <v>5.4425549999999996</v>
      </c>
      <c r="O42" s="62">
        <v>6.1188599999999997</v>
      </c>
      <c r="P42" s="62">
        <v>6.0056330000000004</v>
      </c>
      <c r="Q42" s="62">
        <v>6.2337389999999999</v>
      </c>
      <c r="R42" s="62">
        <v>6.732564</v>
      </c>
      <c r="S42" s="62">
        <v>5.6876829999999998</v>
      </c>
      <c r="T42" s="62">
        <v>5.6289930000000004</v>
      </c>
      <c r="U42" s="62">
        <v>4.9557070000000003</v>
      </c>
      <c r="V42" s="63">
        <v>0.92998111391281291</v>
      </c>
    </row>
    <row r="43" spans="1:22" x14ac:dyDescent="0.3">
      <c r="A43" s="46" t="s">
        <v>7138</v>
      </c>
      <c r="B43" s="46" t="s">
        <v>3620</v>
      </c>
      <c r="C43" s="46" t="s">
        <v>3647</v>
      </c>
      <c r="D43" s="62">
        <v>0.40196999999999999</v>
      </c>
      <c r="E43" s="62">
        <v>0.52124499999999996</v>
      </c>
      <c r="F43" s="62">
        <v>0.62808200000000003</v>
      </c>
      <c r="G43" s="62">
        <v>1.0621499999999999</v>
      </c>
      <c r="H43" s="62">
        <v>1.0221119999999999</v>
      </c>
      <c r="I43" s="62">
        <v>1.154704</v>
      </c>
      <c r="J43" s="62">
        <v>0.65099499999999999</v>
      </c>
      <c r="K43" s="62">
        <v>0.72745400000000005</v>
      </c>
      <c r="L43" s="62">
        <v>0.86010900000000001</v>
      </c>
      <c r="M43" s="62">
        <v>0</v>
      </c>
      <c r="N43" s="62">
        <v>0</v>
      </c>
      <c r="O43" s="62">
        <v>0</v>
      </c>
      <c r="P43" s="62">
        <v>1.0834E-2</v>
      </c>
      <c r="Q43" s="62">
        <v>0</v>
      </c>
      <c r="R43" s="62">
        <v>1.0839E-2</v>
      </c>
      <c r="S43" s="62">
        <v>0</v>
      </c>
      <c r="T43" s="62">
        <v>0</v>
      </c>
      <c r="U43" s="62">
        <v>0</v>
      </c>
      <c r="V43" s="63">
        <v>0.93276877402089164</v>
      </c>
    </row>
    <row r="44" spans="1:22" x14ac:dyDescent="0.3">
      <c r="A44" s="46" t="s">
        <v>7139</v>
      </c>
      <c r="B44" s="46" t="s">
        <v>3648</v>
      </c>
      <c r="C44" s="46" t="s">
        <v>3649</v>
      </c>
      <c r="D44" s="62">
        <v>53.996704000000001</v>
      </c>
      <c r="E44" s="62">
        <v>50.000380999999997</v>
      </c>
      <c r="F44" s="62">
        <v>52.608212000000002</v>
      </c>
      <c r="G44" s="62">
        <v>68.972130000000007</v>
      </c>
      <c r="H44" s="62">
        <v>44.286037</v>
      </c>
      <c r="I44" s="62">
        <v>83.861641000000006</v>
      </c>
      <c r="J44" s="62">
        <v>23.057832999999999</v>
      </c>
      <c r="K44" s="62">
        <v>33.415390000000002</v>
      </c>
      <c r="L44" s="62">
        <v>34.225906000000002</v>
      </c>
      <c r="M44" s="62">
        <v>9.2934529999999995</v>
      </c>
      <c r="N44" s="62">
        <v>10.523498999999999</v>
      </c>
      <c r="O44" s="62">
        <v>11.098233</v>
      </c>
      <c r="P44" s="62">
        <v>14.825533999999999</v>
      </c>
      <c r="Q44" s="62">
        <v>14.831189</v>
      </c>
      <c r="R44" s="62">
        <v>15.348739999999999</v>
      </c>
      <c r="S44" s="62">
        <v>9.0710619999999995</v>
      </c>
      <c r="T44" s="62">
        <v>8.2591680000000007</v>
      </c>
      <c r="U44" s="62">
        <v>8.3296010000000003</v>
      </c>
      <c r="V44" s="63">
        <v>0.92825024061895667</v>
      </c>
    </row>
    <row r="45" spans="1:22" x14ac:dyDescent="0.3">
      <c r="A45" s="46" t="s">
        <v>7140</v>
      </c>
      <c r="B45" s="46" t="s">
        <v>3581</v>
      </c>
      <c r="C45" s="46" t="s">
        <v>3650</v>
      </c>
      <c r="D45" s="62">
        <v>4.3809870000000002</v>
      </c>
      <c r="E45" s="62">
        <v>2.7962639999999999</v>
      </c>
      <c r="F45" s="62">
        <v>3.7400600000000002</v>
      </c>
      <c r="G45" s="62">
        <v>3.7719260000000001</v>
      </c>
      <c r="H45" s="62">
        <v>3.7406609999999998</v>
      </c>
      <c r="I45" s="62">
        <v>5.3425510000000003</v>
      </c>
      <c r="J45" s="62">
        <v>2.873281</v>
      </c>
      <c r="K45" s="62">
        <v>2.9518</v>
      </c>
      <c r="L45" s="62">
        <v>3.6651470000000002</v>
      </c>
      <c r="M45" s="62">
        <v>0.84852799999999995</v>
      </c>
      <c r="N45" s="62">
        <v>0.28720000000000001</v>
      </c>
      <c r="O45" s="62">
        <v>0.61502599999999996</v>
      </c>
      <c r="P45" s="62">
        <v>0.10605100000000001</v>
      </c>
      <c r="Q45" s="62">
        <v>0.168735</v>
      </c>
      <c r="R45" s="62">
        <v>0.48886099999999999</v>
      </c>
      <c r="S45" s="62">
        <v>0.12584899999999999</v>
      </c>
      <c r="T45" s="62">
        <v>5.7591000000000003E-2</v>
      </c>
      <c r="U45" s="62">
        <v>9.8621E-2</v>
      </c>
      <c r="V45" s="63">
        <v>0.91417062689015227</v>
      </c>
    </row>
    <row r="46" spans="1:22" x14ac:dyDescent="0.3">
      <c r="A46" s="46" t="s">
        <v>7141</v>
      </c>
      <c r="B46" s="46" t="s">
        <v>3651</v>
      </c>
      <c r="C46" s="46" t="s">
        <v>3652</v>
      </c>
      <c r="D46" s="62">
        <v>143.51431500000001</v>
      </c>
      <c r="E46" s="62">
        <v>148.519486</v>
      </c>
      <c r="F46" s="62">
        <v>147.34297100000001</v>
      </c>
      <c r="G46" s="62">
        <v>232.44334900000001</v>
      </c>
      <c r="H46" s="62">
        <v>201.83178799999999</v>
      </c>
      <c r="I46" s="62">
        <v>206.68911299999999</v>
      </c>
      <c r="J46" s="62">
        <v>178.76987099999999</v>
      </c>
      <c r="K46" s="62">
        <v>181.943983</v>
      </c>
      <c r="L46" s="62">
        <v>186.065335</v>
      </c>
      <c r="M46" s="62">
        <v>2.9537740000000001</v>
      </c>
      <c r="N46" s="62">
        <v>3.3506290000000001</v>
      </c>
      <c r="O46" s="62">
        <v>3.426247</v>
      </c>
      <c r="P46" s="62">
        <v>3.599628</v>
      </c>
      <c r="Q46" s="62">
        <v>3.6995640000000001</v>
      </c>
      <c r="R46" s="62">
        <v>2.6819489999999999</v>
      </c>
      <c r="S46" s="62">
        <v>3.8982559999999999</v>
      </c>
      <c r="T46" s="62">
        <v>4.0768389999999997</v>
      </c>
      <c r="U46" s="62">
        <v>4.9691609999999997</v>
      </c>
      <c r="V46" s="63">
        <v>0.91463182039433155</v>
      </c>
    </row>
    <row r="47" spans="1:22" x14ac:dyDescent="0.3">
      <c r="A47" s="46" t="s">
        <v>7142</v>
      </c>
      <c r="B47" s="46" t="s">
        <v>3653</v>
      </c>
      <c r="C47" s="46" t="s">
        <v>3654</v>
      </c>
      <c r="D47" s="62">
        <v>124.860033</v>
      </c>
      <c r="E47" s="62">
        <v>107.26356199999999</v>
      </c>
      <c r="F47" s="62">
        <v>116.673986</v>
      </c>
      <c r="G47" s="62">
        <v>134.42052799999999</v>
      </c>
      <c r="H47" s="62">
        <v>125.87515</v>
      </c>
      <c r="I47" s="62">
        <v>131.468175</v>
      </c>
      <c r="J47" s="62">
        <v>72.121055999999996</v>
      </c>
      <c r="K47" s="62">
        <v>95.207639999999998</v>
      </c>
      <c r="L47" s="62">
        <v>94.001813999999996</v>
      </c>
      <c r="M47" s="62">
        <v>4.7824629999999999</v>
      </c>
      <c r="N47" s="62">
        <v>23.811782999999998</v>
      </c>
      <c r="O47" s="62">
        <v>20.184857999999998</v>
      </c>
      <c r="P47" s="62">
        <v>36.892150999999998</v>
      </c>
      <c r="Q47" s="62">
        <v>48.843491</v>
      </c>
      <c r="R47" s="62">
        <v>62.021208999999999</v>
      </c>
      <c r="S47" s="62">
        <v>51.392896</v>
      </c>
      <c r="T47" s="62">
        <v>45.430325000000003</v>
      </c>
      <c r="U47" s="62">
        <v>32.986333000000002</v>
      </c>
      <c r="V47" s="63">
        <v>0.90064491090309629</v>
      </c>
    </row>
    <row r="48" spans="1:22" x14ac:dyDescent="0.3">
      <c r="A48" s="46" t="s">
        <v>7143</v>
      </c>
      <c r="B48" s="46" t="s">
        <v>3581</v>
      </c>
      <c r="C48" s="46" t="s">
        <v>3655</v>
      </c>
      <c r="D48" s="62">
        <v>20.769532999999999</v>
      </c>
      <c r="E48" s="62">
        <v>22.101208</v>
      </c>
      <c r="F48" s="62">
        <v>22.897219</v>
      </c>
      <c r="G48" s="62">
        <v>26.734459000000001</v>
      </c>
      <c r="H48" s="62">
        <v>25.664297999999999</v>
      </c>
      <c r="I48" s="62">
        <v>29.937746000000001</v>
      </c>
      <c r="J48" s="62">
        <v>22.259927000000001</v>
      </c>
      <c r="K48" s="62">
        <v>22.768203</v>
      </c>
      <c r="L48" s="62">
        <v>19.013061</v>
      </c>
      <c r="M48" s="62">
        <v>7.9182699999999997</v>
      </c>
      <c r="N48" s="62">
        <v>7.4315889999999998</v>
      </c>
      <c r="O48" s="62">
        <v>9.4002949999999998</v>
      </c>
      <c r="P48" s="62">
        <v>10.473128000000001</v>
      </c>
      <c r="Q48" s="62">
        <v>11.013384</v>
      </c>
      <c r="R48" s="62">
        <v>10.396587999999999</v>
      </c>
      <c r="S48" s="62">
        <v>12.172662000000001</v>
      </c>
      <c r="T48" s="62">
        <v>15.743865</v>
      </c>
      <c r="U48" s="62">
        <v>11.99827</v>
      </c>
      <c r="V48" s="63">
        <v>0.92864541094749231</v>
      </c>
    </row>
    <row r="49" spans="1:22" x14ac:dyDescent="0.3">
      <c r="A49" s="46" t="s">
        <v>7144</v>
      </c>
      <c r="B49" s="46" t="s">
        <v>3581</v>
      </c>
      <c r="C49" s="46" t="s">
        <v>3656</v>
      </c>
      <c r="D49" s="62">
        <v>3.7823699999999998</v>
      </c>
      <c r="E49" s="62">
        <v>4.553299</v>
      </c>
      <c r="F49" s="62">
        <v>3.7582550000000001</v>
      </c>
      <c r="G49" s="62">
        <v>3.4095249999999999</v>
      </c>
      <c r="H49" s="62">
        <v>4.5450049999999997</v>
      </c>
      <c r="I49" s="62">
        <v>7.0607430000000004</v>
      </c>
      <c r="J49" s="62">
        <v>3.0819169999999998</v>
      </c>
      <c r="K49" s="62">
        <v>2.1984689999999998</v>
      </c>
      <c r="L49" s="62">
        <v>2.7563930000000001</v>
      </c>
      <c r="M49" s="62">
        <v>0</v>
      </c>
      <c r="N49" s="62">
        <v>0</v>
      </c>
      <c r="O49" s="62">
        <v>0</v>
      </c>
      <c r="P49" s="62">
        <v>2.6485999999999999E-2</v>
      </c>
      <c r="Q49" s="62">
        <v>2.9697000000000001E-2</v>
      </c>
      <c r="R49" s="62">
        <v>0</v>
      </c>
      <c r="S49" s="62">
        <v>0</v>
      </c>
      <c r="T49" s="62">
        <v>3.4809E-2</v>
      </c>
      <c r="U49" s="62">
        <v>7.7962000000000004E-2</v>
      </c>
      <c r="V49" s="63">
        <v>0.90294300486109025</v>
      </c>
    </row>
    <row r="50" spans="1:22" x14ac:dyDescent="0.3">
      <c r="A50" s="46" t="s">
        <v>7145</v>
      </c>
      <c r="B50" s="46" t="s">
        <v>3657</v>
      </c>
      <c r="C50" s="46" t="s">
        <v>3658</v>
      </c>
      <c r="D50" s="62">
        <v>18.768305000000002</v>
      </c>
      <c r="E50" s="62">
        <v>19.763016</v>
      </c>
      <c r="F50" s="62">
        <v>19.622413999999999</v>
      </c>
      <c r="G50" s="62">
        <v>24.693339999999999</v>
      </c>
      <c r="H50" s="62">
        <v>14.672936999999999</v>
      </c>
      <c r="I50" s="62">
        <v>25.823668999999999</v>
      </c>
      <c r="J50" s="62">
        <v>10.523198000000001</v>
      </c>
      <c r="K50" s="62">
        <v>8.5298780000000001</v>
      </c>
      <c r="L50" s="62">
        <v>10.173558</v>
      </c>
      <c r="M50" s="62">
        <v>4.4013819999999999</v>
      </c>
      <c r="N50" s="62">
        <v>5.5539399999999999</v>
      </c>
      <c r="O50" s="62">
        <v>5.1362740000000002</v>
      </c>
      <c r="P50" s="62">
        <v>7.2043340000000002</v>
      </c>
      <c r="Q50" s="62">
        <v>5.1154289999999998</v>
      </c>
      <c r="R50" s="62">
        <v>7.109864</v>
      </c>
      <c r="S50" s="62">
        <v>6.2163630000000003</v>
      </c>
      <c r="T50" s="62">
        <v>6.9814290000000003</v>
      </c>
      <c r="U50" s="62">
        <v>5.9655290000000001</v>
      </c>
      <c r="V50" s="63">
        <v>0.90230190758213613</v>
      </c>
    </row>
    <row r="51" spans="1:22" x14ac:dyDescent="0.3">
      <c r="A51" s="46" t="s">
        <v>7146</v>
      </c>
      <c r="B51" s="46" t="s">
        <v>3659</v>
      </c>
      <c r="C51" s="46" t="s">
        <v>3660</v>
      </c>
      <c r="D51" s="62">
        <v>145.85524100000001</v>
      </c>
      <c r="E51" s="62">
        <v>173.373921</v>
      </c>
      <c r="F51" s="62">
        <v>152.79130799999999</v>
      </c>
      <c r="G51" s="62">
        <v>208.18705199999999</v>
      </c>
      <c r="H51" s="62">
        <v>185.449681</v>
      </c>
      <c r="I51" s="62">
        <v>229.57896700000001</v>
      </c>
      <c r="J51" s="62">
        <v>130.92025899999999</v>
      </c>
      <c r="K51" s="62">
        <v>142.79076800000001</v>
      </c>
      <c r="L51" s="62">
        <v>143.47165899999999</v>
      </c>
      <c r="M51" s="62">
        <v>83.449916000000002</v>
      </c>
      <c r="N51" s="62">
        <v>66.637589000000006</v>
      </c>
      <c r="O51" s="62">
        <v>68.020022999999995</v>
      </c>
      <c r="P51" s="62">
        <v>95.823886999999999</v>
      </c>
      <c r="Q51" s="62">
        <v>93.956501000000003</v>
      </c>
      <c r="R51" s="62">
        <v>93.585123999999993</v>
      </c>
      <c r="S51" s="62">
        <v>95.119113999999996</v>
      </c>
      <c r="T51" s="62">
        <v>99.853881000000001</v>
      </c>
      <c r="U51" s="62">
        <v>95.747986999999995</v>
      </c>
      <c r="V51" s="63">
        <v>0.93920542762159998</v>
      </c>
    </row>
    <row r="52" spans="1:22" x14ac:dyDescent="0.3">
      <c r="A52" s="46" t="s">
        <v>7147</v>
      </c>
      <c r="B52" s="46" t="s">
        <v>3661</v>
      </c>
      <c r="C52" s="46" t="s">
        <v>3662</v>
      </c>
      <c r="D52" s="62">
        <v>70.826492000000002</v>
      </c>
      <c r="E52" s="62">
        <v>76.412552000000005</v>
      </c>
      <c r="F52" s="62">
        <v>60.805134000000002</v>
      </c>
      <c r="G52" s="62">
        <v>87.819862000000001</v>
      </c>
      <c r="H52" s="62">
        <v>69.313552999999999</v>
      </c>
      <c r="I52" s="62">
        <v>81.042327999999998</v>
      </c>
      <c r="J52" s="62">
        <v>60.456977999999999</v>
      </c>
      <c r="K52" s="62">
        <v>59.768883000000002</v>
      </c>
      <c r="L52" s="62">
        <v>64.245437999999993</v>
      </c>
      <c r="M52" s="62">
        <v>34.596297999999997</v>
      </c>
      <c r="N52" s="62">
        <v>31.359670999999999</v>
      </c>
      <c r="O52" s="62">
        <v>29.951322999999999</v>
      </c>
      <c r="P52" s="62">
        <v>44.494793000000001</v>
      </c>
      <c r="Q52" s="62">
        <v>42.276043000000001</v>
      </c>
      <c r="R52" s="62">
        <v>41.270977000000002</v>
      </c>
      <c r="S52" s="62">
        <v>40.425831000000002</v>
      </c>
      <c r="T52" s="62">
        <v>38.603836000000001</v>
      </c>
      <c r="U52" s="62">
        <v>36.293326999999998</v>
      </c>
      <c r="V52" s="63">
        <v>0.90957431766722419</v>
      </c>
    </row>
    <row r="53" spans="1:22" x14ac:dyDescent="0.3">
      <c r="A53" s="46" t="s">
        <v>6391</v>
      </c>
      <c r="B53" s="46" t="s">
        <v>3663</v>
      </c>
      <c r="C53" s="46" t="s">
        <v>3664</v>
      </c>
      <c r="D53" s="62">
        <v>10.264837</v>
      </c>
      <c r="E53" s="62">
        <v>8.7739329999999995</v>
      </c>
      <c r="F53" s="62">
        <v>12.006562000000001</v>
      </c>
      <c r="G53" s="62">
        <v>13.852694</v>
      </c>
      <c r="H53" s="62">
        <v>11.321774</v>
      </c>
      <c r="I53" s="62">
        <v>15.441278000000001</v>
      </c>
      <c r="J53" s="62">
        <v>9.5004209999999993</v>
      </c>
      <c r="K53" s="62">
        <v>9.5572370000000006</v>
      </c>
      <c r="L53" s="62">
        <v>10.667915000000001</v>
      </c>
      <c r="M53" s="62">
        <v>3.8284410000000002</v>
      </c>
      <c r="N53" s="62">
        <v>4.7380040000000001</v>
      </c>
      <c r="O53" s="62">
        <v>6.1455169999999999</v>
      </c>
      <c r="P53" s="62">
        <v>2.6783320000000002</v>
      </c>
      <c r="Q53" s="62">
        <v>3.44842</v>
      </c>
      <c r="R53" s="62">
        <v>3.0030079999999999</v>
      </c>
      <c r="S53" s="62">
        <v>1.844001</v>
      </c>
      <c r="T53" s="62">
        <v>1.542999</v>
      </c>
      <c r="U53" s="62">
        <v>1.6351500000000001</v>
      </c>
      <c r="V53" s="63">
        <v>0.93707571525389421</v>
      </c>
    </row>
    <row r="54" spans="1:22" x14ac:dyDescent="0.3">
      <c r="A54" s="46" t="s">
        <v>7148</v>
      </c>
      <c r="B54" s="46" t="s">
        <v>3581</v>
      </c>
      <c r="C54" s="46" t="s">
        <v>3665</v>
      </c>
      <c r="D54" s="62">
        <v>5.5189399999999997</v>
      </c>
      <c r="E54" s="62">
        <v>4.6004759999999996</v>
      </c>
      <c r="F54" s="62">
        <v>5.0093100000000002</v>
      </c>
      <c r="G54" s="62">
        <v>7.2272460000000001</v>
      </c>
      <c r="H54" s="62">
        <v>7.5555810000000001</v>
      </c>
      <c r="I54" s="62">
        <v>9.0409360000000003</v>
      </c>
      <c r="J54" s="62">
        <v>4.6071580000000001</v>
      </c>
      <c r="K54" s="62">
        <v>3.7117110000000002</v>
      </c>
      <c r="L54" s="62">
        <v>3.4620139999999999</v>
      </c>
      <c r="M54" s="62">
        <v>1.365008</v>
      </c>
      <c r="N54" s="62">
        <v>2.1783229999999998</v>
      </c>
      <c r="O54" s="62">
        <v>1.766418</v>
      </c>
      <c r="P54" s="62">
        <v>1.8225469999999999</v>
      </c>
      <c r="Q54" s="62">
        <v>1.3941889999999999</v>
      </c>
      <c r="R54" s="62">
        <v>2.7849490000000001</v>
      </c>
      <c r="S54" s="62">
        <v>2.7470509999999999</v>
      </c>
      <c r="T54" s="62">
        <v>1.565571</v>
      </c>
      <c r="U54" s="62">
        <v>2.044969</v>
      </c>
      <c r="V54" s="63">
        <v>0.96785836328017627</v>
      </c>
    </row>
    <row r="55" spans="1:22" x14ac:dyDescent="0.3">
      <c r="A55" s="46" t="s">
        <v>7149</v>
      </c>
      <c r="B55" s="46" t="s">
        <v>3666</v>
      </c>
      <c r="C55" s="46" t="s">
        <v>3667</v>
      </c>
      <c r="D55" s="62">
        <v>3.8740709999999998</v>
      </c>
      <c r="E55" s="62">
        <v>4.7547800000000002</v>
      </c>
      <c r="F55" s="62">
        <v>6.5481340000000001</v>
      </c>
      <c r="G55" s="62">
        <v>14.497287</v>
      </c>
      <c r="H55" s="62">
        <v>9.0269929999999992</v>
      </c>
      <c r="I55" s="62">
        <v>10.104266000000001</v>
      </c>
      <c r="J55" s="62">
        <v>2.3689640000000001</v>
      </c>
      <c r="K55" s="62">
        <v>5.4974540000000003</v>
      </c>
      <c r="L55" s="62">
        <v>2.7108780000000001</v>
      </c>
      <c r="M55" s="62">
        <v>1.5789800000000001</v>
      </c>
      <c r="N55" s="62">
        <v>1.0737209999999999</v>
      </c>
      <c r="O55" s="62">
        <v>0.916493</v>
      </c>
      <c r="P55" s="62">
        <v>0.15728800000000001</v>
      </c>
      <c r="Q55" s="62">
        <v>0.53243399999999996</v>
      </c>
      <c r="R55" s="62">
        <v>0.52701100000000001</v>
      </c>
      <c r="S55" s="62">
        <v>0.84142799999999995</v>
      </c>
      <c r="T55" s="62">
        <v>1.37073</v>
      </c>
      <c r="U55" s="62">
        <v>1.239185</v>
      </c>
      <c r="V55" s="63">
        <v>0.93932840597634204</v>
      </c>
    </row>
    <row r="56" spans="1:22" x14ac:dyDescent="0.3">
      <c r="A56" s="46" t="s">
        <v>6906</v>
      </c>
      <c r="B56" s="46" t="s">
        <v>3668</v>
      </c>
      <c r="C56" s="46" t="s">
        <v>3669</v>
      </c>
      <c r="D56" s="62">
        <v>27.618618000000001</v>
      </c>
      <c r="E56" s="62">
        <v>27.805755999999999</v>
      </c>
      <c r="F56" s="62">
        <v>30.173725000000001</v>
      </c>
      <c r="G56" s="62">
        <v>58.896172</v>
      </c>
      <c r="H56" s="62">
        <v>48.664935999999997</v>
      </c>
      <c r="I56" s="62">
        <v>53.095511999999999</v>
      </c>
      <c r="J56" s="62">
        <v>30.035585000000001</v>
      </c>
      <c r="K56" s="62">
        <v>35.825035</v>
      </c>
      <c r="L56" s="62">
        <v>33.440164000000003</v>
      </c>
      <c r="M56" s="62">
        <v>10.222941</v>
      </c>
      <c r="N56" s="62">
        <v>8.0848610000000001</v>
      </c>
      <c r="O56" s="62">
        <v>8.6238469999999996</v>
      </c>
      <c r="P56" s="62">
        <v>20.592298</v>
      </c>
      <c r="Q56" s="62">
        <v>18.524521</v>
      </c>
      <c r="R56" s="62">
        <v>21.263013999999998</v>
      </c>
      <c r="S56" s="62">
        <v>18.356750000000002</v>
      </c>
      <c r="T56" s="62">
        <v>16.936284000000001</v>
      </c>
      <c r="U56" s="62">
        <v>15.638756000000001</v>
      </c>
      <c r="V56" s="63">
        <v>0.93101997471611175</v>
      </c>
    </row>
    <row r="57" spans="1:22" x14ac:dyDescent="0.3">
      <c r="A57" s="46" t="s">
        <v>7150</v>
      </c>
      <c r="B57" s="46" t="s">
        <v>3670</v>
      </c>
      <c r="C57" s="46" t="s">
        <v>3671</v>
      </c>
      <c r="D57" s="62">
        <v>3.0664760000000002</v>
      </c>
      <c r="E57" s="62">
        <v>4.9564719999999998</v>
      </c>
      <c r="F57" s="62">
        <v>4.5564299999999998</v>
      </c>
      <c r="G57" s="62">
        <v>5.340967</v>
      </c>
      <c r="H57" s="62">
        <v>4.898123</v>
      </c>
      <c r="I57" s="62">
        <v>5.7104379999999999</v>
      </c>
      <c r="J57" s="62">
        <v>4.0439590000000001</v>
      </c>
      <c r="K57" s="62">
        <v>4.4124980000000003</v>
      </c>
      <c r="L57" s="62">
        <v>4.0435100000000004</v>
      </c>
      <c r="M57" s="62">
        <v>0.83352999999999999</v>
      </c>
      <c r="N57" s="62">
        <v>0.72065299999999999</v>
      </c>
      <c r="O57" s="62">
        <v>0.66562699999999997</v>
      </c>
      <c r="P57" s="62">
        <v>0.50842500000000002</v>
      </c>
      <c r="Q57" s="62">
        <v>0.414381</v>
      </c>
      <c r="R57" s="62">
        <v>0.58155299999999999</v>
      </c>
      <c r="S57" s="62">
        <v>0.52097300000000002</v>
      </c>
      <c r="T57" s="62">
        <v>0.52764800000000001</v>
      </c>
      <c r="U57" s="62">
        <v>0.38053199999999998</v>
      </c>
      <c r="V57" s="63">
        <v>0.91416045852132577</v>
      </c>
    </row>
    <row r="58" spans="1:22" x14ac:dyDescent="0.3">
      <c r="A58" s="46" t="s">
        <v>7151</v>
      </c>
      <c r="B58" s="46" t="s">
        <v>3672</v>
      </c>
      <c r="C58" s="46" t="s">
        <v>3673</v>
      </c>
      <c r="D58" s="62">
        <v>4.0888879999999999</v>
      </c>
      <c r="E58" s="62">
        <v>2.9118119999999998</v>
      </c>
      <c r="F58" s="62">
        <v>4.6129259999999999</v>
      </c>
      <c r="G58" s="62">
        <v>5.5467230000000001</v>
      </c>
      <c r="H58" s="62">
        <v>4.601375</v>
      </c>
      <c r="I58" s="62">
        <v>6.714963</v>
      </c>
      <c r="J58" s="62">
        <v>2.9970249999999998</v>
      </c>
      <c r="K58" s="62">
        <v>2.9988419999999998</v>
      </c>
      <c r="L58" s="62">
        <v>2.9959989999999999</v>
      </c>
      <c r="M58" s="62">
        <v>2.1521439999999998</v>
      </c>
      <c r="N58" s="62">
        <v>2.1089669999999998</v>
      </c>
      <c r="O58" s="62">
        <v>2.0734650000000001</v>
      </c>
      <c r="P58" s="62">
        <v>2.9318749999999998</v>
      </c>
      <c r="Q58" s="62">
        <v>2.5534789999999998</v>
      </c>
      <c r="R58" s="62">
        <v>2.162846</v>
      </c>
      <c r="S58" s="62">
        <v>2.4226930000000002</v>
      </c>
      <c r="T58" s="62">
        <v>2.3936299999999999</v>
      </c>
      <c r="U58" s="62">
        <v>2.4810509999999999</v>
      </c>
      <c r="V58" s="63">
        <v>0.92659469745227552</v>
      </c>
    </row>
    <row r="59" spans="1:22" x14ac:dyDescent="0.3">
      <c r="A59" s="46" t="s">
        <v>7152</v>
      </c>
      <c r="B59" s="46" t="s">
        <v>3674</v>
      </c>
      <c r="C59" s="46" t="s">
        <v>3675</v>
      </c>
      <c r="D59" s="62">
        <v>2034.9207759999999</v>
      </c>
      <c r="E59" s="62">
        <v>1800.060547</v>
      </c>
      <c r="F59" s="62">
        <v>2169.1696780000002</v>
      </c>
      <c r="G59" s="62">
        <v>2913.5395509999998</v>
      </c>
      <c r="H59" s="62">
        <v>2199.0607909999999</v>
      </c>
      <c r="I59" s="62">
        <v>2771.7592770000001</v>
      </c>
      <c r="J59" s="62">
        <v>949.16863999999998</v>
      </c>
      <c r="K59" s="62">
        <v>1118.333374</v>
      </c>
      <c r="L59" s="62">
        <v>985.57006799999999</v>
      </c>
      <c r="M59" s="62">
        <v>312.68454000000003</v>
      </c>
      <c r="N59" s="62">
        <v>332.55865499999999</v>
      </c>
      <c r="O59" s="62">
        <v>255.27929700000001</v>
      </c>
      <c r="P59" s="62">
        <v>788.42834500000004</v>
      </c>
      <c r="Q59" s="62">
        <v>658.15051300000005</v>
      </c>
      <c r="R59" s="62">
        <v>934.87506099999996</v>
      </c>
      <c r="S59" s="62">
        <v>744.01251200000002</v>
      </c>
      <c r="T59" s="62">
        <v>683.010132</v>
      </c>
      <c r="U59" s="62">
        <v>618.95117200000004</v>
      </c>
      <c r="V59" s="63">
        <v>0.93669543979949266</v>
      </c>
    </row>
    <row r="60" spans="1:22" x14ac:dyDescent="0.3">
      <c r="A60" s="46" t="s">
        <v>7153</v>
      </c>
      <c r="B60" s="46" t="s">
        <v>3676</v>
      </c>
      <c r="C60" s="46" t="s">
        <v>3677</v>
      </c>
      <c r="D60" s="62">
        <v>1.406101</v>
      </c>
      <c r="E60" s="62">
        <v>1.488116</v>
      </c>
      <c r="F60" s="62">
        <v>1.5787929999999999</v>
      </c>
      <c r="G60" s="62">
        <v>1.9039839999999999</v>
      </c>
      <c r="H60" s="62">
        <v>2.1515140000000001</v>
      </c>
      <c r="I60" s="62">
        <v>2.2336779999999998</v>
      </c>
      <c r="J60" s="62">
        <v>1.3351219999999999</v>
      </c>
      <c r="K60" s="62">
        <v>1.768303</v>
      </c>
      <c r="L60" s="62">
        <v>1.963401</v>
      </c>
      <c r="M60" s="62">
        <v>0.160944</v>
      </c>
      <c r="N60" s="62">
        <v>0.11354400000000001</v>
      </c>
      <c r="O60" s="62">
        <v>0.31349100000000002</v>
      </c>
      <c r="P60" s="62">
        <v>0.100837</v>
      </c>
      <c r="Q60" s="62">
        <v>1.4463999999999999E-2</v>
      </c>
      <c r="R60" s="62">
        <v>4.0974999999999998E-2</v>
      </c>
      <c r="S60" s="62">
        <v>1.392E-2</v>
      </c>
      <c r="T60" s="62">
        <v>0.14802999999999999</v>
      </c>
      <c r="U60" s="62">
        <v>8.3465999999999999E-2</v>
      </c>
      <c r="V60" s="63">
        <v>0.90259156949803809</v>
      </c>
    </row>
    <row r="61" spans="1:22" x14ac:dyDescent="0.3">
      <c r="A61" s="46" t="s">
        <v>7154</v>
      </c>
      <c r="B61" s="46" t="s">
        <v>3581</v>
      </c>
      <c r="C61" s="46" t="s">
        <v>3678</v>
      </c>
      <c r="D61" s="62">
        <v>0.97204000000000002</v>
      </c>
      <c r="E61" s="62">
        <v>1.097394</v>
      </c>
      <c r="F61" s="62">
        <v>1.0003580000000001</v>
      </c>
      <c r="G61" s="62">
        <v>1.6913819999999999</v>
      </c>
      <c r="H61" s="62">
        <v>1.1390940000000001</v>
      </c>
      <c r="I61" s="62">
        <v>1.157278</v>
      </c>
      <c r="J61" s="62">
        <v>1.07003</v>
      </c>
      <c r="K61" s="62">
        <v>1.001606</v>
      </c>
      <c r="L61" s="62">
        <v>0.75363100000000005</v>
      </c>
      <c r="M61" s="62">
        <v>0.22270000000000001</v>
      </c>
      <c r="N61" s="62">
        <v>0.11576</v>
      </c>
      <c r="O61" s="62">
        <v>0.18732099999999999</v>
      </c>
      <c r="P61" s="62">
        <v>0.153221</v>
      </c>
      <c r="Q61" s="62">
        <v>0.27771299999999999</v>
      </c>
      <c r="R61" s="62">
        <v>0.15046300000000001</v>
      </c>
      <c r="S61" s="62">
        <v>0.18323400000000001</v>
      </c>
      <c r="T61" s="62">
        <v>0.17047100000000001</v>
      </c>
      <c r="U61" s="62">
        <v>0.12138</v>
      </c>
      <c r="V61" s="63">
        <v>0.93899424990596336</v>
      </c>
    </row>
    <row r="62" spans="1:22" x14ac:dyDescent="0.3">
      <c r="A62" s="46" t="s">
        <v>7155</v>
      </c>
      <c r="B62" s="46" t="s">
        <v>3679</v>
      </c>
      <c r="C62" s="46" t="s">
        <v>3680</v>
      </c>
      <c r="D62" s="62">
        <v>32.367882000000002</v>
      </c>
      <c r="E62" s="62">
        <v>29.330832000000001</v>
      </c>
      <c r="F62" s="62">
        <v>32.349778999999998</v>
      </c>
      <c r="G62" s="62">
        <v>35.448591</v>
      </c>
      <c r="H62" s="62">
        <v>37.666628000000003</v>
      </c>
      <c r="I62" s="62">
        <v>45.000208000000001</v>
      </c>
      <c r="J62" s="62">
        <v>15.421761</v>
      </c>
      <c r="K62" s="62">
        <v>25.918557</v>
      </c>
      <c r="L62" s="62">
        <v>21.166951999999998</v>
      </c>
      <c r="M62" s="62">
        <v>6.029782</v>
      </c>
      <c r="N62" s="62">
        <v>4.3638409999999999</v>
      </c>
      <c r="O62" s="62">
        <v>5.8640460000000001</v>
      </c>
      <c r="P62" s="62">
        <v>8.8460439999999991</v>
      </c>
      <c r="Q62" s="62">
        <v>8.878209</v>
      </c>
      <c r="R62" s="62">
        <v>9.1877689999999994</v>
      </c>
      <c r="S62" s="62">
        <v>9.9131440000000008</v>
      </c>
      <c r="T62" s="62">
        <v>8.3064289999999996</v>
      </c>
      <c r="U62" s="62">
        <v>7.0373039999999998</v>
      </c>
      <c r="V62" s="63">
        <v>0.94020693548665446</v>
      </c>
    </row>
    <row r="63" spans="1:22" x14ac:dyDescent="0.3">
      <c r="A63" s="46" t="s">
        <v>7156</v>
      </c>
      <c r="B63" s="46" t="s">
        <v>3581</v>
      </c>
      <c r="C63" s="46" t="s">
        <v>3581</v>
      </c>
      <c r="D63" s="62">
        <v>2.799258</v>
      </c>
      <c r="E63" s="62">
        <v>2.3160500000000002</v>
      </c>
      <c r="F63" s="62">
        <v>2.4861070000000001</v>
      </c>
      <c r="G63" s="62">
        <v>3.1270929999999999</v>
      </c>
      <c r="H63" s="62">
        <v>2.81982</v>
      </c>
      <c r="I63" s="62">
        <v>3.4929899999999998</v>
      </c>
      <c r="J63" s="62">
        <v>2.1263290000000001</v>
      </c>
      <c r="K63" s="62">
        <v>2.1536140000000001</v>
      </c>
      <c r="L63" s="62">
        <v>2.01084</v>
      </c>
      <c r="M63" s="62">
        <v>0.95790600000000004</v>
      </c>
      <c r="N63" s="62">
        <v>1.14524</v>
      </c>
      <c r="O63" s="62">
        <v>1.1061510000000001</v>
      </c>
      <c r="P63" s="62">
        <v>0.59198899999999999</v>
      </c>
      <c r="Q63" s="62">
        <v>1.10459</v>
      </c>
      <c r="R63" s="62">
        <v>0.695164</v>
      </c>
      <c r="S63" s="62">
        <v>0.395283</v>
      </c>
      <c r="T63" s="62">
        <v>0.34684900000000002</v>
      </c>
      <c r="U63" s="62">
        <v>0.41123300000000002</v>
      </c>
      <c r="V63" s="63">
        <v>0.94820466296902739</v>
      </c>
    </row>
    <row r="64" spans="1:22" x14ac:dyDescent="0.3">
      <c r="A64" s="46" t="s">
        <v>7157</v>
      </c>
      <c r="B64" s="46" t="s">
        <v>3681</v>
      </c>
      <c r="C64" s="46" t="s">
        <v>3682</v>
      </c>
      <c r="D64" s="62">
        <v>18.362639000000001</v>
      </c>
      <c r="E64" s="62">
        <v>17.171168000000002</v>
      </c>
      <c r="F64" s="62">
        <v>22.285858000000001</v>
      </c>
      <c r="G64" s="62">
        <v>22.335211000000001</v>
      </c>
      <c r="H64" s="62">
        <v>20.352611</v>
      </c>
      <c r="I64" s="62">
        <v>23.556585999999999</v>
      </c>
      <c r="J64" s="62">
        <v>14.180425</v>
      </c>
      <c r="K64" s="62">
        <v>18.177191000000001</v>
      </c>
      <c r="L64" s="62">
        <v>14.848495</v>
      </c>
      <c r="M64" s="62">
        <v>8.4241720000000004</v>
      </c>
      <c r="N64" s="62">
        <v>6.3276159999999999</v>
      </c>
      <c r="O64" s="62">
        <v>7.2954210000000002</v>
      </c>
      <c r="P64" s="62">
        <v>7.7881600000000004</v>
      </c>
      <c r="Q64" s="62">
        <v>7.3766809999999996</v>
      </c>
      <c r="R64" s="62">
        <v>7.7101940000000004</v>
      </c>
      <c r="S64" s="62">
        <v>10.576738000000001</v>
      </c>
      <c r="T64" s="62">
        <v>8.5196120000000004</v>
      </c>
      <c r="U64" s="62">
        <v>8.4094739999999994</v>
      </c>
      <c r="V64" s="63">
        <v>0.94331396682722835</v>
      </c>
    </row>
    <row r="65" spans="1:22" x14ac:dyDescent="0.3">
      <c r="A65" s="46" t="s">
        <v>7158</v>
      </c>
      <c r="B65" s="46" t="s">
        <v>3683</v>
      </c>
      <c r="C65" s="46" t="s">
        <v>3684</v>
      </c>
      <c r="D65" s="62">
        <v>35.003490999999997</v>
      </c>
      <c r="E65" s="62">
        <v>39.636147999999999</v>
      </c>
      <c r="F65" s="62">
        <v>65.120936999999998</v>
      </c>
      <c r="G65" s="62">
        <v>57.14284</v>
      </c>
      <c r="H65" s="62">
        <v>50.499495000000003</v>
      </c>
      <c r="I65" s="62">
        <v>71.795176999999995</v>
      </c>
      <c r="J65" s="62">
        <v>57.157398999999998</v>
      </c>
      <c r="K65" s="62">
        <v>43.663474000000001</v>
      </c>
      <c r="L65" s="62">
        <v>40.016998000000001</v>
      </c>
      <c r="M65" s="62">
        <v>0.63178500000000004</v>
      </c>
      <c r="N65" s="62">
        <v>0.53232500000000005</v>
      </c>
      <c r="O65" s="62">
        <v>0.64973899999999996</v>
      </c>
      <c r="P65" s="62">
        <v>0.608927</v>
      </c>
      <c r="Q65" s="62">
        <v>0.55415700000000001</v>
      </c>
      <c r="R65" s="62">
        <v>0.58526800000000001</v>
      </c>
      <c r="S65" s="62">
        <v>0.66680600000000001</v>
      </c>
      <c r="T65" s="62">
        <v>0.41429500000000002</v>
      </c>
      <c r="U65" s="62">
        <v>0.47703600000000002</v>
      </c>
      <c r="V65" s="63">
        <v>0.92389994787703134</v>
      </c>
    </row>
    <row r="66" spans="1:22" x14ac:dyDescent="0.3">
      <c r="A66" s="46" t="s">
        <v>7159</v>
      </c>
      <c r="B66" s="46" t="s">
        <v>3685</v>
      </c>
      <c r="C66" s="46" t="s">
        <v>3686</v>
      </c>
      <c r="D66" s="62">
        <v>1.3791059999999999</v>
      </c>
      <c r="E66" s="62">
        <v>1.74359</v>
      </c>
      <c r="F66" s="62">
        <v>2.6159699999999999</v>
      </c>
      <c r="G66" s="62">
        <v>3.6168819999999999</v>
      </c>
      <c r="H66" s="62">
        <v>3.6517559999999998</v>
      </c>
      <c r="I66" s="62">
        <v>5.0503650000000002</v>
      </c>
      <c r="J66" s="62">
        <v>1.1071249999999999</v>
      </c>
      <c r="K66" s="62">
        <v>1.887597</v>
      </c>
      <c r="L66" s="62">
        <v>2.5021200000000001</v>
      </c>
      <c r="M66" s="62">
        <v>5.6711999999999999E-2</v>
      </c>
      <c r="N66" s="62">
        <v>2.8856E-2</v>
      </c>
      <c r="O66" s="62">
        <v>0</v>
      </c>
      <c r="P66" s="62">
        <v>2.3355999999999998E-2</v>
      </c>
      <c r="Q66" s="62">
        <v>0</v>
      </c>
      <c r="R66" s="62">
        <v>0</v>
      </c>
      <c r="S66" s="62">
        <v>0</v>
      </c>
      <c r="T66" s="62">
        <v>2.3615000000000001E-2</v>
      </c>
      <c r="U66" s="62">
        <v>0</v>
      </c>
      <c r="V66" s="63">
        <v>0.94227746862384965</v>
      </c>
    </row>
    <row r="67" spans="1:22" x14ac:dyDescent="0.3">
      <c r="A67" s="46" t="s">
        <v>7160</v>
      </c>
      <c r="B67" s="46" t="s">
        <v>3687</v>
      </c>
      <c r="C67" s="46" t="s">
        <v>3688</v>
      </c>
      <c r="D67" s="62">
        <v>5.5964309999999999</v>
      </c>
      <c r="E67" s="62">
        <v>5.5634790000000001</v>
      </c>
      <c r="F67" s="62">
        <v>5.759239</v>
      </c>
      <c r="G67" s="62">
        <v>7.589944</v>
      </c>
      <c r="H67" s="62">
        <v>5.6952759999999998</v>
      </c>
      <c r="I67" s="62">
        <v>7.6294360000000001</v>
      </c>
      <c r="J67" s="62">
        <v>1.213733</v>
      </c>
      <c r="K67" s="62">
        <v>1.72966</v>
      </c>
      <c r="L67" s="62">
        <v>3.5198960000000001</v>
      </c>
      <c r="M67" s="62">
        <v>0.30475200000000002</v>
      </c>
      <c r="N67" s="62">
        <v>0.351435</v>
      </c>
      <c r="O67" s="62">
        <v>0.62339199999999995</v>
      </c>
      <c r="P67" s="62">
        <v>1.218872</v>
      </c>
      <c r="Q67" s="62">
        <v>1.4935890000000001</v>
      </c>
      <c r="R67" s="62">
        <v>1.0966119999999999</v>
      </c>
      <c r="S67" s="62">
        <v>1.1196299999999999</v>
      </c>
      <c r="T67" s="62">
        <v>0.79476999999999998</v>
      </c>
      <c r="U67" s="62">
        <v>1.3678650000000001</v>
      </c>
      <c r="V67" s="63">
        <v>0.90091795849014789</v>
      </c>
    </row>
    <row r="68" spans="1:22" x14ac:dyDescent="0.3">
      <c r="A68" s="46" t="s">
        <v>7161</v>
      </c>
      <c r="B68" s="46" t="s">
        <v>3689</v>
      </c>
      <c r="C68" s="46" t="s">
        <v>3690</v>
      </c>
      <c r="D68" s="62">
        <v>3.9603269999999999</v>
      </c>
      <c r="E68" s="62">
        <v>4.9211720000000003</v>
      </c>
      <c r="F68" s="62">
        <v>4.6471039999999997</v>
      </c>
      <c r="G68" s="62">
        <v>6.8666989999999997</v>
      </c>
      <c r="H68" s="62">
        <v>5.9628249999999996</v>
      </c>
      <c r="I68" s="62">
        <v>6.3615659999999998</v>
      </c>
      <c r="J68" s="62">
        <v>5.573188</v>
      </c>
      <c r="K68" s="62">
        <v>5.4155699999999998</v>
      </c>
      <c r="L68" s="62">
        <v>5.3626810000000003</v>
      </c>
      <c r="M68" s="62">
        <v>0.64847699999999997</v>
      </c>
      <c r="N68" s="62">
        <v>1.608813</v>
      </c>
      <c r="O68" s="62">
        <v>1.5710329999999999</v>
      </c>
      <c r="P68" s="62">
        <v>2.3165279999999999</v>
      </c>
      <c r="Q68" s="62">
        <v>2.0595150000000002</v>
      </c>
      <c r="R68" s="62">
        <v>1.903049</v>
      </c>
      <c r="S68" s="62">
        <v>1.6050469999999999</v>
      </c>
      <c r="T68" s="62">
        <v>2.1280299999999999</v>
      </c>
      <c r="U68" s="62">
        <v>2.52955</v>
      </c>
      <c r="V68" s="63">
        <v>0.90241622758037487</v>
      </c>
    </row>
    <row r="69" spans="1:22" x14ac:dyDescent="0.3">
      <c r="A69" s="46" t="s">
        <v>7162</v>
      </c>
      <c r="B69" s="46" t="s">
        <v>3581</v>
      </c>
      <c r="C69" s="46" t="s">
        <v>3691</v>
      </c>
      <c r="D69" s="62">
        <v>4.5297320000000001</v>
      </c>
      <c r="E69" s="62">
        <v>5.3883780000000003</v>
      </c>
      <c r="F69" s="62">
        <v>7.0409420000000003</v>
      </c>
      <c r="G69" s="62">
        <v>7.5613060000000001</v>
      </c>
      <c r="H69" s="62">
        <v>5.8177649999999996</v>
      </c>
      <c r="I69" s="62">
        <v>6.5707459999999998</v>
      </c>
      <c r="J69" s="62">
        <v>1.6032379999999999</v>
      </c>
      <c r="K69" s="62">
        <v>2.362511</v>
      </c>
      <c r="L69" s="62">
        <v>1.479355</v>
      </c>
      <c r="M69" s="62">
        <v>0.19032399999999999</v>
      </c>
      <c r="N69" s="62">
        <v>0.63188599999999995</v>
      </c>
      <c r="O69" s="62">
        <v>1.017601</v>
      </c>
      <c r="P69" s="62">
        <v>1.4958089999999999</v>
      </c>
      <c r="Q69" s="62">
        <v>0.55378799999999995</v>
      </c>
      <c r="R69" s="62">
        <v>0.99274700000000005</v>
      </c>
      <c r="S69" s="62">
        <v>0.64690800000000004</v>
      </c>
      <c r="T69" s="62">
        <v>0.48157899999999998</v>
      </c>
      <c r="U69" s="62">
        <v>0.51624099999999995</v>
      </c>
      <c r="V69" s="63">
        <v>0.91069314169946114</v>
      </c>
    </row>
    <row r="70" spans="1:22" x14ac:dyDescent="0.3">
      <c r="A70" s="46" t="s">
        <v>7163</v>
      </c>
      <c r="B70" s="46" t="s">
        <v>3692</v>
      </c>
      <c r="C70" s="46" t="s">
        <v>3693</v>
      </c>
      <c r="D70" s="62">
        <v>5.7493889999999999</v>
      </c>
      <c r="E70" s="62">
        <v>7.3992360000000001</v>
      </c>
      <c r="F70" s="62">
        <v>6.859826</v>
      </c>
      <c r="G70" s="62">
        <v>9.8222330000000007</v>
      </c>
      <c r="H70" s="62">
        <v>7.4275099999999998</v>
      </c>
      <c r="I70" s="62">
        <v>10.741446</v>
      </c>
      <c r="J70" s="62">
        <v>4.1976490000000002</v>
      </c>
      <c r="K70" s="62">
        <v>5.1797700000000004</v>
      </c>
      <c r="L70" s="62">
        <v>5.0479969999999996</v>
      </c>
      <c r="M70" s="62">
        <v>3.6112419999999998</v>
      </c>
      <c r="N70" s="62">
        <v>2.9157470000000001</v>
      </c>
      <c r="O70" s="62">
        <v>3.7587670000000002</v>
      </c>
      <c r="P70" s="62">
        <v>2.653267</v>
      </c>
      <c r="Q70" s="62">
        <v>3.3466849999999999</v>
      </c>
      <c r="R70" s="62">
        <v>3.9591349999999998</v>
      </c>
      <c r="S70" s="62">
        <v>3.572381</v>
      </c>
      <c r="T70" s="62">
        <v>3.527574</v>
      </c>
      <c r="U70" s="62">
        <v>4.6268260000000003</v>
      </c>
      <c r="V70" s="63">
        <v>0.91453155559700461</v>
      </c>
    </row>
    <row r="71" spans="1:22" x14ac:dyDescent="0.3">
      <c r="A71" s="46" t="s">
        <v>7164</v>
      </c>
      <c r="B71" s="46" t="s">
        <v>3581</v>
      </c>
      <c r="C71" s="46" t="s">
        <v>3694</v>
      </c>
      <c r="D71" s="62">
        <v>2.787121</v>
      </c>
      <c r="E71" s="62">
        <v>2.4892500000000002</v>
      </c>
      <c r="F71" s="62">
        <v>2.8700230000000002</v>
      </c>
      <c r="G71" s="62">
        <v>4.0549689999999998</v>
      </c>
      <c r="H71" s="62">
        <v>3.9748540000000001</v>
      </c>
      <c r="I71" s="62">
        <v>4.5763389999999999</v>
      </c>
      <c r="J71" s="62">
        <v>2.8094899999999998</v>
      </c>
      <c r="K71" s="62">
        <v>2.4170729999999998</v>
      </c>
      <c r="L71" s="62">
        <v>2.8305690000000001</v>
      </c>
      <c r="M71" s="62">
        <v>0</v>
      </c>
      <c r="N71" s="62">
        <v>0</v>
      </c>
      <c r="O71" s="62">
        <v>0</v>
      </c>
      <c r="P71" s="62">
        <v>0</v>
      </c>
      <c r="Q71" s="62">
        <v>0</v>
      </c>
      <c r="R71" s="62">
        <v>0</v>
      </c>
      <c r="S71" s="62">
        <v>0</v>
      </c>
      <c r="T71" s="62">
        <v>0</v>
      </c>
      <c r="U71" s="62">
        <v>0</v>
      </c>
      <c r="V71" s="63">
        <v>0.96372923037877889</v>
      </c>
    </row>
    <row r="72" spans="1:22" x14ac:dyDescent="0.3">
      <c r="A72" s="46" t="s">
        <v>7165</v>
      </c>
      <c r="B72" s="46" t="s">
        <v>3695</v>
      </c>
      <c r="C72" s="46" t="s">
        <v>3696</v>
      </c>
      <c r="D72" s="62">
        <v>5.5624469999999997</v>
      </c>
      <c r="E72" s="62">
        <v>5.2777250000000002</v>
      </c>
      <c r="F72" s="62">
        <v>6.1005789999999998</v>
      </c>
      <c r="G72" s="62">
        <v>10.071002999999999</v>
      </c>
      <c r="H72" s="62">
        <v>7.0932490000000001</v>
      </c>
      <c r="I72" s="62">
        <v>8.4036159999999995</v>
      </c>
      <c r="J72" s="62">
        <v>5.7940160000000001</v>
      </c>
      <c r="K72" s="62">
        <v>4.2547969999999999</v>
      </c>
      <c r="L72" s="62">
        <v>3.8104960000000001</v>
      </c>
      <c r="M72" s="62">
        <v>2.2440690000000001</v>
      </c>
      <c r="N72" s="62">
        <v>3.930107</v>
      </c>
      <c r="O72" s="62">
        <v>2.630884</v>
      </c>
      <c r="P72" s="62">
        <v>3.0832769999999998</v>
      </c>
      <c r="Q72" s="62">
        <v>3.463527</v>
      </c>
      <c r="R72" s="62">
        <v>3.315645</v>
      </c>
      <c r="S72" s="62">
        <v>3.0749599999999999</v>
      </c>
      <c r="T72" s="62">
        <v>2.7569159999999999</v>
      </c>
      <c r="U72" s="62">
        <v>2.1782750000000002</v>
      </c>
      <c r="V72" s="63">
        <v>0.96296116320103031</v>
      </c>
    </row>
    <row r="73" spans="1:22" x14ac:dyDescent="0.3">
      <c r="A73" s="46" t="s">
        <v>7166</v>
      </c>
      <c r="B73" s="46" t="s">
        <v>3581</v>
      </c>
      <c r="C73" s="46" t="s">
        <v>3697</v>
      </c>
      <c r="D73" s="62">
        <v>2.5437919999999998</v>
      </c>
      <c r="E73" s="62">
        <v>3.203541</v>
      </c>
      <c r="F73" s="62">
        <v>3.535406</v>
      </c>
      <c r="G73" s="62">
        <v>6.2815760000000003</v>
      </c>
      <c r="H73" s="62">
        <v>5.1964930000000003</v>
      </c>
      <c r="I73" s="62">
        <v>5.4706739999999998</v>
      </c>
      <c r="J73" s="62">
        <v>3.642306</v>
      </c>
      <c r="K73" s="62">
        <v>4.2381060000000002</v>
      </c>
      <c r="L73" s="62">
        <v>3.2925450000000001</v>
      </c>
      <c r="M73" s="62">
        <v>0.43002600000000002</v>
      </c>
      <c r="N73" s="62">
        <v>0.845723</v>
      </c>
      <c r="O73" s="62">
        <v>0.89708900000000003</v>
      </c>
      <c r="P73" s="62">
        <v>1.809212</v>
      </c>
      <c r="Q73" s="62">
        <v>1.5042990000000001</v>
      </c>
      <c r="R73" s="62">
        <v>1.0253509999999999</v>
      </c>
      <c r="S73" s="62">
        <v>0.43382599999999999</v>
      </c>
      <c r="T73" s="62">
        <v>1.129148</v>
      </c>
      <c r="U73" s="62">
        <v>0.76824099999999995</v>
      </c>
      <c r="V73" s="63">
        <v>0.94559892813227509</v>
      </c>
    </row>
    <row r="74" spans="1:22" x14ac:dyDescent="0.3">
      <c r="A74" s="46" t="s">
        <v>7167</v>
      </c>
      <c r="B74" s="46" t="s">
        <v>3698</v>
      </c>
      <c r="C74" s="46" t="s">
        <v>3699</v>
      </c>
      <c r="D74" s="62">
        <v>17.386112000000001</v>
      </c>
      <c r="E74" s="62">
        <v>16.612116</v>
      </c>
      <c r="F74" s="62">
        <v>16.487707</v>
      </c>
      <c r="G74" s="62">
        <v>22.241517999999999</v>
      </c>
      <c r="H74" s="62">
        <v>20.050335</v>
      </c>
      <c r="I74" s="62">
        <v>25.907709000000001</v>
      </c>
      <c r="J74" s="62">
        <v>11.755267</v>
      </c>
      <c r="K74" s="62">
        <v>13.580622</v>
      </c>
      <c r="L74" s="62">
        <v>12.719234</v>
      </c>
      <c r="M74" s="62">
        <v>0</v>
      </c>
      <c r="N74" s="62">
        <v>0</v>
      </c>
      <c r="O74" s="62">
        <v>0</v>
      </c>
      <c r="P74" s="62">
        <v>0</v>
      </c>
      <c r="Q74" s="62">
        <v>0</v>
      </c>
      <c r="R74" s="62">
        <v>2.0906999999999999E-2</v>
      </c>
      <c r="S74" s="62">
        <v>0</v>
      </c>
      <c r="T74" s="62">
        <v>0</v>
      </c>
      <c r="U74" s="62">
        <v>2.9238E-2</v>
      </c>
      <c r="V74" s="63">
        <v>0.96170873732524831</v>
      </c>
    </row>
    <row r="75" spans="1:22" x14ac:dyDescent="0.3">
      <c r="A75" s="46" t="s">
        <v>7168</v>
      </c>
      <c r="B75" s="46" t="s">
        <v>3666</v>
      </c>
      <c r="C75" s="46" t="s">
        <v>3700</v>
      </c>
      <c r="D75" s="62">
        <v>0.65415699999999999</v>
      </c>
      <c r="E75" s="62">
        <v>0.39135799999999998</v>
      </c>
      <c r="F75" s="62">
        <v>1.0191239999999999</v>
      </c>
      <c r="G75" s="62">
        <v>0.95455599999999996</v>
      </c>
      <c r="H75" s="62">
        <v>0.85341</v>
      </c>
      <c r="I75" s="62">
        <v>0.93909699999999996</v>
      </c>
      <c r="J75" s="62">
        <v>8.5699999999999998E-2</v>
      </c>
      <c r="K75" s="62">
        <v>0.41275499999999998</v>
      </c>
      <c r="L75" s="62">
        <v>0.43425399999999997</v>
      </c>
      <c r="M75" s="62">
        <v>2.6542E-2</v>
      </c>
      <c r="N75" s="62">
        <v>2.4171000000000002E-2</v>
      </c>
      <c r="O75" s="62">
        <v>4.0438000000000002E-2</v>
      </c>
      <c r="P75" s="62">
        <v>9.6695000000000003E-2</v>
      </c>
      <c r="Q75" s="62">
        <v>4.6598000000000001E-2</v>
      </c>
      <c r="R75" s="62">
        <v>3.8098E-2</v>
      </c>
      <c r="S75" s="62">
        <v>1.8711999999999999E-2</v>
      </c>
      <c r="T75" s="62">
        <v>1.2271000000000001E-2</v>
      </c>
      <c r="U75" s="62">
        <v>1.2367E-2</v>
      </c>
      <c r="V75" s="63">
        <v>0.92246919724358956</v>
      </c>
    </row>
    <row r="76" spans="1:22" x14ac:dyDescent="0.3">
      <c r="A76" s="46" t="s">
        <v>7169</v>
      </c>
      <c r="B76" s="46" t="s">
        <v>3581</v>
      </c>
      <c r="C76" s="46" t="s">
        <v>3701</v>
      </c>
      <c r="D76" s="62">
        <v>14.457527000000001</v>
      </c>
      <c r="E76" s="62">
        <v>12.553627000000001</v>
      </c>
      <c r="F76" s="62">
        <v>15.200735</v>
      </c>
      <c r="G76" s="62">
        <v>14.689071999999999</v>
      </c>
      <c r="H76" s="62">
        <v>10.742499</v>
      </c>
      <c r="I76" s="62">
        <v>18.386576999999999</v>
      </c>
      <c r="J76" s="62">
        <v>7.459975</v>
      </c>
      <c r="K76" s="62">
        <v>8.7710139999999992</v>
      </c>
      <c r="L76" s="62">
        <v>8.2081199999999992</v>
      </c>
      <c r="M76" s="62">
        <v>2.1716470000000001</v>
      </c>
      <c r="N76" s="62">
        <v>1.2494000000000001</v>
      </c>
      <c r="O76" s="62">
        <v>0.94955500000000004</v>
      </c>
      <c r="P76" s="62">
        <v>2.8048199999999999</v>
      </c>
      <c r="Q76" s="62">
        <v>3.7616429999999998</v>
      </c>
      <c r="R76" s="62">
        <v>3.7587679999999999</v>
      </c>
      <c r="S76" s="62">
        <v>2.0242399999999998</v>
      </c>
      <c r="T76" s="62">
        <v>2.081083</v>
      </c>
      <c r="U76" s="62">
        <v>2.4360330000000001</v>
      </c>
      <c r="V76" s="63">
        <v>0.91379666728005748</v>
      </c>
    </row>
    <row r="77" spans="1:22" x14ac:dyDescent="0.3">
      <c r="A77" s="46" t="s">
        <v>7170</v>
      </c>
      <c r="B77" s="46" t="s">
        <v>3702</v>
      </c>
      <c r="C77" s="46" t="s">
        <v>3703</v>
      </c>
      <c r="D77" s="62">
        <v>3.1543670000000001</v>
      </c>
      <c r="E77" s="62">
        <v>3.517855</v>
      </c>
      <c r="F77" s="62">
        <v>4.554017</v>
      </c>
      <c r="G77" s="62">
        <v>5.7519879999999999</v>
      </c>
      <c r="H77" s="62">
        <v>4.1482570000000001</v>
      </c>
      <c r="I77" s="62">
        <v>4.8584050000000003</v>
      </c>
      <c r="J77" s="62">
        <v>2.8522650000000001</v>
      </c>
      <c r="K77" s="62">
        <v>2.521833</v>
      </c>
      <c r="L77" s="62">
        <v>2.7039840000000002</v>
      </c>
      <c r="M77" s="62">
        <v>1.7648E-2</v>
      </c>
      <c r="N77" s="62">
        <v>0</v>
      </c>
      <c r="O77" s="62">
        <v>0</v>
      </c>
      <c r="P77" s="62">
        <v>0</v>
      </c>
      <c r="Q77" s="62">
        <v>0</v>
      </c>
      <c r="R77" s="62">
        <v>0</v>
      </c>
      <c r="S77" s="62">
        <v>3.4602000000000001E-2</v>
      </c>
      <c r="T77" s="62">
        <v>0</v>
      </c>
      <c r="U77" s="62">
        <v>0</v>
      </c>
      <c r="V77" s="63">
        <v>0.96557038734664036</v>
      </c>
    </row>
    <row r="78" spans="1:22" x14ac:dyDescent="0.3">
      <c r="A78" s="46" t="s">
        <v>7171</v>
      </c>
      <c r="B78" s="46" t="s">
        <v>3704</v>
      </c>
      <c r="C78" s="46" t="s">
        <v>3705</v>
      </c>
      <c r="D78" s="62">
        <v>0.30388399999999999</v>
      </c>
      <c r="E78" s="62">
        <v>0.55397600000000002</v>
      </c>
      <c r="F78" s="62">
        <v>0.498969</v>
      </c>
      <c r="G78" s="62">
        <v>0.91256700000000002</v>
      </c>
      <c r="H78" s="62">
        <v>0.93178899999999998</v>
      </c>
      <c r="I78" s="62">
        <v>1.3991819999999999</v>
      </c>
      <c r="J78" s="62">
        <v>0.49303599999999997</v>
      </c>
      <c r="K78" s="62">
        <v>0.72045899999999996</v>
      </c>
      <c r="L78" s="62">
        <v>0.70315399999999995</v>
      </c>
      <c r="M78" s="62">
        <v>1.7662000000000001E-2</v>
      </c>
      <c r="N78" s="62">
        <v>2.4466000000000002E-2</v>
      </c>
      <c r="O78" s="62">
        <v>0</v>
      </c>
      <c r="P78" s="62">
        <v>0</v>
      </c>
      <c r="Q78" s="62">
        <v>0</v>
      </c>
      <c r="R78" s="62">
        <v>0</v>
      </c>
      <c r="S78" s="62">
        <v>7.0141999999999996E-2</v>
      </c>
      <c r="T78" s="62">
        <v>4.3352000000000002E-2</v>
      </c>
      <c r="U78" s="62">
        <v>0.129714</v>
      </c>
      <c r="V78" s="63">
        <v>0.90809006731225905</v>
      </c>
    </row>
    <row r="79" spans="1:22" x14ac:dyDescent="0.3">
      <c r="A79" s="46" t="s">
        <v>7172</v>
      </c>
      <c r="B79" s="46" t="s">
        <v>3706</v>
      </c>
      <c r="C79" s="46" t="s">
        <v>3707</v>
      </c>
      <c r="D79" s="62">
        <v>1.311847</v>
      </c>
      <c r="E79" s="62">
        <v>1.429195</v>
      </c>
      <c r="F79" s="62">
        <v>1.3410949999999999</v>
      </c>
      <c r="G79" s="62">
        <v>1.5083150000000001</v>
      </c>
      <c r="H79" s="62">
        <v>1.191209</v>
      </c>
      <c r="I79" s="62">
        <v>1.639812</v>
      </c>
      <c r="J79" s="62">
        <v>1.1614230000000001</v>
      </c>
      <c r="K79" s="62">
        <v>0.87088699999999997</v>
      </c>
      <c r="L79" s="62">
        <v>1.0726439999999999</v>
      </c>
      <c r="M79" s="62">
        <v>0.58318499999999995</v>
      </c>
      <c r="N79" s="62">
        <v>0.49307400000000001</v>
      </c>
      <c r="O79" s="62">
        <v>0.36423100000000003</v>
      </c>
      <c r="P79" s="62">
        <v>0.34624700000000003</v>
      </c>
      <c r="Q79" s="62">
        <v>0</v>
      </c>
      <c r="R79" s="62">
        <v>0.20039499999999999</v>
      </c>
      <c r="S79" s="62">
        <v>0.214564</v>
      </c>
      <c r="T79" s="62">
        <v>0.11978</v>
      </c>
      <c r="U79" s="62">
        <v>0.20906</v>
      </c>
      <c r="V79" s="63">
        <v>0.90164485606155598</v>
      </c>
    </row>
    <row r="80" spans="1:22" x14ac:dyDescent="0.3">
      <c r="A80" s="46" t="s">
        <v>7173</v>
      </c>
      <c r="B80" s="46" t="s">
        <v>3581</v>
      </c>
      <c r="C80" s="46" t="s">
        <v>3708</v>
      </c>
      <c r="D80" s="62">
        <v>19.808562999999999</v>
      </c>
      <c r="E80" s="62">
        <v>23.884108999999999</v>
      </c>
      <c r="F80" s="62">
        <v>23.822935000000001</v>
      </c>
      <c r="G80" s="62">
        <v>69.989891</v>
      </c>
      <c r="H80" s="62">
        <v>44.159592000000004</v>
      </c>
      <c r="I80" s="62">
        <v>62.357956000000001</v>
      </c>
      <c r="J80" s="62">
        <v>9.7974409999999992</v>
      </c>
      <c r="K80" s="62">
        <v>38.086288000000003</v>
      </c>
      <c r="L80" s="62">
        <v>31.530092</v>
      </c>
      <c r="M80" s="62">
        <v>0.91995899999999997</v>
      </c>
      <c r="N80" s="62">
        <v>1.336247</v>
      </c>
      <c r="O80" s="62">
        <v>2.6043189999999998</v>
      </c>
      <c r="P80" s="62">
        <v>7.2671999999999999</v>
      </c>
      <c r="Q80" s="62">
        <v>4.7579779999999996</v>
      </c>
      <c r="R80" s="62">
        <v>13.070959999999999</v>
      </c>
      <c r="S80" s="62">
        <v>6.0545280000000004</v>
      </c>
      <c r="T80" s="62">
        <v>6.7819140000000004</v>
      </c>
      <c r="U80" s="62">
        <v>2.7424369999999998</v>
      </c>
      <c r="V80" s="63">
        <v>0.90563298154606131</v>
      </c>
    </row>
    <row r="81" spans="1:22" x14ac:dyDescent="0.3">
      <c r="A81" s="46" t="s">
        <v>7174</v>
      </c>
      <c r="B81" s="46" t="s">
        <v>3709</v>
      </c>
      <c r="C81" s="46" t="s">
        <v>3710</v>
      </c>
      <c r="D81" s="62">
        <v>17.085585999999999</v>
      </c>
      <c r="E81" s="62">
        <v>28.318559</v>
      </c>
      <c r="F81" s="62">
        <v>26.856083000000002</v>
      </c>
      <c r="G81" s="62">
        <v>37.996758</v>
      </c>
      <c r="H81" s="62">
        <v>42.72101</v>
      </c>
      <c r="I81" s="62">
        <v>42.740862</v>
      </c>
      <c r="J81" s="62">
        <v>18.269964000000002</v>
      </c>
      <c r="K81" s="62">
        <v>18.703844</v>
      </c>
      <c r="L81" s="62">
        <v>16.864543999999999</v>
      </c>
      <c r="M81" s="62">
        <v>1.196904</v>
      </c>
      <c r="N81" s="62">
        <v>1.4464950000000001</v>
      </c>
      <c r="O81" s="62">
        <v>1.8339749999999999</v>
      </c>
      <c r="P81" s="62">
        <v>11.880226</v>
      </c>
      <c r="Q81" s="62">
        <v>10.784727999999999</v>
      </c>
      <c r="R81" s="62">
        <v>11.223903999999999</v>
      </c>
      <c r="S81" s="62">
        <v>5.3138100000000001</v>
      </c>
      <c r="T81" s="62">
        <v>9.9937989999999992</v>
      </c>
      <c r="U81" s="62">
        <v>7.4831500000000002</v>
      </c>
      <c r="V81" s="63">
        <v>0.92637544187301446</v>
      </c>
    </row>
    <row r="82" spans="1:22" x14ac:dyDescent="0.3">
      <c r="A82" s="46" t="s">
        <v>7175</v>
      </c>
      <c r="B82" s="46" t="s">
        <v>3666</v>
      </c>
      <c r="C82" s="46" t="s">
        <v>3700</v>
      </c>
      <c r="D82" s="62">
        <v>1.036948</v>
      </c>
      <c r="E82" s="62">
        <v>0.86089599999999999</v>
      </c>
      <c r="F82" s="62">
        <v>1.1588290000000001</v>
      </c>
      <c r="G82" s="62">
        <v>0.86790699999999998</v>
      </c>
      <c r="H82" s="62">
        <v>0.80912200000000001</v>
      </c>
      <c r="I82" s="62">
        <v>1.114762</v>
      </c>
      <c r="J82" s="62">
        <v>0.61566100000000001</v>
      </c>
      <c r="K82" s="62">
        <v>0.43370900000000001</v>
      </c>
      <c r="L82" s="62">
        <v>0.39522600000000002</v>
      </c>
      <c r="M82" s="62">
        <v>7.1088999999999999E-2</v>
      </c>
      <c r="N82" s="62">
        <v>0</v>
      </c>
      <c r="O82" s="62">
        <v>0.11514099999999999</v>
      </c>
      <c r="P82" s="62">
        <v>0</v>
      </c>
      <c r="Q82" s="62">
        <v>0</v>
      </c>
      <c r="R82" s="62">
        <v>0</v>
      </c>
      <c r="S82" s="62">
        <v>0</v>
      </c>
      <c r="T82" s="62">
        <v>1.4496999999999999E-2</v>
      </c>
      <c r="U82" s="62">
        <v>2.8198999999999998E-2</v>
      </c>
      <c r="V82" s="63">
        <v>0.90080234610048349</v>
      </c>
    </row>
    <row r="83" spans="1:22" x14ac:dyDescent="0.3">
      <c r="A83" s="46" t="s">
        <v>7176</v>
      </c>
      <c r="B83" s="46" t="s">
        <v>3581</v>
      </c>
      <c r="C83" s="46" t="s">
        <v>3691</v>
      </c>
      <c r="D83" s="62">
        <v>2.8023639999999999</v>
      </c>
      <c r="E83" s="62">
        <v>3.7179679999999999</v>
      </c>
      <c r="F83" s="62">
        <v>4.0406050000000002</v>
      </c>
      <c r="G83" s="62">
        <v>5.176037</v>
      </c>
      <c r="H83" s="62">
        <v>3.4378690000000001</v>
      </c>
      <c r="I83" s="62">
        <v>4.791938</v>
      </c>
      <c r="J83" s="62">
        <v>1.214863</v>
      </c>
      <c r="K83" s="62">
        <v>1.1086199999999999</v>
      </c>
      <c r="L83" s="62">
        <v>0.71311199999999997</v>
      </c>
      <c r="M83" s="62">
        <v>0.26552700000000001</v>
      </c>
      <c r="N83" s="62">
        <v>0.26324999999999998</v>
      </c>
      <c r="O83" s="62">
        <v>0.39676</v>
      </c>
      <c r="P83" s="62">
        <v>0.30836599999999997</v>
      </c>
      <c r="Q83" s="62">
        <v>0.406829</v>
      </c>
      <c r="R83" s="62">
        <v>0.434284</v>
      </c>
      <c r="S83" s="62">
        <v>0.42382399999999998</v>
      </c>
      <c r="T83" s="62">
        <v>0.15726699999999999</v>
      </c>
      <c r="U83" s="62">
        <v>0.19291</v>
      </c>
      <c r="V83" s="63">
        <v>0.92279917353960783</v>
      </c>
    </row>
    <row r="84" spans="1:22" x14ac:dyDescent="0.3">
      <c r="A84" s="46" t="s">
        <v>7177</v>
      </c>
      <c r="B84" s="46" t="s">
        <v>3581</v>
      </c>
      <c r="C84" s="46" t="s">
        <v>3711</v>
      </c>
      <c r="D84" s="62">
        <v>17.057693</v>
      </c>
      <c r="E84" s="62">
        <v>17.714448999999998</v>
      </c>
      <c r="F84" s="62">
        <v>16.261457</v>
      </c>
      <c r="G84" s="62">
        <v>23.480910999999999</v>
      </c>
      <c r="H84" s="62">
        <v>15.107950000000001</v>
      </c>
      <c r="I84" s="62">
        <v>22.915006999999999</v>
      </c>
      <c r="J84" s="62">
        <v>11.007766999999999</v>
      </c>
      <c r="K84" s="62">
        <v>11.812597</v>
      </c>
      <c r="L84" s="62">
        <v>10.048024</v>
      </c>
      <c r="M84" s="62">
        <v>9.6542379999999994</v>
      </c>
      <c r="N84" s="62">
        <v>9.0445770000000003</v>
      </c>
      <c r="O84" s="62">
        <v>10.955204</v>
      </c>
      <c r="P84" s="62">
        <v>8.4379550000000005</v>
      </c>
      <c r="Q84" s="62">
        <v>8.9483820000000005</v>
      </c>
      <c r="R84" s="62">
        <v>7.0327339999999996</v>
      </c>
      <c r="S84" s="62">
        <v>7.498437</v>
      </c>
      <c r="T84" s="62">
        <v>5.8873259999999998</v>
      </c>
      <c r="U84" s="62">
        <v>7.2832359999999996</v>
      </c>
      <c r="V84" s="63">
        <v>0.90675263789560501</v>
      </c>
    </row>
    <row r="85" spans="1:22" x14ac:dyDescent="0.3">
      <c r="A85" s="46" t="s">
        <v>7178</v>
      </c>
      <c r="B85" s="46" t="s">
        <v>3712</v>
      </c>
      <c r="C85" s="46" t="s">
        <v>3713</v>
      </c>
      <c r="D85" s="62">
        <v>99.365218999999996</v>
      </c>
      <c r="E85" s="62">
        <v>87.822365000000005</v>
      </c>
      <c r="F85" s="62">
        <v>107.49992399999999</v>
      </c>
      <c r="G85" s="62">
        <v>104.140671</v>
      </c>
      <c r="H85" s="62">
        <v>84.752067999999994</v>
      </c>
      <c r="I85" s="62">
        <v>84.243201999999997</v>
      </c>
      <c r="J85" s="62">
        <v>60.064036999999999</v>
      </c>
      <c r="K85" s="62">
        <v>53.759093999999997</v>
      </c>
      <c r="L85" s="62">
        <v>61.518444000000002</v>
      </c>
      <c r="M85" s="62">
        <v>9.1103149999999999</v>
      </c>
      <c r="N85" s="62">
        <v>8.8594010000000001</v>
      </c>
      <c r="O85" s="62">
        <v>12.732841000000001</v>
      </c>
      <c r="P85" s="62">
        <v>14.05983</v>
      </c>
      <c r="Q85" s="62">
        <v>10.166769</v>
      </c>
      <c r="R85" s="62">
        <v>9.1914770000000008</v>
      </c>
      <c r="S85" s="62">
        <v>11.363168999999999</v>
      </c>
      <c r="T85" s="62">
        <v>14.494349</v>
      </c>
      <c r="U85" s="62">
        <v>11.516816</v>
      </c>
      <c r="V85" s="63">
        <v>0.90074527262658666</v>
      </c>
    </row>
    <row r="86" spans="1:22" x14ac:dyDescent="0.3">
      <c r="A86" s="46" t="s">
        <v>7179</v>
      </c>
      <c r="B86" s="46" t="s">
        <v>3714</v>
      </c>
      <c r="C86" s="46" t="s">
        <v>3715</v>
      </c>
      <c r="D86" s="62">
        <v>22.835501000000001</v>
      </c>
      <c r="E86" s="62">
        <v>21.100314000000001</v>
      </c>
      <c r="F86" s="62">
        <v>21.071034999999998</v>
      </c>
      <c r="G86" s="62">
        <v>21.669267000000001</v>
      </c>
      <c r="H86" s="62">
        <v>20.941136</v>
      </c>
      <c r="I86" s="62">
        <v>25.996656999999999</v>
      </c>
      <c r="J86" s="62">
        <v>18.821476000000001</v>
      </c>
      <c r="K86" s="62">
        <v>16.550352</v>
      </c>
      <c r="L86" s="62">
        <v>17.022241999999999</v>
      </c>
      <c r="M86" s="62">
        <v>0.187171</v>
      </c>
      <c r="N86" s="62">
        <v>0.140787</v>
      </c>
      <c r="O86" s="62">
        <v>0.16282199999999999</v>
      </c>
      <c r="P86" s="62">
        <v>0.30136800000000002</v>
      </c>
      <c r="Q86" s="62">
        <v>8.9460999999999999E-2</v>
      </c>
      <c r="R86" s="62">
        <v>0.20815700000000001</v>
      </c>
      <c r="S86" s="62">
        <v>0.182224</v>
      </c>
      <c r="T86" s="62">
        <v>0.19987199999999999</v>
      </c>
      <c r="U86" s="62">
        <v>0.22233600000000001</v>
      </c>
      <c r="V86" s="63">
        <v>0.91210702172620606</v>
      </c>
    </row>
    <row r="87" spans="1:22" x14ac:dyDescent="0.3">
      <c r="A87" s="46" t="s">
        <v>7180</v>
      </c>
      <c r="B87" s="46" t="s">
        <v>3581</v>
      </c>
      <c r="C87" s="46" t="s">
        <v>3716</v>
      </c>
      <c r="D87" s="62">
        <v>23.460834999999999</v>
      </c>
      <c r="E87" s="62">
        <v>26.738683000000002</v>
      </c>
      <c r="F87" s="62">
        <v>26.094089</v>
      </c>
      <c r="G87" s="62">
        <v>27.852157999999999</v>
      </c>
      <c r="H87" s="62">
        <v>22.798348000000001</v>
      </c>
      <c r="I87" s="62">
        <v>27.368727</v>
      </c>
      <c r="J87" s="62">
        <v>17.609293000000001</v>
      </c>
      <c r="K87" s="62">
        <v>18.428086</v>
      </c>
      <c r="L87" s="62">
        <v>18.331575999999998</v>
      </c>
      <c r="M87" s="62">
        <v>4.0900860000000003</v>
      </c>
      <c r="N87" s="62">
        <v>3.13944</v>
      </c>
      <c r="O87" s="62">
        <v>3.1507200000000002</v>
      </c>
      <c r="P87" s="62">
        <v>5.8765229999999997</v>
      </c>
      <c r="Q87" s="62">
        <v>7.3360269999999996</v>
      </c>
      <c r="R87" s="62">
        <v>6.3270540000000004</v>
      </c>
      <c r="S87" s="62">
        <v>4.4456870000000004</v>
      </c>
      <c r="T87" s="62">
        <v>4.0706049999999996</v>
      </c>
      <c r="U87" s="62">
        <v>5.4674839999999998</v>
      </c>
      <c r="V87" s="63">
        <v>0.91204480617539119</v>
      </c>
    </row>
    <row r="88" spans="1:22" x14ac:dyDescent="0.3">
      <c r="A88" s="46" t="s">
        <v>7181</v>
      </c>
      <c r="B88" s="46" t="s">
        <v>3717</v>
      </c>
      <c r="C88" s="46" t="s">
        <v>3718</v>
      </c>
      <c r="D88" s="62">
        <v>54.873131000000001</v>
      </c>
      <c r="E88" s="62">
        <v>60.980690000000003</v>
      </c>
      <c r="F88" s="62">
        <v>53.031970999999999</v>
      </c>
      <c r="G88" s="62">
        <v>84.872612000000004</v>
      </c>
      <c r="H88" s="62">
        <v>65.528487999999996</v>
      </c>
      <c r="I88" s="62">
        <v>86.125632999999993</v>
      </c>
      <c r="J88" s="62">
        <v>60.623649999999998</v>
      </c>
      <c r="K88" s="62">
        <v>59.766593999999998</v>
      </c>
      <c r="L88" s="62">
        <v>62.432361999999998</v>
      </c>
      <c r="M88" s="62">
        <v>16.042044000000001</v>
      </c>
      <c r="N88" s="62">
        <v>19.000554999999999</v>
      </c>
      <c r="O88" s="62">
        <v>15.00192</v>
      </c>
      <c r="P88" s="62">
        <v>33.367317</v>
      </c>
      <c r="Q88" s="62">
        <v>32.026291000000001</v>
      </c>
      <c r="R88" s="62">
        <v>32.950114999999997</v>
      </c>
      <c r="S88" s="62">
        <v>33.331848000000001</v>
      </c>
      <c r="T88" s="62">
        <v>32.242935000000003</v>
      </c>
      <c r="U88" s="62">
        <v>30.439582999999999</v>
      </c>
      <c r="V88" s="63">
        <v>0.91182777614014432</v>
      </c>
    </row>
    <row r="89" spans="1:22" x14ac:dyDescent="0.3">
      <c r="A89" s="46" t="s">
        <v>7182</v>
      </c>
      <c r="B89" s="46" t="s">
        <v>3719</v>
      </c>
      <c r="C89" s="46" t="s">
        <v>3720</v>
      </c>
      <c r="D89" s="62">
        <v>2.1039620000000001</v>
      </c>
      <c r="E89" s="62">
        <v>2.5285160000000002</v>
      </c>
      <c r="F89" s="62">
        <v>2.0131139999999998</v>
      </c>
      <c r="G89" s="62">
        <v>4.3486830000000003</v>
      </c>
      <c r="H89" s="62">
        <v>3.4098649999999999</v>
      </c>
      <c r="I89" s="62">
        <v>3.9464549999999998</v>
      </c>
      <c r="J89" s="62">
        <v>2.603494</v>
      </c>
      <c r="K89" s="62">
        <v>1.777806</v>
      </c>
      <c r="L89" s="62">
        <v>2.3211930000000001</v>
      </c>
      <c r="M89" s="62">
        <v>1.2213050000000001</v>
      </c>
      <c r="N89" s="62">
        <v>0.81785799999999997</v>
      </c>
      <c r="O89" s="62">
        <v>0.99025600000000003</v>
      </c>
      <c r="P89" s="62">
        <v>0.57067199999999996</v>
      </c>
      <c r="Q89" s="62">
        <v>0.48607499999999998</v>
      </c>
      <c r="R89" s="62">
        <v>1.152307</v>
      </c>
      <c r="S89" s="62">
        <v>0.651505</v>
      </c>
      <c r="T89" s="62">
        <v>0.64964999999999995</v>
      </c>
      <c r="U89" s="62">
        <v>0.77426499999999998</v>
      </c>
      <c r="V89" s="63">
        <v>0.95907473598158277</v>
      </c>
    </row>
    <row r="90" spans="1:22" x14ac:dyDescent="0.3">
      <c r="A90" s="46" t="s">
        <v>7183</v>
      </c>
      <c r="B90" s="46" t="s">
        <v>3721</v>
      </c>
      <c r="C90" s="46" t="s">
        <v>3722</v>
      </c>
      <c r="D90" s="62">
        <v>1.828014</v>
      </c>
      <c r="E90" s="62">
        <v>1.8701099999999999</v>
      </c>
      <c r="F90" s="62">
        <v>2.2989199999999999</v>
      </c>
      <c r="G90" s="62">
        <v>3.4751310000000002</v>
      </c>
      <c r="H90" s="62">
        <v>2.5938129999999999</v>
      </c>
      <c r="I90" s="62">
        <v>3.4709460000000001</v>
      </c>
      <c r="J90" s="62">
        <v>2.0389560000000002</v>
      </c>
      <c r="K90" s="62">
        <v>2.078411</v>
      </c>
      <c r="L90" s="62">
        <v>1.953489</v>
      </c>
      <c r="M90" s="62">
        <v>0.76890599999999998</v>
      </c>
      <c r="N90" s="62">
        <v>0.85948400000000003</v>
      </c>
      <c r="O90" s="62">
        <v>0.52291799999999999</v>
      </c>
      <c r="P90" s="62">
        <v>1.1193409999999999</v>
      </c>
      <c r="Q90" s="62">
        <v>0.92106900000000003</v>
      </c>
      <c r="R90" s="62">
        <v>1.3385819999999999</v>
      </c>
      <c r="S90" s="62">
        <v>1.5367500000000001</v>
      </c>
      <c r="T90" s="62">
        <v>1.3268260000000001</v>
      </c>
      <c r="U90" s="62">
        <v>1.327054</v>
      </c>
      <c r="V90" s="63">
        <v>0.93788517262293625</v>
      </c>
    </row>
    <row r="91" spans="1:22" x14ac:dyDescent="0.3">
      <c r="A91" s="46" t="s">
        <v>7184</v>
      </c>
      <c r="B91" s="46" t="s">
        <v>3581</v>
      </c>
      <c r="C91" s="46" t="s">
        <v>3723</v>
      </c>
      <c r="D91" s="62">
        <v>2.0857709999999998</v>
      </c>
      <c r="E91" s="62">
        <v>0.93063300000000004</v>
      </c>
      <c r="F91" s="62">
        <v>1.4624809999999999</v>
      </c>
      <c r="G91" s="62">
        <v>1.9449689999999999</v>
      </c>
      <c r="H91" s="62">
        <v>1.3953059999999999</v>
      </c>
      <c r="I91" s="62">
        <v>1.880331</v>
      </c>
      <c r="J91" s="62">
        <v>0.84150400000000003</v>
      </c>
      <c r="K91" s="62">
        <v>1.261525</v>
      </c>
      <c r="L91" s="62">
        <v>1.004202</v>
      </c>
      <c r="M91" s="62">
        <v>0.42780699999999999</v>
      </c>
      <c r="N91" s="62">
        <v>0.411244</v>
      </c>
      <c r="O91" s="62">
        <v>0.64073599999999997</v>
      </c>
      <c r="P91" s="62">
        <v>0.53640200000000005</v>
      </c>
      <c r="Q91" s="62">
        <v>0.31583099999999997</v>
      </c>
      <c r="R91" s="62">
        <v>0.25386199999999998</v>
      </c>
      <c r="S91" s="62">
        <v>0.46693200000000001</v>
      </c>
      <c r="T91" s="62">
        <v>0.48175400000000002</v>
      </c>
      <c r="U91" s="62">
        <v>0.627467</v>
      </c>
      <c r="V91" s="63">
        <v>0.90122822114635825</v>
      </c>
    </row>
    <row r="92" spans="1:22" x14ac:dyDescent="0.3">
      <c r="A92" s="46" t="s">
        <v>7185</v>
      </c>
      <c r="B92" s="46" t="s">
        <v>3724</v>
      </c>
      <c r="C92" s="46" t="s">
        <v>3725</v>
      </c>
      <c r="D92" s="62">
        <v>55.751347000000003</v>
      </c>
      <c r="E92" s="62">
        <v>53.375613999999999</v>
      </c>
      <c r="F92" s="62">
        <v>51.826369999999997</v>
      </c>
      <c r="G92" s="62">
        <v>63.512329000000001</v>
      </c>
      <c r="H92" s="62">
        <v>50.820774</v>
      </c>
      <c r="I92" s="62">
        <v>57.325992999999997</v>
      </c>
      <c r="J92" s="62">
        <v>43.307972999999997</v>
      </c>
      <c r="K92" s="62">
        <v>45.839447</v>
      </c>
      <c r="L92" s="62">
        <v>35.945103000000003</v>
      </c>
      <c r="M92" s="62">
        <v>22.707564000000001</v>
      </c>
      <c r="N92" s="62">
        <v>23.849360999999998</v>
      </c>
      <c r="O92" s="62">
        <v>29.194607000000001</v>
      </c>
      <c r="P92" s="62">
        <v>34.336868000000003</v>
      </c>
      <c r="Q92" s="62">
        <v>28.159927</v>
      </c>
      <c r="R92" s="62">
        <v>32.231312000000003</v>
      </c>
      <c r="S92" s="62">
        <v>30.485771</v>
      </c>
      <c r="T92" s="62">
        <v>31.842220000000001</v>
      </c>
      <c r="U92" s="62">
        <v>24.872174999999999</v>
      </c>
      <c r="V92" s="63">
        <v>0.91887419238792178</v>
      </c>
    </row>
    <row r="93" spans="1:22" x14ac:dyDescent="0.3">
      <c r="A93" s="46" t="s">
        <v>7186</v>
      </c>
      <c r="B93" s="46" t="s">
        <v>3726</v>
      </c>
      <c r="C93" s="46" t="s">
        <v>3727</v>
      </c>
      <c r="D93" s="62">
        <v>18.976894999999999</v>
      </c>
      <c r="E93" s="62">
        <v>20.714786</v>
      </c>
      <c r="F93" s="62">
        <v>19.548933000000002</v>
      </c>
      <c r="G93" s="62">
        <v>33.238912999999997</v>
      </c>
      <c r="H93" s="62">
        <v>27.464296999999998</v>
      </c>
      <c r="I93" s="62">
        <v>37.316218999999997</v>
      </c>
      <c r="J93" s="62">
        <v>25.049911000000002</v>
      </c>
      <c r="K93" s="62">
        <v>19.916018999999999</v>
      </c>
      <c r="L93" s="62">
        <v>22.910928999999999</v>
      </c>
      <c r="M93" s="62">
        <v>7.8918039999999996</v>
      </c>
      <c r="N93" s="62">
        <v>6.6334039999999996</v>
      </c>
      <c r="O93" s="62">
        <v>8.2035730000000004</v>
      </c>
      <c r="P93" s="62">
        <v>15.692822</v>
      </c>
      <c r="Q93" s="62">
        <v>14.472744</v>
      </c>
      <c r="R93" s="62">
        <v>13.394458</v>
      </c>
      <c r="S93" s="62">
        <v>11.321657</v>
      </c>
      <c r="T93" s="62">
        <v>11.548654000000001</v>
      </c>
      <c r="U93" s="62">
        <v>11.400240999999999</v>
      </c>
      <c r="V93" s="63">
        <v>0.91922354865683564</v>
      </c>
    </row>
    <row r="94" spans="1:22" x14ac:dyDescent="0.3">
      <c r="A94" s="46" t="s">
        <v>7187</v>
      </c>
      <c r="B94" s="46" t="s">
        <v>3581</v>
      </c>
      <c r="C94" s="46" t="s">
        <v>3728</v>
      </c>
      <c r="D94" s="62">
        <v>4.3786139999999998</v>
      </c>
      <c r="E94" s="62">
        <v>4.1579329999999999</v>
      </c>
      <c r="F94" s="62">
        <v>4.778842</v>
      </c>
      <c r="G94" s="62">
        <v>8.3887330000000002</v>
      </c>
      <c r="H94" s="62">
        <v>5.5861749999999999</v>
      </c>
      <c r="I94" s="62">
        <v>7.130007</v>
      </c>
      <c r="J94" s="62">
        <v>4.8510819999999999</v>
      </c>
      <c r="K94" s="62">
        <v>4.291423</v>
      </c>
      <c r="L94" s="62">
        <v>5.9022550000000003</v>
      </c>
      <c r="M94" s="62">
        <v>1.301906</v>
      </c>
      <c r="N94" s="62">
        <v>0.747533</v>
      </c>
      <c r="O94" s="62">
        <v>1.337029</v>
      </c>
      <c r="P94" s="62">
        <v>0.82616500000000004</v>
      </c>
      <c r="Q94" s="62">
        <v>0.86637500000000001</v>
      </c>
      <c r="R94" s="62">
        <v>0.82448999999999995</v>
      </c>
      <c r="S94" s="62">
        <v>0.79360600000000003</v>
      </c>
      <c r="T94" s="62">
        <v>0.67646899999999999</v>
      </c>
      <c r="U94" s="62">
        <v>1.2653559999999999</v>
      </c>
      <c r="V94" s="63">
        <v>0.94408742481656682</v>
      </c>
    </row>
    <row r="95" spans="1:22" x14ac:dyDescent="0.3">
      <c r="A95" s="46" t="s">
        <v>7188</v>
      </c>
      <c r="B95" s="46" t="s">
        <v>3729</v>
      </c>
      <c r="C95" s="46" t="s">
        <v>3730</v>
      </c>
      <c r="D95" s="62">
        <v>9.0640529999999995</v>
      </c>
      <c r="E95" s="62">
        <v>6.3644299999999996</v>
      </c>
      <c r="F95" s="62">
        <v>8.1672770000000003</v>
      </c>
      <c r="G95" s="62">
        <v>10.793659999999999</v>
      </c>
      <c r="H95" s="62">
        <v>10.383407</v>
      </c>
      <c r="I95" s="62">
        <v>8.7588399999999993</v>
      </c>
      <c r="J95" s="62">
        <v>7.7680899999999999</v>
      </c>
      <c r="K95" s="62">
        <v>5.6170640000000001</v>
      </c>
      <c r="L95" s="62">
        <v>7.2282330000000004</v>
      </c>
      <c r="M95" s="62">
        <v>2.3385250000000002</v>
      </c>
      <c r="N95" s="62">
        <v>3.3618570000000001</v>
      </c>
      <c r="O95" s="62">
        <v>1.4350970000000001</v>
      </c>
      <c r="P95" s="62">
        <v>2.1887460000000001</v>
      </c>
      <c r="Q95" s="62">
        <v>0.76099600000000001</v>
      </c>
      <c r="R95" s="62">
        <v>2.5766559999999998</v>
      </c>
      <c r="S95" s="62">
        <v>2.2517309999999999</v>
      </c>
      <c r="T95" s="62">
        <v>1.819123</v>
      </c>
      <c r="U95" s="62">
        <v>0.85750400000000004</v>
      </c>
      <c r="V95" s="63">
        <v>0.9440477934686583</v>
      </c>
    </row>
    <row r="96" spans="1:22" x14ac:dyDescent="0.3">
      <c r="A96" s="46" t="s">
        <v>7189</v>
      </c>
      <c r="B96" s="46" t="s">
        <v>3731</v>
      </c>
      <c r="C96" s="46" t="s">
        <v>3732</v>
      </c>
      <c r="D96" s="62">
        <v>0.44843499999999997</v>
      </c>
      <c r="E96" s="62">
        <v>0.29114600000000002</v>
      </c>
      <c r="F96" s="62">
        <v>0.29996899999999999</v>
      </c>
      <c r="G96" s="62">
        <v>0.82455999999999996</v>
      </c>
      <c r="H96" s="62">
        <v>0.69253600000000004</v>
      </c>
      <c r="I96" s="62">
        <v>0.97787400000000002</v>
      </c>
      <c r="J96" s="62">
        <v>0.126969</v>
      </c>
      <c r="K96" s="62">
        <v>0.29044999999999999</v>
      </c>
      <c r="L96" s="62">
        <v>0.56278300000000003</v>
      </c>
      <c r="M96" s="62">
        <v>0.149974</v>
      </c>
      <c r="N96" s="62">
        <v>0</v>
      </c>
      <c r="O96" s="62">
        <v>9.5189999999999997E-2</v>
      </c>
      <c r="P96" s="62">
        <v>1.0422000000000001E-2</v>
      </c>
      <c r="Q96" s="62">
        <v>0</v>
      </c>
      <c r="R96" s="62">
        <v>3.4379E-2</v>
      </c>
      <c r="S96" s="62">
        <v>1.6167999999999998E-2</v>
      </c>
      <c r="T96" s="62">
        <v>0</v>
      </c>
      <c r="U96" s="62">
        <v>3.2296999999999999E-2</v>
      </c>
      <c r="V96" s="63">
        <v>0.91251600415503009</v>
      </c>
    </row>
    <row r="97" spans="1:22" x14ac:dyDescent="0.3">
      <c r="A97" s="46" t="s">
        <v>7190</v>
      </c>
      <c r="B97" s="46" t="s">
        <v>3733</v>
      </c>
      <c r="C97" s="46" t="s">
        <v>3734</v>
      </c>
      <c r="D97" s="62">
        <v>9.8375380000000003</v>
      </c>
      <c r="E97" s="62">
        <v>13.049899</v>
      </c>
      <c r="F97" s="62">
        <v>11.311025000000001</v>
      </c>
      <c r="G97" s="62">
        <v>15.544245999999999</v>
      </c>
      <c r="H97" s="62">
        <v>20.519079000000001</v>
      </c>
      <c r="I97" s="62">
        <v>22.742298000000002</v>
      </c>
      <c r="J97" s="62">
        <v>9.5997339999999998</v>
      </c>
      <c r="K97" s="62">
        <v>10.892135</v>
      </c>
      <c r="L97" s="62">
        <v>10.906732999999999</v>
      </c>
      <c r="M97" s="62">
        <v>3.6074950000000001</v>
      </c>
      <c r="N97" s="62">
        <v>2.9115389999999999</v>
      </c>
      <c r="O97" s="62">
        <v>3.3841899999999998</v>
      </c>
      <c r="P97" s="62">
        <v>5.5793400000000002</v>
      </c>
      <c r="Q97" s="62">
        <v>4.5782819999999997</v>
      </c>
      <c r="R97" s="62">
        <v>5.6349980000000004</v>
      </c>
      <c r="S97" s="62">
        <v>5.8298199999999998</v>
      </c>
      <c r="T97" s="62">
        <v>4.4083410000000001</v>
      </c>
      <c r="U97" s="62">
        <v>3.8469739999999999</v>
      </c>
      <c r="V97" s="63">
        <v>0.92285042197556988</v>
      </c>
    </row>
    <row r="98" spans="1:22" x14ac:dyDescent="0.3">
      <c r="A98" s="46" t="s">
        <v>7191</v>
      </c>
      <c r="B98" s="46" t="s">
        <v>3709</v>
      </c>
      <c r="C98" s="46" t="s">
        <v>3710</v>
      </c>
      <c r="D98" s="62">
        <v>5.5382569999999998</v>
      </c>
      <c r="E98" s="62">
        <v>4.7878910000000001</v>
      </c>
      <c r="F98" s="62">
        <v>5.9173609999999996</v>
      </c>
      <c r="G98" s="62">
        <v>14.227573</v>
      </c>
      <c r="H98" s="62">
        <v>12.966393999999999</v>
      </c>
      <c r="I98" s="62">
        <v>12.669705</v>
      </c>
      <c r="J98" s="62">
        <v>2.6897769999999999</v>
      </c>
      <c r="K98" s="62">
        <v>2.9488940000000001</v>
      </c>
      <c r="L98" s="62">
        <v>2.3686929999999999</v>
      </c>
      <c r="M98" s="62">
        <v>0.50887499999999997</v>
      </c>
      <c r="N98" s="62">
        <v>0.16467000000000001</v>
      </c>
      <c r="O98" s="62">
        <v>0.20621600000000001</v>
      </c>
      <c r="P98" s="62">
        <v>0.42431400000000002</v>
      </c>
      <c r="Q98" s="62">
        <v>1.3596839999999999</v>
      </c>
      <c r="R98" s="62">
        <v>1.9563820000000001</v>
      </c>
      <c r="S98" s="62">
        <v>0.292713</v>
      </c>
      <c r="T98" s="62">
        <v>0.99598500000000001</v>
      </c>
      <c r="U98" s="62">
        <v>0.393932</v>
      </c>
      <c r="V98" s="63">
        <v>0.94965936523495575</v>
      </c>
    </row>
    <row r="99" spans="1:22" x14ac:dyDescent="0.3">
      <c r="A99" s="46" t="s">
        <v>7192</v>
      </c>
      <c r="B99" s="46" t="s">
        <v>3581</v>
      </c>
      <c r="C99" s="46" t="s">
        <v>3735</v>
      </c>
      <c r="D99" s="62">
        <v>2.922895</v>
      </c>
      <c r="E99" s="62">
        <v>3.7656459999999998</v>
      </c>
      <c r="F99" s="62">
        <v>3.9531350000000001</v>
      </c>
      <c r="G99" s="62">
        <v>5.7114050000000001</v>
      </c>
      <c r="H99" s="62">
        <v>6.630979</v>
      </c>
      <c r="I99" s="62">
        <v>9.7783899999999999</v>
      </c>
      <c r="J99" s="62">
        <v>4.4072069999999997</v>
      </c>
      <c r="K99" s="62">
        <v>4.8718630000000003</v>
      </c>
      <c r="L99" s="62">
        <v>6.1593159999999996</v>
      </c>
      <c r="M99" s="62">
        <v>1.3749000000000001E-2</v>
      </c>
      <c r="N99" s="62">
        <v>0</v>
      </c>
      <c r="O99" s="62">
        <v>0</v>
      </c>
      <c r="P99" s="62">
        <v>0</v>
      </c>
      <c r="Q99" s="62">
        <v>7.0308999999999996E-2</v>
      </c>
      <c r="R99" s="62">
        <v>0</v>
      </c>
      <c r="S99" s="62">
        <v>0</v>
      </c>
      <c r="T99" s="62">
        <v>9.1949000000000003E-2</v>
      </c>
      <c r="U99" s="62">
        <v>0</v>
      </c>
      <c r="V99" s="63">
        <v>0.90003858336975018</v>
      </c>
    </row>
    <row r="100" spans="1:22" x14ac:dyDescent="0.3">
      <c r="A100" s="46" t="s">
        <v>7193</v>
      </c>
      <c r="B100" s="46" t="s">
        <v>3736</v>
      </c>
      <c r="C100" s="46" t="s">
        <v>3737</v>
      </c>
      <c r="D100" s="62">
        <v>44.141663999999999</v>
      </c>
      <c r="E100" s="62">
        <v>42.317599000000001</v>
      </c>
      <c r="F100" s="62">
        <v>43.251536000000002</v>
      </c>
      <c r="G100" s="62">
        <v>44.396532999999998</v>
      </c>
      <c r="H100" s="62">
        <v>39.222923000000002</v>
      </c>
      <c r="I100" s="62">
        <v>54.296861</v>
      </c>
      <c r="J100" s="62">
        <v>27.182859000000001</v>
      </c>
      <c r="K100" s="62">
        <v>29.516144000000001</v>
      </c>
      <c r="L100" s="62">
        <v>27.935580999999999</v>
      </c>
      <c r="M100" s="62">
        <v>11.632892</v>
      </c>
      <c r="N100" s="62">
        <v>11.306480000000001</v>
      </c>
      <c r="O100" s="62">
        <v>10.771886</v>
      </c>
      <c r="P100" s="62">
        <v>16.300332999999998</v>
      </c>
      <c r="Q100" s="62">
        <v>21.178063000000002</v>
      </c>
      <c r="R100" s="62">
        <v>17.169291999999999</v>
      </c>
      <c r="S100" s="62">
        <v>17.46594</v>
      </c>
      <c r="T100" s="62">
        <v>18.272881999999999</v>
      </c>
      <c r="U100" s="62">
        <v>17.162151999999999</v>
      </c>
      <c r="V100" s="63">
        <v>0.90767397475305889</v>
      </c>
    </row>
    <row r="101" spans="1:22" x14ac:dyDescent="0.3">
      <c r="A101" s="46" t="s">
        <v>7194</v>
      </c>
      <c r="B101" s="46" t="s">
        <v>3738</v>
      </c>
      <c r="C101" s="46" t="s">
        <v>3621</v>
      </c>
      <c r="D101" s="62">
        <v>0.63401399999999997</v>
      </c>
      <c r="E101" s="62">
        <v>1.3851389999999999</v>
      </c>
      <c r="F101" s="62">
        <v>1.0217609999999999</v>
      </c>
      <c r="G101" s="62">
        <v>3.783147</v>
      </c>
      <c r="H101" s="62">
        <v>2.7904949999999999</v>
      </c>
      <c r="I101" s="62">
        <v>3.200177</v>
      </c>
      <c r="J101" s="62">
        <v>1.0177590000000001</v>
      </c>
      <c r="K101" s="62">
        <v>2.3304819999999999</v>
      </c>
      <c r="L101" s="62">
        <v>1.6131</v>
      </c>
      <c r="M101" s="62">
        <v>8.2219E-2</v>
      </c>
      <c r="N101" s="62">
        <v>0</v>
      </c>
      <c r="O101" s="62">
        <v>4.4072E-2</v>
      </c>
      <c r="P101" s="62">
        <v>4.4241999999999997E-2</v>
      </c>
      <c r="Q101" s="62">
        <v>9.0519000000000002E-2</v>
      </c>
      <c r="R101" s="62">
        <v>1.5689000000000002E-2</v>
      </c>
      <c r="S101" s="62">
        <v>6.8331000000000003E-2</v>
      </c>
      <c r="T101" s="62">
        <v>0</v>
      </c>
      <c r="U101" s="62">
        <v>3.5646999999999998E-2</v>
      </c>
      <c r="V101" s="63">
        <v>0.91322132259809841</v>
      </c>
    </row>
    <row r="102" spans="1:22" x14ac:dyDescent="0.3">
      <c r="A102" s="46" t="s">
        <v>7195</v>
      </c>
      <c r="B102" s="46" t="s">
        <v>3739</v>
      </c>
      <c r="C102" s="46" t="s">
        <v>3740</v>
      </c>
      <c r="D102" s="62">
        <v>41.898314999999997</v>
      </c>
      <c r="E102" s="62">
        <v>40.648659000000002</v>
      </c>
      <c r="F102" s="62">
        <v>45.776699000000001</v>
      </c>
      <c r="G102" s="62">
        <v>84.258979999999994</v>
      </c>
      <c r="H102" s="62">
        <v>70.846160999999995</v>
      </c>
      <c r="I102" s="62">
        <v>65.912743000000006</v>
      </c>
      <c r="J102" s="62">
        <v>30.789362000000001</v>
      </c>
      <c r="K102" s="62">
        <v>48.036757999999999</v>
      </c>
      <c r="L102" s="62">
        <v>42.249381999999997</v>
      </c>
      <c r="M102" s="62">
        <v>7.7275010000000002</v>
      </c>
      <c r="N102" s="62">
        <v>7.3884720000000002</v>
      </c>
      <c r="O102" s="62">
        <v>7.5006380000000004</v>
      </c>
      <c r="P102" s="62">
        <v>22.556702000000001</v>
      </c>
      <c r="Q102" s="62">
        <v>20.137229999999999</v>
      </c>
      <c r="R102" s="62">
        <v>34.105010999999998</v>
      </c>
      <c r="S102" s="62">
        <v>26.637384000000001</v>
      </c>
      <c r="T102" s="62">
        <v>18.525967000000001</v>
      </c>
      <c r="U102" s="62">
        <v>15.882485000000001</v>
      </c>
      <c r="V102" s="63">
        <v>0.91984785619401921</v>
      </c>
    </row>
    <row r="103" spans="1:22" x14ac:dyDescent="0.3">
      <c r="A103" s="46" t="s">
        <v>7196</v>
      </c>
      <c r="B103" s="46" t="s">
        <v>3581</v>
      </c>
      <c r="C103" s="46" t="s">
        <v>3741</v>
      </c>
      <c r="D103" s="62">
        <v>20.907488000000001</v>
      </c>
      <c r="E103" s="62">
        <v>23.327894000000001</v>
      </c>
      <c r="F103" s="62">
        <v>20.699021999999999</v>
      </c>
      <c r="G103" s="62">
        <v>66.074669</v>
      </c>
      <c r="H103" s="62">
        <v>50.361763000000003</v>
      </c>
      <c r="I103" s="62">
        <v>64.713890000000006</v>
      </c>
      <c r="J103" s="62">
        <v>14.163565</v>
      </c>
      <c r="K103" s="62">
        <v>37.258403999999999</v>
      </c>
      <c r="L103" s="62">
        <v>28.736360999999999</v>
      </c>
      <c r="M103" s="62">
        <v>1.4505490000000001</v>
      </c>
      <c r="N103" s="62">
        <v>1.7102390000000001</v>
      </c>
      <c r="O103" s="62">
        <v>3.3172630000000001</v>
      </c>
      <c r="P103" s="62">
        <v>15.471629</v>
      </c>
      <c r="Q103" s="62">
        <v>2.8709999999999999E-3</v>
      </c>
      <c r="R103" s="62">
        <v>0.51096399999999997</v>
      </c>
      <c r="S103" s="62">
        <v>6.29E-4</v>
      </c>
      <c r="T103" s="62">
        <v>9.1383740000000007</v>
      </c>
      <c r="U103" s="62">
        <v>8.7509739999999994</v>
      </c>
      <c r="V103" s="63">
        <v>0.91179510450025592</v>
      </c>
    </row>
    <row r="104" spans="1:22" x14ac:dyDescent="0.3">
      <c r="A104" s="46" t="s">
        <v>7197</v>
      </c>
      <c r="B104" s="46" t="s">
        <v>3581</v>
      </c>
      <c r="C104" s="46" t="s">
        <v>3581</v>
      </c>
      <c r="D104" s="62">
        <v>75.794421</v>
      </c>
      <c r="E104" s="62">
        <v>71.334665999999999</v>
      </c>
      <c r="F104" s="62">
        <v>62.302641999999999</v>
      </c>
      <c r="G104" s="62">
        <v>93.868579999999994</v>
      </c>
      <c r="H104" s="62">
        <v>75.372947999999994</v>
      </c>
      <c r="I104" s="62">
        <v>89.562623000000002</v>
      </c>
      <c r="J104" s="62">
        <v>26.400248000000001</v>
      </c>
      <c r="K104" s="62">
        <v>42.501828000000003</v>
      </c>
      <c r="L104" s="62">
        <v>38.247441000000002</v>
      </c>
      <c r="M104" s="62">
        <v>5.0290000000000001E-2</v>
      </c>
      <c r="N104" s="62">
        <v>0</v>
      </c>
      <c r="O104" s="62">
        <v>0.26577299999999998</v>
      </c>
      <c r="P104" s="62">
        <v>9.0193999999999996E-2</v>
      </c>
      <c r="Q104" s="62">
        <v>0.213395</v>
      </c>
      <c r="R104" s="62">
        <v>0.19498299999999999</v>
      </c>
      <c r="S104" s="62">
        <v>0.14990600000000001</v>
      </c>
      <c r="T104" s="62">
        <v>0.15528600000000001</v>
      </c>
      <c r="U104" s="62">
        <v>6.5764000000000003E-2</v>
      </c>
      <c r="V104" s="63">
        <v>0.94501687394746792</v>
      </c>
    </row>
    <row r="105" spans="1:22" x14ac:dyDescent="0.3">
      <c r="A105" s="46" t="s">
        <v>7198</v>
      </c>
      <c r="B105" s="46" t="s">
        <v>3581</v>
      </c>
      <c r="C105" s="46" t="s">
        <v>3742</v>
      </c>
      <c r="D105" s="62">
        <v>5.9188340000000004</v>
      </c>
      <c r="E105" s="62">
        <v>5.0614059999999998</v>
      </c>
      <c r="F105" s="62">
        <v>6.1463700000000001</v>
      </c>
      <c r="G105" s="62">
        <v>8.0031730000000003</v>
      </c>
      <c r="H105" s="62">
        <v>6.6780109999999997</v>
      </c>
      <c r="I105" s="62">
        <v>12.066008</v>
      </c>
      <c r="J105" s="62">
        <v>4.8615370000000002</v>
      </c>
      <c r="K105" s="62">
        <v>4.8687750000000003</v>
      </c>
      <c r="L105" s="62">
        <v>5.7998349999999999</v>
      </c>
      <c r="M105" s="62">
        <v>3.8995229999999999</v>
      </c>
      <c r="N105" s="62">
        <v>3.0135139999999998</v>
      </c>
      <c r="O105" s="62">
        <v>3.4928149999999998</v>
      </c>
      <c r="P105" s="62">
        <v>1.4898929999999999</v>
      </c>
      <c r="Q105" s="62">
        <v>2.4045030000000001</v>
      </c>
      <c r="R105" s="62">
        <v>2.021763</v>
      </c>
      <c r="S105" s="62">
        <v>0.721831</v>
      </c>
      <c r="T105" s="62">
        <v>1.1628620000000001</v>
      </c>
      <c r="U105" s="62">
        <v>1.2908219999999999</v>
      </c>
      <c r="V105" s="63">
        <v>0.90823828009184127</v>
      </c>
    </row>
    <row r="106" spans="1:22" x14ac:dyDescent="0.3">
      <c r="A106" s="46" t="s">
        <v>7199</v>
      </c>
      <c r="B106" s="46" t="s">
        <v>3581</v>
      </c>
      <c r="C106" s="46" t="s">
        <v>3581</v>
      </c>
      <c r="D106" s="62">
        <v>25.505676000000001</v>
      </c>
      <c r="E106" s="62">
        <v>25.886951</v>
      </c>
      <c r="F106" s="62">
        <v>28.668099999999999</v>
      </c>
      <c r="G106" s="62">
        <v>33.174923</v>
      </c>
      <c r="H106" s="62">
        <v>35.424900000000001</v>
      </c>
      <c r="I106" s="62">
        <v>50.750613999999999</v>
      </c>
      <c r="J106" s="62">
        <v>18.209382999999999</v>
      </c>
      <c r="K106" s="62">
        <v>24.778780000000001</v>
      </c>
      <c r="L106" s="62">
        <v>20.778852000000001</v>
      </c>
      <c r="M106" s="62">
        <v>13.220544</v>
      </c>
      <c r="N106" s="62">
        <v>4.7193319999999996</v>
      </c>
      <c r="O106" s="62">
        <v>11.526873999999999</v>
      </c>
      <c r="P106" s="62">
        <v>10.881873000000001</v>
      </c>
      <c r="Q106" s="62">
        <v>11.972025</v>
      </c>
      <c r="R106" s="62">
        <v>13.098205999999999</v>
      </c>
      <c r="S106" s="62">
        <v>7.5455389999999998</v>
      </c>
      <c r="T106" s="62">
        <v>8.3746200000000002</v>
      </c>
      <c r="U106" s="62">
        <v>8.4465170000000001</v>
      </c>
      <c r="V106" s="63">
        <v>0.93204892180715482</v>
      </c>
    </row>
    <row r="107" spans="1:22" x14ac:dyDescent="0.3">
      <c r="A107" s="46" t="s">
        <v>7200</v>
      </c>
      <c r="B107" s="46" t="s">
        <v>3581</v>
      </c>
      <c r="C107" s="46" t="s">
        <v>3743</v>
      </c>
      <c r="D107" s="62">
        <v>27.034502</v>
      </c>
      <c r="E107" s="62">
        <v>25.763017000000001</v>
      </c>
      <c r="F107" s="62">
        <v>25.907215000000001</v>
      </c>
      <c r="G107" s="62">
        <v>24.513017000000001</v>
      </c>
      <c r="H107" s="62">
        <v>22.423765</v>
      </c>
      <c r="I107" s="62">
        <v>31.487385</v>
      </c>
      <c r="J107" s="62">
        <v>16.450590999999999</v>
      </c>
      <c r="K107" s="62">
        <v>17.862926000000002</v>
      </c>
      <c r="L107" s="62">
        <v>17.566534999999998</v>
      </c>
      <c r="M107" s="62">
        <v>2.1597999999999999E-2</v>
      </c>
      <c r="N107" s="62">
        <v>0</v>
      </c>
      <c r="O107" s="62">
        <v>0.100705</v>
      </c>
      <c r="P107" s="62">
        <v>2.4695000000000002E-2</v>
      </c>
      <c r="Q107" s="62">
        <v>7.4667999999999998E-2</v>
      </c>
      <c r="R107" s="62">
        <v>7.3182999999999998E-2</v>
      </c>
      <c r="S107" s="62">
        <v>6.7168000000000005E-2</v>
      </c>
      <c r="T107" s="62">
        <v>5.3286E-2</v>
      </c>
      <c r="U107" s="62">
        <v>6.0845999999999997E-2</v>
      </c>
      <c r="V107" s="63">
        <v>0.9077640748921727</v>
      </c>
    </row>
    <row r="108" spans="1:22" x14ac:dyDescent="0.3">
      <c r="A108" s="46" t="s">
        <v>7201</v>
      </c>
      <c r="B108" s="46" t="s">
        <v>3581</v>
      </c>
      <c r="C108" s="46" t="s">
        <v>3744</v>
      </c>
      <c r="D108" s="62">
        <v>54.644252999999999</v>
      </c>
      <c r="E108" s="62">
        <v>58.449268000000004</v>
      </c>
      <c r="F108" s="62">
        <v>53.112976000000003</v>
      </c>
      <c r="G108" s="62">
        <v>109.202939</v>
      </c>
      <c r="H108" s="62">
        <v>100.666116</v>
      </c>
      <c r="I108" s="62">
        <v>152.90989400000001</v>
      </c>
      <c r="J108" s="62">
        <v>104.188379</v>
      </c>
      <c r="K108" s="62">
        <v>41.488076</v>
      </c>
      <c r="L108" s="62">
        <v>80.295606000000006</v>
      </c>
      <c r="M108" s="62">
        <v>8.7665919999999993</v>
      </c>
      <c r="N108" s="62">
        <v>9.7116559999999996</v>
      </c>
      <c r="O108" s="62">
        <v>9.8161100000000001</v>
      </c>
      <c r="P108" s="62">
        <v>22.506664000000001</v>
      </c>
      <c r="Q108" s="62">
        <v>16.355148</v>
      </c>
      <c r="R108" s="62">
        <v>18.978618999999998</v>
      </c>
      <c r="S108" s="62">
        <v>9.6285869999999996</v>
      </c>
      <c r="T108" s="62">
        <v>14.236131</v>
      </c>
      <c r="U108" s="62">
        <v>16.772262000000001</v>
      </c>
      <c r="V108" s="63">
        <v>0.91096061033209852</v>
      </c>
    </row>
    <row r="109" spans="1:22" x14ac:dyDescent="0.3">
      <c r="A109" s="46" t="s">
        <v>7202</v>
      </c>
      <c r="B109" s="46" t="s">
        <v>3745</v>
      </c>
      <c r="C109" s="46" t="s">
        <v>3746</v>
      </c>
      <c r="D109" s="62">
        <v>1.3388580000000001</v>
      </c>
      <c r="E109" s="62">
        <v>2.0475810000000001</v>
      </c>
      <c r="F109" s="62">
        <v>1.452124</v>
      </c>
      <c r="G109" s="62">
        <v>2.5928260000000001</v>
      </c>
      <c r="H109" s="62">
        <v>1.9766710000000001</v>
      </c>
      <c r="I109" s="62">
        <v>3.0701520000000002</v>
      </c>
      <c r="J109" s="62">
        <v>1.83372</v>
      </c>
      <c r="K109" s="62">
        <v>1.8238730000000001</v>
      </c>
      <c r="L109" s="62">
        <v>1.623882</v>
      </c>
      <c r="M109" s="62">
        <v>0.64386399999999999</v>
      </c>
      <c r="N109" s="62">
        <v>0.88283199999999995</v>
      </c>
      <c r="O109" s="62">
        <v>0.80658300000000005</v>
      </c>
      <c r="P109" s="62">
        <v>0.690245</v>
      </c>
      <c r="Q109" s="62">
        <v>0.86593799999999999</v>
      </c>
      <c r="R109" s="62">
        <v>0.69450599999999996</v>
      </c>
      <c r="S109" s="62">
        <v>0.81076899999999996</v>
      </c>
      <c r="T109" s="62">
        <v>0.70365599999999995</v>
      </c>
      <c r="U109" s="62">
        <v>0.66901100000000002</v>
      </c>
      <c r="V109" s="63">
        <v>0.91946042939187722</v>
      </c>
    </row>
    <row r="110" spans="1:22" x14ac:dyDescent="0.3">
      <c r="A110" s="46" t="s">
        <v>7203</v>
      </c>
      <c r="B110" s="46" t="s">
        <v>3581</v>
      </c>
      <c r="C110" s="46" t="s">
        <v>3747</v>
      </c>
      <c r="D110" s="62">
        <v>18.077802999999999</v>
      </c>
      <c r="E110" s="62">
        <v>14.758144</v>
      </c>
      <c r="F110" s="62">
        <v>16.545753000000001</v>
      </c>
      <c r="G110" s="62">
        <v>32.114780000000003</v>
      </c>
      <c r="H110" s="62">
        <v>25.140816000000001</v>
      </c>
      <c r="I110" s="62">
        <v>33.353541999999997</v>
      </c>
      <c r="J110" s="62">
        <v>18.314399999999999</v>
      </c>
      <c r="K110" s="62">
        <v>16.288772999999999</v>
      </c>
      <c r="L110" s="62">
        <v>14.463055000000001</v>
      </c>
      <c r="M110" s="62">
        <v>6.2356160000000003</v>
      </c>
      <c r="N110" s="62">
        <v>4.7269040000000002</v>
      </c>
      <c r="O110" s="62">
        <v>6.6501659999999996</v>
      </c>
      <c r="P110" s="62">
        <v>11.933590000000001</v>
      </c>
      <c r="Q110" s="62">
        <v>9.3750479999999996</v>
      </c>
      <c r="R110" s="62">
        <v>11.841949</v>
      </c>
      <c r="S110" s="62">
        <v>12.318282</v>
      </c>
      <c r="T110" s="62">
        <v>12.149203999999999</v>
      </c>
      <c r="U110" s="62">
        <v>10.899979999999999</v>
      </c>
      <c r="V110" s="63">
        <v>0.93303984265212581</v>
      </c>
    </row>
    <row r="111" spans="1:22" x14ac:dyDescent="0.3">
      <c r="A111" s="46" t="s">
        <v>7204</v>
      </c>
      <c r="B111" s="46" t="s">
        <v>3748</v>
      </c>
      <c r="C111" s="46" t="s">
        <v>3749</v>
      </c>
      <c r="D111" s="62">
        <v>3.8548990000000001</v>
      </c>
      <c r="E111" s="62">
        <v>5.0353050000000001</v>
      </c>
      <c r="F111" s="62">
        <v>3.760332</v>
      </c>
      <c r="G111" s="62">
        <v>10.346073000000001</v>
      </c>
      <c r="H111" s="62">
        <v>6.6971150000000002</v>
      </c>
      <c r="I111" s="62">
        <v>8.6403639999999999</v>
      </c>
      <c r="J111" s="62">
        <v>5.1813700000000003</v>
      </c>
      <c r="K111" s="62">
        <v>4.6313199999999997</v>
      </c>
      <c r="L111" s="62">
        <v>4.257727</v>
      </c>
      <c r="M111" s="62">
        <v>1.2640610000000001</v>
      </c>
      <c r="N111" s="62">
        <v>1.535204</v>
      </c>
      <c r="O111" s="62">
        <v>1.1205689999999999</v>
      </c>
      <c r="P111" s="62">
        <v>1.7885249999999999</v>
      </c>
      <c r="Q111" s="62">
        <v>1.9888920000000001</v>
      </c>
      <c r="R111" s="62">
        <v>2.1582300000000001</v>
      </c>
      <c r="S111" s="62">
        <v>1.8845270000000001</v>
      </c>
      <c r="T111" s="62">
        <v>2.4100779999999999</v>
      </c>
      <c r="U111" s="62">
        <v>1.2458279999999999</v>
      </c>
      <c r="V111" s="63">
        <v>0.94398626726179069</v>
      </c>
    </row>
    <row r="112" spans="1:22" x14ac:dyDescent="0.3">
      <c r="A112" s="46" t="s">
        <v>7205</v>
      </c>
      <c r="B112" s="46" t="s">
        <v>3750</v>
      </c>
      <c r="C112" s="46" t="s">
        <v>3751</v>
      </c>
      <c r="D112" s="62">
        <v>0.46732099999999999</v>
      </c>
      <c r="E112" s="62">
        <v>0.469721</v>
      </c>
      <c r="F112" s="62">
        <v>0.75224299999999999</v>
      </c>
      <c r="G112" s="62">
        <v>0.75257300000000005</v>
      </c>
      <c r="H112" s="62">
        <v>0.81830099999999995</v>
      </c>
      <c r="I112" s="62">
        <v>1.378925</v>
      </c>
      <c r="J112" s="62">
        <v>0.29092600000000002</v>
      </c>
      <c r="K112" s="62">
        <v>0.45107700000000001</v>
      </c>
      <c r="L112" s="62">
        <v>0.26845200000000002</v>
      </c>
      <c r="M112" s="62">
        <v>0</v>
      </c>
      <c r="N112" s="62">
        <v>1.5893000000000001E-2</v>
      </c>
      <c r="O112" s="62">
        <v>7.7589000000000005E-2</v>
      </c>
      <c r="P112" s="62">
        <v>0.159799</v>
      </c>
      <c r="Q112" s="62">
        <v>0.19752700000000001</v>
      </c>
      <c r="R112" s="62">
        <v>0.126383</v>
      </c>
      <c r="S112" s="62">
        <v>0</v>
      </c>
      <c r="T112" s="62">
        <v>6.3561999999999994E-2</v>
      </c>
      <c r="U112" s="62">
        <v>5.1124999999999997E-2</v>
      </c>
      <c r="V112" s="63">
        <v>0.91883603804673541</v>
      </c>
    </row>
    <row r="113" spans="1:22" x14ac:dyDescent="0.3">
      <c r="A113" s="46" t="s">
        <v>7206</v>
      </c>
      <c r="B113" s="46" t="s">
        <v>3752</v>
      </c>
      <c r="C113" s="46" t="s">
        <v>3753</v>
      </c>
      <c r="D113" s="62">
        <v>4.6544930000000004</v>
      </c>
      <c r="E113" s="62">
        <v>3.9222109999999999</v>
      </c>
      <c r="F113" s="62">
        <v>2.99824</v>
      </c>
      <c r="G113" s="62">
        <v>5.9274760000000004</v>
      </c>
      <c r="H113" s="62">
        <v>3.7797860000000001</v>
      </c>
      <c r="I113" s="62">
        <v>8.3276970000000006</v>
      </c>
      <c r="J113" s="62">
        <v>1.981857</v>
      </c>
      <c r="K113" s="62">
        <v>2.700196</v>
      </c>
      <c r="L113" s="62">
        <v>1.9204699999999999</v>
      </c>
      <c r="M113" s="62">
        <v>1.0160549999999999</v>
      </c>
      <c r="N113" s="62">
        <v>0.636266</v>
      </c>
      <c r="O113" s="62">
        <v>2.3321730000000001</v>
      </c>
      <c r="P113" s="62">
        <v>0.36077999999999999</v>
      </c>
      <c r="Q113" s="62">
        <v>0.43704300000000001</v>
      </c>
      <c r="R113" s="62">
        <v>0.18313499999999999</v>
      </c>
      <c r="S113" s="62">
        <v>8.2905999999999994E-2</v>
      </c>
      <c r="T113" s="62">
        <v>6.2744999999999995E-2</v>
      </c>
      <c r="U113" s="62">
        <v>0.15756000000000001</v>
      </c>
      <c r="V113" s="63">
        <v>0.90237805814270677</v>
      </c>
    </row>
    <row r="114" spans="1:22" x14ac:dyDescent="0.3">
      <c r="A114" s="46" t="s">
        <v>7207</v>
      </c>
      <c r="B114" s="46" t="s">
        <v>3581</v>
      </c>
      <c r="C114" s="46" t="s">
        <v>3581</v>
      </c>
      <c r="D114" s="62">
        <v>0.498388</v>
      </c>
      <c r="E114" s="62">
        <v>0.41064000000000001</v>
      </c>
      <c r="F114" s="62">
        <v>0.59675900000000004</v>
      </c>
      <c r="G114" s="62">
        <v>1.065798</v>
      </c>
      <c r="H114" s="62">
        <v>1.2205060000000001</v>
      </c>
      <c r="I114" s="62">
        <v>1.7560910000000001</v>
      </c>
      <c r="J114" s="62">
        <v>0.61434</v>
      </c>
      <c r="K114" s="62">
        <v>0.64415699999999998</v>
      </c>
      <c r="L114" s="62">
        <v>0.49052699999999999</v>
      </c>
      <c r="M114" s="62">
        <v>0</v>
      </c>
      <c r="N114" s="62">
        <v>7.2639999999999996E-2</v>
      </c>
      <c r="O114" s="62">
        <v>0.109223</v>
      </c>
      <c r="P114" s="62">
        <v>8.7106000000000003E-2</v>
      </c>
      <c r="Q114" s="62">
        <v>0.32496399999999998</v>
      </c>
      <c r="R114" s="62">
        <v>0.231458</v>
      </c>
      <c r="S114" s="62">
        <v>0.23752999999999999</v>
      </c>
      <c r="T114" s="62">
        <v>0.28522999999999998</v>
      </c>
      <c r="U114" s="62">
        <v>0.22612399999999999</v>
      </c>
      <c r="V114" s="63">
        <v>0.90881685979848847</v>
      </c>
    </row>
    <row r="115" spans="1:22" x14ac:dyDescent="0.3">
      <c r="A115" s="46" t="s">
        <v>7208</v>
      </c>
      <c r="B115" s="46" t="s">
        <v>3754</v>
      </c>
      <c r="C115" s="46" t="s">
        <v>3755</v>
      </c>
      <c r="D115" s="62">
        <v>3.8388369999999998</v>
      </c>
      <c r="E115" s="62">
        <v>4.5720109999999998</v>
      </c>
      <c r="F115" s="62">
        <v>5.1764849999999996</v>
      </c>
      <c r="G115" s="62">
        <v>4.7732849999999996</v>
      </c>
      <c r="H115" s="62">
        <v>5.5916560000000004</v>
      </c>
      <c r="I115" s="62">
        <v>4.8736940000000004</v>
      </c>
      <c r="J115" s="62">
        <v>3.7894610000000002</v>
      </c>
      <c r="K115" s="62">
        <v>3.9180120000000001</v>
      </c>
      <c r="L115" s="62">
        <v>3.3160799999999999</v>
      </c>
      <c r="M115" s="62">
        <v>0.15421599999999999</v>
      </c>
      <c r="N115" s="62">
        <v>8.1553E-2</v>
      </c>
      <c r="O115" s="62">
        <v>0.33695700000000001</v>
      </c>
      <c r="P115" s="62">
        <v>0.89113600000000004</v>
      </c>
      <c r="Q115" s="62">
        <v>0.67965600000000004</v>
      </c>
      <c r="R115" s="62">
        <v>0.65933900000000001</v>
      </c>
      <c r="S115" s="62">
        <v>0.50481600000000004</v>
      </c>
      <c r="T115" s="62">
        <v>9.8547999999999997E-2</v>
      </c>
      <c r="U115" s="62">
        <v>0.58208099999999996</v>
      </c>
      <c r="V115" s="63">
        <v>0.91375928524093453</v>
      </c>
    </row>
    <row r="116" spans="1:22" x14ac:dyDescent="0.3">
      <c r="A116" s="46" t="s">
        <v>7209</v>
      </c>
      <c r="B116" s="46" t="s">
        <v>3756</v>
      </c>
      <c r="C116" s="46" t="s">
        <v>3757</v>
      </c>
      <c r="D116" s="62">
        <v>0.65905599999999998</v>
      </c>
      <c r="E116" s="62">
        <v>0.86581600000000003</v>
      </c>
      <c r="F116" s="62">
        <v>0.84023899999999996</v>
      </c>
      <c r="G116" s="62">
        <v>0.96527399999999997</v>
      </c>
      <c r="H116" s="62">
        <v>0.87397100000000005</v>
      </c>
      <c r="I116" s="62">
        <v>1.0541119999999999</v>
      </c>
      <c r="J116" s="62">
        <v>0.45040999999999998</v>
      </c>
      <c r="K116" s="62">
        <v>0.66417499999999996</v>
      </c>
      <c r="L116" s="62">
        <v>0.64105999999999996</v>
      </c>
      <c r="M116" s="62">
        <v>0.202405</v>
      </c>
      <c r="N116" s="62">
        <v>0.26558300000000001</v>
      </c>
      <c r="O116" s="62">
        <v>0.23705699999999999</v>
      </c>
      <c r="P116" s="62">
        <v>8.0078999999999997E-2</v>
      </c>
      <c r="Q116" s="62">
        <v>0.244061</v>
      </c>
      <c r="R116" s="62">
        <v>0.24069699999999999</v>
      </c>
      <c r="S116" s="62">
        <v>0.243838</v>
      </c>
      <c r="T116" s="62">
        <v>0.23415</v>
      </c>
      <c r="U116" s="62">
        <v>0.33691700000000002</v>
      </c>
      <c r="V116" s="63">
        <v>0.92488212486111043</v>
      </c>
    </row>
    <row r="117" spans="1:22" x14ac:dyDescent="0.3">
      <c r="A117" s="46" t="s">
        <v>7210</v>
      </c>
      <c r="B117" s="46" t="s">
        <v>3758</v>
      </c>
      <c r="C117" s="46" t="s">
        <v>3759</v>
      </c>
      <c r="D117" s="62">
        <v>20.581886000000001</v>
      </c>
      <c r="E117" s="62">
        <v>26.300944000000001</v>
      </c>
      <c r="F117" s="62">
        <v>16.796488</v>
      </c>
      <c r="G117" s="62">
        <v>35.868434000000001</v>
      </c>
      <c r="H117" s="62">
        <v>21.615147</v>
      </c>
      <c r="I117" s="62">
        <v>46.227015999999999</v>
      </c>
      <c r="J117" s="62">
        <v>11.193282999999999</v>
      </c>
      <c r="K117" s="62">
        <v>16.56222</v>
      </c>
      <c r="L117" s="62">
        <v>17.069931</v>
      </c>
      <c r="M117" s="62">
        <v>7.3121</v>
      </c>
      <c r="N117" s="62">
        <v>5.0027239999999997</v>
      </c>
      <c r="O117" s="62">
        <v>7.3346559999999998</v>
      </c>
      <c r="P117" s="62">
        <v>5.7643519999999997</v>
      </c>
      <c r="Q117" s="62">
        <v>5.0330640000000004</v>
      </c>
      <c r="R117" s="62">
        <v>5.7185069999999998</v>
      </c>
      <c r="S117" s="62">
        <v>4.2957770000000002</v>
      </c>
      <c r="T117" s="62">
        <v>4.3948140000000002</v>
      </c>
      <c r="U117" s="62">
        <v>4.1398869999999999</v>
      </c>
      <c r="V117" s="63">
        <v>0.90317493042506169</v>
      </c>
    </row>
    <row r="118" spans="1:22" x14ac:dyDescent="0.3">
      <c r="A118" s="46" t="s">
        <v>7211</v>
      </c>
      <c r="B118" s="46" t="s">
        <v>3760</v>
      </c>
      <c r="C118" s="46" t="s">
        <v>3761</v>
      </c>
      <c r="D118" s="62">
        <v>6.1061839999999998</v>
      </c>
      <c r="E118" s="62">
        <v>7.3188500000000003</v>
      </c>
      <c r="F118" s="62">
        <v>6.6389139999999998</v>
      </c>
      <c r="G118" s="62">
        <v>6.7319230000000001</v>
      </c>
      <c r="H118" s="62">
        <v>6.6360739999999998</v>
      </c>
      <c r="I118" s="62">
        <v>6.7672990000000004</v>
      </c>
      <c r="J118" s="62">
        <v>5.1981400000000004</v>
      </c>
      <c r="K118" s="62">
        <v>4.5647589999999996</v>
      </c>
      <c r="L118" s="62">
        <v>3.6696740000000001</v>
      </c>
      <c r="M118" s="62">
        <v>1.3624039999999999</v>
      </c>
      <c r="N118" s="62">
        <v>1.4590669999999999</v>
      </c>
      <c r="O118" s="62">
        <v>1.945964</v>
      </c>
      <c r="P118" s="62">
        <v>1.5154939999999999</v>
      </c>
      <c r="Q118" s="62">
        <v>1.385338</v>
      </c>
      <c r="R118" s="62">
        <v>1.3835850000000001</v>
      </c>
      <c r="S118" s="62">
        <v>1.248869</v>
      </c>
      <c r="T118" s="62">
        <v>1.2771330000000001</v>
      </c>
      <c r="U118" s="62">
        <v>1.447659</v>
      </c>
      <c r="V118" s="63">
        <v>0.90969601159967439</v>
      </c>
    </row>
    <row r="119" spans="1:22" x14ac:dyDescent="0.3">
      <c r="A119" s="46" t="s">
        <v>7212</v>
      </c>
      <c r="B119" s="46" t="s">
        <v>3762</v>
      </c>
      <c r="C119" s="46" t="s">
        <v>3763</v>
      </c>
      <c r="D119" s="62">
        <v>21.100186999999998</v>
      </c>
      <c r="E119" s="62">
        <v>21.433005999999999</v>
      </c>
      <c r="F119" s="62">
        <v>20.281676000000001</v>
      </c>
      <c r="G119" s="62">
        <v>20.080648</v>
      </c>
      <c r="H119" s="62">
        <v>19.122993000000001</v>
      </c>
      <c r="I119" s="62">
        <v>26.674759000000002</v>
      </c>
      <c r="J119" s="62">
        <v>11.567119</v>
      </c>
      <c r="K119" s="62">
        <v>12.199161999999999</v>
      </c>
      <c r="L119" s="62">
        <v>12.727121</v>
      </c>
      <c r="M119" s="62">
        <v>1.8645039999999999</v>
      </c>
      <c r="N119" s="62">
        <v>1.573377</v>
      </c>
      <c r="O119" s="62">
        <v>2.4185319999999999</v>
      </c>
      <c r="P119" s="62">
        <v>1.2667390000000001</v>
      </c>
      <c r="Q119" s="62">
        <v>1.5009619999999999</v>
      </c>
      <c r="R119" s="62">
        <v>1.058189</v>
      </c>
      <c r="S119" s="62">
        <v>2.246111</v>
      </c>
      <c r="T119" s="62">
        <v>1.913306</v>
      </c>
      <c r="U119" s="62">
        <v>1.9603900000000001</v>
      </c>
      <c r="V119" s="63">
        <v>0.91634457528630187</v>
      </c>
    </row>
    <row r="120" spans="1:22" x14ac:dyDescent="0.3">
      <c r="A120" s="46" t="s">
        <v>5936</v>
      </c>
      <c r="B120" s="46" t="s">
        <v>3764</v>
      </c>
      <c r="C120" s="46" t="s">
        <v>3765</v>
      </c>
      <c r="D120" s="62">
        <v>9.715954</v>
      </c>
      <c r="E120" s="62">
        <v>10.575072</v>
      </c>
      <c r="F120" s="62">
        <v>9.9236380000000004</v>
      </c>
      <c r="G120" s="62">
        <v>14.0022</v>
      </c>
      <c r="H120" s="62">
        <v>11.273186000000001</v>
      </c>
      <c r="I120" s="62">
        <v>13.273854999999999</v>
      </c>
      <c r="J120" s="62">
        <v>11.489299000000001</v>
      </c>
      <c r="K120" s="62">
        <v>9.4170669999999994</v>
      </c>
      <c r="L120" s="62">
        <v>8.9820499999999992</v>
      </c>
      <c r="M120" s="62">
        <v>5.1113629999999999</v>
      </c>
      <c r="N120" s="62">
        <v>5.3697790000000003</v>
      </c>
      <c r="O120" s="62">
        <v>4.8605809999999998</v>
      </c>
      <c r="P120" s="62">
        <v>6.3376270000000003</v>
      </c>
      <c r="Q120" s="62">
        <v>5.8281910000000003</v>
      </c>
      <c r="R120" s="62">
        <v>5.7061830000000002</v>
      </c>
      <c r="S120" s="62">
        <v>6.601769</v>
      </c>
      <c r="T120" s="62">
        <v>6.4018420000000003</v>
      </c>
      <c r="U120" s="62">
        <v>5.7480209999999996</v>
      </c>
      <c r="V120" s="63">
        <v>0.95267526651254997</v>
      </c>
    </row>
    <row r="121" spans="1:22" x14ac:dyDescent="0.3">
      <c r="A121" s="46" t="s">
        <v>7213</v>
      </c>
      <c r="B121" s="46" t="s">
        <v>3766</v>
      </c>
      <c r="C121" s="46" t="s">
        <v>3767</v>
      </c>
      <c r="D121" s="62">
        <v>7.62798</v>
      </c>
      <c r="E121" s="62">
        <v>6.7467189999999997</v>
      </c>
      <c r="F121" s="62">
        <v>7.8341589999999997</v>
      </c>
      <c r="G121" s="62">
        <v>7.3564239999999996</v>
      </c>
      <c r="H121" s="62">
        <v>7.2624050000000002</v>
      </c>
      <c r="I121" s="62">
        <v>9.1789430000000003</v>
      </c>
      <c r="J121" s="62">
        <v>6.1094629999999999</v>
      </c>
      <c r="K121" s="62">
        <v>5.0396619999999999</v>
      </c>
      <c r="L121" s="62">
        <v>5.7560130000000003</v>
      </c>
      <c r="M121" s="62">
        <v>3.4507989999999999</v>
      </c>
      <c r="N121" s="62">
        <v>3.715516</v>
      </c>
      <c r="O121" s="62">
        <v>3.0093709999999998</v>
      </c>
      <c r="P121" s="62">
        <v>4.0156980000000004</v>
      </c>
      <c r="Q121" s="62">
        <v>3.8283960000000001</v>
      </c>
      <c r="R121" s="62">
        <v>3.696596</v>
      </c>
      <c r="S121" s="62">
        <v>4.4010300000000004</v>
      </c>
      <c r="T121" s="62">
        <v>3.3710239999999998</v>
      </c>
      <c r="U121" s="62">
        <v>4.0815479999999997</v>
      </c>
      <c r="V121" s="63">
        <v>0.92168058308384992</v>
      </c>
    </row>
    <row r="122" spans="1:22" x14ac:dyDescent="0.3">
      <c r="A122" s="46" t="s">
        <v>7214</v>
      </c>
      <c r="B122" s="46" t="s">
        <v>3768</v>
      </c>
      <c r="C122" s="46" t="s">
        <v>3769</v>
      </c>
      <c r="D122" s="62">
        <v>4.235493</v>
      </c>
      <c r="E122" s="62">
        <v>4.4732240000000001</v>
      </c>
      <c r="F122" s="62">
        <v>3.9080300000000001</v>
      </c>
      <c r="G122" s="62">
        <v>1.6003130000000001</v>
      </c>
      <c r="H122" s="62">
        <v>1.7261679999999999</v>
      </c>
      <c r="I122" s="62">
        <v>1.304916</v>
      </c>
      <c r="J122" s="62">
        <v>3.079272</v>
      </c>
      <c r="K122" s="62">
        <v>2.8180239999999999</v>
      </c>
      <c r="L122" s="62">
        <v>4.3847950000000004</v>
      </c>
      <c r="M122" s="62">
        <v>8.084581</v>
      </c>
      <c r="N122" s="62">
        <v>6.0980990000000004</v>
      </c>
      <c r="O122" s="62">
        <v>6.2666700000000004</v>
      </c>
      <c r="P122" s="62">
        <v>6.0382740000000004</v>
      </c>
      <c r="Q122" s="62">
        <v>5.8720720000000002</v>
      </c>
      <c r="R122" s="62">
        <v>4.7465270000000004</v>
      </c>
      <c r="S122" s="62">
        <v>5.5827980000000004</v>
      </c>
      <c r="T122" s="62">
        <v>6.2652489999999998</v>
      </c>
      <c r="U122" s="62">
        <v>6.8587699999999998</v>
      </c>
      <c r="V122" s="63">
        <v>-0.91472121534970607</v>
      </c>
    </row>
    <row r="123" spans="1:22" x14ac:dyDescent="0.3">
      <c r="A123" s="46" t="s">
        <v>7215</v>
      </c>
      <c r="B123" s="46" t="s">
        <v>3770</v>
      </c>
      <c r="C123" s="46" t="s">
        <v>3771</v>
      </c>
      <c r="D123" s="62">
        <v>5.8831439999999997</v>
      </c>
      <c r="E123" s="62">
        <v>6.0137809999999998</v>
      </c>
      <c r="F123" s="62">
        <v>6.0051290000000002</v>
      </c>
      <c r="G123" s="62">
        <v>7.0558940000000003</v>
      </c>
      <c r="H123" s="62">
        <v>5.9943239999999998</v>
      </c>
      <c r="I123" s="62">
        <v>10.380750000000001</v>
      </c>
      <c r="J123" s="62">
        <v>5.2531970000000001</v>
      </c>
      <c r="K123" s="62">
        <v>4.086824</v>
      </c>
      <c r="L123" s="62">
        <v>6.2154189999999998</v>
      </c>
      <c r="M123" s="62">
        <v>0.308392</v>
      </c>
      <c r="N123" s="62">
        <v>0.39189000000000002</v>
      </c>
      <c r="O123" s="62">
        <v>0.61991799999999997</v>
      </c>
      <c r="P123" s="62">
        <v>0.38331700000000002</v>
      </c>
      <c r="Q123" s="62">
        <v>0.436946</v>
      </c>
      <c r="R123" s="62">
        <v>0.459561</v>
      </c>
      <c r="S123" s="62">
        <v>0.37878200000000001</v>
      </c>
      <c r="T123" s="62">
        <v>0.13722799999999999</v>
      </c>
      <c r="U123" s="62">
        <v>0.54610800000000004</v>
      </c>
      <c r="V123" s="63">
        <v>0.92403036378209291</v>
      </c>
    </row>
    <row r="124" spans="1:22" x14ac:dyDescent="0.3">
      <c r="A124" s="46" t="s">
        <v>7216</v>
      </c>
      <c r="B124" s="46" t="s">
        <v>3772</v>
      </c>
      <c r="C124" s="46" t="s">
        <v>3773</v>
      </c>
      <c r="D124" s="62">
        <v>2.7194720000000001</v>
      </c>
      <c r="E124" s="62">
        <v>2.054249</v>
      </c>
      <c r="F124" s="62">
        <v>2.6024210000000001</v>
      </c>
      <c r="G124" s="62">
        <v>3.378104</v>
      </c>
      <c r="H124" s="62">
        <v>2.5140690000000001</v>
      </c>
      <c r="I124" s="62">
        <v>2.2569780000000002</v>
      </c>
      <c r="J124" s="62">
        <v>1.175084</v>
      </c>
      <c r="K124" s="62">
        <v>1.2014640000000001</v>
      </c>
      <c r="L124" s="62">
        <v>1.7227680000000001</v>
      </c>
      <c r="M124" s="62">
        <v>0.84700500000000001</v>
      </c>
      <c r="N124" s="62">
        <v>1.1541079999999999</v>
      </c>
      <c r="O124" s="62">
        <v>0.76802599999999999</v>
      </c>
      <c r="P124" s="62">
        <v>0.55669400000000002</v>
      </c>
      <c r="Q124" s="62">
        <v>0.40796700000000002</v>
      </c>
      <c r="R124" s="62">
        <v>0.87612599999999996</v>
      </c>
      <c r="S124" s="62">
        <v>0.70719699999999996</v>
      </c>
      <c r="T124" s="62">
        <v>0.74527699999999997</v>
      </c>
      <c r="U124" s="62">
        <v>0.68667699999999998</v>
      </c>
      <c r="V124" s="63">
        <v>0.90116026734784627</v>
      </c>
    </row>
    <row r="125" spans="1:22" x14ac:dyDescent="0.3">
      <c r="A125" s="46" t="s">
        <v>7217</v>
      </c>
      <c r="B125" s="46" t="s">
        <v>3581</v>
      </c>
      <c r="C125" s="46" t="s">
        <v>3774</v>
      </c>
      <c r="D125" s="62">
        <v>4.5392869999999998</v>
      </c>
      <c r="E125" s="62">
        <v>5.112819</v>
      </c>
      <c r="F125" s="62">
        <v>4.8751540000000002</v>
      </c>
      <c r="G125" s="62">
        <v>4.8802289999999999</v>
      </c>
      <c r="H125" s="62">
        <v>4.5882360000000002</v>
      </c>
      <c r="I125" s="62">
        <v>5.9056550000000003</v>
      </c>
      <c r="J125" s="62">
        <v>3.8397190000000001</v>
      </c>
      <c r="K125" s="62">
        <v>2.948566</v>
      </c>
      <c r="L125" s="62">
        <v>2.5946989999999999</v>
      </c>
      <c r="M125" s="62">
        <v>1.7137309999999999</v>
      </c>
      <c r="N125" s="62">
        <v>2.1986599999999998</v>
      </c>
      <c r="O125" s="62">
        <v>2.3536809999999999</v>
      </c>
      <c r="P125" s="62">
        <v>1.9014260000000001</v>
      </c>
      <c r="Q125" s="62">
        <v>1.710539</v>
      </c>
      <c r="R125" s="62">
        <v>1.8214030000000001</v>
      </c>
      <c r="S125" s="62">
        <v>1.222108</v>
      </c>
      <c r="T125" s="62">
        <v>1.6448719999999999</v>
      </c>
      <c r="U125" s="62">
        <v>1.514996</v>
      </c>
      <c r="V125" s="63">
        <v>0.91458732611413507</v>
      </c>
    </row>
    <row r="126" spans="1:22" x14ac:dyDescent="0.3">
      <c r="A126" s="46" t="s">
        <v>7218</v>
      </c>
      <c r="B126" s="46" t="s">
        <v>3775</v>
      </c>
      <c r="C126" s="46" t="s">
        <v>3776</v>
      </c>
      <c r="D126" s="62">
        <v>6.4757059999999997</v>
      </c>
      <c r="E126" s="62">
        <v>6.6318429999999999</v>
      </c>
      <c r="F126" s="62">
        <v>6.44198</v>
      </c>
      <c r="G126" s="62">
        <v>7.7586199999999996</v>
      </c>
      <c r="H126" s="62">
        <v>5.6660760000000003</v>
      </c>
      <c r="I126" s="62">
        <v>6.0079200000000004</v>
      </c>
      <c r="J126" s="62">
        <v>4.6341349999999997</v>
      </c>
      <c r="K126" s="62">
        <v>4.0284789999999999</v>
      </c>
      <c r="L126" s="62">
        <v>3.7081900000000001</v>
      </c>
      <c r="M126" s="62">
        <v>1.1826319999999999</v>
      </c>
      <c r="N126" s="62">
        <v>0.96727099999999999</v>
      </c>
      <c r="O126" s="62">
        <v>0.68386599999999997</v>
      </c>
      <c r="P126" s="62">
        <v>1.537428</v>
      </c>
      <c r="Q126" s="62">
        <v>1.7545500000000001</v>
      </c>
      <c r="R126" s="62">
        <v>1.784343</v>
      </c>
      <c r="S126" s="62">
        <v>0.79742999999999997</v>
      </c>
      <c r="T126" s="62">
        <v>0.879691</v>
      </c>
      <c r="U126" s="62">
        <v>0.91167500000000001</v>
      </c>
      <c r="V126" s="63">
        <v>0.91213328326253773</v>
      </c>
    </row>
    <row r="127" spans="1:22" x14ac:dyDescent="0.3">
      <c r="A127" s="46" t="s">
        <v>7219</v>
      </c>
      <c r="B127" s="46" t="s">
        <v>3777</v>
      </c>
      <c r="C127" s="46" t="s">
        <v>3778</v>
      </c>
      <c r="D127" s="62">
        <v>11.698547</v>
      </c>
      <c r="E127" s="62">
        <v>10.984068000000001</v>
      </c>
      <c r="F127" s="62">
        <v>12.166938</v>
      </c>
      <c r="G127" s="62">
        <v>21.167438000000001</v>
      </c>
      <c r="H127" s="62">
        <v>14.556464999999999</v>
      </c>
      <c r="I127" s="62">
        <v>22.285820000000001</v>
      </c>
      <c r="J127" s="62">
        <v>14.296684000000001</v>
      </c>
      <c r="K127" s="62">
        <v>12.171550999999999</v>
      </c>
      <c r="L127" s="62">
        <v>12.078999</v>
      </c>
      <c r="M127" s="62">
        <v>4.0187780000000002</v>
      </c>
      <c r="N127" s="62">
        <v>5.3685020000000003</v>
      </c>
      <c r="O127" s="62">
        <v>5.9701240000000002</v>
      </c>
      <c r="P127" s="62">
        <v>6.0502700000000003</v>
      </c>
      <c r="Q127" s="62">
        <v>5.8620239999999999</v>
      </c>
      <c r="R127" s="62">
        <v>5.7460829999999996</v>
      </c>
      <c r="S127" s="62">
        <v>6.3486440000000002</v>
      </c>
      <c r="T127" s="62">
        <v>5.933389</v>
      </c>
      <c r="U127" s="62">
        <v>5.311528</v>
      </c>
      <c r="V127" s="63">
        <v>0.96062454334358649</v>
      </c>
    </row>
    <row r="128" spans="1:22" x14ac:dyDescent="0.3">
      <c r="A128" s="46" t="s">
        <v>7220</v>
      </c>
      <c r="B128" s="46" t="s">
        <v>3779</v>
      </c>
      <c r="C128" s="46" t="s">
        <v>3780</v>
      </c>
      <c r="D128" s="62">
        <v>2.4805579999999998</v>
      </c>
      <c r="E128" s="62">
        <v>1.9579709999999999</v>
      </c>
      <c r="F128" s="62">
        <v>2.94773</v>
      </c>
      <c r="G128" s="62">
        <v>7.4611219999999996</v>
      </c>
      <c r="H128" s="62">
        <v>4.3966089999999998</v>
      </c>
      <c r="I128" s="62">
        <v>7.4611700000000001</v>
      </c>
      <c r="J128" s="62">
        <v>2.7162030000000001</v>
      </c>
      <c r="K128" s="62">
        <v>3.4022269999999999</v>
      </c>
      <c r="L128" s="62">
        <v>2.429875</v>
      </c>
      <c r="M128" s="62">
        <v>0.30003000000000002</v>
      </c>
      <c r="N128" s="62">
        <v>0.64075499999999996</v>
      </c>
      <c r="O128" s="62">
        <v>1.102233</v>
      </c>
      <c r="P128" s="62">
        <v>1.5082279999999999</v>
      </c>
      <c r="Q128" s="62">
        <v>0.766432</v>
      </c>
      <c r="R128" s="62">
        <v>1.324638</v>
      </c>
      <c r="S128" s="62">
        <v>1.6510400000000001</v>
      </c>
      <c r="T128" s="62">
        <v>1.5365690000000001</v>
      </c>
      <c r="U128" s="62">
        <v>0.74247200000000002</v>
      </c>
      <c r="V128" s="63">
        <v>0.92371152354504982</v>
      </c>
    </row>
    <row r="129" spans="1:22" x14ac:dyDescent="0.3">
      <c r="A129" s="46" t="s">
        <v>7221</v>
      </c>
      <c r="B129" s="46" t="s">
        <v>3781</v>
      </c>
      <c r="C129" s="46" t="s">
        <v>3782</v>
      </c>
      <c r="D129" s="62">
        <v>2.3459650000000001</v>
      </c>
      <c r="E129" s="62">
        <v>1.999986</v>
      </c>
      <c r="F129" s="62">
        <v>1.7042280000000001</v>
      </c>
      <c r="G129" s="62">
        <v>2.814527</v>
      </c>
      <c r="H129" s="62">
        <v>2.4202360000000001</v>
      </c>
      <c r="I129" s="62">
        <v>3.4245640000000002</v>
      </c>
      <c r="J129" s="62">
        <v>1.941975</v>
      </c>
      <c r="K129" s="62">
        <v>1.9762960000000001</v>
      </c>
      <c r="L129" s="62">
        <v>1.8138749999999999</v>
      </c>
      <c r="M129" s="62">
        <v>3.6283000000000003E-2</v>
      </c>
      <c r="N129" s="62">
        <v>4.6532999999999998E-2</v>
      </c>
      <c r="O129" s="62">
        <v>2.222E-2</v>
      </c>
      <c r="P129" s="62">
        <v>0</v>
      </c>
      <c r="Q129" s="62">
        <v>1.2241999999999999E-2</v>
      </c>
      <c r="R129" s="62">
        <v>7.0616999999999999E-2</v>
      </c>
      <c r="S129" s="62">
        <v>2.4473999999999999E-2</v>
      </c>
      <c r="T129" s="62">
        <v>9.5129000000000005E-2</v>
      </c>
      <c r="U129" s="62">
        <v>9.7859000000000002E-2</v>
      </c>
      <c r="V129" s="63">
        <v>0.94885789244512719</v>
      </c>
    </row>
    <row r="130" spans="1:22" x14ac:dyDescent="0.3">
      <c r="A130" s="46" t="s">
        <v>7222</v>
      </c>
      <c r="B130" s="46" t="s">
        <v>3581</v>
      </c>
      <c r="C130" s="46" t="s">
        <v>3783</v>
      </c>
      <c r="D130" s="62">
        <v>2.733079</v>
      </c>
      <c r="E130" s="62">
        <v>3.5577139999999998</v>
      </c>
      <c r="F130" s="62">
        <v>4.7570420000000002</v>
      </c>
      <c r="G130" s="62">
        <v>6.1678220000000001</v>
      </c>
      <c r="H130" s="62">
        <v>5.1028570000000002</v>
      </c>
      <c r="I130" s="62">
        <v>6.1292939999999998</v>
      </c>
      <c r="J130" s="62">
        <v>3.7731089999999998</v>
      </c>
      <c r="K130" s="62">
        <v>3.142064</v>
      </c>
      <c r="L130" s="62">
        <v>3.5158740000000002</v>
      </c>
      <c r="M130" s="62">
        <v>0.2162</v>
      </c>
      <c r="N130" s="62">
        <v>0.15701300000000001</v>
      </c>
      <c r="O130" s="62">
        <v>0.38870100000000002</v>
      </c>
      <c r="P130" s="62">
        <v>0.34795900000000002</v>
      </c>
      <c r="Q130" s="62">
        <v>0.26711600000000002</v>
      </c>
      <c r="R130" s="62">
        <v>0.30202299999999999</v>
      </c>
      <c r="S130" s="62">
        <v>0.38625399999999999</v>
      </c>
      <c r="T130" s="62">
        <v>0.117343</v>
      </c>
      <c r="U130" s="62">
        <v>0.38848899999999997</v>
      </c>
      <c r="V130" s="63">
        <v>0.96940535798270444</v>
      </c>
    </row>
    <row r="131" spans="1:22" x14ac:dyDescent="0.3">
      <c r="A131" s="46" t="s">
        <v>7223</v>
      </c>
      <c r="B131" s="46" t="s">
        <v>3581</v>
      </c>
      <c r="C131" s="46" t="s">
        <v>3784</v>
      </c>
      <c r="D131" s="62">
        <v>17.949458</v>
      </c>
      <c r="E131" s="62">
        <v>17.948367000000001</v>
      </c>
      <c r="F131" s="62">
        <v>16.942170999999998</v>
      </c>
      <c r="G131" s="62">
        <v>21.811720999999999</v>
      </c>
      <c r="H131" s="62">
        <v>18.710768999999999</v>
      </c>
      <c r="I131" s="62">
        <v>21.446466999999998</v>
      </c>
      <c r="J131" s="62">
        <v>14.285496999999999</v>
      </c>
      <c r="K131" s="62">
        <v>15.565545</v>
      </c>
      <c r="L131" s="62">
        <v>16.646090000000001</v>
      </c>
      <c r="M131" s="62">
        <v>7.0279189999999998</v>
      </c>
      <c r="N131" s="62">
        <v>7.2651630000000003</v>
      </c>
      <c r="O131" s="62">
        <v>8.5532640000000004</v>
      </c>
      <c r="P131" s="62">
        <v>9.7503899999999994</v>
      </c>
      <c r="Q131" s="62">
        <v>7.8859009999999996</v>
      </c>
      <c r="R131" s="62">
        <v>8.5491489999999999</v>
      </c>
      <c r="S131" s="62">
        <v>10.547273000000001</v>
      </c>
      <c r="T131" s="62">
        <v>9.9825890000000008</v>
      </c>
      <c r="U131" s="62">
        <v>11.055853000000001</v>
      </c>
      <c r="V131" s="63">
        <v>0.92737795864771111</v>
      </c>
    </row>
    <row r="132" spans="1:22" x14ac:dyDescent="0.3">
      <c r="A132" s="46" t="s">
        <v>5685</v>
      </c>
      <c r="B132" s="46" t="s">
        <v>3785</v>
      </c>
      <c r="C132" s="46" t="s">
        <v>3786</v>
      </c>
      <c r="D132" s="62">
        <v>1.4469399999999999</v>
      </c>
      <c r="E132" s="62">
        <v>1.324543</v>
      </c>
      <c r="F132" s="62">
        <v>1.314335</v>
      </c>
      <c r="G132" s="62">
        <v>2.7860740000000002</v>
      </c>
      <c r="H132" s="62">
        <v>1.2900450000000001</v>
      </c>
      <c r="I132" s="62">
        <v>2.2875540000000001</v>
      </c>
      <c r="J132" s="62">
        <v>0.84046500000000002</v>
      </c>
      <c r="K132" s="62">
        <v>0.69319399999999998</v>
      </c>
      <c r="L132" s="62">
        <v>0.90558499999999997</v>
      </c>
      <c r="M132" s="62">
        <v>0.292352</v>
      </c>
      <c r="N132" s="62">
        <v>0.16547600000000001</v>
      </c>
      <c r="O132" s="62">
        <v>0.33916400000000002</v>
      </c>
      <c r="P132" s="62">
        <v>0.18695300000000001</v>
      </c>
      <c r="Q132" s="62">
        <v>0.226248</v>
      </c>
      <c r="R132" s="62">
        <v>0.218529</v>
      </c>
      <c r="S132" s="62">
        <v>0.11494600000000001</v>
      </c>
      <c r="T132" s="62">
        <v>0.42094100000000001</v>
      </c>
      <c r="U132" s="62">
        <v>0.32994899999999999</v>
      </c>
      <c r="V132" s="63">
        <v>0.94118730664442707</v>
      </c>
    </row>
    <row r="133" spans="1:22" x14ac:dyDescent="0.3">
      <c r="A133" s="46" t="s">
        <v>7224</v>
      </c>
      <c r="B133" s="46" t="s">
        <v>3581</v>
      </c>
      <c r="C133" s="46" t="s">
        <v>3747</v>
      </c>
      <c r="D133" s="62">
        <v>29.997789000000001</v>
      </c>
      <c r="E133" s="62">
        <v>24.658864999999999</v>
      </c>
      <c r="F133" s="62">
        <v>27.694983000000001</v>
      </c>
      <c r="G133" s="62">
        <v>47.649859999999997</v>
      </c>
      <c r="H133" s="62">
        <v>42.780602000000002</v>
      </c>
      <c r="I133" s="62">
        <v>57.539226999999997</v>
      </c>
      <c r="J133" s="62">
        <v>31.718223999999999</v>
      </c>
      <c r="K133" s="62">
        <v>26.448851000000001</v>
      </c>
      <c r="L133" s="62">
        <v>25.151415</v>
      </c>
      <c r="M133" s="62">
        <v>6.0819359999999998</v>
      </c>
      <c r="N133" s="62">
        <v>7.3176490000000003</v>
      </c>
      <c r="O133" s="62">
        <v>8.1872819999999997</v>
      </c>
      <c r="P133" s="62">
        <v>13.459671</v>
      </c>
      <c r="Q133" s="62">
        <v>12.146369</v>
      </c>
      <c r="R133" s="62">
        <v>13.840453</v>
      </c>
      <c r="S133" s="62">
        <v>10.926209999999999</v>
      </c>
      <c r="T133" s="62">
        <v>14.207001</v>
      </c>
      <c r="U133" s="62">
        <v>12.686132000000001</v>
      </c>
      <c r="V133" s="63">
        <v>0.96649913439940305</v>
      </c>
    </row>
    <row r="134" spans="1:22" x14ac:dyDescent="0.3">
      <c r="A134" s="46" t="s">
        <v>7225</v>
      </c>
      <c r="B134" s="46" t="s">
        <v>3787</v>
      </c>
      <c r="C134" s="46" t="s">
        <v>3788</v>
      </c>
      <c r="D134" s="62">
        <v>32.079253000000001</v>
      </c>
      <c r="E134" s="62">
        <v>30.664379</v>
      </c>
      <c r="F134" s="62">
        <v>30.811512</v>
      </c>
      <c r="G134" s="62">
        <v>42.851596000000001</v>
      </c>
      <c r="H134" s="62">
        <v>29.792524</v>
      </c>
      <c r="I134" s="62">
        <v>49.454208000000001</v>
      </c>
      <c r="J134" s="62">
        <v>26.587005999999999</v>
      </c>
      <c r="K134" s="62">
        <v>21.290997999999998</v>
      </c>
      <c r="L134" s="62">
        <v>22.540282000000001</v>
      </c>
      <c r="M134" s="62">
        <v>0.60369799999999996</v>
      </c>
      <c r="N134" s="62">
        <v>1.451662</v>
      </c>
      <c r="O134" s="62">
        <v>1.2260390000000001</v>
      </c>
      <c r="P134" s="62">
        <v>1.940464</v>
      </c>
      <c r="Q134" s="62">
        <v>1.552673</v>
      </c>
      <c r="R134" s="62">
        <v>3.4345650000000001</v>
      </c>
      <c r="S134" s="62">
        <v>3.023631</v>
      </c>
      <c r="T134" s="62">
        <v>2.3105449999999998</v>
      </c>
      <c r="U134" s="62">
        <v>2.3519610000000002</v>
      </c>
      <c r="V134" s="63">
        <v>0.95896123365427022</v>
      </c>
    </row>
    <row r="135" spans="1:22" x14ac:dyDescent="0.3">
      <c r="A135" s="46" t="s">
        <v>7226</v>
      </c>
      <c r="B135" s="46" t="s">
        <v>3789</v>
      </c>
      <c r="C135" s="46" t="s">
        <v>3790</v>
      </c>
      <c r="D135" s="62">
        <v>0.73402199999999995</v>
      </c>
      <c r="E135" s="62">
        <v>1.2278340000000001</v>
      </c>
      <c r="F135" s="62">
        <v>2.0049929999999998</v>
      </c>
      <c r="G135" s="62">
        <v>1.9830810000000001</v>
      </c>
      <c r="H135" s="62">
        <v>2.4701149999999998</v>
      </c>
      <c r="I135" s="62">
        <v>2.4107690000000002</v>
      </c>
      <c r="J135" s="62">
        <v>1.0746469999999999</v>
      </c>
      <c r="K135" s="62">
        <v>1.1002749999999999</v>
      </c>
      <c r="L135" s="62">
        <v>1.1713210000000001</v>
      </c>
      <c r="M135" s="62">
        <v>0</v>
      </c>
      <c r="N135" s="62">
        <v>2.9432E-2</v>
      </c>
      <c r="O135" s="62">
        <v>6.5295000000000006E-2</v>
      </c>
      <c r="P135" s="62">
        <v>0.14666000000000001</v>
      </c>
      <c r="Q135" s="62">
        <v>0</v>
      </c>
      <c r="R135" s="62">
        <v>0</v>
      </c>
      <c r="S135" s="62">
        <v>1.7063999999999999E-2</v>
      </c>
      <c r="T135" s="62">
        <v>0</v>
      </c>
      <c r="U135" s="62">
        <v>9.9685999999999997E-2</v>
      </c>
      <c r="V135" s="63">
        <v>0.94681284284087786</v>
      </c>
    </row>
    <row r="136" spans="1:22" x14ac:dyDescent="0.3">
      <c r="A136" s="46" t="s">
        <v>7227</v>
      </c>
      <c r="B136" s="46" t="s">
        <v>3791</v>
      </c>
      <c r="C136" s="46" t="s">
        <v>3792</v>
      </c>
      <c r="D136" s="62">
        <v>3.2718240000000001</v>
      </c>
      <c r="E136" s="62">
        <v>3.5572650000000001</v>
      </c>
      <c r="F136" s="62">
        <v>4.1477269999999997</v>
      </c>
      <c r="G136" s="62">
        <v>5.5031109999999996</v>
      </c>
      <c r="H136" s="62">
        <v>4.1938139999999997</v>
      </c>
      <c r="I136" s="62">
        <v>5.825615</v>
      </c>
      <c r="J136" s="62">
        <v>3.9153039999999999</v>
      </c>
      <c r="K136" s="62">
        <v>2.4396330000000002</v>
      </c>
      <c r="L136" s="62">
        <v>2.3929480000000001</v>
      </c>
      <c r="M136" s="62">
        <v>1.1418299999999999</v>
      </c>
      <c r="N136" s="62">
        <v>2.7360739999999999</v>
      </c>
      <c r="O136" s="62">
        <v>1.624519</v>
      </c>
      <c r="P136" s="62">
        <v>1.544378</v>
      </c>
      <c r="Q136" s="62">
        <v>1.3776729999999999</v>
      </c>
      <c r="R136" s="62">
        <v>1.409176</v>
      </c>
      <c r="S136" s="62">
        <v>1.5591980000000001</v>
      </c>
      <c r="T136" s="62">
        <v>1.8496900000000001</v>
      </c>
      <c r="U136" s="62">
        <v>1.4137980000000001</v>
      </c>
      <c r="V136" s="63">
        <v>0.9517922734692662</v>
      </c>
    </row>
    <row r="137" spans="1:22" x14ac:dyDescent="0.3">
      <c r="A137" s="46" t="s">
        <v>7228</v>
      </c>
      <c r="B137" s="46" t="s">
        <v>3581</v>
      </c>
      <c r="C137" s="46" t="s">
        <v>3590</v>
      </c>
      <c r="D137" s="62">
        <v>70.696496999999994</v>
      </c>
      <c r="E137" s="62">
        <v>66.651324000000002</v>
      </c>
      <c r="F137" s="62">
        <v>82.418664000000007</v>
      </c>
      <c r="G137" s="62">
        <v>145.68873199999999</v>
      </c>
      <c r="H137" s="62">
        <v>113.82119899999999</v>
      </c>
      <c r="I137" s="62">
        <v>183.313378</v>
      </c>
      <c r="J137" s="62">
        <v>117.17974</v>
      </c>
      <c r="K137" s="62">
        <v>94.472818000000004</v>
      </c>
      <c r="L137" s="62">
        <v>80.325085999999999</v>
      </c>
      <c r="M137" s="62">
        <v>21.892050999999999</v>
      </c>
      <c r="N137" s="62">
        <v>22.897652999999998</v>
      </c>
      <c r="O137" s="62">
        <v>31.609963</v>
      </c>
      <c r="P137" s="62">
        <v>32.104370000000003</v>
      </c>
      <c r="Q137" s="62">
        <v>32.663049999999998</v>
      </c>
      <c r="R137" s="62">
        <v>31.606259999999999</v>
      </c>
      <c r="S137" s="62">
        <v>12.558071</v>
      </c>
      <c r="T137" s="62">
        <v>15.448458</v>
      </c>
      <c r="U137" s="62">
        <v>18.342365999999998</v>
      </c>
      <c r="V137" s="63">
        <v>0.94433429485540799</v>
      </c>
    </row>
    <row r="138" spans="1:22" x14ac:dyDescent="0.3">
      <c r="A138" s="46" t="s">
        <v>7229</v>
      </c>
      <c r="B138" s="46" t="s">
        <v>3793</v>
      </c>
      <c r="C138" s="46" t="s">
        <v>3794</v>
      </c>
      <c r="D138" s="62">
        <v>6.5449960000000003</v>
      </c>
      <c r="E138" s="62">
        <v>6.6850440000000004</v>
      </c>
      <c r="F138" s="62">
        <v>6.6829210000000003</v>
      </c>
      <c r="G138" s="62">
        <v>8.5916139999999999</v>
      </c>
      <c r="H138" s="62">
        <v>7.0352649999999999</v>
      </c>
      <c r="I138" s="62">
        <v>11.005667000000001</v>
      </c>
      <c r="J138" s="62">
        <v>4.9418819999999997</v>
      </c>
      <c r="K138" s="62">
        <v>6.0180259999999999</v>
      </c>
      <c r="L138" s="62">
        <v>4.4241979999999996</v>
      </c>
      <c r="M138" s="62">
        <v>2.486659</v>
      </c>
      <c r="N138" s="62">
        <v>2.1932640000000001</v>
      </c>
      <c r="O138" s="62">
        <v>2.6929270000000001</v>
      </c>
      <c r="P138" s="62">
        <v>4.3092540000000001</v>
      </c>
      <c r="Q138" s="62">
        <v>3.731122</v>
      </c>
      <c r="R138" s="62">
        <v>3.925964</v>
      </c>
      <c r="S138" s="62">
        <v>3.2663530000000001</v>
      </c>
      <c r="T138" s="62">
        <v>3.0434109999999999</v>
      </c>
      <c r="U138" s="62">
        <v>3.452563</v>
      </c>
      <c r="V138" s="63">
        <v>0.9235080709595116</v>
      </c>
    </row>
    <row r="139" spans="1:22" x14ac:dyDescent="0.3">
      <c r="A139" s="46" t="s">
        <v>7230</v>
      </c>
      <c r="B139" s="46" t="s">
        <v>3795</v>
      </c>
      <c r="C139" s="46" t="s">
        <v>3796</v>
      </c>
      <c r="D139" s="62">
        <v>32.685744999999997</v>
      </c>
      <c r="E139" s="62">
        <v>30.713404000000001</v>
      </c>
      <c r="F139" s="62">
        <v>43.087688</v>
      </c>
      <c r="G139" s="62">
        <v>88.552689000000001</v>
      </c>
      <c r="H139" s="62">
        <v>80.741173000000003</v>
      </c>
      <c r="I139" s="62">
        <v>122.880898</v>
      </c>
      <c r="J139" s="62">
        <v>53.263702000000002</v>
      </c>
      <c r="K139" s="62">
        <v>47.534278999999998</v>
      </c>
      <c r="L139" s="62">
        <v>54.831432</v>
      </c>
      <c r="M139" s="62">
        <v>24.174005999999999</v>
      </c>
      <c r="N139" s="62">
        <v>20.571553999999999</v>
      </c>
      <c r="O139" s="62">
        <v>22.347555</v>
      </c>
      <c r="P139" s="62">
        <v>23.790970000000002</v>
      </c>
      <c r="Q139" s="62">
        <v>23.643747000000001</v>
      </c>
      <c r="R139" s="62">
        <v>24.488067999999998</v>
      </c>
      <c r="S139" s="62">
        <v>9.886158</v>
      </c>
      <c r="T139" s="62">
        <v>11.189418999999999</v>
      </c>
      <c r="U139" s="62">
        <v>15.784200999999999</v>
      </c>
      <c r="V139" s="63">
        <v>0.90487177699505306</v>
      </c>
    </row>
    <row r="140" spans="1:22" x14ac:dyDescent="0.3">
      <c r="A140" s="46" t="s">
        <v>7231</v>
      </c>
      <c r="B140" s="46" t="s">
        <v>3797</v>
      </c>
      <c r="C140" s="46" t="s">
        <v>3798</v>
      </c>
      <c r="D140" s="62">
        <v>2.9047740000000002</v>
      </c>
      <c r="E140" s="62">
        <v>2.6940010000000001</v>
      </c>
      <c r="F140" s="62">
        <v>2.4349409999999998</v>
      </c>
      <c r="G140" s="62">
        <v>3.151662</v>
      </c>
      <c r="H140" s="62">
        <v>3.131704</v>
      </c>
      <c r="I140" s="62">
        <v>3.4178280000000001</v>
      </c>
      <c r="J140" s="62">
        <v>1.9233229999999999</v>
      </c>
      <c r="K140" s="62">
        <v>2.6135000000000002</v>
      </c>
      <c r="L140" s="62">
        <v>2.7065640000000002</v>
      </c>
      <c r="M140" s="62">
        <v>0.143125</v>
      </c>
      <c r="N140" s="62">
        <v>0</v>
      </c>
      <c r="O140" s="62">
        <v>0</v>
      </c>
      <c r="P140" s="62">
        <v>0.23482700000000001</v>
      </c>
      <c r="Q140" s="62">
        <v>7.5205999999999995E-2</v>
      </c>
      <c r="R140" s="62">
        <v>0.107324</v>
      </c>
      <c r="S140" s="62">
        <v>0.317967</v>
      </c>
      <c r="T140" s="62">
        <v>0.11462700000000001</v>
      </c>
      <c r="U140" s="62">
        <v>6.7974999999999994E-2</v>
      </c>
      <c r="V140" s="63">
        <v>0.91155370270406499</v>
      </c>
    </row>
    <row r="141" spans="1:22" x14ac:dyDescent="0.3">
      <c r="A141" s="46" t="s">
        <v>7232</v>
      </c>
      <c r="B141" s="46" t="s">
        <v>3799</v>
      </c>
      <c r="C141" s="46" t="s">
        <v>3800</v>
      </c>
      <c r="D141" s="62">
        <v>21.128305000000001</v>
      </c>
      <c r="E141" s="62">
        <v>20.866446</v>
      </c>
      <c r="F141" s="62">
        <v>22.719259000000001</v>
      </c>
      <c r="G141" s="62">
        <v>29.730991</v>
      </c>
      <c r="H141" s="62">
        <v>27.634335</v>
      </c>
      <c r="I141" s="62">
        <v>26.390698</v>
      </c>
      <c r="J141" s="62">
        <v>17.216847999999999</v>
      </c>
      <c r="K141" s="62">
        <v>18.480326000000002</v>
      </c>
      <c r="L141" s="62">
        <v>16.915071999999999</v>
      </c>
      <c r="M141" s="62">
        <v>4.936229</v>
      </c>
      <c r="N141" s="62">
        <v>4.4380300000000004</v>
      </c>
      <c r="O141" s="62">
        <v>5.8248309999999996</v>
      </c>
      <c r="P141" s="62">
        <v>11.623483</v>
      </c>
      <c r="Q141" s="62">
        <v>9.9437420000000003</v>
      </c>
      <c r="R141" s="62">
        <v>9.6139969999999995</v>
      </c>
      <c r="S141" s="62">
        <v>8.5229970000000002</v>
      </c>
      <c r="T141" s="62">
        <v>6.7602419999999999</v>
      </c>
      <c r="U141" s="62">
        <v>8.5049759999999992</v>
      </c>
      <c r="V141" s="63">
        <v>0.95289071675678738</v>
      </c>
    </row>
    <row r="142" spans="1:22" x14ac:dyDescent="0.3">
      <c r="A142" s="46" t="s">
        <v>7233</v>
      </c>
      <c r="B142" s="46" t="s">
        <v>3581</v>
      </c>
      <c r="C142" s="46" t="s">
        <v>3801</v>
      </c>
      <c r="D142" s="62">
        <v>3.4624480000000002</v>
      </c>
      <c r="E142" s="62">
        <v>4.0713229999999996</v>
      </c>
      <c r="F142" s="62">
        <v>4.5729689999999996</v>
      </c>
      <c r="G142" s="62">
        <v>7.1817960000000003</v>
      </c>
      <c r="H142" s="62">
        <v>4.7945080000000004</v>
      </c>
      <c r="I142" s="62">
        <v>3.9634740000000002</v>
      </c>
      <c r="J142" s="62">
        <v>2.7342770000000001</v>
      </c>
      <c r="K142" s="62">
        <v>2.9568850000000002</v>
      </c>
      <c r="L142" s="62">
        <v>2.6297969999999999</v>
      </c>
      <c r="M142" s="62">
        <v>1.8074E-2</v>
      </c>
      <c r="N142" s="62">
        <v>0.14014599999999999</v>
      </c>
      <c r="O142" s="62">
        <v>0.110015</v>
      </c>
      <c r="P142" s="62">
        <v>0.25168299999999999</v>
      </c>
      <c r="Q142" s="62">
        <v>0.15581900000000001</v>
      </c>
      <c r="R142" s="62">
        <v>0.16078400000000001</v>
      </c>
      <c r="S142" s="62">
        <v>1.9997000000000001E-2</v>
      </c>
      <c r="T142" s="62">
        <v>0.15695300000000001</v>
      </c>
      <c r="U142" s="62">
        <v>0.23421900000000001</v>
      </c>
      <c r="V142" s="63">
        <v>0.94181649684995328</v>
      </c>
    </row>
    <row r="143" spans="1:22" x14ac:dyDescent="0.3">
      <c r="A143" s="46" t="s">
        <v>7234</v>
      </c>
      <c r="B143" s="46" t="s">
        <v>3687</v>
      </c>
      <c r="C143" s="46" t="s">
        <v>3688</v>
      </c>
      <c r="D143" s="62">
        <v>6.7750649999999997</v>
      </c>
      <c r="E143" s="62">
        <v>10.935271999999999</v>
      </c>
      <c r="F143" s="62">
        <v>10.678580999999999</v>
      </c>
      <c r="G143" s="62">
        <v>13.735168</v>
      </c>
      <c r="H143" s="62">
        <v>10.437438999999999</v>
      </c>
      <c r="I143" s="62">
        <v>16.062235000000001</v>
      </c>
      <c r="J143" s="62">
        <v>7.7033849999999999</v>
      </c>
      <c r="K143" s="62">
        <v>3.9459019999999998</v>
      </c>
      <c r="L143" s="62">
        <v>6.1292410000000004</v>
      </c>
      <c r="M143" s="62">
        <v>0.119489</v>
      </c>
      <c r="N143" s="62">
        <v>0.74126700000000001</v>
      </c>
      <c r="O143" s="62">
        <v>0.51986500000000002</v>
      </c>
      <c r="P143" s="62">
        <v>1.6148910000000001</v>
      </c>
      <c r="Q143" s="62">
        <v>0.98008099999999998</v>
      </c>
      <c r="R143" s="62">
        <v>0.67136799999999996</v>
      </c>
      <c r="S143" s="62">
        <v>0.82570699999999997</v>
      </c>
      <c r="T143" s="62">
        <v>0.441855</v>
      </c>
      <c r="U143" s="62">
        <v>0.72927699999999995</v>
      </c>
      <c r="V143" s="63">
        <v>0.94745437354371298</v>
      </c>
    </row>
    <row r="144" spans="1:22" x14ac:dyDescent="0.3">
      <c r="A144" s="46" t="s">
        <v>3802</v>
      </c>
      <c r="B144" s="46" t="s">
        <v>3803</v>
      </c>
      <c r="C144" s="46" t="s">
        <v>3804</v>
      </c>
      <c r="D144" s="62">
        <v>0.35007100000000002</v>
      </c>
      <c r="E144" s="62">
        <v>0.249338</v>
      </c>
      <c r="F144" s="62">
        <v>0.38770399999999999</v>
      </c>
      <c r="G144" s="62">
        <v>0.73816599999999999</v>
      </c>
      <c r="H144" s="62">
        <v>0.61085400000000001</v>
      </c>
      <c r="I144" s="62">
        <v>0.81731699999999996</v>
      </c>
      <c r="J144" s="62">
        <v>0.41351599999999999</v>
      </c>
      <c r="K144" s="62">
        <v>0.29713499999999998</v>
      </c>
      <c r="L144" s="62">
        <v>0.28333799999999998</v>
      </c>
      <c r="M144" s="62">
        <v>0</v>
      </c>
      <c r="N144" s="62">
        <v>0</v>
      </c>
      <c r="O144" s="62">
        <v>9.3259999999999992E-3</v>
      </c>
      <c r="P144" s="62">
        <v>0</v>
      </c>
      <c r="Q144" s="62">
        <v>0</v>
      </c>
      <c r="R144" s="62">
        <v>3.9386999999999998E-2</v>
      </c>
      <c r="S144" s="62">
        <v>0</v>
      </c>
      <c r="T144" s="62">
        <v>9.1262999999999997E-2</v>
      </c>
      <c r="U144" s="62">
        <v>2.0553999999999999E-2</v>
      </c>
      <c r="V144" s="63">
        <v>0.98649758774617169</v>
      </c>
    </row>
    <row r="145" spans="1:22" x14ac:dyDescent="0.3">
      <c r="A145" s="46" t="s">
        <v>3805</v>
      </c>
      <c r="B145" s="46" t="s">
        <v>3581</v>
      </c>
      <c r="C145" s="46" t="s">
        <v>3581</v>
      </c>
      <c r="D145" s="62">
        <v>59.006950000000003</v>
      </c>
      <c r="E145" s="62">
        <v>61.828068000000002</v>
      </c>
      <c r="F145" s="62">
        <v>56.067599999999999</v>
      </c>
      <c r="G145" s="62">
        <v>74.834236000000004</v>
      </c>
      <c r="H145" s="62">
        <v>58.250560999999998</v>
      </c>
      <c r="I145" s="62">
        <v>95.863990999999999</v>
      </c>
      <c r="J145" s="62">
        <v>38.123989000000002</v>
      </c>
      <c r="K145" s="62">
        <v>44.259205000000001</v>
      </c>
      <c r="L145" s="62">
        <v>44.598517999999999</v>
      </c>
      <c r="M145" s="62">
        <v>3.5181999999999998E-2</v>
      </c>
      <c r="N145" s="62">
        <v>0</v>
      </c>
      <c r="O145" s="62">
        <v>3.6114E-2</v>
      </c>
      <c r="P145" s="62">
        <v>0</v>
      </c>
      <c r="Q145" s="62">
        <v>0</v>
      </c>
      <c r="R145" s="62">
        <v>0</v>
      </c>
      <c r="S145" s="62">
        <v>0</v>
      </c>
      <c r="T145" s="62">
        <v>0.114907</v>
      </c>
      <c r="U145" s="62">
        <v>0.135489</v>
      </c>
      <c r="V145" s="63">
        <v>0.94485936097180356</v>
      </c>
    </row>
    <row r="146" spans="1:22" x14ac:dyDescent="0.3">
      <c r="A146" s="46" t="s">
        <v>3806</v>
      </c>
      <c r="B146" s="46" t="s">
        <v>3807</v>
      </c>
      <c r="C146" s="46" t="s">
        <v>3808</v>
      </c>
      <c r="D146" s="62">
        <v>0.88658499999999996</v>
      </c>
      <c r="E146" s="62">
        <v>0.74561699999999997</v>
      </c>
      <c r="F146" s="62">
        <v>1.0290060000000001</v>
      </c>
      <c r="G146" s="62">
        <v>1.511142</v>
      </c>
      <c r="H146" s="62">
        <v>0.79929399999999995</v>
      </c>
      <c r="I146" s="62">
        <v>2.2383860000000002</v>
      </c>
      <c r="J146" s="62">
        <v>0.72796000000000005</v>
      </c>
      <c r="K146" s="62">
        <v>0.82989900000000005</v>
      </c>
      <c r="L146" s="62">
        <v>1.149648</v>
      </c>
      <c r="M146" s="62">
        <v>0</v>
      </c>
      <c r="N146" s="62">
        <v>0</v>
      </c>
      <c r="O146" s="62">
        <v>0</v>
      </c>
      <c r="P146" s="62">
        <v>0</v>
      </c>
      <c r="Q146" s="62">
        <v>2.4850000000000001E-2</v>
      </c>
      <c r="R146" s="62">
        <v>4.7781999999999998E-2</v>
      </c>
      <c r="S146" s="62">
        <v>0</v>
      </c>
      <c r="T146" s="62">
        <v>0</v>
      </c>
      <c r="U146" s="62">
        <v>0</v>
      </c>
      <c r="V146" s="63">
        <v>0.91207022696771123</v>
      </c>
    </row>
    <row r="147" spans="1:22" x14ac:dyDescent="0.3">
      <c r="A147" s="46" t="s">
        <v>3809</v>
      </c>
      <c r="B147" s="46" t="s">
        <v>3810</v>
      </c>
      <c r="C147" s="46" t="s">
        <v>3811</v>
      </c>
      <c r="D147" s="62">
        <v>1.333763</v>
      </c>
      <c r="E147" s="62">
        <v>1.070462</v>
      </c>
      <c r="F147" s="62">
        <v>1.2824739999999999</v>
      </c>
      <c r="G147" s="62">
        <v>1.8315129999999999</v>
      </c>
      <c r="H147" s="62">
        <v>1.4332830000000001</v>
      </c>
      <c r="I147" s="62">
        <v>1.736327</v>
      </c>
      <c r="J147" s="62">
        <v>1.1870400000000001</v>
      </c>
      <c r="K147" s="62">
        <v>1.61253</v>
      </c>
      <c r="L147" s="62">
        <v>1.075024</v>
      </c>
      <c r="M147" s="62">
        <v>0.72986200000000001</v>
      </c>
      <c r="N147" s="62">
        <v>0.36567300000000003</v>
      </c>
      <c r="O147" s="62">
        <v>0.69196299999999999</v>
      </c>
      <c r="P147" s="62">
        <v>0.333007</v>
      </c>
      <c r="Q147" s="62">
        <v>0.21338399999999999</v>
      </c>
      <c r="R147" s="62">
        <v>0.57477999999999996</v>
      </c>
      <c r="S147" s="62">
        <v>0.64337100000000003</v>
      </c>
      <c r="T147" s="62">
        <v>0.24529400000000001</v>
      </c>
      <c r="U147" s="62">
        <v>0.62685100000000005</v>
      </c>
      <c r="V147" s="63">
        <v>0.91709923772463431</v>
      </c>
    </row>
    <row r="148" spans="1:22" x14ac:dyDescent="0.3">
      <c r="A148" s="46" t="s">
        <v>3812</v>
      </c>
      <c r="B148" s="46" t="s">
        <v>3813</v>
      </c>
      <c r="C148" s="46" t="s">
        <v>3814</v>
      </c>
      <c r="D148" s="62">
        <v>1.0291239999999999</v>
      </c>
      <c r="E148" s="62">
        <v>0.85548199999999996</v>
      </c>
      <c r="F148" s="62">
        <v>1.455104</v>
      </c>
      <c r="G148" s="62">
        <v>2.3654350000000002</v>
      </c>
      <c r="H148" s="62">
        <v>2.3690090000000001</v>
      </c>
      <c r="I148" s="62">
        <v>2.7365460000000001</v>
      </c>
      <c r="J148" s="62">
        <v>1.103367</v>
      </c>
      <c r="K148" s="62">
        <v>0.93490899999999999</v>
      </c>
      <c r="L148" s="62">
        <v>1.514648</v>
      </c>
      <c r="M148" s="62">
        <v>0</v>
      </c>
      <c r="N148" s="62">
        <v>0</v>
      </c>
      <c r="O148" s="62">
        <v>0.22457099999999999</v>
      </c>
      <c r="P148" s="62">
        <v>0.138403</v>
      </c>
      <c r="Q148" s="62">
        <v>0.23530300000000001</v>
      </c>
      <c r="R148" s="62">
        <v>0.25992300000000002</v>
      </c>
      <c r="S148" s="62">
        <v>0.11124000000000001</v>
      </c>
      <c r="T148" s="62">
        <v>0.45239400000000002</v>
      </c>
      <c r="U148" s="62">
        <v>0.210426</v>
      </c>
      <c r="V148" s="63">
        <v>0.95715494988849703</v>
      </c>
    </row>
    <row r="149" spans="1:22" x14ac:dyDescent="0.3">
      <c r="A149" s="46" t="s">
        <v>3815</v>
      </c>
      <c r="B149" s="46" t="s">
        <v>3816</v>
      </c>
      <c r="C149" s="46" t="s">
        <v>3817</v>
      </c>
      <c r="D149" s="62">
        <v>6.5927189999999998</v>
      </c>
      <c r="E149" s="62">
        <v>7.8568550000000004</v>
      </c>
      <c r="F149" s="62">
        <v>3.7625649999999999</v>
      </c>
      <c r="G149" s="62">
        <v>8.0140930000000008</v>
      </c>
      <c r="H149" s="62">
        <v>6.8293270000000001</v>
      </c>
      <c r="I149" s="62">
        <v>10.331507999999999</v>
      </c>
      <c r="J149" s="62">
        <v>4.6162320000000001</v>
      </c>
      <c r="K149" s="62">
        <v>6.1150919999999998</v>
      </c>
      <c r="L149" s="62">
        <v>3.9511720000000001</v>
      </c>
      <c r="M149" s="62">
        <v>0</v>
      </c>
      <c r="N149" s="62">
        <v>0</v>
      </c>
      <c r="O149" s="62">
        <v>0</v>
      </c>
      <c r="P149" s="62">
        <v>2.3413E-2</v>
      </c>
      <c r="Q149" s="62">
        <v>0</v>
      </c>
      <c r="R149" s="62">
        <v>0</v>
      </c>
      <c r="S149" s="62">
        <v>0</v>
      </c>
      <c r="T149" s="62">
        <v>0</v>
      </c>
      <c r="U149" s="62">
        <v>0</v>
      </c>
      <c r="V149" s="63">
        <v>0.91497008251178191</v>
      </c>
    </row>
    <row r="150" spans="1:22" x14ac:dyDescent="0.3">
      <c r="A150" s="46" t="s">
        <v>3818</v>
      </c>
      <c r="B150" s="46" t="s">
        <v>3581</v>
      </c>
      <c r="C150" s="46" t="s">
        <v>3819</v>
      </c>
      <c r="D150" s="62">
        <v>2.018532</v>
      </c>
      <c r="E150" s="62">
        <v>1.7608159999999999</v>
      </c>
      <c r="F150" s="62">
        <v>1.5205360000000001</v>
      </c>
      <c r="G150" s="62">
        <v>2.8884660000000002</v>
      </c>
      <c r="H150" s="62">
        <v>2.228669</v>
      </c>
      <c r="I150" s="62">
        <v>3.5395919999999998</v>
      </c>
      <c r="J150" s="62">
        <v>1.405905</v>
      </c>
      <c r="K150" s="62">
        <v>1.7062679999999999</v>
      </c>
      <c r="L150" s="62">
        <v>1.226372</v>
      </c>
      <c r="M150" s="62">
        <v>0</v>
      </c>
      <c r="N150" s="62">
        <v>0</v>
      </c>
      <c r="O150" s="62">
        <v>0</v>
      </c>
      <c r="P150" s="62">
        <v>0</v>
      </c>
      <c r="Q150" s="62">
        <v>0</v>
      </c>
      <c r="R150" s="62">
        <v>0</v>
      </c>
      <c r="S150" s="62">
        <v>0</v>
      </c>
      <c r="T150" s="62">
        <v>0</v>
      </c>
      <c r="U150" s="62">
        <v>0</v>
      </c>
      <c r="V150" s="63">
        <v>0.96799172216287921</v>
      </c>
    </row>
    <row r="151" spans="1:22" x14ac:dyDescent="0.3">
      <c r="A151" s="46" t="s">
        <v>3820</v>
      </c>
      <c r="B151" s="46" t="s">
        <v>3821</v>
      </c>
      <c r="C151" s="46" t="s">
        <v>3822</v>
      </c>
      <c r="D151" s="62">
        <v>8.8956579999999992</v>
      </c>
      <c r="E151" s="62">
        <v>9.1716479999999994</v>
      </c>
      <c r="F151" s="62">
        <v>10.148761</v>
      </c>
      <c r="G151" s="62">
        <v>13.448665</v>
      </c>
      <c r="H151" s="62">
        <v>12.68221</v>
      </c>
      <c r="I151" s="62">
        <v>14.415611</v>
      </c>
      <c r="J151" s="62">
        <v>10.127140000000001</v>
      </c>
      <c r="K151" s="62">
        <v>8.3364499999999992</v>
      </c>
      <c r="L151" s="62">
        <v>8.1090630000000008</v>
      </c>
      <c r="M151" s="62">
        <v>4.4762459999999997</v>
      </c>
      <c r="N151" s="62">
        <v>5.1932939999999999</v>
      </c>
      <c r="O151" s="62">
        <v>4.2515409999999996</v>
      </c>
      <c r="P151" s="62">
        <v>5.4818030000000002</v>
      </c>
      <c r="Q151" s="62">
        <v>5.7229910000000004</v>
      </c>
      <c r="R151" s="62">
        <v>5.3528549999999999</v>
      </c>
      <c r="S151" s="62">
        <v>5.50204</v>
      </c>
      <c r="T151" s="62">
        <v>5.4270319999999996</v>
      </c>
      <c r="U151" s="62">
        <v>5.7470369999999997</v>
      </c>
      <c r="V151" s="63">
        <v>0.98010408855554487</v>
      </c>
    </row>
    <row r="152" spans="1:22" x14ac:dyDescent="0.3">
      <c r="A152" s="46" t="s">
        <v>3823</v>
      </c>
      <c r="B152" s="46" t="s">
        <v>3824</v>
      </c>
      <c r="C152" s="46" t="s">
        <v>3825</v>
      </c>
      <c r="D152" s="62">
        <v>1.5827910000000001</v>
      </c>
      <c r="E152" s="62">
        <v>1.641618</v>
      </c>
      <c r="F152" s="62">
        <v>1.875823</v>
      </c>
      <c r="G152" s="62">
        <v>2.042878</v>
      </c>
      <c r="H152" s="62">
        <v>1.4387369999999999</v>
      </c>
      <c r="I152" s="62">
        <v>2.5793200000000001</v>
      </c>
      <c r="J152" s="62">
        <v>0.71987900000000005</v>
      </c>
      <c r="K152" s="62">
        <v>0.54014399999999996</v>
      </c>
      <c r="L152" s="62">
        <v>0.72347399999999995</v>
      </c>
      <c r="M152" s="62">
        <v>0.227663</v>
      </c>
      <c r="N152" s="62">
        <v>0.295095</v>
      </c>
      <c r="O152" s="62">
        <v>0.428448</v>
      </c>
      <c r="P152" s="62">
        <v>0.18144399999999999</v>
      </c>
      <c r="Q152" s="62">
        <v>0.27404600000000001</v>
      </c>
      <c r="R152" s="62">
        <v>0.22728000000000001</v>
      </c>
      <c r="S152" s="62">
        <v>7.5952000000000006E-2</v>
      </c>
      <c r="T152" s="62">
        <v>0.206594</v>
      </c>
      <c r="U152" s="62">
        <v>0.36953200000000003</v>
      </c>
      <c r="V152" s="63">
        <v>0.91475871067077219</v>
      </c>
    </row>
    <row r="153" spans="1:22" x14ac:dyDescent="0.3">
      <c r="A153" s="46" t="s">
        <v>3826</v>
      </c>
      <c r="B153" s="46" t="s">
        <v>3827</v>
      </c>
      <c r="C153" s="46" t="s">
        <v>3828</v>
      </c>
      <c r="D153" s="62">
        <v>1.7496</v>
      </c>
      <c r="E153" s="62">
        <v>1.6187320000000001</v>
      </c>
      <c r="F153" s="62">
        <v>2.1276449999999998</v>
      </c>
      <c r="G153" s="62">
        <v>1.918048</v>
      </c>
      <c r="H153" s="62">
        <v>1.47177</v>
      </c>
      <c r="I153" s="62">
        <v>2.0517989999999999</v>
      </c>
      <c r="J153" s="62">
        <v>1.3770929999999999</v>
      </c>
      <c r="K153" s="62">
        <v>1.335154</v>
      </c>
      <c r="L153" s="62">
        <v>1.2828090000000001</v>
      </c>
      <c r="M153" s="62">
        <v>0.21832599999999999</v>
      </c>
      <c r="N153" s="62">
        <v>0.41983100000000001</v>
      </c>
      <c r="O153" s="62">
        <v>0.53486100000000003</v>
      </c>
      <c r="P153" s="62">
        <v>0.28267300000000001</v>
      </c>
      <c r="Q153" s="62">
        <v>0.50170999999999999</v>
      </c>
      <c r="R153" s="62">
        <v>0.26727299999999998</v>
      </c>
      <c r="S153" s="62">
        <v>0.18542</v>
      </c>
      <c r="T153" s="62">
        <v>0.118455</v>
      </c>
      <c r="U153" s="62">
        <v>0.37937599999999999</v>
      </c>
      <c r="V153" s="63">
        <v>0.90981086510711373</v>
      </c>
    </row>
    <row r="154" spans="1:22" x14ac:dyDescent="0.3">
      <c r="A154" s="46" t="s">
        <v>3829</v>
      </c>
      <c r="B154" s="46" t="str">
        <f>B155</f>
        <v>-</v>
      </c>
      <c r="C154" s="46" t="s">
        <v>3830</v>
      </c>
      <c r="D154" s="62">
        <v>2.7845230000000001</v>
      </c>
      <c r="E154" s="62">
        <v>2.8102619999999998</v>
      </c>
      <c r="F154" s="62">
        <v>3.4211170000000002</v>
      </c>
      <c r="G154" s="62">
        <v>4.055517</v>
      </c>
      <c r="H154" s="62">
        <v>2.931057</v>
      </c>
      <c r="I154" s="62">
        <v>4.8844700000000003</v>
      </c>
      <c r="J154" s="62">
        <v>3.278826</v>
      </c>
      <c r="K154" s="62">
        <v>2.8288329999999999</v>
      </c>
      <c r="L154" s="62">
        <v>2.373326</v>
      </c>
      <c r="M154" s="62">
        <v>0</v>
      </c>
      <c r="N154" s="62">
        <v>0</v>
      </c>
      <c r="O154" s="62">
        <v>0</v>
      </c>
      <c r="P154" s="62">
        <v>0</v>
      </c>
      <c r="Q154" s="62">
        <v>0</v>
      </c>
      <c r="R154" s="62">
        <v>0</v>
      </c>
      <c r="S154" s="62">
        <v>0</v>
      </c>
      <c r="T154" s="62">
        <v>1.5892E-2</v>
      </c>
      <c r="U154" s="62">
        <v>0</v>
      </c>
      <c r="V154" s="63">
        <v>0.94528743002193771</v>
      </c>
    </row>
    <row r="155" spans="1:22" x14ac:dyDescent="0.3">
      <c r="A155" s="46" t="s">
        <v>3831</v>
      </c>
      <c r="B155" s="46" t="s">
        <v>3581</v>
      </c>
      <c r="C155" s="46" t="s">
        <v>3581</v>
      </c>
      <c r="D155" s="62">
        <v>2.147659</v>
      </c>
      <c r="E155" s="62">
        <v>1.845925</v>
      </c>
      <c r="F155" s="62">
        <v>2.0186540000000002</v>
      </c>
      <c r="G155" s="62">
        <v>3.5405549999999999</v>
      </c>
      <c r="H155" s="62">
        <v>4.1037439999999998</v>
      </c>
      <c r="I155" s="62">
        <v>3.8059210000000001</v>
      </c>
      <c r="J155" s="62">
        <v>1.412145</v>
      </c>
      <c r="K155" s="62">
        <v>2.5937649999999999</v>
      </c>
      <c r="L155" s="62">
        <v>1.982232</v>
      </c>
      <c r="M155" s="62">
        <v>0</v>
      </c>
      <c r="N155" s="62">
        <v>0</v>
      </c>
      <c r="O155" s="62">
        <v>0</v>
      </c>
      <c r="P155" s="62">
        <v>0</v>
      </c>
      <c r="Q155" s="62">
        <v>6.2972E-2</v>
      </c>
      <c r="R155" s="62">
        <v>9.3140000000000001E-2</v>
      </c>
      <c r="S155" s="62">
        <v>8.6000999999999994E-2</v>
      </c>
      <c r="T155" s="62">
        <v>0</v>
      </c>
      <c r="U155" s="62">
        <v>0</v>
      </c>
      <c r="V155" s="63">
        <v>0.95647103242972975</v>
      </c>
    </row>
    <row r="156" spans="1:22" x14ac:dyDescent="0.3">
      <c r="A156" s="46" t="s">
        <v>3832</v>
      </c>
      <c r="B156" s="46" t="s">
        <v>3581</v>
      </c>
      <c r="C156" s="46" t="s">
        <v>3833</v>
      </c>
      <c r="D156" s="62">
        <v>19.457108000000002</v>
      </c>
      <c r="E156" s="62">
        <v>17.411522999999999</v>
      </c>
      <c r="F156" s="62">
        <v>17.969163000000002</v>
      </c>
      <c r="G156" s="62">
        <v>22.937702999999999</v>
      </c>
      <c r="H156" s="62">
        <v>20.628361999999999</v>
      </c>
      <c r="I156" s="62">
        <v>25.312125999999999</v>
      </c>
      <c r="J156" s="62">
        <v>12.194001</v>
      </c>
      <c r="K156" s="62">
        <v>13.629111999999999</v>
      </c>
      <c r="L156" s="62">
        <v>11.752541000000001</v>
      </c>
      <c r="M156" s="62">
        <v>5.405513</v>
      </c>
      <c r="N156" s="62">
        <v>6.8440659999999998</v>
      </c>
      <c r="O156" s="62">
        <v>5.1843510000000004</v>
      </c>
      <c r="P156" s="62">
        <v>8.9851790000000005</v>
      </c>
      <c r="Q156" s="62">
        <v>11.031981</v>
      </c>
      <c r="R156" s="62">
        <v>10.525926999999999</v>
      </c>
      <c r="S156" s="62">
        <v>11.127727</v>
      </c>
      <c r="T156" s="62">
        <v>8.2650009999999998</v>
      </c>
      <c r="U156" s="62">
        <v>10.401584</v>
      </c>
      <c r="V156" s="63">
        <v>0.92319816413338052</v>
      </c>
    </row>
    <row r="157" spans="1:22" x14ac:dyDescent="0.3">
      <c r="A157" s="46" t="s">
        <v>3834</v>
      </c>
      <c r="B157" s="46" t="s">
        <v>3835</v>
      </c>
      <c r="C157" s="46" t="s">
        <v>3836</v>
      </c>
      <c r="D157" s="62">
        <v>59.304558</v>
      </c>
      <c r="E157" s="62">
        <v>53.198546</v>
      </c>
      <c r="F157" s="62">
        <v>51.419896000000001</v>
      </c>
      <c r="G157" s="62">
        <v>70.651818000000006</v>
      </c>
      <c r="H157" s="62">
        <v>50.956560000000003</v>
      </c>
      <c r="I157" s="62">
        <v>61.402909999999999</v>
      </c>
      <c r="J157" s="62">
        <v>46.517296000000002</v>
      </c>
      <c r="K157" s="62">
        <v>44.444740000000003</v>
      </c>
      <c r="L157" s="62">
        <v>42.033081000000003</v>
      </c>
      <c r="M157" s="62">
        <v>13.450639000000001</v>
      </c>
      <c r="N157" s="62">
        <v>15.930066</v>
      </c>
      <c r="O157" s="62">
        <v>12.86223</v>
      </c>
      <c r="P157" s="62">
        <v>13.250416</v>
      </c>
      <c r="Q157" s="62">
        <v>12.719497</v>
      </c>
      <c r="R157" s="62">
        <v>11.517875</v>
      </c>
      <c r="S157" s="62">
        <v>13.714312</v>
      </c>
      <c r="T157" s="62">
        <v>12.502184</v>
      </c>
      <c r="U157" s="62">
        <v>12.244007999999999</v>
      </c>
      <c r="V157" s="63">
        <v>0.93939226060281544</v>
      </c>
    </row>
    <row r="158" spans="1:22" x14ac:dyDescent="0.3">
      <c r="A158" s="46" t="s">
        <v>3837</v>
      </c>
      <c r="B158" s="46" t="s">
        <v>3581</v>
      </c>
      <c r="C158" s="46" t="s">
        <v>3838</v>
      </c>
      <c r="D158" s="62">
        <v>19.459295999999998</v>
      </c>
      <c r="E158" s="62">
        <v>20.748972999999999</v>
      </c>
      <c r="F158" s="62">
        <v>19.967402</v>
      </c>
      <c r="G158" s="62">
        <v>23.31268</v>
      </c>
      <c r="H158" s="62">
        <v>19.719044</v>
      </c>
      <c r="I158" s="62">
        <v>23.408608999999998</v>
      </c>
      <c r="J158" s="62">
        <v>16.237607000000001</v>
      </c>
      <c r="K158" s="62">
        <v>16.831648999999999</v>
      </c>
      <c r="L158" s="62">
        <v>17.460001999999999</v>
      </c>
      <c r="M158" s="62">
        <v>1.7214E-2</v>
      </c>
      <c r="N158" s="62">
        <v>1.9404000000000001E-2</v>
      </c>
      <c r="O158" s="62">
        <v>0</v>
      </c>
      <c r="P158" s="62">
        <v>1.8359E-2</v>
      </c>
      <c r="Q158" s="62">
        <v>1.7595E-2</v>
      </c>
      <c r="R158" s="62">
        <v>1.7144E-2</v>
      </c>
      <c r="S158" s="62">
        <v>0</v>
      </c>
      <c r="T158" s="62">
        <v>1.9796000000000001E-2</v>
      </c>
      <c r="U158" s="62">
        <v>0</v>
      </c>
      <c r="V158" s="63">
        <v>0.91606173522090606</v>
      </c>
    </row>
    <row r="159" spans="1:22" x14ac:dyDescent="0.3">
      <c r="A159" s="46" t="s">
        <v>3839</v>
      </c>
      <c r="B159" s="46" t="s">
        <v>3581</v>
      </c>
      <c r="C159" s="46" t="s">
        <v>3581</v>
      </c>
      <c r="D159" s="62">
        <v>8.9905139999999992</v>
      </c>
      <c r="E159" s="62">
        <v>4.3580880000000004</v>
      </c>
      <c r="F159" s="62">
        <v>6.4608689999999998</v>
      </c>
      <c r="G159" s="62">
        <v>6.9804639999999996</v>
      </c>
      <c r="H159" s="62">
        <v>9.1852370000000008</v>
      </c>
      <c r="I159" s="62">
        <v>10.105206000000001</v>
      </c>
      <c r="J159" s="62">
        <v>7.756856</v>
      </c>
      <c r="K159" s="62">
        <v>5.076511</v>
      </c>
      <c r="L159" s="62">
        <v>6.3130449999999998</v>
      </c>
      <c r="M159" s="62">
        <v>0</v>
      </c>
      <c r="N159" s="62">
        <v>7.1340000000000001E-2</v>
      </c>
      <c r="O159" s="62">
        <v>0.13821600000000001</v>
      </c>
      <c r="P159" s="62">
        <v>4.573E-2</v>
      </c>
      <c r="Q159" s="62">
        <v>0.25518200000000002</v>
      </c>
      <c r="R159" s="62">
        <v>5.9684000000000001E-2</v>
      </c>
      <c r="S159" s="62">
        <v>1.4767000000000001E-2</v>
      </c>
      <c r="T159" s="62">
        <v>0.25576100000000002</v>
      </c>
      <c r="U159" s="62">
        <v>0.282995</v>
      </c>
      <c r="V159" s="63">
        <v>0.9188949744232775</v>
      </c>
    </row>
    <row r="160" spans="1:22" x14ac:dyDescent="0.3">
      <c r="A160" s="46" t="s">
        <v>3840</v>
      </c>
      <c r="B160" s="46" t="s">
        <v>3581</v>
      </c>
      <c r="C160" s="46" t="s">
        <v>3841</v>
      </c>
      <c r="D160" s="62">
        <v>3.1651530000000001</v>
      </c>
      <c r="E160" s="62">
        <v>2.9234010000000001</v>
      </c>
      <c r="F160" s="62">
        <v>3.2323750000000002</v>
      </c>
      <c r="G160" s="62">
        <v>5.167205</v>
      </c>
      <c r="H160" s="62">
        <v>3.664428</v>
      </c>
      <c r="I160" s="62">
        <v>7.2084720000000004</v>
      </c>
      <c r="J160" s="62">
        <v>1.682955</v>
      </c>
      <c r="K160" s="62">
        <v>1.967862</v>
      </c>
      <c r="L160" s="62">
        <v>1.953176</v>
      </c>
      <c r="M160" s="62">
        <v>0</v>
      </c>
      <c r="N160" s="62">
        <v>0</v>
      </c>
      <c r="O160" s="62">
        <v>0</v>
      </c>
      <c r="P160" s="62">
        <v>4.9098999999999997E-2</v>
      </c>
      <c r="Q160" s="62">
        <v>0</v>
      </c>
      <c r="R160" s="62">
        <v>0</v>
      </c>
      <c r="S160" s="62">
        <v>4.7671999999999999E-2</v>
      </c>
      <c r="T160" s="62">
        <v>0</v>
      </c>
      <c r="U160" s="62">
        <v>0</v>
      </c>
      <c r="V160" s="63">
        <v>0.95690669819403285</v>
      </c>
    </row>
    <row r="161" spans="1:22" x14ac:dyDescent="0.3">
      <c r="A161" s="46" t="s">
        <v>3842</v>
      </c>
      <c r="B161" s="46" t="s">
        <v>3843</v>
      </c>
      <c r="C161" s="46" t="s">
        <v>3844</v>
      </c>
      <c r="D161" s="62">
        <v>6.9407750000000004</v>
      </c>
      <c r="E161" s="62">
        <v>9.5702269999999992</v>
      </c>
      <c r="F161" s="62">
        <v>6.3890169999999999</v>
      </c>
      <c r="G161" s="62">
        <v>10.450100000000001</v>
      </c>
      <c r="H161" s="62">
        <v>6.6361249999999998</v>
      </c>
      <c r="I161" s="62">
        <v>11.251443</v>
      </c>
      <c r="J161" s="62">
        <v>4.9290380000000003</v>
      </c>
      <c r="K161" s="62">
        <v>5.8050139999999999</v>
      </c>
      <c r="L161" s="62">
        <v>6.5300589999999996</v>
      </c>
      <c r="M161" s="62">
        <v>6.3056000000000001E-2</v>
      </c>
      <c r="N161" s="62">
        <v>1.3512E-2</v>
      </c>
      <c r="O161" s="62">
        <v>0.13619500000000001</v>
      </c>
      <c r="P161" s="62">
        <v>0.113549</v>
      </c>
      <c r="Q161" s="62">
        <v>5.0647999999999999E-2</v>
      </c>
      <c r="R161" s="62">
        <v>3.0689999999999999E-2</v>
      </c>
      <c r="S161" s="62">
        <v>4.2519000000000001E-2</v>
      </c>
      <c r="T161" s="62">
        <v>4.5342E-2</v>
      </c>
      <c r="U161" s="62">
        <v>6.1795000000000003E-2</v>
      </c>
      <c r="V161" s="63">
        <v>0.91318151476956877</v>
      </c>
    </row>
    <row r="162" spans="1:22" x14ac:dyDescent="0.3">
      <c r="A162" s="46" t="s">
        <v>3845</v>
      </c>
      <c r="B162" s="46" t="s">
        <v>3581</v>
      </c>
      <c r="C162" s="46" t="s">
        <v>3846</v>
      </c>
      <c r="D162" s="62">
        <v>6.8995930000000003</v>
      </c>
      <c r="E162" s="62">
        <v>6.6063169999999998</v>
      </c>
      <c r="F162" s="62">
        <v>5.184869</v>
      </c>
      <c r="G162" s="62">
        <v>8.2729680000000005</v>
      </c>
      <c r="H162" s="62">
        <v>7.335153</v>
      </c>
      <c r="I162" s="62">
        <v>7.7951389999999998</v>
      </c>
      <c r="J162" s="62">
        <v>7.8309300000000004</v>
      </c>
      <c r="K162" s="62">
        <v>4.6960430000000004</v>
      </c>
      <c r="L162" s="62">
        <v>6.8419400000000001</v>
      </c>
      <c r="M162" s="62">
        <v>0.76334199999999996</v>
      </c>
      <c r="N162" s="62">
        <v>0.107012</v>
      </c>
      <c r="O162" s="62">
        <v>0</v>
      </c>
      <c r="P162" s="62">
        <v>0</v>
      </c>
      <c r="Q162" s="62">
        <v>0</v>
      </c>
      <c r="R162" s="62">
        <v>0.14521500000000001</v>
      </c>
      <c r="S162" s="62">
        <v>3.3551999999999998E-2</v>
      </c>
      <c r="T162" s="62">
        <v>0</v>
      </c>
      <c r="U162" s="62">
        <v>3.3567E-2</v>
      </c>
      <c r="V162" s="63">
        <v>0.90216302344372767</v>
      </c>
    </row>
    <row r="163" spans="1:22" x14ac:dyDescent="0.3">
      <c r="A163" s="46" t="s">
        <v>3847</v>
      </c>
      <c r="B163" s="46" t="s">
        <v>3581</v>
      </c>
      <c r="C163" s="46" t="s">
        <v>3848</v>
      </c>
      <c r="D163" s="62">
        <v>11.458708</v>
      </c>
      <c r="E163" s="62">
        <v>10.941468</v>
      </c>
      <c r="F163" s="62">
        <v>14.091575000000001</v>
      </c>
      <c r="G163" s="62">
        <v>14.814525</v>
      </c>
      <c r="H163" s="62">
        <v>11.530215</v>
      </c>
      <c r="I163" s="62">
        <v>17.016352999999999</v>
      </c>
      <c r="J163" s="62">
        <v>10.126064</v>
      </c>
      <c r="K163" s="62">
        <v>12.213642999999999</v>
      </c>
      <c r="L163" s="62">
        <v>10.359826</v>
      </c>
      <c r="M163" s="62">
        <v>0</v>
      </c>
      <c r="N163" s="62">
        <v>0</v>
      </c>
      <c r="O163" s="62">
        <v>0</v>
      </c>
      <c r="P163" s="62">
        <v>0</v>
      </c>
      <c r="Q163" s="62">
        <v>0</v>
      </c>
      <c r="R163" s="62">
        <v>0</v>
      </c>
      <c r="S163" s="62">
        <v>0</v>
      </c>
      <c r="T163" s="62">
        <v>0</v>
      </c>
      <c r="U163" s="62">
        <v>0</v>
      </c>
      <c r="V163" s="63">
        <v>0.92961165791683642</v>
      </c>
    </row>
    <row r="164" spans="1:22" x14ac:dyDescent="0.3">
      <c r="A164" s="46" t="s">
        <v>3849</v>
      </c>
      <c r="B164" s="46" t="s">
        <v>3581</v>
      </c>
      <c r="C164" s="46" t="s">
        <v>3850</v>
      </c>
      <c r="D164" s="62">
        <v>1.412731</v>
      </c>
      <c r="E164" s="62">
        <v>1.582981</v>
      </c>
      <c r="F164" s="62">
        <v>1.0496700000000001</v>
      </c>
      <c r="G164" s="62">
        <v>1.3242970000000001</v>
      </c>
      <c r="H164" s="62">
        <v>1.5151520000000001</v>
      </c>
      <c r="I164" s="62">
        <v>1.8615219999999999</v>
      </c>
      <c r="J164" s="62">
        <v>0.70995200000000003</v>
      </c>
      <c r="K164" s="62">
        <v>1.027466</v>
      </c>
      <c r="L164" s="62">
        <v>0.91409300000000004</v>
      </c>
      <c r="M164" s="62">
        <v>0</v>
      </c>
      <c r="N164" s="62">
        <v>0</v>
      </c>
      <c r="O164" s="62">
        <v>0</v>
      </c>
      <c r="P164" s="62">
        <v>0</v>
      </c>
      <c r="Q164" s="62">
        <v>0</v>
      </c>
      <c r="R164" s="62">
        <v>0</v>
      </c>
      <c r="S164" s="62">
        <v>0</v>
      </c>
      <c r="T164" s="62">
        <v>0</v>
      </c>
      <c r="U164" s="62">
        <v>0</v>
      </c>
      <c r="V164" s="63">
        <v>0.90428719093301002</v>
      </c>
    </row>
    <row r="165" spans="1:22" x14ac:dyDescent="0.3">
      <c r="A165" s="46" t="s">
        <v>3851</v>
      </c>
      <c r="B165" s="46" t="s">
        <v>3852</v>
      </c>
      <c r="C165" s="46" t="s">
        <v>3853</v>
      </c>
      <c r="D165" s="62">
        <v>21.756608</v>
      </c>
      <c r="E165" s="62">
        <v>24.921326000000001</v>
      </c>
      <c r="F165" s="62">
        <v>20.251242999999999</v>
      </c>
      <c r="G165" s="62">
        <v>26.213194999999999</v>
      </c>
      <c r="H165" s="62">
        <v>18.8032</v>
      </c>
      <c r="I165" s="62">
        <v>36.045164</v>
      </c>
      <c r="J165" s="62">
        <v>20.868991000000001</v>
      </c>
      <c r="K165" s="62">
        <v>16.930671</v>
      </c>
      <c r="L165" s="62">
        <v>14.330684</v>
      </c>
      <c r="M165" s="62">
        <v>6.4352619999999998</v>
      </c>
      <c r="N165" s="62">
        <v>7.8708619999999998</v>
      </c>
      <c r="O165" s="62">
        <v>7.1517860000000004</v>
      </c>
      <c r="P165" s="62">
        <v>6.9824479999999998</v>
      </c>
      <c r="Q165" s="62">
        <v>6.285857</v>
      </c>
      <c r="R165" s="62">
        <v>5.6665760000000001</v>
      </c>
      <c r="S165" s="62">
        <v>7.4943080000000002</v>
      </c>
      <c r="T165" s="62">
        <v>6.9602060000000003</v>
      </c>
      <c r="U165" s="62">
        <v>8.7468810000000001</v>
      </c>
      <c r="V165" s="63">
        <v>0.91251856418819666</v>
      </c>
    </row>
    <row r="166" spans="1:22" x14ac:dyDescent="0.3">
      <c r="A166" s="46" t="s">
        <v>3854</v>
      </c>
      <c r="B166" s="46" t="s">
        <v>3855</v>
      </c>
      <c r="C166" s="46" t="s">
        <v>3856</v>
      </c>
      <c r="D166" s="62">
        <v>1.4632559999999999</v>
      </c>
      <c r="E166" s="62">
        <v>1.1171469999999999</v>
      </c>
      <c r="F166" s="62">
        <v>1.922809</v>
      </c>
      <c r="G166" s="62">
        <v>2.3036629999999998</v>
      </c>
      <c r="H166" s="62">
        <v>3.4027599999999998</v>
      </c>
      <c r="I166" s="62">
        <v>4.369275</v>
      </c>
      <c r="J166" s="62">
        <v>2.966526</v>
      </c>
      <c r="K166" s="62">
        <v>2.0812580000000001</v>
      </c>
      <c r="L166" s="62">
        <v>1.5577989999999999</v>
      </c>
      <c r="M166" s="62">
        <v>0</v>
      </c>
      <c r="N166" s="62">
        <v>0</v>
      </c>
      <c r="O166" s="62">
        <v>0</v>
      </c>
      <c r="P166" s="62">
        <v>0</v>
      </c>
      <c r="Q166" s="62">
        <v>0</v>
      </c>
      <c r="R166" s="62">
        <v>0</v>
      </c>
      <c r="S166" s="62">
        <v>0</v>
      </c>
      <c r="T166" s="62">
        <v>0</v>
      </c>
      <c r="U166" s="62">
        <v>0</v>
      </c>
      <c r="V166" s="63">
        <v>0.91770367248500584</v>
      </c>
    </row>
    <row r="167" spans="1:22" x14ac:dyDescent="0.3">
      <c r="A167" s="46" t="s">
        <v>3857</v>
      </c>
      <c r="B167" s="46" t="s">
        <v>3858</v>
      </c>
      <c r="C167" s="46" t="s">
        <v>3859</v>
      </c>
      <c r="D167" s="62">
        <v>1.1322749999999999</v>
      </c>
      <c r="E167" s="62">
        <v>1.1600109999999999</v>
      </c>
      <c r="F167" s="62">
        <v>1.443152</v>
      </c>
      <c r="G167" s="62">
        <v>1.610147</v>
      </c>
      <c r="H167" s="62">
        <v>1.189168</v>
      </c>
      <c r="I167" s="62">
        <v>2.549115</v>
      </c>
      <c r="J167" s="62">
        <v>1.0295129999999999</v>
      </c>
      <c r="K167" s="62">
        <v>0.97881700000000005</v>
      </c>
      <c r="L167" s="62">
        <v>0.568388</v>
      </c>
      <c r="M167" s="62">
        <v>0</v>
      </c>
      <c r="N167" s="62">
        <v>0.240538</v>
      </c>
      <c r="O167" s="62">
        <v>0.212835</v>
      </c>
      <c r="P167" s="62">
        <v>0.14683199999999999</v>
      </c>
      <c r="Q167" s="62">
        <v>0</v>
      </c>
      <c r="R167" s="62">
        <v>0.110336</v>
      </c>
      <c r="S167" s="62">
        <v>0.21365300000000001</v>
      </c>
      <c r="T167" s="62">
        <v>2.5767000000000002E-2</v>
      </c>
      <c r="U167" s="62">
        <v>0.32728800000000002</v>
      </c>
      <c r="V167" s="63">
        <v>0.93378350931484744</v>
      </c>
    </row>
    <row r="168" spans="1:22" x14ac:dyDescent="0.3">
      <c r="A168" s="46" t="s">
        <v>3860</v>
      </c>
      <c r="B168" s="46" t="s">
        <v>3581</v>
      </c>
      <c r="C168" s="46" t="s">
        <v>3861</v>
      </c>
      <c r="D168" s="62">
        <v>0.885158</v>
      </c>
      <c r="E168" s="62">
        <v>0.86713099999999999</v>
      </c>
      <c r="F168" s="62">
        <v>0.77400800000000003</v>
      </c>
      <c r="G168" s="62">
        <v>0.97204800000000002</v>
      </c>
      <c r="H168" s="62">
        <v>0.94240000000000002</v>
      </c>
      <c r="I168" s="62">
        <v>1.8559019999999999</v>
      </c>
      <c r="J168" s="62">
        <v>0.72078200000000003</v>
      </c>
      <c r="K168" s="62">
        <v>0.63329199999999997</v>
      </c>
      <c r="L168" s="62">
        <v>0.47317399999999998</v>
      </c>
      <c r="M168" s="62">
        <v>0</v>
      </c>
      <c r="N168" s="62">
        <v>0</v>
      </c>
      <c r="O168" s="62">
        <v>0</v>
      </c>
      <c r="P168" s="62">
        <v>0</v>
      </c>
      <c r="Q168" s="62">
        <v>0</v>
      </c>
      <c r="R168" s="62">
        <v>0</v>
      </c>
      <c r="S168" s="62">
        <v>0</v>
      </c>
      <c r="T168" s="62">
        <v>0</v>
      </c>
      <c r="U168" s="62">
        <v>0</v>
      </c>
      <c r="V168" s="63">
        <v>0.92960689945351815</v>
      </c>
    </row>
    <row r="169" spans="1:22" x14ac:dyDescent="0.3">
      <c r="A169" s="46" t="s">
        <v>3862</v>
      </c>
      <c r="B169" s="46" t="s">
        <v>3863</v>
      </c>
      <c r="C169" s="46" t="s">
        <v>3864</v>
      </c>
      <c r="D169" s="62">
        <v>4.494777</v>
      </c>
      <c r="E169" s="62">
        <v>6.5996759999999997</v>
      </c>
      <c r="F169" s="62">
        <v>5.6408050000000003</v>
      </c>
      <c r="G169" s="62">
        <v>6.9948189999999997</v>
      </c>
      <c r="H169" s="62">
        <v>6.6717110000000002</v>
      </c>
      <c r="I169" s="62">
        <v>7.6594930000000003</v>
      </c>
      <c r="J169" s="62">
        <v>6.5079700000000003</v>
      </c>
      <c r="K169" s="62">
        <v>6.1505539999999996</v>
      </c>
      <c r="L169" s="62">
        <v>5.3373090000000003</v>
      </c>
      <c r="M169" s="62">
        <v>0.622614</v>
      </c>
      <c r="N169" s="62">
        <v>1.071</v>
      </c>
      <c r="O169" s="62">
        <v>1.4774179999999999</v>
      </c>
      <c r="P169" s="62">
        <v>0.50312199999999996</v>
      </c>
      <c r="Q169" s="62">
        <v>0.33018999999999998</v>
      </c>
      <c r="R169" s="62">
        <v>0.94870600000000005</v>
      </c>
      <c r="S169" s="62">
        <v>1.0667230000000001</v>
      </c>
      <c r="T169" s="62">
        <v>1.042192</v>
      </c>
      <c r="U169" s="62">
        <v>1.1742459999999999</v>
      </c>
      <c r="V169" s="63">
        <v>0.90432411045250105</v>
      </c>
    </row>
    <row r="170" spans="1:22" x14ac:dyDescent="0.3">
      <c r="A170" s="46" t="s">
        <v>3865</v>
      </c>
      <c r="B170" s="46" t="s">
        <v>3581</v>
      </c>
      <c r="C170" s="46" t="s">
        <v>3866</v>
      </c>
      <c r="D170" s="62">
        <v>5.7509690000000004</v>
      </c>
      <c r="E170" s="62">
        <v>4.7786369999999998</v>
      </c>
      <c r="F170" s="62">
        <v>5.2764670000000002</v>
      </c>
      <c r="G170" s="62">
        <v>6.8502869999999998</v>
      </c>
      <c r="H170" s="62">
        <v>6.9753290000000003</v>
      </c>
      <c r="I170" s="62">
        <v>8.0760629999999995</v>
      </c>
      <c r="J170" s="62">
        <v>5.9525639999999997</v>
      </c>
      <c r="K170" s="62">
        <v>5.4343050000000002</v>
      </c>
      <c r="L170" s="62">
        <v>4.3808259999999999</v>
      </c>
      <c r="M170" s="62">
        <v>0</v>
      </c>
      <c r="N170" s="62">
        <v>0</v>
      </c>
      <c r="O170" s="62">
        <v>0</v>
      </c>
      <c r="P170" s="62">
        <v>0</v>
      </c>
      <c r="Q170" s="62">
        <v>0</v>
      </c>
      <c r="R170" s="62">
        <v>0</v>
      </c>
      <c r="S170" s="62">
        <v>0</v>
      </c>
      <c r="T170" s="62">
        <v>0</v>
      </c>
      <c r="U170" s="62">
        <v>0</v>
      </c>
      <c r="V170" s="63">
        <v>0.94883875787810168</v>
      </c>
    </row>
    <row r="171" spans="1:22" x14ac:dyDescent="0.3">
      <c r="A171" s="46" t="s">
        <v>3867</v>
      </c>
      <c r="B171" s="46" t="s">
        <v>3581</v>
      </c>
      <c r="C171" s="46" t="s">
        <v>3581</v>
      </c>
      <c r="D171" s="62">
        <v>1.423743</v>
      </c>
      <c r="E171" s="62">
        <v>1.732993</v>
      </c>
      <c r="F171" s="62">
        <v>2.328452</v>
      </c>
      <c r="G171" s="62">
        <v>2.3361499999999999</v>
      </c>
      <c r="H171" s="62">
        <v>1.6961649999999999</v>
      </c>
      <c r="I171" s="62">
        <v>2.2276060000000002</v>
      </c>
      <c r="J171" s="62">
        <v>1.0672140000000001</v>
      </c>
      <c r="K171" s="62">
        <v>1.304996</v>
      </c>
      <c r="L171" s="62">
        <v>1.077032</v>
      </c>
      <c r="M171" s="62">
        <v>0.26463399999999998</v>
      </c>
      <c r="N171" s="62">
        <v>0.20056499999999999</v>
      </c>
      <c r="O171" s="62">
        <v>0.448745</v>
      </c>
      <c r="P171" s="62">
        <v>0.62996700000000005</v>
      </c>
      <c r="Q171" s="62">
        <v>0.35543200000000003</v>
      </c>
      <c r="R171" s="62">
        <v>0.57944600000000002</v>
      </c>
      <c r="S171" s="62">
        <v>0.42772900000000003</v>
      </c>
      <c r="T171" s="62">
        <v>0.33865600000000001</v>
      </c>
      <c r="U171" s="62">
        <v>0.38215900000000003</v>
      </c>
      <c r="V171" s="63">
        <v>0.93041519738209844</v>
      </c>
    </row>
    <row r="172" spans="1:22" x14ac:dyDescent="0.3">
      <c r="A172" s="46" t="s">
        <v>3868</v>
      </c>
      <c r="B172" s="46" t="s">
        <v>3581</v>
      </c>
      <c r="C172" s="46" t="s">
        <v>3869</v>
      </c>
      <c r="D172" s="62">
        <v>0.99358999999999997</v>
      </c>
      <c r="E172" s="62">
        <v>0.72641699999999998</v>
      </c>
      <c r="F172" s="62">
        <v>1.400809</v>
      </c>
      <c r="G172" s="62">
        <v>1.3541449999999999</v>
      </c>
      <c r="H172" s="62">
        <v>1.1300490000000001</v>
      </c>
      <c r="I172" s="62">
        <v>1.1629659999999999</v>
      </c>
      <c r="J172" s="62">
        <v>0.67499299999999995</v>
      </c>
      <c r="K172" s="62">
        <v>0.80484100000000003</v>
      </c>
      <c r="L172" s="62">
        <v>1.1073710000000001</v>
      </c>
      <c r="M172" s="62">
        <v>2.8261000000000001E-2</v>
      </c>
      <c r="N172" s="62">
        <v>5.5993000000000001E-2</v>
      </c>
      <c r="O172" s="62">
        <v>0</v>
      </c>
      <c r="P172" s="62">
        <v>0</v>
      </c>
      <c r="Q172" s="62">
        <v>0</v>
      </c>
      <c r="R172" s="62">
        <v>3.9968999999999998E-2</v>
      </c>
      <c r="S172" s="62">
        <v>6.9262000000000004E-2</v>
      </c>
      <c r="T172" s="62">
        <v>0.10091899999999999</v>
      </c>
      <c r="U172" s="62">
        <v>0.101713</v>
      </c>
      <c r="V172" s="63">
        <v>0.91447575494228739</v>
      </c>
    </row>
    <row r="173" spans="1:22" x14ac:dyDescent="0.3">
      <c r="A173" s="46" t="s">
        <v>3870</v>
      </c>
      <c r="B173" s="46" t="s">
        <v>3581</v>
      </c>
      <c r="C173" s="46" t="s">
        <v>3581</v>
      </c>
      <c r="D173" s="62">
        <v>3.6507369999999999</v>
      </c>
      <c r="E173" s="62">
        <v>3.310937</v>
      </c>
      <c r="F173" s="62">
        <v>3.580902</v>
      </c>
      <c r="G173" s="62">
        <v>4.8823059999999998</v>
      </c>
      <c r="H173" s="62">
        <v>4.4708439999999996</v>
      </c>
      <c r="I173" s="62">
        <v>7.3361390000000002</v>
      </c>
      <c r="J173" s="62">
        <v>3.40835</v>
      </c>
      <c r="K173" s="62">
        <v>2.8940619999999999</v>
      </c>
      <c r="L173" s="62">
        <v>2.8906160000000001</v>
      </c>
      <c r="M173" s="62">
        <v>0.65519799999999995</v>
      </c>
      <c r="N173" s="62">
        <v>0</v>
      </c>
      <c r="O173" s="62">
        <v>0.252581</v>
      </c>
      <c r="P173" s="62">
        <v>0</v>
      </c>
      <c r="Q173" s="62">
        <v>0.30175999999999997</v>
      </c>
      <c r="R173" s="62">
        <v>0.332015</v>
      </c>
      <c r="S173" s="62">
        <v>0.21285499999999999</v>
      </c>
      <c r="T173" s="62">
        <v>0.30963400000000002</v>
      </c>
      <c r="U173" s="62">
        <v>0.34192600000000001</v>
      </c>
      <c r="V173" s="63">
        <v>0.95930806492691878</v>
      </c>
    </row>
    <row r="174" spans="1:22" x14ac:dyDescent="0.3">
      <c r="A174" s="46" t="s">
        <v>3871</v>
      </c>
      <c r="B174" s="46" t="s">
        <v>3581</v>
      </c>
      <c r="C174" s="46" t="s">
        <v>3872</v>
      </c>
      <c r="D174" s="62">
        <v>0.560087</v>
      </c>
      <c r="E174" s="62">
        <v>0.55645599999999995</v>
      </c>
      <c r="F174" s="62">
        <v>0.44358700000000001</v>
      </c>
      <c r="G174" s="62">
        <v>1.854495</v>
      </c>
      <c r="H174" s="62">
        <v>1.3309800000000001</v>
      </c>
      <c r="I174" s="62">
        <v>2.3602110000000001</v>
      </c>
      <c r="J174" s="62">
        <v>0.81938200000000005</v>
      </c>
      <c r="K174" s="62">
        <v>0.52581999999999995</v>
      </c>
      <c r="L174" s="62">
        <v>0.53046300000000002</v>
      </c>
      <c r="M174" s="62">
        <v>6.5383999999999998E-2</v>
      </c>
      <c r="N174" s="62">
        <v>0.40567399999999998</v>
      </c>
      <c r="O174" s="62">
        <v>0.17713200000000001</v>
      </c>
      <c r="P174" s="62">
        <v>8.5250999999999993E-2</v>
      </c>
      <c r="Q174" s="62">
        <v>0.19387799999999999</v>
      </c>
      <c r="R174" s="62">
        <v>5.1298999999999997E-2</v>
      </c>
      <c r="S174" s="62">
        <v>0.28037499999999999</v>
      </c>
      <c r="T174" s="62">
        <v>0.28811199999999998</v>
      </c>
      <c r="U174" s="62">
        <v>7.3273000000000005E-2</v>
      </c>
      <c r="V174" s="63">
        <v>0.90060711577739072</v>
      </c>
    </row>
    <row r="175" spans="1:22" x14ac:dyDescent="0.3">
      <c r="A175" s="46" t="s">
        <v>3873</v>
      </c>
      <c r="B175" s="46" t="s">
        <v>3581</v>
      </c>
      <c r="C175" s="46" t="s">
        <v>3874</v>
      </c>
      <c r="D175" s="62">
        <v>8.399521</v>
      </c>
      <c r="E175" s="62">
        <v>6.5982770000000004</v>
      </c>
      <c r="F175" s="62">
        <v>6.682868</v>
      </c>
      <c r="G175" s="62">
        <v>9.1985159999999997</v>
      </c>
      <c r="H175" s="62">
        <v>7.5649009999999999</v>
      </c>
      <c r="I175" s="62">
        <v>8.8736379999999997</v>
      </c>
      <c r="J175" s="62">
        <v>5.3678489999999996</v>
      </c>
      <c r="K175" s="62">
        <v>5.2504590000000002</v>
      </c>
      <c r="L175" s="62">
        <v>6.0951060000000004</v>
      </c>
      <c r="M175" s="62">
        <v>0</v>
      </c>
      <c r="N175" s="62">
        <v>0</v>
      </c>
      <c r="O175" s="62">
        <v>0</v>
      </c>
      <c r="P175" s="62">
        <v>0</v>
      </c>
      <c r="Q175" s="62">
        <v>0</v>
      </c>
      <c r="R175" s="62">
        <v>5.5362000000000001E-2</v>
      </c>
      <c r="S175" s="62">
        <v>0</v>
      </c>
      <c r="T175" s="62">
        <v>0</v>
      </c>
      <c r="U175" s="62">
        <v>0</v>
      </c>
      <c r="V175" s="63">
        <v>0.93955671134917507</v>
      </c>
    </row>
    <row r="176" spans="1:22" x14ac:dyDescent="0.3">
      <c r="A176" s="46" t="s">
        <v>3875</v>
      </c>
      <c r="B176" s="46" t="s">
        <v>3876</v>
      </c>
      <c r="C176" s="46" t="s">
        <v>3877</v>
      </c>
      <c r="D176" s="62">
        <v>1.199994</v>
      </c>
      <c r="E176" s="62">
        <v>1.6369899999999999</v>
      </c>
      <c r="F176" s="62">
        <v>2.1989700000000001</v>
      </c>
      <c r="G176" s="62">
        <v>3.3146239999999998</v>
      </c>
      <c r="H176" s="62">
        <v>1.8465009999999999</v>
      </c>
      <c r="I176" s="62">
        <v>1.465495</v>
      </c>
      <c r="J176" s="62">
        <v>1.51562</v>
      </c>
      <c r="K176" s="62">
        <v>1.2704770000000001</v>
      </c>
      <c r="L176" s="62">
        <v>1.6275120000000001</v>
      </c>
      <c r="M176" s="62">
        <v>1.7113E-2</v>
      </c>
      <c r="N176" s="62">
        <v>0</v>
      </c>
      <c r="O176" s="62">
        <v>4.3819999999999996E-3</v>
      </c>
      <c r="P176" s="62">
        <v>0</v>
      </c>
      <c r="Q176" s="62">
        <v>2.878E-2</v>
      </c>
      <c r="R176" s="62">
        <v>0</v>
      </c>
      <c r="S176" s="62">
        <v>2.6547999999999999E-2</v>
      </c>
      <c r="T176" s="62">
        <v>0</v>
      </c>
      <c r="U176" s="62">
        <v>0</v>
      </c>
      <c r="V176" s="63">
        <v>0.90093555945553017</v>
      </c>
    </row>
    <row r="177" spans="1:22" x14ac:dyDescent="0.3">
      <c r="A177" s="46" t="s">
        <v>3878</v>
      </c>
      <c r="B177" s="46" t="s">
        <v>3824</v>
      </c>
      <c r="C177" s="46" t="s">
        <v>3879</v>
      </c>
      <c r="D177" s="62">
        <v>2.23116</v>
      </c>
      <c r="E177" s="62">
        <v>1.6588590000000001</v>
      </c>
      <c r="F177" s="62">
        <v>1.760283</v>
      </c>
      <c r="G177" s="62">
        <v>2.1549649999999998</v>
      </c>
      <c r="H177" s="62">
        <v>2.708504</v>
      </c>
      <c r="I177" s="62">
        <v>2.374819</v>
      </c>
      <c r="J177" s="62">
        <v>1.334965</v>
      </c>
      <c r="K177" s="62">
        <v>1.3770960000000001</v>
      </c>
      <c r="L177" s="62">
        <v>1.0493600000000001</v>
      </c>
      <c r="M177" s="62">
        <v>0</v>
      </c>
      <c r="N177" s="62">
        <v>0</v>
      </c>
      <c r="O177" s="62">
        <v>0</v>
      </c>
      <c r="P177" s="62">
        <v>0</v>
      </c>
      <c r="Q177" s="62">
        <v>0</v>
      </c>
      <c r="R177" s="62">
        <v>0</v>
      </c>
      <c r="S177" s="62">
        <v>0</v>
      </c>
      <c r="T177" s="62">
        <v>0</v>
      </c>
      <c r="U177" s="62">
        <v>0</v>
      </c>
      <c r="V177" s="63">
        <v>0.94948394645183487</v>
      </c>
    </row>
    <row r="178" spans="1:22" x14ac:dyDescent="0.3">
      <c r="A178" s="46" t="s">
        <v>3880</v>
      </c>
      <c r="B178" s="46" t="s">
        <v>3581</v>
      </c>
      <c r="C178" s="46" t="s">
        <v>3881</v>
      </c>
      <c r="D178" s="62">
        <v>12.165990000000001</v>
      </c>
      <c r="E178" s="62">
        <v>15.728821</v>
      </c>
      <c r="F178" s="62">
        <v>12.031950999999999</v>
      </c>
      <c r="G178" s="62">
        <v>16.785429000000001</v>
      </c>
      <c r="H178" s="62">
        <v>13.151949</v>
      </c>
      <c r="I178" s="62">
        <v>24.595766000000001</v>
      </c>
      <c r="J178" s="62">
        <v>11.479827999999999</v>
      </c>
      <c r="K178" s="62">
        <v>11.137968000000001</v>
      </c>
      <c r="L178" s="62">
        <v>11.128679</v>
      </c>
      <c r="M178" s="62">
        <v>0.163109</v>
      </c>
      <c r="N178" s="62">
        <v>0</v>
      </c>
      <c r="O178" s="62">
        <v>0</v>
      </c>
      <c r="P178" s="62">
        <v>0</v>
      </c>
      <c r="Q178" s="62">
        <v>0</v>
      </c>
      <c r="R178" s="62">
        <v>0</v>
      </c>
      <c r="S178" s="62">
        <v>0</v>
      </c>
      <c r="T178" s="62">
        <v>0</v>
      </c>
      <c r="U178" s="62">
        <v>0</v>
      </c>
      <c r="V178" s="63">
        <v>0.92590017611301045</v>
      </c>
    </row>
    <row r="179" spans="1:22" x14ac:dyDescent="0.3">
      <c r="A179" s="46" t="s">
        <v>3882</v>
      </c>
      <c r="B179" s="46" t="s">
        <v>3883</v>
      </c>
      <c r="C179" s="46" t="s">
        <v>3884</v>
      </c>
      <c r="D179" s="62">
        <v>1.772643</v>
      </c>
      <c r="E179" s="62">
        <v>1.923959</v>
      </c>
      <c r="F179" s="62">
        <v>1.93597</v>
      </c>
      <c r="G179" s="62">
        <v>2.6374089999999999</v>
      </c>
      <c r="H179" s="62">
        <v>1.2806839999999999</v>
      </c>
      <c r="I179" s="62">
        <v>1.99437</v>
      </c>
      <c r="J179" s="62">
        <v>0.72545599999999999</v>
      </c>
      <c r="K179" s="62">
        <v>1.05311</v>
      </c>
      <c r="L179" s="62">
        <v>0.81975500000000001</v>
      </c>
      <c r="M179" s="62">
        <v>0</v>
      </c>
      <c r="N179" s="62">
        <v>0</v>
      </c>
      <c r="O179" s="62">
        <v>6.3359999999999996E-3</v>
      </c>
      <c r="P179" s="62">
        <v>0</v>
      </c>
      <c r="Q179" s="62">
        <v>0</v>
      </c>
      <c r="R179" s="62">
        <v>0</v>
      </c>
      <c r="S179" s="62">
        <v>0</v>
      </c>
      <c r="T179" s="62">
        <v>0</v>
      </c>
      <c r="U179" s="62">
        <v>0</v>
      </c>
      <c r="V179" s="63">
        <v>0.91256572573459382</v>
      </c>
    </row>
    <row r="180" spans="1:22" x14ac:dyDescent="0.3">
      <c r="A180" s="46" t="s">
        <v>3885</v>
      </c>
      <c r="B180" s="46" t="s">
        <v>3581</v>
      </c>
      <c r="C180" s="46" t="s">
        <v>3581</v>
      </c>
      <c r="D180" s="62">
        <v>4.041277</v>
      </c>
      <c r="E180" s="62">
        <v>4.3723020000000004</v>
      </c>
      <c r="F180" s="62">
        <v>4.3594150000000003</v>
      </c>
      <c r="G180" s="62">
        <v>7.8907059999999998</v>
      </c>
      <c r="H180" s="62">
        <v>2.48176</v>
      </c>
      <c r="I180" s="62">
        <v>6.0445399999999996</v>
      </c>
      <c r="J180" s="62">
        <v>5.367038</v>
      </c>
      <c r="K180" s="62">
        <v>4.231649</v>
      </c>
      <c r="L180" s="62">
        <v>1.264983</v>
      </c>
      <c r="M180" s="62">
        <v>0</v>
      </c>
      <c r="N180" s="62">
        <v>0</v>
      </c>
      <c r="O180" s="62">
        <v>0</v>
      </c>
      <c r="P180" s="62">
        <v>0.124066</v>
      </c>
      <c r="Q180" s="62">
        <v>0</v>
      </c>
      <c r="R180" s="62">
        <v>0</v>
      </c>
      <c r="S180" s="62">
        <v>0</v>
      </c>
      <c r="T180" s="62">
        <v>0</v>
      </c>
      <c r="U180" s="62">
        <v>0</v>
      </c>
      <c r="V180" s="63">
        <v>0.90191054528036674</v>
      </c>
    </row>
    <row r="181" spans="1:22" x14ac:dyDescent="0.3">
      <c r="A181" s="46" t="s">
        <v>3886</v>
      </c>
      <c r="B181" s="46" t="s">
        <v>3581</v>
      </c>
      <c r="C181" s="46" t="s">
        <v>3887</v>
      </c>
      <c r="D181" s="62">
        <v>0.52578100000000005</v>
      </c>
      <c r="E181" s="62">
        <v>0.582812</v>
      </c>
      <c r="F181" s="62">
        <v>0.78536399999999995</v>
      </c>
      <c r="G181" s="62">
        <v>1.107739</v>
      </c>
      <c r="H181" s="62">
        <v>0.62863400000000003</v>
      </c>
      <c r="I181" s="62">
        <v>1.234145</v>
      </c>
      <c r="J181" s="62">
        <v>0.32181799999999999</v>
      </c>
      <c r="K181" s="62">
        <v>0.20485999999999999</v>
      </c>
      <c r="L181" s="62">
        <v>0.65705199999999997</v>
      </c>
      <c r="M181" s="62">
        <v>4.6392999999999997E-2</v>
      </c>
      <c r="N181" s="62">
        <v>4.4628000000000001E-2</v>
      </c>
      <c r="O181" s="62">
        <v>3.7220999999999997E-2</v>
      </c>
      <c r="P181" s="62">
        <v>0.20268</v>
      </c>
      <c r="Q181" s="62">
        <v>0.26966899999999999</v>
      </c>
      <c r="R181" s="62">
        <v>6.8544999999999995E-2</v>
      </c>
      <c r="S181" s="62">
        <v>8.1994999999999998E-2</v>
      </c>
      <c r="T181" s="62">
        <v>0.14732899999999999</v>
      </c>
      <c r="U181" s="62">
        <v>0.11996800000000001</v>
      </c>
      <c r="V181" s="63">
        <v>0.90402351241786938</v>
      </c>
    </row>
    <row r="182" spans="1:22" x14ac:dyDescent="0.3">
      <c r="A182" s="46" t="s">
        <v>3888</v>
      </c>
      <c r="B182" s="46" t="s">
        <v>3581</v>
      </c>
      <c r="C182" s="46" t="s">
        <v>3889</v>
      </c>
      <c r="D182" s="62">
        <v>1.7906230000000001</v>
      </c>
      <c r="E182" s="62">
        <v>4.3455089999999998</v>
      </c>
      <c r="F182" s="62">
        <v>5.5552140000000003</v>
      </c>
      <c r="G182" s="62">
        <v>7.3772190000000002</v>
      </c>
      <c r="H182" s="62">
        <v>4.9788399999999999</v>
      </c>
      <c r="I182" s="62">
        <v>8.7673719999999999</v>
      </c>
      <c r="J182" s="62">
        <v>3.3998949999999999</v>
      </c>
      <c r="K182" s="62">
        <v>3.377745</v>
      </c>
      <c r="L182" s="62">
        <v>5.348598</v>
      </c>
      <c r="M182" s="62">
        <v>0.82892399999999999</v>
      </c>
      <c r="N182" s="62">
        <v>1.742632</v>
      </c>
      <c r="O182" s="62">
        <v>1.564065</v>
      </c>
      <c r="P182" s="62">
        <v>0.66432100000000005</v>
      </c>
      <c r="Q182" s="62">
        <v>0.63671199999999994</v>
      </c>
      <c r="R182" s="62">
        <v>0.36349300000000001</v>
      </c>
      <c r="S182" s="62">
        <v>0.67641200000000001</v>
      </c>
      <c r="T182" s="62">
        <v>0.57753100000000002</v>
      </c>
      <c r="U182" s="62">
        <v>0.51453400000000005</v>
      </c>
      <c r="V182" s="63">
        <v>0.90269696850857695</v>
      </c>
    </row>
    <row r="183" spans="1:22" x14ac:dyDescent="0.3">
      <c r="A183" s="46" t="s">
        <v>3890</v>
      </c>
      <c r="B183" s="46" t="s">
        <v>3891</v>
      </c>
      <c r="C183" s="46" t="s">
        <v>3892</v>
      </c>
      <c r="D183" s="62">
        <v>11.424054999999999</v>
      </c>
      <c r="E183" s="62">
        <v>12.016892</v>
      </c>
      <c r="F183" s="62">
        <v>14.916562000000001</v>
      </c>
      <c r="G183" s="62">
        <v>15.457549</v>
      </c>
      <c r="H183" s="62">
        <v>15.927584</v>
      </c>
      <c r="I183" s="62">
        <v>17.277073000000001</v>
      </c>
      <c r="J183" s="62">
        <v>10.384746</v>
      </c>
      <c r="K183" s="62">
        <v>14.496207</v>
      </c>
      <c r="L183" s="62">
        <v>11.063943</v>
      </c>
      <c r="M183" s="62">
        <v>2.5845919999999998</v>
      </c>
      <c r="N183" s="62">
        <v>2.507835</v>
      </c>
      <c r="O183" s="62">
        <v>2.0470290000000002</v>
      </c>
      <c r="P183" s="62">
        <v>0.54482799999999998</v>
      </c>
      <c r="Q183" s="62">
        <v>0.38525999999999999</v>
      </c>
      <c r="R183" s="62">
        <v>2.1178300000000001</v>
      </c>
      <c r="S183" s="62">
        <v>2.6044610000000001</v>
      </c>
      <c r="T183" s="62">
        <v>0.362238</v>
      </c>
      <c r="U183" s="62">
        <v>1.940348</v>
      </c>
      <c r="V183" s="63">
        <v>0.93164734170304242</v>
      </c>
    </row>
    <row r="184" spans="1:22" x14ac:dyDescent="0.3">
      <c r="A184" s="46" t="s">
        <v>3893</v>
      </c>
      <c r="B184" s="46" t="s">
        <v>3581</v>
      </c>
      <c r="C184" s="46" t="s">
        <v>3894</v>
      </c>
      <c r="D184" s="62">
        <v>40.477570999999998</v>
      </c>
      <c r="E184" s="62">
        <v>33.023797999999999</v>
      </c>
      <c r="F184" s="62">
        <v>32.425412000000001</v>
      </c>
      <c r="G184" s="62">
        <v>48.343038</v>
      </c>
      <c r="H184" s="62">
        <v>35.141151999999998</v>
      </c>
      <c r="I184" s="62">
        <v>42.617215999999999</v>
      </c>
      <c r="J184" s="62">
        <v>25.995597</v>
      </c>
      <c r="K184" s="62">
        <v>32.410620999999999</v>
      </c>
      <c r="L184" s="62">
        <v>32.174672000000001</v>
      </c>
      <c r="M184" s="62">
        <v>14.229709</v>
      </c>
      <c r="N184" s="62">
        <v>17.737946999999998</v>
      </c>
      <c r="O184" s="62">
        <v>17.348991999999999</v>
      </c>
      <c r="P184" s="62">
        <v>17.533453000000002</v>
      </c>
      <c r="Q184" s="62">
        <v>19.813262999999999</v>
      </c>
      <c r="R184" s="62">
        <v>18.845872</v>
      </c>
      <c r="S184" s="62">
        <v>18.414335000000001</v>
      </c>
      <c r="T184" s="62">
        <v>20.267375000000001</v>
      </c>
      <c r="U184" s="62">
        <v>17.239353999999999</v>
      </c>
      <c r="V184" s="63">
        <v>0.93332140049453594</v>
      </c>
    </row>
    <row r="185" spans="1:22" x14ac:dyDescent="0.3">
      <c r="A185" s="46" t="s">
        <v>3895</v>
      </c>
      <c r="B185" s="46" t="s">
        <v>3581</v>
      </c>
      <c r="C185" s="46" t="s">
        <v>3896</v>
      </c>
      <c r="D185" s="62">
        <v>0.56726100000000002</v>
      </c>
      <c r="E185" s="62">
        <v>0.45926499999999998</v>
      </c>
      <c r="F185" s="62">
        <v>0.67588000000000004</v>
      </c>
      <c r="G185" s="62">
        <v>1.3785829999999999</v>
      </c>
      <c r="H185" s="62">
        <v>1.0523279999999999</v>
      </c>
      <c r="I185" s="62">
        <v>1.3030489999999999</v>
      </c>
      <c r="J185" s="62">
        <v>0.414632</v>
      </c>
      <c r="K185" s="62">
        <v>0.43141499999999999</v>
      </c>
      <c r="L185" s="62">
        <v>0.52321899999999999</v>
      </c>
      <c r="M185" s="62">
        <v>0</v>
      </c>
      <c r="N185" s="62">
        <v>0</v>
      </c>
      <c r="O185" s="62">
        <v>0</v>
      </c>
      <c r="P185" s="62">
        <v>0</v>
      </c>
      <c r="Q185" s="62">
        <v>0</v>
      </c>
      <c r="R185" s="62">
        <v>0</v>
      </c>
      <c r="S185" s="62">
        <v>3.6497000000000002E-2</v>
      </c>
      <c r="T185" s="62">
        <v>9.4638E-2</v>
      </c>
      <c r="U185" s="62">
        <v>5.1150000000000001E-2</v>
      </c>
      <c r="V185" s="63">
        <v>0.98209516938501695</v>
      </c>
    </row>
    <row r="186" spans="1:22" x14ac:dyDescent="0.3">
      <c r="A186" s="46" t="s">
        <v>3897</v>
      </c>
      <c r="B186" s="46" t="s">
        <v>3581</v>
      </c>
      <c r="C186" s="46" t="s">
        <v>3581</v>
      </c>
      <c r="D186" s="62">
        <v>0.45259300000000002</v>
      </c>
      <c r="E186" s="62">
        <v>0.64840299999999995</v>
      </c>
      <c r="F186" s="62">
        <v>0.57008000000000003</v>
      </c>
      <c r="G186" s="62">
        <v>3.299496</v>
      </c>
      <c r="H186" s="62">
        <v>2.7263269999999999</v>
      </c>
      <c r="I186" s="62">
        <v>3.8173849999999998</v>
      </c>
      <c r="J186" s="62">
        <v>1.056972</v>
      </c>
      <c r="K186" s="62">
        <v>1.179211</v>
      </c>
      <c r="L186" s="62">
        <v>0.67049499999999995</v>
      </c>
      <c r="M186" s="62">
        <v>0</v>
      </c>
      <c r="N186" s="62">
        <v>0</v>
      </c>
      <c r="O186" s="62">
        <v>0</v>
      </c>
      <c r="P186" s="62">
        <v>2.9145000000000001E-2</v>
      </c>
      <c r="Q186" s="62">
        <v>1.7693E-2</v>
      </c>
      <c r="R186" s="62">
        <v>1.3608E-2</v>
      </c>
      <c r="S186" s="62">
        <v>3.4083000000000002E-2</v>
      </c>
      <c r="T186" s="62">
        <v>0</v>
      </c>
      <c r="U186" s="62">
        <v>0.270764</v>
      </c>
      <c r="V186" s="63">
        <v>0.91008347319990768</v>
      </c>
    </row>
    <row r="187" spans="1:22" x14ac:dyDescent="0.3">
      <c r="A187" s="46" t="s">
        <v>3898</v>
      </c>
      <c r="B187" s="46" t="s">
        <v>3581</v>
      </c>
      <c r="C187" s="46" t="s">
        <v>3899</v>
      </c>
      <c r="D187" s="62">
        <v>33.998030999999997</v>
      </c>
      <c r="E187" s="62">
        <v>27.774356999999998</v>
      </c>
      <c r="F187" s="62">
        <v>39.281813</v>
      </c>
      <c r="G187" s="62">
        <v>35.884962000000002</v>
      </c>
      <c r="H187" s="62">
        <v>38.042185000000003</v>
      </c>
      <c r="I187" s="62">
        <v>37.572651999999998</v>
      </c>
      <c r="J187" s="62">
        <v>39.344842</v>
      </c>
      <c r="K187" s="62">
        <v>25.484213</v>
      </c>
      <c r="L187" s="62">
        <v>25.757860999999998</v>
      </c>
      <c r="M187" s="62">
        <v>0</v>
      </c>
      <c r="N187" s="62">
        <v>0</v>
      </c>
      <c r="O187" s="62">
        <v>0</v>
      </c>
      <c r="P187" s="62">
        <v>0</v>
      </c>
      <c r="Q187" s="62">
        <v>0</v>
      </c>
      <c r="R187" s="62">
        <v>0</v>
      </c>
      <c r="S187" s="62">
        <v>0</v>
      </c>
      <c r="T187" s="62">
        <v>0</v>
      </c>
      <c r="U187" s="62">
        <v>0</v>
      </c>
      <c r="V187" s="63">
        <v>0.91436058131896747</v>
      </c>
    </row>
    <row r="188" spans="1:22" x14ac:dyDescent="0.3">
      <c r="A188" s="46" t="s">
        <v>3900</v>
      </c>
      <c r="B188" s="46" t="s">
        <v>3581</v>
      </c>
      <c r="C188" s="46" t="s">
        <v>3581</v>
      </c>
      <c r="D188" s="62">
        <v>0.947654</v>
      </c>
      <c r="E188" s="62">
        <v>0.61733899999999997</v>
      </c>
      <c r="F188" s="62">
        <v>0.91221600000000003</v>
      </c>
      <c r="G188" s="62">
        <v>1.055949</v>
      </c>
      <c r="H188" s="62">
        <v>0.80507399999999996</v>
      </c>
      <c r="I188" s="62">
        <v>1.3192919999999999</v>
      </c>
      <c r="J188" s="62">
        <v>0.62629800000000002</v>
      </c>
      <c r="K188" s="62">
        <v>0.72692599999999996</v>
      </c>
      <c r="L188" s="62">
        <v>0.92662199999999995</v>
      </c>
      <c r="M188" s="62">
        <v>0</v>
      </c>
      <c r="N188" s="62">
        <v>0</v>
      </c>
      <c r="O188" s="62">
        <v>0</v>
      </c>
      <c r="P188" s="62">
        <v>0</v>
      </c>
      <c r="Q188" s="62">
        <v>0</v>
      </c>
      <c r="R188" s="62">
        <v>0</v>
      </c>
      <c r="S188" s="62">
        <v>0</v>
      </c>
      <c r="T188" s="62">
        <v>0</v>
      </c>
      <c r="U188" s="62">
        <v>0</v>
      </c>
      <c r="V188" s="63">
        <v>0.92572129248824286</v>
      </c>
    </row>
    <row r="189" spans="1:22" x14ac:dyDescent="0.3">
      <c r="A189" s="46" t="s">
        <v>3901</v>
      </c>
      <c r="B189" s="46" t="s">
        <v>3902</v>
      </c>
      <c r="C189" s="46" t="s">
        <v>3903</v>
      </c>
      <c r="D189" s="62">
        <v>8.2248730000000005</v>
      </c>
      <c r="E189" s="62">
        <v>8.0432410000000001</v>
      </c>
      <c r="F189" s="62">
        <v>10.486838000000001</v>
      </c>
      <c r="G189" s="62">
        <v>13.274227</v>
      </c>
      <c r="H189" s="62">
        <v>9.1061739999999993</v>
      </c>
      <c r="I189" s="62">
        <v>11.090123</v>
      </c>
      <c r="J189" s="62">
        <v>8.3896999999999995</v>
      </c>
      <c r="K189" s="62">
        <v>7.6126779999999998</v>
      </c>
      <c r="L189" s="62">
        <v>7.2084080000000004</v>
      </c>
      <c r="M189" s="62">
        <v>4.2585850000000001</v>
      </c>
      <c r="N189" s="62">
        <v>4.7784769999999996</v>
      </c>
      <c r="O189" s="62">
        <v>4.1228829999999999</v>
      </c>
      <c r="P189" s="62">
        <v>4.1266040000000004</v>
      </c>
      <c r="Q189" s="62">
        <v>4.4475220000000002</v>
      </c>
      <c r="R189" s="62">
        <v>3.3158599999999998</v>
      </c>
      <c r="S189" s="62">
        <v>4.9483709999999999</v>
      </c>
      <c r="T189" s="62">
        <v>5.1633079999999998</v>
      </c>
      <c r="U189" s="62">
        <v>4.3333779999999997</v>
      </c>
      <c r="V189" s="63">
        <v>0.96005470144329141</v>
      </c>
    </row>
    <row r="190" spans="1:22" x14ac:dyDescent="0.3">
      <c r="A190" s="46" t="s">
        <v>3904</v>
      </c>
      <c r="B190" s="46" t="s">
        <v>3581</v>
      </c>
      <c r="C190" s="46" t="s">
        <v>3905</v>
      </c>
      <c r="D190" s="62">
        <v>2.3484430000000001</v>
      </c>
      <c r="E190" s="62">
        <v>2.1809029999999998</v>
      </c>
      <c r="F190" s="62">
        <v>1.5397270000000001</v>
      </c>
      <c r="G190" s="62">
        <v>3.5946189999999998</v>
      </c>
      <c r="H190" s="62">
        <v>3.1731259999999999</v>
      </c>
      <c r="I190" s="62">
        <v>4.7863670000000003</v>
      </c>
      <c r="J190" s="62">
        <v>1.9266989999999999</v>
      </c>
      <c r="K190" s="62">
        <v>1.163899</v>
      </c>
      <c r="L190" s="62">
        <v>1.0090650000000001</v>
      </c>
      <c r="M190" s="62">
        <v>0.76650300000000005</v>
      </c>
      <c r="N190" s="62">
        <v>0.87866299999999997</v>
      </c>
      <c r="O190" s="62">
        <v>0.50450499999999998</v>
      </c>
      <c r="P190" s="62">
        <v>0.22984399999999999</v>
      </c>
      <c r="Q190" s="62">
        <v>0.66247100000000003</v>
      </c>
      <c r="R190" s="62">
        <v>0.69293300000000002</v>
      </c>
      <c r="S190" s="62">
        <v>0.87536999999999998</v>
      </c>
      <c r="T190" s="62">
        <v>0.79579200000000005</v>
      </c>
      <c r="U190" s="62">
        <v>1.271722</v>
      </c>
      <c r="V190" s="63">
        <v>0.91621518435021421</v>
      </c>
    </row>
    <row r="191" spans="1:22" x14ac:dyDescent="0.3">
      <c r="A191" s="46" t="s">
        <v>3906</v>
      </c>
      <c r="B191" s="46" t="s">
        <v>3907</v>
      </c>
      <c r="C191" s="46" t="s">
        <v>3908</v>
      </c>
      <c r="D191" s="62">
        <v>4.149813</v>
      </c>
      <c r="E191" s="62">
        <v>5.362323</v>
      </c>
      <c r="F191" s="62">
        <v>6.6864739999999996</v>
      </c>
      <c r="G191" s="62">
        <v>6.2884080000000004</v>
      </c>
      <c r="H191" s="62">
        <v>7.5185740000000001</v>
      </c>
      <c r="I191" s="62">
        <v>8.6486249999999991</v>
      </c>
      <c r="J191" s="62">
        <v>6.3267110000000004</v>
      </c>
      <c r="K191" s="62">
        <v>4.0870179999999996</v>
      </c>
      <c r="L191" s="62">
        <v>5.6813779999999996</v>
      </c>
      <c r="M191" s="62">
        <v>0</v>
      </c>
      <c r="N191" s="62">
        <v>0</v>
      </c>
      <c r="O191" s="62">
        <v>0</v>
      </c>
      <c r="P191" s="62">
        <v>2.4206999999999999E-2</v>
      </c>
      <c r="Q191" s="62">
        <v>0</v>
      </c>
      <c r="R191" s="62">
        <v>0</v>
      </c>
      <c r="S191" s="62">
        <v>0</v>
      </c>
      <c r="T191" s="62">
        <v>0</v>
      </c>
      <c r="U191" s="62">
        <v>0</v>
      </c>
      <c r="V191" s="63">
        <v>0.92525054740442358</v>
      </c>
    </row>
    <row r="192" spans="1:22" ht="14.5" thickBot="1" x14ac:dyDescent="0.35">
      <c r="A192" s="64" t="s">
        <v>3909</v>
      </c>
      <c r="B192" s="65" t="s">
        <v>3581</v>
      </c>
      <c r="C192" s="65" t="s">
        <v>3581</v>
      </c>
      <c r="D192" s="65">
        <v>3.9074710000000001</v>
      </c>
      <c r="E192" s="65">
        <v>3.808541</v>
      </c>
      <c r="F192" s="65">
        <v>3.6877900000000001</v>
      </c>
      <c r="G192" s="65">
        <v>4.118341</v>
      </c>
      <c r="H192" s="65">
        <v>4.18621</v>
      </c>
      <c r="I192" s="65">
        <v>3.9700410000000002</v>
      </c>
      <c r="J192" s="65">
        <v>3.7611479999999999</v>
      </c>
      <c r="K192" s="65">
        <v>3.8130790000000001</v>
      </c>
      <c r="L192" s="65">
        <v>2.9508269999999999</v>
      </c>
      <c r="M192" s="65">
        <v>0.78251199999999999</v>
      </c>
      <c r="N192" s="65">
        <v>0.93535100000000004</v>
      </c>
      <c r="O192" s="65">
        <v>1.3174859999999999</v>
      </c>
      <c r="P192" s="65">
        <v>0.260403</v>
      </c>
      <c r="Q192" s="65">
        <v>1.1003149999999999</v>
      </c>
      <c r="R192" s="65">
        <v>1.032897</v>
      </c>
      <c r="S192" s="65">
        <v>0.98261399999999999</v>
      </c>
      <c r="T192" s="65">
        <v>0.81037599999999999</v>
      </c>
      <c r="U192" s="65">
        <v>1.0209619999999999</v>
      </c>
      <c r="V192" s="66">
        <v>0.90033934048932363</v>
      </c>
    </row>
  </sheetData>
  <phoneticPr fontId="6" type="noConversion"/>
  <conditionalFormatting sqref="A1">
    <cfRule type="duplicateValues" dxfId="1" priority="1"/>
  </conditionalFormatting>
  <conditionalFormatting sqref="A2:C2 A3:A192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22900-5A3E-4A43-85FE-07FEE39F0916}">
  <dimension ref="A1:B8"/>
  <sheetViews>
    <sheetView workbookViewId="0">
      <selection activeCell="E21" sqref="E21"/>
    </sheetView>
  </sheetViews>
  <sheetFormatPr defaultRowHeight="14" x14ac:dyDescent="0.3"/>
  <cols>
    <col min="1" max="1" width="18.1640625" customWidth="1"/>
    <col min="2" max="2" width="17.6640625" customWidth="1"/>
  </cols>
  <sheetData>
    <row r="1" spans="1:2" x14ac:dyDescent="0.3">
      <c r="A1" s="2" t="s">
        <v>11</v>
      </c>
    </row>
    <row r="2" spans="1:2" x14ac:dyDescent="0.3">
      <c r="A2" s="8" t="s">
        <v>12</v>
      </c>
      <c r="B2" s="8">
        <v>1804929</v>
      </c>
    </row>
    <row r="3" spans="1:2" x14ac:dyDescent="0.3">
      <c r="A3" s="6" t="s">
        <v>13</v>
      </c>
      <c r="B3" s="6">
        <v>14894784636</v>
      </c>
    </row>
    <row r="4" spans="1:2" x14ac:dyDescent="0.3">
      <c r="A4" s="6" t="s">
        <v>14</v>
      </c>
      <c r="B4" s="6">
        <v>174704</v>
      </c>
    </row>
    <row r="5" spans="1:2" x14ac:dyDescent="0.3">
      <c r="A5" s="6" t="s">
        <v>15</v>
      </c>
      <c r="B5" s="6">
        <v>8743</v>
      </c>
    </row>
    <row r="6" spans="1:2" x14ac:dyDescent="0.3">
      <c r="A6" s="6" t="s">
        <v>16</v>
      </c>
      <c r="B6" s="6" t="s">
        <v>17</v>
      </c>
    </row>
    <row r="7" spans="1:2" x14ac:dyDescent="0.3">
      <c r="A7" s="6" t="s">
        <v>18</v>
      </c>
      <c r="B7" s="6" t="s">
        <v>19</v>
      </c>
    </row>
    <row r="8" spans="1:2" x14ac:dyDescent="0.3">
      <c r="A8" s="7" t="s">
        <v>20</v>
      </c>
      <c r="B8" s="7" t="s">
        <v>21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DAE14-9054-42A5-95E5-126F93C77CEA}">
  <dimension ref="A1:F3"/>
  <sheetViews>
    <sheetView workbookViewId="0">
      <selection activeCell="G17" sqref="G17"/>
    </sheetView>
  </sheetViews>
  <sheetFormatPr defaultRowHeight="14" x14ac:dyDescent="0.3"/>
  <cols>
    <col min="2" max="2" width="9.58203125" customWidth="1"/>
    <col min="3" max="3" width="17.5" customWidth="1"/>
    <col min="4" max="4" width="16.4140625" customWidth="1"/>
    <col min="5" max="5" width="10.08203125" customWidth="1"/>
    <col min="6" max="6" width="10.83203125" customWidth="1"/>
  </cols>
  <sheetData>
    <row r="1" spans="1:6" ht="14.5" thickBot="1" x14ac:dyDescent="0.35">
      <c r="A1" s="1" t="s">
        <v>22</v>
      </c>
    </row>
    <row r="2" spans="1:6" ht="31" customHeight="1" thickBot="1" x14ac:dyDescent="0.35">
      <c r="A2" s="9" t="s">
        <v>23</v>
      </c>
      <c r="B2" s="9" t="s">
        <v>24</v>
      </c>
      <c r="C2" s="9" t="s">
        <v>25</v>
      </c>
      <c r="D2" s="9" t="s">
        <v>26</v>
      </c>
      <c r="E2" s="9" t="s">
        <v>27</v>
      </c>
      <c r="F2" s="9" t="s">
        <v>28</v>
      </c>
    </row>
    <row r="3" spans="1:6" ht="27.5" thickBot="1" x14ac:dyDescent="0.35">
      <c r="A3" s="10" t="s">
        <v>29</v>
      </c>
      <c r="B3" s="4" t="s">
        <v>30</v>
      </c>
      <c r="C3" s="4" t="s">
        <v>31</v>
      </c>
      <c r="D3" s="4" t="s">
        <v>32</v>
      </c>
      <c r="E3" s="4" t="s">
        <v>33</v>
      </c>
      <c r="F3" s="4" t="s">
        <v>34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31493-05E6-4B39-835D-372E44A180FC}">
  <dimension ref="A1:E3"/>
  <sheetViews>
    <sheetView workbookViewId="0">
      <selection activeCell="C10" sqref="C10"/>
    </sheetView>
  </sheetViews>
  <sheetFormatPr defaultRowHeight="14" x14ac:dyDescent="0.3"/>
  <cols>
    <col min="2" max="2" width="17.9140625" customWidth="1"/>
    <col min="3" max="3" width="18.83203125" customWidth="1"/>
    <col min="4" max="4" width="19.6640625" customWidth="1"/>
    <col min="5" max="5" width="17.75" customWidth="1"/>
  </cols>
  <sheetData>
    <row r="1" spans="1:5" ht="14.5" thickBot="1" x14ac:dyDescent="0.35">
      <c r="A1" s="2" t="s">
        <v>35</v>
      </c>
    </row>
    <row r="2" spans="1:5" ht="35" customHeight="1" thickBot="1" x14ac:dyDescent="0.35">
      <c r="A2" s="9" t="s">
        <v>23</v>
      </c>
      <c r="B2" s="9" t="s">
        <v>36</v>
      </c>
      <c r="C2" s="9" t="s">
        <v>37</v>
      </c>
      <c r="D2" s="9" t="s">
        <v>38</v>
      </c>
      <c r="E2" s="9" t="s">
        <v>39</v>
      </c>
    </row>
    <row r="3" spans="1:5" ht="14.5" thickBot="1" x14ac:dyDescent="0.35">
      <c r="A3" s="10" t="s">
        <v>29</v>
      </c>
      <c r="B3" s="4">
        <v>451</v>
      </c>
      <c r="C3" s="11">
        <v>0.98470000000000002</v>
      </c>
      <c r="D3" s="4">
        <v>238</v>
      </c>
      <c r="E3" s="11">
        <v>0.9597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A7E9E-E45D-4B5B-9777-6C044921BC6A}">
  <dimension ref="A1:D23"/>
  <sheetViews>
    <sheetView topLeftCell="A3" workbookViewId="0">
      <selection activeCell="E29" sqref="E29"/>
    </sheetView>
  </sheetViews>
  <sheetFormatPr defaultRowHeight="14" x14ac:dyDescent="0.3"/>
  <cols>
    <col min="1" max="1" width="16.25" customWidth="1"/>
    <col min="2" max="2" width="12.08203125" customWidth="1"/>
    <col min="3" max="3" width="13.08203125" customWidth="1"/>
  </cols>
  <sheetData>
    <row r="1" spans="1:4" ht="14.5" thickBot="1" x14ac:dyDescent="0.35">
      <c r="A1" s="2" t="s">
        <v>40</v>
      </c>
    </row>
    <row r="2" spans="1:4" ht="14.5" thickBot="1" x14ac:dyDescent="0.35">
      <c r="A2" s="12" t="s">
        <v>41</v>
      </c>
      <c r="B2" s="12" t="s">
        <v>42</v>
      </c>
      <c r="C2" s="12" t="s">
        <v>43</v>
      </c>
      <c r="D2" s="12" t="s">
        <v>44</v>
      </c>
    </row>
    <row r="3" spans="1:4" ht="21" customHeight="1" x14ac:dyDescent="0.3">
      <c r="A3" s="13" t="s">
        <v>45</v>
      </c>
      <c r="B3" s="14">
        <v>7486</v>
      </c>
      <c r="C3" s="14">
        <v>7125302</v>
      </c>
      <c r="D3" s="13">
        <v>2.3199999999999998</v>
      </c>
    </row>
    <row r="4" spans="1:4" ht="20.5" customHeight="1" x14ac:dyDescent="0.3">
      <c r="A4" s="13" t="s">
        <v>46</v>
      </c>
      <c r="B4" s="14">
        <v>16204</v>
      </c>
      <c r="C4" s="14">
        <v>5455449</v>
      </c>
      <c r="D4" s="13">
        <v>1.78</v>
      </c>
    </row>
    <row r="5" spans="1:4" x14ac:dyDescent="0.3">
      <c r="A5" s="13" t="s">
        <v>47</v>
      </c>
      <c r="B5" s="14">
        <v>4507</v>
      </c>
      <c r="C5" s="14">
        <v>1602328</v>
      </c>
      <c r="D5" s="13">
        <v>0.52</v>
      </c>
    </row>
    <row r="6" spans="1:4" x14ac:dyDescent="0.3">
      <c r="A6" s="13" t="s">
        <v>48</v>
      </c>
      <c r="B6" s="14">
        <v>55793</v>
      </c>
      <c r="C6" s="14">
        <v>28636147</v>
      </c>
      <c r="D6" s="13">
        <v>9.32</v>
      </c>
    </row>
    <row r="7" spans="1:4" x14ac:dyDescent="0.3">
      <c r="A7" s="13" t="s">
        <v>49</v>
      </c>
      <c r="B7" s="14">
        <v>90404</v>
      </c>
      <c r="C7" s="14">
        <v>74918049</v>
      </c>
      <c r="D7" s="13">
        <v>24.38</v>
      </c>
    </row>
    <row r="8" spans="1:4" x14ac:dyDescent="0.3">
      <c r="A8" s="13" t="s">
        <v>50</v>
      </c>
      <c r="B8" s="14">
        <v>91191</v>
      </c>
      <c r="C8" s="14">
        <v>29607879</v>
      </c>
      <c r="D8" s="13">
        <v>9.6300000000000008</v>
      </c>
    </row>
    <row r="9" spans="1:4" x14ac:dyDescent="0.3">
      <c r="A9" s="13" t="s">
        <v>51</v>
      </c>
      <c r="B9" s="14">
        <v>1789</v>
      </c>
      <c r="C9" s="14">
        <v>285786</v>
      </c>
      <c r="D9" s="13">
        <v>0.09</v>
      </c>
    </row>
    <row r="10" spans="1:4" x14ac:dyDescent="0.3">
      <c r="A10" s="13" t="s">
        <v>52</v>
      </c>
      <c r="B10" s="14">
        <v>8</v>
      </c>
      <c r="C10" s="14">
        <v>2069</v>
      </c>
      <c r="D10" s="13">
        <v>0</v>
      </c>
    </row>
    <row r="11" spans="1:4" x14ac:dyDescent="0.3">
      <c r="A11" s="13" t="s">
        <v>53</v>
      </c>
      <c r="B11" s="14">
        <v>1320</v>
      </c>
      <c r="C11" s="14">
        <v>902242</v>
      </c>
      <c r="D11" s="13">
        <v>0.28999999999999998</v>
      </c>
    </row>
    <row r="12" spans="1:4" x14ac:dyDescent="0.3">
      <c r="A12" s="13" t="s">
        <v>54</v>
      </c>
      <c r="B12" s="14">
        <v>101</v>
      </c>
      <c r="C12" s="14">
        <v>30155</v>
      </c>
      <c r="D12" s="13">
        <v>0.01</v>
      </c>
    </row>
    <row r="13" spans="1:4" x14ac:dyDescent="0.3">
      <c r="A13" s="13" t="s">
        <v>55</v>
      </c>
      <c r="B13" s="14">
        <v>6</v>
      </c>
      <c r="C13" s="14">
        <v>312</v>
      </c>
      <c r="D13" s="13">
        <v>0</v>
      </c>
    </row>
    <row r="14" spans="1:4" x14ac:dyDescent="0.3">
      <c r="A14" s="13" t="s">
        <v>56</v>
      </c>
      <c r="B14" s="14">
        <v>20144</v>
      </c>
      <c r="C14" s="14">
        <v>7027781</v>
      </c>
      <c r="D14" s="13">
        <v>2.29</v>
      </c>
    </row>
    <row r="15" spans="1:4" x14ac:dyDescent="0.3">
      <c r="A15" s="13" t="s">
        <v>57</v>
      </c>
      <c r="B15" s="14">
        <v>2039</v>
      </c>
      <c r="C15" s="14">
        <v>479493</v>
      </c>
      <c r="D15" s="13">
        <v>0.16</v>
      </c>
    </row>
    <row r="16" spans="1:4" x14ac:dyDescent="0.3">
      <c r="A16" s="13" t="s">
        <v>58</v>
      </c>
      <c r="B16" s="14">
        <v>1858</v>
      </c>
      <c r="C16" s="14">
        <v>1017766</v>
      </c>
      <c r="D16" s="13">
        <v>0.33</v>
      </c>
    </row>
    <row r="17" spans="1:4" x14ac:dyDescent="0.3">
      <c r="A17" s="13" t="s">
        <v>59</v>
      </c>
      <c r="B17" s="14">
        <v>56823</v>
      </c>
      <c r="C17" s="14">
        <v>26160887</v>
      </c>
      <c r="D17" s="13">
        <v>8.51</v>
      </c>
    </row>
    <row r="18" spans="1:4" x14ac:dyDescent="0.3">
      <c r="A18" s="13" t="s">
        <v>60</v>
      </c>
      <c r="B18" s="14">
        <v>8862</v>
      </c>
      <c r="C18" s="14">
        <v>2155922</v>
      </c>
      <c r="D18" s="13">
        <v>0.7</v>
      </c>
    </row>
    <row r="19" spans="1:4" x14ac:dyDescent="0.3">
      <c r="A19" s="13" t="s">
        <v>61</v>
      </c>
      <c r="B19" s="14">
        <v>16584</v>
      </c>
      <c r="C19" s="14">
        <v>4949257</v>
      </c>
      <c r="D19" s="13">
        <v>1.61</v>
      </c>
    </row>
    <row r="20" spans="1:4" x14ac:dyDescent="0.3">
      <c r="A20" s="13" t="s">
        <v>62</v>
      </c>
      <c r="B20" s="14">
        <v>216</v>
      </c>
      <c r="C20" s="14">
        <v>47428</v>
      </c>
      <c r="D20" s="13">
        <v>0.02</v>
      </c>
    </row>
    <row r="21" spans="1:4" x14ac:dyDescent="0.3">
      <c r="A21" s="13" t="s">
        <v>63</v>
      </c>
      <c r="B21" s="14">
        <v>38354</v>
      </c>
      <c r="C21" s="14">
        <v>11812580</v>
      </c>
      <c r="D21" s="13">
        <v>3.84</v>
      </c>
    </row>
    <row r="22" spans="1:4" x14ac:dyDescent="0.3">
      <c r="A22" s="13" t="s">
        <v>64</v>
      </c>
      <c r="B22" s="14">
        <v>413689</v>
      </c>
      <c r="C22" s="14">
        <v>202216832</v>
      </c>
      <c r="D22" s="13">
        <v>65.81</v>
      </c>
    </row>
    <row r="23" spans="1:4" ht="14.5" thickBot="1" x14ac:dyDescent="0.35">
      <c r="A23" s="17" t="s">
        <v>65</v>
      </c>
      <c r="B23" s="18">
        <v>413689</v>
      </c>
      <c r="C23" s="18">
        <v>173385993</v>
      </c>
      <c r="D23" s="17">
        <v>56.42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A6A8F-759A-4D86-AF97-216EF32949F9}">
  <dimension ref="A1:D15"/>
  <sheetViews>
    <sheetView workbookViewId="0">
      <selection activeCell="G10" sqref="G10"/>
    </sheetView>
  </sheetViews>
  <sheetFormatPr defaultRowHeight="14" x14ac:dyDescent="0.3"/>
  <cols>
    <col min="1" max="1" width="16.33203125" customWidth="1"/>
    <col min="2" max="2" width="11.83203125" customWidth="1"/>
    <col min="3" max="3" width="15.4140625" customWidth="1"/>
    <col min="4" max="4" width="14.9140625" customWidth="1"/>
  </cols>
  <sheetData>
    <row r="1" spans="1:4" ht="14.5" thickBot="1" x14ac:dyDescent="0.35">
      <c r="A1" s="2" t="s">
        <v>66</v>
      </c>
    </row>
    <row r="2" spans="1:4" ht="14.5" thickBot="1" x14ac:dyDescent="0.35">
      <c r="A2" s="19" t="s">
        <v>67</v>
      </c>
      <c r="B2" s="19" t="s">
        <v>68</v>
      </c>
      <c r="C2" s="19" t="s">
        <v>23</v>
      </c>
      <c r="D2" s="19" t="s">
        <v>69</v>
      </c>
    </row>
    <row r="3" spans="1:4" x14ac:dyDescent="0.3">
      <c r="A3" s="67" t="s">
        <v>70</v>
      </c>
      <c r="B3" s="21" t="s">
        <v>71</v>
      </c>
      <c r="C3" s="21" t="s">
        <v>72</v>
      </c>
      <c r="D3" s="22">
        <v>19316</v>
      </c>
    </row>
    <row r="4" spans="1:4" x14ac:dyDescent="0.3">
      <c r="A4" s="68"/>
      <c r="B4" s="21" t="s">
        <v>73</v>
      </c>
      <c r="C4" s="21" t="s">
        <v>72</v>
      </c>
      <c r="D4" s="22">
        <v>27793</v>
      </c>
    </row>
    <row r="5" spans="1:4" x14ac:dyDescent="0.3">
      <c r="A5" s="68"/>
      <c r="B5" s="21" t="s">
        <v>74</v>
      </c>
      <c r="C5" s="21" t="s">
        <v>72</v>
      </c>
      <c r="D5" s="22">
        <v>31981</v>
      </c>
    </row>
    <row r="6" spans="1:4" x14ac:dyDescent="0.3">
      <c r="A6" s="68"/>
      <c r="B6" s="21" t="s">
        <v>75</v>
      </c>
      <c r="C6" s="21" t="s">
        <v>72</v>
      </c>
      <c r="D6" s="22">
        <v>30890</v>
      </c>
    </row>
    <row r="7" spans="1:4" x14ac:dyDescent="0.3">
      <c r="A7" s="68"/>
      <c r="B7" s="21" t="s">
        <v>76</v>
      </c>
      <c r="C7" s="21" t="s">
        <v>72</v>
      </c>
      <c r="D7" s="22">
        <v>40719</v>
      </c>
    </row>
    <row r="8" spans="1:4" x14ac:dyDescent="0.3">
      <c r="A8" s="69" t="s">
        <v>77</v>
      </c>
      <c r="B8" s="69" t="s">
        <v>78</v>
      </c>
      <c r="C8" s="20" t="s">
        <v>79</v>
      </c>
      <c r="D8" s="22">
        <v>86643</v>
      </c>
    </row>
    <row r="9" spans="1:4" x14ac:dyDescent="0.3">
      <c r="A9" s="69"/>
      <c r="B9" s="69"/>
      <c r="C9" s="20" t="s">
        <v>80</v>
      </c>
      <c r="D9" s="22">
        <v>50533</v>
      </c>
    </row>
    <row r="10" spans="1:4" x14ac:dyDescent="0.3">
      <c r="A10" s="69"/>
      <c r="B10" s="69"/>
      <c r="C10" s="20" t="s">
        <v>81</v>
      </c>
      <c r="D10" s="22">
        <v>32098</v>
      </c>
    </row>
    <row r="11" spans="1:4" ht="27" x14ac:dyDescent="0.3">
      <c r="A11" s="69"/>
      <c r="B11" s="69"/>
      <c r="C11" s="20" t="s">
        <v>82</v>
      </c>
      <c r="D11" s="22">
        <v>77761</v>
      </c>
    </row>
    <row r="12" spans="1:4" x14ac:dyDescent="0.3">
      <c r="A12" s="70" t="s">
        <v>83</v>
      </c>
      <c r="B12" s="21" t="s">
        <v>84</v>
      </c>
      <c r="C12" s="21" t="s">
        <v>72</v>
      </c>
      <c r="D12" s="22">
        <v>47616</v>
      </c>
    </row>
    <row r="13" spans="1:4" x14ac:dyDescent="0.3">
      <c r="A13" s="70"/>
      <c r="B13" s="24" t="s">
        <v>85</v>
      </c>
      <c r="C13" s="24" t="s">
        <v>72</v>
      </c>
      <c r="D13" s="25">
        <v>48404</v>
      </c>
    </row>
    <row r="14" spans="1:4" x14ac:dyDescent="0.3">
      <c r="A14" s="70"/>
      <c r="B14" s="24" t="s">
        <v>86</v>
      </c>
      <c r="C14" s="24" t="s">
        <v>72</v>
      </c>
      <c r="D14" s="25">
        <v>31553</v>
      </c>
    </row>
    <row r="15" spans="1:4" ht="14.5" thickBot="1" x14ac:dyDescent="0.35">
      <c r="A15" s="10" t="s">
        <v>87</v>
      </c>
      <c r="B15" s="10" t="s">
        <v>88</v>
      </c>
      <c r="C15" s="10" t="s">
        <v>72</v>
      </c>
      <c r="D15" s="26">
        <v>30159</v>
      </c>
    </row>
  </sheetData>
  <mergeCells count="4">
    <mergeCell ref="A3:A7"/>
    <mergeCell ref="A8:A11"/>
    <mergeCell ref="B8:B11"/>
    <mergeCell ref="A12:A14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8A010-CAE8-4911-BC1D-054C354B8C8D}">
  <dimension ref="A1:C11"/>
  <sheetViews>
    <sheetView workbookViewId="0">
      <selection activeCell="G21" sqref="G21"/>
    </sheetView>
  </sheetViews>
  <sheetFormatPr defaultRowHeight="14" x14ac:dyDescent="0.3"/>
  <cols>
    <col min="1" max="1" width="18.4140625" customWidth="1"/>
    <col min="2" max="2" width="15.25" customWidth="1"/>
    <col min="3" max="3" width="13.4140625" customWidth="1"/>
  </cols>
  <sheetData>
    <row r="1" spans="1:3" ht="14.5" thickBot="1" x14ac:dyDescent="0.35">
      <c r="A1" s="27" t="s">
        <v>89</v>
      </c>
    </row>
    <row r="2" spans="1:3" ht="14.5" thickBot="1" x14ac:dyDescent="0.35">
      <c r="A2" s="12" t="s">
        <v>90</v>
      </c>
      <c r="B2" s="12" t="s">
        <v>91</v>
      </c>
      <c r="C2" s="12" t="s">
        <v>92</v>
      </c>
    </row>
    <row r="3" spans="1:3" x14ac:dyDescent="0.3">
      <c r="A3" s="13" t="s">
        <v>93</v>
      </c>
      <c r="B3" s="14">
        <v>14371</v>
      </c>
      <c r="C3" s="28">
        <v>0.47649999999999998</v>
      </c>
    </row>
    <row r="4" spans="1:3" x14ac:dyDescent="0.3">
      <c r="A4" s="13" t="s">
        <v>94</v>
      </c>
      <c r="B4" s="14">
        <v>9396</v>
      </c>
      <c r="C4" s="28">
        <v>0.3115</v>
      </c>
    </row>
    <row r="5" spans="1:3" x14ac:dyDescent="0.3">
      <c r="A5" s="13" t="s">
        <v>95</v>
      </c>
      <c r="B5" s="14">
        <v>15666</v>
      </c>
      <c r="C5" s="28">
        <v>0.51939999999999997</v>
      </c>
    </row>
    <row r="6" spans="1:3" x14ac:dyDescent="0.3">
      <c r="A6" s="13" t="s">
        <v>96</v>
      </c>
      <c r="B6" s="14">
        <v>23866</v>
      </c>
      <c r="C6" s="28">
        <v>0.7913</v>
      </c>
    </row>
    <row r="7" spans="1:3" x14ac:dyDescent="0.3">
      <c r="A7" s="13" t="s">
        <v>97</v>
      </c>
      <c r="B7" s="14">
        <v>20754</v>
      </c>
      <c r="C7" s="13">
        <v>68.819999999999993</v>
      </c>
    </row>
    <row r="8" spans="1:3" x14ac:dyDescent="0.3">
      <c r="A8" s="13" t="s">
        <v>98</v>
      </c>
      <c r="B8" s="14">
        <v>28862</v>
      </c>
      <c r="C8" s="28">
        <v>0.95699999999999996</v>
      </c>
    </row>
    <row r="9" spans="1:3" x14ac:dyDescent="0.3">
      <c r="A9" s="13" t="s">
        <v>99</v>
      </c>
      <c r="B9" s="14">
        <v>29075</v>
      </c>
      <c r="C9" s="28">
        <v>0.96409999999999996</v>
      </c>
    </row>
    <row r="10" spans="1:3" x14ac:dyDescent="0.3">
      <c r="A10" s="13" t="s">
        <v>100</v>
      </c>
      <c r="B10" s="14">
        <v>29704</v>
      </c>
      <c r="C10" s="28">
        <v>0.9849</v>
      </c>
    </row>
    <row r="11" spans="1:3" ht="14.5" thickBot="1" x14ac:dyDescent="0.35">
      <c r="A11" s="15" t="s">
        <v>101</v>
      </c>
      <c r="B11" s="16">
        <v>29817</v>
      </c>
      <c r="C11" s="29">
        <v>0.98870000000000002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E367B-27BA-4170-B250-EF5B9A8F6953}">
  <dimension ref="A1:C8"/>
  <sheetViews>
    <sheetView workbookViewId="0">
      <selection activeCell="G12" sqref="G12"/>
    </sheetView>
  </sheetViews>
  <sheetFormatPr defaultRowHeight="14" x14ac:dyDescent="0.3"/>
  <cols>
    <col min="1" max="1" width="17" customWidth="1"/>
  </cols>
  <sheetData>
    <row r="1" spans="1:3" ht="15.5" thickBot="1" x14ac:dyDescent="0.35">
      <c r="A1" s="30" t="s">
        <v>102</v>
      </c>
    </row>
    <row r="2" spans="1:3" ht="14.5" thickBot="1" x14ac:dyDescent="0.35">
      <c r="A2" s="31" t="s">
        <v>103</v>
      </c>
      <c r="B2" s="31" t="s">
        <v>42</v>
      </c>
      <c r="C2" s="31" t="s">
        <v>104</v>
      </c>
    </row>
    <row r="3" spans="1:3" x14ac:dyDescent="0.3">
      <c r="A3" s="13" t="s">
        <v>105</v>
      </c>
      <c r="B3" s="13">
        <v>85</v>
      </c>
      <c r="C3" s="13">
        <v>27</v>
      </c>
    </row>
    <row r="4" spans="1:3" x14ac:dyDescent="0.3">
      <c r="A4" s="13" t="s">
        <v>106</v>
      </c>
      <c r="B4" s="13">
        <v>602</v>
      </c>
      <c r="C4" s="13">
        <v>4</v>
      </c>
    </row>
    <row r="5" spans="1:3" x14ac:dyDescent="0.3">
      <c r="A5" s="13" t="s">
        <v>107</v>
      </c>
      <c r="B5" s="13">
        <v>525</v>
      </c>
      <c r="C5" s="13">
        <v>23</v>
      </c>
    </row>
    <row r="6" spans="1:3" x14ac:dyDescent="0.3">
      <c r="A6" s="13" t="s">
        <v>108</v>
      </c>
      <c r="B6" s="14">
        <v>2210</v>
      </c>
      <c r="C6" s="13">
        <v>2</v>
      </c>
    </row>
    <row r="7" spans="1:3" x14ac:dyDescent="0.3">
      <c r="A7" s="13" t="s">
        <v>109</v>
      </c>
      <c r="B7" s="13">
        <v>101</v>
      </c>
      <c r="C7" s="13">
        <v>7</v>
      </c>
    </row>
    <row r="8" spans="1:3" ht="14" customHeight="1" thickBot="1" x14ac:dyDescent="0.35">
      <c r="A8" s="15" t="s">
        <v>110</v>
      </c>
      <c r="B8" s="16">
        <v>1419</v>
      </c>
      <c r="C8" s="15"/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B2890-947D-42E8-BAC6-D3BD10F51916}">
  <dimension ref="A1:U221"/>
  <sheetViews>
    <sheetView topLeftCell="A37" workbookViewId="0">
      <selection activeCell="H57" sqref="H57"/>
    </sheetView>
  </sheetViews>
  <sheetFormatPr defaultRowHeight="14" x14ac:dyDescent="0.3"/>
  <cols>
    <col min="2" max="2" width="11.75" customWidth="1"/>
    <col min="3" max="3" width="13.58203125" customWidth="1"/>
  </cols>
  <sheetData>
    <row r="1" spans="1:21" x14ac:dyDescent="0.3">
      <c r="A1" s="43" t="s">
        <v>206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</row>
    <row r="2" spans="1:21" x14ac:dyDescent="0.3">
      <c r="A2" s="45" t="s">
        <v>136</v>
      </c>
      <c r="B2" s="45" t="s">
        <v>137</v>
      </c>
      <c r="C2" s="71" t="s">
        <v>138</v>
      </c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</row>
    <row r="3" spans="1:21" x14ac:dyDescent="0.3">
      <c r="A3" s="46" t="s">
        <v>139</v>
      </c>
      <c r="B3" s="47">
        <v>19</v>
      </c>
      <c r="C3" s="46" t="s">
        <v>3910</v>
      </c>
      <c r="D3" s="46" t="s">
        <v>3911</v>
      </c>
      <c r="E3" s="46" t="s">
        <v>3912</v>
      </c>
      <c r="F3" s="46" t="s">
        <v>3913</v>
      </c>
      <c r="G3" s="46" t="s">
        <v>3914</v>
      </c>
      <c r="H3" s="46" t="s">
        <v>3915</v>
      </c>
      <c r="I3" s="46" t="s">
        <v>3916</v>
      </c>
      <c r="J3" s="46" t="s">
        <v>3917</v>
      </c>
      <c r="K3" s="46" t="s">
        <v>3918</v>
      </c>
      <c r="L3" s="46" t="s">
        <v>3919</v>
      </c>
      <c r="M3" s="46" t="s">
        <v>3920</v>
      </c>
      <c r="N3" s="46" t="s">
        <v>3921</v>
      </c>
      <c r="O3" s="46" t="s">
        <v>3922</v>
      </c>
      <c r="P3" s="46" t="s">
        <v>3923</v>
      </c>
      <c r="Q3" s="46" t="s">
        <v>3924</v>
      </c>
      <c r="R3" s="46" t="s">
        <v>3925</v>
      </c>
      <c r="S3" s="46" t="s">
        <v>3926</v>
      </c>
      <c r="T3" s="46" t="s">
        <v>3927</v>
      </c>
      <c r="U3" s="46" t="s">
        <v>3928</v>
      </c>
    </row>
    <row r="4" spans="1:21" x14ac:dyDescent="0.3">
      <c r="A4" s="46" t="s">
        <v>140</v>
      </c>
      <c r="B4" s="47">
        <v>10</v>
      </c>
      <c r="C4" s="46" t="s">
        <v>3929</v>
      </c>
      <c r="D4" s="46" t="s">
        <v>3930</v>
      </c>
      <c r="E4" s="46" t="s">
        <v>3931</v>
      </c>
      <c r="F4" s="46" t="s">
        <v>3932</v>
      </c>
      <c r="G4" s="46" t="s">
        <v>3933</v>
      </c>
      <c r="H4" s="46" t="s">
        <v>3934</v>
      </c>
      <c r="I4" s="46" t="s">
        <v>3935</v>
      </c>
      <c r="J4" s="46" t="s">
        <v>3936</v>
      </c>
      <c r="K4" s="46" t="s">
        <v>3937</v>
      </c>
      <c r="L4" s="46" t="s">
        <v>3938</v>
      </c>
      <c r="M4" s="46"/>
      <c r="N4" s="46"/>
      <c r="O4" s="46"/>
      <c r="P4" s="46"/>
      <c r="Q4" s="46"/>
      <c r="R4" s="46"/>
      <c r="S4" s="46"/>
      <c r="T4" s="46"/>
      <c r="U4" s="46"/>
    </row>
    <row r="5" spans="1:21" x14ac:dyDescent="0.3">
      <c r="A5" s="46" t="s">
        <v>141</v>
      </c>
      <c r="B5" s="47">
        <v>7</v>
      </c>
      <c r="C5" s="46" t="s">
        <v>3939</v>
      </c>
      <c r="D5" s="46" t="s">
        <v>3940</v>
      </c>
      <c r="E5" s="46" t="s">
        <v>3941</v>
      </c>
      <c r="F5" s="46" t="s">
        <v>3942</v>
      </c>
      <c r="G5" s="46" t="s">
        <v>3943</v>
      </c>
      <c r="H5" s="46" t="s">
        <v>3944</v>
      </c>
      <c r="I5" s="46" t="s">
        <v>3945</v>
      </c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</row>
    <row r="6" spans="1:21" x14ac:dyDescent="0.3">
      <c r="A6" s="46" t="s">
        <v>142</v>
      </c>
      <c r="B6" s="47">
        <v>6</v>
      </c>
      <c r="C6" s="46" t="s">
        <v>3946</v>
      </c>
      <c r="D6" s="46" t="s">
        <v>3947</v>
      </c>
      <c r="E6" s="46" t="s">
        <v>3948</v>
      </c>
      <c r="F6" s="46" t="s">
        <v>3949</v>
      </c>
      <c r="G6" s="46" t="s">
        <v>3950</v>
      </c>
      <c r="H6" s="46" t="s">
        <v>3951</v>
      </c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</row>
    <row r="7" spans="1:21" x14ac:dyDescent="0.3">
      <c r="A7" s="46" t="s">
        <v>143</v>
      </c>
      <c r="B7" s="47">
        <v>5</v>
      </c>
      <c r="C7" s="46" t="s">
        <v>3952</v>
      </c>
      <c r="D7" s="46" t="s">
        <v>3953</v>
      </c>
      <c r="E7" s="46" t="s">
        <v>3954</v>
      </c>
      <c r="F7" s="46" t="s">
        <v>3955</v>
      </c>
      <c r="G7" s="46" t="s">
        <v>3956</v>
      </c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</row>
    <row r="8" spans="1:21" x14ac:dyDescent="0.3">
      <c r="A8" s="46" t="s">
        <v>144</v>
      </c>
      <c r="B8" s="47">
        <v>5</v>
      </c>
      <c r="C8" s="46" t="s">
        <v>3957</v>
      </c>
      <c r="D8" s="46" t="s">
        <v>3958</v>
      </c>
      <c r="E8" s="46" t="s">
        <v>3959</v>
      </c>
      <c r="F8" s="46" t="s">
        <v>3960</v>
      </c>
      <c r="G8" s="46" t="s">
        <v>3961</v>
      </c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</row>
    <row r="9" spans="1:21" x14ac:dyDescent="0.3">
      <c r="A9" s="46" t="s">
        <v>145</v>
      </c>
      <c r="B9" s="47">
        <v>5</v>
      </c>
      <c r="C9" s="46" t="s">
        <v>3962</v>
      </c>
      <c r="D9" s="46" t="s">
        <v>3963</v>
      </c>
      <c r="E9" s="46" t="s">
        <v>3964</v>
      </c>
      <c r="F9" s="46" t="s">
        <v>3965</v>
      </c>
      <c r="G9" s="46" t="s">
        <v>3966</v>
      </c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</row>
    <row r="10" spans="1:21" x14ac:dyDescent="0.3">
      <c r="A10" s="46" t="s">
        <v>146</v>
      </c>
      <c r="B10" s="47">
        <v>5</v>
      </c>
      <c r="C10" s="46" t="s">
        <v>3967</v>
      </c>
      <c r="D10" s="46" t="s">
        <v>3968</v>
      </c>
      <c r="E10" s="46" t="s">
        <v>3969</v>
      </c>
      <c r="F10" s="46" t="s">
        <v>3970</v>
      </c>
      <c r="G10" s="46" t="s">
        <v>3971</v>
      </c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</row>
    <row r="11" spans="1:21" x14ac:dyDescent="0.3">
      <c r="A11" s="46" t="s">
        <v>147</v>
      </c>
      <c r="B11" s="47">
        <v>5</v>
      </c>
      <c r="C11" s="46" t="s">
        <v>3972</v>
      </c>
      <c r="D11" s="46" t="s">
        <v>3973</v>
      </c>
      <c r="E11" s="46" t="s">
        <v>3974</v>
      </c>
      <c r="F11" s="46" t="s">
        <v>3975</v>
      </c>
      <c r="G11" s="46" t="s">
        <v>3976</v>
      </c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</row>
    <row r="12" spans="1:21" x14ac:dyDescent="0.3">
      <c r="A12" s="46" t="s">
        <v>148</v>
      </c>
      <c r="B12" s="47">
        <v>5</v>
      </c>
      <c r="C12" s="46" t="s">
        <v>3977</v>
      </c>
      <c r="D12" s="46" t="s">
        <v>3978</v>
      </c>
      <c r="E12" s="46" t="s">
        <v>3979</v>
      </c>
      <c r="F12" s="46" t="s">
        <v>3980</v>
      </c>
      <c r="G12" s="46" t="s">
        <v>3981</v>
      </c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</row>
    <row r="13" spans="1:21" x14ac:dyDescent="0.3">
      <c r="A13" s="46" t="s">
        <v>149</v>
      </c>
      <c r="B13" s="47">
        <v>5</v>
      </c>
      <c r="C13" s="46" t="s">
        <v>3982</v>
      </c>
      <c r="D13" s="46" t="s">
        <v>3983</v>
      </c>
      <c r="E13" s="46" t="s">
        <v>3984</v>
      </c>
      <c r="F13" s="46" t="s">
        <v>3985</v>
      </c>
      <c r="G13" s="46" t="s">
        <v>3986</v>
      </c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</row>
    <row r="14" spans="1:21" x14ac:dyDescent="0.3">
      <c r="A14" s="46" t="s">
        <v>150</v>
      </c>
      <c r="B14" s="47">
        <v>4</v>
      </c>
      <c r="C14" s="46" t="s">
        <v>3987</v>
      </c>
      <c r="D14" s="46" t="s">
        <v>3988</v>
      </c>
      <c r="E14" s="46" t="s">
        <v>3989</v>
      </c>
      <c r="F14" s="46" t="s">
        <v>3990</v>
      </c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46"/>
    </row>
    <row r="15" spans="1:21" x14ac:dyDescent="0.3">
      <c r="A15" s="46" t="s">
        <v>151</v>
      </c>
      <c r="B15" s="47">
        <v>4</v>
      </c>
      <c r="C15" s="46" t="s">
        <v>3991</v>
      </c>
      <c r="D15" s="46" t="s">
        <v>3992</v>
      </c>
      <c r="E15" s="46" t="s">
        <v>3993</v>
      </c>
      <c r="F15" s="46" t="s">
        <v>3994</v>
      </c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</row>
    <row r="16" spans="1:21" x14ac:dyDescent="0.3">
      <c r="A16" s="46" t="s">
        <v>152</v>
      </c>
      <c r="B16" s="47">
        <v>4</v>
      </c>
      <c r="C16" s="46" t="s">
        <v>3995</v>
      </c>
      <c r="D16" s="46" t="s">
        <v>3996</v>
      </c>
      <c r="E16" s="46" t="s">
        <v>3997</v>
      </c>
      <c r="F16" s="46" t="s">
        <v>3998</v>
      </c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</row>
    <row r="17" spans="1:21" x14ac:dyDescent="0.3">
      <c r="A17" s="46" t="s">
        <v>153</v>
      </c>
      <c r="B17" s="47">
        <v>4</v>
      </c>
      <c r="C17" s="46" t="s">
        <v>3999</v>
      </c>
      <c r="D17" s="46" t="s">
        <v>4000</v>
      </c>
      <c r="E17" s="46" t="s">
        <v>4001</v>
      </c>
      <c r="F17" s="46" t="s">
        <v>4002</v>
      </c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</row>
    <row r="18" spans="1:21" x14ac:dyDescent="0.3">
      <c r="A18" s="46" t="s">
        <v>154</v>
      </c>
      <c r="B18" s="47">
        <v>4</v>
      </c>
      <c r="C18" s="46" t="s">
        <v>4003</v>
      </c>
      <c r="D18" s="46" t="s">
        <v>4004</v>
      </c>
      <c r="E18" s="46" t="s">
        <v>4005</v>
      </c>
      <c r="F18" s="46" t="s">
        <v>4006</v>
      </c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  <c r="U18" s="46"/>
    </row>
    <row r="19" spans="1:21" x14ac:dyDescent="0.3">
      <c r="A19" s="46" t="s">
        <v>155</v>
      </c>
      <c r="B19" s="47">
        <v>4</v>
      </c>
      <c r="C19" s="46" t="s">
        <v>4007</v>
      </c>
      <c r="D19" s="46" t="s">
        <v>4008</v>
      </c>
      <c r="E19" s="46" t="s">
        <v>4009</v>
      </c>
      <c r="F19" s="46" t="s">
        <v>4010</v>
      </c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46"/>
    </row>
    <row r="20" spans="1:21" x14ac:dyDescent="0.3">
      <c r="A20" s="46" t="s">
        <v>156</v>
      </c>
      <c r="B20" s="47">
        <v>4</v>
      </c>
      <c r="C20" s="46" t="s">
        <v>4011</v>
      </c>
      <c r="D20" s="46" t="s">
        <v>4012</v>
      </c>
      <c r="E20" s="46" t="s">
        <v>4013</v>
      </c>
      <c r="F20" s="46" t="s">
        <v>4014</v>
      </c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</row>
    <row r="21" spans="1:21" x14ac:dyDescent="0.3">
      <c r="A21" s="46" t="s">
        <v>157</v>
      </c>
      <c r="B21" s="47">
        <v>4</v>
      </c>
      <c r="C21" s="46" t="s">
        <v>4015</v>
      </c>
      <c r="D21" s="46" t="s">
        <v>4016</v>
      </c>
      <c r="E21" s="46" t="s">
        <v>4017</v>
      </c>
      <c r="F21" s="46" t="s">
        <v>4018</v>
      </c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</row>
    <row r="22" spans="1:21" x14ac:dyDescent="0.3">
      <c r="A22" s="46" t="s">
        <v>158</v>
      </c>
      <c r="B22" s="47">
        <v>4</v>
      </c>
      <c r="C22" s="46" t="s">
        <v>4019</v>
      </c>
      <c r="D22" s="46" t="s">
        <v>4020</v>
      </c>
      <c r="E22" s="46" t="s">
        <v>4021</v>
      </c>
      <c r="F22" s="46" t="s">
        <v>4022</v>
      </c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</row>
    <row r="23" spans="1:21" x14ac:dyDescent="0.3">
      <c r="A23" s="46" t="s">
        <v>159</v>
      </c>
      <c r="B23" s="47">
        <v>4</v>
      </c>
      <c r="C23" s="46" t="s">
        <v>4023</v>
      </c>
      <c r="D23" s="46" t="s">
        <v>4024</v>
      </c>
      <c r="E23" s="46" t="s">
        <v>4025</v>
      </c>
      <c r="F23" s="46" t="s">
        <v>4026</v>
      </c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</row>
    <row r="24" spans="1:21" x14ac:dyDescent="0.3">
      <c r="A24" s="46" t="s">
        <v>160</v>
      </c>
      <c r="B24" s="47">
        <v>4</v>
      </c>
      <c r="C24" s="46" t="s">
        <v>4027</v>
      </c>
      <c r="D24" s="46" t="s">
        <v>4028</v>
      </c>
      <c r="E24" s="46" t="s">
        <v>4029</v>
      </c>
      <c r="F24" s="46" t="s">
        <v>4030</v>
      </c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</row>
    <row r="25" spans="1:21" x14ac:dyDescent="0.3">
      <c r="A25" s="46" t="s">
        <v>161</v>
      </c>
      <c r="B25" s="47">
        <v>4</v>
      </c>
      <c r="C25" s="46" t="s">
        <v>4031</v>
      </c>
      <c r="D25" s="46" t="s">
        <v>4032</v>
      </c>
      <c r="E25" s="46" t="s">
        <v>4033</v>
      </c>
      <c r="F25" s="46" t="s">
        <v>4034</v>
      </c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6"/>
      <c r="T25" s="46"/>
      <c r="U25" s="46"/>
    </row>
    <row r="26" spans="1:21" x14ac:dyDescent="0.3">
      <c r="A26" s="46" t="s">
        <v>162</v>
      </c>
      <c r="B26" s="47">
        <v>4</v>
      </c>
      <c r="C26" s="46" t="s">
        <v>4035</v>
      </c>
      <c r="D26" s="46" t="s">
        <v>4036</v>
      </c>
      <c r="E26" s="46" t="s">
        <v>4037</v>
      </c>
      <c r="F26" s="46" t="s">
        <v>4038</v>
      </c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  <c r="U26" s="46"/>
    </row>
    <row r="27" spans="1:21" x14ac:dyDescent="0.3">
      <c r="A27" s="46" t="s">
        <v>163</v>
      </c>
      <c r="B27" s="47">
        <v>3</v>
      </c>
      <c r="C27" s="46" t="s">
        <v>4039</v>
      </c>
      <c r="D27" s="46" t="s">
        <v>4040</v>
      </c>
      <c r="E27" s="46" t="s">
        <v>4041</v>
      </c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</row>
    <row r="28" spans="1:21" x14ac:dyDescent="0.3">
      <c r="A28" s="46" t="s">
        <v>164</v>
      </c>
      <c r="B28" s="47">
        <v>3</v>
      </c>
      <c r="C28" s="46" t="s">
        <v>4042</v>
      </c>
      <c r="D28" s="46" t="s">
        <v>4043</v>
      </c>
      <c r="E28" s="46" t="s">
        <v>4044</v>
      </c>
      <c r="F28" s="46"/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46"/>
      <c r="R28" s="46"/>
      <c r="S28" s="46"/>
      <c r="T28" s="46"/>
      <c r="U28" s="46"/>
    </row>
    <row r="29" spans="1:21" x14ac:dyDescent="0.3">
      <c r="A29" s="46" t="s">
        <v>165</v>
      </c>
      <c r="B29" s="47">
        <v>3</v>
      </c>
      <c r="C29" s="46" t="s">
        <v>4045</v>
      </c>
      <c r="D29" s="46" t="s">
        <v>4046</v>
      </c>
      <c r="E29" s="46" t="s">
        <v>4047</v>
      </c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</row>
    <row r="30" spans="1:21" x14ac:dyDescent="0.3">
      <c r="A30" s="46" t="s">
        <v>166</v>
      </c>
      <c r="B30" s="47">
        <v>3</v>
      </c>
      <c r="C30" s="46" t="s">
        <v>4048</v>
      </c>
      <c r="D30" s="46" t="s">
        <v>4049</v>
      </c>
      <c r="E30" s="46" t="s">
        <v>4050</v>
      </c>
      <c r="F30" s="46"/>
      <c r="G30" s="46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</row>
    <row r="31" spans="1:21" x14ac:dyDescent="0.3">
      <c r="A31" s="46" t="s">
        <v>167</v>
      </c>
      <c r="B31" s="47">
        <v>3</v>
      </c>
      <c r="C31" s="46" t="s">
        <v>4051</v>
      </c>
      <c r="D31" s="46" t="s">
        <v>4052</v>
      </c>
      <c r="E31" s="46" t="s">
        <v>4053</v>
      </c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</row>
    <row r="32" spans="1:21" x14ac:dyDescent="0.3">
      <c r="A32" s="46" t="s">
        <v>168</v>
      </c>
      <c r="B32" s="47">
        <v>3</v>
      </c>
      <c r="C32" s="46" t="s">
        <v>4054</v>
      </c>
      <c r="D32" s="46" t="s">
        <v>4055</v>
      </c>
      <c r="E32" s="46" t="s">
        <v>4056</v>
      </c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</row>
    <row r="33" spans="1:21" x14ac:dyDescent="0.3">
      <c r="A33" s="46" t="s">
        <v>169</v>
      </c>
      <c r="B33" s="47">
        <v>3</v>
      </c>
      <c r="C33" s="46" t="s">
        <v>4057</v>
      </c>
      <c r="D33" s="46" t="s">
        <v>4058</v>
      </c>
      <c r="E33" s="46" t="s">
        <v>4059</v>
      </c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</row>
    <row r="34" spans="1:21" x14ac:dyDescent="0.3">
      <c r="A34" s="46" t="s">
        <v>170</v>
      </c>
      <c r="B34" s="47">
        <v>3</v>
      </c>
      <c r="C34" s="46" t="s">
        <v>4060</v>
      </c>
      <c r="D34" s="46" t="s">
        <v>4061</v>
      </c>
      <c r="E34" s="46" t="s">
        <v>4062</v>
      </c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  <c r="Q34" s="46"/>
      <c r="R34" s="46"/>
      <c r="S34" s="46"/>
      <c r="T34" s="46"/>
      <c r="U34" s="46"/>
    </row>
    <row r="35" spans="1:21" x14ac:dyDescent="0.3">
      <c r="A35" s="46" t="s">
        <v>171</v>
      </c>
      <c r="B35" s="47">
        <v>3</v>
      </c>
      <c r="C35" s="46" t="s">
        <v>4063</v>
      </c>
      <c r="D35" s="46" t="s">
        <v>4064</v>
      </c>
      <c r="E35" s="46" t="s">
        <v>4065</v>
      </c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</row>
    <row r="36" spans="1:21" x14ac:dyDescent="0.3">
      <c r="A36" s="46" t="s">
        <v>172</v>
      </c>
      <c r="B36" s="47">
        <v>3</v>
      </c>
      <c r="C36" s="46" t="s">
        <v>4066</v>
      </c>
      <c r="D36" s="46" t="s">
        <v>4067</v>
      </c>
      <c r="E36" s="46" t="s">
        <v>4068</v>
      </c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46"/>
    </row>
    <row r="37" spans="1:21" x14ac:dyDescent="0.3">
      <c r="A37" s="46" t="s">
        <v>173</v>
      </c>
      <c r="B37" s="47">
        <v>3</v>
      </c>
      <c r="C37" s="46" t="s">
        <v>4069</v>
      </c>
      <c r="D37" s="46" t="s">
        <v>4070</v>
      </c>
      <c r="E37" s="46" t="s">
        <v>4071</v>
      </c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</row>
    <row r="38" spans="1:21" x14ac:dyDescent="0.3">
      <c r="A38" s="46" t="s">
        <v>174</v>
      </c>
      <c r="B38" s="47">
        <v>3</v>
      </c>
      <c r="C38" s="46" t="s">
        <v>4072</v>
      </c>
      <c r="D38" s="46" t="s">
        <v>4073</v>
      </c>
      <c r="E38" s="46" t="s">
        <v>4074</v>
      </c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</row>
    <row r="39" spans="1:21" x14ac:dyDescent="0.3">
      <c r="A39" s="46" t="s">
        <v>175</v>
      </c>
      <c r="B39" s="47">
        <v>3</v>
      </c>
      <c r="C39" s="46" t="s">
        <v>4075</v>
      </c>
      <c r="D39" s="46" t="s">
        <v>4076</v>
      </c>
      <c r="E39" s="46" t="s">
        <v>4077</v>
      </c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</row>
    <row r="40" spans="1:21" x14ac:dyDescent="0.3">
      <c r="A40" s="46" t="s">
        <v>176</v>
      </c>
      <c r="B40" s="47">
        <v>3</v>
      </c>
      <c r="C40" s="46" t="s">
        <v>4078</v>
      </c>
      <c r="D40" s="46" t="s">
        <v>4079</v>
      </c>
      <c r="E40" s="46" t="s">
        <v>4080</v>
      </c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</row>
    <row r="41" spans="1:21" x14ac:dyDescent="0.3">
      <c r="A41" s="46" t="s">
        <v>177</v>
      </c>
      <c r="B41" s="47">
        <v>3</v>
      </c>
      <c r="C41" s="46" t="s">
        <v>4081</v>
      </c>
      <c r="D41" s="46" t="s">
        <v>4082</v>
      </c>
      <c r="E41" s="46" t="s">
        <v>4083</v>
      </c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</row>
    <row r="42" spans="1:21" x14ac:dyDescent="0.3">
      <c r="A42" s="46" t="s">
        <v>178</v>
      </c>
      <c r="B42" s="47">
        <v>3</v>
      </c>
      <c r="C42" s="46" t="s">
        <v>4084</v>
      </c>
      <c r="D42" s="46" t="s">
        <v>4085</v>
      </c>
      <c r="E42" s="46" t="s">
        <v>4086</v>
      </c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</row>
    <row r="43" spans="1:21" x14ac:dyDescent="0.3">
      <c r="A43" s="46" t="s">
        <v>179</v>
      </c>
      <c r="B43" s="47">
        <v>3</v>
      </c>
      <c r="C43" s="46" t="s">
        <v>4087</v>
      </c>
      <c r="D43" s="46" t="s">
        <v>4088</v>
      </c>
      <c r="E43" s="46" t="s">
        <v>4089</v>
      </c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</row>
    <row r="44" spans="1:21" x14ac:dyDescent="0.3">
      <c r="A44" s="46" t="s">
        <v>180</v>
      </c>
      <c r="B44" s="47">
        <v>3</v>
      </c>
      <c r="C44" s="46" t="s">
        <v>4090</v>
      </c>
      <c r="D44" s="46" t="s">
        <v>4091</v>
      </c>
      <c r="E44" s="46" t="s">
        <v>4092</v>
      </c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</row>
    <row r="45" spans="1:21" x14ac:dyDescent="0.3">
      <c r="A45" s="46" t="s">
        <v>181</v>
      </c>
      <c r="B45" s="47">
        <v>3</v>
      </c>
      <c r="C45" s="46" t="s">
        <v>4093</v>
      </c>
      <c r="D45" s="46" t="s">
        <v>4094</v>
      </c>
      <c r="E45" s="46" t="s">
        <v>4095</v>
      </c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</row>
    <row r="46" spans="1:21" x14ac:dyDescent="0.3">
      <c r="A46" s="46" t="s">
        <v>182</v>
      </c>
      <c r="B46" s="47">
        <v>3</v>
      </c>
      <c r="C46" s="46" t="s">
        <v>4096</v>
      </c>
      <c r="D46" s="46" t="s">
        <v>4097</v>
      </c>
      <c r="E46" s="46" t="s">
        <v>4098</v>
      </c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</row>
    <row r="47" spans="1:21" x14ac:dyDescent="0.3">
      <c r="A47" s="46" t="s">
        <v>183</v>
      </c>
      <c r="B47" s="47">
        <v>3</v>
      </c>
      <c r="C47" s="46" t="s">
        <v>4099</v>
      </c>
      <c r="D47" s="46" t="s">
        <v>4100</v>
      </c>
      <c r="E47" s="46" t="s">
        <v>4101</v>
      </c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</row>
    <row r="48" spans="1:21" x14ac:dyDescent="0.3">
      <c r="A48" s="46" t="s">
        <v>184</v>
      </c>
      <c r="B48" s="47">
        <v>3</v>
      </c>
      <c r="C48" s="46" t="s">
        <v>4102</v>
      </c>
      <c r="D48" s="46" t="s">
        <v>4103</v>
      </c>
      <c r="E48" s="46" t="s">
        <v>4104</v>
      </c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</row>
    <row r="49" spans="1:21" x14ac:dyDescent="0.3">
      <c r="A49" s="46" t="s">
        <v>185</v>
      </c>
      <c r="B49" s="47">
        <v>3</v>
      </c>
      <c r="C49" s="46" t="s">
        <v>4105</v>
      </c>
      <c r="D49" s="46" t="s">
        <v>4106</v>
      </c>
      <c r="E49" s="46" t="s">
        <v>4107</v>
      </c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</row>
    <row r="50" spans="1:21" x14ac:dyDescent="0.3">
      <c r="A50" s="46" t="s">
        <v>186</v>
      </c>
      <c r="B50" s="47">
        <v>3</v>
      </c>
      <c r="C50" s="46" t="s">
        <v>4108</v>
      </c>
      <c r="D50" s="46" t="s">
        <v>4109</v>
      </c>
      <c r="E50" s="46" t="s">
        <v>4110</v>
      </c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</row>
    <row r="51" spans="1:21" x14ac:dyDescent="0.3">
      <c r="A51" s="46" t="s">
        <v>187</v>
      </c>
      <c r="B51" s="47">
        <v>3</v>
      </c>
      <c r="C51" s="46" t="s">
        <v>4111</v>
      </c>
      <c r="D51" s="46" t="s">
        <v>4112</v>
      </c>
      <c r="E51" s="46" t="s">
        <v>4113</v>
      </c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</row>
    <row r="52" spans="1:21" x14ac:dyDescent="0.3">
      <c r="A52" s="46" t="s">
        <v>188</v>
      </c>
      <c r="B52" s="47">
        <v>3</v>
      </c>
      <c r="C52" s="46" t="s">
        <v>4114</v>
      </c>
      <c r="D52" s="46" t="s">
        <v>4115</v>
      </c>
      <c r="E52" s="46" t="s">
        <v>4116</v>
      </c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</row>
    <row r="53" spans="1:21" x14ac:dyDescent="0.3">
      <c r="A53" s="46" t="s">
        <v>189</v>
      </c>
      <c r="B53" s="47">
        <v>3</v>
      </c>
      <c r="C53" s="46" t="s">
        <v>4117</v>
      </c>
      <c r="D53" s="46" t="s">
        <v>4118</v>
      </c>
      <c r="E53" s="46" t="s">
        <v>4119</v>
      </c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</row>
    <row r="54" spans="1:21" x14ac:dyDescent="0.3">
      <c r="A54" s="46" t="s">
        <v>190</v>
      </c>
      <c r="B54" s="47">
        <v>3</v>
      </c>
      <c r="C54" s="46" t="s">
        <v>4120</v>
      </c>
      <c r="D54" s="46" t="s">
        <v>4121</v>
      </c>
      <c r="E54" s="46" t="s">
        <v>4122</v>
      </c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</row>
    <row r="55" spans="1:21" x14ac:dyDescent="0.3">
      <c r="A55" s="46" t="s">
        <v>191</v>
      </c>
      <c r="B55" s="47">
        <v>3</v>
      </c>
      <c r="C55" s="46" t="s">
        <v>4123</v>
      </c>
      <c r="D55" s="46" t="s">
        <v>4124</v>
      </c>
      <c r="E55" s="46" t="s">
        <v>4125</v>
      </c>
      <c r="F55" s="46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</row>
    <row r="56" spans="1:21" x14ac:dyDescent="0.3">
      <c r="A56" s="46" t="s">
        <v>192</v>
      </c>
      <c r="B56" s="47">
        <v>3</v>
      </c>
      <c r="C56" s="46" t="s">
        <v>4126</v>
      </c>
      <c r="D56" s="46" t="s">
        <v>4127</v>
      </c>
      <c r="E56" s="46" t="s">
        <v>4128</v>
      </c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</row>
    <row r="57" spans="1:21" x14ac:dyDescent="0.3">
      <c r="A57" s="46" t="s">
        <v>193</v>
      </c>
      <c r="B57" s="47">
        <v>3</v>
      </c>
      <c r="C57" s="46" t="s">
        <v>4129</v>
      </c>
      <c r="D57" s="46" t="s">
        <v>4130</v>
      </c>
      <c r="E57" s="46" t="s">
        <v>4131</v>
      </c>
      <c r="F57" s="46"/>
      <c r="G57" s="46"/>
      <c r="H57" s="46"/>
      <c r="I57" s="46"/>
      <c r="J57" s="46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</row>
    <row r="58" spans="1:21" x14ac:dyDescent="0.3">
      <c r="A58" s="46" t="s">
        <v>194</v>
      </c>
      <c r="B58" s="47">
        <v>3</v>
      </c>
      <c r="C58" s="46" t="s">
        <v>4132</v>
      </c>
      <c r="D58" s="46" t="s">
        <v>4133</v>
      </c>
      <c r="E58" s="46" t="s">
        <v>4134</v>
      </c>
      <c r="F58" s="46"/>
      <c r="G58" s="46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</row>
    <row r="59" spans="1:21" x14ac:dyDescent="0.3">
      <c r="A59" s="46" t="s">
        <v>195</v>
      </c>
      <c r="B59" s="47">
        <v>3</v>
      </c>
      <c r="C59" s="46" t="s">
        <v>4135</v>
      </c>
      <c r="D59" s="46" t="s">
        <v>4136</v>
      </c>
      <c r="E59" s="46" t="s">
        <v>4137</v>
      </c>
      <c r="F59" s="46"/>
      <c r="G59" s="46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</row>
    <row r="60" spans="1:21" x14ac:dyDescent="0.3">
      <c r="A60" s="46" t="s">
        <v>196</v>
      </c>
      <c r="B60" s="47">
        <v>3</v>
      </c>
      <c r="C60" s="46" t="s">
        <v>4138</v>
      </c>
      <c r="D60" s="46" t="s">
        <v>4139</v>
      </c>
      <c r="E60" s="46" t="s">
        <v>4140</v>
      </c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</row>
    <row r="61" spans="1:21" x14ac:dyDescent="0.3">
      <c r="A61" s="46" t="s">
        <v>197</v>
      </c>
      <c r="B61" s="47">
        <v>2</v>
      </c>
      <c r="C61" s="46" t="s">
        <v>4141</v>
      </c>
      <c r="D61" s="46" t="s">
        <v>4142</v>
      </c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</row>
    <row r="62" spans="1:21" x14ac:dyDescent="0.3">
      <c r="A62" s="46" t="s">
        <v>198</v>
      </c>
      <c r="B62" s="47">
        <v>2</v>
      </c>
      <c r="C62" s="46" t="s">
        <v>4143</v>
      </c>
      <c r="D62" s="46" t="s">
        <v>4144</v>
      </c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</row>
    <row r="63" spans="1:21" x14ac:dyDescent="0.3">
      <c r="A63" s="46" t="s">
        <v>199</v>
      </c>
      <c r="B63" s="47">
        <v>2</v>
      </c>
      <c r="C63" s="46" t="s">
        <v>4145</v>
      </c>
      <c r="D63" s="46" t="s">
        <v>4146</v>
      </c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</row>
    <row r="64" spans="1:21" x14ac:dyDescent="0.3">
      <c r="A64" s="46" t="s">
        <v>200</v>
      </c>
      <c r="B64" s="47">
        <v>2</v>
      </c>
      <c r="C64" s="46" t="s">
        <v>4147</v>
      </c>
      <c r="D64" s="46" t="s">
        <v>4148</v>
      </c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</row>
    <row r="65" spans="1:21" x14ac:dyDescent="0.3">
      <c r="A65" s="46" t="s">
        <v>201</v>
      </c>
      <c r="B65" s="47">
        <v>2</v>
      </c>
      <c r="C65" s="46" t="s">
        <v>4149</v>
      </c>
      <c r="D65" s="46" t="s">
        <v>4150</v>
      </c>
      <c r="E65" s="46"/>
      <c r="F65" s="46"/>
      <c r="G65" s="46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</row>
    <row r="66" spans="1:21" x14ac:dyDescent="0.3">
      <c r="A66" s="46" t="s">
        <v>202</v>
      </c>
      <c r="B66" s="47">
        <v>2</v>
      </c>
      <c r="C66" s="46" t="s">
        <v>4151</v>
      </c>
      <c r="D66" s="46" t="s">
        <v>4152</v>
      </c>
      <c r="E66" s="46"/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</row>
    <row r="67" spans="1:21" x14ac:dyDescent="0.3">
      <c r="A67" s="46" t="s">
        <v>203</v>
      </c>
      <c r="B67" s="47">
        <v>2</v>
      </c>
      <c r="C67" s="46" t="s">
        <v>4153</v>
      </c>
      <c r="D67" s="46" t="s">
        <v>4154</v>
      </c>
      <c r="E67" s="46"/>
      <c r="F67" s="46"/>
      <c r="G67" s="46"/>
      <c r="H67" s="46"/>
      <c r="I67" s="46"/>
      <c r="J67" s="46"/>
      <c r="K67" s="46"/>
      <c r="L67" s="46"/>
      <c r="M67" s="46"/>
      <c r="N67" s="46"/>
      <c r="O67" s="46"/>
      <c r="P67" s="46"/>
      <c r="Q67" s="46"/>
      <c r="R67" s="46"/>
      <c r="S67" s="46"/>
      <c r="T67" s="46"/>
      <c r="U67" s="46"/>
    </row>
    <row r="68" spans="1:21" x14ac:dyDescent="0.3">
      <c r="A68" s="46" t="s">
        <v>204</v>
      </c>
      <c r="B68" s="47">
        <v>2</v>
      </c>
      <c r="C68" s="46" t="s">
        <v>4155</v>
      </c>
      <c r="D68" s="46" t="s">
        <v>4156</v>
      </c>
      <c r="E68" s="46"/>
      <c r="F68" s="46"/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</row>
    <row r="69" spans="1:21" x14ac:dyDescent="0.3">
      <c r="A69" s="46" t="s">
        <v>205</v>
      </c>
      <c r="B69" s="47">
        <v>2</v>
      </c>
      <c r="C69" s="46" t="s">
        <v>4157</v>
      </c>
      <c r="D69" s="46" t="s">
        <v>4158</v>
      </c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</row>
    <row r="70" spans="1:21" x14ac:dyDescent="0.3">
      <c r="A70" s="46" t="s">
        <v>206</v>
      </c>
      <c r="B70" s="47">
        <v>2</v>
      </c>
      <c r="C70" s="46" t="s">
        <v>4159</v>
      </c>
      <c r="D70" s="46" t="s">
        <v>4160</v>
      </c>
      <c r="E70" s="46"/>
      <c r="F70" s="46"/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</row>
    <row r="71" spans="1:21" x14ac:dyDescent="0.3">
      <c r="A71" s="46" t="s">
        <v>207</v>
      </c>
      <c r="B71" s="47">
        <v>2</v>
      </c>
      <c r="C71" s="46" t="s">
        <v>4161</v>
      </c>
      <c r="D71" s="46" t="s">
        <v>4162</v>
      </c>
      <c r="E71" s="46"/>
      <c r="F71" s="46"/>
      <c r="G71" s="46"/>
      <c r="H71" s="46"/>
      <c r="I71" s="46"/>
      <c r="J71" s="46"/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46"/>
    </row>
    <row r="72" spans="1:21" x14ac:dyDescent="0.3">
      <c r="A72" s="46" t="s">
        <v>208</v>
      </c>
      <c r="B72" s="47">
        <v>2</v>
      </c>
      <c r="C72" s="46" t="s">
        <v>4163</v>
      </c>
      <c r="D72" s="46" t="s">
        <v>4164</v>
      </c>
      <c r="E72" s="46"/>
      <c r="F72" s="46"/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</row>
    <row r="73" spans="1:21" x14ac:dyDescent="0.3">
      <c r="A73" s="46" t="s">
        <v>209</v>
      </c>
      <c r="B73" s="47">
        <v>2</v>
      </c>
      <c r="C73" s="46" t="s">
        <v>4165</v>
      </c>
      <c r="D73" s="46" t="s">
        <v>4166</v>
      </c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</row>
    <row r="74" spans="1:21" x14ac:dyDescent="0.3">
      <c r="A74" s="46" t="s">
        <v>210</v>
      </c>
      <c r="B74" s="47">
        <v>2</v>
      </c>
      <c r="C74" s="46" t="s">
        <v>4167</v>
      </c>
      <c r="D74" s="46" t="s">
        <v>4168</v>
      </c>
      <c r="E74" s="46"/>
      <c r="F74" s="46"/>
      <c r="G74" s="46"/>
      <c r="H74" s="46"/>
      <c r="I74" s="46"/>
      <c r="J74" s="46"/>
      <c r="K74" s="46"/>
      <c r="L74" s="46"/>
      <c r="M74" s="46"/>
      <c r="N74" s="46"/>
      <c r="O74" s="46"/>
      <c r="P74" s="46"/>
      <c r="Q74" s="46"/>
      <c r="R74" s="46"/>
      <c r="S74" s="46"/>
      <c r="T74" s="46"/>
      <c r="U74" s="46"/>
    </row>
    <row r="75" spans="1:21" x14ac:dyDescent="0.3">
      <c r="A75" s="46" t="s">
        <v>211</v>
      </c>
      <c r="B75" s="47">
        <v>2</v>
      </c>
      <c r="C75" s="46" t="s">
        <v>4169</v>
      </c>
      <c r="D75" s="46" t="s">
        <v>4170</v>
      </c>
      <c r="E75" s="46"/>
      <c r="F75" s="46"/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46"/>
    </row>
    <row r="76" spans="1:21" x14ac:dyDescent="0.3">
      <c r="A76" s="46" t="s">
        <v>212</v>
      </c>
      <c r="B76" s="47">
        <v>2</v>
      </c>
      <c r="C76" s="46" t="s">
        <v>4171</v>
      </c>
      <c r="D76" s="46" t="s">
        <v>4172</v>
      </c>
      <c r="E76" s="46"/>
      <c r="F76" s="46"/>
      <c r="G76" s="46"/>
      <c r="H76" s="46"/>
      <c r="I76" s="46"/>
      <c r="J76" s="46"/>
      <c r="K76" s="46"/>
      <c r="L76" s="46"/>
      <c r="M76" s="46"/>
      <c r="N76" s="46"/>
      <c r="O76" s="46"/>
      <c r="P76" s="46"/>
      <c r="Q76" s="46"/>
      <c r="R76" s="46"/>
      <c r="S76" s="46"/>
      <c r="T76" s="46"/>
      <c r="U76" s="46"/>
    </row>
    <row r="77" spans="1:21" x14ac:dyDescent="0.3">
      <c r="A77" s="46" t="s">
        <v>213</v>
      </c>
      <c r="B77" s="47">
        <v>2</v>
      </c>
      <c r="C77" s="46" t="s">
        <v>4173</v>
      </c>
      <c r="D77" s="46" t="s">
        <v>4174</v>
      </c>
      <c r="E77" s="46"/>
      <c r="F77" s="46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</row>
    <row r="78" spans="1:21" x14ac:dyDescent="0.3">
      <c r="A78" s="46" t="s">
        <v>214</v>
      </c>
      <c r="B78" s="47">
        <v>2</v>
      </c>
      <c r="C78" s="46" t="s">
        <v>4175</v>
      </c>
      <c r="D78" s="46" t="s">
        <v>4176</v>
      </c>
      <c r="E78" s="46"/>
      <c r="F78" s="46"/>
      <c r="G78" s="46"/>
      <c r="H78" s="46"/>
      <c r="I78" s="46"/>
      <c r="J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46"/>
    </row>
    <row r="79" spans="1:21" x14ac:dyDescent="0.3">
      <c r="A79" s="46" t="s">
        <v>215</v>
      </c>
      <c r="B79" s="47">
        <v>2</v>
      </c>
      <c r="C79" s="46" t="s">
        <v>4177</v>
      </c>
      <c r="D79" s="46" t="s">
        <v>4178</v>
      </c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46"/>
    </row>
    <row r="80" spans="1:21" x14ac:dyDescent="0.3">
      <c r="A80" s="46" t="s">
        <v>216</v>
      </c>
      <c r="B80" s="47">
        <v>2</v>
      </c>
      <c r="C80" s="46" t="s">
        <v>4179</v>
      </c>
      <c r="D80" s="46" t="s">
        <v>4180</v>
      </c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</row>
    <row r="81" spans="1:21" x14ac:dyDescent="0.3">
      <c r="A81" s="46" t="s">
        <v>217</v>
      </c>
      <c r="B81" s="47">
        <v>2</v>
      </c>
      <c r="C81" s="46" t="s">
        <v>4181</v>
      </c>
      <c r="D81" s="46" t="s">
        <v>4182</v>
      </c>
      <c r="E81" s="46"/>
      <c r="F81" s="46"/>
      <c r="G81" s="46"/>
      <c r="H81" s="46"/>
      <c r="I81" s="46"/>
      <c r="J81" s="46"/>
      <c r="K81" s="46"/>
      <c r="L81" s="46"/>
      <c r="M81" s="46"/>
      <c r="N81" s="46"/>
      <c r="O81" s="46"/>
      <c r="P81" s="46"/>
      <c r="Q81" s="46"/>
      <c r="R81" s="46"/>
      <c r="S81" s="46"/>
      <c r="T81" s="46"/>
      <c r="U81" s="46"/>
    </row>
    <row r="82" spans="1:21" x14ac:dyDescent="0.3">
      <c r="A82" s="46" t="s">
        <v>218</v>
      </c>
      <c r="B82" s="47">
        <v>2</v>
      </c>
      <c r="C82" s="46" t="s">
        <v>4183</v>
      </c>
      <c r="D82" s="46" t="s">
        <v>4184</v>
      </c>
      <c r="E82" s="46"/>
      <c r="F82" s="46"/>
      <c r="G82" s="46"/>
      <c r="H82" s="46"/>
      <c r="I82" s="46"/>
      <c r="J82" s="46"/>
      <c r="K82" s="46"/>
      <c r="L82" s="46"/>
      <c r="M82" s="46"/>
      <c r="N82" s="46"/>
      <c r="O82" s="46"/>
      <c r="P82" s="46"/>
      <c r="Q82" s="46"/>
      <c r="R82" s="46"/>
      <c r="S82" s="46"/>
      <c r="T82" s="46"/>
      <c r="U82" s="46"/>
    </row>
    <row r="83" spans="1:21" x14ac:dyDescent="0.3">
      <c r="A83" s="46" t="s">
        <v>219</v>
      </c>
      <c r="B83" s="47">
        <v>2</v>
      </c>
      <c r="C83" s="46" t="s">
        <v>4185</v>
      </c>
      <c r="D83" s="46" t="s">
        <v>4186</v>
      </c>
      <c r="E83" s="46"/>
      <c r="F83" s="46"/>
      <c r="G83" s="46"/>
      <c r="H83" s="46"/>
      <c r="I83" s="46"/>
      <c r="J83" s="46"/>
      <c r="K83" s="46"/>
      <c r="L83" s="46"/>
      <c r="M83" s="46"/>
      <c r="N83" s="46"/>
      <c r="O83" s="46"/>
      <c r="P83" s="46"/>
      <c r="Q83" s="46"/>
      <c r="R83" s="46"/>
      <c r="S83" s="46"/>
      <c r="T83" s="46"/>
      <c r="U83" s="46"/>
    </row>
    <row r="84" spans="1:21" x14ac:dyDescent="0.3">
      <c r="A84" s="46" t="s">
        <v>220</v>
      </c>
      <c r="B84" s="47">
        <v>2</v>
      </c>
      <c r="C84" s="46" t="s">
        <v>4187</v>
      </c>
      <c r="D84" s="46" t="s">
        <v>4188</v>
      </c>
      <c r="E84" s="46"/>
      <c r="F84" s="46"/>
      <c r="G84" s="46"/>
      <c r="H84" s="46"/>
      <c r="I84" s="46"/>
      <c r="J84" s="46"/>
      <c r="K84" s="46"/>
      <c r="L84" s="46"/>
      <c r="M84" s="46"/>
      <c r="N84" s="46"/>
      <c r="O84" s="46"/>
      <c r="P84" s="46"/>
      <c r="Q84" s="46"/>
      <c r="R84" s="46"/>
      <c r="S84" s="46"/>
      <c r="T84" s="46"/>
      <c r="U84" s="46"/>
    </row>
    <row r="85" spans="1:21" x14ac:dyDescent="0.3">
      <c r="A85" s="46" t="s">
        <v>221</v>
      </c>
      <c r="B85" s="47">
        <v>2</v>
      </c>
      <c r="C85" s="46" t="s">
        <v>4189</v>
      </c>
      <c r="D85" s="46" t="s">
        <v>4190</v>
      </c>
      <c r="E85" s="46"/>
      <c r="F85" s="46"/>
      <c r="G85" s="46"/>
      <c r="H85" s="46"/>
      <c r="I85" s="46"/>
      <c r="J85" s="46"/>
      <c r="K85" s="46"/>
      <c r="L85" s="46"/>
      <c r="M85" s="46"/>
      <c r="N85" s="46"/>
      <c r="O85" s="46"/>
      <c r="P85" s="46"/>
      <c r="Q85" s="46"/>
      <c r="R85" s="46"/>
      <c r="S85" s="46"/>
      <c r="T85" s="46"/>
      <c r="U85" s="46"/>
    </row>
    <row r="86" spans="1:21" x14ac:dyDescent="0.3">
      <c r="A86" s="46" t="s">
        <v>222</v>
      </c>
      <c r="B86" s="47">
        <v>2</v>
      </c>
      <c r="C86" s="46" t="s">
        <v>4191</v>
      </c>
      <c r="D86" s="46" t="s">
        <v>4192</v>
      </c>
      <c r="E86" s="46"/>
      <c r="F86" s="46"/>
      <c r="G86" s="46"/>
      <c r="H86" s="46"/>
      <c r="I86" s="46"/>
      <c r="J86" s="46"/>
      <c r="K86" s="46"/>
      <c r="L86" s="46"/>
      <c r="M86" s="46"/>
      <c r="N86" s="46"/>
      <c r="O86" s="46"/>
      <c r="P86" s="46"/>
      <c r="Q86" s="46"/>
      <c r="R86" s="46"/>
      <c r="S86" s="46"/>
      <c r="T86" s="46"/>
      <c r="U86" s="46"/>
    </row>
    <row r="87" spans="1:21" x14ac:dyDescent="0.3">
      <c r="A87" s="46" t="s">
        <v>223</v>
      </c>
      <c r="B87" s="47">
        <v>2</v>
      </c>
      <c r="C87" s="46" t="s">
        <v>4193</v>
      </c>
      <c r="D87" s="46" t="s">
        <v>4194</v>
      </c>
      <c r="E87" s="46"/>
      <c r="F87" s="46"/>
      <c r="G87" s="46"/>
      <c r="H87" s="46"/>
      <c r="I87" s="46"/>
      <c r="J87" s="46"/>
      <c r="K87" s="46"/>
      <c r="L87" s="46"/>
      <c r="M87" s="46"/>
      <c r="N87" s="46"/>
      <c r="O87" s="46"/>
      <c r="P87" s="46"/>
      <c r="Q87" s="46"/>
      <c r="R87" s="46"/>
      <c r="S87" s="46"/>
      <c r="T87" s="46"/>
      <c r="U87" s="46"/>
    </row>
    <row r="88" spans="1:21" x14ac:dyDescent="0.3">
      <c r="A88" s="46" t="s">
        <v>224</v>
      </c>
      <c r="B88" s="47">
        <v>2</v>
      </c>
      <c r="C88" s="46" t="s">
        <v>4195</v>
      </c>
      <c r="D88" s="46" t="s">
        <v>4196</v>
      </c>
      <c r="E88" s="46"/>
      <c r="F88" s="46"/>
      <c r="G88" s="46"/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6"/>
      <c r="S88" s="46"/>
      <c r="T88" s="46"/>
      <c r="U88" s="46"/>
    </row>
    <row r="89" spans="1:21" x14ac:dyDescent="0.3">
      <c r="A89" s="46" t="s">
        <v>225</v>
      </c>
      <c r="B89" s="47">
        <v>2</v>
      </c>
      <c r="C89" s="46" t="s">
        <v>4197</v>
      </c>
      <c r="D89" s="46" t="s">
        <v>4198</v>
      </c>
      <c r="E89" s="46"/>
      <c r="F89" s="46"/>
      <c r="G89" s="46"/>
      <c r="H89" s="46"/>
      <c r="I89" s="46"/>
      <c r="J89" s="46"/>
      <c r="K89" s="46"/>
      <c r="L89" s="46"/>
      <c r="M89" s="46"/>
      <c r="N89" s="46"/>
      <c r="O89" s="46"/>
      <c r="P89" s="46"/>
      <c r="Q89" s="46"/>
      <c r="R89" s="46"/>
      <c r="S89" s="46"/>
      <c r="T89" s="46"/>
      <c r="U89" s="46"/>
    </row>
    <row r="90" spans="1:21" x14ac:dyDescent="0.3">
      <c r="A90" s="46" t="s">
        <v>226</v>
      </c>
      <c r="B90" s="47">
        <v>2</v>
      </c>
      <c r="C90" s="46" t="s">
        <v>4199</v>
      </c>
      <c r="D90" s="46" t="s">
        <v>4200</v>
      </c>
      <c r="E90" s="46"/>
      <c r="F90" s="46"/>
      <c r="G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</row>
    <row r="91" spans="1:21" x14ac:dyDescent="0.3">
      <c r="A91" s="46" t="s">
        <v>227</v>
      </c>
      <c r="B91" s="47">
        <v>2</v>
      </c>
      <c r="C91" s="46" t="s">
        <v>4201</v>
      </c>
      <c r="D91" s="46" t="s">
        <v>4202</v>
      </c>
      <c r="E91" s="46"/>
      <c r="F91" s="46"/>
      <c r="G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</row>
    <row r="92" spans="1:21" x14ac:dyDescent="0.3">
      <c r="A92" s="46" t="s">
        <v>228</v>
      </c>
      <c r="B92" s="47">
        <v>2</v>
      </c>
      <c r="C92" s="46" t="s">
        <v>4203</v>
      </c>
      <c r="D92" s="46" t="s">
        <v>4204</v>
      </c>
      <c r="E92" s="46"/>
      <c r="F92" s="46"/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</row>
    <row r="93" spans="1:21" x14ac:dyDescent="0.3">
      <c r="A93" s="46" t="s">
        <v>229</v>
      </c>
      <c r="B93" s="47">
        <v>2</v>
      </c>
      <c r="C93" s="46" t="s">
        <v>4205</v>
      </c>
      <c r="D93" s="46" t="s">
        <v>4206</v>
      </c>
      <c r="E93" s="46"/>
      <c r="F93" s="46"/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6"/>
    </row>
    <row r="94" spans="1:21" x14ac:dyDescent="0.3">
      <c r="A94" s="46" t="s">
        <v>230</v>
      </c>
      <c r="B94" s="47">
        <v>2</v>
      </c>
      <c r="C94" s="46" t="s">
        <v>4207</v>
      </c>
      <c r="D94" s="46" t="s">
        <v>4208</v>
      </c>
      <c r="E94" s="46"/>
      <c r="F94" s="46"/>
      <c r="G94" s="46"/>
      <c r="H94" s="46"/>
      <c r="I94" s="46"/>
      <c r="J94" s="46"/>
      <c r="K94" s="46"/>
      <c r="L94" s="46"/>
      <c r="M94" s="46"/>
      <c r="N94" s="46"/>
      <c r="O94" s="46"/>
      <c r="P94" s="46"/>
      <c r="Q94" s="46"/>
      <c r="R94" s="46"/>
      <c r="S94" s="46"/>
      <c r="T94" s="46"/>
      <c r="U94" s="46"/>
    </row>
    <row r="95" spans="1:21" x14ac:dyDescent="0.3">
      <c r="A95" s="46" t="s">
        <v>231</v>
      </c>
      <c r="B95" s="47">
        <v>2</v>
      </c>
      <c r="C95" s="46" t="s">
        <v>4209</v>
      </c>
      <c r="D95" s="46" t="s">
        <v>4210</v>
      </c>
      <c r="E95" s="46"/>
      <c r="F95" s="46"/>
      <c r="G95" s="46"/>
      <c r="H95" s="46"/>
      <c r="I95" s="46"/>
      <c r="J95" s="46"/>
      <c r="K95" s="46"/>
      <c r="L95" s="46"/>
      <c r="M95" s="46"/>
      <c r="N95" s="46"/>
      <c r="O95" s="46"/>
      <c r="P95" s="46"/>
      <c r="Q95" s="46"/>
      <c r="R95" s="46"/>
      <c r="S95" s="46"/>
      <c r="T95" s="46"/>
      <c r="U95" s="46"/>
    </row>
    <row r="96" spans="1:21" x14ac:dyDescent="0.3">
      <c r="A96" s="46" t="s">
        <v>232</v>
      </c>
      <c r="B96" s="47">
        <v>2</v>
      </c>
      <c r="C96" s="46" t="s">
        <v>4211</v>
      </c>
      <c r="D96" s="46" t="s">
        <v>4212</v>
      </c>
      <c r="E96" s="46"/>
      <c r="F96" s="46"/>
      <c r="G96" s="46"/>
      <c r="H96" s="46"/>
      <c r="I96" s="46"/>
      <c r="J96" s="46"/>
      <c r="K96" s="46"/>
      <c r="L96" s="46"/>
      <c r="M96" s="46"/>
      <c r="N96" s="46"/>
      <c r="O96" s="46"/>
      <c r="P96" s="46"/>
      <c r="Q96" s="46"/>
      <c r="R96" s="46"/>
      <c r="S96" s="46"/>
      <c r="T96" s="46"/>
      <c r="U96" s="46"/>
    </row>
    <row r="97" spans="1:21" x14ac:dyDescent="0.3">
      <c r="A97" s="46" t="s">
        <v>233</v>
      </c>
      <c r="B97" s="47">
        <v>2</v>
      </c>
      <c r="C97" s="46" t="s">
        <v>4213</v>
      </c>
      <c r="D97" s="46" t="s">
        <v>4214</v>
      </c>
      <c r="E97" s="46"/>
      <c r="F97" s="46"/>
      <c r="G97" s="46"/>
      <c r="H97" s="46"/>
      <c r="I97" s="46"/>
      <c r="J97" s="46"/>
      <c r="K97" s="46"/>
      <c r="L97" s="46"/>
      <c r="M97" s="46"/>
      <c r="N97" s="46"/>
      <c r="O97" s="46"/>
      <c r="P97" s="46"/>
      <c r="Q97" s="46"/>
      <c r="R97" s="46"/>
      <c r="S97" s="46"/>
      <c r="T97" s="46"/>
      <c r="U97" s="46"/>
    </row>
    <row r="98" spans="1:21" x14ac:dyDescent="0.3">
      <c r="A98" s="46" t="s">
        <v>234</v>
      </c>
      <c r="B98" s="47">
        <v>2</v>
      </c>
      <c r="C98" s="46" t="s">
        <v>4215</v>
      </c>
      <c r="D98" s="46" t="s">
        <v>4216</v>
      </c>
      <c r="E98" s="46"/>
      <c r="F98" s="46"/>
      <c r="G98" s="46"/>
      <c r="H98" s="46"/>
      <c r="I98" s="46"/>
      <c r="J98" s="46"/>
      <c r="K98" s="46"/>
      <c r="L98" s="46"/>
      <c r="M98" s="46"/>
      <c r="N98" s="46"/>
      <c r="O98" s="46"/>
      <c r="P98" s="46"/>
      <c r="Q98" s="46"/>
      <c r="R98" s="46"/>
      <c r="S98" s="46"/>
      <c r="T98" s="46"/>
      <c r="U98" s="46"/>
    </row>
    <row r="99" spans="1:21" x14ac:dyDescent="0.3">
      <c r="A99" s="46" t="s">
        <v>235</v>
      </c>
      <c r="B99" s="47">
        <v>2</v>
      </c>
      <c r="C99" s="46" t="s">
        <v>4217</v>
      </c>
      <c r="D99" s="46" t="s">
        <v>4218</v>
      </c>
      <c r="E99" s="46"/>
      <c r="F99" s="46"/>
      <c r="G99" s="46"/>
      <c r="H99" s="46"/>
      <c r="I99" s="46"/>
      <c r="J99" s="46"/>
      <c r="K99" s="46"/>
      <c r="L99" s="46"/>
      <c r="M99" s="46"/>
      <c r="N99" s="46"/>
      <c r="O99" s="46"/>
      <c r="P99" s="46"/>
      <c r="Q99" s="46"/>
      <c r="R99" s="46"/>
      <c r="S99" s="46"/>
      <c r="T99" s="46"/>
      <c r="U99" s="46"/>
    </row>
    <row r="100" spans="1:21" x14ac:dyDescent="0.3">
      <c r="A100" s="46" t="s">
        <v>236</v>
      </c>
      <c r="B100" s="47">
        <v>2</v>
      </c>
      <c r="C100" s="46" t="s">
        <v>4219</v>
      </c>
      <c r="D100" s="46" t="s">
        <v>4220</v>
      </c>
      <c r="E100" s="46"/>
      <c r="F100" s="46"/>
      <c r="G100" s="46"/>
      <c r="H100" s="46"/>
      <c r="I100" s="46"/>
      <c r="J100" s="46"/>
      <c r="K100" s="46"/>
      <c r="L100" s="46"/>
      <c r="M100" s="46"/>
      <c r="N100" s="46"/>
      <c r="O100" s="46"/>
      <c r="P100" s="46"/>
      <c r="Q100" s="46"/>
      <c r="R100" s="46"/>
      <c r="S100" s="46"/>
      <c r="T100" s="46"/>
      <c r="U100" s="46"/>
    </row>
    <row r="101" spans="1:21" x14ac:dyDescent="0.3">
      <c r="A101" s="46" t="s">
        <v>237</v>
      </c>
      <c r="B101" s="47">
        <v>2</v>
      </c>
      <c r="C101" s="46" t="s">
        <v>4221</v>
      </c>
      <c r="D101" s="46" t="s">
        <v>4222</v>
      </c>
      <c r="E101" s="46"/>
      <c r="F101" s="46"/>
      <c r="G101" s="46"/>
      <c r="H101" s="46"/>
      <c r="I101" s="46"/>
      <c r="J101" s="46"/>
      <c r="K101" s="46"/>
      <c r="L101" s="46"/>
      <c r="M101" s="46"/>
      <c r="N101" s="46"/>
      <c r="O101" s="46"/>
      <c r="P101" s="46"/>
      <c r="Q101" s="46"/>
      <c r="R101" s="46"/>
      <c r="S101" s="46"/>
      <c r="T101" s="46"/>
      <c r="U101" s="46"/>
    </row>
    <row r="102" spans="1:21" x14ac:dyDescent="0.3">
      <c r="A102" s="46" t="s">
        <v>238</v>
      </c>
      <c r="B102" s="47">
        <v>2</v>
      </c>
      <c r="C102" s="46" t="s">
        <v>4223</v>
      </c>
      <c r="D102" s="46" t="s">
        <v>4224</v>
      </c>
      <c r="E102" s="46"/>
      <c r="F102" s="46"/>
      <c r="G102" s="46"/>
      <c r="H102" s="46"/>
      <c r="I102" s="46"/>
      <c r="J102" s="46"/>
      <c r="K102" s="46"/>
      <c r="L102" s="46"/>
      <c r="M102" s="46"/>
      <c r="N102" s="46"/>
      <c r="O102" s="46"/>
      <c r="P102" s="46"/>
      <c r="Q102" s="46"/>
      <c r="R102" s="46"/>
      <c r="S102" s="46"/>
      <c r="T102" s="46"/>
      <c r="U102" s="46"/>
    </row>
    <row r="103" spans="1:21" x14ac:dyDescent="0.3">
      <c r="A103" s="46" t="s">
        <v>239</v>
      </c>
      <c r="B103" s="47">
        <v>2</v>
      </c>
      <c r="C103" s="46" t="s">
        <v>4225</v>
      </c>
      <c r="D103" s="46" t="s">
        <v>4226</v>
      </c>
      <c r="E103" s="46"/>
      <c r="F103" s="46"/>
      <c r="G103" s="46"/>
      <c r="H103" s="46"/>
      <c r="I103" s="46"/>
      <c r="J103" s="46"/>
      <c r="K103" s="46"/>
      <c r="L103" s="46"/>
      <c r="M103" s="46"/>
      <c r="N103" s="46"/>
      <c r="O103" s="46"/>
      <c r="P103" s="46"/>
      <c r="Q103" s="46"/>
      <c r="R103" s="46"/>
      <c r="S103" s="46"/>
      <c r="T103" s="46"/>
      <c r="U103" s="46"/>
    </row>
    <row r="104" spans="1:21" x14ac:dyDescent="0.3">
      <c r="A104" s="46" t="s">
        <v>240</v>
      </c>
      <c r="B104" s="47">
        <v>2</v>
      </c>
      <c r="C104" s="46" t="s">
        <v>4227</v>
      </c>
      <c r="D104" s="46" t="s">
        <v>4228</v>
      </c>
      <c r="E104" s="46"/>
      <c r="F104" s="46"/>
      <c r="G104" s="46"/>
      <c r="H104" s="46"/>
      <c r="I104" s="46"/>
      <c r="J104" s="46"/>
      <c r="K104" s="46"/>
      <c r="L104" s="46"/>
      <c r="M104" s="46"/>
      <c r="N104" s="46"/>
      <c r="O104" s="46"/>
      <c r="P104" s="46"/>
      <c r="Q104" s="46"/>
      <c r="R104" s="46"/>
      <c r="S104" s="46"/>
      <c r="T104" s="46"/>
      <c r="U104" s="46"/>
    </row>
    <row r="105" spans="1:21" x14ac:dyDescent="0.3">
      <c r="A105" s="46" t="s">
        <v>241</v>
      </c>
      <c r="B105" s="47">
        <v>2</v>
      </c>
      <c r="C105" s="46" t="s">
        <v>4229</v>
      </c>
      <c r="D105" s="46" t="s">
        <v>4230</v>
      </c>
      <c r="E105" s="46"/>
      <c r="F105" s="46"/>
      <c r="G105" s="46"/>
      <c r="H105" s="46"/>
      <c r="I105" s="46"/>
      <c r="J105" s="46"/>
      <c r="K105" s="46"/>
      <c r="L105" s="46"/>
      <c r="M105" s="46"/>
      <c r="N105" s="46"/>
      <c r="O105" s="46"/>
      <c r="P105" s="46"/>
      <c r="Q105" s="46"/>
      <c r="R105" s="46"/>
      <c r="S105" s="46"/>
      <c r="T105" s="46"/>
      <c r="U105" s="46"/>
    </row>
    <row r="106" spans="1:21" x14ac:dyDescent="0.3">
      <c r="A106" s="46" t="s">
        <v>242</v>
      </c>
      <c r="B106" s="47">
        <v>2</v>
      </c>
      <c r="C106" s="46" t="s">
        <v>4231</v>
      </c>
      <c r="D106" s="46" t="s">
        <v>4232</v>
      </c>
      <c r="E106" s="46"/>
      <c r="F106" s="46"/>
      <c r="G106" s="46"/>
      <c r="H106" s="46"/>
      <c r="I106" s="46"/>
      <c r="J106" s="46"/>
      <c r="K106" s="46"/>
      <c r="L106" s="46"/>
      <c r="M106" s="46"/>
      <c r="N106" s="46"/>
      <c r="O106" s="46"/>
      <c r="P106" s="46"/>
      <c r="Q106" s="46"/>
      <c r="R106" s="46"/>
      <c r="S106" s="46"/>
      <c r="T106" s="46"/>
      <c r="U106" s="46"/>
    </row>
    <row r="107" spans="1:21" x14ac:dyDescent="0.3">
      <c r="A107" s="46" t="s">
        <v>243</v>
      </c>
      <c r="B107" s="47">
        <v>2</v>
      </c>
      <c r="C107" s="46" t="s">
        <v>4233</v>
      </c>
      <c r="D107" s="46" t="s">
        <v>4234</v>
      </c>
      <c r="E107" s="46"/>
      <c r="F107" s="46"/>
      <c r="G107" s="46"/>
      <c r="H107" s="46"/>
      <c r="I107" s="46"/>
      <c r="J107" s="46"/>
      <c r="K107" s="46"/>
      <c r="L107" s="46"/>
      <c r="M107" s="46"/>
      <c r="N107" s="46"/>
      <c r="O107" s="46"/>
      <c r="P107" s="46"/>
      <c r="Q107" s="46"/>
      <c r="R107" s="46"/>
      <c r="S107" s="46"/>
      <c r="T107" s="46"/>
      <c r="U107" s="46"/>
    </row>
    <row r="108" spans="1:21" x14ac:dyDescent="0.3">
      <c r="A108" s="46" t="s">
        <v>244</v>
      </c>
      <c r="B108" s="47">
        <v>2</v>
      </c>
      <c r="C108" s="46" t="s">
        <v>4235</v>
      </c>
      <c r="D108" s="46" t="s">
        <v>4236</v>
      </c>
      <c r="E108" s="46"/>
      <c r="F108" s="46"/>
      <c r="G108" s="46"/>
      <c r="H108" s="46"/>
      <c r="I108" s="46"/>
      <c r="J108" s="46"/>
      <c r="K108" s="46"/>
      <c r="L108" s="46"/>
      <c r="M108" s="46"/>
      <c r="N108" s="46"/>
      <c r="O108" s="46"/>
      <c r="P108" s="46"/>
      <c r="Q108" s="46"/>
      <c r="R108" s="46"/>
      <c r="S108" s="46"/>
      <c r="T108" s="46"/>
      <c r="U108" s="46"/>
    </row>
    <row r="109" spans="1:21" x14ac:dyDescent="0.3">
      <c r="A109" s="46" t="s">
        <v>245</v>
      </c>
      <c r="B109" s="47">
        <v>2</v>
      </c>
      <c r="C109" s="46" t="s">
        <v>4237</v>
      </c>
      <c r="D109" s="46" t="s">
        <v>4238</v>
      </c>
      <c r="E109" s="46"/>
      <c r="F109" s="46"/>
      <c r="G109" s="46"/>
      <c r="H109" s="46"/>
      <c r="I109" s="46"/>
      <c r="J109" s="46"/>
      <c r="K109" s="46"/>
      <c r="L109" s="46"/>
      <c r="M109" s="46"/>
      <c r="N109" s="46"/>
      <c r="O109" s="46"/>
      <c r="P109" s="46"/>
      <c r="Q109" s="46"/>
      <c r="R109" s="46"/>
      <c r="S109" s="46"/>
      <c r="T109" s="46"/>
      <c r="U109" s="46"/>
    </row>
    <row r="110" spans="1:21" x14ac:dyDescent="0.3">
      <c r="A110" s="46" t="s">
        <v>246</v>
      </c>
      <c r="B110" s="47">
        <v>2</v>
      </c>
      <c r="C110" s="46" t="s">
        <v>4239</v>
      </c>
      <c r="D110" s="46" t="s">
        <v>4240</v>
      </c>
      <c r="E110" s="46"/>
      <c r="F110" s="46"/>
      <c r="G110" s="46"/>
      <c r="H110" s="46"/>
      <c r="I110" s="46"/>
      <c r="J110" s="46"/>
      <c r="K110" s="46"/>
      <c r="L110" s="46"/>
      <c r="M110" s="46"/>
      <c r="N110" s="46"/>
      <c r="O110" s="46"/>
      <c r="P110" s="46"/>
      <c r="Q110" s="46"/>
      <c r="R110" s="46"/>
      <c r="S110" s="46"/>
      <c r="T110" s="46"/>
      <c r="U110" s="46"/>
    </row>
    <row r="111" spans="1:21" x14ac:dyDescent="0.3">
      <c r="A111" s="46" t="s">
        <v>247</v>
      </c>
      <c r="B111" s="47">
        <v>2</v>
      </c>
      <c r="C111" s="46" t="s">
        <v>4241</v>
      </c>
      <c r="D111" s="46" t="s">
        <v>4242</v>
      </c>
      <c r="E111" s="46"/>
      <c r="F111" s="46"/>
      <c r="G111" s="46"/>
      <c r="H111" s="46"/>
      <c r="I111" s="46"/>
      <c r="J111" s="46"/>
      <c r="K111" s="46"/>
      <c r="L111" s="46"/>
      <c r="M111" s="46"/>
      <c r="N111" s="46"/>
      <c r="O111" s="46"/>
      <c r="P111" s="46"/>
      <c r="Q111" s="46"/>
      <c r="R111" s="46"/>
      <c r="S111" s="46"/>
      <c r="T111" s="46"/>
      <c r="U111" s="46"/>
    </row>
    <row r="112" spans="1:21" x14ac:dyDescent="0.3">
      <c r="A112" s="46" t="s">
        <v>248</v>
      </c>
      <c r="B112" s="47">
        <v>2</v>
      </c>
      <c r="C112" s="46" t="s">
        <v>4243</v>
      </c>
      <c r="D112" s="46" t="s">
        <v>4244</v>
      </c>
      <c r="E112" s="46"/>
      <c r="F112" s="46"/>
      <c r="G112" s="46"/>
      <c r="H112" s="46"/>
      <c r="I112" s="46"/>
      <c r="J112" s="46"/>
      <c r="K112" s="46"/>
      <c r="L112" s="46"/>
      <c r="M112" s="46"/>
      <c r="N112" s="46"/>
      <c r="O112" s="46"/>
      <c r="P112" s="46"/>
      <c r="Q112" s="46"/>
      <c r="R112" s="46"/>
      <c r="S112" s="46"/>
      <c r="T112" s="46"/>
      <c r="U112" s="46"/>
    </row>
    <row r="113" spans="1:21" x14ac:dyDescent="0.3">
      <c r="A113" s="46" t="s">
        <v>249</v>
      </c>
      <c r="B113" s="47">
        <v>2</v>
      </c>
      <c r="C113" s="46" t="s">
        <v>4245</v>
      </c>
      <c r="D113" s="46" t="s">
        <v>4246</v>
      </c>
      <c r="E113" s="46"/>
      <c r="F113" s="46"/>
      <c r="G113" s="46"/>
      <c r="H113" s="46"/>
      <c r="I113" s="46"/>
      <c r="J113" s="46"/>
      <c r="K113" s="46"/>
      <c r="L113" s="46"/>
      <c r="M113" s="46"/>
      <c r="N113" s="46"/>
      <c r="O113" s="46"/>
      <c r="P113" s="46"/>
      <c r="Q113" s="46"/>
      <c r="R113" s="46"/>
      <c r="S113" s="46"/>
      <c r="T113" s="46"/>
      <c r="U113" s="46"/>
    </row>
    <row r="114" spans="1:21" x14ac:dyDescent="0.3">
      <c r="A114" s="46" t="s">
        <v>250</v>
      </c>
      <c r="B114" s="47">
        <v>2</v>
      </c>
      <c r="C114" s="46" t="s">
        <v>4247</v>
      </c>
      <c r="D114" s="46" t="s">
        <v>4248</v>
      </c>
      <c r="E114" s="46"/>
      <c r="F114" s="46"/>
      <c r="G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  <c r="R114" s="46"/>
      <c r="S114" s="46"/>
      <c r="T114" s="46"/>
      <c r="U114" s="46"/>
    </row>
    <row r="115" spans="1:21" x14ac:dyDescent="0.3">
      <c r="A115" s="46" t="s">
        <v>251</v>
      </c>
      <c r="B115" s="47">
        <v>2</v>
      </c>
      <c r="C115" s="46" t="s">
        <v>4249</v>
      </c>
      <c r="D115" s="46" t="s">
        <v>4250</v>
      </c>
      <c r="E115" s="46"/>
      <c r="F115" s="46"/>
      <c r="G115" s="46"/>
      <c r="H115" s="46"/>
      <c r="I115" s="46"/>
      <c r="J115" s="46"/>
      <c r="K115" s="46"/>
      <c r="L115" s="46"/>
      <c r="M115" s="46"/>
      <c r="N115" s="46"/>
      <c r="O115" s="46"/>
      <c r="P115" s="46"/>
      <c r="Q115" s="46"/>
      <c r="R115" s="46"/>
      <c r="S115" s="46"/>
      <c r="T115" s="46"/>
      <c r="U115" s="46"/>
    </row>
    <row r="116" spans="1:21" x14ac:dyDescent="0.3">
      <c r="A116" s="46" t="s">
        <v>252</v>
      </c>
      <c r="B116" s="47">
        <v>2</v>
      </c>
      <c r="C116" s="46" t="s">
        <v>4251</v>
      </c>
      <c r="D116" s="46" t="s">
        <v>4252</v>
      </c>
      <c r="E116" s="46"/>
      <c r="F116" s="46"/>
      <c r="G116" s="46"/>
      <c r="H116" s="46"/>
      <c r="I116" s="46"/>
      <c r="J116" s="46"/>
      <c r="K116" s="46"/>
      <c r="L116" s="46"/>
      <c r="M116" s="46"/>
      <c r="N116" s="46"/>
      <c r="O116" s="46"/>
      <c r="P116" s="46"/>
      <c r="Q116" s="46"/>
      <c r="R116" s="46"/>
      <c r="S116" s="46"/>
      <c r="T116" s="46"/>
      <c r="U116" s="46"/>
    </row>
    <row r="117" spans="1:21" x14ac:dyDescent="0.3">
      <c r="A117" s="46" t="s">
        <v>253</v>
      </c>
      <c r="B117" s="47">
        <v>2</v>
      </c>
      <c r="C117" s="46" t="s">
        <v>4253</v>
      </c>
      <c r="D117" s="46" t="s">
        <v>4254</v>
      </c>
      <c r="E117" s="46"/>
      <c r="F117" s="46"/>
      <c r="G117" s="46"/>
      <c r="H117" s="46"/>
      <c r="I117" s="46"/>
      <c r="J117" s="46"/>
      <c r="K117" s="46"/>
      <c r="L117" s="46"/>
      <c r="M117" s="46"/>
      <c r="N117" s="46"/>
      <c r="O117" s="46"/>
      <c r="P117" s="46"/>
      <c r="Q117" s="46"/>
      <c r="R117" s="46"/>
      <c r="S117" s="46"/>
      <c r="T117" s="46"/>
      <c r="U117" s="46"/>
    </row>
    <row r="118" spans="1:21" x14ac:dyDescent="0.3">
      <c r="A118" s="46" t="s">
        <v>254</v>
      </c>
      <c r="B118" s="47">
        <v>2</v>
      </c>
      <c r="C118" s="46" t="s">
        <v>4255</v>
      </c>
      <c r="D118" s="46" t="s">
        <v>4256</v>
      </c>
      <c r="E118" s="46"/>
      <c r="F118" s="46"/>
      <c r="G118" s="46"/>
      <c r="H118" s="46"/>
      <c r="I118" s="46"/>
      <c r="J118" s="46"/>
      <c r="K118" s="46"/>
      <c r="L118" s="46"/>
      <c r="M118" s="46"/>
      <c r="N118" s="46"/>
      <c r="O118" s="46"/>
      <c r="P118" s="46"/>
      <c r="Q118" s="46"/>
      <c r="R118" s="46"/>
      <c r="S118" s="46"/>
      <c r="T118" s="46"/>
      <c r="U118" s="46"/>
    </row>
    <row r="119" spans="1:21" x14ac:dyDescent="0.3">
      <c r="A119" s="46" t="s">
        <v>255</v>
      </c>
      <c r="B119" s="47">
        <v>2</v>
      </c>
      <c r="C119" s="46" t="s">
        <v>4257</v>
      </c>
      <c r="D119" s="46" t="s">
        <v>4258</v>
      </c>
      <c r="E119" s="46"/>
      <c r="F119" s="46"/>
      <c r="G119" s="46"/>
      <c r="H119" s="46"/>
      <c r="I119" s="46"/>
      <c r="J119" s="46"/>
      <c r="K119" s="46"/>
      <c r="L119" s="46"/>
      <c r="M119" s="46"/>
      <c r="N119" s="46"/>
      <c r="O119" s="46"/>
      <c r="P119" s="46"/>
      <c r="Q119" s="46"/>
      <c r="R119" s="46"/>
      <c r="S119" s="46"/>
      <c r="T119" s="46"/>
      <c r="U119" s="46"/>
    </row>
    <row r="120" spans="1:21" x14ac:dyDescent="0.3">
      <c r="A120" s="46" t="s">
        <v>256</v>
      </c>
      <c r="B120" s="47">
        <v>2</v>
      </c>
      <c r="C120" s="46" t="s">
        <v>4259</v>
      </c>
      <c r="D120" s="46" t="s">
        <v>4260</v>
      </c>
      <c r="E120" s="46"/>
      <c r="F120" s="46"/>
      <c r="G120" s="46"/>
      <c r="H120" s="46"/>
      <c r="I120" s="46"/>
      <c r="J120" s="46"/>
      <c r="K120" s="46"/>
      <c r="L120" s="46"/>
      <c r="M120" s="46"/>
      <c r="N120" s="46"/>
      <c r="O120" s="46"/>
      <c r="P120" s="46"/>
      <c r="Q120" s="46"/>
      <c r="R120" s="46"/>
      <c r="S120" s="46"/>
      <c r="T120" s="46"/>
      <c r="U120" s="46"/>
    </row>
    <row r="121" spans="1:21" x14ac:dyDescent="0.3">
      <c r="A121" s="46" t="s">
        <v>257</v>
      </c>
      <c r="B121" s="47">
        <v>2</v>
      </c>
      <c r="C121" s="46" t="s">
        <v>4261</v>
      </c>
      <c r="D121" s="46" t="s">
        <v>4262</v>
      </c>
      <c r="E121" s="46"/>
      <c r="F121" s="46"/>
      <c r="G121" s="46"/>
      <c r="H121" s="46"/>
      <c r="I121" s="46"/>
      <c r="J121" s="46"/>
      <c r="K121" s="46"/>
      <c r="L121" s="46"/>
      <c r="M121" s="46"/>
      <c r="N121" s="46"/>
      <c r="O121" s="46"/>
      <c r="P121" s="46"/>
      <c r="Q121" s="46"/>
      <c r="R121" s="46"/>
      <c r="S121" s="46"/>
      <c r="T121" s="46"/>
      <c r="U121" s="46"/>
    </row>
    <row r="122" spans="1:21" x14ac:dyDescent="0.3">
      <c r="A122" s="46" t="s">
        <v>258</v>
      </c>
      <c r="B122" s="47">
        <v>2</v>
      </c>
      <c r="C122" s="46" t="s">
        <v>4263</v>
      </c>
      <c r="D122" s="46" t="s">
        <v>4264</v>
      </c>
      <c r="E122" s="46"/>
      <c r="F122" s="46"/>
      <c r="G122" s="46"/>
      <c r="H122" s="46"/>
      <c r="I122" s="46"/>
      <c r="J122" s="46"/>
      <c r="K122" s="46"/>
      <c r="L122" s="46"/>
      <c r="M122" s="46"/>
      <c r="N122" s="46"/>
      <c r="O122" s="46"/>
      <c r="P122" s="46"/>
      <c r="Q122" s="46"/>
      <c r="R122" s="46"/>
      <c r="S122" s="46"/>
      <c r="T122" s="46"/>
      <c r="U122" s="46"/>
    </row>
    <row r="123" spans="1:21" x14ac:dyDescent="0.3">
      <c r="A123" s="46" t="s">
        <v>259</v>
      </c>
      <c r="B123" s="47">
        <v>2</v>
      </c>
      <c r="C123" s="46" t="s">
        <v>4265</v>
      </c>
      <c r="D123" s="46" t="s">
        <v>4266</v>
      </c>
      <c r="E123" s="46"/>
      <c r="F123" s="46"/>
      <c r="G123" s="46"/>
      <c r="H123" s="46"/>
      <c r="I123" s="46"/>
      <c r="J123" s="46"/>
      <c r="K123" s="46"/>
      <c r="L123" s="46"/>
      <c r="M123" s="46"/>
      <c r="N123" s="46"/>
      <c r="O123" s="46"/>
      <c r="P123" s="46"/>
      <c r="Q123" s="46"/>
      <c r="R123" s="46"/>
      <c r="S123" s="46"/>
      <c r="T123" s="46"/>
      <c r="U123" s="46"/>
    </row>
    <row r="124" spans="1:21" x14ac:dyDescent="0.3">
      <c r="A124" s="46" t="s">
        <v>260</v>
      </c>
      <c r="B124" s="47">
        <v>2</v>
      </c>
      <c r="C124" s="46" t="s">
        <v>4267</v>
      </c>
      <c r="D124" s="46" t="s">
        <v>4268</v>
      </c>
      <c r="E124" s="46"/>
      <c r="F124" s="46"/>
      <c r="G124" s="46"/>
      <c r="H124" s="46"/>
      <c r="I124" s="46"/>
      <c r="J124" s="46"/>
      <c r="K124" s="46"/>
      <c r="L124" s="46"/>
      <c r="M124" s="46"/>
      <c r="N124" s="46"/>
      <c r="O124" s="46"/>
      <c r="P124" s="46"/>
      <c r="Q124" s="46"/>
      <c r="R124" s="46"/>
      <c r="S124" s="46"/>
      <c r="T124" s="46"/>
      <c r="U124" s="46"/>
    </row>
    <row r="125" spans="1:21" x14ac:dyDescent="0.3">
      <c r="A125" s="46" t="s">
        <v>261</v>
      </c>
      <c r="B125" s="47">
        <v>2</v>
      </c>
      <c r="C125" s="46" t="s">
        <v>4269</v>
      </c>
      <c r="D125" s="46" t="s">
        <v>4270</v>
      </c>
      <c r="E125" s="46"/>
      <c r="F125" s="46"/>
      <c r="G125" s="46"/>
      <c r="H125" s="46"/>
      <c r="I125" s="46"/>
      <c r="J125" s="46"/>
      <c r="K125" s="46"/>
      <c r="L125" s="46"/>
      <c r="M125" s="46"/>
      <c r="N125" s="46"/>
      <c r="O125" s="46"/>
      <c r="P125" s="46"/>
      <c r="Q125" s="46"/>
      <c r="R125" s="46"/>
      <c r="S125" s="46"/>
      <c r="T125" s="46"/>
      <c r="U125" s="46"/>
    </row>
    <row r="126" spans="1:21" x14ac:dyDescent="0.3">
      <c r="A126" s="46" t="s">
        <v>262</v>
      </c>
      <c r="B126" s="47">
        <v>2</v>
      </c>
      <c r="C126" s="46" t="s">
        <v>4271</v>
      </c>
      <c r="D126" s="46" t="s">
        <v>4272</v>
      </c>
      <c r="E126" s="46"/>
      <c r="F126" s="46"/>
      <c r="G126" s="46"/>
      <c r="H126" s="46"/>
      <c r="I126" s="46"/>
      <c r="J126" s="46"/>
      <c r="K126" s="46"/>
      <c r="L126" s="46"/>
      <c r="M126" s="46"/>
      <c r="N126" s="46"/>
      <c r="O126" s="46"/>
      <c r="P126" s="46"/>
      <c r="Q126" s="46"/>
      <c r="R126" s="46"/>
      <c r="S126" s="46"/>
      <c r="T126" s="46"/>
      <c r="U126" s="46"/>
    </row>
    <row r="127" spans="1:21" x14ac:dyDescent="0.3">
      <c r="A127" s="46" t="s">
        <v>263</v>
      </c>
      <c r="B127" s="47">
        <v>2</v>
      </c>
      <c r="C127" s="46" t="s">
        <v>4273</v>
      </c>
      <c r="D127" s="46" t="s">
        <v>4274</v>
      </c>
      <c r="E127" s="46"/>
      <c r="F127" s="46"/>
      <c r="G127" s="46"/>
      <c r="H127" s="46"/>
      <c r="I127" s="46"/>
      <c r="J127" s="46"/>
      <c r="K127" s="46"/>
      <c r="L127" s="46"/>
      <c r="M127" s="46"/>
      <c r="N127" s="46"/>
      <c r="O127" s="46"/>
      <c r="P127" s="46"/>
      <c r="Q127" s="46"/>
      <c r="R127" s="46"/>
      <c r="S127" s="46"/>
      <c r="T127" s="46"/>
      <c r="U127" s="46"/>
    </row>
    <row r="128" spans="1:21" x14ac:dyDescent="0.3">
      <c r="A128" s="46" t="s">
        <v>264</v>
      </c>
      <c r="B128" s="47">
        <v>2</v>
      </c>
      <c r="C128" s="46" t="s">
        <v>4275</v>
      </c>
      <c r="D128" s="46" t="s">
        <v>4276</v>
      </c>
      <c r="E128" s="46"/>
      <c r="F128" s="46"/>
      <c r="G128" s="46"/>
      <c r="H128" s="46"/>
      <c r="I128" s="46"/>
      <c r="J128" s="46"/>
      <c r="K128" s="46"/>
      <c r="L128" s="46"/>
      <c r="M128" s="46"/>
      <c r="N128" s="46"/>
      <c r="O128" s="46"/>
      <c r="P128" s="46"/>
      <c r="Q128" s="46"/>
      <c r="R128" s="46"/>
      <c r="S128" s="46"/>
      <c r="T128" s="46"/>
      <c r="U128" s="46"/>
    </row>
    <row r="129" spans="1:21" x14ac:dyDescent="0.3">
      <c r="A129" s="46" t="s">
        <v>265</v>
      </c>
      <c r="B129" s="47">
        <v>2</v>
      </c>
      <c r="C129" s="46" t="s">
        <v>4277</v>
      </c>
      <c r="D129" s="46" t="s">
        <v>4278</v>
      </c>
      <c r="E129" s="46"/>
      <c r="F129" s="46"/>
      <c r="G129" s="46"/>
      <c r="H129" s="46"/>
      <c r="I129" s="46"/>
      <c r="J129" s="46"/>
      <c r="K129" s="46"/>
      <c r="L129" s="46"/>
      <c r="M129" s="46"/>
      <c r="N129" s="46"/>
      <c r="O129" s="46"/>
      <c r="P129" s="46"/>
      <c r="Q129" s="46"/>
      <c r="R129" s="46"/>
      <c r="S129" s="46"/>
      <c r="T129" s="46"/>
      <c r="U129" s="46"/>
    </row>
    <row r="130" spans="1:21" x14ac:dyDescent="0.3">
      <c r="A130" s="46" t="s">
        <v>266</v>
      </c>
      <c r="B130" s="47">
        <v>2</v>
      </c>
      <c r="C130" s="46" t="s">
        <v>4279</v>
      </c>
      <c r="D130" s="46" t="s">
        <v>4280</v>
      </c>
      <c r="E130" s="46"/>
      <c r="F130" s="46"/>
      <c r="G130" s="46"/>
      <c r="H130" s="46"/>
      <c r="I130" s="46"/>
      <c r="J130" s="46"/>
      <c r="K130" s="46"/>
      <c r="L130" s="46"/>
      <c r="M130" s="46"/>
      <c r="N130" s="46"/>
      <c r="O130" s="46"/>
      <c r="P130" s="46"/>
      <c r="Q130" s="46"/>
      <c r="R130" s="46"/>
      <c r="S130" s="46"/>
      <c r="T130" s="46"/>
      <c r="U130" s="46"/>
    </row>
    <row r="131" spans="1:21" x14ac:dyDescent="0.3">
      <c r="A131" s="46" t="s">
        <v>267</v>
      </c>
      <c r="B131" s="47">
        <v>2</v>
      </c>
      <c r="C131" s="46" t="s">
        <v>4281</v>
      </c>
      <c r="D131" s="46" t="s">
        <v>4282</v>
      </c>
      <c r="E131" s="46"/>
      <c r="F131" s="46"/>
      <c r="G131" s="46"/>
      <c r="H131" s="46"/>
      <c r="I131" s="46"/>
      <c r="J131" s="46"/>
      <c r="K131" s="46"/>
      <c r="L131" s="46"/>
      <c r="M131" s="46"/>
      <c r="N131" s="46"/>
      <c r="O131" s="46"/>
      <c r="P131" s="46"/>
      <c r="Q131" s="46"/>
      <c r="R131" s="46"/>
      <c r="S131" s="46"/>
      <c r="T131" s="46"/>
      <c r="U131" s="46"/>
    </row>
    <row r="132" spans="1:21" x14ac:dyDescent="0.3">
      <c r="A132" s="46" t="s">
        <v>268</v>
      </c>
      <c r="B132" s="47">
        <v>2</v>
      </c>
      <c r="C132" s="46" t="s">
        <v>4283</v>
      </c>
      <c r="D132" s="46" t="s">
        <v>4284</v>
      </c>
      <c r="E132" s="46"/>
      <c r="F132" s="46"/>
      <c r="G132" s="46"/>
      <c r="H132" s="46"/>
      <c r="I132" s="46"/>
      <c r="J132" s="46"/>
      <c r="K132" s="46"/>
      <c r="L132" s="46"/>
      <c r="M132" s="46"/>
      <c r="N132" s="46"/>
      <c r="O132" s="46"/>
      <c r="P132" s="46"/>
      <c r="Q132" s="46"/>
      <c r="R132" s="46"/>
      <c r="S132" s="46"/>
      <c r="T132" s="46"/>
      <c r="U132" s="46"/>
    </row>
    <row r="133" spans="1:21" x14ac:dyDescent="0.3">
      <c r="A133" s="46" t="s">
        <v>269</v>
      </c>
      <c r="B133" s="47">
        <v>2</v>
      </c>
      <c r="C133" s="46" t="s">
        <v>4285</v>
      </c>
      <c r="D133" s="46" t="s">
        <v>4286</v>
      </c>
      <c r="E133" s="46"/>
      <c r="F133" s="46"/>
      <c r="G133" s="46"/>
      <c r="H133" s="46"/>
      <c r="I133" s="46"/>
      <c r="J133" s="46"/>
      <c r="K133" s="46"/>
      <c r="L133" s="46"/>
      <c r="M133" s="46"/>
      <c r="N133" s="46"/>
      <c r="O133" s="46"/>
      <c r="P133" s="46"/>
      <c r="Q133" s="46"/>
      <c r="R133" s="46"/>
      <c r="S133" s="46"/>
      <c r="T133" s="46"/>
      <c r="U133" s="46"/>
    </row>
    <row r="134" spans="1:21" x14ac:dyDescent="0.3">
      <c r="A134" s="46" t="s">
        <v>270</v>
      </c>
      <c r="B134" s="47">
        <v>2</v>
      </c>
      <c r="C134" s="46" t="s">
        <v>4287</v>
      </c>
      <c r="D134" s="46" t="s">
        <v>4288</v>
      </c>
      <c r="E134" s="46"/>
      <c r="F134" s="46"/>
      <c r="G134" s="46"/>
      <c r="H134" s="46"/>
      <c r="I134" s="46"/>
      <c r="J134" s="46"/>
      <c r="K134" s="46"/>
      <c r="L134" s="46"/>
      <c r="M134" s="46"/>
      <c r="N134" s="46"/>
      <c r="O134" s="46"/>
      <c r="P134" s="46"/>
      <c r="Q134" s="46"/>
      <c r="R134" s="46"/>
      <c r="S134" s="46"/>
      <c r="T134" s="46"/>
      <c r="U134" s="46"/>
    </row>
    <row r="135" spans="1:21" x14ac:dyDescent="0.3">
      <c r="A135" s="46" t="s">
        <v>271</v>
      </c>
      <c r="B135" s="47">
        <v>2</v>
      </c>
      <c r="C135" s="46" t="s">
        <v>4289</v>
      </c>
      <c r="D135" s="46" t="s">
        <v>4290</v>
      </c>
      <c r="E135" s="46"/>
      <c r="F135" s="46"/>
      <c r="G135" s="46"/>
      <c r="H135" s="46"/>
      <c r="I135" s="46"/>
      <c r="J135" s="46"/>
      <c r="K135" s="46"/>
      <c r="L135" s="46"/>
      <c r="M135" s="46"/>
      <c r="N135" s="46"/>
      <c r="O135" s="46"/>
      <c r="P135" s="46"/>
      <c r="Q135" s="46"/>
      <c r="R135" s="46"/>
      <c r="S135" s="46"/>
      <c r="T135" s="46"/>
      <c r="U135" s="46"/>
    </row>
    <row r="136" spans="1:21" x14ac:dyDescent="0.3">
      <c r="A136" s="46" t="s">
        <v>272</v>
      </c>
      <c r="B136" s="47">
        <v>2</v>
      </c>
      <c r="C136" s="46" t="s">
        <v>4291</v>
      </c>
      <c r="D136" s="46" t="s">
        <v>4292</v>
      </c>
      <c r="E136" s="46"/>
      <c r="F136" s="46"/>
      <c r="G136" s="46"/>
      <c r="H136" s="46"/>
      <c r="I136" s="46"/>
      <c r="J136" s="46"/>
      <c r="K136" s="46"/>
      <c r="L136" s="46"/>
      <c r="M136" s="46"/>
      <c r="N136" s="46"/>
      <c r="O136" s="46"/>
      <c r="P136" s="46"/>
      <c r="Q136" s="46"/>
      <c r="R136" s="46"/>
      <c r="S136" s="46"/>
      <c r="T136" s="46"/>
      <c r="U136" s="46"/>
    </row>
    <row r="137" spans="1:21" x14ac:dyDescent="0.3">
      <c r="A137" s="46" t="s">
        <v>273</v>
      </c>
      <c r="B137" s="47">
        <v>2</v>
      </c>
      <c r="C137" s="46" t="s">
        <v>4293</v>
      </c>
      <c r="D137" s="46" t="s">
        <v>4294</v>
      </c>
      <c r="E137" s="46"/>
      <c r="F137" s="46"/>
      <c r="G137" s="46"/>
      <c r="H137" s="46"/>
      <c r="I137" s="46"/>
      <c r="J137" s="46"/>
      <c r="K137" s="46"/>
      <c r="L137" s="46"/>
      <c r="M137" s="46"/>
      <c r="N137" s="46"/>
      <c r="O137" s="46"/>
      <c r="P137" s="46"/>
      <c r="Q137" s="46"/>
      <c r="R137" s="46"/>
      <c r="S137" s="46"/>
      <c r="T137" s="46"/>
      <c r="U137" s="46"/>
    </row>
    <row r="138" spans="1:21" x14ac:dyDescent="0.3">
      <c r="A138" s="46" t="s">
        <v>274</v>
      </c>
      <c r="B138" s="47">
        <v>2</v>
      </c>
      <c r="C138" s="46" t="s">
        <v>4295</v>
      </c>
      <c r="D138" s="46" t="s">
        <v>4296</v>
      </c>
      <c r="E138" s="46"/>
      <c r="F138" s="46"/>
      <c r="G138" s="46"/>
      <c r="H138" s="46"/>
      <c r="I138" s="46"/>
      <c r="J138" s="46"/>
      <c r="K138" s="46"/>
      <c r="L138" s="46"/>
      <c r="M138" s="46"/>
      <c r="N138" s="46"/>
      <c r="O138" s="46"/>
      <c r="P138" s="46"/>
      <c r="Q138" s="46"/>
      <c r="R138" s="46"/>
      <c r="S138" s="46"/>
      <c r="T138" s="46"/>
      <c r="U138" s="46"/>
    </row>
    <row r="139" spans="1:21" x14ac:dyDescent="0.3">
      <c r="A139" s="46" t="s">
        <v>275</v>
      </c>
      <c r="B139" s="47">
        <v>2</v>
      </c>
      <c r="C139" s="46" t="s">
        <v>4297</v>
      </c>
      <c r="D139" s="46" t="s">
        <v>4298</v>
      </c>
      <c r="E139" s="46"/>
      <c r="F139" s="46"/>
      <c r="G139" s="46"/>
      <c r="H139" s="46"/>
      <c r="I139" s="46"/>
      <c r="J139" s="46"/>
      <c r="K139" s="46"/>
      <c r="L139" s="46"/>
      <c r="M139" s="46"/>
      <c r="N139" s="46"/>
      <c r="O139" s="46"/>
      <c r="P139" s="46"/>
      <c r="Q139" s="46"/>
      <c r="R139" s="46"/>
      <c r="S139" s="46"/>
      <c r="T139" s="46"/>
      <c r="U139" s="46"/>
    </row>
    <row r="140" spans="1:21" x14ac:dyDescent="0.3">
      <c r="A140" s="46" t="s">
        <v>276</v>
      </c>
      <c r="B140" s="47">
        <v>2</v>
      </c>
      <c r="C140" s="46" t="s">
        <v>4299</v>
      </c>
      <c r="D140" s="46" t="s">
        <v>4300</v>
      </c>
      <c r="E140" s="46"/>
      <c r="F140" s="46"/>
      <c r="G140" s="46"/>
      <c r="H140" s="46"/>
      <c r="I140" s="46"/>
      <c r="J140" s="46"/>
      <c r="K140" s="46"/>
      <c r="L140" s="46"/>
      <c r="M140" s="46"/>
      <c r="N140" s="46"/>
      <c r="O140" s="46"/>
      <c r="P140" s="46"/>
      <c r="Q140" s="46"/>
      <c r="R140" s="46"/>
      <c r="S140" s="46"/>
      <c r="T140" s="46"/>
      <c r="U140" s="46"/>
    </row>
    <row r="141" spans="1:21" x14ac:dyDescent="0.3">
      <c r="A141" s="46" t="s">
        <v>277</v>
      </c>
      <c r="B141" s="47">
        <v>2</v>
      </c>
      <c r="C141" s="46" t="s">
        <v>4301</v>
      </c>
      <c r="D141" s="46" t="s">
        <v>4302</v>
      </c>
      <c r="E141" s="46"/>
      <c r="F141" s="46"/>
      <c r="G141" s="46"/>
      <c r="H141" s="46"/>
      <c r="I141" s="46"/>
      <c r="J141" s="46"/>
      <c r="K141" s="46"/>
      <c r="L141" s="46"/>
      <c r="M141" s="46"/>
      <c r="N141" s="46"/>
      <c r="O141" s="46"/>
      <c r="P141" s="46"/>
      <c r="Q141" s="46"/>
      <c r="R141" s="46"/>
      <c r="S141" s="46"/>
      <c r="T141" s="46"/>
      <c r="U141" s="46"/>
    </row>
    <row r="142" spans="1:21" x14ac:dyDescent="0.3">
      <c r="A142" s="46" t="s">
        <v>278</v>
      </c>
      <c r="B142" s="47">
        <v>2</v>
      </c>
      <c r="C142" s="46" t="s">
        <v>4303</v>
      </c>
      <c r="D142" s="46" t="s">
        <v>4304</v>
      </c>
      <c r="E142" s="46"/>
      <c r="F142" s="46"/>
      <c r="G142" s="46"/>
      <c r="H142" s="46"/>
      <c r="I142" s="46"/>
      <c r="J142" s="46"/>
      <c r="K142" s="46"/>
      <c r="L142" s="46"/>
      <c r="M142" s="46"/>
      <c r="N142" s="46"/>
      <c r="O142" s="46"/>
      <c r="P142" s="46"/>
      <c r="Q142" s="46"/>
      <c r="R142" s="46"/>
      <c r="S142" s="46"/>
      <c r="T142" s="46"/>
      <c r="U142" s="46"/>
    </row>
    <row r="143" spans="1:21" x14ac:dyDescent="0.3">
      <c r="A143" s="46" t="s">
        <v>279</v>
      </c>
      <c r="B143" s="47">
        <v>2</v>
      </c>
      <c r="C143" s="46" t="s">
        <v>4305</v>
      </c>
      <c r="D143" s="46" t="s">
        <v>4306</v>
      </c>
      <c r="E143" s="46"/>
      <c r="F143" s="46"/>
      <c r="G143" s="46"/>
      <c r="H143" s="46"/>
      <c r="I143" s="46"/>
      <c r="J143" s="46"/>
      <c r="K143" s="46"/>
      <c r="L143" s="46"/>
      <c r="M143" s="46"/>
      <c r="N143" s="46"/>
      <c r="O143" s="46"/>
      <c r="P143" s="46"/>
      <c r="Q143" s="46"/>
      <c r="R143" s="46"/>
      <c r="S143" s="46"/>
      <c r="T143" s="46"/>
      <c r="U143" s="46"/>
    </row>
    <row r="144" spans="1:21" x14ac:dyDescent="0.3">
      <c r="A144" s="46" t="s">
        <v>280</v>
      </c>
      <c r="B144" s="47">
        <v>2</v>
      </c>
      <c r="C144" s="46" t="s">
        <v>4307</v>
      </c>
      <c r="D144" s="46" t="s">
        <v>4308</v>
      </c>
      <c r="E144" s="46"/>
      <c r="F144" s="46"/>
      <c r="G144" s="46"/>
      <c r="H144" s="46"/>
      <c r="I144" s="46"/>
      <c r="J144" s="46"/>
      <c r="K144" s="46"/>
      <c r="L144" s="46"/>
      <c r="M144" s="46"/>
      <c r="N144" s="46"/>
      <c r="O144" s="46"/>
      <c r="P144" s="46"/>
      <c r="Q144" s="46"/>
      <c r="R144" s="46"/>
      <c r="S144" s="46"/>
      <c r="T144" s="46"/>
      <c r="U144" s="46"/>
    </row>
    <row r="145" spans="1:21" x14ac:dyDescent="0.3">
      <c r="A145" s="46" t="s">
        <v>281</v>
      </c>
      <c r="B145" s="47">
        <v>2</v>
      </c>
      <c r="C145" s="46" t="s">
        <v>4309</v>
      </c>
      <c r="D145" s="46" t="s">
        <v>4310</v>
      </c>
      <c r="E145" s="46"/>
      <c r="F145" s="46"/>
      <c r="G145" s="46"/>
      <c r="H145" s="46"/>
      <c r="I145" s="46"/>
      <c r="J145" s="46"/>
      <c r="K145" s="46"/>
      <c r="L145" s="46"/>
      <c r="M145" s="46"/>
      <c r="N145" s="46"/>
      <c r="O145" s="46"/>
      <c r="P145" s="46"/>
      <c r="Q145" s="46"/>
      <c r="R145" s="46"/>
      <c r="S145" s="46"/>
      <c r="T145" s="46"/>
      <c r="U145" s="46"/>
    </row>
    <row r="146" spans="1:21" x14ac:dyDescent="0.3">
      <c r="A146" s="46" t="s">
        <v>282</v>
      </c>
      <c r="B146" s="47">
        <v>2</v>
      </c>
      <c r="C146" s="46" t="s">
        <v>4311</v>
      </c>
      <c r="D146" s="46" t="s">
        <v>4312</v>
      </c>
      <c r="E146" s="46"/>
      <c r="F146" s="46"/>
      <c r="G146" s="46"/>
      <c r="H146" s="46"/>
      <c r="I146" s="46"/>
      <c r="J146" s="46"/>
      <c r="K146" s="46"/>
      <c r="L146" s="46"/>
      <c r="M146" s="46"/>
      <c r="N146" s="46"/>
      <c r="O146" s="46"/>
      <c r="P146" s="46"/>
      <c r="Q146" s="46"/>
      <c r="R146" s="46"/>
      <c r="S146" s="46"/>
      <c r="T146" s="46"/>
      <c r="U146" s="46"/>
    </row>
    <row r="147" spans="1:21" x14ac:dyDescent="0.3">
      <c r="A147" s="46" t="s">
        <v>283</v>
      </c>
      <c r="B147" s="47">
        <v>2</v>
      </c>
      <c r="C147" s="46" t="s">
        <v>4313</v>
      </c>
      <c r="D147" s="46" t="s">
        <v>4314</v>
      </c>
      <c r="E147" s="46"/>
      <c r="F147" s="46"/>
      <c r="G147" s="46"/>
      <c r="H147" s="46"/>
      <c r="I147" s="46"/>
      <c r="J147" s="46"/>
      <c r="K147" s="46"/>
      <c r="L147" s="46"/>
      <c r="M147" s="46"/>
      <c r="N147" s="46"/>
      <c r="O147" s="46"/>
      <c r="P147" s="46"/>
      <c r="Q147" s="46"/>
      <c r="R147" s="46"/>
      <c r="S147" s="46"/>
      <c r="T147" s="46"/>
      <c r="U147" s="46"/>
    </row>
    <row r="148" spans="1:21" x14ac:dyDescent="0.3">
      <c r="A148" s="46" t="s">
        <v>284</v>
      </c>
      <c r="B148" s="47">
        <v>2</v>
      </c>
      <c r="C148" s="46" t="s">
        <v>4315</v>
      </c>
      <c r="D148" s="46" t="s">
        <v>4316</v>
      </c>
      <c r="E148" s="46"/>
      <c r="F148" s="46"/>
      <c r="G148" s="46"/>
      <c r="H148" s="46"/>
      <c r="I148" s="46"/>
      <c r="J148" s="46"/>
      <c r="K148" s="46"/>
      <c r="L148" s="46"/>
      <c r="M148" s="46"/>
      <c r="N148" s="46"/>
      <c r="O148" s="46"/>
      <c r="P148" s="46"/>
      <c r="Q148" s="46"/>
      <c r="R148" s="46"/>
      <c r="S148" s="46"/>
      <c r="T148" s="46"/>
      <c r="U148" s="46"/>
    </row>
    <row r="149" spans="1:21" x14ac:dyDescent="0.3">
      <c r="A149" s="46" t="s">
        <v>285</v>
      </c>
      <c r="B149" s="47">
        <v>2</v>
      </c>
      <c r="C149" s="46" t="s">
        <v>4317</v>
      </c>
      <c r="D149" s="46" t="s">
        <v>4318</v>
      </c>
      <c r="E149" s="46"/>
      <c r="F149" s="46"/>
      <c r="G149" s="46"/>
      <c r="H149" s="46"/>
      <c r="I149" s="46"/>
      <c r="J149" s="46"/>
      <c r="K149" s="46"/>
      <c r="L149" s="46"/>
      <c r="M149" s="46"/>
      <c r="N149" s="46"/>
      <c r="O149" s="46"/>
      <c r="P149" s="46"/>
      <c r="Q149" s="46"/>
      <c r="R149" s="46"/>
      <c r="S149" s="46"/>
      <c r="T149" s="46"/>
      <c r="U149" s="46"/>
    </row>
    <row r="150" spans="1:21" x14ac:dyDescent="0.3">
      <c r="A150" s="46" t="s">
        <v>286</v>
      </c>
      <c r="B150" s="47">
        <v>2</v>
      </c>
      <c r="C150" s="46" t="s">
        <v>4319</v>
      </c>
      <c r="D150" s="46" t="s">
        <v>4320</v>
      </c>
      <c r="E150" s="46"/>
      <c r="F150" s="46"/>
      <c r="G150" s="46"/>
      <c r="H150" s="46"/>
      <c r="I150" s="46"/>
      <c r="J150" s="46"/>
      <c r="K150" s="46"/>
      <c r="L150" s="46"/>
      <c r="M150" s="46"/>
      <c r="N150" s="46"/>
      <c r="O150" s="46"/>
      <c r="P150" s="46"/>
      <c r="Q150" s="46"/>
      <c r="R150" s="46"/>
      <c r="S150" s="46"/>
      <c r="T150" s="46"/>
      <c r="U150" s="46"/>
    </row>
    <row r="151" spans="1:21" x14ac:dyDescent="0.3">
      <c r="A151" s="46" t="s">
        <v>287</v>
      </c>
      <c r="B151" s="47">
        <v>2</v>
      </c>
      <c r="C151" s="46" t="s">
        <v>4321</v>
      </c>
      <c r="D151" s="46" t="s">
        <v>4322</v>
      </c>
      <c r="E151" s="46"/>
      <c r="F151" s="46"/>
      <c r="G151" s="46"/>
      <c r="H151" s="46"/>
      <c r="I151" s="46"/>
      <c r="J151" s="46"/>
      <c r="K151" s="46"/>
      <c r="L151" s="46"/>
      <c r="M151" s="46"/>
      <c r="N151" s="46"/>
      <c r="O151" s="46"/>
      <c r="P151" s="46"/>
      <c r="Q151" s="46"/>
      <c r="R151" s="46"/>
      <c r="S151" s="46"/>
      <c r="T151" s="46"/>
      <c r="U151" s="46"/>
    </row>
    <row r="152" spans="1:21" x14ac:dyDescent="0.3">
      <c r="A152" s="46" t="s">
        <v>288</v>
      </c>
      <c r="B152" s="47">
        <v>2</v>
      </c>
      <c r="C152" s="46" t="s">
        <v>4323</v>
      </c>
      <c r="D152" s="46" t="s">
        <v>4324</v>
      </c>
      <c r="E152" s="46"/>
      <c r="F152" s="46"/>
      <c r="G152" s="46"/>
      <c r="H152" s="46"/>
      <c r="I152" s="46"/>
      <c r="J152" s="46"/>
      <c r="K152" s="46"/>
      <c r="L152" s="46"/>
      <c r="M152" s="46"/>
      <c r="N152" s="46"/>
      <c r="O152" s="46"/>
      <c r="P152" s="46"/>
      <c r="Q152" s="46"/>
      <c r="R152" s="46"/>
      <c r="S152" s="46"/>
      <c r="T152" s="46"/>
      <c r="U152" s="46"/>
    </row>
    <row r="153" spans="1:21" x14ac:dyDescent="0.3">
      <c r="A153" s="46" t="s">
        <v>289</v>
      </c>
      <c r="B153" s="47">
        <v>2</v>
      </c>
      <c r="C153" s="46" t="s">
        <v>4325</v>
      </c>
      <c r="D153" s="46" t="s">
        <v>4326</v>
      </c>
      <c r="E153" s="46"/>
      <c r="F153" s="46"/>
      <c r="G153" s="46"/>
      <c r="H153" s="46"/>
      <c r="I153" s="46"/>
      <c r="J153" s="46"/>
      <c r="K153" s="46"/>
      <c r="L153" s="46"/>
      <c r="M153" s="46"/>
      <c r="N153" s="46"/>
      <c r="O153" s="46"/>
      <c r="P153" s="46"/>
      <c r="Q153" s="46"/>
      <c r="R153" s="46"/>
      <c r="S153" s="46"/>
      <c r="T153" s="46"/>
      <c r="U153" s="46"/>
    </row>
    <row r="154" spans="1:21" x14ac:dyDescent="0.3">
      <c r="A154" s="46" t="s">
        <v>290</v>
      </c>
      <c r="B154" s="47">
        <v>2</v>
      </c>
      <c r="C154" s="46" t="s">
        <v>4327</v>
      </c>
      <c r="D154" s="46" t="s">
        <v>4328</v>
      </c>
      <c r="E154" s="46"/>
      <c r="F154" s="46"/>
      <c r="G154" s="46"/>
      <c r="H154" s="46"/>
      <c r="I154" s="46"/>
      <c r="J154" s="46"/>
      <c r="K154" s="46"/>
      <c r="L154" s="46"/>
      <c r="M154" s="46"/>
      <c r="N154" s="46"/>
      <c r="O154" s="46"/>
      <c r="P154" s="46"/>
      <c r="Q154" s="46"/>
      <c r="R154" s="46"/>
      <c r="S154" s="46"/>
      <c r="T154" s="46"/>
      <c r="U154" s="46"/>
    </row>
    <row r="155" spans="1:21" x14ac:dyDescent="0.3">
      <c r="A155" s="46" t="s">
        <v>291</v>
      </c>
      <c r="B155" s="47">
        <v>2</v>
      </c>
      <c r="C155" s="46" t="s">
        <v>4329</v>
      </c>
      <c r="D155" s="46" t="s">
        <v>4330</v>
      </c>
      <c r="E155" s="46"/>
      <c r="F155" s="46"/>
      <c r="G155" s="46"/>
      <c r="H155" s="46"/>
      <c r="I155" s="46"/>
      <c r="J155" s="46"/>
      <c r="K155" s="46"/>
      <c r="L155" s="46"/>
      <c r="M155" s="46"/>
      <c r="N155" s="46"/>
      <c r="O155" s="46"/>
      <c r="P155" s="46"/>
      <c r="Q155" s="46"/>
      <c r="R155" s="46"/>
      <c r="S155" s="46"/>
      <c r="T155" s="46"/>
      <c r="U155" s="46"/>
    </row>
    <row r="156" spans="1:21" x14ac:dyDescent="0.3">
      <c r="A156" s="46" t="s">
        <v>292</v>
      </c>
      <c r="B156" s="47">
        <v>2</v>
      </c>
      <c r="C156" s="46" t="s">
        <v>4331</v>
      </c>
      <c r="D156" s="46" t="s">
        <v>4332</v>
      </c>
      <c r="E156" s="46"/>
      <c r="F156" s="46"/>
      <c r="G156" s="46"/>
      <c r="H156" s="46"/>
      <c r="I156" s="46"/>
      <c r="J156" s="46"/>
      <c r="K156" s="46"/>
      <c r="L156" s="46"/>
      <c r="M156" s="46"/>
      <c r="N156" s="46"/>
      <c r="O156" s="46"/>
      <c r="P156" s="46"/>
      <c r="Q156" s="46"/>
      <c r="R156" s="46"/>
      <c r="S156" s="46"/>
      <c r="T156" s="46"/>
      <c r="U156" s="46"/>
    </row>
    <row r="157" spans="1:21" x14ac:dyDescent="0.3">
      <c r="A157" s="46" t="s">
        <v>293</v>
      </c>
      <c r="B157" s="47">
        <v>2</v>
      </c>
      <c r="C157" s="46" t="s">
        <v>4333</v>
      </c>
      <c r="D157" s="46" t="s">
        <v>4334</v>
      </c>
      <c r="E157" s="46"/>
      <c r="F157" s="46"/>
      <c r="G157" s="46"/>
      <c r="H157" s="46"/>
      <c r="I157" s="46"/>
      <c r="J157" s="46"/>
      <c r="K157" s="46"/>
      <c r="L157" s="46"/>
      <c r="M157" s="46"/>
      <c r="N157" s="46"/>
      <c r="O157" s="46"/>
      <c r="P157" s="46"/>
      <c r="Q157" s="46"/>
      <c r="R157" s="46"/>
      <c r="S157" s="46"/>
      <c r="T157" s="46"/>
      <c r="U157" s="46"/>
    </row>
    <row r="158" spans="1:21" x14ac:dyDescent="0.3">
      <c r="A158" s="46" t="s">
        <v>294</v>
      </c>
      <c r="B158" s="47">
        <v>2</v>
      </c>
      <c r="C158" s="46" t="s">
        <v>4335</v>
      </c>
      <c r="D158" s="46" t="s">
        <v>4336</v>
      </c>
      <c r="E158" s="46"/>
      <c r="F158" s="46"/>
      <c r="G158" s="46"/>
      <c r="H158" s="46"/>
      <c r="I158" s="46"/>
      <c r="J158" s="46"/>
      <c r="K158" s="46"/>
      <c r="L158" s="46"/>
      <c r="M158" s="46"/>
      <c r="N158" s="46"/>
      <c r="O158" s="46"/>
      <c r="P158" s="46"/>
      <c r="Q158" s="46"/>
      <c r="R158" s="46"/>
      <c r="S158" s="46"/>
      <c r="T158" s="46"/>
      <c r="U158" s="46"/>
    </row>
    <row r="159" spans="1:21" x14ac:dyDescent="0.3">
      <c r="A159" s="46" t="s">
        <v>295</v>
      </c>
      <c r="B159" s="47">
        <v>2</v>
      </c>
      <c r="C159" s="46" t="s">
        <v>4337</v>
      </c>
      <c r="D159" s="46" t="s">
        <v>4338</v>
      </c>
      <c r="E159" s="46"/>
      <c r="F159" s="46"/>
      <c r="G159" s="46"/>
      <c r="H159" s="46"/>
      <c r="I159" s="46"/>
      <c r="J159" s="46"/>
      <c r="K159" s="46"/>
      <c r="L159" s="46"/>
      <c r="M159" s="46"/>
      <c r="N159" s="46"/>
      <c r="O159" s="46"/>
      <c r="P159" s="46"/>
      <c r="Q159" s="46"/>
      <c r="R159" s="46"/>
      <c r="S159" s="46"/>
      <c r="T159" s="46"/>
      <c r="U159" s="46"/>
    </row>
    <row r="160" spans="1:21" x14ac:dyDescent="0.3">
      <c r="A160" s="46" t="s">
        <v>296</v>
      </c>
      <c r="B160" s="47">
        <v>2</v>
      </c>
      <c r="C160" s="46" t="s">
        <v>4339</v>
      </c>
      <c r="D160" s="46" t="s">
        <v>4340</v>
      </c>
      <c r="E160" s="46"/>
      <c r="F160" s="46"/>
      <c r="G160" s="46"/>
      <c r="H160" s="46"/>
      <c r="I160" s="46"/>
      <c r="J160" s="46"/>
      <c r="K160" s="46"/>
      <c r="L160" s="46"/>
      <c r="M160" s="46"/>
      <c r="N160" s="46"/>
      <c r="O160" s="46"/>
      <c r="P160" s="46"/>
      <c r="Q160" s="46"/>
      <c r="R160" s="46"/>
      <c r="S160" s="46"/>
      <c r="T160" s="46"/>
      <c r="U160" s="46"/>
    </row>
    <row r="161" spans="1:21" x14ac:dyDescent="0.3">
      <c r="A161" s="46" t="s">
        <v>297</v>
      </c>
      <c r="B161" s="47">
        <v>2</v>
      </c>
      <c r="C161" s="46" t="s">
        <v>4341</v>
      </c>
      <c r="D161" s="46" t="s">
        <v>4342</v>
      </c>
      <c r="E161" s="46"/>
      <c r="F161" s="46"/>
      <c r="G161" s="46"/>
      <c r="H161" s="46"/>
      <c r="I161" s="46"/>
      <c r="J161" s="46"/>
      <c r="K161" s="46"/>
      <c r="L161" s="46"/>
      <c r="M161" s="46"/>
      <c r="N161" s="46"/>
      <c r="O161" s="46"/>
      <c r="P161" s="46"/>
      <c r="Q161" s="46"/>
      <c r="R161" s="46"/>
      <c r="S161" s="46"/>
      <c r="T161" s="46"/>
      <c r="U161" s="46"/>
    </row>
    <row r="162" spans="1:21" x14ac:dyDescent="0.3">
      <c r="A162" s="46" t="s">
        <v>298</v>
      </c>
      <c r="B162" s="47">
        <v>2</v>
      </c>
      <c r="C162" s="46" t="s">
        <v>4343</v>
      </c>
      <c r="D162" s="46" t="s">
        <v>4344</v>
      </c>
      <c r="E162" s="46"/>
      <c r="F162" s="46"/>
      <c r="G162" s="46"/>
      <c r="H162" s="46"/>
      <c r="I162" s="46"/>
      <c r="J162" s="46"/>
      <c r="K162" s="46"/>
      <c r="L162" s="46"/>
      <c r="M162" s="46"/>
      <c r="N162" s="46"/>
      <c r="O162" s="46"/>
      <c r="P162" s="46"/>
      <c r="Q162" s="46"/>
      <c r="R162" s="46"/>
      <c r="S162" s="46"/>
      <c r="T162" s="46"/>
      <c r="U162" s="46"/>
    </row>
    <row r="163" spans="1:21" x14ac:dyDescent="0.3">
      <c r="A163" s="46" t="s">
        <v>299</v>
      </c>
      <c r="B163" s="47">
        <v>2</v>
      </c>
      <c r="C163" s="46" t="s">
        <v>4345</v>
      </c>
      <c r="D163" s="46" t="s">
        <v>4346</v>
      </c>
      <c r="E163" s="46"/>
      <c r="F163" s="46"/>
      <c r="G163" s="46"/>
      <c r="H163" s="46"/>
      <c r="I163" s="46"/>
      <c r="J163" s="46"/>
      <c r="K163" s="46"/>
      <c r="L163" s="46"/>
      <c r="M163" s="46"/>
      <c r="N163" s="46"/>
      <c r="O163" s="46"/>
      <c r="P163" s="46"/>
      <c r="Q163" s="46"/>
      <c r="R163" s="46"/>
      <c r="S163" s="46"/>
      <c r="T163" s="46"/>
      <c r="U163" s="46"/>
    </row>
    <row r="164" spans="1:21" x14ac:dyDescent="0.3">
      <c r="A164" s="46" t="s">
        <v>300</v>
      </c>
      <c r="B164" s="47">
        <v>2</v>
      </c>
      <c r="C164" s="46" t="s">
        <v>4347</v>
      </c>
      <c r="D164" s="46" t="s">
        <v>4348</v>
      </c>
      <c r="E164" s="46"/>
      <c r="F164" s="46"/>
      <c r="G164" s="46"/>
      <c r="H164" s="46"/>
      <c r="I164" s="46"/>
      <c r="J164" s="46"/>
      <c r="K164" s="46"/>
      <c r="L164" s="46"/>
      <c r="M164" s="46"/>
      <c r="N164" s="46"/>
      <c r="O164" s="46"/>
      <c r="P164" s="46"/>
      <c r="Q164" s="46"/>
      <c r="R164" s="46"/>
      <c r="S164" s="46"/>
      <c r="T164" s="46"/>
      <c r="U164" s="46"/>
    </row>
    <row r="165" spans="1:21" x14ac:dyDescent="0.3">
      <c r="A165" s="46" t="s">
        <v>301</v>
      </c>
      <c r="B165" s="47">
        <v>2</v>
      </c>
      <c r="C165" s="46" t="s">
        <v>4349</v>
      </c>
      <c r="D165" s="46" t="s">
        <v>4350</v>
      </c>
      <c r="E165" s="46"/>
      <c r="F165" s="46"/>
      <c r="G165" s="46"/>
      <c r="H165" s="46"/>
      <c r="I165" s="46"/>
      <c r="J165" s="46"/>
      <c r="K165" s="46"/>
      <c r="L165" s="46"/>
      <c r="M165" s="46"/>
      <c r="N165" s="46"/>
      <c r="O165" s="46"/>
      <c r="P165" s="46"/>
      <c r="Q165" s="46"/>
      <c r="R165" s="46"/>
      <c r="S165" s="46"/>
      <c r="T165" s="46"/>
      <c r="U165" s="46"/>
    </row>
    <row r="166" spans="1:21" x14ac:dyDescent="0.3">
      <c r="A166" s="46" t="s">
        <v>302</v>
      </c>
      <c r="B166" s="47">
        <v>2</v>
      </c>
      <c r="C166" s="46" t="s">
        <v>4351</v>
      </c>
      <c r="D166" s="46" t="s">
        <v>4352</v>
      </c>
      <c r="E166" s="46"/>
      <c r="F166" s="46"/>
      <c r="G166" s="46"/>
      <c r="H166" s="46"/>
      <c r="I166" s="46"/>
      <c r="J166" s="46"/>
      <c r="K166" s="46"/>
      <c r="L166" s="46"/>
      <c r="M166" s="46"/>
      <c r="N166" s="46"/>
      <c r="O166" s="46"/>
      <c r="P166" s="46"/>
      <c r="Q166" s="46"/>
      <c r="R166" s="46"/>
      <c r="S166" s="46"/>
      <c r="T166" s="46"/>
      <c r="U166" s="46"/>
    </row>
    <row r="167" spans="1:21" x14ac:dyDescent="0.3">
      <c r="A167" s="46" t="s">
        <v>303</v>
      </c>
      <c r="B167" s="47">
        <v>2</v>
      </c>
      <c r="C167" s="46" t="s">
        <v>4353</v>
      </c>
      <c r="D167" s="46" t="s">
        <v>4354</v>
      </c>
      <c r="E167" s="46"/>
      <c r="F167" s="46"/>
      <c r="G167" s="46"/>
      <c r="H167" s="46"/>
      <c r="I167" s="46"/>
      <c r="J167" s="46"/>
      <c r="K167" s="46"/>
      <c r="L167" s="46"/>
      <c r="M167" s="46"/>
      <c r="N167" s="46"/>
      <c r="O167" s="46"/>
      <c r="P167" s="46"/>
      <c r="Q167" s="46"/>
      <c r="R167" s="46"/>
      <c r="S167" s="46"/>
      <c r="T167" s="46"/>
      <c r="U167" s="46"/>
    </row>
    <row r="168" spans="1:21" x14ac:dyDescent="0.3">
      <c r="A168" s="46" t="s">
        <v>304</v>
      </c>
      <c r="B168" s="47">
        <v>2</v>
      </c>
      <c r="C168" s="46" t="s">
        <v>4355</v>
      </c>
      <c r="D168" s="46" t="s">
        <v>4356</v>
      </c>
      <c r="E168" s="46"/>
      <c r="F168" s="46"/>
      <c r="G168" s="46"/>
      <c r="H168" s="46"/>
      <c r="I168" s="46"/>
      <c r="J168" s="46"/>
      <c r="K168" s="46"/>
      <c r="L168" s="46"/>
      <c r="M168" s="46"/>
      <c r="N168" s="46"/>
      <c r="O168" s="46"/>
      <c r="P168" s="46"/>
      <c r="Q168" s="46"/>
      <c r="R168" s="46"/>
      <c r="S168" s="46"/>
      <c r="T168" s="46"/>
      <c r="U168" s="46"/>
    </row>
    <row r="169" spans="1:21" x14ac:dyDescent="0.3">
      <c r="A169" s="46" t="s">
        <v>305</v>
      </c>
      <c r="B169" s="47">
        <v>2</v>
      </c>
      <c r="C169" s="46" t="s">
        <v>4357</v>
      </c>
      <c r="D169" s="46" t="s">
        <v>4358</v>
      </c>
      <c r="E169" s="46"/>
      <c r="F169" s="46"/>
      <c r="G169" s="46"/>
      <c r="H169" s="46"/>
      <c r="I169" s="46"/>
      <c r="J169" s="46"/>
      <c r="K169" s="46"/>
      <c r="L169" s="46"/>
      <c r="M169" s="46"/>
      <c r="N169" s="46"/>
      <c r="O169" s="46"/>
      <c r="P169" s="46"/>
      <c r="Q169" s="46"/>
      <c r="R169" s="46"/>
      <c r="S169" s="46"/>
      <c r="T169" s="46"/>
      <c r="U169" s="46"/>
    </row>
    <row r="170" spans="1:21" x14ac:dyDescent="0.3">
      <c r="A170" s="46" t="s">
        <v>306</v>
      </c>
      <c r="B170" s="47">
        <v>2</v>
      </c>
      <c r="C170" s="46" t="s">
        <v>4359</v>
      </c>
      <c r="D170" s="46" t="s">
        <v>4360</v>
      </c>
      <c r="E170" s="46"/>
      <c r="F170" s="46"/>
      <c r="G170" s="46"/>
      <c r="H170" s="46"/>
      <c r="I170" s="46"/>
      <c r="J170" s="46"/>
      <c r="K170" s="46"/>
      <c r="L170" s="46"/>
      <c r="M170" s="46"/>
      <c r="N170" s="46"/>
      <c r="O170" s="46"/>
      <c r="P170" s="46"/>
      <c r="Q170" s="46"/>
      <c r="R170" s="46"/>
      <c r="S170" s="46"/>
      <c r="T170" s="46"/>
      <c r="U170" s="46"/>
    </row>
    <row r="171" spans="1:21" x14ac:dyDescent="0.3">
      <c r="A171" s="46" t="s">
        <v>307</v>
      </c>
      <c r="B171" s="47">
        <v>2</v>
      </c>
      <c r="C171" s="46" t="s">
        <v>4361</v>
      </c>
      <c r="D171" s="46" t="s">
        <v>4362</v>
      </c>
      <c r="E171" s="46"/>
      <c r="F171" s="46"/>
      <c r="G171" s="46"/>
      <c r="H171" s="46"/>
      <c r="I171" s="46"/>
      <c r="J171" s="46"/>
      <c r="K171" s="46"/>
      <c r="L171" s="46"/>
      <c r="M171" s="46"/>
      <c r="N171" s="46"/>
      <c r="O171" s="46"/>
      <c r="P171" s="46"/>
      <c r="Q171" s="46"/>
      <c r="R171" s="46"/>
      <c r="S171" s="46"/>
      <c r="T171" s="46"/>
      <c r="U171" s="46"/>
    </row>
    <row r="172" spans="1:21" x14ac:dyDescent="0.3">
      <c r="A172" s="46" t="s">
        <v>308</v>
      </c>
      <c r="B172" s="47">
        <v>2</v>
      </c>
      <c r="C172" s="46" t="s">
        <v>4363</v>
      </c>
      <c r="D172" s="46" t="s">
        <v>4364</v>
      </c>
      <c r="E172" s="46"/>
      <c r="F172" s="46"/>
      <c r="G172" s="46"/>
      <c r="H172" s="46"/>
      <c r="I172" s="46"/>
      <c r="J172" s="46"/>
      <c r="K172" s="46"/>
      <c r="L172" s="46"/>
      <c r="M172" s="46"/>
      <c r="N172" s="46"/>
      <c r="O172" s="46"/>
      <c r="P172" s="46"/>
      <c r="Q172" s="46"/>
      <c r="R172" s="46"/>
      <c r="S172" s="46"/>
      <c r="T172" s="46"/>
      <c r="U172" s="46"/>
    </row>
    <row r="173" spans="1:21" x14ac:dyDescent="0.3">
      <c r="A173" s="46" t="s">
        <v>309</v>
      </c>
      <c r="B173" s="47">
        <v>2</v>
      </c>
      <c r="C173" s="46" t="s">
        <v>4365</v>
      </c>
      <c r="D173" s="46" t="s">
        <v>4366</v>
      </c>
      <c r="E173" s="46"/>
      <c r="F173" s="46"/>
      <c r="G173" s="46"/>
      <c r="H173" s="46"/>
      <c r="I173" s="46"/>
      <c r="J173" s="46"/>
      <c r="K173" s="46"/>
      <c r="L173" s="46"/>
      <c r="M173" s="46"/>
      <c r="N173" s="46"/>
      <c r="O173" s="46"/>
      <c r="P173" s="46"/>
      <c r="Q173" s="46"/>
      <c r="R173" s="46"/>
      <c r="S173" s="46"/>
      <c r="T173" s="46"/>
      <c r="U173" s="46"/>
    </row>
    <row r="174" spans="1:21" x14ac:dyDescent="0.3">
      <c r="A174" s="46" t="s">
        <v>310</v>
      </c>
      <c r="B174" s="47">
        <v>2</v>
      </c>
      <c r="C174" s="46" t="s">
        <v>4367</v>
      </c>
      <c r="D174" s="46" t="s">
        <v>4368</v>
      </c>
      <c r="E174" s="46"/>
      <c r="F174" s="46"/>
      <c r="G174" s="46"/>
      <c r="H174" s="46"/>
      <c r="I174" s="46"/>
      <c r="J174" s="46"/>
      <c r="K174" s="46"/>
      <c r="L174" s="46"/>
      <c r="M174" s="46"/>
      <c r="N174" s="46"/>
      <c r="O174" s="46"/>
      <c r="P174" s="46"/>
      <c r="Q174" s="46"/>
      <c r="R174" s="46"/>
      <c r="S174" s="46"/>
      <c r="T174" s="46"/>
      <c r="U174" s="46"/>
    </row>
    <row r="175" spans="1:21" x14ac:dyDescent="0.3">
      <c r="A175" s="46" t="s">
        <v>311</v>
      </c>
      <c r="B175" s="47">
        <v>2</v>
      </c>
      <c r="C175" s="46" t="s">
        <v>4369</v>
      </c>
      <c r="D175" s="46" t="s">
        <v>4370</v>
      </c>
      <c r="E175" s="46"/>
      <c r="F175" s="46"/>
      <c r="G175" s="46"/>
      <c r="H175" s="46"/>
      <c r="I175" s="46"/>
      <c r="J175" s="46"/>
      <c r="K175" s="46"/>
      <c r="L175" s="46"/>
      <c r="M175" s="46"/>
      <c r="N175" s="46"/>
      <c r="O175" s="46"/>
      <c r="P175" s="46"/>
      <c r="Q175" s="46"/>
      <c r="R175" s="46"/>
      <c r="S175" s="46"/>
      <c r="T175" s="46"/>
      <c r="U175" s="46"/>
    </row>
    <row r="176" spans="1:21" x14ac:dyDescent="0.3">
      <c r="A176" s="46" t="s">
        <v>312</v>
      </c>
      <c r="B176" s="47">
        <v>2</v>
      </c>
      <c r="C176" s="46" t="s">
        <v>4371</v>
      </c>
      <c r="D176" s="46" t="s">
        <v>4372</v>
      </c>
      <c r="E176" s="46"/>
      <c r="F176" s="46"/>
      <c r="G176" s="46"/>
      <c r="H176" s="46"/>
      <c r="I176" s="46"/>
      <c r="J176" s="46"/>
      <c r="K176" s="46"/>
      <c r="L176" s="46"/>
      <c r="M176" s="46"/>
      <c r="N176" s="46"/>
      <c r="O176" s="46"/>
      <c r="P176" s="46"/>
      <c r="Q176" s="46"/>
      <c r="R176" s="46"/>
      <c r="S176" s="46"/>
      <c r="T176" s="46"/>
      <c r="U176" s="46"/>
    </row>
    <row r="177" spans="1:21" x14ac:dyDescent="0.3">
      <c r="A177" s="46" t="s">
        <v>313</v>
      </c>
      <c r="B177" s="47">
        <v>2</v>
      </c>
      <c r="C177" s="46" t="s">
        <v>4373</v>
      </c>
      <c r="D177" s="46" t="s">
        <v>4374</v>
      </c>
      <c r="E177" s="46"/>
      <c r="F177" s="46"/>
      <c r="G177" s="46"/>
      <c r="H177" s="46"/>
      <c r="I177" s="46"/>
      <c r="J177" s="46"/>
      <c r="K177" s="46"/>
      <c r="L177" s="46"/>
      <c r="M177" s="46"/>
      <c r="N177" s="46"/>
      <c r="O177" s="46"/>
      <c r="P177" s="46"/>
      <c r="Q177" s="46"/>
      <c r="R177" s="46"/>
      <c r="S177" s="46"/>
      <c r="T177" s="46"/>
      <c r="U177" s="46"/>
    </row>
    <row r="178" spans="1:21" x14ac:dyDescent="0.3">
      <c r="A178" s="46" t="s">
        <v>314</v>
      </c>
      <c r="B178" s="47">
        <v>2</v>
      </c>
      <c r="C178" s="46" t="s">
        <v>4375</v>
      </c>
      <c r="D178" s="46" t="s">
        <v>4376</v>
      </c>
      <c r="E178" s="46"/>
      <c r="F178" s="46"/>
      <c r="G178" s="46"/>
      <c r="H178" s="46"/>
      <c r="I178" s="46"/>
      <c r="J178" s="46"/>
      <c r="K178" s="46"/>
      <c r="L178" s="46"/>
      <c r="M178" s="46"/>
      <c r="N178" s="46"/>
      <c r="O178" s="46"/>
      <c r="P178" s="46"/>
      <c r="Q178" s="46"/>
      <c r="R178" s="46"/>
      <c r="S178" s="46"/>
      <c r="T178" s="46"/>
      <c r="U178" s="46"/>
    </row>
    <row r="179" spans="1:21" x14ac:dyDescent="0.3">
      <c r="A179" s="46" t="s">
        <v>315</v>
      </c>
      <c r="B179" s="47">
        <v>2</v>
      </c>
      <c r="C179" s="46" t="s">
        <v>4377</v>
      </c>
      <c r="D179" s="46" t="s">
        <v>4378</v>
      </c>
      <c r="E179" s="46"/>
      <c r="F179" s="46"/>
      <c r="G179" s="46"/>
      <c r="H179" s="46"/>
      <c r="I179" s="46"/>
      <c r="J179" s="46"/>
      <c r="K179" s="46"/>
      <c r="L179" s="46"/>
      <c r="M179" s="46"/>
      <c r="N179" s="46"/>
      <c r="O179" s="46"/>
      <c r="P179" s="46"/>
      <c r="Q179" s="46"/>
      <c r="R179" s="46"/>
      <c r="S179" s="46"/>
      <c r="T179" s="46"/>
      <c r="U179" s="46"/>
    </row>
    <row r="180" spans="1:21" x14ac:dyDescent="0.3">
      <c r="A180" s="46" t="s">
        <v>316</v>
      </c>
      <c r="B180" s="47">
        <v>2</v>
      </c>
      <c r="C180" s="46" t="s">
        <v>4379</v>
      </c>
      <c r="D180" s="46" t="s">
        <v>4380</v>
      </c>
      <c r="E180" s="46"/>
      <c r="F180" s="46"/>
      <c r="G180" s="46"/>
      <c r="H180" s="46"/>
      <c r="I180" s="46"/>
      <c r="J180" s="46"/>
      <c r="K180" s="46"/>
      <c r="L180" s="46"/>
      <c r="M180" s="46"/>
      <c r="N180" s="46"/>
      <c r="O180" s="46"/>
      <c r="P180" s="46"/>
      <c r="Q180" s="46"/>
      <c r="R180" s="46"/>
      <c r="S180" s="46"/>
      <c r="T180" s="46"/>
      <c r="U180" s="46"/>
    </row>
    <row r="181" spans="1:21" x14ac:dyDescent="0.3">
      <c r="A181" s="46" t="s">
        <v>317</v>
      </c>
      <c r="B181" s="47">
        <v>2</v>
      </c>
      <c r="C181" s="46" t="s">
        <v>4381</v>
      </c>
      <c r="D181" s="46" t="s">
        <v>4382</v>
      </c>
      <c r="E181" s="46"/>
      <c r="F181" s="46"/>
      <c r="G181" s="46"/>
      <c r="H181" s="46"/>
      <c r="I181" s="46"/>
      <c r="J181" s="46"/>
      <c r="K181" s="46"/>
      <c r="L181" s="46"/>
      <c r="M181" s="46"/>
      <c r="N181" s="46"/>
      <c r="O181" s="46"/>
      <c r="P181" s="46"/>
      <c r="Q181" s="46"/>
      <c r="R181" s="46"/>
      <c r="S181" s="46"/>
      <c r="T181" s="46"/>
      <c r="U181" s="46"/>
    </row>
    <row r="182" spans="1:21" x14ac:dyDescent="0.3">
      <c r="A182" s="46" t="s">
        <v>318</v>
      </c>
      <c r="B182" s="47">
        <v>2</v>
      </c>
      <c r="C182" s="46" t="s">
        <v>4383</v>
      </c>
      <c r="D182" s="46" t="s">
        <v>4384</v>
      </c>
      <c r="E182" s="46"/>
      <c r="F182" s="46"/>
      <c r="G182" s="46"/>
      <c r="H182" s="46"/>
      <c r="I182" s="46"/>
      <c r="J182" s="46"/>
      <c r="K182" s="46"/>
      <c r="L182" s="46"/>
      <c r="M182" s="46"/>
      <c r="N182" s="46"/>
      <c r="O182" s="46"/>
      <c r="P182" s="46"/>
      <c r="Q182" s="46"/>
      <c r="R182" s="46"/>
      <c r="S182" s="46"/>
      <c r="T182" s="46"/>
      <c r="U182" s="46"/>
    </row>
    <row r="183" spans="1:21" x14ac:dyDescent="0.3">
      <c r="A183" s="46" t="s">
        <v>319</v>
      </c>
      <c r="B183" s="47">
        <v>2</v>
      </c>
      <c r="C183" s="46" t="s">
        <v>4385</v>
      </c>
      <c r="D183" s="46" t="s">
        <v>4386</v>
      </c>
      <c r="E183" s="46"/>
      <c r="F183" s="46"/>
      <c r="G183" s="46"/>
      <c r="H183" s="46"/>
      <c r="I183" s="46"/>
      <c r="J183" s="46"/>
      <c r="K183" s="46"/>
      <c r="L183" s="46"/>
      <c r="M183" s="46"/>
      <c r="N183" s="46"/>
      <c r="O183" s="46"/>
      <c r="P183" s="46"/>
      <c r="Q183" s="46"/>
      <c r="R183" s="46"/>
      <c r="S183" s="46"/>
      <c r="T183" s="46"/>
      <c r="U183" s="46"/>
    </row>
    <row r="184" spans="1:21" x14ac:dyDescent="0.3">
      <c r="A184" s="46" t="s">
        <v>320</v>
      </c>
      <c r="B184" s="47">
        <v>2</v>
      </c>
      <c r="C184" s="46" t="s">
        <v>4387</v>
      </c>
      <c r="D184" s="46" t="s">
        <v>4388</v>
      </c>
      <c r="E184" s="46"/>
      <c r="F184" s="46"/>
      <c r="G184" s="46"/>
      <c r="H184" s="46"/>
      <c r="I184" s="46"/>
      <c r="J184" s="46"/>
      <c r="K184" s="46"/>
      <c r="L184" s="46"/>
      <c r="M184" s="46"/>
      <c r="N184" s="46"/>
      <c r="O184" s="46"/>
      <c r="P184" s="46"/>
      <c r="Q184" s="46"/>
      <c r="R184" s="46"/>
      <c r="S184" s="46"/>
      <c r="T184" s="46"/>
      <c r="U184" s="46"/>
    </row>
    <row r="185" spans="1:21" x14ac:dyDescent="0.3">
      <c r="A185" s="46" t="s">
        <v>321</v>
      </c>
      <c r="B185" s="47">
        <v>2</v>
      </c>
      <c r="C185" s="46" t="s">
        <v>4389</v>
      </c>
      <c r="D185" s="46" t="s">
        <v>4390</v>
      </c>
      <c r="E185" s="46"/>
      <c r="F185" s="46"/>
      <c r="G185" s="46"/>
      <c r="H185" s="46"/>
      <c r="I185" s="46"/>
      <c r="J185" s="46"/>
      <c r="K185" s="46"/>
      <c r="L185" s="46"/>
      <c r="M185" s="46"/>
      <c r="N185" s="46"/>
      <c r="O185" s="46"/>
      <c r="P185" s="46"/>
      <c r="Q185" s="46"/>
      <c r="R185" s="46"/>
      <c r="S185" s="46"/>
      <c r="T185" s="46"/>
      <c r="U185" s="46"/>
    </row>
    <row r="186" spans="1:21" x14ac:dyDescent="0.3">
      <c r="A186" s="46" t="s">
        <v>322</v>
      </c>
      <c r="B186" s="47">
        <v>2</v>
      </c>
      <c r="C186" s="46" t="s">
        <v>4391</v>
      </c>
      <c r="D186" s="46" t="s">
        <v>4392</v>
      </c>
      <c r="E186" s="46"/>
      <c r="F186" s="46"/>
      <c r="G186" s="46"/>
      <c r="H186" s="46"/>
      <c r="I186" s="46"/>
      <c r="J186" s="46"/>
      <c r="K186" s="46"/>
      <c r="L186" s="46"/>
      <c r="M186" s="46"/>
      <c r="N186" s="46"/>
      <c r="O186" s="46"/>
      <c r="P186" s="46"/>
      <c r="Q186" s="46"/>
      <c r="R186" s="46"/>
      <c r="S186" s="46"/>
      <c r="T186" s="46"/>
      <c r="U186" s="46"/>
    </row>
    <row r="187" spans="1:21" x14ac:dyDescent="0.3">
      <c r="A187" s="46" t="s">
        <v>323</v>
      </c>
      <c r="B187" s="47">
        <v>2</v>
      </c>
      <c r="C187" s="46" t="s">
        <v>4393</v>
      </c>
      <c r="D187" s="46" t="s">
        <v>4394</v>
      </c>
      <c r="E187" s="46"/>
      <c r="F187" s="46"/>
      <c r="G187" s="46"/>
      <c r="H187" s="46"/>
      <c r="I187" s="46"/>
      <c r="J187" s="46"/>
      <c r="K187" s="46"/>
      <c r="L187" s="46"/>
      <c r="M187" s="46"/>
      <c r="N187" s="46"/>
      <c r="O187" s="46"/>
      <c r="P187" s="46"/>
      <c r="Q187" s="46"/>
      <c r="R187" s="46"/>
      <c r="S187" s="46"/>
      <c r="T187" s="46"/>
      <c r="U187" s="46"/>
    </row>
    <row r="188" spans="1:21" x14ac:dyDescent="0.3">
      <c r="A188" s="46" t="s">
        <v>324</v>
      </c>
      <c r="B188" s="47">
        <v>2</v>
      </c>
      <c r="C188" s="46" t="s">
        <v>4395</v>
      </c>
      <c r="D188" s="46" t="s">
        <v>4396</v>
      </c>
      <c r="E188" s="46"/>
      <c r="F188" s="46"/>
      <c r="G188" s="46"/>
      <c r="H188" s="46"/>
      <c r="I188" s="46"/>
      <c r="J188" s="46"/>
      <c r="K188" s="46"/>
      <c r="L188" s="46"/>
      <c r="M188" s="46"/>
      <c r="N188" s="46"/>
      <c r="O188" s="46"/>
      <c r="P188" s="46"/>
      <c r="Q188" s="46"/>
      <c r="R188" s="46"/>
      <c r="S188" s="46"/>
      <c r="T188" s="46"/>
      <c r="U188" s="46"/>
    </row>
    <row r="189" spans="1:21" x14ac:dyDescent="0.3">
      <c r="A189" s="46" t="s">
        <v>325</v>
      </c>
      <c r="B189" s="47">
        <v>2</v>
      </c>
      <c r="C189" s="46" t="s">
        <v>4397</v>
      </c>
      <c r="D189" s="46" t="s">
        <v>4398</v>
      </c>
      <c r="E189" s="46"/>
      <c r="F189" s="46"/>
      <c r="G189" s="46"/>
      <c r="H189" s="46"/>
      <c r="I189" s="46"/>
      <c r="J189" s="46"/>
      <c r="K189" s="46"/>
      <c r="L189" s="46"/>
      <c r="M189" s="46"/>
      <c r="N189" s="46"/>
      <c r="O189" s="46"/>
      <c r="P189" s="46"/>
      <c r="Q189" s="46"/>
      <c r="R189" s="46"/>
      <c r="S189" s="46"/>
      <c r="T189" s="46"/>
      <c r="U189" s="46"/>
    </row>
    <row r="190" spans="1:21" x14ac:dyDescent="0.3">
      <c r="A190" s="46" t="s">
        <v>326</v>
      </c>
      <c r="B190" s="47">
        <v>2</v>
      </c>
      <c r="C190" s="46" t="s">
        <v>4399</v>
      </c>
      <c r="D190" s="46" t="s">
        <v>4400</v>
      </c>
      <c r="E190" s="46"/>
      <c r="F190" s="46"/>
      <c r="G190" s="46"/>
      <c r="H190" s="46"/>
      <c r="I190" s="46"/>
      <c r="J190" s="46"/>
      <c r="K190" s="46"/>
      <c r="L190" s="46"/>
      <c r="M190" s="46"/>
      <c r="N190" s="46"/>
      <c r="O190" s="46"/>
      <c r="P190" s="46"/>
      <c r="Q190" s="46"/>
      <c r="R190" s="46"/>
      <c r="S190" s="46"/>
      <c r="T190" s="46"/>
      <c r="U190" s="46"/>
    </row>
    <row r="191" spans="1:21" x14ac:dyDescent="0.3">
      <c r="A191" s="46" t="s">
        <v>327</v>
      </c>
      <c r="B191" s="47">
        <v>2</v>
      </c>
      <c r="C191" s="46" t="s">
        <v>4401</v>
      </c>
      <c r="D191" s="46" t="s">
        <v>4402</v>
      </c>
      <c r="E191" s="46"/>
      <c r="F191" s="46"/>
      <c r="G191" s="46"/>
      <c r="H191" s="46"/>
      <c r="I191" s="46"/>
      <c r="J191" s="46"/>
      <c r="K191" s="46"/>
      <c r="L191" s="46"/>
      <c r="M191" s="46"/>
      <c r="N191" s="46"/>
      <c r="O191" s="46"/>
      <c r="P191" s="46"/>
      <c r="Q191" s="46"/>
      <c r="R191" s="46"/>
      <c r="S191" s="46"/>
      <c r="T191" s="46"/>
      <c r="U191" s="46"/>
    </row>
    <row r="192" spans="1:21" x14ac:dyDescent="0.3">
      <c r="A192" s="46" t="s">
        <v>328</v>
      </c>
      <c r="B192" s="47">
        <v>2</v>
      </c>
      <c r="C192" s="46" t="s">
        <v>4403</v>
      </c>
      <c r="D192" s="46" t="s">
        <v>4404</v>
      </c>
      <c r="E192" s="46"/>
      <c r="F192" s="46"/>
      <c r="G192" s="46"/>
      <c r="H192" s="46"/>
      <c r="I192" s="46"/>
      <c r="J192" s="46"/>
      <c r="K192" s="46"/>
      <c r="L192" s="46"/>
      <c r="M192" s="46"/>
      <c r="N192" s="46"/>
      <c r="O192" s="46"/>
      <c r="P192" s="46"/>
      <c r="Q192" s="46"/>
      <c r="R192" s="46"/>
      <c r="S192" s="46"/>
      <c r="T192" s="46"/>
      <c r="U192" s="46"/>
    </row>
    <row r="193" spans="1:21" x14ac:dyDescent="0.3">
      <c r="A193" s="46" t="s">
        <v>329</v>
      </c>
      <c r="B193" s="47">
        <v>2</v>
      </c>
      <c r="C193" s="46" t="s">
        <v>4405</v>
      </c>
      <c r="D193" s="46" t="s">
        <v>4406</v>
      </c>
      <c r="E193" s="46"/>
      <c r="F193" s="46"/>
      <c r="G193" s="46"/>
      <c r="H193" s="46"/>
      <c r="I193" s="46"/>
      <c r="J193" s="46"/>
      <c r="K193" s="46"/>
      <c r="L193" s="46"/>
      <c r="M193" s="46"/>
      <c r="N193" s="46"/>
      <c r="O193" s="46"/>
      <c r="P193" s="46"/>
      <c r="Q193" s="46"/>
      <c r="R193" s="46"/>
      <c r="S193" s="46"/>
      <c r="T193" s="46"/>
      <c r="U193" s="46"/>
    </row>
    <row r="194" spans="1:21" x14ac:dyDescent="0.3">
      <c r="A194" s="46" t="s">
        <v>330</v>
      </c>
      <c r="B194" s="47">
        <v>2</v>
      </c>
      <c r="C194" s="46" t="s">
        <v>4407</v>
      </c>
      <c r="D194" s="46" t="s">
        <v>4408</v>
      </c>
      <c r="E194" s="46"/>
      <c r="F194" s="46"/>
      <c r="G194" s="46"/>
      <c r="H194" s="46"/>
      <c r="I194" s="46"/>
      <c r="J194" s="46"/>
      <c r="K194" s="46"/>
      <c r="L194" s="46"/>
      <c r="M194" s="46"/>
      <c r="N194" s="46"/>
      <c r="O194" s="46"/>
      <c r="P194" s="46"/>
      <c r="Q194" s="46"/>
      <c r="R194" s="46"/>
      <c r="S194" s="46"/>
      <c r="T194" s="46"/>
      <c r="U194" s="46"/>
    </row>
    <row r="195" spans="1:21" x14ac:dyDescent="0.3">
      <c r="A195" s="46" t="s">
        <v>331</v>
      </c>
      <c r="B195" s="47">
        <v>2</v>
      </c>
      <c r="C195" s="46" t="s">
        <v>4409</v>
      </c>
      <c r="D195" s="46" t="s">
        <v>4410</v>
      </c>
      <c r="E195" s="46"/>
      <c r="F195" s="46"/>
      <c r="G195" s="46"/>
      <c r="H195" s="46"/>
      <c r="I195" s="46"/>
      <c r="J195" s="46"/>
      <c r="K195" s="46"/>
      <c r="L195" s="46"/>
      <c r="M195" s="46"/>
      <c r="N195" s="46"/>
      <c r="O195" s="46"/>
      <c r="P195" s="46"/>
      <c r="Q195" s="46"/>
      <c r="R195" s="46"/>
      <c r="S195" s="46"/>
      <c r="T195" s="46"/>
      <c r="U195" s="46"/>
    </row>
    <row r="196" spans="1:21" x14ac:dyDescent="0.3">
      <c r="A196" s="46" t="s">
        <v>332</v>
      </c>
      <c r="B196" s="47">
        <v>2</v>
      </c>
      <c r="C196" s="46" t="s">
        <v>4411</v>
      </c>
      <c r="D196" s="46" t="s">
        <v>4412</v>
      </c>
      <c r="E196" s="46"/>
      <c r="F196" s="46"/>
      <c r="G196" s="46"/>
      <c r="H196" s="46"/>
      <c r="I196" s="46"/>
      <c r="J196" s="46"/>
      <c r="K196" s="46"/>
      <c r="L196" s="46"/>
      <c r="M196" s="46"/>
      <c r="N196" s="46"/>
      <c r="O196" s="46"/>
      <c r="P196" s="46"/>
      <c r="Q196" s="46"/>
      <c r="R196" s="46"/>
      <c r="S196" s="46"/>
      <c r="T196" s="46"/>
      <c r="U196" s="46"/>
    </row>
    <row r="197" spans="1:21" x14ac:dyDescent="0.3">
      <c r="A197" s="46" t="s">
        <v>333</v>
      </c>
      <c r="B197" s="47">
        <v>2</v>
      </c>
      <c r="C197" s="46" t="s">
        <v>4413</v>
      </c>
      <c r="D197" s="46" t="s">
        <v>4414</v>
      </c>
      <c r="E197" s="46"/>
      <c r="F197" s="46"/>
      <c r="G197" s="46"/>
      <c r="H197" s="46"/>
      <c r="I197" s="46"/>
      <c r="J197" s="46"/>
      <c r="K197" s="46"/>
      <c r="L197" s="46"/>
      <c r="M197" s="46"/>
      <c r="N197" s="46"/>
      <c r="O197" s="46"/>
      <c r="P197" s="46"/>
      <c r="Q197" s="46"/>
      <c r="R197" s="46"/>
      <c r="S197" s="46"/>
      <c r="T197" s="46"/>
      <c r="U197" s="46"/>
    </row>
    <row r="198" spans="1:21" x14ac:dyDescent="0.3">
      <c r="A198" s="46" t="s">
        <v>334</v>
      </c>
      <c r="B198" s="47">
        <v>2</v>
      </c>
      <c r="C198" s="46" t="s">
        <v>4415</v>
      </c>
      <c r="D198" s="46" t="s">
        <v>4416</v>
      </c>
      <c r="E198" s="46"/>
      <c r="F198" s="46"/>
      <c r="G198" s="46"/>
      <c r="H198" s="46"/>
      <c r="I198" s="46"/>
      <c r="J198" s="46"/>
      <c r="K198" s="46"/>
      <c r="L198" s="46"/>
      <c r="M198" s="46"/>
      <c r="N198" s="46"/>
      <c r="O198" s="46"/>
      <c r="P198" s="46"/>
      <c r="Q198" s="46"/>
      <c r="R198" s="46"/>
      <c r="S198" s="46"/>
      <c r="T198" s="46"/>
      <c r="U198" s="46"/>
    </row>
    <row r="199" spans="1:21" x14ac:dyDescent="0.3">
      <c r="A199" s="46" t="s">
        <v>335</v>
      </c>
      <c r="B199" s="47">
        <v>2</v>
      </c>
      <c r="C199" s="46" t="s">
        <v>4417</v>
      </c>
      <c r="D199" s="46" t="s">
        <v>4418</v>
      </c>
      <c r="E199" s="46"/>
      <c r="F199" s="46"/>
      <c r="G199" s="46"/>
      <c r="H199" s="46"/>
      <c r="I199" s="46"/>
      <c r="J199" s="46"/>
      <c r="K199" s="46"/>
      <c r="L199" s="46"/>
      <c r="M199" s="46"/>
      <c r="N199" s="46"/>
      <c r="O199" s="46"/>
      <c r="P199" s="46"/>
      <c r="Q199" s="46"/>
      <c r="R199" s="46"/>
      <c r="S199" s="46"/>
      <c r="T199" s="46"/>
      <c r="U199" s="46"/>
    </row>
    <row r="200" spans="1:21" x14ac:dyDescent="0.3">
      <c r="A200" s="46" t="s">
        <v>336</v>
      </c>
      <c r="B200" s="47">
        <v>2</v>
      </c>
      <c r="C200" s="46" t="s">
        <v>4419</v>
      </c>
      <c r="D200" s="46" t="s">
        <v>4420</v>
      </c>
      <c r="E200" s="46"/>
      <c r="F200" s="46"/>
      <c r="G200" s="46"/>
      <c r="H200" s="46"/>
      <c r="I200" s="46"/>
      <c r="J200" s="46"/>
      <c r="K200" s="46"/>
      <c r="L200" s="46"/>
      <c r="M200" s="46"/>
      <c r="N200" s="46"/>
      <c r="O200" s="46"/>
      <c r="P200" s="46"/>
      <c r="Q200" s="46"/>
      <c r="R200" s="46"/>
      <c r="S200" s="46"/>
      <c r="T200" s="46"/>
      <c r="U200" s="46"/>
    </row>
    <row r="201" spans="1:21" x14ac:dyDescent="0.3">
      <c r="A201" s="46" t="s">
        <v>337</v>
      </c>
      <c r="B201" s="47">
        <v>2</v>
      </c>
      <c r="C201" s="46" t="s">
        <v>4421</v>
      </c>
      <c r="D201" s="46" t="s">
        <v>4422</v>
      </c>
      <c r="E201" s="46"/>
      <c r="F201" s="46"/>
      <c r="G201" s="46"/>
      <c r="H201" s="46"/>
      <c r="I201" s="46"/>
      <c r="J201" s="46"/>
      <c r="K201" s="46"/>
      <c r="L201" s="46"/>
      <c r="M201" s="46"/>
      <c r="N201" s="46"/>
      <c r="O201" s="46"/>
      <c r="P201" s="46"/>
      <c r="Q201" s="46"/>
      <c r="R201" s="46"/>
      <c r="S201" s="46"/>
      <c r="T201" s="46"/>
      <c r="U201" s="46"/>
    </row>
    <row r="202" spans="1:21" x14ac:dyDescent="0.3">
      <c r="A202" s="46" t="s">
        <v>338</v>
      </c>
      <c r="B202" s="47">
        <v>2</v>
      </c>
      <c r="C202" s="46" t="s">
        <v>4423</v>
      </c>
      <c r="D202" s="46" t="s">
        <v>4424</v>
      </c>
      <c r="E202" s="46"/>
      <c r="F202" s="46"/>
      <c r="G202" s="46"/>
      <c r="H202" s="46"/>
      <c r="I202" s="46"/>
      <c r="J202" s="46"/>
      <c r="K202" s="46"/>
      <c r="L202" s="46"/>
      <c r="M202" s="46"/>
      <c r="N202" s="46"/>
      <c r="O202" s="46"/>
      <c r="P202" s="46"/>
      <c r="Q202" s="46"/>
      <c r="R202" s="46"/>
      <c r="S202" s="46"/>
      <c r="T202" s="46"/>
      <c r="U202" s="46"/>
    </row>
    <row r="203" spans="1:21" x14ac:dyDescent="0.3">
      <c r="A203" s="46" t="s">
        <v>339</v>
      </c>
      <c r="B203" s="47">
        <v>2</v>
      </c>
      <c r="C203" s="46" t="s">
        <v>4425</v>
      </c>
      <c r="D203" s="46" t="s">
        <v>4426</v>
      </c>
      <c r="E203" s="46"/>
      <c r="F203" s="46"/>
      <c r="G203" s="46"/>
      <c r="H203" s="46"/>
      <c r="I203" s="46"/>
      <c r="J203" s="46"/>
      <c r="K203" s="46"/>
      <c r="L203" s="46"/>
      <c r="M203" s="46"/>
      <c r="N203" s="46"/>
      <c r="O203" s="46"/>
      <c r="P203" s="46"/>
      <c r="Q203" s="46"/>
      <c r="R203" s="46"/>
      <c r="S203" s="46"/>
      <c r="T203" s="46"/>
      <c r="U203" s="46"/>
    </row>
    <row r="204" spans="1:21" x14ac:dyDescent="0.3">
      <c r="A204" s="46" t="s">
        <v>340</v>
      </c>
      <c r="B204" s="47">
        <v>2</v>
      </c>
      <c r="C204" s="46" t="s">
        <v>4427</v>
      </c>
      <c r="D204" s="46" t="s">
        <v>4428</v>
      </c>
      <c r="E204" s="46"/>
      <c r="F204" s="46"/>
      <c r="G204" s="46"/>
      <c r="H204" s="46"/>
      <c r="I204" s="46"/>
      <c r="J204" s="46"/>
      <c r="K204" s="46"/>
      <c r="L204" s="46"/>
      <c r="M204" s="46"/>
      <c r="N204" s="46"/>
      <c r="O204" s="46"/>
      <c r="P204" s="46"/>
      <c r="Q204" s="46"/>
      <c r="R204" s="46"/>
      <c r="S204" s="46"/>
      <c r="T204" s="46"/>
      <c r="U204" s="46"/>
    </row>
    <row r="205" spans="1:21" x14ac:dyDescent="0.3">
      <c r="A205" s="46" t="s">
        <v>341</v>
      </c>
      <c r="B205" s="47">
        <v>2</v>
      </c>
      <c r="C205" s="46" t="s">
        <v>4429</v>
      </c>
      <c r="D205" s="46" t="s">
        <v>4430</v>
      </c>
      <c r="E205" s="46"/>
      <c r="F205" s="46"/>
      <c r="G205" s="46"/>
      <c r="H205" s="46"/>
      <c r="I205" s="46"/>
      <c r="J205" s="46"/>
      <c r="K205" s="46"/>
      <c r="L205" s="46"/>
      <c r="M205" s="46"/>
      <c r="N205" s="46"/>
      <c r="O205" s="46"/>
      <c r="P205" s="46"/>
      <c r="Q205" s="46"/>
      <c r="R205" s="46"/>
      <c r="S205" s="46"/>
      <c r="T205" s="46"/>
      <c r="U205" s="46"/>
    </row>
    <row r="206" spans="1:21" x14ac:dyDescent="0.3">
      <c r="A206" s="46" t="s">
        <v>342</v>
      </c>
      <c r="B206" s="47">
        <v>2</v>
      </c>
      <c r="C206" s="46" t="s">
        <v>4431</v>
      </c>
      <c r="D206" s="46" t="s">
        <v>4432</v>
      </c>
      <c r="E206" s="46"/>
      <c r="F206" s="46"/>
      <c r="G206" s="46"/>
      <c r="H206" s="46"/>
      <c r="I206" s="46"/>
      <c r="J206" s="46"/>
      <c r="K206" s="46"/>
      <c r="L206" s="46"/>
      <c r="M206" s="46"/>
      <c r="N206" s="46"/>
      <c r="O206" s="46"/>
      <c r="P206" s="46"/>
      <c r="Q206" s="46"/>
      <c r="R206" s="46"/>
      <c r="S206" s="46"/>
      <c r="T206" s="46"/>
      <c r="U206" s="46"/>
    </row>
    <row r="207" spans="1:21" x14ac:dyDescent="0.3">
      <c r="A207" s="46" t="s">
        <v>343</v>
      </c>
      <c r="B207" s="47">
        <v>2</v>
      </c>
      <c r="C207" s="46" t="s">
        <v>4433</v>
      </c>
      <c r="D207" s="46" t="s">
        <v>4434</v>
      </c>
      <c r="E207" s="46"/>
      <c r="F207" s="46"/>
      <c r="G207" s="46"/>
      <c r="H207" s="46"/>
      <c r="I207" s="46"/>
      <c r="J207" s="46"/>
      <c r="K207" s="46"/>
      <c r="L207" s="46"/>
      <c r="M207" s="46"/>
      <c r="N207" s="46"/>
      <c r="O207" s="46"/>
      <c r="P207" s="46"/>
      <c r="Q207" s="46"/>
      <c r="R207" s="46"/>
      <c r="S207" s="46"/>
      <c r="T207" s="46"/>
      <c r="U207" s="46"/>
    </row>
    <row r="208" spans="1:21" x14ac:dyDescent="0.3">
      <c r="A208" s="46" t="s">
        <v>344</v>
      </c>
      <c r="B208" s="47">
        <v>2</v>
      </c>
      <c r="C208" s="46" t="s">
        <v>4435</v>
      </c>
      <c r="D208" s="46" t="s">
        <v>4436</v>
      </c>
      <c r="E208" s="46"/>
      <c r="F208" s="46"/>
      <c r="G208" s="46"/>
      <c r="H208" s="46"/>
      <c r="I208" s="46"/>
      <c r="J208" s="46"/>
      <c r="K208" s="46"/>
      <c r="L208" s="46"/>
      <c r="M208" s="46"/>
      <c r="N208" s="46"/>
      <c r="O208" s="46"/>
      <c r="P208" s="46"/>
      <c r="Q208" s="46"/>
      <c r="R208" s="46"/>
      <c r="S208" s="46"/>
      <c r="T208" s="46"/>
      <c r="U208" s="46"/>
    </row>
    <row r="209" spans="1:21" x14ac:dyDescent="0.3">
      <c r="A209" s="46" t="s">
        <v>345</v>
      </c>
      <c r="B209" s="47">
        <v>2</v>
      </c>
      <c r="C209" s="46" t="s">
        <v>4437</v>
      </c>
      <c r="D209" s="46" t="s">
        <v>4438</v>
      </c>
      <c r="E209" s="46"/>
      <c r="F209" s="46"/>
      <c r="G209" s="46"/>
      <c r="H209" s="46"/>
      <c r="I209" s="46"/>
      <c r="J209" s="46"/>
      <c r="K209" s="46"/>
      <c r="L209" s="46"/>
      <c r="M209" s="46"/>
      <c r="N209" s="46"/>
      <c r="O209" s="46"/>
      <c r="P209" s="46"/>
      <c r="Q209" s="46"/>
      <c r="R209" s="46"/>
      <c r="S209" s="46"/>
      <c r="T209" s="46"/>
      <c r="U209" s="46"/>
    </row>
    <row r="210" spans="1:21" x14ac:dyDescent="0.3">
      <c r="A210" s="46" t="s">
        <v>346</v>
      </c>
      <c r="B210" s="47">
        <v>2</v>
      </c>
      <c r="C210" s="46" t="s">
        <v>4439</v>
      </c>
      <c r="D210" s="46" t="s">
        <v>4440</v>
      </c>
      <c r="E210" s="46"/>
      <c r="F210" s="46"/>
      <c r="G210" s="46"/>
      <c r="H210" s="46"/>
      <c r="I210" s="46"/>
      <c r="J210" s="46"/>
      <c r="K210" s="46"/>
      <c r="L210" s="46"/>
      <c r="M210" s="46"/>
      <c r="N210" s="46"/>
      <c r="O210" s="46"/>
      <c r="P210" s="46"/>
      <c r="Q210" s="46"/>
      <c r="R210" s="46"/>
      <c r="S210" s="46"/>
      <c r="T210" s="46"/>
      <c r="U210" s="46"/>
    </row>
    <row r="211" spans="1:21" x14ac:dyDescent="0.3">
      <c r="A211" s="46" t="s">
        <v>347</v>
      </c>
      <c r="B211" s="47">
        <v>2</v>
      </c>
      <c r="C211" s="46" t="s">
        <v>4441</v>
      </c>
      <c r="D211" s="46" t="s">
        <v>4442</v>
      </c>
      <c r="E211" s="46"/>
      <c r="F211" s="46"/>
      <c r="G211" s="46"/>
      <c r="H211" s="46"/>
      <c r="I211" s="46"/>
      <c r="J211" s="46"/>
      <c r="K211" s="46"/>
      <c r="L211" s="46"/>
      <c r="M211" s="46"/>
      <c r="N211" s="46"/>
      <c r="O211" s="46"/>
      <c r="P211" s="46"/>
      <c r="Q211" s="46"/>
      <c r="R211" s="46"/>
      <c r="S211" s="46"/>
      <c r="T211" s="46"/>
      <c r="U211" s="46"/>
    </row>
    <row r="212" spans="1:21" x14ac:dyDescent="0.3">
      <c r="A212" s="46" t="s">
        <v>348</v>
      </c>
      <c r="B212" s="47">
        <v>2</v>
      </c>
      <c r="C212" s="46" t="s">
        <v>4443</v>
      </c>
      <c r="D212" s="46" t="s">
        <v>4444</v>
      </c>
      <c r="E212" s="46"/>
      <c r="F212" s="46"/>
      <c r="G212" s="46"/>
      <c r="H212" s="46"/>
      <c r="I212" s="46"/>
      <c r="J212" s="46"/>
      <c r="K212" s="46"/>
      <c r="L212" s="46"/>
      <c r="M212" s="46"/>
      <c r="N212" s="46"/>
      <c r="O212" s="46"/>
      <c r="P212" s="46"/>
      <c r="Q212" s="46"/>
      <c r="R212" s="46"/>
      <c r="S212" s="46"/>
      <c r="T212" s="46"/>
      <c r="U212" s="46"/>
    </row>
    <row r="213" spans="1:21" x14ac:dyDescent="0.3">
      <c r="A213" s="46" t="s">
        <v>349</v>
      </c>
      <c r="B213" s="47">
        <v>2</v>
      </c>
      <c r="C213" s="46" t="s">
        <v>4445</v>
      </c>
      <c r="D213" s="46" t="s">
        <v>4446</v>
      </c>
      <c r="E213" s="46"/>
      <c r="F213" s="46"/>
      <c r="G213" s="46"/>
      <c r="H213" s="46"/>
      <c r="I213" s="46"/>
      <c r="J213" s="46"/>
      <c r="K213" s="46"/>
      <c r="L213" s="46"/>
      <c r="M213" s="46"/>
      <c r="N213" s="46"/>
      <c r="O213" s="46"/>
      <c r="P213" s="46"/>
      <c r="Q213" s="46"/>
      <c r="R213" s="46"/>
      <c r="S213" s="46"/>
      <c r="T213" s="46"/>
      <c r="U213" s="46"/>
    </row>
    <row r="214" spans="1:21" x14ac:dyDescent="0.3">
      <c r="A214" s="46" t="s">
        <v>350</v>
      </c>
      <c r="B214" s="47">
        <v>2</v>
      </c>
      <c r="C214" s="46" t="s">
        <v>4447</v>
      </c>
      <c r="D214" s="46" t="s">
        <v>4448</v>
      </c>
      <c r="E214" s="46"/>
      <c r="F214" s="46"/>
      <c r="G214" s="46"/>
      <c r="H214" s="46"/>
      <c r="I214" s="46"/>
      <c r="J214" s="46"/>
      <c r="K214" s="46"/>
      <c r="L214" s="46"/>
      <c r="M214" s="46"/>
      <c r="N214" s="46"/>
      <c r="O214" s="46"/>
      <c r="P214" s="46"/>
      <c r="Q214" s="46"/>
      <c r="R214" s="46"/>
      <c r="S214" s="46"/>
      <c r="T214" s="46"/>
      <c r="U214" s="46"/>
    </row>
    <row r="215" spans="1:21" x14ac:dyDescent="0.3">
      <c r="A215" s="46" t="s">
        <v>351</v>
      </c>
      <c r="B215" s="47">
        <v>2</v>
      </c>
      <c r="C215" s="46" t="s">
        <v>4449</v>
      </c>
      <c r="D215" s="46" t="s">
        <v>4450</v>
      </c>
      <c r="E215" s="46"/>
      <c r="F215" s="46"/>
      <c r="G215" s="46"/>
      <c r="H215" s="46"/>
      <c r="I215" s="46"/>
      <c r="J215" s="46"/>
      <c r="K215" s="46"/>
      <c r="L215" s="46"/>
      <c r="M215" s="46"/>
      <c r="N215" s="46"/>
      <c r="O215" s="46"/>
      <c r="P215" s="46"/>
      <c r="Q215" s="46"/>
      <c r="R215" s="46"/>
      <c r="S215" s="46"/>
      <c r="T215" s="46"/>
      <c r="U215" s="46"/>
    </row>
    <row r="216" spans="1:21" x14ac:dyDescent="0.3">
      <c r="A216" s="46" t="s">
        <v>352</v>
      </c>
      <c r="B216" s="47">
        <v>2</v>
      </c>
      <c r="C216" s="46" t="s">
        <v>4451</v>
      </c>
      <c r="D216" s="46" t="s">
        <v>4452</v>
      </c>
      <c r="E216" s="46"/>
      <c r="F216" s="46"/>
      <c r="G216" s="46"/>
      <c r="H216" s="46"/>
      <c r="I216" s="46"/>
      <c r="J216" s="46"/>
      <c r="K216" s="46"/>
      <c r="L216" s="46"/>
      <c r="M216" s="46"/>
      <c r="N216" s="46"/>
      <c r="O216" s="46"/>
      <c r="P216" s="46"/>
      <c r="Q216" s="46"/>
      <c r="R216" s="46"/>
      <c r="S216" s="46"/>
      <c r="T216" s="46"/>
      <c r="U216" s="46"/>
    </row>
    <row r="217" spans="1:21" x14ac:dyDescent="0.3">
      <c r="A217" s="46" t="s">
        <v>353</v>
      </c>
      <c r="B217" s="47">
        <v>2</v>
      </c>
      <c r="C217" s="46" t="s">
        <v>4453</v>
      </c>
      <c r="D217" s="46" t="s">
        <v>4454</v>
      </c>
      <c r="E217" s="46"/>
      <c r="F217" s="46"/>
      <c r="G217" s="46"/>
      <c r="H217" s="46"/>
      <c r="I217" s="46"/>
      <c r="J217" s="46"/>
      <c r="K217" s="46"/>
      <c r="L217" s="46"/>
      <c r="M217" s="46"/>
      <c r="N217" s="46"/>
      <c r="O217" s="46"/>
      <c r="P217" s="46"/>
      <c r="Q217" s="46"/>
      <c r="R217" s="46"/>
      <c r="S217" s="46"/>
      <c r="T217" s="46"/>
      <c r="U217" s="46"/>
    </row>
    <row r="218" spans="1:21" x14ac:dyDescent="0.3">
      <c r="A218" s="46" t="s">
        <v>354</v>
      </c>
      <c r="B218" s="47">
        <v>2</v>
      </c>
      <c r="C218" s="46" t="s">
        <v>4455</v>
      </c>
      <c r="D218" s="46" t="s">
        <v>4456</v>
      </c>
      <c r="E218" s="46"/>
      <c r="F218" s="46"/>
      <c r="G218" s="46"/>
      <c r="H218" s="46"/>
      <c r="I218" s="46"/>
      <c r="J218" s="46"/>
      <c r="K218" s="46"/>
      <c r="L218" s="46"/>
      <c r="M218" s="46"/>
      <c r="N218" s="46"/>
      <c r="O218" s="46"/>
      <c r="P218" s="46"/>
      <c r="Q218" s="46"/>
      <c r="R218" s="46"/>
      <c r="S218" s="46"/>
      <c r="T218" s="46"/>
      <c r="U218" s="46"/>
    </row>
    <row r="219" spans="1:21" x14ac:dyDescent="0.3">
      <c r="A219" s="46" t="s">
        <v>355</v>
      </c>
      <c r="B219" s="47">
        <v>2</v>
      </c>
      <c r="C219" s="46" t="s">
        <v>4457</v>
      </c>
      <c r="D219" s="46" t="s">
        <v>4458</v>
      </c>
      <c r="E219" s="46"/>
      <c r="F219" s="46"/>
      <c r="G219" s="46"/>
      <c r="H219" s="46"/>
      <c r="I219" s="46"/>
      <c r="J219" s="46"/>
      <c r="K219" s="46"/>
      <c r="L219" s="46"/>
      <c r="M219" s="46"/>
      <c r="N219" s="46"/>
      <c r="O219" s="46"/>
      <c r="P219" s="46"/>
      <c r="Q219" s="46"/>
      <c r="R219" s="46"/>
      <c r="S219" s="46"/>
      <c r="T219" s="46"/>
      <c r="U219" s="46"/>
    </row>
    <row r="220" spans="1:21" x14ac:dyDescent="0.3">
      <c r="A220" s="46" t="s">
        <v>356</v>
      </c>
      <c r="B220" s="47">
        <v>2</v>
      </c>
      <c r="C220" s="46" t="s">
        <v>4459</v>
      </c>
      <c r="D220" s="46" t="s">
        <v>4460</v>
      </c>
      <c r="E220" s="46"/>
      <c r="F220" s="46"/>
      <c r="G220" s="46"/>
      <c r="H220" s="46"/>
      <c r="I220" s="46"/>
      <c r="J220" s="46"/>
      <c r="K220" s="46"/>
      <c r="L220" s="46"/>
      <c r="M220" s="46"/>
      <c r="N220" s="46"/>
      <c r="O220" s="46"/>
      <c r="P220" s="46"/>
      <c r="Q220" s="46"/>
      <c r="R220" s="46"/>
      <c r="S220" s="46"/>
      <c r="T220" s="46"/>
      <c r="U220" s="46"/>
    </row>
    <row r="221" spans="1:21" x14ac:dyDescent="0.3">
      <c r="A221" s="46" t="s">
        <v>357</v>
      </c>
      <c r="B221" s="47">
        <v>2</v>
      </c>
      <c r="C221" s="46" t="s">
        <v>4461</v>
      </c>
      <c r="D221" s="46" t="s">
        <v>4462</v>
      </c>
      <c r="E221" s="46"/>
      <c r="F221" s="46"/>
      <c r="G221" s="46"/>
      <c r="H221" s="46"/>
      <c r="I221" s="46"/>
      <c r="J221" s="46"/>
      <c r="K221" s="46"/>
      <c r="L221" s="46"/>
      <c r="M221" s="46"/>
      <c r="N221" s="46"/>
      <c r="O221" s="46"/>
      <c r="P221" s="46"/>
      <c r="Q221" s="46"/>
      <c r="R221" s="46"/>
      <c r="S221" s="46"/>
      <c r="T221" s="46"/>
      <c r="U221" s="46"/>
    </row>
  </sheetData>
  <mergeCells count="1">
    <mergeCell ref="C2:U2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7</vt:i4>
      </vt:variant>
      <vt:variant>
        <vt:lpstr>命名范围</vt:lpstr>
      </vt:variant>
      <vt:variant>
        <vt:i4>8</vt:i4>
      </vt:variant>
    </vt:vector>
  </HeadingPairs>
  <TitlesOfParts>
    <vt:vector size="25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'Supplementary Table 1'!_Hlk27246332</vt:lpstr>
      <vt:lpstr>'Supplementary Table 5'!_Hlk27319711</vt:lpstr>
      <vt:lpstr>'Supplementary Table 5'!_Hlk27322598</vt:lpstr>
      <vt:lpstr>'Supplementary Table 5'!_Hlk27322983</vt:lpstr>
      <vt:lpstr>'Supplementary Table 8'!_Hlk27502867</vt:lpstr>
      <vt:lpstr>'Supplementary Table 8'!_Hlk27502938</vt:lpstr>
      <vt:lpstr>'Supplementary Table 3'!OLE_LINK1</vt:lpstr>
      <vt:lpstr>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zhzh</dc:creator>
  <cp:lastModifiedBy>fzhzh</cp:lastModifiedBy>
  <dcterms:created xsi:type="dcterms:W3CDTF">2015-06-05T18:19:34Z</dcterms:created>
  <dcterms:modified xsi:type="dcterms:W3CDTF">2020-07-31T07:47:12Z</dcterms:modified>
</cp:coreProperties>
</file>